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iaoxi/Box Sync/xxiao/manuscript/manuscript/PRMT5i/data/proteomics_rev/"/>
    </mc:Choice>
  </mc:AlternateContent>
  <xr:revisionPtr revIDLastSave="0" documentId="13_ncr:1_{73B3C8C9-B222-134F-AEC0-E893D47C41BC}" xr6:coauthVersionLast="47" xr6:coauthVersionMax="47" xr10:uidLastSave="{00000000-0000-0000-0000-000000000000}"/>
  <bookViews>
    <workbookView xWindow="0" yWindow="460" windowWidth="28800" windowHeight="16580" activeTab="1" xr2:uid="{00000000-000D-0000-FFFF-FFFF00000000}"/>
  </bookViews>
  <sheets>
    <sheet name="ReadMe" sheetId="2" r:id="rId1"/>
    <sheet name="XIAO-659_protein_summary_8" sheetId="1" r:id="rId2"/>
    <sheet name="comet.params" sheetId="3" r:id="rId3"/>
  </sheets>
  <definedNames>
    <definedName name="_xlnm._FilterDatabase" localSheetId="1" hidden="1">'XIAO-659_protein_summary_8'!$A$5:$AS$6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3" i="2" l="1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32" i="2"/>
  <c r="X10" i="1"/>
  <c r="AB10" i="1"/>
  <c r="X22" i="1"/>
  <c r="AB22" i="1"/>
  <c r="X29" i="1"/>
  <c r="AB29" i="1"/>
  <c r="X31" i="1"/>
  <c r="AB31" i="1"/>
  <c r="X34" i="1"/>
  <c r="AB34" i="1"/>
  <c r="X39" i="1"/>
  <c r="AB39" i="1"/>
  <c r="X41" i="1"/>
  <c r="AB41" i="1"/>
  <c r="X43" i="1"/>
  <c r="AB43" i="1"/>
  <c r="X620" i="1"/>
  <c r="AB620" i="1"/>
  <c r="X46" i="1"/>
  <c r="AB46" i="1"/>
  <c r="X47" i="1"/>
  <c r="AB47" i="1"/>
  <c r="X621" i="1"/>
  <c r="AB621" i="1"/>
  <c r="X49" i="1"/>
  <c r="AB49" i="1"/>
  <c r="X50" i="1"/>
  <c r="AB50" i="1"/>
  <c r="X51" i="1"/>
  <c r="AB51" i="1"/>
  <c r="X618" i="1"/>
  <c r="AB618" i="1"/>
  <c r="X53" i="1"/>
  <c r="AB53" i="1"/>
  <c r="X619" i="1"/>
  <c r="AB619" i="1"/>
  <c r="X616" i="1"/>
  <c r="AB616" i="1"/>
  <c r="X617" i="1"/>
  <c r="AB617" i="1"/>
  <c r="X611" i="1"/>
  <c r="AB611" i="1"/>
  <c r="X596" i="1"/>
  <c r="AB596" i="1"/>
  <c r="X613" i="1"/>
  <c r="AB613" i="1"/>
  <c r="X615" i="1"/>
  <c r="AB615" i="1"/>
  <c r="X612" i="1"/>
  <c r="AB612" i="1"/>
  <c r="X614" i="1"/>
  <c r="AB614" i="1"/>
  <c r="X603" i="1"/>
  <c r="AB603" i="1"/>
  <c r="X606" i="1"/>
  <c r="AB606" i="1"/>
  <c r="X65" i="1"/>
  <c r="AB65" i="1"/>
  <c r="X610" i="1"/>
  <c r="AB610" i="1"/>
  <c r="X608" i="1"/>
  <c r="AB608" i="1"/>
  <c r="X600" i="1"/>
  <c r="AB600" i="1"/>
  <c r="X588" i="1"/>
  <c r="AB588" i="1"/>
  <c r="X583" i="1"/>
  <c r="AB583" i="1"/>
  <c r="X597" i="1"/>
  <c r="AB597" i="1"/>
  <c r="X598" i="1"/>
  <c r="AB598" i="1"/>
  <c r="X592" i="1"/>
  <c r="AB592" i="1"/>
  <c r="X578" i="1"/>
  <c r="AB578" i="1"/>
  <c r="X591" i="1"/>
  <c r="AB591" i="1"/>
  <c r="X589" i="1"/>
  <c r="AB589" i="1"/>
  <c r="X579" i="1"/>
  <c r="AB579" i="1"/>
  <c r="X604" i="1"/>
  <c r="AB604" i="1"/>
  <c r="X584" i="1"/>
  <c r="AB584" i="1"/>
  <c r="X568" i="1"/>
  <c r="AB568" i="1"/>
  <c r="X601" i="1"/>
  <c r="AB601" i="1"/>
  <c r="X607" i="1"/>
  <c r="AB607" i="1"/>
  <c r="X605" i="1"/>
  <c r="AB605" i="1"/>
  <c r="X577" i="1"/>
  <c r="AB577" i="1"/>
  <c r="X609" i="1"/>
  <c r="AB609" i="1"/>
  <c r="X590" i="1"/>
  <c r="AB590" i="1"/>
  <c r="X566" i="1"/>
  <c r="AB566" i="1"/>
  <c r="X574" i="1"/>
  <c r="AB574" i="1"/>
  <c r="X602" i="1"/>
  <c r="AB602" i="1"/>
  <c r="X593" i="1"/>
  <c r="AB593" i="1"/>
  <c r="X553" i="1"/>
  <c r="AB553" i="1"/>
  <c r="X580" i="1"/>
  <c r="AB580" i="1"/>
  <c r="X594" i="1"/>
  <c r="AB594" i="1"/>
  <c r="X599" i="1"/>
  <c r="AB599" i="1"/>
  <c r="X554" i="1"/>
  <c r="AB554" i="1"/>
  <c r="X585" i="1"/>
  <c r="AB585" i="1"/>
  <c r="X558" i="1"/>
  <c r="AB558" i="1"/>
  <c r="X473" i="1"/>
  <c r="AB473" i="1"/>
  <c r="X569" i="1"/>
  <c r="AB569" i="1"/>
  <c r="X567" i="1"/>
  <c r="AB567" i="1"/>
  <c r="X586" i="1"/>
  <c r="AB586" i="1"/>
  <c r="X575" i="1"/>
  <c r="AB575" i="1"/>
  <c r="X511" i="1"/>
  <c r="AB511" i="1"/>
  <c r="X555" i="1"/>
  <c r="AB555" i="1"/>
  <c r="X563" i="1"/>
  <c r="AB563" i="1"/>
  <c r="X45" i="1"/>
  <c r="AB45" i="1"/>
  <c r="X512" i="1"/>
  <c r="AB512" i="1"/>
  <c r="X570" i="1"/>
  <c r="AB570" i="1"/>
  <c r="X571" i="1"/>
  <c r="AB571" i="1"/>
  <c r="X513" i="1"/>
  <c r="AB513" i="1"/>
  <c r="X497" i="1"/>
  <c r="AB497" i="1"/>
  <c r="X559" i="1"/>
  <c r="AB559" i="1"/>
  <c r="X546" i="1"/>
  <c r="AB546" i="1"/>
  <c r="X595" i="1"/>
  <c r="AB595" i="1"/>
  <c r="X572" i="1"/>
  <c r="AB572" i="1"/>
  <c r="X560" i="1"/>
  <c r="AB560" i="1"/>
  <c r="X117" i="1"/>
  <c r="AB117" i="1"/>
  <c r="X118" i="1"/>
  <c r="AB118" i="1"/>
  <c r="X564" i="1"/>
  <c r="AB564" i="1"/>
  <c r="X541" i="1"/>
  <c r="AB541" i="1"/>
  <c r="X547" i="1"/>
  <c r="AB547" i="1"/>
  <c r="X548" i="1"/>
  <c r="AB548" i="1"/>
  <c r="X556" i="1"/>
  <c r="AB556" i="1"/>
  <c r="X474" i="1"/>
  <c r="AB474" i="1"/>
  <c r="X527" i="1"/>
  <c r="AB527" i="1"/>
  <c r="X448" i="1"/>
  <c r="AB448" i="1"/>
  <c r="X576" i="1"/>
  <c r="AB576" i="1"/>
  <c r="X581" i="1"/>
  <c r="AB581" i="1"/>
  <c r="X514" i="1"/>
  <c r="AB514" i="1"/>
  <c r="X542" i="1"/>
  <c r="AB542" i="1"/>
  <c r="X549" i="1"/>
  <c r="AB549" i="1"/>
  <c r="X515" i="1"/>
  <c r="AB515" i="1"/>
  <c r="X537" i="1"/>
  <c r="AB537" i="1"/>
  <c r="X538" i="1"/>
  <c r="AB538" i="1"/>
  <c r="X550" i="1"/>
  <c r="AB550" i="1"/>
  <c r="X587" i="1"/>
  <c r="AB587" i="1"/>
  <c r="X516" i="1"/>
  <c r="AB516" i="1"/>
  <c r="X109" i="1"/>
  <c r="AB109" i="1"/>
  <c r="X517" i="1"/>
  <c r="AB517" i="1"/>
  <c r="X262" i="1"/>
  <c r="AB262" i="1"/>
  <c r="X528" i="1"/>
  <c r="AB528" i="1"/>
  <c r="X543" i="1"/>
  <c r="AB543" i="1"/>
  <c r="X449" i="1"/>
  <c r="AB449" i="1"/>
  <c r="X518" i="1"/>
  <c r="AB518" i="1"/>
  <c r="X539" i="1"/>
  <c r="AB539" i="1"/>
  <c r="X450" i="1"/>
  <c r="AB450" i="1"/>
  <c r="X551" i="1"/>
  <c r="AB551" i="1"/>
  <c r="X565" i="1"/>
  <c r="AB565" i="1"/>
  <c r="X544" i="1"/>
  <c r="AB544" i="1"/>
  <c r="X561" i="1"/>
  <c r="AB561" i="1"/>
  <c r="X403" i="1"/>
  <c r="AB403" i="1"/>
  <c r="X582" i="1"/>
  <c r="AB582" i="1"/>
  <c r="X451" i="1"/>
  <c r="AB451" i="1"/>
  <c r="X519" i="1"/>
  <c r="AB519" i="1"/>
  <c r="X498" i="1"/>
  <c r="AB498" i="1"/>
  <c r="X520" i="1"/>
  <c r="AB520" i="1"/>
  <c r="X557" i="1"/>
  <c r="AB557" i="1"/>
  <c r="X499" i="1"/>
  <c r="AB499" i="1"/>
  <c r="X562" i="1"/>
  <c r="AB562" i="1"/>
  <c r="X521" i="1"/>
  <c r="AB521" i="1"/>
  <c r="X163" i="1"/>
  <c r="AB163" i="1"/>
  <c r="X164" i="1"/>
  <c r="AB164" i="1"/>
  <c r="X165" i="1"/>
  <c r="AB165" i="1"/>
  <c r="X166" i="1"/>
  <c r="AB166" i="1"/>
  <c r="X167" i="1"/>
  <c r="AB167" i="1"/>
  <c r="X168" i="1"/>
  <c r="AB168" i="1"/>
  <c r="X500" i="1"/>
  <c r="AB500" i="1"/>
  <c r="X171" i="1"/>
  <c r="AB171" i="1"/>
  <c r="X501" i="1"/>
  <c r="AB501" i="1"/>
  <c r="X173" i="1"/>
  <c r="AB173" i="1"/>
  <c r="X174" i="1"/>
  <c r="AB174" i="1"/>
  <c r="X48" i="1"/>
  <c r="AB48" i="1"/>
  <c r="X573" i="1"/>
  <c r="AB573" i="1"/>
  <c r="X529" i="1"/>
  <c r="AB529" i="1"/>
  <c r="X263" i="1"/>
  <c r="AB263" i="1"/>
  <c r="X502" i="1"/>
  <c r="AB502" i="1"/>
  <c r="X475" i="1"/>
  <c r="AB475" i="1"/>
  <c r="X476" i="1"/>
  <c r="AB476" i="1"/>
  <c r="X404" i="1"/>
  <c r="AB404" i="1"/>
  <c r="X452" i="1"/>
  <c r="AB452" i="1"/>
  <c r="X530" i="1"/>
  <c r="AB530" i="1"/>
  <c r="X405" i="1"/>
  <c r="AB405" i="1"/>
  <c r="X186" i="1"/>
  <c r="AB186" i="1"/>
  <c r="X187" i="1"/>
  <c r="AB187" i="1"/>
  <c r="X341" i="1"/>
  <c r="AB341" i="1"/>
  <c r="X406" i="1"/>
  <c r="AB406" i="1"/>
  <c r="X407" i="1"/>
  <c r="AB407" i="1"/>
  <c r="X453" i="1"/>
  <c r="AB453" i="1"/>
  <c r="X522" i="1"/>
  <c r="AB522" i="1"/>
  <c r="X454" i="1"/>
  <c r="AB454" i="1"/>
  <c r="X477" i="1"/>
  <c r="AB477" i="1"/>
  <c r="X531" i="1"/>
  <c r="AB531" i="1"/>
  <c r="X532" i="1"/>
  <c r="AB532" i="1"/>
  <c r="X478" i="1"/>
  <c r="AB478" i="1"/>
  <c r="X264" i="1"/>
  <c r="AB264" i="1"/>
  <c r="X533" i="1"/>
  <c r="AB533" i="1"/>
  <c r="X265" i="1"/>
  <c r="AB265" i="1"/>
  <c r="X503" i="1"/>
  <c r="AB503" i="1"/>
  <c r="X455" i="1"/>
  <c r="AB455" i="1"/>
  <c r="X456" i="1"/>
  <c r="AB456" i="1"/>
  <c r="X110" i="1"/>
  <c r="AB110" i="1"/>
  <c r="X504" i="1"/>
  <c r="AB504" i="1"/>
  <c r="X266" i="1"/>
  <c r="AB266" i="1"/>
  <c r="X342" i="1"/>
  <c r="AB342" i="1"/>
  <c r="X267" i="1"/>
  <c r="AB267" i="1"/>
  <c r="X343" i="1"/>
  <c r="AB343" i="1"/>
  <c r="X344" i="1"/>
  <c r="AB344" i="1"/>
  <c r="X408" i="1"/>
  <c r="AB408" i="1"/>
  <c r="X479" i="1"/>
  <c r="AB479" i="1"/>
  <c r="X480" i="1"/>
  <c r="AB480" i="1"/>
  <c r="X268" i="1"/>
  <c r="AB268" i="1"/>
  <c r="X345" i="1"/>
  <c r="AB345" i="1"/>
  <c r="X481" i="1"/>
  <c r="AB481" i="1"/>
  <c r="X70" i="1"/>
  <c r="AB70" i="1"/>
  <c r="X71" i="1"/>
  <c r="AB71" i="1"/>
  <c r="X457" i="1"/>
  <c r="AB457" i="1"/>
  <c r="X409" i="1"/>
  <c r="AB409" i="1"/>
  <c r="X552" i="1"/>
  <c r="AB552" i="1"/>
  <c r="X458" i="1"/>
  <c r="AB458" i="1"/>
  <c r="X269" i="1"/>
  <c r="AB269" i="1"/>
  <c r="X346" i="1"/>
  <c r="AB346" i="1"/>
  <c r="X534" i="1"/>
  <c r="AB534" i="1"/>
  <c r="X410" i="1"/>
  <c r="AB410" i="1"/>
  <c r="X72" i="1"/>
  <c r="AB72" i="1"/>
  <c r="X482" i="1"/>
  <c r="AB482" i="1"/>
  <c r="X73" i="1"/>
  <c r="AB73" i="1"/>
  <c r="X505" i="1"/>
  <c r="AB505" i="1"/>
  <c r="X459" i="1"/>
  <c r="AB459" i="1"/>
  <c r="X483" i="1"/>
  <c r="AB483" i="1"/>
  <c r="X460" i="1"/>
  <c r="AB460" i="1"/>
  <c r="X461" i="1"/>
  <c r="AB461" i="1"/>
  <c r="X540" i="1"/>
  <c r="AB540" i="1"/>
  <c r="X506" i="1"/>
  <c r="AB506" i="1"/>
  <c r="X238" i="1"/>
  <c r="AB238" i="1"/>
  <c r="X270" i="1"/>
  <c r="AB270" i="1"/>
  <c r="X271" i="1"/>
  <c r="AB271" i="1"/>
  <c r="X347" i="1"/>
  <c r="AB347" i="1"/>
  <c r="X350" i="1"/>
  <c r="AB350" i="1"/>
  <c r="X535" i="1"/>
  <c r="AB535" i="1"/>
  <c r="X411" i="1"/>
  <c r="AB411" i="1"/>
  <c r="X272" i="1"/>
  <c r="AB272" i="1"/>
  <c r="X273" i="1"/>
  <c r="AB273" i="1"/>
  <c r="X412" i="1"/>
  <c r="AB412" i="1"/>
  <c r="X536" i="1"/>
  <c r="AB536" i="1"/>
  <c r="X545" i="1"/>
  <c r="AB545" i="1"/>
  <c r="X484" i="1"/>
  <c r="AB484" i="1"/>
  <c r="X351" i="1"/>
  <c r="AB351" i="1"/>
  <c r="X274" i="1"/>
  <c r="AB274" i="1"/>
  <c r="X485" i="1"/>
  <c r="AB485" i="1"/>
  <c r="X111" i="1"/>
  <c r="AB111" i="1"/>
  <c r="X352" i="1"/>
  <c r="AB352" i="1"/>
  <c r="X353" i="1"/>
  <c r="AB353" i="1"/>
  <c r="X275" i="1"/>
  <c r="AB275" i="1"/>
  <c r="X415" i="1"/>
  <c r="AB415" i="1"/>
  <c r="X276" i="1"/>
  <c r="AB276" i="1"/>
  <c r="X486" i="1"/>
  <c r="AB486" i="1"/>
  <c r="X416" i="1"/>
  <c r="AB416" i="1"/>
  <c r="X112" i="1"/>
  <c r="AB112" i="1"/>
  <c r="X354" i="1"/>
  <c r="AB354" i="1"/>
  <c r="X417" i="1"/>
  <c r="AB417" i="1"/>
  <c r="X277" i="1"/>
  <c r="AB277" i="1"/>
  <c r="X74" i="1"/>
  <c r="AB74" i="1"/>
  <c r="X462" i="1"/>
  <c r="AB462" i="1"/>
  <c r="X113" i="1"/>
  <c r="AB113" i="1"/>
  <c r="X355" i="1"/>
  <c r="AB355" i="1"/>
  <c r="X356" i="1"/>
  <c r="AB356" i="1"/>
  <c r="X487" i="1"/>
  <c r="AB487" i="1"/>
  <c r="X488" i="1"/>
  <c r="AB488" i="1"/>
  <c r="X418" i="1"/>
  <c r="AB418" i="1"/>
  <c r="X507" i="1"/>
  <c r="AB507" i="1"/>
  <c r="X278" i="1"/>
  <c r="AB278" i="1"/>
  <c r="X114" i="1"/>
  <c r="AB114" i="1"/>
  <c r="X75" i="1"/>
  <c r="AB75" i="1"/>
  <c r="X115" i="1"/>
  <c r="AB115" i="1"/>
  <c r="X490" i="1"/>
  <c r="AB490" i="1"/>
  <c r="X357" i="1"/>
  <c r="AB357" i="1"/>
  <c r="X116" i="1"/>
  <c r="AB116" i="1"/>
  <c r="X279" i="1"/>
  <c r="AB279" i="1"/>
  <c r="X419" i="1"/>
  <c r="AB419" i="1"/>
  <c r="X420" i="1"/>
  <c r="AB420" i="1"/>
  <c r="X119" i="1"/>
  <c r="AB119" i="1"/>
  <c r="X358" i="1"/>
  <c r="AB358" i="1"/>
  <c r="X491" i="1"/>
  <c r="AB491" i="1"/>
  <c r="X120" i="1"/>
  <c r="AB120" i="1"/>
  <c r="X121" i="1"/>
  <c r="AB121" i="1"/>
  <c r="X76" i="1"/>
  <c r="AB76" i="1"/>
  <c r="X52" i="1"/>
  <c r="AB52" i="1"/>
  <c r="X508" i="1"/>
  <c r="AB508" i="1"/>
  <c r="X359" i="1"/>
  <c r="AB359" i="1"/>
  <c r="X463" i="1"/>
  <c r="AB463" i="1"/>
  <c r="X77" i="1"/>
  <c r="AB77" i="1"/>
  <c r="X422" i="1"/>
  <c r="AB422" i="1"/>
  <c r="X360" i="1"/>
  <c r="AB360" i="1"/>
  <c r="X280" i="1"/>
  <c r="AB280" i="1"/>
  <c r="X492" i="1"/>
  <c r="AB492" i="1"/>
  <c r="X78" i="1"/>
  <c r="AB78" i="1"/>
  <c r="X281" i="1"/>
  <c r="AB281" i="1"/>
  <c r="X464" i="1"/>
  <c r="AB464" i="1"/>
  <c r="X79" i="1"/>
  <c r="AB79" i="1"/>
  <c r="X282" i="1"/>
  <c r="AB282" i="1"/>
  <c r="X523" i="1"/>
  <c r="AB523" i="1"/>
  <c r="X465" i="1"/>
  <c r="AB465" i="1"/>
  <c r="X493" i="1"/>
  <c r="AB493" i="1"/>
  <c r="X80" i="1"/>
  <c r="AB80" i="1"/>
  <c r="X423" i="1"/>
  <c r="AB423" i="1"/>
  <c r="X524" i="1"/>
  <c r="AB524" i="1"/>
  <c r="X361" i="1"/>
  <c r="AB361" i="1"/>
  <c r="X424" i="1"/>
  <c r="AB424" i="1"/>
  <c r="X283" i="1"/>
  <c r="AB283" i="1"/>
  <c r="X81" i="1"/>
  <c r="AB81" i="1"/>
  <c r="X509" i="1"/>
  <c r="AB509" i="1"/>
  <c r="X82" i="1"/>
  <c r="AB82" i="1"/>
  <c r="X510" i="1"/>
  <c r="AB510" i="1"/>
  <c r="X83" i="1"/>
  <c r="AB83" i="1"/>
  <c r="X122" i="1"/>
  <c r="AB122" i="1"/>
  <c r="X425" i="1"/>
  <c r="AB425" i="1"/>
  <c r="X362" i="1"/>
  <c r="AB362" i="1"/>
  <c r="X54" i="1"/>
  <c r="AB54" i="1"/>
  <c r="X123" i="1"/>
  <c r="AB123" i="1"/>
  <c r="X84" i="1"/>
  <c r="AB84" i="1"/>
  <c r="X85" i="1"/>
  <c r="AB85" i="1"/>
  <c r="X363" i="1"/>
  <c r="AB363" i="1"/>
  <c r="X124" i="1"/>
  <c r="AB124" i="1"/>
  <c r="X426" i="1"/>
  <c r="AB426" i="1"/>
  <c r="X427" i="1"/>
  <c r="AB427" i="1"/>
  <c r="X125" i="1"/>
  <c r="AB125" i="1"/>
  <c r="X86" i="1"/>
  <c r="AB86" i="1"/>
  <c r="X55" i="1"/>
  <c r="AB55" i="1"/>
  <c r="X87" i="1"/>
  <c r="AB87" i="1"/>
  <c r="X88" i="1"/>
  <c r="AB88" i="1"/>
  <c r="X284" i="1"/>
  <c r="AB284" i="1"/>
  <c r="X466" i="1"/>
  <c r="AB466" i="1"/>
  <c r="X364" i="1"/>
  <c r="AB364" i="1"/>
  <c r="X89" i="1"/>
  <c r="AB89" i="1"/>
  <c r="X428" i="1"/>
  <c r="AB428" i="1"/>
  <c r="X467" i="1"/>
  <c r="AB467" i="1"/>
  <c r="X285" i="1"/>
  <c r="AB285" i="1"/>
  <c r="X286" i="1"/>
  <c r="AB286" i="1"/>
  <c r="X126" i="1"/>
  <c r="AB126" i="1"/>
  <c r="X90" i="1"/>
  <c r="AB90" i="1"/>
  <c r="X127" i="1"/>
  <c r="AB127" i="1"/>
  <c r="X128" i="1"/>
  <c r="AB128" i="1"/>
  <c r="X348" i="1"/>
  <c r="AB348" i="1"/>
  <c r="X349" i="1"/>
  <c r="AB349" i="1"/>
  <c r="X56" i="1"/>
  <c r="AB56" i="1"/>
  <c r="X129" i="1"/>
  <c r="AB129" i="1"/>
  <c r="X429" i="1"/>
  <c r="AB429" i="1"/>
  <c r="X430" i="1"/>
  <c r="AB430" i="1"/>
  <c r="X525" i="1"/>
  <c r="AB525" i="1"/>
  <c r="X91" i="1"/>
  <c r="AB91" i="1"/>
  <c r="X92" i="1"/>
  <c r="AB92" i="1"/>
  <c r="X431" i="1"/>
  <c r="AB431" i="1"/>
  <c r="X130" i="1"/>
  <c r="AB130" i="1"/>
  <c r="X131" i="1"/>
  <c r="AB131" i="1"/>
  <c r="X365" i="1"/>
  <c r="AB365" i="1"/>
  <c r="X132" i="1"/>
  <c r="AB132" i="1"/>
  <c r="X432" i="1"/>
  <c r="AB432" i="1"/>
  <c r="X133" i="1"/>
  <c r="AB133" i="1"/>
  <c r="X134" i="1"/>
  <c r="AB134" i="1"/>
  <c r="X93" i="1"/>
  <c r="AB93" i="1"/>
  <c r="X287" i="1"/>
  <c r="AB287" i="1"/>
  <c r="X57" i="1"/>
  <c r="AB57" i="1"/>
  <c r="X288" i="1"/>
  <c r="AB288" i="1"/>
  <c r="X135" i="1"/>
  <c r="AB135" i="1"/>
  <c r="X289" i="1"/>
  <c r="AB289" i="1"/>
  <c r="X433" i="1"/>
  <c r="AB433" i="1"/>
  <c r="X435" i="1"/>
  <c r="AB435" i="1"/>
  <c r="X290" i="1"/>
  <c r="AB290" i="1"/>
  <c r="X94" i="1"/>
  <c r="AB94" i="1"/>
  <c r="X437" i="1"/>
  <c r="AB437" i="1"/>
  <c r="X58" i="1"/>
  <c r="AB58" i="1"/>
  <c r="X136" i="1"/>
  <c r="AB136" i="1"/>
  <c r="X137" i="1"/>
  <c r="AB137" i="1"/>
  <c r="X138" i="1"/>
  <c r="AB138" i="1"/>
  <c r="X380" i="1"/>
  <c r="AB380" i="1"/>
  <c r="X95" i="1"/>
  <c r="AB95" i="1"/>
  <c r="X96" i="1"/>
  <c r="AB96" i="1"/>
  <c r="X139" i="1"/>
  <c r="AB139" i="1"/>
  <c r="X59" i="1"/>
  <c r="AB59" i="1"/>
  <c r="X97" i="1"/>
  <c r="AB97" i="1"/>
  <c r="X140" i="1"/>
  <c r="AB140" i="1"/>
  <c r="X387" i="1"/>
  <c r="AB387" i="1"/>
  <c r="X291" i="1"/>
  <c r="AB291" i="1"/>
  <c r="X366" i="1"/>
  <c r="AB366" i="1"/>
  <c r="X98" i="1"/>
  <c r="AB98" i="1"/>
  <c r="X438" i="1"/>
  <c r="AB438" i="1"/>
  <c r="X60" i="1"/>
  <c r="AB60" i="1"/>
  <c r="X61" i="1"/>
  <c r="AB61" i="1"/>
  <c r="X468" i="1"/>
  <c r="AB468" i="1"/>
  <c r="X292" i="1"/>
  <c r="AB292" i="1"/>
  <c r="X367" i="1"/>
  <c r="AB367" i="1"/>
  <c r="X142" i="1"/>
  <c r="AB142" i="1"/>
  <c r="X99" i="1"/>
  <c r="AB99" i="1"/>
  <c r="X294" i="1"/>
  <c r="AB294" i="1"/>
  <c r="X100" i="1"/>
  <c r="AB100" i="1"/>
  <c r="X295" i="1"/>
  <c r="AB295" i="1"/>
  <c r="X296" i="1"/>
  <c r="AB296" i="1"/>
  <c r="X62" i="1"/>
  <c r="AB62" i="1"/>
  <c r="X101" i="1"/>
  <c r="AB101" i="1"/>
  <c r="X297" i="1"/>
  <c r="AB297" i="1"/>
  <c r="X102" i="1"/>
  <c r="AB102" i="1"/>
  <c r="X143" i="1"/>
  <c r="AB143" i="1"/>
  <c r="X469" i="1"/>
  <c r="AB469" i="1"/>
  <c r="X144" i="1"/>
  <c r="AB144" i="1"/>
  <c r="X368" i="1"/>
  <c r="AB368" i="1"/>
  <c r="X145" i="1"/>
  <c r="AB145" i="1"/>
  <c r="X63" i="1"/>
  <c r="AB63" i="1"/>
  <c r="X413" i="1"/>
  <c r="AB413" i="1"/>
  <c r="X414" i="1"/>
  <c r="AB414" i="1"/>
  <c r="X369" i="1"/>
  <c r="AB369" i="1"/>
  <c r="X370" i="1"/>
  <c r="AB370" i="1"/>
  <c r="X439" i="1"/>
  <c r="AB439" i="1"/>
  <c r="X146" i="1"/>
  <c r="AB146" i="1"/>
  <c r="X298" i="1"/>
  <c r="AB298" i="1"/>
  <c r="X147" i="1"/>
  <c r="AB147" i="1"/>
  <c r="X421" i="1"/>
  <c r="AB421" i="1"/>
  <c r="X299" i="1"/>
  <c r="AB299" i="1"/>
  <c r="X371" i="1"/>
  <c r="AB371" i="1"/>
  <c r="X300" i="1"/>
  <c r="AB300" i="1"/>
  <c r="X372" i="1"/>
  <c r="AB372" i="1"/>
  <c r="X373" i="1"/>
  <c r="AB373" i="1"/>
  <c r="X148" i="1"/>
  <c r="AB148" i="1"/>
  <c r="X149" i="1"/>
  <c r="AB149" i="1"/>
  <c r="X103" i="1"/>
  <c r="AB103" i="1"/>
  <c r="X104" i="1"/>
  <c r="AB104" i="1"/>
  <c r="X150" i="1"/>
  <c r="AB150" i="1"/>
  <c r="X374" i="1"/>
  <c r="AB374" i="1"/>
  <c r="X301" i="1"/>
  <c r="AB301" i="1"/>
  <c r="X434" i="1"/>
  <c r="AB434" i="1"/>
  <c r="X151" i="1"/>
  <c r="AB151" i="1"/>
  <c r="X436" i="1"/>
  <c r="AB436" i="1"/>
  <c r="X152" i="1"/>
  <c r="AB152" i="1"/>
  <c r="X154" i="1"/>
  <c r="AB154" i="1"/>
  <c r="X155" i="1"/>
  <c r="AB155" i="1"/>
  <c r="X440" i="1"/>
  <c r="AB440" i="1"/>
  <c r="X156" i="1"/>
  <c r="AB156" i="1"/>
  <c r="X157" i="1"/>
  <c r="AB157" i="1"/>
  <c r="X375" i="1"/>
  <c r="AB375" i="1"/>
  <c r="X470" i="1"/>
  <c r="AB470" i="1"/>
  <c r="X105" i="1"/>
  <c r="AB105" i="1"/>
  <c r="X376" i="1"/>
  <c r="AB376" i="1"/>
  <c r="X302" i="1"/>
  <c r="AB302" i="1"/>
  <c r="X377" i="1"/>
  <c r="AB377" i="1"/>
  <c r="X158" i="1"/>
  <c r="AB158" i="1"/>
  <c r="X303" i="1"/>
  <c r="AB303" i="1"/>
  <c r="X378" i="1"/>
  <c r="AB378" i="1"/>
  <c r="X379" i="1"/>
  <c r="AB379" i="1"/>
  <c r="X159" i="1"/>
  <c r="AB159" i="1"/>
  <c r="X64" i="1"/>
  <c r="AB64" i="1"/>
  <c r="X160" i="1"/>
  <c r="AB160" i="1"/>
  <c r="X304" i="1"/>
  <c r="AB304" i="1"/>
  <c r="X161" i="1"/>
  <c r="AB161" i="1"/>
  <c r="X441" i="1"/>
  <c r="AB441" i="1"/>
  <c r="X66" i="1"/>
  <c r="AB66" i="1"/>
  <c r="X442" i="1"/>
  <c r="AB442" i="1"/>
  <c r="X106" i="1"/>
  <c r="AB106" i="1"/>
  <c r="X67" i="1"/>
  <c r="AB67" i="1"/>
  <c r="X162" i="1"/>
  <c r="AB162" i="1"/>
  <c r="X305" i="1"/>
  <c r="AB305" i="1"/>
  <c r="X170" i="1"/>
  <c r="AB170" i="1"/>
  <c r="X107" i="1"/>
  <c r="AB107" i="1"/>
  <c r="X306" i="1"/>
  <c r="AB306" i="1"/>
  <c r="X68" i="1"/>
  <c r="AB68" i="1"/>
  <c r="X108" i="1"/>
  <c r="AB108" i="1"/>
  <c r="X172" i="1"/>
  <c r="AB172" i="1"/>
  <c r="X175" i="1"/>
  <c r="AB175" i="1"/>
  <c r="X176" i="1"/>
  <c r="AB176" i="1"/>
  <c r="X307" i="1"/>
  <c r="AB307" i="1"/>
  <c r="X308" i="1"/>
  <c r="AB308" i="1"/>
  <c r="X69" i="1"/>
  <c r="AB69" i="1"/>
  <c r="X177" i="1"/>
  <c r="AB177" i="1"/>
  <c r="X443" i="1"/>
  <c r="AB443" i="1"/>
  <c r="X178" i="1"/>
  <c r="AB178" i="1"/>
  <c r="X381" i="1"/>
  <c r="AB381" i="1"/>
  <c r="X382" i="1"/>
  <c r="AB382" i="1"/>
  <c r="X179" i="1"/>
  <c r="AB179" i="1"/>
  <c r="X180" i="1"/>
  <c r="AB180" i="1"/>
  <c r="X181" i="1"/>
  <c r="AB181" i="1"/>
  <c r="X182" i="1"/>
  <c r="AB182" i="1"/>
  <c r="X494" i="1"/>
  <c r="AB494" i="1"/>
  <c r="X183" i="1"/>
  <c r="AB183" i="1"/>
  <c r="X383" i="1"/>
  <c r="AB383" i="1"/>
  <c r="X184" i="1"/>
  <c r="AB184" i="1"/>
  <c r="X489" i="1"/>
  <c r="AB489" i="1"/>
  <c r="X185" i="1"/>
  <c r="AB185" i="1"/>
  <c r="X444" i="1"/>
  <c r="AB444" i="1"/>
  <c r="X445" i="1"/>
  <c r="AB445" i="1"/>
  <c r="X384" i="1"/>
  <c r="AB384" i="1"/>
  <c r="X188" i="1"/>
  <c r="AB188" i="1"/>
  <c r="X309" i="1"/>
  <c r="AB309" i="1"/>
  <c r="X495" i="1"/>
  <c r="AB495" i="1"/>
  <c r="X310" i="1"/>
  <c r="AB310" i="1"/>
  <c r="X189" i="1"/>
  <c r="AB189" i="1"/>
  <c r="X190" i="1"/>
  <c r="AB190" i="1"/>
  <c r="X191" i="1"/>
  <c r="AB191" i="1"/>
  <c r="X192" i="1"/>
  <c r="AB192" i="1"/>
  <c r="X193" i="1"/>
  <c r="AB193" i="1"/>
  <c r="X194" i="1"/>
  <c r="AB194" i="1"/>
  <c r="X311" i="1"/>
  <c r="AB311" i="1"/>
  <c r="X195" i="1"/>
  <c r="AB195" i="1"/>
  <c r="X196" i="1"/>
  <c r="AB196" i="1"/>
  <c r="X197" i="1"/>
  <c r="AB197" i="1"/>
  <c r="X385" i="1"/>
  <c r="AB385" i="1"/>
  <c r="X312" i="1"/>
  <c r="AB312" i="1"/>
  <c r="X198" i="1"/>
  <c r="AB198" i="1"/>
  <c r="X313" i="1"/>
  <c r="AB313" i="1"/>
  <c r="X314" i="1"/>
  <c r="AB314" i="1"/>
  <c r="X199" i="1"/>
  <c r="AB199" i="1"/>
  <c r="X386" i="1"/>
  <c r="AB386" i="1"/>
  <c r="X200" i="1"/>
  <c r="AB200" i="1"/>
  <c r="X201" i="1"/>
  <c r="AB201" i="1"/>
  <c r="X315" i="1"/>
  <c r="AB315" i="1"/>
  <c r="X202" i="1"/>
  <c r="AB202" i="1"/>
  <c r="X316" i="1"/>
  <c r="AB316" i="1"/>
  <c r="X317" i="1"/>
  <c r="AB317" i="1"/>
  <c r="X318" i="1"/>
  <c r="AB318" i="1"/>
  <c r="X203" i="1"/>
  <c r="AB203" i="1"/>
  <c r="X204" i="1"/>
  <c r="AB204" i="1"/>
  <c r="X319" i="1"/>
  <c r="AB319" i="1"/>
  <c r="X205" i="1"/>
  <c r="AB205" i="1"/>
  <c r="X320" i="1"/>
  <c r="AB320" i="1"/>
  <c r="X471" i="1"/>
  <c r="AB471" i="1"/>
  <c r="X206" i="1"/>
  <c r="AB206" i="1"/>
  <c r="X207" i="1"/>
  <c r="AB207" i="1"/>
  <c r="X321" i="1"/>
  <c r="AB321" i="1"/>
  <c r="X388" i="1"/>
  <c r="AB388" i="1"/>
  <c r="X208" i="1"/>
  <c r="AB208" i="1"/>
  <c r="X472" i="1"/>
  <c r="AB472" i="1"/>
  <c r="X322" i="1"/>
  <c r="AB322" i="1"/>
  <c r="X323" i="1"/>
  <c r="AB323" i="1"/>
  <c r="X324" i="1"/>
  <c r="AB324" i="1"/>
  <c r="X389" i="1"/>
  <c r="AB389" i="1"/>
  <c r="X446" i="1"/>
  <c r="AB446" i="1"/>
  <c r="X209" i="1"/>
  <c r="AB209" i="1"/>
  <c r="X210" i="1"/>
  <c r="AB210" i="1"/>
  <c r="X390" i="1"/>
  <c r="AB390" i="1"/>
  <c r="X211" i="1"/>
  <c r="AB211" i="1"/>
  <c r="X325" i="1"/>
  <c r="AB325" i="1"/>
  <c r="X326" i="1"/>
  <c r="AB326" i="1"/>
  <c r="X212" i="1"/>
  <c r="AB212" i="1"/>
  <c r="X213" i="1"/>
  <c r="AB213" i="1"/>
  <c r="X391" i="1"/>
  <c r="AB391" i="1"/>
  <c r="X392" i="1"/>
  <c r="AB392" i="1"/>
  <c r="X214" i="1"/>
  <c r="AB214" i="1"/>
  <c r="X327" i="1"/>
  <c r="AB327" i="1"/>
  <c r="X215" i="1"/>
  <c r="AB215" i="1"/>
  <c r="X216" i="1"/>
  <c r="AB216" i="1"/>
  <c r="X393" i="1"/>
  <c r="AB393" i="1"/>
  <c r="X328" i="1"/>
  <c r="AB328" i="1"/>
  <c r="X329" i="1"/>
  <c r="AB329" i="1"/>
  <c r="X330" i="1"/>
  <c r="AB330" i="1"/>
  <c r="X217" i="1"/>
  <c r="AB217" i="1"/>
  <c r="X526" i="1"/>
  <c r="AB526" i="1"/>
  <c r="X218" i="1"/>
  <c r="AB218" i="1"/>
  <c r="X219" i="1"/>
  <c r="AB219" i="1"/>
  <c r="X447" i="1"/>
  <c r="AB447" i="1"/>
  <c r="X221" i="1"/>
  <c r="AB221" i="1"/>
  <c r="X222" i="1"/>
  <c r="AB222" i="1"/>
  <c r="X223" i="1"/>
  <c r="AB223" i="1"/>
  <c r="X496" i="1"/>
  <c r="AB496" i="1"/>
  <c r="X224" i="1"/>
  <c r="AB224" i="1"/>
  <c r="X331" i="1"/>
  <c r="AB331" i="1"/>
  <c r="X225" i="1"/>
  <c r="AB225" i="1"/>
  <c r="X226" i="1"/>
  <c r="AB226" i="1"/>
  <c r="X227" i="1"/>
  <c r="AB227" i="1"/>
  <c r="X332" i="1"/>
  <c r="AB332" i="1"/>
  <c r="X228" i="1"/>
  <c r="AB228" i="1"/>
  <c r="X229" i="1"/>
  <c r="AB229" i="1"/>
  <c r="X230" i="1"/>
  <c r="AB230" i="1"/>
  <c r="X231" i="1"/>
  <c r="AB231" i="1"/>
  <c r="X232" i="1"/>
  <c r="AB232" i="1"/>
  <c r="X233" i="1"/>
  <c r="AB233" i="1"/>
  <c r="X333" i="1"/>
  <c r="AB333" i="1"/>
  <c r="X234" i="1"/>
  <c r="AB234" i="1"/>
  <c r="X334" i="1"/>
  <c r="AB334" i="1"/>
  <c r="X235" i="1"/>
  <c r="AB235" i="1"/>
  <c r="X394" i="1"/>
  <c r="AB394" i="1"/>
  <c r="X236" i="1"/>
  <c r="AB236" i="1"/>
  <c r="X335" i="1"/>
  <c r="AB335" i="1"/>
  <c r="X237" i="1"/>
  <c r="AB237" i="1"/>
  <c r="X239" i="1"/>
  <c r="AB239" i="1"/>
  <c r="X395" i="1"/>
  <c r="AB395" i="1"/>
  <c r="X240" i="1"/>
  <c r="AB240" i="1"/>
  <c r="X241" i="1"/>
  <c r="AB241" i="1"/>
  <c r="X336" i="1"/>
  <c r="AB336" i="1"/>
  <c r="X242" i="1"/>
  <c r="AB242" i="1"/>
  <c r="X243" i="1"/>
  <c r="AB243" i="1"/>
  <c r="X244" i="1"/>
  <c r="AB244" i="1"/>
  <c r="X337" i="1"/>
  <c r="AB337" i="1"/>
  <c r="X245" i="1"/>
  <c r="AB245" i="1"/>
  <c r="X396" i="1"/>
  <c r="AB396" i="1"/>
  <c r="X246" i="1"/>
  <c r="AB246" i="1"/>
  <c r="X247" i="1"/>
  <c r="AB247" i="1"/>
  <c r="X338" i="1"/>
  <c r="AB338" i="1"/>
  <c r="X397" i="1"/>
  <c r="AB397" i="1"/>
  <c r="X398" i="1"/>
  <c r="AB398" i="1"/>
  <c r="X248" i="1"/>
  <c r="AB248" i="1"/>
  <c r="X249" i="1"/>
  <c r="AB249" i="1"/>
  <c r="X339" i="1"/>
  <c r="AB339" i="1"/>
  <c r="X250" i="1"/>
  <c r="AB250" i="1"/>
  <c r="X399" i="1"/>
  <c r="AB399" i="1"/>
  <c r="X340" i="1"/>
  <c r="AB340" i="1"/>
  <c r="X251" i="1"/>
  <c r="AB251" i="1"/>
  <c r="X252" i="1"/>
  <c r="AB252" i="1"/>
  <c r="X253" i="1"/>
  <c r="AB253" i="1"/>
  <c r="X400" i="1"/>
  <c r="AB400" i="1"/>
  <c r="X254" i="1"/>
  <c r="AB254" i="1"/>
  <c r="X401" i="1"/>
  <c r="AB401" i="1"/>
  <c r="X255" i="1"/>
  <c r="AB255" i="1"/>
  <c r="X402" i="1"/>
  <c r="AB402" i="1"/>
  <c r="X256" i="1"/>
  <c r="AB256" i="1"/>
  <c r="X257" i="1"/>
  <c r="AB257" i="1"/>
  <c r="X258" i="1"/>
  <c r="AB258" i="1"/>
  <c r="X259" i="1"/>
  <c r="AB259" i="1"/>
  <c r="X260" i="1"/>
  <c r="AB260" i="1"/>
  <c r="X261" i="1"/>
  <c r="AB261" i="1"/>
  <c r="B4" i="1"/>
</calcChain>
</file>

<file path=xl/sharedStrings.xml><?xml version="1.0" encoding="utf-8"?>
<sst xmlns="http://schemas.openxmlformats.org/spreadsheetml/2006/main" count="17687" uniqueCount="7935">
  <si>
    <t>Total</t>
  </si>
  <si>
    <t>Unique</t>
  </si>
  <si>
    <t>Corrected</t>
  </si>
  <si>
    <t>ProtGroup</t>
  </si>
  <si>
    <t>Counter</t>
  </si>
  <si>
    <t>Accession</t>
  </si>
  <si>
    <t>Filter</t>
  </si>
  <si>
    <t>Coverage</t>
  </si>
  <si>
    <t>SeqLength</t>
  </si>
  <si>
    <t>MW</t>
  </si>
  <si>
    <t>Description</t>
  </si>
  <si>
    <t>CountsTot</t>
  </si>
  <si>
    <t>UniqueTot</t>
  </si>
  <si>
    <t>UniqFrac</t>
  </si>
  <si>
    <t>XIAO-659_694-126-IGG_20181214_QE</t>
  </si>
  <si>
    <t>XIAO-659_694-126-M2_20181214_QE</t>
  </si>
  <si>
    <t>OtherLoci</t>
  </si>
  <si>
    <t>CONT_005|Trypa5|PromTArt5</t>
  </si>
  <si>
    <t>contaminant</t>
  </si>
  <si>
    <t>Promega trypsin artifact 5 K to R mods (2239.1, 2914)(1987, 2003).</t>
  </si>
  <si>
    <t>CONT_005|Trypa5|PromTArt5, CONT_010|gi|136429|sp|P00761|TRYP_PIG</t>
  </si>
  <si>
    <t>CONT_010|gi|136429|sp|P00761|TRYP_PIG</t>
  </si>
  <si>
    <t>TRYPSIN PRECURSOR [Sus scrofa].</t>
  </si>
  <si>
    <t>CONT_016|gi|113574|sp|P02769|ALBU_BOVIN</t>
  </si>
  <si>
    <t>SERUM ALBUMIN PRECURSOR [Bos taurus].</t>
  </si>
  <si>
    <t>CONT_016|gi|113574|sp|P02769|ALBU_BOVIN, CONT_017|gi|113576|sp|P02768|ALBU_HUMAN</t>
  </si>
  <si>
    <t>CONT_017|gi|113576|sp|P02768|ALBU_HUMAN</t>
  </si>
  <si>
    <t>SERUM ALBUMIN PRECURSOR [Homo sapiens].</t>
  </si>
  <si>
    <t>sp|P02768|ALBU_HUMAN</t>
  </si>
  <si>
    <t>redundant</t>
  </si>
  <si>
    <t>Serum albumin OS=Homo sapiens OX=9606 GN=ALB PE=1 SV=2</t>
  </si>
  <si>
    <t>CONT_019|CAS1_BOVIN</t>
  </si>
  <si>
    <t>ALPHA-S1 CASEIN PRECURSOR [Bos taurus].</t>
  </si>
  <si>
    <t xml:space="preserve"> </t>
  </si>
  <si>
    <t>CONT_020|CAS2_BOVIN</t>
  </si>
  <si>
    <t>ALPHA-S2 CASEIN PRECURSOR [Bos taurus].</t>
  </si>
  <si>
    <t>CONT_021|CASB_BOVIN</t>
  </si>
  <si>
    <t>BETA CASEIN PRECURSOR [Bos taurus].</t>
  </si>
  <si>
    <t>CONT_022|CASK_BOVIN</t>
  </si>
  <si>
    <t>KAPPA CASEIN PRECURSOR [Bos taurus].</t>
  </si>
  <si>
    <t>CONT_050|gi|280816|pir||A37343</t>
  </si>
  <si>
    <t>keratin 13, type I, cytoskeletal, short form [Homo sapiens].</t>
  </si>
  <si>
    <t>CONT_050|gi|280816|pir||A37343, CONT_082|gi|125080|sp|P02533|K1CN_HUMAN, CONT_094|gi|547751|sp|Q04695|K1CQ_HUMAN, CONT_101|gi|125081|sp|P19012|K1CO_HUMAN, CONT_156|gi|1363944|pir||JC4313, sp|P02533|K1C14_HUMAN, sp|P13645|K1C10_HUMAN, sp|P13646|K1C13_HUMAN</t>
  </si>
  <si>
    <t>CONT_098|gi|125077|sp|P13646|K1CM_HUMAN</t>
  </si>
  <si>
    <t>KERATIN, TYPE I CYTOSKELETAL 13 (CYTOKERATIN 13) (K13) (CK 13) [Homo sapiens].</t>
  </si>
  <si>
    <t>CONT_072|gi|547754|sp|P35908|K22E_HUMAN</t>
  </si>
  <si>
    <t>KERATIN, TYPE II CYTOSKELETAL 2 EPIDERMAL (CYTOKERATIN 2E) (K2E) (CK 2E) [Homo sapiens].</t>
  </si>
  <si>
    <t>CONT_072|gi|547754|sp|P35908|K22E_HUMAN, CONT_073|gi|87303|pir||JS0487, CONT_083|gi|386849, CONT_089|gi|71536|pir||KRHU2, CONT_102|gi|88044|pir||S01068, CONT_120|gi|125108|sp|P08729|K2C7_HUMAN, CONT_131|gi|1346346|sp|P48666|K2CC_HUMAN, CONT_133|gi|1346349|sp|P48669|K2CF_HUMAN, CONT_142|gi|88053|pir||A29666, sp|O95678|K2C75_HUMAN, sp|P04264|K2C1_HUMAN, sp|P13647|K2C5_HUMAN, sp|P35908|K22E_HUMAN, sp|P48668|K2C6C_HUMAN, sp|Q14CN4|K2C72_HUMAN, sp|Q5XKE5|K2C79_HUMAN, sp|Q7Z794|K2C1B_HUMAN</t>
  </si>
  <si>
    <t>CONT_073|gi|87303|pir||JS0487</t>
  </si>
  <si>
    <t>cytokeratin 8 (version 1) [Homo sapiens].</t>
  </si>
  <si>
    <t>CONT_072|gi|547754|sp|P35908|K22E_HUMAN, CONT_073|gi|87303|pir||JS0487, CONT_083|gi|386849, CONT_089|gi|71536|pir||KRHU2, CONT_102|gi|88044|pir||S01068, CONT_120|gi|125108|sp|P08729|K2C7_HUMAN, CONT_131|gi|1346346|sp|P48666|K2CC_HUMAN, CONT_133|gi|1346349|sp|P48669|K2CF_HUMAN, CONT_142|gi|88053|pir||A29666, sp|O95678|K2C75_HUMAN, sp|P04264|K2C1_HUMAN, sp|P13647|K2C5_HUMAN, sp|P35908|K22E_HUMAN, sp|P48668|K2C6C_HUMAN, sp|Q14CN4|K2C72_HUMAN, sp|Q5XKE5|K2C79_HUMAN, sp|Q6KB66|K2C80_HUMAN, sp|Q7Z794|K2C1B_HUMAN</t>
  </si>
  <si>
    <t>CONT_103|gi|2119212|pir||I37982</t>
  </si>
  <si>
    <t>Keratin 8 - human [Homo sapiens].</t>
  </si>
  <si>
    <t>CONT_124|gi|105815|pir||A34720</t>
  </si>
  <si>
    <t>cytokeratin 8 (version 2) [Homo sapiens].</t>
  </si>
  <si>
    <t>CONT_179|gi|2506774|sp|P05787|K2C8_HUMAN</t>
  </si>
  <si>
    <t>KERATIN, TYPE II CYTOSKELETAL 8 (CYTOKERATIN 8) (K8) (CK 8) [Homo sapiens].</t>
  </si>
  <si>
    <t>sp|P05787|K2C8_HUMAN</t>
  </si>
  <si>
    <t>Keratin, type II cytoskeletal 8 OS=Homo sapiens OX=9606 GN=KRT8 PE=1 SV=7</t>
  </si>
  <si>
    <t>CONT_082|gi|125080|sp|P02533|K1CN_HUMAN</t>
  </si>
  <si>
    <t>KERATIN, TYPE I CYTOSKELETAL 14 (CYTOKERATIN 14) (K14) (CK 14) [Homo sapiens].</t>
  </si>
  <si>
    <t>CONT_050|gi|280816|pir||A37343, CONT_082|gi|125080|sp|P02533|K1CN_HUMAN, CONT_094|gi|547751|sp|Q04695|K1CQ_HUMAN, CONT_101|gi|125081|sp|P19012|K1CO_HUMAN, CONT_156|gi|1363944|pir||JC4313, sp|P02533|K1C14_HUMAN, sp|P13645|K1C10_HUMAN, sp|P13646|K1C13_HUMAN, sp|P35527|K1C9_HUMAN</t>
  </si>
  <si>
    <t>CONT_083|gi|386849</t>
  </si>
  <si>
    <t>(L00205) keratin type II [Homo sapiens].</t>
  </si>
  <si>
    <t>CONT_072|gi|547754|sp|P35908|K22E_HUMAN, CONT_073|gi|87303|pir||JS0487, CONT_083|gi|386849, CONT_102|gi|88044|pir||S01068, CONT_120|gi|125108|sp|P08729|K2C7_HUMAN, CONT_131|gi|1346346|sp|P48666|K2CC_HUMAN, CONT_133|gi|1346349|sp|P48669|K2CF_HUMAN, CONT_142|gi|88053|pir||A29666, sp|O95678|K2C75_HUMAN, sp|P13647|K2C5_HUMAN, sp|P35908|K22E_HUMAN, sp|P48668|K2C6C_HUMAN, sp|Q14CN4|K2C72_HUMAN, sp|Q5XKE5|K2C79_HUMAN, sp|Q7Z794|K2C1B_HUMAN</t>
  </si>
  <si>
    <t>CONT_130|gi|1346345|sp|P04259|K2CB_HUMAN</t>
  </si>
  <si>
    <t>KERATIN, TYPE II CYTOSKELETAL 6B (CYTOKERATIN 6B) (CK 6B) (K6B KERATIN) [Homo sapiens].</t>
  </si>
  <si>
    <t>CONT_139|gi|71533|pir||KRHUEB</t>
  </si>
  <si>
    <t>keratin, 56K type II cytoskeletal [Homo sapiens].</t>
  </si>
  <si>
    <t>CONT_089|gi|71536|pir||KRHU2</t>
  </si>
  <si>
    <t>keratin, 67K type II cytoskeletal (fragment) [Homo sapiens].</t>
  </si>
  <si>
    <t>CONT_072|gi|547754|sp|P35908|K22E_HUMAN, CONT_073|gi|87303|pir||JS0487, CONT_089|gi|71536|pir||KRHU2, CONT_102|gi|88044|pir||S01068, CONT_120|gi|125108|sp|P08729|K2C7_HUMAN, CONT_133|gi|1346349|sp|P48669|K2CF_HUMAN, sp|P04264|K2C1_HUMAN, sp|P35908|K22E_HUMAN, sp|Q6KB66|K2C80_HUMAN</t>
  </si>
  <si>
    <t>CONT_094|gi|547751|sp|Q04695|K1CQ_HUMAN</t>
  </si>
  <si>
    <t>KERATIN, TYPE I CYTOSKELETAL 17 (CYTOKERATIN 17) (K17) (CK 17) (39.1) (VERSION 1) [Homo sapiens].</t>
  </si>
  <si>
    <t>sp|Q04695|K1C17_HUMAN</t>
  </si>
  <si>
    <t>Keratin, type I cytoskeletal 17 OS=Homo sapiens OX=9606 GN=KRT17 PE=1 SV=2</t>
  </si>
  <si>
    <t>CONT_101|gi|125081|sp|P19012|K1CO_HUMAN</t>
  </si>
  <si>
    <t>KERATIN, TYPE I CYTOSKELETAL 15 (CYTOKERATIN 15) (K15) (CK 15) [Homo sapiens].</t>
  </si>
  <si>
    <t>sp|P19012|K1C15_HUMAN</t>
  </si>
  <si>
    <t>Keratin, type I cytoskeletal 15 OS=Homo sapiens OX=9606 GN=KRT15 PE=1 SV=3</t>
  </si>
  <si>
    <t>CONT_102|gi|88044|pir||S01068</t>
  </si>
  <si>
    <t>keratin 4, type II, cytoskeletal (fragment) [Homo sapiens].</t>
  </si>
  <si>
    <t>CONT_119|gi|547753|sp|P19013|K2C4_HUMAN</t>
  </si>
  <si>
    <t>KERATIN, TYPE II CYTOSKELETAL 4 (CYTOKERATIN 4) (K4) (CK4) [Homo sapiens].</t>
  </si>
  <si>
    <t>sp|P19013|K2C4_HUMAN</t>
  </si>
  <si>
    <t>Keratin, type II cytoskeletal 4 OS=Homo sapiens OX=9606 GN=KRT4 PE=1 SV=4</t>
  </si>
  <si>
    <t>CONT_120|gi|125108|sp|P08729|K2C7_HUMAN</t>
  </si>
  <si>
    <t>KERATIN, TYPE II CYTOSKELETAL 7 (CYTOKERATIN 7) (K7) (CK 7) [Homo sapiens].</t>
  </si>
  <si>
    <t>CONT_141|gi|88049|pir||B24177</t>
  </si>
  <si>
    <t>keratin, 55K type II cytoskeletal (fragment) [Homo sapiens].</t>
  </si>
  <si>
    <t>CONT_131|gi|1346346|sp|P48666|K2CC_HUMAN</t>
  </si>
  <si>
    <t>KERATIN, TYPE II CYTOSKELETAL 6C (CYTOKERATIN 6C) (CK 6C) (K6C KERATIN) [Homo sapiens].</t>
  </si>
  <si>
    <t>CONT_133|gi|1346349|sp|P48669|K2CF_HUMAN</t>
  </si>
  <si>
    <t>KERATIN, TYPE II CYTOSKELETAL 6F (CYTOKERATIN 6F) (CK 6F) (K6F KERATIN) [Homo sapiens].</t>
  </si>
  <si>
    <t>sp|P04259|K2C6B_HUMAN</t>
  </si>
  <si>
    <t>Keratin, type II cytoskeletal 6B OS=Homo sapiens OX=9606 GN=KRT6B PE=1 SV=5</t>
  </si>
  <si>
    <t>CONT_142|gi|88053|pir||A29666</t>
  </si>
  <si>
    <t>keratin, 65K type II cytoskeletal [Homo sapiens].</t>
  </si>
  <si>
    <t>sp|P12035|K2C3_HUMAN</t>
  </si>
  <si>
    <t>Keratin, type II cytoskeletal 3 OS=Homo sapiens OX=9606 GN=KRT3 PE=1 SV=3</t>
  </si>
  <si>
    <t>CONT_156|gi|1363944|pir||JC4313</t>
  </si>
  <si>
    <t>type I keratin 16 [human, epidermal keratinocytes, Peptide, 473 aa].</t>
  </si>
  <si>
    <t>sp|P08779|K1C16_HUMAN</t>
  </si>
  <si>
    <t>Keratin, type I cytoskeletal 16 OS=Homo sapiens OX=9606 GN=KRT16 PE=1 SV=4</t>
  </si>
  <si>
    <t>REV_Q5SZK8</t>
  </si>
  <si>
    <t>reversed</t>
  </si>
  <si>
    <t>REVERSED.</t>
  </si>
  <si>
    <t>sp|A0A075B6S2|KVD29_HUMAN</t>
  </si>
  <si>
    <t>Immunoglobulin kappa variable 2D-29 OS=Homo sapiens OX=9606 GN=IGKV2D-29 PE=3 SV=1</t>
  </si>
  <si>
    <t>sp|A0A0A0MRZ7|KVD26_HUMAN</t>
  </si>
  <si>
    <t>Immunoglobulin kappa variable 2D-26 OS=Homo sapiens OX=9606 GN=IGKV2D-26 PE=3 SV=1</t>
  </si>
  <si>
    <t>sp|A2NJV5|KV229_HUMAN</t>
  </si>
  <si>
    <t>Immunoglobulin kappa variable 2-29 OS=Homo sapiens OX=9606 GN=IGKV2-29 PE=3 SV=2</t>
  </si>
  <si>
    <t>sp|A0M8Q6|IGLC7_HUMAN</t>
  </si>
  <si>
    <t>Immunoglobulin lambda constant 7 OS=Homo sapiens OX=9606 GN=IGLC7 PE=1 SV=3</t>
  </si>
  <si>
    <t>sp|P0CF74|IGLC6_HUMAN</t>
  </si>
  <si>
    <t>Immunoglobulin lambda constant 6 OS=Homo sapiens OX=9606 GN=IGLC6 PE=1 SV=1</t>
  </si>
  <si>
    <t>sp|P0DOY2|IGLC2_HUMAN</t>
  </si>
  <si>
    <t>Immunoglobulin lambda constant 2 OS=Homo sapiens OX=9606 GN=IGLC2 PE=1 SV=1</t>
  </si>
  <si>
    <t>sp|P0DOY3|IGLC3_HUMAN</t>
  </si>
  <si>
    <t>Immunoglobulin lambda constant 3 OS=Homo sapiens OX=9606 GN=IGLC3 PE=1 SV=1</t>
  </si>
  <si>
    <t>sp|B5ME19|EIFCL_HUMAN</t>
  </si>
  <si>
    <t>Eukaryotic translation initiation factor 3 subunit C-like protein OS=Homo sapiens OX=9606 GN=EIF3CL PE=3 SV=1</t>
  </si>
  <si>
    <t>sp|Q99613|EIF3C_HUMAN</t>
  </si>
  <si>
    <t>Eukaryotic translation initiation factor 3 subunit C OS=Homo sapiens OX=9606 GN=EIF3C PE=1 SV=1</t>
  </si>
  <si>
    <t>sp|E9PAV3|NACAM_HUMAN</t>
  </si>
  <si>
    <t>Nascent polypeptide-associated complex subunit alpha, muscle-specific form OS=Homo sapiens OX=9606 GN=NACA PE=1 SV=1</t>
  </si>
  <si>
    <t>sp|O00159|MYO1C_HUMAN</t>
  </si>
  <si>
    <t>Unconventional myosin-Ic OS=Homo sapiens OX=9606 GN=MYO1C PE=1 SV=4</t>
  </si>
  <si>
    <t>sp|O00410|IPO5_HUMAN</t>
  </si>
  <si>
    <t>Importin-5 OS=Homo sapiens OX=9606 GN=IPO5 PE=1 SV=4</t>
  </si>
  <si>
    <t>sp|O00487|PSDE_HUMAN</t>
  </si>
  <si>
    <t>26S proteasome non-ATPase regulatory subunit 14 OS=Homo sapiens OX=9606 GN=PSMD14 PE=1 SV=1</t>
  </si>
  <si>
    <t>sp|O00541|PESC_HUMAN</t>
  </si>
  <si>
    <t>Pescadillo homolog OS=Homo sapiens OX=9606 GN=PES1 PE=1 SV=1</t>
  </si>
  <si>
    <t>sp|O00571|DDX3X_HUMAN</t>
  </si>
  <si>
    <t>ATP-dependent RNA helicase DDX3X OS=Homo sapiens OX=9606 GN=DDX3X PE=1 SV=3</t>
  </si>
  <si>
    <t>sp|O14654|IRS4_HUMAN</t>
  </si>
  <si>
    <t>Insulin receptor substrate 4 OS=Homo sapiens OX=9606 GN=IRS4 PE=1 SV=1</t>
  </si>
  <si>
    <t>sp|O14744|ANM5_HUMAN</t>
  </si>
  <si>
    <t>Protein arginine N-methyltransferase 5 OS=Homo sapiens OX=9606 GN=PRMT5 PE=1 SV=4</t>
  </si>
  <si>
    <t>sp|O14818|PSA7_HUMAN</t>
  </si>
  <si>
    <t>Proteasome subunit alpha type-7 OS=Homo sapiens OX=9606 GN=PSMA7 PE=1 SV=1</t>
  </si>
  <si>
    <t>sp|O14908|GIPC1_HUMAN</t>
  </si>
  <si>
    <t>PDZ domain-containing protein GIPC1 OS=Homo sapiens OX=9606 GN=GIPC1 PE=1 SV=2</t>
  </si>
  <si>
    <t>sp|O14950|ML12B_HUMAN</t>
  </si>
  <si>
    <t>Myosin regulatory light chain 12B OS=Homo sapiens OX=9606 GN=MYL12B PE=1 SV=2</t>
  </si>
  <si>
    <t>sp|P19105|ML12A_HUMAN</t>
  </si>
  <si>
    <t>Myosin regulatory light chain 12A OS=Homo sapiens OX=9606 GN=MYL12A PE=1 SV=2</t>
  </si>
  <si>
    <t>sp|O14974|MYPT1_HUMAN</t>
  </si>
  <si>
    <t>Protein phosphatase 1 regulatory subunit 12A OS=Homo sapiens OX=9606 GN=PPP1R12A PE=1 SV=1</t>
  </si>
  <si>
    <t>sp|O15067|PUR4_HUMAN</t>
  </si>
  <si>
    <t>Phosphoribosylformylglycinamidine synthase OS=Homo sapiens OX=9606 GN=PFAS PE=1 SV=4</t>
  </si>
  <si>
    <t>sp|O43143|DHX15_HUMAN</t>
  </si>
  <si>
    <t>Pre-mRNA-splicing factor ATP-dependent RNA helicase DHX15 OS=Homo sapiens OX=9606 GN=DHX15 PE=1 SV=2</t>
  </si>
  <si>
    <t>sp|O43175|SERA_HUMAN</t>
  </si>
  <si>
    <t>D-3-phosphoglycerate dehydrogenase OS=Homo sapiens OX=9606 GN=PHGDH PE=1 SV=4</t>
  </si>
  <si>
    <t>sp|O43242|PSMD3_HUMAN</t>
  </si>
  <si>
    <t>26S proteasome non-ATPase regulatory subunit 3 OS=Homo sapiens OX=9606 GN=PSMD3 PE=1 SV=2</t>
  </si>
  <si>
    <t>sp|O43684|BUB3_HUMAN</t>
  </si>
  <si>
    <t>Mitotic checkpoint protein BUB3 OS=Homo sapiens OX=9606 GN=BUB3 PE=1 SV=1</t>
  </si>
  <si>
    <t>sp|O43707|ACTN4_HUMAN</t>
  </si>
  <si>
    <t>Alpha-actinin-4 OS=Homo sapiens OX=9606 GN=ACTN4 PE=1 SV=2</t>
  </si>
  <si>
    <t>sp|O43776|SYNC_HUMAN</t>
  </si>
  <si>
    <t>Asparagine--tRNA ligase, cytoplasmic OS=Homo sapiens OX=9606 GN=NARS PE=1 SV=1</t>
  </si>
  <si>
    <t>sp|O60506|HNRPQ_HUMAN</t>
  </si>
  <si>
    <t>Heterogeneous nuclear ribonucleoprotein Q OS=Homo sapiens OX=9606 GN=SYNCRIP PE=1 SV=2</t>
  </si>
  <si>
    <t>sp|O60841|IF2P_HUMAN</t>
  </si>
  <si>
    <t>Eukaryotic translation initiation factor 5B OS=Homo sapiens OX=9606 GN=EIF5B PE=1 SV=4</t>
  </si>
  <si>
    <t>sp|O75131|CPNE3_HUMAN</t>
  </si>
  <si>
    <t>Copine-3 OS=Homo sapiens OX=9606 GN=CPNE3 PE=1 SV=1</t>
  </si>
  <si>
    <t>sp|O75223|GGCT_HUMAN</t>
  </si>
  <si>
    <t>Gamma-glutamylcyclotransferase OS=Homo sapiens OX=9606 GN=GGCT PE=1 SV=1</t>
  </si>
  <si>
    <t>sp|O75369|FLNB_HUMAN</t>
  </si>
  <si>
    <t>Filamin-B OS=Homo sapiens OX=9606 GN=FLNB PE=1 SV=2</t>
  </si>
  <si>
    <t>sp|O75369|FLNB_HUMAN, sp|P21333|FLNA_HUMAN, sp|Q14315|FLNC_HUMAN</t>
  </si>
  <si>
    <t>sp|O75643|U520_HUMAN</t>
  </si>
  <si>
    <t>U5 small nuclear ribonucleoprotein 200 kDa helicase OS=Homo sapiens OX=9606 GN=SNRNP200 PE=1 SV=2</t>
  </si>
  <si>
    <t>sp|O75688|PPM1B_HUMAN</t>
  </si>
  <si>
    <t>Protein phosphatase 1B OS=Homo sapiens OX=9606 GN=PPM1B PE=1 SV=1</t>
  </si>
  <si>
    <t>sp|O75821|EIF3G_HUMAN</t>
  </si>
  <si>
    <t>Eukaryotic translation initiation factor 3 subunit G OS=Homo sapiens OX=9606 GN=EIF3G PE=1 SV=2</t>
  </si>
  <si>
    <t>sp|O75937|DNJC8_HUMAN</t>
  </si>
  <si>
    <t>DnaJ homolog subfamily C member 8 OS=Homo sapiens OX=9606 GN=DNAJC8 PE=1 SV=2</t>
  </si>
  <si>
    <t>sp|O75940|SPF30_HUMAN</t>
  </si>
  <si>
    <t>Survival of motor neuron-related-splicing factor 30 OS=Homo sapiens OX=9606 GN=SMNDC1 PE=1 SV=1</t>
  </si>
  <si>
    <t>sp|O95433|AHSA1_HUMAN</t>
  </si>
  <si>
    <t>Activator of 90 kDa heat shock protein ATPase homolog 1 OS=Homo sapiens OX=9606 GN=AHSA1 PE=1 SV=1</t>
  </si>
  <si>
    <t>sp|O95487|SC24B_HUMAN</t>
  </si>
  <si>
    <t>Protein transport protein Sec24B OS=Homo sapiens OX=9606 GN=SEC24B PE=1 SV=2</t>
  </si>
  <si>
    <t>sp|O95678|K2C75_HUMAN</t>
  </si>
  <si>
    <t>Keratin, type II cytoskeletal 75 OS=Homo sapiens OX=9606 GN=KRT75 PE=1 SV=2</t>
  </si>
  <si>
    <t>sp|O95831|AIFM1_HUMAN</t>
  </si>
  <si>
    <t>Apoptosis-inducing factor 1, mitochondrial OS=Homo sapiens OX=9606 GN=AIFM1 PE=1 SV=1</t>
  </si>
  <si>
    <t>sp|P00338|LDHA_HUMAN</t>
  </si>
  <si>
    <t>L-lactate dehydrogenase A chain OS=Homo sapiens OX=9606 GN=LDHA PE=1 SV=2</t>
  </si>
  <si>
    <t>sp|P00367|DHE3_HUMAN</t>
  </si>
  <si>
    <t>Glutamate dehydrogenase 1, mitochondrial OS=Homo sapiens OX=9606 GN=GLUD1 PE=1 SV=2</t>
  </si>
  <si>
    <t>sp|P00492|HPRT_HUMAN</t>
  </si>
  <si>
    <t>Hypoxanthine-guanine phosphoribosyltransferase OS=Homo sapiens OX=9606 GN=HPRT1 PE=1 SV=2</t>
  </si>
  <si>
    <t>sp|P00505|AATM_HUMAN</t>
  </si>
  <si>
    <t>Aspartate aminotransferase, mitochondrial OS=Homo sapiens OX=9606 GN=GOT2 PE=1 SV=3</t>
  </si>
  <si>
    <t>sp|P00558|PGK1_HUMAN</t>
  </si>
  <si>
    <t>Phosphoglycerate kinase 1 OS=Homo sapiens OX=9606 GN=PGK1 PE=1 SV=3</t>
  </si>
  <si>
    <t>sp|P00918|CAH2_HUMAN</t>
  </si>
  <si>
    <t>Carbonic anhydrase 2 OS=Homo sapiens OX=9606 GN=CA2 PE=1 SV=2</t>
  </si>
  <si>
    <t>sp|P01009|A1AT_HUMAN</t>
  </si>
  <si>
    <t>Alpha-1-antitrypsin OS=Homo sapiens OX=9606 GN=SERPINA1 PE=1 SV=3</t>
  </si>
  <si>
    <t>sp|P01011|AACT_HUMAN</t>
  </si>
  <si>
    <t>Alpha-1-antichymotrypsin OS=Homo sapiens OX=9606 GN=SERPINA3 PE=1 SV=2</t>
  </si>
  <si>
    <t>sp|P01040|CYTA_HUMAN</t>
  </si>
  <si>
    <t>Cystatin-A OS=Homo sapiens OX=9606 GN=CSTA PE=1 SV=1</t>
  </si>
  <si>
    <t>sp|P01833|PIGR_HUMAN</t>
  </si>
  <si>
    <t>Polymeric immunoglobulin receptor OS=Homo sapiens OX=9606 GN=PIGR PE=1 SV=4</t>
  </si>
  <si>
    <t>sp|P01834|IGKC_HUMAN</t>
  </si>
  <si>
    <t>Immunoglobulin kappa constant OS=Homo sapiens OX=9606 GN=IGKC PE=1 SV=2</t>
  </si>
  <si>
    <t>sp|P01857|IGHG1_HUMAN</t>
  </si>
  <si>
    <t>Immunoglobulin heavy constant gamma 1 OS=Homo sapiens OX=9606 GN=IGHG1 PE=1 SV=1</t>
  </si>
  <si>
    <t>sp|P01876|IGHA1_HUMAN</t>
  </si>
  <si>
    <t>Immunoglobulin heavy constant alpha 1 OS=Homo sapiens OX=9606 GN=IGHA1 PE=1 SV=2</t>
  </si>
  <si>
    <t>sp|P02533|K1C14_HUMAN</t>
  </si>
  <si>
    <t>Keratin, type I cytoskeletal 14 OS=Homo sapiens OX=9606 GN=KRT14 PE=1 SV=4</t>
  </si>
  <si>
    <t>sp|P02760|AMBP_HUMAN</t>
  </si>
  <si>
    <t>Protein AMBP OS=Homo sapiens OX=9606 GN=AMBP PE=1 SV=1</t>
  </si>
  <si>
    <t>sp|P02786|TFR1_HUMAN</t>
  </si>
  <si>
    <t>Transferrin receptor protein 1 OS=Homo sapiens OX=9606 GN=TFRC PE=1 SV=2</t>
  </si>
  <si>
    <t>sp|P02788|TRFL_HUMAN</t>
  </si>
  <si>
    <t>Lactotransferrin OS=Homo sapiens OX=9606 GN=LTF PE=1 SV=6</t>
  </si>
  <si>
    <t>sp|P02814|SMR3B_HUMAN</t>
  </si>
  <si>
    <t>Submaxillary gland androgen-regulated protein 3B OS=Homo sapiens OX=9606 GN=SMR3B PE=1 SV=2</t>
  </si>
  <si>
    <t>sp|P04040|CATA_HUMAN</t>
  </si>
  <si>
    <t>Catalase OS=Homo sapiens OX=9606 GN=CAT PE=1 SV=3</t>
  </si>
  <si>
    <t>sp|P04075|ALDOA_HUMAN</t>
  </si>
  <si>
    <t>Fructose-bisphosphate aldolase A OS=Homo sapiens OX=9606 GN=ALDOA PE=1 SV=2</t>
  </si>
  <si>
    <t>sp|P04075|ALDOA_HUMAN, sp|P09972|ALDOC_HUMAN</t>
  </si>
  <si>
    <t>sp|P04083|ANXA1_HUMAN</t>
  </si>
  <si>
    <t>Annexin A1 OS=Homo sapiens OX=9606 GN=ANXA1 PE=1 SV=2</t>
  </si>
  <si>
    <t>sp|P04181|OAT_HUMAN</t>
  </si>
  <si>
    <t>Ornithine aminotransferase, mitochondrial OS=Homo sapiens OX=9606 GN=OAT PE=1 SV=1</t>
  </si>
  <si>
    <t>sp|P04264|K2C1_HUMAN</t>
  </si>
  <si>
    <t>Keratin, type II cytoskeletal 1 OS=Homo sapiens OX=9606 GN=KRT1 PE=1 SV=6</t>
  </si>
  <si>
    <t>CONT_072|gi|547754|sp|P35908|K22E_HUMAN, CONT_073|gi|87303|pir||JS0487, CONT_089|gi|71536|pir||KRHU2, CONT_102|gi|88044|pir||S01068, CONT_120|gi|125108|sp|P08729|K2C7_HUMAN, CONT_133|gi|1346349|sp|P48669|K2CF_HUMAN, sp|P04264|K2C1_HUMAN, sp|P35908|K22E_HUMAN, sp|Q6KB66|K2C80_HUMAN, sp|Q7Z794|K2C1B_HUMAN</t>
  </si>
  <si>
    <t>sp|P04406|G3P_HUMAN</t>
  </si>
  <si>
    <t>Glyceraldehyde-3-phosphate dehydrogenase OS=Homo sapiens OX=9606 GN=GAPDH PE=1 SV=3</t>
  </si>
  <si>
    <t>sp|P04792|HSPB1_HUMAN</t>
  </si>
  <si>
    <t>Heat shock protein beta-1 OS=Homo sapiens OX=9606 GN=HSPB1 PE=1 SV=2</t>
  </si>
  <si>
    <t>sp|P04843|RPN1_HUMAN</t>
  </si>
  <si>
    <t>Dolichyl-diphosphooligosaccharide--protein glycosyltransferase subunit 1 OS=Homo sapiens OX=9606 GN=RPN1 PE=1 SV=1</t>
  </si>
  <si>
    <t>sp|P04844|RPN2_HUMAN</t>
  </si>
  <si>
    <t>Dolichyl-diphosphooligosaccharide--protein glycosyltransferase subunit 2 OS=Homo sapiens OX=9606 GN=RPN2 PE=1 SV=3</t>
  </si>
  <si>
    <t>sp|P04899|GNAI2_HUMAN</t>
  </si>
  <si>
    <t>Guanine nucleotide-binding protein G(i) subunit alpha-2 OS=Homo sapiens OX=9606 GN=GNAI2 PE=1 SV=3</t>
  </si>
  <si>
    <t>sp|P04899|GNAI2_HUMAN, sp|Q5JWF2|GNAS1_HUMAN</t>
  </si>
  <si>
    <t>sp|P04908|H2A1B_HUMAN</t>
  </si>
  <si>
    <t>Histone H2A type 1-B/E OS=Homo sapiens OX=9606 GN=HIST1H2AB PE=1 SV=2</t>
  </si>
  <si>
    <t>sp|P04908|H2A1B_HUMAN, sp|P0C0S8|H2A1_HUMAN</t>
  </si>
  <si>
    <t>sp|Q7L7L0|H2A3_HUMAN</t>
  </si>
  <si>
    <t>Histone H2A type 3 OS=Homo sapiens OX=9606 GN=HIST3H2A PE=1 SV=3</t>
  </si>
  <si>
    <t>sp|Q93077|H2A1C_HUMAN</t>
  </si>
  <si>
    <t>Histone H2A type 1-C OS=Homo sapiens OX=9606 GN=HIST1H2AC PE=1 SV=3</t>
  </si>
  <si>
    <t>sp|P05023|AT1A1_HUMAN</t>
  </si>
  <si>
    <t>Sodium/potassium-transporting ATPase subunit alpha-1 OS=Homo sapiens OX=9606 GN=ATP1A1 PE=1 SV=1</t>
  </si>
  <si>
    <t>sp|P05089|ARGI1_HUMAN</t>
  </si>
  <si>
    <t>Arginase-1 OS=Homo sapiens OX=9606 GN=ARG1 PE=1 SV=2</t>
  </si>
  <si>
    <t>sp|P05091|ALDH2_HUMAN</t>
  </si>
  <si>
    <t>Aldehyde dehydrogenase, mitochondrial OS=Homo sapiens OX=9606 GN=ALDH2 PE=1 SV=2</t>
  </si>
  <si>
    <t>sp|P05109|S10A8_HUMAN</t>
  </si>
  <si>
    <t>Protein S100-A8 OS=Homo sapiens OX=9606 GN=S100A8 PE=1 SV=1</t>
  </si>
  <si>
    <t>sp|P05141|ADT2_HUMAN</t>
  </si>
  <si>
    <t>ADP/ATP translocase 2 OS=Homo sapiens OX=9606 GN=SLC25A5 PE=1 SV=7</t>
  </si>
  <si>
    <t>sp|P05141|ADT2_HUMAN, sp|P12236|ADT3_HUMAN</t>
  </si>
  <si>
    <t>sp|P05164|PERM_HUMAN</t>
  </si>
  <si>
    <t>Myeloperoxidase OS=Homo sapiens OX=9606 GN=MPO PE=1 SV=1</t>
  </si>
  <si>
    <t>sp|P05198|IF2A_HUMAN</t>
  </si>
  <si>
    <t>Eukaryotic translation initiation factor 2 subunit 1 OS=Homo sapiens OX=9606 GN=EIF2S1 PE=1 SV=3</t>
  </si>
  <si>
    <t>sp|P05387|RLA2_HUMAN</t>
  </si>
  <si>
    <t>60S acidic ribosomal protein P2 OS=Homo sapiens OX=9606 GN=RPLP2 PE=1 SV=1</t>
  </si>
  <si>
    <t>sp|P05388|RLA0_HUMAN</t>
  </si>
  <si>
    <t>60S acidic ribosomal protein P0 OS=Homo sapiens OX=9606 GN=RPLP0 PE=1 SV=1</t>
  </si>
  <si>
    <t>sp|P05455|LA_HUMAN</t>
  </si>
  <si>
    <t>Lupus La protein OS=Homo sapiens OX=9606 GN=SSB PE=1 SV=2</t>
  </si>
  <si>
    <t>sp|P06241|FYN_HUMAN</t>
  </si>
  <si>
    <t>Tyrosine-protein kinase Fyn OS=Homo sapiens OX=9606 GN=FYN PE=1 SV=3</t>
  </si>
  <si>
    <t>sp|P06241|FYN_HUMAN, sp|P06493|CDK1_HUMAN</t>
  </si>
  <si>
    <t>sp|P06493|CDK1_HUMAN</t>
  </si>
  <si>
    <t>Cyclin-dependent kinase 1 OS=Homo sapiens OX=9606 GN=CDK1 PE=1 SV=3</t>
  </si>
  <si>
    <t>sp|P06576|ATPB_HUMAN</t>
  </si>
  <si>
    <t>ATP synthase subunit beta, mitochondrial OS=Homo sapiens OX=9606 GN=ATP5F1B PE=1 SV=3</t>
  </si>
  <si>
    <t>sp|P06702|S10A9_HUMAN</t>
  </si>
  <si>
    <t>Protein S100-A9 OS=Homo sapiens OX=9606 GN=S100A9 PE=1 SV=1</t>
  </si>
  <si>
    <t>sp|P06733|ENOA_HUMAN</t>
  </si>
  <si>
    <t>Alpha-enolase OS=Homo sapiens OX=9606 GN=ENO1 PE=1 SV=2</t>
  </si>
  <si>
    <t>sp|P06737|PYGL_HUMAN</t>
  </si>
  <si>
    <t>Glycogen phosphorylase, liver form OS=Homo sapiens OX=9606 GN=PYGL PE=1 SV=4</t>
  </si>
  <si>
    <t>sp|P06744|G6PI_HUMAN</t>
  </si>
  <si>
    <t>Glucose-6-phosphate isomerase OS=Homo sapiens OX=9606 GN=GPI PE=1 SV=4</t>
  </si>
  <si>
    <t>sp|P06748|NPM_HUMAN</t>
  </si>
  <si>
    <t>Nucleophosmin OS=Homo sapiens OX=9606 GN=NPM1 PE=1 SV=2</t>
  </si>
  <si>
    <t>sp|P06753|TPM3_HUMAN</t>
  </si>
  <si>
    <t>Tropomyosin alpha-3 chain OS=Homo sapiens OX=9606 GN=TPM3 PE=1 SV=2</t>
  </si>
  <si>
    <t>sp|P07195|LDHB_HUMAN</t>
  </si>
  <si>
    <t>L-lactate dehydrogenase B chain OS=Homo sapiens OX=9606 GN=LDHB PE=1 SV=2</t>
  </si>
  <si>
    <t>sp|P07237|PDIA1_HUMAN</t>
  </si>
  <si>
    <t>Protein disulfide-isomerase OS=Homo sapiens OX=9606 GN=P4HB PE=1 SV=3</t>
  </si>
  <si>
    <t>sp|P07339|CATD_HUMAN</t>
  </si>
  <si>
    <t>Cathepsin D OS=Homo sapiens OX=9606 GN=CTSD PE=1 SV=1</t>
  </si>
  <si>
    <t>tr|A0A1B0GU03|A0A1B0GU03_HUMAN</t>
  </si>
  <si>
    <t>Uncharacterized protein OS=Homo sapiens OX=9606 PE=1 SV=1</t>
  </si>
  <si>
    <t>sp|P07355|ANXA2_HUMAN</t>
  </si>
  <si>
    <t>Annexin A2 OS=Homo sapiens OX=9606 GN=ANXA2 PE=1 SV=2</t>
  </si>
  <si>
    <t>sp|P07437|TBB5_HUMAN</t>
  </si>
  <si>
    <t>Tubulin beta chain OS=Homo sapiens OX=9606 GN=TUBB PE=1 SV=2</t>
  </si>
  <si>
    <t>sp|P07437|TBB5_HUMAN, sp|P68371|TBB4B_HUMAN, sp|Q13509|TBB3_HUMAN, sp|Q13885|TBB2A_HUMAN</t>
  </si>
  <si>
    <t>sp|P07737|PROF1_HUMAN</t>
  </si>
  <si>
    <t>Profilin-1 OS=Homo sapiens OX=9606 GN=PFN1 PE=1 SV=2</t>
  </si>
  <si>
    <t>sp|P07814|SYEP_HUMAN</t>
  </si>
  <si>
    <t>Bifunctional glutamate/proline--tRNA ligase OS=Homo sapiens OX=9606 GN=EPRS PE=1 SV=5</t>
  </si>
  <si>
    <t>sp|P07900|HS90A_HUMAN</t>
  </si>
  <si>
    <t>Heat shock protein HSP 90-alpha OS=Homo sapiens OX=9606 GN=HSP90AA1 PE=1 SV=5</t>
  </si>
  <si>
    <t>sp|P07900|HS90A_HUMAN, sp|P08238|HS90B_HUMAN, sp|Q12931|TRAP1_HUMAN</t>
  </si>
  <si>
    <t>sp|P08133|ANXA6_HUMAN</t>
  </si>
  <si>
    <t>Annexin A6 OS=Homo sapiens OX=9606 GN=ANXA6 PE=1 SV=3</t>
  </si>
  <si>
    <t>sp|P08195|4F2_HUMAN</t>
  </si>
  <si>
    <t>4F2 cell-surface antigen heavy chain OS=Homo sapiens OX=9606 GN=SLC3A2 PE=1 SV=3</t>
  </si>
  <si>
    <t>sp|P08238|HS90B_HUMAN</t>
  </si>
  <si>
    <t>Heat shock protein HSP 90-beta OS=Homo sapiens OX=9606 GN=HSP90AB1 PE=1 SV=4</t>
  </si>
  <si>
    <t>sp|P07900|HS90A_HUMAN, sp|P08238|HS90B_HUMAN, sp|P14625|ENPL_HUMAN, sp|Q12931|TRAP1_HUMAN</t>
  </si>
  <si>
    <t>sp|P08243|ASNS_HUMAN</t>
  </si>
  <si>
    <t>Asparagine synthetase [glutamine-hydrolyzing] OS=Homo sapiens OX=9606 GN=ASNS PE=1 SV=4</t>
  </si>
  <si>
    <t>sp|P08670|VIME_HUMAN</t>
  </si>
  <si>
    <t>Vimentin OS=Homo sapiens OX=9606 GN=VIM PE=1 SV=4</t>
  </si>
  <si>
    <t>sp|P08708|RS17_HUMAN</t>
  </si>
  <si>
    <t>40S ribosomal protein S17 OS=Homo sapiens OX=9606 GN=RPS17 PE=1 SV=2</t>
  </si>
  <si>
    <t>tr|H3BNC9|H3BNC9_HUMAN</t>
  </si>
  <si>
    <t>Uncharacterized protein OS=Homo sapiens OX=9606 PE=3 SV=2</t>
  </si>
  <si>
    <t>sp|P08758|ANXA5_HUMAN</t>
  </si>
  <si>
    <t>Annexin A5 OS=Homo sapiens OX=9606 GN=ANXA5 PE=1 SV=2</t>
  </si>
  <si>
    <t>sp|P08865|RSSA_HUMAN</t>
  </si>
  <si>
    <t>40S ribosomal protein SA OS=Homo sapiens OX=9606 GN=RPSA PE=1 SV=4</t>
  </si>
  <si>
    <t>sp|P09211|GSTP1_HUMAN</t>
  </si>
  <si>
    <t>Glutathione S-transferase P OS=Homo sapiens OX=9606 GN=GSTP1 PE=1 SV=2</t>
  </si>
  <si>
    <t>sp|P09429|HMGB1_HUMAN</t>
  </si>
  <si>
    <t>High mobility group protein B1 OS=Homo sapiens OX=9606 GN=HMGB1 PE=1 SV=3</t>
  </si>
  <si>
    <t>sp|P09622|DLDH_HUMAN</t>
  </si>
  <si>
    <t>Dihydrolipoyl dehydrogenase, mitochondrial OS=Homo sapiens OX=9606 GN=DLD PE=1 SV=2</t>
  </si>
  <si>
    <t>sp|P09651|ROA1_HUMAN</t>
  </si>
  <si>
    <t>Heterogeneous nuclear ribonucleoprotein A1 OS=Homo sapiens OX=9606 GN=HNRNPA1 PE=1 SV=5</t>
  </si>
  <si>
    <t>sp|P09874|PARP1_HUMAN</t>
  </si>
  <si>
    <t>Poly [ADP-ribose] polymerase 1 OS=Homo sapiens OX=9606 GN=PARP1 PE=1 SV=4</t>
  </si>
  <si>
    <t>sp|P09972|ALDOC_HUMAN</t>
  </si>
  <si>
    <t>Fructose-bisphosphate aldolase C OS=Homo sapiens OX=9606 GN=ALDOC PE=1 SV=2</t>
  </si>
  <si>
    <t>sp|P0C0S8|H2A1_HUMAN</t>
  </si>
  <si>
    <t>Histone H2A type 1 OS=Homo sapiens OX=9606 GN=HIST1H2AG PE=1 SV=2</t>
  </si>
  <si>
    <t>sp|P20671|H2A1D_HUMAN</t>
  </si>
  <si>
    <t>Histone H2A type 1-D OS=Homo sapiens OX=9606 GN=HIST1H2AD PE=1 SV=2</t>
  </si>
  <si>
    <t>sp|Q16777|H2A2C_HUMAN</t>
  </si>
  <si>
    <t>Histone H2A type 2-C OS=Homo sapiens OX=9606 GN=HIST2H2AC PE=1 SV=4</t>
  </si>
  <si>
    <t>sp|Q6FI13|H2A2A_HUMAN</t>
  </si>
  <si>
    <t>Histone H2A type 2-A OS=Homo sapiens OX=9606 GN=HIST2H2AA3 PE=1 SV=3</t>
  </si>
  <si>
    <t>sp|Q96KK5|H2A1H_HUMAN</t>
  </si>
  <si>
    <t>Histone H2A type 1-H OS=Homo sapiens OX=9606 GN=HIST1H2AH PE=1 SV=3</t>
  </si>
  <si>
    <t>sp|Q99878|H2A1J_HUMAN</t>
  </si>
  <si>
    <t>Histone H2A type 1-J OS=Homo sapiens OX=9606 GN=HIST1H2AJ PE=1 SV=3</t>
  </si>
  <si>
    <t>sp|Q9BTM1|H2AJ_HUMAN</t>
  </si>
  <si>
    <t>Histone H2A.J OS=Homo sapiens OX=9606 GN=H2AFJ PE=1 SV=1</t>
  </si>
  <si>
    <t>tr|A0A0U1RRH7|A0A0U1RRH7_HUMAN</t>
  </si>
  <si>
    <t>Histone H2A OS=Homo sapiens OX=9606 PE=3 SV=1</t>
  </si>
  <si>
    <t>sp|P0DMV8|HS71A_HUMAN</t>
  </si>
  <si>
    <t>Heat shock 70 kDa protein 1A OS=Homo sapiens OX=9606 GN=HSPA1A PE=1 SV=1</t>
  </si>
  <si>
    <t>sp|P0DMV8|HS71A_HUMAN, sp|P11142|HSP7C_HUMAN, sp|P17066|HSP76_HUMAN, sp|P34931|HS71L_HUMAN</t>
  </si>
  <si>
    <t>sp|P0DMV9|HS71B_HUMAN</t>
  </si>
  <si>
    <t>Heat shock 70 kDa protein 1B OS=Homo sapiens OX=9606 GN=HSPA1B PE=1 SV=1</t>
  </si>
  <si>
    <t>sp|P10412|H14_HUMAN</t>
  </si>
  <si>
    <t>Histone H1.4 OS=Homo sapiens OX=9606 GN=HIST1H1E PE=1 SV=2</t>
  </si>
  <si>
    <t>sp|P16402|H13_HUMAN</t>
  </si>
  <si>
    <t>Histone H1.3 OS=Homo sapiens OX=9606 GN=HIST1H1D PE=1 SV=2</t>
  </si>
  <si>
    <t>sp|P16403|H12_HUMAN</t>
  </si>
  <si>
    <t>Histone H1.2 OS=Homo sapiens OX=9606 GN=HIST1H1C PE=1 SV=2</t>
  </si>
  <si>
    <t>sp|P10515|ODP2_HUMAN</t>
  </si>
  <si>
    <t>Dihydrolipoyllysine-residue acetyltransferase component of pyruvate dehydrogenase complex, mitochondrial OS=Homo sapiens OX=9606 GN=DLAT PE=1 SV=3</t>
  </si>
  <si>
    <t>sp|P10599|THIO_HUMAN</t>
  </si>
  <si>
    <t>Thioredoxin OS=Homo sapiens OX=9606 GN=TXN PE=1 SV=3</t>
  </si>
  <si>
    <t>sp|P10809|CH60_HUMAN</t>
  </si>
  <si>
    <t>60 kDa heat shock protein, mitochondrial OS=Homo sapiens OX=9606 GN=HSPD1 PE=1 SV=2</t>
  </si>
  <si>
    <t>sp|P10909|CLUS_HUMAN</t>
  </si>
  <si>
    <t>Clusterin OS=Homo sapiens OX=9606 GN=CLU PE=1 SV=1</t>
  </si>
  <si>
    <t>sp|P11021|BIP_HUMAN</t>
  </si>
  <si>
    <t>Endoplasmic reticulum chaperone BiP OS=Homo sapiens OX=9606 GN=HSPA5 PE=1 SV=2</t>
  </si>
  <si>
    <t>sp|P11021|BIP_HUMAN, sp|P11142|HSP7C_HUMAN, sp|P34931|HS71L_HUMAN</t>
  </si>
  <si>
    <t>sp|P11142|HSP7C_HUMAN</t>
  </si>
  <si>
    <t>Heat shock cognate 71 kDa protein OS=Homo sapiens OX=9606 GN=HSPA8 PE=1 SV=1</t>
  </si>
  <si>
    <t>sp|P0DMV8|HS71A_HUMAN, sp|P11021|BIP_HUMAN, sp|P11142|HSP7C_HUMAN, sp|P17066|HSP76_HUMAN, sp|P34931|HS71L_HUMAN</t>
  </si>
  <si>
    <t>sp|P11171|41_HUMAN</t>
  </si>
  <si>
    <t>Protein 4.1 OS=Homo sapiens OX=9606 GN=EPB41 PE=1 SV=4</t>
  </si>
  <si>
    <t>sp|P11177|ODPB_HUMAN</t>
  </si>
  <si>
    <t>Pyruvate dehydrogenase E1 component subunit beta, mitochondrial OS=Homo sapiens OX=9606 GN=PDHB PE=1 SV=3</t>
  </si>
  <si>
    <t>sp|P11310|ACADM_HUMAN</t>
  </si>
  <si>
    <t>Medium-chain specific acyl-CoA dehydrogenase, mitochondrial OS=Homo sapiens OX=9606 GN=ACADM PE=1 SV=1</t>
  </si>
  <si>
    <t>sp|P11586|C1TC_HUMAN</t>
  </si>
  <si>
    <t>C-1-tetrahydrofolate synthase, cytoplasmic OS=Homo sapiens OX=9606 GN=MTHFD1 PE=1 SV=3</t>
  </si>
  <si>
    <t>sp|P11908|PRPS2_HUMAN</t>
  </si>
  <si>
    <t>Ribose-phosphate pyrophosphokinase 2 OS=Homo sapiens OX=9606 GN=PRPS2 PE=1 SV=2</t>
  </si>
  <si>
    <t>sp|P21108|PRPS3_HUMAN</t>
  </si>
  <si>
    <t>Ribose-phosphate pyrophosphokinase 3 OS=Homo sapiens OX=9606 GN=PRPS1L1 PE=1 SV=2</t>
  </si>
  <si>
    <t>sp|P60891|PRPS1_HUMAN</t>
  </si>
  <si>
    <t>Ribose-phosphate pyrophosphokinase 1 OS=Homo sapiens OX=9606 GN=PRPS1 PE=1 SV=2</t>
  </si>
  <si>
    <t>sp|P11940|PABP1_HUMAN</t>
  </si>
  <si>
    <t>Polyadenylate-binding protein 1 OS=Homo sapiens OX=9606 GN=PABPC1 PE=1 SV=2</t>
  </si>
  <si>
    <t>sp|P11940|PABP1_HUMAN, sp|Q13310|PABP4_HUMAN</t>
  </si>
  <si>
    <t>sp|P12004|PCNA_HUMAN</t>
  </si>
  <si>
    <t>Proliferating cell nuclear antigen OS=Homo sapiens OX=9606 GN=PCNA PE=1 SV=1</t>
  </si>
  <si>
    <t>sp|P12081|SYHC_HUMAN</t>
  </si>
  <si>
    <t>Histidine--tRNA ligase, cytoplasmic OS=Homo sapiens OX=9606 GN=HARS PE=1 SV=2</t>
  </si>
  <si>
    <t>sp|P12236|ADT3_HUMAN</t>
  </si>
  <si>
    <t>ADP/ATP translocase 3 OS=Homo sapiens OX=9606 GN=SLC25A6 PE=1 SV=4</t>
  </si>
  <si>
    <t>sp|P12268|IMDH2_HUMAN</t>
  </si>
  <si>
    <t>Inosine-5'-monophosphate dehydrogenase 2 OS=Homo sapiens OX=9606 GN=IMPDH2 PE=1 SV=2</t>
  </si>
  <si>
    <t>sp|P12273|PIP_HUMAN</t>
  </si>
  <si>
    <t>Prolactin-inducible protein OS=Homo sapiens OX=9606 GN=PIP PE=1 SV=1</t>
  </si>
  <si>
    <t>sp|P12277|KCRB_HUMAN</t>
  </si>
  <si>
    <t>Creatine kinase B-type OS=Homo sapiens OX=9606 GN=CKB PE=1 SV=1</t>
  </si>
  <si>
    <t>sp|P12532|KCRU_HUMAN</t>
  </si>
  <si>
    <t>Creatine kinase U-type, mitochondrial OS=Homo sapiens OX=9606 GN=CKMT1A PE=1 SV=1</t>
  </si>
  <si>
    <t>sp|P12956|XRCC6_HUMAN</t>
  </si>
  <si>
    <t>X-ray repair cross-complementing protein 6 OS=Homo sapiens OX=9606 GN=XRCC6 PE=1 SV=2</t>
  </si>
  <si>
    <t>sp|P13010|XRCC5_HUMAN</t>
  </si>
  <si>
    <t>X-ray repair cross-complementing protein 5 OS=Homo sapiens OX=9606 GN=XRCC5 PE=1 SV=3</t>
  </si>
  <si>
    <t>sp|P13489|RINI_HUMAN</t>
  </si>
  <si>
    <t>Ribonuclease inhibitor OS=Homo sapiens OX=9606 GN=RNH1 PE=1 SV=2</t>
  </si>
  <si>
    <t>sp|P13639|EF2_HUMAN</t>
  </si>
  <si>
    <t>Elongation factor 2 OS=Homo sapiens OX=9606 GN=EEF2 PE=1 SV=4</t>
  </si>
  <si>
    <t>sp|P13645|K1C10_HUMAN</t>
  </si>
  <si>
    <t>Keratin, type I cytoskeletal 10 OS=Homo sapiens OX=9606 GN=KRT10 PE=1 SV=6</t>
  </si>
  <si>
    <t>sp|P13646|K1C13_HUMAN</t>
  </si>
  <si>
    <t>Keratin, type I cytoskeletal 13 OS=Homo sapiens OX=9606 GN=KRT13 PE=1 SV=4</t>
  </si>
  <si>
    <t>sp|P13647|K2C5_HUMAN</t>
  </si>
  <si>
    <t>Keratin, type II cytoskeletal 5 OS=Homo sapiens OX=9606 GN=KRT5 PE=1 SV=3</t>
  </si>
  <si>
    <t>sp|P13667|PDIA4_HUMAN</t>
  </si>
  <si>
    <t>Protein disulfide-isomerase A4 OS=Homo sapiens OX=9606 GN=PDIA4 PE=1 SV=2</t>
  </si>
  <si>
    <t>sp|P13797|PLST_HUMAN</t>
  </si>
  <si>
    <t>Plastin-3 OS=Homo sapiens OX=9606 GN=PLS3 PE=1 SV=4</t>
  </si>
  <si>
    <t>sp|P14618|KPYM_HUMAN</t>
  </si>
  <si>
    <t>Pyruvate kinase PKM OS=Homo sapiens OX=9606 GN=PKM PE=1 SV=4</t>
  </si>
  <si>
    <t>sp|P14625|ENPL_HUMAN</t>
  </si>
  <si>
    <t>Endoplasmin OS=Homo sapiens OX=9606 GN=HSP90B1 PE=1 SV=1</t>
  </si>
  <si>
    <t>sp|P08238|HS90B_HUMAN, sp|P14625|ENPL_HUMAN</t>
  </si>
  <si>
    <t>sp|P14868|SYDC_HUMAN</t>
  </si>
  <si>
    <t>Aspartate--tRNA ligase, cytoplasmic OS=Homo sapiens OX=9606 GN=DARS PE=1 SV=2</t>
  </si>
  <si>
    <t>sp|P14923|PLAK_HUMAN</t>
  </si>
  <si>
    <t>Junction plakoglobin OS=Homo sapiens OX=9606 GN=JUP PE=1 SV=3</t>
  </si>
  <si>
    <t>sp|P15880|RS2_HUMAN</t>
  </si>
  <si>
    <t>40S ribosomal protein S2 OS=Homo sapiens OX=9606 GN=RPS2 PE=1 SV=2</t>
  </si>
  <si>
    <t>sp|P15924|DESP_HUMAN</t>
  </si>
  <si>
    <t>Desmoplakin OS=Homo sapiens OX=9606 GN=DSP PE=1 SV=3</t>
  </si>
  <si>
    <t>sp|P16152|CBR1_HUMAN</t>
  </si>
  <si>
    <t>Carbonyl reductase [NADPH] 1 OS=Homo sapiens OX=9606 GN=CBR1 PE=1 SV=3</t>
  </si>
  <si>
    <t>sp|P16615|AT2A2_HUMAN</t>
  </si>
  <si>
    <t>Sarcoplasmic/endoplasmic reticulum calcium ATPase 2 OS=Homo sapiens OX=9606 GN=ATP2A2 PE=1 SV=1</t>
  </si>
  <si>
    <t>sp|P17066|HSP76_HUMAN</t>
  </si>
  <si>
    <t>Heat shock 70 kDa protein 6 OS=Homo sapiens OX=9606 GN=HSPA6 PE=1 SV=2</t>
  </si>
  <si>
    <t>sp|P17844|DDX5_HUMAN</t>
  </si>
  <si>
    <t>Probable ATP-dependent RNA helicase DDX5 OS=Homo sapiens OX=9606 GN=DDX5 PE=1 SV=1</t>
  </si>
  <si>
    <t>sp|P17844|DDX5_HUMAN, sp|Q92841|DDX17_HUMAN</t>
  </si>
  <si>
    <t>sp|P17987|TCPA_HUMAN</t>
  </si>
  <si>
    <t>T-complex protein 1 subunit alpha OS=Homo sapiens OX=9606 GN=TCP1 PE=1 SV=1</t>
  </si>
  <si>
    <t>sp|P18085|ARF4_HUMAN</t>
  </si>
  <si>
    <t>ADP-ribosylation factor 4 OS=Homo sapiens OX=9606 GN=ARF4 PE=1 SV=3</t>
  </si>
  <si>
    <t>sp|P18085|ARF4_HUMAN, sp|P61204|ARF3_HUMAN</t>
  </si>
  <si>
    <t>sp|P18124|RL7_HUMAN</t>
  </si>
  <si>
    <t>60S ribosomal protein L7 OS=Homo sapiens OX=9606 GN=RPL7 PE=1 SV=1</t>
  </si>
  <si>
    <t>sp|P18206|VINC_HUMAN</t>
  </si>
  <si>
    <t>Vinculin OS=Homo sapiens OX=9606 GN=VCL PE=1 SV=4</t>
  </si>
  <si>
    <t>sp|P18621|RL17_HUMAN</t>
  </si>
  <si>
    <t>60S ribosomal protein L17 OS=Homo sapiens OX=9606 GN=RPL17 PE=1 SV=3</t>
  </si>
  <si>
    <t>tr|A0A0A6YYL6|A0A0A6YYL6_HUMAN</t>
  </si>
  <si>
    <t>Protein RPL17-C18orf32 OS=Homo sapiens OX=9606 GN=RPL17-C18orf32 PE=3 SV=1</t>
  </si>
  <si>
    <t>sp|P18669|PGAM1_HUMAN</t>
  </si>
  <si>
    <t>Phosphoglycerate mutase 1 OS=Homo sapiens OX=9606 GN=PGAM1 PE=1 SV=2</t>
  </si>
  <si>
    <t>sp|P19338|NUCL_HUMAN</t>
  </si>
  <si>
    <t>Nucleolin OS=Homo sapiens OX=9606 GN=NCL PE=1 SV=3</t>
  </si>
  <si>
    <t>sp|P19474|RO52_HUMAN</t>
  </si>
  <si>
    <t>E3 ubiquitin-protein ligase TRIM21 OS=Homo sapiens OX=9606 GN=TRIM21 PE=1 SV=1</t>
  </si>
  <si>
    <t>sp|P20339|RAB5A_HUMAN</t>
  </si>
  <si>
    <t>Ras-related protein Rab-5A OS=Homo sapiens OX=9606 GN=RAB5A PE=1 SV=2</t>
  </si>
  <si>
    <t>sp|P20700|LMNB1_HUMAN</t>
  </si>
  <si>
    <t>Lamin-B1 OS=Homo sapiens OX=9606 GN=LMNB1 PE=1 SV=2</t>
  </si>
  <si>
    <t>sp|P21281|VATB2_HUMAN</t>
  </si>
  <si>
    <t>V-type proton ATPase subunit B, brain isoform OS=Homo sapiens OX=9606 GN=ATP6V1B2 PE=1 SV=3</t>
  </si>
  <si>
    <t>sp|P21333|FLNA_HUMAN</t>
  </si>
  <si>
    <t>Filamin-A OS=Homo sapiens OX=9606 GN=FLNA PE=1 SV=4</t>
  </si>
  <si>
    <t>sp|P22061|PIMT_HUMAN</t>
  </si>
  <si>
    <t>Protein-L-isoaspartate(D-aspartate) O-methyltransferase OS=Homo sapiens OX=9606 GN=PCMT1 PE=1 SV=4</t>
  </si>
  <si>
    <t>sp|P22102|PUR2_HUMAN</t>
  </si>
  <si>
    <t>Trifunctional purine biosynthetic protein adenosine-3 OS=Homo sapiens OX=9606 GN=GART PE=1 SV=1</t>
  </si>
  <si>
    <t>sp|P22234|PUR6_HUMAN</t>
  </si>
  <si>
    <t>Multifunctional protein ADE2 OS=Homo sapiens OX=9606 GN=PAICS PE=1 SV=3</t>
  </si>
  <si>
    <t>sp|P22314|UBA1_HUMAN</t>
  </si>
  <si>
    <t>Ubiquitin-like modifier-activating enzyme 1 OS=Homo sapiens OX=9606 GN=UBA1 PE=1 SV=3</t>
  </si>
  <si>
    <t>sp|P22392|NDKB_HUMAN</t>
  </si>
  <si>
    <t>Nucleoside diphosphate kinase B OS=Homo sapiens OX=9606 GN=NME2 PE=1 SV=1</t>
  </si>
  <si>
    <t>sp|P22626|ROA2_HUMAN</t>
  </si>
  <si>
    <t>Heterogeneous nuclear ribonucleoproteins A2/B1 OS=Homo sapiens OX=9606 GN=HNRNPA2B1 PE=1 SV=2</t>
  </si>
  <si>
    <t>sp|P22695|QCR2_HUMAN</t>
  </si>
  <si>
    <t>Cytochrome b-c1 complex subunit 2, mitochondrial OS=Homo sapiens OX=9606 GN=UQCRC2 PE=1 SV=3</t>
  </si>
  <si>
    <t>sp|P22735|TGM1_HUMAN</t>
  </si>
  <si>
    <t>Protein-glutamine gamma-glutamyltransferase K OS=Homo sapiens OX=9606 GN=TGM1 PE=1 SV=4</t>
  </si>
  <si>
    <t>sp|P23246|SFPQ_HUMAN</t>
  </si>
  <si>
    <t>Splicing factor, proline- and glutamine-rich OS=Homo sapiens OX=9606 GN=SFPQ PE=1 SV=2</t>
  </si>
  <si>
    <t>sp|P23258|TBG1_HUMAN</t>
  </si>
  <si>
    <t>Tubulin gamma-1 chain OS=Homo sapiens OX=9606 GN=TUBG1 PE=1 SV=2</t>
  </si>
  <si>
    <t>sp|Q9NRH3|TBG2_HUMAN</t>
  </si>
  <si>
    <t>Tubulin gamma-2 chain OS=Homo sapiens OX=9606 GN=TUBG2 PE=2 SV=1</t>
  </si>
  <si>
    <t>sp|P23284|PPIB_HUMAN</t>
  </si>
  <si>
    <t>Peptidyl-prolyl cis-trans isomerase B OS=Homo sapiens OX=9606 GN=PPIB PE=1 SV=2</t>
  </si>
  <si>
    <t>sp|P23381|SYWC_HUMAN</t>
  </si>
  <si>
    <t>Tryptophan--tRNA ligase, cytoplasmic OS=Homo sapiens OX=9606 GN=WARS PE=1 SV=2</t>
  </si>
  <si>
    <t>sp|P23396|RS3_HUMAN</t>
  </si>
  <si>
    <t>40S ribosomal protein S3 OS=Homo sapiens OX=9606 GN=RPS3 PE=1 SV=2</t>
  </si>
  <si>
    <t>sp|P23526|SAHH_HUMAN</t>
  </si>
  <si>
    <t>Adenosylhomocysteinase OS=Homo sapiens OX=9606 GN=AHCY PE=1 SV=4</t>
  </si>
  <si>
    <t>sp|P23528|COF1_HUMAN</t>
  </si>
  <si>
    <t>Cofilin-1 OS=Homo sapiens OX=9606 GN=CFL1 PE=1 SV=3</t>
  </si>
  <si>
    <t>sp|P24534|EF1B_HUMAN</t>
  </si>
  <si>
    <t>Elongation factor 1-beta OS=Homo sapiens OX=9606 GN=EEF1B2 PE=1 SV=3</t>
  </si>
  <si>
    <t>sp|P25205|MCM3_HUMAN</t>
  </si>
  <si>
    <t>DNA replication licensing factor MCM3 OS=Homo sapiens OX=9606 GN=MCM3 PE=1 SV=3</t>
  </si>
  <si>
    <t>sp|P25311|ZA2G_HUMAN</t>
  </si>
  <si>
    <t>Zinc-alpha-2-glycoprotein OS=Homo sapiens OX=9606 GN=AZGP1 PE=1 SV=2</t>
  </si>
  <si>
    <t>sp|P25705|ATPA_HUMAN</t>
  </si>
  <si>
    <t>ATP synthase subunit alpha, mitochondrial OS=Homo sapiens OX=9606 GN=ATP5F1A PE=1 SV=1</t>
  </si>
  <si>
    <t>sp|P25787|PSA2_HUMAN</t>
  </si>
  <si>
    <t>Proteasome subunit alpha type-2 OS=Homo sapiens OX=9606 GN=PSMA2 PE=1 SV=2</t>
  </si>
  <si>
    <t>sp|P26038|MOES_HUMAN</t>
  </si>
  <si>
    <t>Moesin OS=Homo sapiens OX=9606 GN=MSN PE=1 SV=3</t>
  </si>
  <si>
    <t>sp|P26038|MOES_HUMAN, sp|P35241|RADI_HUMAN</t>
  </si>
  <si>
    <t>sp|P26196|DDX6_HUMAN</t>
  </si>
  <si>
    <t>Probable ATP-dependent RNA helicase DDX6 OS=Homo sapiens OX=9606 GN=DDX6 PE=1 SV=2</t>
  </si>
  <si>
    <t>sp|P26373|RL13_HUMAN</t>
  </si>
  <si>
    <t>60S ribosomal protein L13 OS=Homo sapiens OX=9606 GN=RPL13 PE=1 SV=4</t>
  </si>
  <si>
    <t>sp|P26599|PTBP1_HUMAN</t>
  </si>
  <si>
    <t>Polypyrimidine tract-binding protein 1 OS=Homo sapiens OX=9606 GN=PTBP1 PE=1 SV=1</t>
  </si>
  <si>
    <t>sp|P26641|EF1G_HUMAN</t>
  </si>
  <si>
    <t>Elongation factor 1-gamma OS=Homo sapiens OX=9606 GN=EEF1G PE=1 SV=3</t>
  </si>
  <si>
    <t>sp|P27694|RFA1_HUMAN</t>
  </si>
  <si>
    <t>Replication protein A 70 kDa DNA-binding subunit OS=Homo sapiens OX=9606 GN=RPA1 PE=1 SV=2</t>
  </si>
  <si>
    <t>sp|P27695|APEX1_HUMAN</t>
  </si>
  <si>
    <t>DNA-(apurinic or apyrimidinic site) lyase OS=Homo sapiens OX=9606 GN=APEX1 PE=1 SV=2</t>
  </si>
  <si>
    <t>sp|P27708|PYR1_HUMAN</t>
  </si>
  <si>
    <t>CAD protein OS=Homo sapiens OX=9606 GN=CAD PE=1 SV=3</t>
  </si>
  <si>
    <t>sp|P27797|CALR_HUMAN</t>
  </si>
  <si>
    <t>Calreticulin OS=Homo sapiens OX=9606 GN=CALR PE=1 SV=1</t>
  </si>
  <si>
    <t>sp|P27816|MAP4_HUMAN</t>
  </si>
  <si>
    <t>Microtubule-associated protein 4 OS=Homo sapiens OX=9606 GN=MAP4 PE=1 SV=3</t>
  </si>
  <si>
    <t>sp|P27824|CALX_HUMAN</t>
  </si>
  <si>
    <t>Calnexin OS=Homo sapiens OX=9606 GN=CANX PE=1 SV=2</t>
  </si>
  <si>
    <t>sp|P28799|GRN_HUMAN</t>
  </si>
  <si>
    <t>Granulins OS=Homo sapiens OX=9606 GN=GRN PE=1 SV=2</t>
  </si>
  <si>
    <t>sp|P29372|3MG_HUMAN</t>
  </si>
  <si>
    <t>DNA-3-methyladenine glycosylase OS=Homo sapiens OX=9606 GN=MPG PE=1 SV=3</t>
  </si>
  <si>
    <t>sp|P29401|TKT_HUMAN</t>
  </si>
  <si>
    <t>Transketolase OS=Homo sapiens OX=9606 GN=TKT PE=1 SV=3</t>
  </si>
  <si>
    <t>sp|P29508|SPB3_HUMAN</t>
  </si>
  <si>
    <t>Serpin B3 OS=Homo sapiens OX=9606 GN=SERPINB3 PE=1 SV=2</t>
  </si>
  <si>
    <t>sp|P29508|SPB3_HUMAN, sp|P48594|SPB4_HUMAN</t>
  </si>
  <si>
    <t>sp|P29692|EF1D_HUMAN</t>
  </si>
  <si>
    <t>Elongation factor 1-delta OS=Homo sapiens OX=9606 GN=EEF1D PE=1 SV=5</t>
  </si>
  <si>
    <t>sp|P30041|PRDX6_HUMAN</t>
  </si>
  <si>
    <t>Peroxiredoxin-6 OS=Homo sapiens OX=9606 GN=PRDX6 PE=1 SV=3</t>
  </si>
  <si>
    <t>sp|P30048|PRDX3_HUMAN</t>
  </si>
  <si>
    <t>Thioredoxin-dependent peroxide reductase, mitochondrial OS=Homo sapiens OX=9606 GN=PRDX3 PE=1 SV=3</t>
  </si>
  <si>
    <t>sp|P30050|RL12_HUMAN</t>
  </si>
  <si>
    <t>60S ribosomal protein L12 OS=Homo sapiens OX=9606 GN=RPL12 PE=1 SV=1</t>
  </si>
  <si>
    <t>sp|P30086|PEBP1_HUMAN</t>
  </si>
  <si>
    <t>Phosphatidylethanolamine-binding protein 1 OS=Homo sapiens OX=9606 GN=PEBP1 PE=1 SV=3</t>
  </si>
  <si>
    <t>sp|P30101|PDIA3_HUMAN</t>
  </si>
  <si>
    <t>Protein disulfide-isomerase A3 OS=Homo sapiens OX=9606 GN=PDIA3 PE=1 SV=4</t>
  </si>
  <si>
    <t>sp|P30153|2AAA_HUMAN</t>
  </si>
  <si>
    <t>Serine/threonine-protein phosphatase 2A 65 kDa regulatory subunit A alpha isoform OS=Homo sapiens OX=9606 GN=PPP2R1A PE=1 SV=4</t>
  </si>
  <si>
    <t>sp|P30520|PURA2_HUMAN</t>
  </si>
  <si>
    <t>Adenylosuccinate synthetase isozyme 2 OS=Homo sapiens OX=9606 GN=ADSS PE=1 SV=3</t>
  </si>
  <si>
    <t>sp|P31025|LCN1_HUMAN</t>
  </si>
  <si>
    <t>Lipocalin-1 OS=Homo sapiens OX=9606 GN=LCN1 PE=1 SV=1</t>
  </si>
  <si>
    <t>sp|P31040|SDHA_HUMAN</t>
  </si>
  <si>
    <t>Succinate dehydrogenase [ubiquinone] flavoprotein subunit, mitochondrial OS=Homo sapiens OX=9606 GN=SDHA PE=1 SV=2</t>
  </si>
  <si>
    <t>sp|P31151|S10A7_HUMAN</t>
  </si>
  <si>
    <t>Protein S100-A7 OS=Homo sapiens OX=9606 GN=S100A7 PE=1 SV=4</t>
  </si>
  <si>
    <t>sp|P31153|METK2_HUMAN</t>
  </si>
  <si>
    <t>S-adenosylmethionine synthase isoform type-2 OS=Homo sapiens OX=9606 GN=MAT2A PE=1 SV=1</t>
  </si>
  <si>
    <t>sp|P31689|DNJA1_HUMAN</t>
  </si>
  <si>
    <t>DnaJ homolog subfamily A member 1 OS=Homo sapiens OX=9606 GN=DNAJA1 PE=1 SV=2</t>
  </si>
  <si>
    <t>sp|P31930|QCR1_HUMAN</t>
  </si>
  <si>
    <t>Cytochrome b-c1 complex subunit 1, mitochondrial OS=Homo sapiens OX=9606 GN=UQCRC1 PE=1 SV=3</t>
  </si>
  <si>
    <t>sp|P31939|PUR9_HUMAN</t>
  </si>
  <si>
    <t>Bifunctional purine biosynthesis protein PURH OS=Homo sapiens OX=9606 GN=ATIC PE=1 SV=3</t>
  </si>
  <si>
    <t>sp|P31943|HNRH1_HUMAN</t>
  </si>
  <si>
    <t>Heterogeneous nuclear ribonucleoprotein H OS=Homo sapiens OX=9606 GN=HNRNPH1 PE=1 SV=4</t>
  </si>
  <si>
    <t>sp|P31943|HNRH1_HUMAN, sp|P52597|HNRPF_HUMAN</t>
  </si>
  <si>
    <t>sp|P31944|CASPE_HUMAN</t>
  </si>
  <si>
    <t>Caspase-14 OS=Homo sapiens OX=9606 GN=CASP14 PE=1 SV=2</t>
  </si>
  <si>
    <t>sp|P31946|1433B_HUMAN</t>
  </si>
  <si>
    <t>14-3-3 protein beta/alpha OS=Homo sapiens OX=9606 GN=YWHAB PE=1 SV=3</t>
  </si>
  <si>
    <t>sp|P31946|1433B_HUMAN, sp|P62258|1433E_HUMAN, sp|P63104|1433Z_HUMAN</t>
  </si>
  <si>
    <t>sp|P31948|STIP1_HUMAN</t>
  </si>
  <si>
    <t>Stress-induced-phosphoprotein 1 OS=Homo sapiens OX=9606 GN=STIP1 PE=1 SV=1</t>
  </si>
  <si>
    <t>sp|P32119|PRDX2_HUMAN</t>
  </si>
  <si>
    <t>Peroxiredoxin-2 OS=Homo sapiens OX=9606 GN=PRDX2 PE=1 SV=5</t>
  </si>
  <si>
    <t>sp|P32119|PRDX2_HUMAN, sp|Q06830|PRDX1_HUMAN</t>
  </si>
  <si>
    <t>sp|P32969|RL9_HUMAN</t>
  </si>
  <si>
    <t>60S ribosomal protein L9 OS=Homo sapiens OX=9606 GN=RPL9 PE=1 SV=1</t>
  </si>
  <si>
    <t>sp|P33992|MCM5_HUMAN</t>
  </si>
  <si>
    <t>DNA replication licensing factor MCM5 OS=Homo sapiens OX=9606 GN=MCM5 PE=1 SV=5</t>
  </si>
  <si>
    <t>sp|P33993|MCM7_HUMAN</t>
  </si>
  <si>
    <t>DNA replication licensing factor MCM7 OS=Homo sapiens OX=9606 GN=MCM7 PE=1 SV=4</t>
  </si>
  <si>
    <t>sp|P34897|GLYM_HUMAN</t>
  </si>
  <si>
    <t>Serine hydroxymethyltransferase, mitochondrial OS=Homo sapiens OX=9606 GN=SHMT2 PE=1 SV=3</t>
  </si>
  <si>
    <t>sp|P34931|HS71L_HUMAN</t>
  </si>
  <si>
    <t>Heat shock 70 kDa protein 1-like OS=Homo sapiens OX=9606 GN=HSPA1L PE=1 SV=2</t>
  </si>
  <si>
    <t>sp|P34932|HSP74_HUMAN</t>
  </si>
  <si>
    <t>Heat shock 70 kDa protein 4 OS=Homo sapiens OX=9606 GN=HSPA4 PE=1 SV=4</t>
  </si>
  <si>
    <t>sp|P34932|HSP74_HUMAN, sp|Q92598|HS105_HUMAN</t>
  </si>
  <si>
    <t>sp|P35232|PHB_HUMAN</t>
  </si>
  <si>
    <t>Prohibitin OS=Homo sapiens OX=9606 GN=PHB PE=1 SV=1</t>
  </si>
  <si>
    <t>sp|P35241|RADI_HUMAN</t>
  </si>
  <si>
    <t>Radixin OS=Homo sapiens OX=9606 GN=RDX PE=1 SV=1</t>
  </si>
  <si>
    <t>sp|P35268|RL22_HUMAN</t>
  </si>
  <si>
    <t>60S ribosomal protein L22 OS=Homo sapiens OX=9606 GN=RPL22 PE=1 SV=2</t>
  </si>
  <si>
    <t>tr|K7EKS7|K7EKS7_HUMAN</t>
  </si>
  <si>
    <t>sp|P35527|K1C9_HUMAN</t>
  </si>
  <si>
    <t>Keratin, type I cytoskeletal 9 OS=Homo sapiens OX=9606 GN=KRT9 PE=1 SV=3</t>
  </si>
  <si>
    <t>CONT_082|gi|125080|sp|P02533|K1CN_HUMAN, CONT_094|gi|547751|sp|Q04695|K1CQ_HUMAN, CONT_101|gi|125081|sp|P19012|K1CO_HUMAN, CONT_156|gi|1363944|pir||JC4313, sp|P02533|K1C14_HUMAN, sp|P13645|K1C10_HUMAN, sp|P35527|K1C9_HUMAN</t>
  </si>
  <si>
    <t>sp|P35579|MYH9_HUMAN</t>
  </si>
  <si>
    <t>Myosin-9 OS=Homo sapiens OX=9606 GN=MYH9 PE=1 SV=4</t>
  </si>
  <si>
    <t>sp|P35579|MYH9_HUMAN, sp|P35580|MYH10_HUMAN, sp|P35749|MYH11_HUMAN, sp|Q7Z406|MYH14_HUMAN</t>
  </si>
  <si>
    <t>sp|P35580|MYH10_HUMAN</t>
  </si>
  <si>
    <t>Myosin-10 OS=Homo sapiens OX=9606 GN=MYH10 PE=1 SV=3</t>
  </si>
  <si>
    <t>sp|P35637|FUS_HUMAN</t>
  </si>
  <si>
    <t>RNA-binding protein FUS OS=Homo sapiens OX=9606 GN=FUS PE=1 SV=1</t>
  </si>
  <si>
    <t>sp|P35749|MYH11_HUMAN</t>
  </si>
  <si>
    <t>Myosin-11 OS=Homo sapiens OX=9606 GN=MYH11 PE=1 SV=3</t>
  </si>
  <si>
    <t>sp|P35908|K22E_HUMAN</t>
  </si>
  <si>
    <t>Keratin, type II cytoskeletal 2 epidermal OS=Homo sapiens OX=9606 GN=KRT2 PE=1 SV=2</t>
  </si>
  <si>
    <t>sp|P36542|ATPG_HUMAN</t>
  </si>
  <si>
    <t>ATP synthase subunit gamma, mitochondrial OS=Homo sapiens OX=9606 GN=ATP5F1C PE=1 SV=1</t>
  </si>
  <si>
    <t>sp|P36578|RL4_HUMAN</t>
  </si>
  <si>
    <t>60S ribosomal protein L4 OS=Homo sapiens OX=9606 GN=RPL4 PE=1 SV=5</t>
  </si>
  <si>
    <t>sp|P36776|LONM_HUMAN</t>
  </si>
  <si>
    <t>Lon protease homolog, mitochondrial OS=Homo sapiens OX=9606 GN=LONP1 PE=1 SV=2</t>
  </si>
  <si>
    <t>sp|P37837|TALDO_HUMAN</t>
  </si>
  <si>
    <t>Transaldolase OS=Homo sapiens OX=9606 GN=TALDO1 PE=1 SV=2</t>
  </si>
  <si>
    <t>sp|P38646|GRP75_HUMAN</t>
  </si>
  <si>
    <t>Stress-70 protein, mitochondrial OS=Homo sapiens OX=9606 GN=HSPA9 PE=1 SV=2</t>
  </si>
  <si>
    <t>sp|P38919|IF4A3_HUMAN</t>
  </si>
  <si>
    <t>Eukaryotic initiation factor 4A-III OS=Homo sapiens OX=9606 GN=EIF4A3 PE=1 SV=4</t>
  </si>
  <si>
    <t>sp|P38919|IF4A3_HUMAN, sp|P60842|IF4A1_HUMAN</t>
  </si>
  <si>
    <t>sp|P39019|RS19_HUMAN</t>
  </si>
  <si>
    <t>40S ribosomal protein S19 OS=Homo sapiens OX=9606 GN=RPS19 PE=1 SV=2</t>
  </si>
  <si>
    <t>sp|P39023|RL3_HUMAN</t>
  </si>
  <si>
    <t>60S ribosomal protein L3 OS=Homo sapiens OX=9606 GN=RPL3 PE=1 SV=2</t>
  </si>
  <si>
    <t>sp|P39656|OST48_HUMAN</t>
  </si>
  <si>
    <t>Dolichyl-diphosphooligosaccharide--protein glycosyltransferase 48 kDa subunit OS=Homo sapiens OX=9606 GN=DDOST PE=1 SV=4</t>
  </si>
  <si>
    <t>sp|P39748|FEN1_HUMAN</t>
  </si>
  <si>
    <t>Flap endonuclease 1 OS=Homo sapiens OX=9606 GN=FEN1 PE=1 SV=1</t>
  </si>
  <si>
    <t>sp|P40227|TCPZ_HUMAN</t>
  </si>
  <si>
    <t>T-complex protein 1 subunit zeta OS=Homo sapiens OX=9606 GN=CCT6A PE=1 SV=3</t>
  </si>
  <si>
    <t>sp|P40429|RL13A_HUMAN</t>
  </si>
  <si>
    <t>60S ribosomal protein L13a OS=Homo sapiens OX=9606 GN=RPL13A PE=1 SV=2</t>
  </si>
  <si>
    <t>sp|P40926|MDHM_HUMAN</t>
  </si>
  <si>
    <t>Malate dehydrogenase, mitochondrial OS=Homo sapiens OX=9606 GN=MDH2 PE=1 SV=3</t>
  </si>
  <si>
    <t>sp|P41091|IF2G_HUMAN</t>
  </si>
  <si>
    <t>Eukaryotic translation initiation factor 2 subunit 3 OS=Homo sapiens OX=9606 GN=EIF2S3 PE=1 SV=3</t>
  </si>
  <si>
    <t>sp|P41250|GARS_HUMAN</t>
  </si>
  <si>
    <t>Glycine--tRNA ligase OS=Homo sapiens OX=9606 GN=GARS PE=1 SV=3</t>
  </si>
  <si>
    <t>sp|P41252|SYIC_HUMAN</t>
  </si>
  <si>
    <t>Isoleucine--tRNA ligase, cytoplasmic OS=Homo sapiens OX=9606 GN=IARS PE=1 SV=2</t>
  </si>
  <si>
    <t>sp|P42166|LAP2A_HUMAN</t>
  </si>
  <si>
    <t>Lamina-associated polypeptide 2, isoform alpha OS=Homo sapiens OX=9606 GN=TMPO PE=1 SV=2</t>
  </si>
  <si>
    <t>sp|P42704|LPPRC_HUMAN</t>
  </si>
  <si>
    <t>Leucine-rich PPR motif-containing protein, mitochondrial OS=Homo sapiens OX=9606 GN=LRPPRC PE=1 SV=3</t>
  </si>
  <si>
    <t>sp|P42766|RL35_HUMAN</t>
  </si>
  <si>
    <t>60S ribosomal protein L35 OS=Homo sapiens OX=9606 GN=RPL35 PE=1 SV=2</t>
  </si>
  <si>
    <t>sp|P43243|MATR3_HUMAN</t>
  </si>
  <si>
    <t>Matrin-3 OS=Homo sapiens OX=9606 GN=MATR3 PE=1 SV=2</t>
  </si>
  <si>
    <t>sp|P45880|VDAC2_HUMAN</t>
  </si>
  <si>
    <t>Voltage-dependent anion-selective channel protein 2 OS=Homo sapiens OX=9606 GN=VDAC2 PE=1 SV=2</t>
  </si>
  <si>
    <t>sp|P45974|UBP5_HUMAN</t>
  </si>
  <si>
    <t>Ubiquitin carboxyl-terminal hydrolase 5 OS=Homo sapiens OX=9606 GN=USP5 PE=1 SV=2</t>
  </si>
  <si>
    <t>sp|P46060|RAGP1_HUMAN</t>
  </si>
  <si>
    <t>Ran GTPase-activating protein 1 OS=Homo sapiens OX=9606 GN=RANGAP1 PE=1 SV=1</t>
  </si>
  <si>
    <t>sp|P46379|BAG6_HUMAN</t>
  </si>
  <si>
    <t>Large proline-rich protein BAG6 OS=Homo sapiens OX=9606 GN=BAG6 PE=1 SV=2</t>
  </si>
  <si>
    <t>sp|P46459|NSF_HUMAN</t>
  </si>
  <si>
    <t>Vesicle-fusing ATPase OS=Homo sapiens OX=9606 GN=NSF PE=1 SV=3</t>
  </si>
  <si>
    <t>sp|P46776|RL27A_HUMAN</t>
  </si>
  <si>
    <t>60S ribosomal protein L27a OS=Homo sapiens OX=9606 GN=RPL27A PE=1 SV=2</t>
  </si>
  <si>
    <t>sp|P46777|RL5_HUMAN</t>
  </si>
  <si>
    <t>60S ribosomal protein L5 OS=Homo sapiens OX=9606 GN=RPL5 PE=1 SV=3</t>
  </si>
  <si>
    <t>sp|P46781|RS9_HUMAN</t>
  </si>
  <si>
    <t>40S ribosomal protein S9 OS=Homo sapiens OX=9606 GN=RPS9 PE=1 SV=3</t>
  </si>
  <si>
    <t>sp|P46782|RS5_HUMAN</t>
  </si>
  <si>
    <t>40S ribosomal protein S5 OS=Homo sapiens OX=9606 GN=RPS5 PE=1 SV=4</t>
  </si>
  <si>
    <t>sp|P46783|RS10_HUMAN</t>
  </si>
  <si>
    <t>40S ribosomal protein S10 OS=Homo sapiens OX=9606 GN=RPS10 PE=1 SV=1</t>
  </si>
  <si>
    <t>sp|P46940|IQGA1_HUMAN</t>
  </si>
  <si>
    <t>Ras GTPase-activating-like protein IQGAP1 OS=Homo sapiens OX=9606 GN=IQGAP1 PE=1 SV=1</t>
  </si>
  <si>
    <t>sp|P47929|LEG7_HUMAN</t>
  </si>
  <si>
    <t>Galectin-7 OS=Homo sapiens OX=9606 GN=LGALS7 PE=1 SV=2</t>
  </si>
  <si>
    <t>sp|P48047|ATPO_HUMAN</t>
  </si>
  <si>
    <t>ATP synthase subunit O, mitochondrial OS=Homo sapiens OX=9606 GN=ATP5PO PE=1 SV=1</t>
  </si>
  <si>
    <t>sp|P48594|SPB4_HUMAN</t>
  </si>
  <si>
    <t>Serpin B4 OS=Homo sapiens OX=9606 GN=SERPINB4 PE=1 SV=2</t>
  </si>
  <si>
    <t>sp|P48643|TCPE_HUMAN</t>
  </si>
  <si>
    <t>T-complex protein 1 subunit epsilon OS=Homo sapiens OX=9606 GN=CCT5 PE=1 SV=1</t>
  </si>
  <si>
    <t>sp|P48668|K2C6C_HUMAN</t>
  </si>
  <si>
    <t>Keratin, type II cytoskeletal 6C OS=Homo sapiens OX=9606 GN=KRT6C PE=1 SV=3</t>
  </si>
  <si>
    <t>sp|P49321|NASP_HUMAN</t>
  </si>
  <si>
    <t>Nuclear autoantigenic sperm protein OS=Homo sapiens OX=9606 GN=NASP PE=1 SV=2</t>
  </si>
  <si>
    <t>sp|P49327|FAS_HUMAN</t>
  </si>
  <si>
    <t>Fatty acid synthase OS=Homo sapiens OX=9606 GN=FASN PE=1 SV=3</t>
  </si>
  <si>
    <t>sp|P49368|TCPG_HUMAN</t>
  </si>
  <si>
    <t>T-complex protein 1 subunit gamma OS=Homo sapiens OX=9606 GN=CCT3 PE=1 SV=4</t>
  </si>
  <si>
    <t>sp|P49411|EFTU_HUMAN</t>
  </si>
  <si>
    <t>Elongation factor Tu, mitochondrial OS=Homo sapiens OX=9606 GN=TUFM PE=1 SV=2</t>
  </si>
  <si>
    <t>sp|P49588|SYAC_HUMAN</t>
  </si>
  <si>
    <t>Alanine--tRNA ligase, cytoplasmic OS=Homo sapiens OX=9606 GN=AARS PE=1 SV=2</t>
  </si>
  <si>
    <t>sp|P49591|SYSC_HUMAN</t>
  </si>
  <si>
    <t>Serine--tRNA ligase, cytoplasmic OS=Homo sapiens OX=9606 GN=SARS PE=1 SV=3</t>
  </si>
  <si>
    <t>sp|P49736|MCM2_HUMAN</t>
  </si>
  <si>
    <t>DNA replication licensing factor MCM2 OS=Homo sapiens OX=9606 GN=MCM2 PE=1 SV=4</t>
  </si>
  <si>
    <t>sp|P49915|GUAA_HUMAN</t>
  </si>
  <si>
    <t>GMP synthase [glutamine-hydrolyzing] OS=Homo sapiens OX=9606 GN=GMPS PE=1 SV=1</t>
  </si>
  <si>
    <t>sp|P50395|GDIB_HUMAN</t>
  </si>
  <si>
    <t>Rab GDP dissociation inhibitor beta OS=Homo sapiens OX=9606 GN=GDI2 PE=1 SV=2</t>
  </si>
  <si>
    <t>sp|P50402|EMD_HUMAN</t>
  </si>
  <si>
    <t>Emerin OS=Homo sapiens OX=9606 GN=EMD PE=1 SV=1</t>
  </si>
  <si>
    <t>sp|P50454|SERPH_HUMAN</t>
  </si>
  <si>
    <t>Serpin H1 OS=Homo sapiens OX=9606 GN=SERPINH1 PE=1 SV=2</t>
  </si>
  <si>
    <t>sp|P50502|F10A1_HUMAN</t>
  </si>
  <si>
    <t>Hsc70-interacting protein OS=Homo sapiens OX=9606 GN=ST13 PE=1 SV=2</t>
  </si>
  <si>
    <t>sp|Q8IZP2|ST134_HUMAN</t>
  </si>
  <si>
    <t>Putative protein FAM10A4 OS=Homo sapiens OX=9606 GN=ST13P4 PE=5 SV=1</t>
  </si>
  <si>
    <t>sp|Q8NFI4|F10A5_HUMAN</t>
  </si>
  <si>
    <t>Putative protein FAM10A5 OS=Homo sapiens OX=9606 GN=ST13P5 PE=5 SV=1</t>
  </si>
  <si>
    <t>sp|P50914|RL14_HUMAN</t>
  </si>
  <si>
    <t>60S ribosomal protein L14 OS=Homo sapiens OX=9606 GN=RPL14 PE=1 SV=4</t>
  </si>
  <si>
    <t>sp|P50990|TCPQ_HUMAN</t>
  </si>
  <si>
    <t>T-complex protein 1 subunit theta OS=Homo sapiens OX=9606 GN=CCT8 PE=1 SV=4</t>
  </si>
  <si>
    <t>sp|P50991|TCPD_HUMAN</t>
  </si>
  <si>
    <t>T-complex protein 1 subunit delta OS=Homo sapiens OX=9606 GN=CCT4 PE=1 SV=4</t>
  </si>
  <si>
    <t>sp|P51116|FXR2_HUMAN</t>
  </si>
  <si>
    <t>Fragile X mental retardation syndrome-related protein 2 OS=Homo sapiens OX=9606 GN=FXR2 PE=1 SV=2</t>
  </si>
  <si>
    <t>sp|P51149|RAB7A_HUMAN</t>
  </si>
  <si>
    <t>Ras-related protein Rab-7a OS=Homo sapiens OX=9606 GN=RAB7A PE=1 SV=1</t>
  </si>
  <si>
    <t>sp|P51659|DHB4_HUMAN</t>
  </si>
  <si>
    <t>Peroxisomal multifunctional enzyme type 2 OS=Homo sapiens OX=9606 GN=HSD17B4 PE=1 SV=3</t>
  </si>
  <si>
    <t>sp|P51858|HDGF_HUMAN</t>
  </si>
  <si>
    <t>Hepatoma-derived growth factor OS=Homo sapiens OX=9606 GN=HDGF PE=1 SV=1</t>
  </si>
  <si>
    <t>sp|P52272|HNRPM_HUMAN</t>
  </si>
  <si>
    <t>Heterogeneous nuclear ribonucleoprotein M OS=Homo sapiens OX=9606 GN=HNRNPM PE=1 SV=3</t>
  </si>
  <si>
    <t>sp|P52292|IMA1_HUMAN</t>
  </si>
  <si>
    <t>Importin subunit alpha-1 OS=Homo sapiens OX=9606 GN=KPNA2 PE=1 SV=1</t>
  </si>
  <si>
    <t>sp|P52565|GDIR1_HUMAN</t>
  </si>
  <si>
    <t>Rho GDP-dissociation inhibitor 1 OS=Homo sapiens OX=9606 GN=ARHGDIA PE=1 SV=3</t>
  </si>
  <si>
    <t>sp|P52597|HNRPF_HUMAN</t>
  </si>
  <si>
    <t>Heterogeneous nuclear ribonucleoprotein F OS=Homo sapiens OX=9606 GN=HNRNPF PE=1 SV=3</t>
  </si>
  <si>
    <t>sp|P52732|KIF11_HUMAN</t>
  </si>
  <si>
    <t>Kinesin-like protein KIF11 OS=Homo sapiens OX=9606 GN=KIF11 PE=1 SV=2</t>
  </si>
  <si>
    <t>sp|P52907|CAZA1_HUMAN</t>
  </si>
  <si>
    <t>F-actin-capping protein subunit alpha-1 OS=Homo sapiens OX=9606 GN=CAPZA1 PE=1 SV=3</t>
  </si>
  <si>
    <t>sp|P53396|ACLY_HUMAN</t>
  </si>
  <si>
    <t>ATP-citrate synthase OS=Homo sapiens OX=9606 GN=ACLY PE=1 SV=3</t>
  </si>
  <si>
    <t>sp|P53621|COPA_HUMAN</t>
  </si>
  <si>
    <t>Coatomer subunit alpha OS=Homo sapiens OX=9606 GN=COPA PE=1 SV=2</t>
  </si>
  <si>
    <t>sp|P54136|SYRC_HUMAN</t>
  </si>
  <si>
    <t>Arginine--tRNA ligase, cytoplasmic OS=Homo sapiens OX=9606 GN=RARS PE=1 SV=2</t>
  </si>
  <si>
    <t>sp|P54577|SYYC_HUMAN</t>
  </si>
  <si>
    <t>Tyrosine--tRNA ligase, cytoplasmic OS=Homo sapiens OX=9606 GN=YARS PE=1 SV=4</t>
  </si>
  <si>
    <t>sp|P54709|AT1B3_HUMAN</t>
  </si>
  <si>
    <t>Sodium/potassium-transporting ATPase subunit beta-3 OS=Homo sapiens OX=9606 GN=ATP1B3 PE=1 SV=1</t>
  </si>
  <si>
    <t>sp|P54819|KAD2_HUMAN</t>
  </si>
  <si>
    <t>Adenylate kinase 2, mitochondrial OS=Homo sapiens OX=9606 GN=AK2 PE=1 SV=2</t>
  </si>
  <si>
    <t>sp|P54886|P5CS_HUMAN</t>
  </si>
  <si>
    <t>Delta-1-pyrroline-5-carboxylate synthase OS=Homo sapiens OX=9606 GN=ALDH18A1 PE=1 SV=2</t>
  </si>
  <si>
    <t>sp|P55036|PSMD4_HUMAN</t>
  </si>
  <si>
    <t>26S proteasome non-ATPase regulatory subunit 4 OS=Homo sapiens OX=9606 GN=PSMD4 PE=1 SV=1</t>
  </si>
  <si>
    <t>sp|P55060|XPO2_HUMAN</t>
  </si>
  <si>
    <t>Exportin-2 OS=Homo sapiens OX=9606 GN=CSE1L PE=1 SV=3</t>
  </si>
  <si>
    <t>sp|P55072|TERA_HUMAN</t>
  </si>
  <si>
    <t>Transitional endoplasmic reticulum ATPase OS=Homo sapiens OX=9606 GN=VCP PE=1 SV=4</t>
  </si>
  <si>
    <t>sp|P55209|NP1L1_HUMAN</t>
  </si>
  <si>
    <t>Nucleosome assembly protein 1-like 1 OS=Homo sapiens OX=9606 GN=NAP1L1 PE=1 SV=1</t>
  </si>
  <si>
    <t>sp|P55209|NP1L1_HUMAN, sp|Q99733|NP1L4_HUMAN</t>
  </si>
  <si>
    <t>sp|P55786|PSA_HUMAN</t>
  </si>
  <si>
    <t>Puromycin-sensitive aminopeptidase OS=Homo sapiens OX=9606 GN=NPEPPS PE=1 SV=2</t>
  </si>
  <si>
    <t>sp|P56192|SYMC_HUMAN</t>
  </si>
  <si>
    <t>Methionine--tRNA ligase, cytoplasmic OS=Homo sapiens OX=9606 GN=MARS PE=1 SV=2</t>
  </si>
  <si>
    <t>sp|P56537|IF6_HUMAN</t>
  </si>
  <si>
    <t>Eukaryotic translation initiation factor 6 OS=Homo sapiens OX=9606 GN=EIF6 PE=1 SV=1</t>
  </si>
  <si>
    <t>sp|P60174|TPIS_HUMAN</t>
  </si>
  <si>
    <t>Triosephosphate isomerase OS=Homo sapiens OX=9606 GN=TPI1 PE=1 SV=3</t>
  </si>
  <si>
    <t>sp|P60660|MYL6_HUMAN</t>
  </si>
  <si>
    <t>Myosin light polypeptide 6 OS=Homo sapiens OX=9606 GN=MYL6 PE=1 SV=2</t>
  </si>
  <si>
    <t>sp|P60709|ACTB_HUMAN</t>
  </si>
  <si>
    <t>Actin, cytoplasmic 1 OS=Homo sapiens OX=9606 GN=ACTB PE=1 SV=1</t>
  </si>
  <si>
    <t>sp|P60709|ACTB_HUMAN, sp|P68032|ACTC_HUMAN</t>
  </si>
  <si>
    <t>sp|P63261|ACTG_HUMAN</t>
  </si>
  <si>
    <t>Actin, cytoplasmic 2 OS=Homo sapiens OX=9606 GN=ACTG1 PE=1 SV=1</t>
  </si>
  <si>
    <t>sp|P60842|IF4A1_HUMAN</t>
  </si>
  <si>
    <t>Eukaryotic initiation factor 4A-I OS=Homo sapiens OX=9606 GN=EIF4A1 PE=1 SV=1</t>
  </si>
  <si>
    <t>sp|P60866|RS20_HUMAN</t>
  </si>
  <si>
    <t>40S ribosomal protein S20 OS=Homo sapiens OX=9606 GN=RPS20 PE=1 SV=1</t>
  </si>
  <si>
    <t>sp|P61019|RAB2A_HUMAN</t>
  </si>
  <si>
    <t>Ras-related protein Rab-2A OS=Homo sapiens OX=9606 GN=RAB2A PE=1 SV=1</t>
  </si>
  <si>
    <t>sp|P61106|RAB14_HUMAN</t>
  </si>
  <si>
    <t>Ras-related protein Rab-14 OS=Homo sapiens OX=9606 GN=RAB14 PE=1 SV=4</t>
  </si>
  <si>
    <t>sp|P61106|RAB14_HUMAN, sp|P62820|RAB1A_HUMAN</t>
  </si>
  <si>
    <t>sp|P61158|ARP3_HUMAN</t>
  </si>
  <si>
    <t>Actin-related protein 3 OS=Homo sapiens OX=9606 GN=ACTR3 PE=1 SV=3</t>
  </si>
  <si>
    <t>sp|P61204|ARF3_HUMAN</t>
  </si>
  <si>
    <t>ADP-ribosylation factor 3 OS=Homo sapiens OX=9606 GN=ARF3 PE=1 SV=2</t>
  </si>
  <si>
    <t>sp|P84077|ARF1_HUMAN</t>
  </si>
  <si>
    <t>ADP-ribosylation factor 1 OS=Homo sapiens OX=9606 GN=ARF1 PE=1 SV=2</t>
  </si>
  <si>
    <t>sp|P61221|ABCE1_HUMAN</t>
  </si>
  <si>
    <t>ATP-binding cassette sub-family E member 1 OS=Homo sapiens OX=9606 GN=ABCE1 PE=1 SV=1</t>
  </si>
  <si>
    <t>sp|P61247|RS3A_HUMAN</t>
  </si>
  <si>
    <t>40S ribosomal protein S3a OS=Homo sapiens OX=9606 GN=RPS3A PE=1 SV=2</t>
  </si>
  <si>
    <t>sp|P61353|RL27_HUMAN</t>
  </si>
  <si>
    <t>60S ribosomal protein L27 OS=Homo sapiens OX=9606 GN=RPL27 PE=1 SV=2</t>
  </si>
  <si>
    <t>sp|P61604|CH10_HUMAN</t>
  </si>
  <si>
    <t>10 kDa heat shock protein, mitochondrial OS=Homo sapiens OX=9606 GN=HSPE1 PE=1 SV=2</t>
  </si>
  <si>
    <t>sp|P61626|LYSC_HUMAN</t>
  </si>
  <si>
    <t>Lysozyme C OS=Homo sapiens OX=9606 GN=LYZ PE=1 SV=1</t>
  </si>
  <si>
    <t>sp|P61978|HNRPK_HUMAN</t>
  </si>
  <si>
    <t>Heterogeneous nuclear ribonucleoprotein K OS=Homo sapiens OX=9606 GN=HNRNPK PE=1 SV=1</t>
  </si>
  <si>
    <t>sp|P62081|RS7_HUMAN</t>
  </si>
  <si>
    <t>40S ribosomal protein S7 OS=Homo sapiens OX=9606 GN=RPS7 PE=1 SV=1</t>
  </si>
  <si>
    <t>sp|P62140|PP1B_HUMAN</t>
  </si>
  <si>
    <t>Serine/threonine-protein phosphatase PP1-beta catalytic subunit OS=Homo sapiens OX=9606 GN=PPP1CB PE=1 SV=3</t>
  </si>
  <si>
    <t>sp|P62195|PRS8_HUMAN</t>
  </si>
  <si>
    <t>26S proteasome regulatory subunit 8 OS=Homo sapiens OX=9606 GN=PSMC5 PE=1 SV=1</t>
  </si>
  <si>
    <t>sp|P62241|RS8_HUMAN</t>
  </si>
  <si>
    <t>40S ribosomal protein S8 OS=Homo sapiens OX=9606 GN=RPS8 PE=1 SV=2</t>
  </si>
  <si>
    <t>sp|P62244|RS15A_HUMAN</t>
  </si>
  <si>
    <t>40S ribosomal protein S15a OS=Homo sapiens OX=9606 GN=RPS15A PE=1 SV=2</t>
  </si>
  <si>
    <t>sp|P62249|RS16_HUMAN</t>
  </si>
  <si>
    <t>40S ribosomal protein S16 OS=Homo sapiens OX=9606 GN=RPS16 PE=1 SV=2</t>
  </si>
  <si>
    <t>sp|P62258|1433E_HUMAN</t>
  </si>
  <si>
    <t>14-3-3 protein epsilon OS=Homo sapiens OX=9606 GN=YWHAE PE=1 SV=1</t>
  </si>
  <si>
    <t>sp|P62263|RS14_HUMAN</t>
  </si>
  <si>
    <t>40S ribosomal protein S14 OS=Homo sapiens OX=9606 GN=RPS14 PE=1 SV=3</t>
  </si>
  <si>
    <t>sp|P62269|RS18_HUMAN</t>
  </si>
  <si>
    <t>40S ribosomal protein S18 OS=Homo sapiens OX=9606 GN=RPS18 PE=1 SV=3</t>
  </si>
  <si>
    <t>sp|P62277|RS13_HUMAN</t>
  </si>
  <si>
    <t>40S ribosomal protein S13 OS=Homo sapiens OX=9606 GN=RPS13 PE=1 SV=2</t>
  </si>
  <si>
    <t>sp|P62280|RS11_HUMAN</t>
  </si>
  <si>
    <t>40S ribosomal protein S11 OS=Homo sapiens OX=9606 GN=RPS11 PE=1 SV=3</t>
  </si>
  <si>
    <t>sp|P62333|PRS10_HUMAN</t>
  </si>
  <si>
    <t>26S proteasome regulatory subunit 10B OS=Homo sapiens OX=9606 GN=PSMC6 PE=1 SV=1</t>
  </si>
  <si>
    <t>sp|P62424|RL7A_HUMAN</t>
  </si>
  <si>
    <t>60S ribosomal protein L7a OS=Homo sapiens OX=9606 GN=RPL7A PE=1 SV=2</t>
  </si>
  <si>
    <t>sp|P62495|ERF1_HUMAN</t>
  </si>
  <si>
    <t>Eukaryotic peptide chain release factor subunit 1 OS=Homo sapiens OX=9606 GN=ETF1 PE=1 SV=3</t>
  </si>
  <si>
    <t>sp|P62701|RS4X_HUMAN</t>
  </si>
  <si>
    <t>40S ribosomal protein S4, X isoform OS=Homo sapiens OX=9606 GN=RPS4X PE=1 SV=2</t>
  </si>
  <si>
    <t>sp|P62750|RL23A_HUMAN</t>
  </si>
  <si>
    <t>60S ribosomal protein L23a OS=Homo sapiens OX=9606 GN=RPL23A PE=1 SV=1</t>
  </si>
  <si>
    <t>sp|P62753|RS6_HUMAN</t>
  </si>
  <si>
    <t>40S ribosomal protein S6 OS=Homo sapiens OX=9606 GN=RPS6 PE=1 SV=1</t>
  </si>
  <si>
    <t>sp|P62805|H4_HUMAN</t>
  </si>
  <si>
    <t>Histone H4 OS=Homo sapiens OX=9606 GN=HIST1H4A PE=1 SV=2</t>
  </si>
  <si>
    <t>sp|P62820|RAB1A_HUMAN</t>
  </si>
  <si>
    <t>Ras-related protein Rab-1A OS=Homo sapiens OX=9606 GN=RAB1A PE=1 SV=3</t>
  </si>
  <si>
    <t>sp|Q92928|RAB1C_HUMAN</t>
  </si>
  <si>
    <t>Putative Ras-related protein Rab-1C OS=Homo sapiens OX=9606 GN=RAB1C PE=5 SV=2</t>
  </si>
  <si>
    <t>sp|Q9H0U4|RAB1B_HUMAN</t>
  </si>
  <si>
    <t>Ras-related protein Rab-1B OS=Homo sapiens OX=9606 GN=RAB1B PE=1 SV=1</t>
  </si>
  <si>
    <t>sp|P62826|RAN_HUMAN</t>
  </si>
  <si>
    <t>GTP-binding nuclear protein Ran OS=Homo sapiens OX=9606 GN=RAN PE=1 SV=3</t>
  </si>
  <si>
    <t>sp|P62829|RL23_HUMAN</t>
  </si>
  <si>
    <t>60S ribosomal protein L23 OS=Homo sapiens OX=9606 GN=RPL23 PE=1 SV=1</t>
  </si>
  <si>
    <t>sp|P62847|RS24_HUMAN</t>
  </si>
  <si>
    <t>40S ribosomal protein S24 OS=Homo sapiens OX=9606 GN=RPS24 PE=1 SV=1</t>
  </si>
  <si>
    <t>sp|P62851|RS25_HUMAN</t>
  </si>
  <si>
    <t>40S ribosomal protein S25 OS=Homo sapiens OX=9606 GN=RPS25 PE=1 SV=1</t>
  </si>
  <si>
    <t>sp|P62888|RL30_HUMAN</t>
  </si>
  <si>
    <t>60S ribosomal protein L30 OS=Homo sapiens OX=9606 GN=RPL30 PE=1 SV=2</t>
  </si>
  <si>
    <t>sp|P62891|RL39_HUMAN</t>
  </si>
  <si>
    <t>60S ribosomal protein L39 OS=Homo sapiens OX=9606 GN=RPL39 PE=1 SV=2</t>
  </si>
  <si>
    <t>sp|Q59GN2|R39L5_HUMAN</t>
  </si>
  <si>
    <t>Putative 60S ribosomal protein L39-like 5 OS=Homo sapiens OX=9606 GN=RPL39P5 PE=5 SV=2</t>
  </si>
  <si>
    <t>sp|P62899|RL31_HUMAN</t>
  </si>
  <si>
    <t>60S ribosomal protein L31 OS=Homo sapiens OX=9606 GN=RPL31 PE=1 SV=1</t>
  </si>
  <si>
    <t>sp|P62906|RL10A_HUMAN</t>
  </si>
  <si>
    <t>60S ribosomal protein L10a OS=Homo sapiens OX=9606 GN=RPL10A PE=1 SV=2</t>
  </si>
  <si>
    <t>sp|P62913|RL11_HUMAN</t>
  </si>
  <si>
    <t>60S ribosomal protein L11 OS=Homo sapiens OX=9606 GN=RPL11 PE=1 SV=2</t>
  </si>
  <si>
    <t>sp|P62917|RL8_HUMAN</t>
  </si>
  <si>
    <t>60S ribosomal protein L8 OS=Homo sapiens OX=9606 GN=RPL8 PE=1 SV=2</t>
  </si>
  <si>
    <t>sp|P62937|PPIA_HUMAN</t>
  </si>
  <si>
    <t>Peptidyl-prolyl cis-trans isomerase A OS=Homo sapiens OX=9606 GN=PPIA PE=1 SV=2</t>
  </si>
  <si>
    <t>sp|P62979|RS27A_HUMAN</t>
  </si>
  <si>
    <t>Ubiquitin-40S ribosomal protein S27a OS=Homo sapiens OX=9606 GN=RPS27A PE=1 SV=2</t>
  </si>
  <si>
    <t>sp|P63104|1433Z_HUMAN</t>
  </si>
  <si>
    <t>14-3-3 protein zeta/delta OS=Homo sapiens OX=9606 GN=YWHAZ PE=1 SV=1</t>
  </si>
  <si>
    <t>sp|P63173|RL38_HUMAN</t>
  </si>
  <si>
    <t>60S ribosomal protein L38 OS=Homo sapiens OX=9606 GN=RPL38 PE=1 SV=2</t>
  </si>
  <si>
    <t>sp|P63241|IF5A1_HUMAN</t>
  </si>
  <si>
    <t>Eukaryotic translation initiation factor 5A-1 OS=Homo sapiens OX=9606 GN=EIF5A PE=1 SV=2</t>
  </si>
  <si>
    <t>sp|P63244|RACK1_HUMAN</t>
  </si>
  <si>
    <t>Receptor of activated protein C kinase 1 OS=Homo sapiens OX=9606 GN=RACK1 PE=1 SV=3</t>
  </si>
  <si>
    <t>sp|P67809|YBOX1_HUMAN</t>
  </si>
  <si>
    <t>Nuclease-sensitive element-binding protein 1 OS=Homo sapiens OX=9606 GN=YBX1 PE=1 SV=3</t>
  </si>
  <si>
    <t>sp|P68032|ACTC_HUMAN</t>
  </si>
  <si>
    <t>Actin, alpha cardiac muscle 1 OS=Homo sapiens OX=9606 GN=ACTC1 PE=1 SV=1</t>
  </si>
  <si>
    <t>sp|P68133|ACTS_HUMAN</t>
  </si>
  <si>
    <t>Actin, alpha skeletal muscle OS=Homo sapiens OX=9606 GN=ACTA1 PE=1 SV=1</t>
  </si>
  <si>
    <t>sp|P68104|EF1A1_HUMAN</t>
  </si>
  <si>
    <t>Elongation factor 1-alpha 1 OS=Homo sapiens OX=9606 GN=EEF1A1 PE=1 SV=1</t>
  </si>
  <si>
    <t>sp|Q5VTE0|EF1A3_HUMAN</t>
  </si>
  <si>
    <t>Putative elongation factor 1-alpha-like 3 OS=Homo sapiens OX=9606 GN=EEF1A1P5 PE=5 SV=1</t>
  </si>
  <si>
    <t>sp|P68363|TBA1B_HUMAN</t>
  </si>
  <si>
    <t>Tubulin alpha-1B chain OS=Homo sapiens OX=9606 GN=TUBA1B PE=1 SV=1</t>
  </si>
  <si>
    <t>sp|P68363|TBA1B_HUMAN, sp|Q71U36|TBA1A_HUMAN, sp|Q9BQE3|TBA1C_HUMAN, sp|Q9NY65|TBA8_HUMAN</t>
  </si>
  <si>
    <t>sp|P68371|TBB4B_HUMAN</t>
  </si>
  <si>
    <t>Tubulin beta-4B chain OS=Homo sapiens OX=9606 GN=TUBB4B PE=1 SV=1</t>
  </si>
  <si>
    <t>sp|P68400|CSK21_HUMAN</t>
  </si>
  <si>
    <t>Casein kinase II subunit alpha OS=Homo sapiens OX=9606 GN=CSNK2A1 PE=1 SV=1</t>
  </si>
  <si>
    <t>sp|Q8NEV1|CSK23_HUMAN</t>
  </si>
  <si>
    <t>Casein kinase II subunit alpha 3 OS=Homo sapiens OX=9606 GN=CSNK2A3 PE=1 SV=2</t>
  </si>
  <si>
    <t>sp|P68402|PA1B2_HUMAN</t>
  </si>
  <si>
    <t>Platelet-activating factor acetylhydrolase IB subunit beta OS=Homo sapiens OX=9606 GN=PAFAH1B2 PE=1 SV=1</t>
  </si>
  <si>
    <t>sp|P68871|HBB_HUMAN</t>
  </si>
  <si>
    <t>Hemoglobin subunit beta OS=Homo sapiens OX=9606 GN=HBB PE=1 SV=2</t>
  </si>
  <si>
    <t>sp|P69905|HBA_HUMAN</t>
  </si>
  <si>
    <t>Hemoglobin subunit alpha OS=Homo sapiens OX=9606 GN=HBA1 PE=1 SV=2</t>
  </si>
  <si>
    <t>sp|P78347|GTF2I_HUMAN</t>
  </si>
  <si>
    <t>General transcription factor II-I OS=Homo sapiens OX=9606 GN=GTF2I PE=1 SV=2</t>
  </si>
  <si>
    <t>sp|P78371|TCPB_HUMAN</t>
  </si>
  <si>
    <t>T-complex protein 1 subunit beta OS=Homo sapiens OX=9606 GN=CCT2 PE=1 SV=4</t>
  </si>
  <si>
    <t>sp|P78417|GSTO1_HUMAN</t>
  </si>
  <si>
    <t>Glutathione S-transferase omega-1 OS=Homo sapiens OX=9606 GN=GSTO1 PE=1 SV=2</t>
  </si>
  <si>
    <t>sp|P78527|PRKDC_HUMAN</t>
  </si>
  <si>
    <t>DNA-dependent protein kinase catalytic subunit OS=Homo sapiens OX=9606 GN=PRKDC PE=1 SV=3</t>
  </si>
  <si>
    <t>sp|P81605|DCD_HUMAN</t>
  </si>
  <si>
    <t>Dermcidin OS=Homo sapiens OX=9606 GN=DCD PE=1 SV=2</t>
  </si>
  <si>
    <t>sp|P83731|RL24_HUMAN</t>
  </si>
  <si>
    <t>60S ribosomal protein L24 OS=Homo sapiens OX=9606 GN=RPL24 PE=1 SV=1</t>
  </si>
  <si>
    <t>sp|P84103|SRSF3_HUMAN</t>
  </si>
  <si>
    <t>Serine/arginine-rich splicing factor 3 OS=Homo sapiens OX=9606 GN=SRSF3 PE=1 SV=1</t>
  </si>
  <si>
    <t>sp|P84103|SRSF3_HUMAN, sp|Q16629|SRSF7_HUMAN</t>
  </si>
  <si>
    <t>sp|Q00325|MPCP_HUMAN</t>
  </si>
  <si>
    <t>Phosphate carrier protein, mitochondrial OS=Homo sapiens OX=9606 GN=SLC25A3 PE=1 SV=2</t>
  </si>
  <si>
    <t>sp|Q00610|CLH1_HUMAN</t>
  </si>
  <si>
    <t>Clathrin heavy chain 1 OS=Homo sapiens OX=9606 GN=CLTC PE=1 SV=5</t>
  </si>
  <si>
    <t>sp|Q00839|HNRPU_HUMAN</t>
  </si>
  <si>
    <t>Heterogeneous nuclear ribonucleoprotein U OS=Homo sapiens OX=9606 GN=HNRNPU PE=1 SV=6</t>
  </si>
  <si>
    <t>sp|Q01469|FABP5_HUMAN</t>
  </si>
  <si>
    <t>Fatty acid-binding protein 5 OS=Homo sapiens OX=9606 GN=FABP5 PE=1 SV=3</t>
  </si>
  <si>
    <t>sp|Q01844|EWS_HUMAN</t>
  </si>
  <si>
    <t>RNA-binding protein EWS OS=Homo sapiens OX=9606 GN=EWSR1 PE=1 SV=1</t>
  </si>
  <si>
    <t>sp|Q02413|DSG1_HUMAN</t>
  </si>
  <si>
    <t>Desmoglein-1 OS=Homo sapiens OX=9606 GN=DSG1 PE=1 SV=2</t>
  </si>
  <si>
    <t>sp|Q02543|RL18A_HUMAN</t>
  </si>
  <si>
    <t>60S ribosomal protein L18a OS=Homo sapiens OX=9606 GN=RPL18A PE=1 SV=2</t>
  </si>
  <si>
    <t>sp|Q02790|FKBP4_HUMAN</t>
  </si>
  <si>
    <t>Peptidyl-prolyl cis-trans isomerase FKBP4 OS=Homo sapiens OX=9606 GN=FKBP4 PE=1 SV=3</t>
  </si>
  <si>
    <t>sp|Q02878|RL6_HUMAN</t>
  </si>
  <si>
    <t>60S ribosomal protein L6 OS=Homo sapiens OX=9606 GN=RPL6 PE=1 SV=3</t>
  </si>
  <si>
    <t>sp|Q04637|IF4G1_HUMAN</t>
  </si>
  <si>
    <t>Eukaryotic translation initiation factor 4 gamma 1 OS=Homo sapiens OX=9606 GN=EIF4G1 PE=1 SV=4</t>
  </si>
  <si>
    <t>sp|Q06203|PUR1_HUMAN</t>
  </si>
  <si>
    <t>Amidophosphoribosyltransferase OS=Homo sapiens OX=9606 GN=PPAT PE=1 SV=1</t>
  </si>
  <si>
    <t>sp|Q06830|PRDX1_HUMAN</t>
  </si>
  <si>
    <t>Peroxiredoxin-1 OS=Homo sapiens OX=9606 GN=PRDX1 PE=1 SV=1</t>
  </si>
  <si>
    <t>sp|P32119|PRDX2_HUMAN, sp|Q06830|PRDX1_HUMAN, sp|Q13162|PRDX4_HUMAN</t>
  </si>
  <si>
    <t>sp|Q07020|RL18_HUMAN</t>
  </si>
  <si>
    <t>60S ribosomal protein L18 OS=Homo sapiens OX=9606 GN=RPL18 PE=1 SV=2</t>
  </si>
  <si>
    <t>sp|Q07021|C1QBP_HUMAN</t>
  </si>
  <si>
    <t>Complement component 1 Q subcomponent-binding protein, mitochondrial OS=Homo sapiens OX=9606 GN=C1QBP PE=1 SV=1</t>
  </si>
  <si>
    <t>sp|Q07666|KHDR1_HUMAN</t>
  </si>
  <si>
    <t>KH domain-containing, RNA-binding, signal transduction-associated protein 1 OS=Homo sapiens OX=9606 GN=KHDRBS1 PE=1 SV=1</t>
  </si>
  <si>
    <t>sp|Q08188|TGM3_HUMAN</t>
  </si>
  <si>
    <t>Protein-glutamine gamma-glutamyltransferase E OS=Homo sapiens OX=9606 GN=TGM3 PE=1 SV=4</t>
  </si>
  <si>
    <t>sp|Q08211|DHX9_HUMAN</t>
  </si>
  <si>
    <t>ATP-dependent RNA helicase A OS=Homo sapiens OX=9606 GN=DHX9 PE=1 SV=4</t>
  </si>
  <si>
    <t>sp|Q08554|DSC1_HUMAN</t>
  </si>
  <si>
    <t>Desmocollin-1 OS=Homo sapiens OX=9606 GN=DSC1 PE=1 SV=2</t>
  </si>
  <si>
    <t>sp|Q08J23|NSUN2_HUMAN</t>
  </si>
  <si>
    <t>tRNA (cytosine(34)-C(5))-methyltransferase OS=Homo sapiens OX=9606 GN=NSUN2 PE=1 SV=2</t>
  </si>
  <si>
    <t>sp|Q12905|ILF2_HUMAN</t>
  </si>
  <si>
    <t>Interleukin enhancer-binding factor 2 OS=Homo sapiens OX=9606 GN=ILF2 PE=1 SV=2</t>
  </si>
  <si>
    <t>sp|Q12906|ILF3_HUMAN</t>
  </si>
  <si>
    <t>Interleukin enhancer-binding factor 3 OS=Homo sapiens OX=9606 GN=ILF3 PE=1 SV=3</t>
  </si>
  <si>
    <t>sp|Q12931|TRAP1_HUMAN</t>
  </si>
  <si>
    <t>Heat shock protein 75 kDa, mitochondrial OS=Homo sapiens OX=9606 GN=TRAP1 PE=1 SV=3</t>
  </si>
  <si>
    <t>sp|Q13045|FLII_HUMAN</t>
  </si>
  <si>
    <t>Protein flightless-1 homolog OS=Homo sapiens OX=9606 GN=FLII PE=1 SV=2</t>
  </si>
  <si>
    <t>sp|Q13155|AIMP2_HUMAN</t>
  </si>
  <si>
    <t>Aminoacyl tRNA synthase complex-interacting multifunctional protein 2 OS=Homo sapiens OX=9606 GN=AIMP2 PE=1 SV=2</t>
  </si>
  <si>
    <t>sp|Q13162|PRDX4_HUMAN</t>
  </si>
  <si>
    <t>Peroxiredoxin-4 OS=Homo sapiens OX=9606 GN=PRDX4 PE=1 SV=1</t>
  </si>
  <si>
    <t>sp|Q06830|PRDX1_HUMAN, sp|Q13162|PRDX4_HUMAN</t>
  </si>
  <si>
    <t>sp|Q13247|SRSF6_HUMAN</t>
  </si>
  <si>
    <t>Serine/arginine-rich splicing factor 6 OS=Homo sapiens OX=9606 GN=SRSF6 PE=1 SV=2</t>
  </si>
  <si>
    <t>sp|Q13243|SRSF5_HUMAN, sp|Q13247|SRSF6_HUMAN</t>
  </si>
  <si>
    <t>sp|Q13263|TIF1B_HUMAN</t>
  </si>
  <si>
    <t>Transcription intermediary factor 1-beta OS=Homo sapiens OX=9606 GN=TRIM28 PE=1 SV=5</t>
  </si>
  <si>
    <t>sp|Q13283|G3BP1_HUMAN</t>
  </si>
  <si>
    <t>Ras GTPase-activating protein-binding protein 1 OS=Homo sapiens OX=9606 GN=G3BP1 PE=1 SV=1</t>
  </si>
  <si>
    <t>sp|Q13310|PABP4_HUMAN</t>
  </si>
  <si>
    <t>Polyadenylate-binding protein 4 OS=Homo sapiens OX=9606 GN=PABPC4 PE=1 SV=1</t>
  </si>
  <si>
    <t>sp|Q13435|SF3B2_HUMAN</t>
  </si>
  <si>
    <t>Splicing factor 3B subunit 2 OS=Homo sapiens OX=9606 GN=SF3B2 PE=1 SV=2</t>
  </si>
  <si>
    <t>sp|Q13509|TBB3_HUMAN</t>
  </si>
  <si>
    <t>Tubulin beta-3 chain OS=Homo sapiens OX=9606 GN=TUBB3 PE=1 SV=2</t>
  </si>
  <si>
    <t>sp|Q13561|DCTN2_HUMAN</t>
  </si>
  <si>
    <t>Dynactin subunit 2 OS=Homo sapiens OX=9606 GN=DCTN2 PE=1 SV=4</t>
  </si>
  <si>
    <t>sp|Q13724|MOGS_HUMAN</t>
  </si>
  <si>
    <t>Mannosyl-oligosaccharide glucosidase OS=Homo sapiens OX=9606 GN=MOGS PE=1 SV=5</t>
  </si>
  <si>
    <t>sp|Q13813|SPTN1_HUMAN</t>
  </si>
  <si>
    <t>Spectrin alpha chain, non-erythrocytic 1 OS=Homo sapiens OX=9606 GN=SPTAN1 PE=1 SV=3</t>
  </si>
  <si>
    <t>sp|Q13835|PKP1_HUMAN</t>
  </si>
  <si>
    <t>Plakophilin-1 OS=Homo sapiens OX=9606 GN=PKP1 PE=1 SV=2</t>
  </si>
  <si>
    <t>sp|Q13838|DX39B_HUMAN</t>
  </si>
  <si>
    <t>Spliceosome RNA helicase DDX39B OS=Homo sapiens OX=9606 GN=DDX39B PE=1 SV=1</t>
  </si>
  <si>
    <t>sp|Q13867|BLMH_HUMAN</t>
  </si>
  <si>
    <t>Bleomycin hydrolase OS=Homo sapiens OX=9606 GN=BLMH PE=1 SV=1</t>
  </si>
  <si>
    <t>sp|Q13885|TBB2A_HUMAN</t>
  </si>
  <si>
    <t>Tubulin beta-2A chain OS=Homo sapiens OX=9606 GN=TUBB2A PE=1 SV=1</t>
  </si>
  <si>
    <t>sp|Q9BVA1|TBB2B_HUMAN</t>
  </si>
  <si>
    <t>Tubulin beta-2B chain OS=Homo sapiens OX=9606 GN=TUBB2B PE=1 SV=1</t>
  </si>
  <si>
    <t>sp|Q14103|HNRPD_HUMAN</t>
  </si>
  <si>
    <t>Heterogeneous nuclear ribonucleoprotein D0 OS=Homo sapiens OX=9606 GN=HNRNPD PE=1 SV=1</t>
  </si>
  <si>
    <t>sp|Q14126|DSG2_HUMAN</t>
  </si>
  <si>
    <t>Desmoglein-2 OS=Homo sapiens OX=9606 GN=DSG2 PE=1 SV=2</t>
  </si>
  <si>
    <t>sp|Q14152|EIF3A_HUMAN</t>
  </si>
  <si>
    <t>Eukaryotic translation initiation factor 3 subunit A OS=Homo sapiens OX=9606 GN=EIF3A PE=1 SV=1</t>
  </si>
  <si>
    <t>sp|Q14157|UBP2L_HUMAN</t>
  </si>
  <si>
    <t>Ubiquitin-associated protein 2-like OS=Homo sapiens OX=9606 GN=UBAP2L PE=1 SV=2</t>
  </si>
  <si>
    <t>sp|Q14203|DCTN1_HUMAN</t>
  </si>
  <si>
    <t>Dynactin subunit 1 OS=Homo sapiens OX=9606 GN=DCTN1 PE=1 SV=3</t>
  </si>
  <si>
    <t>sp|Q14204|DYHC1_HUMAN</t>
  </si>
  <si>
    <t>Cytoplasmic dynein 1 heavy chain 1 OS=Homo sapiens OX=9606 GN=DYNC1H1 PE=1 SV=5</t>
  </si>
  <si>
    <t>sp|Q14247|SRC8_HUMAN</t>
  </si>
  <si>
    <t>Src substrate cortactin OS=Homo sapiens OX=9606 GN=CTTN PE=1 SV=2</t>
  </si>
  <si>
    <t>sp|Q14315|FLNC_HUMAN</t>
  </si>
  <si>
    <t>Filamin-C OS=Homo sapiens OX=9606 GN=FLNC PE=1 SV=3</t>
  </si>
  <si>
    <t>sp|Q14444|CAPR1_HUMAN</t>
  </si>
  <si>
    <t>Caprin-1 OS=Homo sapiens OX=9606 GN=CAPRIN1 PE=1 SV=2</t>
  </si>
  <si>
    <t>sp|Q14498|RBM39_HUMAN</t>
  </si>
  <si>
    <t>RNA-binding protein 39 OS=Homo sapiens OX=9606 GN=RBM39 PE=1 SV=2</t>
  </si>
  <si>
    <t>sp|Q14566|MCM6_HUMAN</t>
  </si>
  <si>
    <t>DNA replication licensing factor MCM6 OS=Homo sapiens OX=9606 GN=MCM6 PE=1 SV=1</t>
  </si>
  <si>
    <t>sp|Q14574|DSC3_HUMAN</t>
  </si>
  <si>
    <t>Desmocollin-3 OS=Homo sapiens OX=9606 GN=DSC3 PE=1 SV=3</t>
  </si>
  <si>
    <t>sp|Q14697|GANAB_HUMAN</t>
  </si>
  <si>
    <t>Neutral alpha-glucosidase AB OS=Homo sapiens OX=9606 GN=GANAB PE=1 SV=3</t>
  </si>
  <si>
    <t>sp|Q14739|LBR_HUMAN</t>
  </si>
  <si>
    <t>Lamin-B receptor OS=Homo sapiens OX=9606 GN=LBR PE=1 SV=2</t>
  </si>
  <si>
    <t>sp|Q14974|IMB1_HUMAN</t>
  </si>
  <si>
    <t>Importin subunit beta-1 OS=Homo sapiens OX=9606 GN=KPNB1 PE=1 SV=2</t>
  </si>
  <si>
    <t>sp|Q14CN4|K2C72_HUMAN</t>
  </si>
  <si>
    <t>Keratin, type II cytoskeletal 72 OS=Homo sapiens OX=9606 GN=KRT72 PE=1 SV=2</t>
  </si>
  <si>
    <t>sp|Q15019|SEPT2_HUMAN</t>
  </si>
  <si>
    <t>Septin-2 OS=Homo sapiens OX=9606 GN=SEPT2 PE=1 SV=1</t>
  </si>
  <si>
    <t>sp|Q15084|PDIA6_HUMAN</t>
  </si>
  <si>
    <t>Protein disulfide-isomerase A6 OS=Homo sapiens OX=9606 GN=PDIA6 PE=1 SV=1</t>
  </si>
  <si>
    <t>sp|Q15181|IPYR_HUMAN</t>
  </si>
  <si>
    <t>Inorganic pyrophosphatase OS=Homo sapiens OX=9606 GN=PPA1 PE=1 SV=2</t>
  </si>
  <si>
    <t>sp|Q15185|TEBP_HUMAN</t>
  </si>
  <si>
    <t>Prostaglandin E synthase 3 OS=Homo sapiens OX=9606 GN=PTGES3 PE=1 SV=1</t>
  </si>
  <si>
    <t>sp|Q15233|NONO_HUMAN</t>
  </si>
  <si>
    <t>Non-POU domain-containing octamer-binding protein OS=Homo sapiens OX=9606 GN=NONO PE=1 SV=4</t>
  </si>
  <si>
    <t>sp|Q15365|PCBP1_HUMAN</t>
  </si>
  <si>
    <t>Poly(rC)-binding protein 1 OS=Homo sapiens OX=9606 GN=PCBP1 PE=1 SV=2</t>
  </si>
  <si>
    <t>sp|Q15365|PCBP1_HUMAN, sp|Q15366|PCBP2_HUMAN</t>
  </si>
  <si>
    <t>sp|Q15366|PCBP2_HUMAN</t>
  </si>
  <si>
    <t>Poly(rC)-binding protein 2 OS=Homo sapiens OX=9606 GN=PCBP2 PE=1 SV=1</t>
  </si>
  <si>
    <t>sp|Q15393|SF3B3_HUMAN</t>
  </si>
  <si>
    <t>Splicing factor 3B subunit 3 OS=Homo sapiens OX=9606 GN=SF3B3 PE=1 SV=4</t>
  </si>
  <si>
    <t>sp|Q15436|SC23A_HUMAN</t>
  </si>
  <si>
    <t>Protein transport protein Sec23A OS=Homo sapiens OX=9606 GN=SEC23A PE=1 SV=2</t>
  </si>
  <si>
    <t>sp|Q15436|SC23A_HUMAN, sp|Q15437|SC23B_HUMAN</t>
  </si>
  <si>
    <t>sp|Q15437|SC23B_HUMAN</t>
  </si>
  <si>
    <t>Protein transport protein Sec23B OS=Homo sapiens OX=9606 GN=SEC23B PE=1 SV=2</t>
  </si>
  <si>
    <t>sp|Q15517|CDSN_HUMAN</t>
  </si>
  <si>
    <t>Corneodesmosin OS=Homo sapiens OX=9606 GN=CDSN PE=1 SV=3</t>
  </si>
  <si>
    <t>sp|Q15758|AAAT_HUMAN</t>
  </si>
  <si>
    <t>Neutral amino acid transporter B(0) OS=Homo sapiens OX=9606 GN=SLC1A5 PE=1 SV=2</t>
  </si>
  <si>
    <t>sp|Q15942|ZYX_HUMAN</t>
  </si>
  <si>
    <t>Zyxin OS=Homo sapiens OX=9606 GN=ZYX PE=1 SV=1</t>
  </si>
  <si>
    <t>sp|Q16543|CDC37_HUMAN</t>
  </si>
  <si>
    <t>Hsp90 co-chaperone Cdc37 OS=Homo sapiens OX=9606 GN=CDC37 PE=1 SV=1</t>
  </si>
  <si>
    <t>sp|Q16576|RBBP7_HUMAN</t>
  </si>
  <si>
    <t>Histone-binding protein RBBP7 OS=Homo sapiens OX=9606 GN=RBBP7 PE=1 SV=1</t>
  </si>
  <si>
    <t>sp|Q16610|ECM1_HUMAN</t>
  </si>
  <si>
    <t>Extracellular matrix protein 1 OS=Homo sapiens OX=9606 GN=ECM1 PE=1 SV=2</t>
  </si>
  <si>
    <t>sp|Q16629|SRSF7_HUMAN</t>
  </si>
  <si>
    <t>Serine/arginine-rich splicing factor 7 OS=Homo sapiens OX=9606 GN=SRSF7 PE=1 SV=1</t>
  </si>
  <si>
    <t>sp|Q2NL82|TSR1_HUMAN</t>
  </si>
  <si>
    <t>Pre-rRNA-processing protein TSR1 homolog OS=Homo sapiens OX=9606 GN=TSR1 PE=1 SV=1</t>
  </si>
  <si>
    <t>sp|Q53GS9|SNUT2_HUMAN</t>
  </si>
  <si>
    <t>U4/U6.U5 tri-snRNP-associated protein 2 OS=Homo sapiens OX=9606 GN=USP39 PE=1 SV=2</t>
  </si>
  <si>
    <t>sp|Q5T749|KPRP_HUMAN</t>
  </si>
  <si>
    <t>Keratinocyte proline-rich protein OS=Homo sapiens OX=9606 GN=KPRP PE=1 SV=1</t>
  </si>
  <si>
    <t>sp|Q5T9A4|ATD3B_HUMAN</t>
  </si>
  <si>
    <t>ATPase family AAA domain-containing protein 3B OS=Homo sapiens OX=9606 GN=ATAD3B PE=1 SV=1</t>
  </si>
  <si>
    <t>sp|Q5XKE5|K2C79_HUMAN</t>
  </si>
  <si>
    <t>Keratin, type II cytoskeletal 79 OS=Homo sapiens OX=9606 GN=KRT79 PE=1 SV=2</t>
  </si>
  <si>
    <t>sp|Q6KB66|K2C80_HUMAN</t>
  </si>
  <si>
    <t>Keratin, type II cytoskeletal 80 OS=Homo sapiens OX=9606 GN=KRT80 PE=1 SV=2</t>
  </si>
  <si>
    <t>CONT_073|gi|87303|pir||JS0487, CONT_089|gi|71536|pir||KRHU2, CONT_102|gi|88044|pir||S01068, CONT_120|gi|125108|sp|P08729|K2C7_HUMAN, sp|P04264|K2C1_HUMAN, sp|Q6KB66|K2C80_HUMAN</t>
  </si>
  <si>
    <t>sp|Q6NUQ4|TM214_HUMAN</t>
  </si>
  <si>
    <t>Transmembrane protein 214 OS=Homo sapiens OX=9606 GN=TMEM214 PE=1 SV=2</t>
  </si>
  <si>
    <t>sp|Q6P087|RUSD3_HUMAN</t>
  </si>
  <si>
    <t>Mitochondrial mRNA pseudouridine synthase RPUSD3 OS=Homo sapiens OX=9606 GN=RPUSD3 PE=1 SV=3</t>
  </si>
  <si>
    <t>sp|Q6P1L8|RM14_HUMAN</t>
  </si>
  <si>
    <t>39S ribosomal protein L14, mitochondrial OS=Homo sapiens OX=9606 GN=MRPL14 PE=1 SV=1</t>
  </si>
  <si>
    <t>sp|Q6P1N0|C2D1A_HUMAN</t>
  </si>
  <si>
    <t>Coiled-coil and C2 domain-containing protein 1A OS=Homo sapiens OX=9606 GN=CC2D1A PE=1 SV=1</t>
  </si>
  <si>
    <t>sp|Q6PKG0|LARP1_HUMAN</t>
  </si>
  <si>
    <t>La-related protein 1 OS=Homo sapiens OX=9606 GN=LARP1 PE=1 SV=2</t>
  </si>
  <si>
    <t>sp|Q6SPF0|SAMD1_HUMAN</t>
  </si>
  <si>
    <t>Atherin OS=Homo sapiens OX=9606 GN=SAMD1 PE=1 SV=1</t>
  </si>
  <si>
    <t>sp|Q6UWP8|SBSN_HUMAN</t>
  </si>
  <si>
    <t>Suprabasin OS=Homo sapiens OX=9606 GN=SBSN PE=1 SV=2</t>
  </si>
  <si>
    <t>sp|Q6ZVX7|FBX50_HUMAN</t>
  </si>
  <si>
    <t>F-box only protein 50 OS=Homo sapiens OX=9606 GN=NCCRP1 PE=1 SV=1</t>
  </si>
  <si>
    <t>sp|Q71U36|TBA1A_HUMAN</t>
  </si>
  <si>
    <t>Tubulin alpha-1A chain OS=Homo sapiens OX=9606 GN=TUBA1A PE=1 SV=1</t>
  </si>
  <si>
    <t>sp|Q7KZF4|SND1_HUMAN</t>
  </si>
  <si>
    <t>Staphylococcal nuclease domain-containing protein 1 OS=Homo sapiens OX=9606 GN=SND1 PE=1 SV=1</t>
  </si>
  <si>
    <t>sp|Q7Z406|MYH14_HUMAN</t>
  </si>
  <si>
    <t>Myosin-14 OS=Homo sapiens OX=9606 GN=MYH14 PE=1 SV=2</t>
  </si>
  <si>
    <t>sp|Q7Z794|K2C1B_HUMAN</t>
  </si>
  <si>
    <t>Keratin, type II cytoskeletal 1b OS=Homo sapiens OX=9606 GN=KRT77 PE=2 SV=3</t>
  </si>
  <si>
    <t>CONT_072|gi|547754|sp|P35908|K22E_HUMAN, CONT_073|gi|87303|pir||JS0487, CONT_083|gi|386849, CONT_102|gi|88044|pir||S01068, CONT_120|gi|125108|sp|P08729|K2C7_HUMAN, CONT_131|gi|1346346|sp|P48666|K2CC_HUMAN, CONT_133|gi|1346349|sp|P48669|K2CF_HUMAN, CONT_142|gi|88053|pir||A29666, sp|O95678|K2C75_HUMAN, sp|P04264|K2C1_HUMAN, sp|P13647|K2C5_HUMAN, sp|P35908|K22E_HUMAN, sp|P48668|K2C6C_HUMAN, sp|Q14CN4|K2C72_HUMAN, sp|Q5XKE5|K2C79_HUMAN, sp|Q7Z794|K2C1B_HUMAN</t>
  </si>
  <si>
    <t>sp|Q86UP2|KTN1_HUMAN</t>
  </si>
  <si>
    <t>Kinectin OS=Homo sapiens OX=9606 GN=KTN1 PE=1 SV=1</t>
  </si>
  <si>
    <t>sp|Q86VP6|CAND1_HUMAN</t>
  </si>
  <si>
    <t>Cullin-associated NEDD8-dissociated protein 1 OS=Homo sapiens OX=9606 GN=CAND1 PE=1 SV=2</t>
  </si>
  <si>
    <t>sp|Q8IVF2|AHNK2_HUMAN</t>
  </si>
  <si>
    <t>Protein AHNAK2 OS=Homo sapiens OX=9606 GN=AHNAK2 PE=1 SV=2</t>
  </si>
  <si>
    <t>sp|Q8N1N4|K2C78_HUMAN</t>
  </si>
  <si>
    <t>Keratin, type II cytoskeletal 78 OS=Homo sapiens OX=9606 GN=KRT78 PE=1 SV=2</t>
  </si>
  <si>
    <t>sp|Q8NBS9|TXND5_HUMAN</t>
  </si>
  <si>
    <t>Thioredoxin domain-containing protein 5 OS=Homo sapiens OX=9606 GN=TXNDC5 PE=1 SV=2</t>
  </si>
  <si>
    <t>sp|Q8NC51|PAIRB_HUMAN</t>
  </si>
  <si>
    <t>Plasminogen activator inhibitor 1 RNA-binding protein OS=Homo sapiens OX=9606 GN=SERBP1 PE=1 SV=2</t>
  </si>
  <si>
    <t>sp|Q8TDL5|BPIB1_HUMAN</t>
  </si>
  <si>
    <t>BPI fold-containing family B member 1 OS=Homo sapiens OX=9606 GN=BPIFB1 PE=1 SV=1</t>
  </si>
  <si>
    <t>sp|Q8TEX9|IPO4_HUMAN</t>
  </si>
  <si>
    <t>Importin-4 OS=Homo sapiens OX=9606 GN=IPO4 PE=1 SV=2</t>
  </si>
  <si>
    <t>sp|Q8WU90|ZC3HF_HUMAN</t>
  </si>
  <si>
    <t>Zinc finger CCCH domain-containing protein 15 OS=Homo sapiens OX=9606 GN=ZC3H15 PE=1 SV=1</t>
  </si>
  <si>
    <t>sp|Q8WUM4|PDC6I_HUMAN</t>
  </si>
  <si>
    <t>Programmed cell death 6-interacting protein OS=Homo sapiens OX=9606 GN=PDCD6IP PE=1 SV=1</t>
  </si>
  <si>
    <t>sp|Q8WVM0|TFB1M_HUMAN</t>
  </si>
  <si>
    <t>Dimethyladenosine transferase 1, mitochondrial OS=Homo sapiens OX=9606 GN=TFB1M PE=1 SV=1</t>
  </si>
  <si>
    <t>sp|Q8WVV4|POF1B_HUMAN</t>
  </si>
  <si>
    <t>Protein POF1B OS=Homo sapiens OX=9606 GN=POF1B PE=1 SV=3</t>
  </si>
  <si>
    <t>sp|Q8WXF1|PSPC1_HUMAN</t>
  </si>
  <si>
    <t>Paraspeckle component 1 OS=Homo sapiens OX=9606 GN=PSPC1 PE=1 SV=1</t>
  </si>
  <si>
    <t>sp|Q92499|DDX1_HUMAN</t>
  </si>
  <si>
    <t>ATP-dependent RNA helicase DDX1 OS=Homo sapiens OX=9606 GN=DDX1 PE=1 SV=2</t>
  </si>
  <si>
    <t>sp|Q92598|HS105_HUMAN</t>
  </si>
  <si>
    <t>Heat shock protein 105 kDa OS=Homo sapiens OX=9606 GN=HSPH1 PE=1 SV=1</t>
  </si>
  <si>
    <t>sp|Q92626|PXDN_HUMAN</t>
  </si>
  <si>
    <t>Peroxidasin homolog OS=Homo sapiens OX=9606 GN=PXDN PE=1 SV=2</t>
  </si>
  <si>
    <t>sp|Q92734|TFG_HUMAN</t>
  </si>
  <si>
    <t>Protein TFG OS=Homo sapiens OX=9606 GN=TFG PE=1 SV=2</t>
  </si>
  <si>
    <t>sp|Q92841|DDX17_HUMAN</t>
  </si>
  <si>
    <t>Probable ATP-dependent RNA helicase DDX17 OS=Homo sapiens OX=9606 GN=DDX17 PE=1 SV=2</t>
  </si>
  <si>
    <t>sp|Q92890|UFD1_HUMAN</t>
  </si>
  <si>
    <t>Ubiquitin recognition factor in ER-associated degradation protein 1 OS=Homo sapiens OX=9606 GN=UFD1 PE=1 SV=3</t>
  </si>
  <si>
    <t>sp|Q92900|RENT1_HUMAN</t>
  </si>
  <si>
    <t>Regulator of nonsense transcripts 1 OS=Homo sapiens OX=9606 GN=UPF1 PE=1 SV=2</t>
  </si>
  <si>
    <t>sp|Q92945|FUBP2_HUMAN</t>
  </si>
  <si>
    <t>Far upstream element-binding protein 2 OS=Homo sapiens OX=9606 GN=KHSRP PE=1 SV=4</t>
  </si>
  <si>
    <t>sp|Q92973|TNPO1_HUMAN</t>
  </si>
  <si>
    <t>Transportin-1 OS=Homo sapiens OX=9606 GN=TNPO1 PE=1 SV=2</t>
  </si>
  <si>
    <t>sp|Q96AG4|LRC59_HUMAN</t>
  </si>
  <si>
    <t>Leucine-rich repeat-containing protein 59 OS=Homo sapiens OX=9606 GN=LRRC59 PE=1 SV=1</t>
  </si>
  <si>
    <t>sp|Q96CT7|CC124_HUMAN</t>
  </si>
  <si>
    <t>Coiled-coil domain-containing protein 124 OS=Homo sapiens OX=9606 GN=CCDC124 PE=1 SV=1</t>
  </si>
  <si>
    <t>sp|Q96CX2|KCD12_HUMAN</t>
  </si>
  <si>
    <t>BTB/POZ domain-containing protein KCTD12 OS=Homo sapiens OX=9606 GN=KCTD12 PE=1 SV=1</t>
  </si>
  <si>
    <t>sp|Q96DA0|ZG16B_HUMAN</t>
  </si>
  <si>
    <t>Zymogen granule protein 16 homolog B OS=Homo sapiens OX=9606 GN=ZG16B PE=1 SV=3</t>
  </si>
  <si>
    <t>sp|Q96IZ0|PAWR_HUMAN</t>
  </si>
  <si>
    <t>PRKC apoptosis WT1 regulator protein OS=Homo sapiens OX=9606 GN=PAWR PE=1 SV=1</t>
  </si>
  <si>
    <t>sp|Q96P11|NSUN5_HUMAN</t>
  </si>
  <si>
    <t>Probable 28S rRNA (cytosine-C(5))-methyltransferase OS=Homo sapiens OX=9606 GN=NSUN5 PE=1 SV=2</t>
  </si>
  <si>
    <t>sp|Q96P63|SPB12_HUMAN</t>
  </si>
  <si>
    <t>Serpin B12 OS=Homo sapiens OX=9606 GN=SERPINB12 PE=1 SV=1</t>
  </si>
  <si>
    <t>sp|Q96PK6|RBM14_HUMAN</t>
  </si>
  <si>
    <t>RNA-binding protein 14 OS=Homo sapiens OX=9606 GN=RBM14 PE=1 SV=2</t>
  </si>
  <si>
    <t>sp|Q96QA5|GSDMA_HUMAN</t>
  </si>
  <si>
    <t>Gasdermin-A OS=Homo sapiens OX=9606 GN=GSDMA PE=1 SV=4</t>
  </si>
  <si>
    <t>sp|Q99460|PSMD1_HUMAN</t>
  </si>
  <si>
    <t>26S proteasome non-ATPase regulatory subunit 1 OS=Homo sapiens OX=9606 GN=PSMD1 PE=1 SV=2</t>
  </si>
  <si>
    <t>sp|Q99497|PARK7_HUMAN</t>
  </si>
  <si>
    <t>Protein/nucleic acid deglycase DJ-1 OS=Homo sapiens OX=9606 GN=PARK7 PE=1 SV=2</t>
  </si>
  <si>
    <t>sp|Q99623|PHB2_HUMAN</t>
  </si>
  <si>
    <t>Prohibitin-2 OS=Homo sapiens OX=9606 GN=PHB2 PE=1 SV=2</t>
  </si>
  <si>
    <t>sp|Q99733|NP1L4_HUMAN</t>
  </si>
  <si>
    <t>Nucleosome assembly protein 1-like 4 OS=Homo sapiens OX=9606 GN=NAP1L4 PE=1 SV=1</t>
  </si>
  <si>
    <t>sp|Q99798|ACON_HUMAN</t>
  </si>
  <si>
    <t>Aconitate hydratase, mitochondrial OS=Homo sapiens OX=9606 GN=ACO2 PE=1 SV=2</t>
  </si>
  <si>
    <t>sp|Q99832|TCPH_HUMAN</t>
  </si>
  <si>
    <t>T-complex protein 1 subunit eta OS=Homo sapiens OX=9606 GN=CCT7 PE=1 SV=2</t>
  </si>
  <si>
    <t>sp|Q9BPX3|CND3_HUMAN</t>
  </si>
  <si>
    <t>Condensin complex subunit 3 OS=Homo sapiens OX=9606 GN=NCAPG PE=1 SV=1</t>
  </si>
  <si>
    <t>sp|Q9BQ39|DDX50_HUMAN</t>
  </si>
  <si>
    <t>ATP-dependent RNA helicase DDX50 OS=Homo sapiens OX=9606 GN=DDX50 PE=1 SV=1</t>
  </si>
  <si>
    <t>sp|Q9BQ39|DDX50_HUMAN, sp|Q9NR30|DDX21_HUMAN</t>
  </si>
  <si>
    <t>sp|Q9BQE3|TBA1C_HUMAN</t>
  </si>
  <si>
    <t>Tubulin alpha-1C chain OS=Homo sapiens OX=9606 GN=TUBA1C PE=1 SV=1</t>
  </si>
  <si>
    <t>sp|Q9BQG0|MBB1A_HUMAN</t>
  </si>
  <si>
    <t>Myb-binding protein 1A OS=Homo sapiens OX=9606 GN=MYBBP1A PE=1 SV=2</t>
  </si>
  <si>
    <t>sp|Q9BTT0|AN32E_HUMAN</t>
  </si>
  <si>
    <t>Acidic leucine-rich nuclear phosphoprotein 32 family member E OS=Homo sapiens OX=9606 GN=ANP32E PE=1 SV=1</t>
  </si>
  <si>
    <t>sp|Q9BUA3|SPNDC_HUMAN</t>
  </si>
  <si>
    <t>Spindlin interactor and repressor of chromatin-binding protein OS=Homo sapiens OX=9606 GN=SPINDOC PE=1 SV=3</t>
  </si>
  <si>
    <t>sp|Q9BUJ2|HNRL1_HUMAN</t>
  </si>
  <si>
    <t>Heterogeneous nuclear ribonucleoprotein U-like protein 1 OS=Homo sapiens OX=9606 GN=HNRNPUL1 PE=1 SV=2</t>
  </si>
  <si>
    <t>sp|Q9BVP2|GNL3_HUMAN</t>
  </si>
  <si>
    <t>Guanine nucleotide-binding protein-like 3 OS=Homo sapiens OX=9606 GN=GNL3 PE=1 SV=2</t>
  </si>
  <si>
    <t>sp|Q9BY77|PDIP3_HUMAN</t>
  </si>
  <si>
    <t>Polymerase delta-interacting protein 3 OS=Homo sapiens OX=9606 GN=POLDIP3 PE=1 SV=2</t>
  </si>
  <si>
    <t>sp|Q9GZZ8|LACRT_HUMAN</t>
  </si>
  <si>
    <t>Extracellular glycoprotein lacritin OS=Homo sapiens OX=9606 GN=LACRT PE=1 SV=1</t>
  </si>
  <si>
    <t>sp|Q9H7H0|MET17_HUMAN</t>
  </si>
  <si>
    <t>Methyltransferase-like protein 17, mitochondrial OS=Homo sapiens OX=9606 GN=METTL17 PE=1 SV=1</t>
  </si>
  <si>
    <t>sp|Q9H9A6|LRC40_HUMAN</t>
  </si>
  <si>
    <t>Leucine-rich repeat-containing protein 40 OS=Homo sapiens OX=9606 GN=LRRC40 PE=1 SV=1</t>
  </si>
  <si>
    <t>sp|Q9HB71|CYBP_HUMAN</t>
  </si>
  <si>
    <t>Calcyclin-binding protein OS=Homo sapiens OX=9606 GN=CACYBP PE=1 SV=2</t>
  </si>
  <si>
    <t>sp|Q9NP55|BPIA1_HUMAN</t>
  </si>
  <si>
    <t>BPI fold-containing family A member 1 OS=Homo sapiens OX=9606 GN=BPIFA1 PE=1 SV=1</t>
  </si>
  <si>
    <t>sp|Q9NR30|DDX21_HUMAN</t>
  </si>
  <si>
    <t>Nucleolar RNA helicase 2 OS=Homo sapiens OX=9606 GN=DDX21 PE=1 SV=5</t>
  </si>
  <si>
    <t>sp|Q9NX20|RM16_HUMAN</t>
  </si>
  <si>
    <t>39S ribosomal protein L16, mitochondrial OS=Homo sapiens OX=9606 GN=MRPL16 PE=1 SV=1</t>
  </si>
  <si>
    <t>sp|Q9NY65|TBA8_HUMAN</t>
  </si>
  <si>
    <t>Tubulin alpha-8 chain OS=Homo sapiens OX=9606 GN=TUBA8 PE=1 SV=1</t>
  </si>
  <si>
    <t>sp|Q9NYC9|DYH9_HUMAN</t>
  </si>
  <si>
    <t>Dynein heavy chain 9, axonemal OS=Homo sapiens OX=9606 GN=DNAH9 PE=1 SV=3</t>
  </si>
  <si>
    <t>sp|Q9NZI8|IF2B1_HUMAN</t>
  </si>
  <si>
    <t>Insulin-like growth factor 2 mRNA-binding protein 1 OS=Homo sapiens OX=9606 GN=IGF2BP1 PE=1 SV=2</t>
  </si>
  <si>
    <t>sp|Q9NZT1|CALL5_HUMAN</t>
  </si>
  <si>
    <t>Calmodulin-like protein 5 OS=Homo sapiens OX=9606 GN=CALML5 PE=1 SV=2</t>
  </si>
  <si>
    <t>sp|Q9P258|RCC2_HUMAN</t>
  </si>
  <si>
    <t>Protein RCC2 OS=Homo sapiens OX=9606 GN=RCC2 PE=1 SV=2</t>
  </si>
  <si>
    <t>sp|Q9P2J5|SYLC_HUMAN</t>
  </si>
  <si>
    <t>Leucine--tRNA ligase, cytoplasmic OS=Homo sapiens OX=9606 GN=LARS PE=1 SV=2</t>
  </si>
  <si>
    <t>sp|Q9UBB6|NCDN_HUMAN</t>
  </si>
  <si>
    <t>Neurochondrin OS=Homo sapiens OX=9606 GN=NCDN PE=1 SV=1</t>
  </si>
  <si>
    <t>sp|Q9UGM3|DMBT1_HUMAN</t>
  </si>
  <si>
    <t>Deleted in malignant brain tumors 1 protein OS=Homo sapiens OX=9606 GN=DMBT1 PE=1 SV=2</t>
  </si>
  <si>
    <t>sp|Q9UHB9|SRP68_HUMAN</t>
  </si>
  <si>
    <t>Signal recognition particle subunit SRP68 OS=Homo sapiens OX=9606 GN=SRP68 PE=1 SV=2</t>
  </si>
  <si>
    <t>sp|Q9UHD8|SEPT9_HUMAN</t>
  </si>
  <si>
    <t>Septin-9 OS=Homo sapiens OX=9606 GN=SEPT9 PE=1 SV=2</t>
  </si>
  <si>
    <t>sp|Q9UJZ1|STML2_HUMAN</t>
  </si>
  <si>
    <t>Stomatin-like protein 2, mitochondrial OS=Homo sapiens OX=9606 GN=STOML2 PE=1 SV=1</t>
  </si>
  <si>
    <t>sp|Q9UMS4|PRP19_HUMAN</t>
  </si>
  <si>
    <t>Pre-mRNA-processing factor 19 OS=Homo sapiens OX=9606 GN=PRPF19 PE=1 SV=1</t>
  </si>
  <si>
    <t>sp|Q9UN86|G3BP2_HUMAN</t>
  </si>
  <si>
    <t>Ras GTPase-activating protein-binding protein 2 OS=Homo sapiens OX=9606 GN=G3BP2 PE=1 SV=2</t>
  </si>
  <si>
    <t>sp|Q9UNQ2|DIM1_HUMAN</t>
  </si>
  <si>
    <t>Probable dimethyladenosine transferase OS=Homo sapiens OX=9606 GN=DIMT1 PE=1 SV=1</t>
  </si>
  <si>
    <t>sp|Q9UQ35|SRRM2_HUMAN</t>
  </si>
  <si>
    <t>Serine/arginine repetitive matrix protein 2 OS=Homo sapiens OX=9606 GN=SRRM2 PE=1 SV=2</t>
  </si>
  <si>
    <t>sp|Q9UQ80|PA2G4_HUMAN</t>
  </si>
  <si>
    <t>Proliferation-associated protein 2G4 OS=Homo sapiens OX=9606 GN=PA2G4 PE=1 SV=3</t>
  </si>
  <si>
    <t>sp|Q9Y224|RTRAF_HUMAN</t>
  </si>
  <si>
    <t>RNA transcription, translation and transport factor protein OS=Homo sapiens OX=9606 GN=RTRAF PE=1 SV=1</t>
  </si>
  <si>
    <t>sp|Q9Y230|RUVB2_HUMAN</t>
  </si>
  <si>
    <t>RuvB-like 2 OS=Homo sapiens OX=9606 GN=RUVBL2 PE=1 SV=3</t>
  </si>
  <si>
    <t>sp|Q9Y265|RUVB1_HUMAN</t>
  </si>
  <si>
    <t>RuvB-like 1 OS=Homo sapiens OX=9606 GN=RUVBL1 PE=1 SV=1</t>
  </si>
  <si>
    <t>sp|Q9Y266|NUDC_HUMAN</t>
  </si>
  <si>
    <t>Nuclear migration protein nudC OS=Homo sapiens OX=9606 GN=NUDC PE=1 SV=1</t>
  </si>
  <si>
    <t>sp|Q9Y295|DRG1_HUMAN</t>
  </si>
  <si>
    <t>Developmentally-regulated GTP-binding protein 1 OS=Homo sapiens OX=9606 GN=DRG1 PE=1 SV=1</t>
  </si>
  <si>
    <t>sp|Q9Y2L1|RRP44_HUMAN</t>
  </si>
  <si>
    <t>Exosome complex exonuclease RRP44 OS=Homo sapiens OX=9606 GN=DIS3 PE=1 SV=2</t>
  </si>
  <si>
    <t>sp|Q9Y383|LC7L2_HUMAN</t>
  </si>
  <si>
    <t>Putative RNA-binding protein Luc7-like 2 OS=Homo sapiens OX=9606 GN=LUC7L2 PE=1 SV=2</t>
  </si>
  <si>
    <t>sp|Q9Y3F4|STRAP_HUMAN</t>
  </si>
  <si>
    <t>Serine-threonine kinase receptor-associated protein OS=Homo sapiens OX=9606 GN=STRAP PE=1 SV=1</t>
  </si>
  <si>
    <t>sp|Q9Y3I0|RTCB_HUMAN</t>
  </si>
  <si>
    <t>tRNA-splicing ligase RtcB homolog OS=Homo sapiens OX=9606 GN=RTCB PE=1 SV=1</t>
  </si>
  <si>
    <t>sp|Q9Y490|TLN1_HUMAN</t>
  </si>
  <si>
    <t>Talin-1 OS=Homo sapiens OX=9606 GN=TLN1 PE=1 SV=3</t>
  </si>
  <si>
    <t>sp|Q9Y608|LRRF2_HUMAN</t>
  </si>
  <si>
    <t>Leucine-rich repeat flightless-interacting protein 2 OS=Homo sapiens OX=9606 GN=LRRFIP2 PE=1 SV=1</t>
  </si>
  <si>
    <t>sp|Q9Y6A4|CFA20_HUMAN</t>
  </si>
  <si>
    <t>Cilia- and flagella-associated protein 20 OS=Homo sapiens OX=9606 GN=CFAP20 PE=1 SV=1</t>
  </si>
  <si>
    <t>Per Sample Total Spectral Count:</t>
  </si>
  <si>
    <t>Per Sample Total Contaminant Count:</t>
  </si>
  <si>
    <t>valid_protein_count</t>
  </si>
  <si>
    <t>valid_reversed</t>
  </si>
  <si>
    <t>reject_protein_count</t>
  </si>
  <si>
    <t>reject_reversed</t>
  </si>
  <si>
    <t>Protein report of Spectral Count values performed on Wed Jan  2 16:22:28 2019</t>
  </si>
  <si>
    <t>Database: 2018.11_UP000005640_9606_Homo_sapiens_canonical_both.fasta (42518 entries)</t>
  </si>
  <si>
    <t>minimum_ntt_per_peptide</t>
  </si>
  <si>
    <t>minimum_peptide_per_protein</t>
  </si>
  <si>
    <t>minimum_unique_per_protein</t>
  </si>
  <si>
    <t>694-126-IGG</t>
  </si>
  <si>
    <t>694-126-M2</t>
  </si>
  <si>
    <t>Primary Protein Name</t>
  </si>
  <si>
    <t>Alternative Protein Names</t>
  </si>
  <si>
    <t>Identifier</t>
  </si>
  <si>
    <t>Other Accessions</t>
  </si>
  <si>
    <t>UniProt Gene Name</t>
  </si>
  <si>
    <t>Other Gene Synonyms</t>
  </si>
  <si>
    <t>Species Name</t>
  </si>
  <si>
    <t>Taxonomy Number</t>
  </si>
  <si>
    <t>UniProt Link</t>
  </si>
  <si>
    <t>Key Words</t>
  </si>
  <si>
    <t>KW: Biological process</t>
  </si>
  <si>
    <t>KW: Cellular component</t>
  </si>
  <si>
    <t>KW: Coding sequence diversity</t>
  </si>
  <si>
    <t>KW: Developmental stage</t>
  </si>
  <si>
    <t>KW: Disease</t>
  </si>
  <si>
    <t>KW: Domain</t>
  </si>
  <si>
    <t>KW: Ligand</t>
  </si>
  <si>
    <t>KW: Molecular function</t>
  </si>
  <si>
    <t>KW: PTM</t>
  </si>
  <si>
    <t>KW: Technical term</t>
  </si>
  <si>
    <t>GO: Biological Process</t>
  </si>
  <si>
    <t>GO: Cellular Component</t>
  </si>
  <si>
    <t>GO: Molecular Function</t>
  </si>
  <si>
    <t>CC Pathway</t>
  </si>
  <si>
    <t>Reactome Pathway</t>
  </si>
  <si>
    <t>na</t>
  </si>
  <si>
    <t>Serum albumin</t>
  </si>
  <si>
    <t>ALBU_HUMAN</t>
  </si>
  <si>
    <t>P02768</t>
  </si>
  <si>
    <t>E7ESS9; O95574; P04277; Q13140; Q645G4; Q68DN5; Q6UXK4; Q86YG0; Q8IUK7; Q9P157; Q9P1I7; Q9UHS3; Q9UJZ0</t>
  </si>
  <si>
    <t>Homo sapiens (Human)</t>
  </si>
  <si>
    <t>3D-structure; Alternative splicing; Cleavage on pair of basic residues; Copper; Disease mutation; Disulfide bond; Glycation; Glycoprotein; Lipid-binding; Metal-binding; Methylation; Phosphoprotein; Polymorphism; Repeat; Secreted; Signal; Zinc</t>
  </si>
  <si>
    <t>Secreted</t>
  </si>
  <si>
    <t>Alternative splicing; Polymorphism</t>
  </si>
  <si>
    <t>Disease mutation</t>
  </si>
  <si>
    <t>Repeat; Signal</t>
  </si>
  <si>
    <t>Copper; Lipid-binding; Metal-binding; Zinc</t>
  </si>
  <si>
    <t>Cleavage on pair of basic residues; Disulfide bond; Glycation; Glycoprotein; Methylation; Phosphoprotein</t>
  </si>
  <si>
    <t>3D-structure</t>
  </si>
  <si>
    <t>cellular protein metabolic process {GO:0044267}; cellular response to starvation {GO:0009267}; hemolysis by symbiont of host erythrocytes {GO:0019836}; high-density lipoprotein particle remodeling {GO:0034375}; maintenance of mitochondrion location {GO:0051659}; negative regulation of apoptotic process {GO:0043066}; negative regulation of programmed cell death {GO:0043069}; platelet degranulation {GO:0002576}; post-translational protein modification {GO:0043687}; receptor-mediated endocytosis {GO:0006898}; retina homeostasis {GO:0001895}</t>
  </si>
  <si>
    <t>blood microparticle {GO:0072562}; endoplasmic reticulum {GO:0005783}; endoplasmic reticulum lumen {GO:0005788}; extracellular exosome {GO:0070062}; extracellular region {GO:0005576}; extracellular space {GO:0005615}; Golgi apparatus {GO:0005794}; myelin sheath {GO:0043209}; nucleus {GO:0005634}; platelet alpha granule lumen {GO:0031093}; protein-containing complex {GO:0032991}</t>
  </si>
  <si>
    <t>antioxidant activity {GO:0016209}; chaperone binding {GO:0051087}; copper ion binding {GO:0005507}; DNA binding {GO:0003677}; drug binding {GO:0008144}; fatty acid binding {GO:0005504}; identical protein binding {GO:0042802}; pyridoxal phosphate binding {GO:0030170}; toxic substance binding {GO:0015643}</t>
  </si>
  <si>
    <t>Platelet degranulation {R-HSA-114608}; Recycling of bile acids and salts {R-HSA-159418}; Scavenging of heme from plasma {R-HSA-2168880}; Regulation of Insulin-like Growth Factor (IGF) transport and uptake by Insulin-like Growth Factor Binding Proteins (IGFBPs) {R-HSA-381426}; Defective SLCO1B3 causes hyperbilirubinemia, Rotor type (HBLRR) {R-HSA-5619058}; Defective SLCO1B1 causes hyperbilirubinemia, Rotor type (HBLRR) {R-HSA-5619110}; Transport of organic anions {R-HSA-879518}; Post-translational protein phosphorylation {R-HSA-8957275}; HDL remodeling {R-HSA-8964058}</t>
  </si>
  <si>
    <t>Keratin, type II cytoskeletal 8</t>
  </si>
  <si>
    <t>Cytokeratin-8 (CK-8); Keratin-8 (K8); Type-II keratin Kb8</t>
  </si>
  <si>
    <t>K2C8_HUMAN</t>
  </si>
  <si>
    <t>P05787</t>
  </si>
  <si>
    <t>A8K4H3; B0AZN5; F8VXB4; Q14099; Q14716; Q14717; Q53GJ0; Q6DHW5; Q6GMY0; Q6P4C7; Q96J60</t>
  </si>
  <si>
    <t>CYK8</t>
  </si>
  <si>
    <t>Acetylation; Alternative splicing; Coiled coil; Cytoplasm; Disease mutation; Glycoprotein; Host-virus interaction; Intermediate filament; Isopeptide bond; Keratin; Methylation; Nucleus; Phosphoprotein; Polymorphism; Ubl conjugation</t>
  </si>
  <si>
    <t>Host-virus interaction</t>
  </si>
  <si>
    <t>Cytoplasm; Intermediate filament; Keratin; Nucleus</t>
  </si>
  <si>
    <t>Coiled coil</t>
  </si>
  <si>
    <t>Acetylation; Glycoprotein; Isopeptide bond; Methylation; Phosphoprotein; Ubl conjugation</t>
  </si>
  <si>
    <t>cell differentiation involved in embryonic placenta development {GO:0060706}; cornification {GO:0070268}; extrinsic apoptotic signaling pathway {GO:0097191}; hepatocyte apoptotic process {GO:0097284}; keratinization {GO:0031424}; response to hydrostatic pressure {GO:0051599}; response to other organism {GO:0051707}; sarcomere organization {GO:0045214}; tumor necrosis factor-mediated signaling pathway {GO:0033209}; viral process {GO:0016032}</t>
  </si>
  <si>
    <t>apicolateral plasma membrane {GO:0016327}; cell-cell junction {GO:0005911}; costamere {GO:0043034}; cytoplasm {GO:0005737}; cytosol {GO:0005829}; dystrophin-associated glycoprotein complex {GO:0016010}; extracellular exosome {GO:0070062}; intermediate filament {GO:0005882}; intermediate filament cytoskeleton {GO:0045111}; keratin filament {GO:0045095}; nuclear matrix {GO:0016363}; nucleoplasm {GO:0005654}; nucleus {GO:0005634}; sarcolemma {GO:0042383}; Z disc {GO:0030018}</t>
  </si>
  <si>
    <t>protein-containing complex binding {GO:0044877}; scaffold protein binding {GO:0097110}; structural molecule activity {GO:0005198}</t>
  </si>
  <si>
    <t>Keratinization {R-HSA-6805567}; Formation of the cornified envelope {R-HSA-6809371}</t>
  </si>
  <si>
    <t>Keratin, type I cytoskeletal 17</t>
  </si>
  <si>
    <t>39.1; Cytokeratin-17 (CK-17); Keratin-17 (K17)</t>
  </si>
  <si>
    <t>K1C17_HUMAN</t>
  </si>
  <si>
    <t>Q04695</t>
  </si>
  <si>
    <t>A5Z1M9; A5Z1N0; A5Z1N1; A5Z1N2; A6NDV6; A6NKQ2; Q6IP98; Q8N1P6</t>
  </si>
  <si>
    <t>Coiled coil; Cytoplasm; Disease mutation; Ectodermal dysplasia; Intermediate filament; Isopeptide bond; Keratin; Palmoplantar keratoderma; Phosphoprotein; Ubl conjugation</t>
  </si>
  <si>
    <t>Cytoplasm; Intermediate filament; Keratin</t>
  </si>
  <si>
    <t>Disease mutation; Ectodermal dysplasia; Palmoplantar keratoderma</t>
  </si>
  <si>
    <t>Isopeptide bond; Phosphoprotein; Ubl conjugation</t>
  </si>
  <si>
    <t>cornification {GO:0070268}; epidermis development {GO:0008544}; hair follicle morphogenesis {GO:0031069}; intermediate filament organization {GO:0045109}; keratinization {GO:0031424}; positive regulation of cell growth {GO:0030307}; positive regulation of hair follicle development {GO:0051798}; positive regulation of translation {GO:0045727}; signal transduction {GO:0007165}</t>
  </si>
  <si>
    <t>cell periphery {GO:0071944}; cytosol {GO:0005829}; extracellular exosome {GO:0070062}; intermediate filament {GO:0005882}; intermediate filament cytoskeleton {GO:0045111}</t>
  </si>
  <si>
    <t>MHC class II protein binding {GO:0042289}; MHC class II receptor activity {GO:0032395}; structural constituent of cytoskeleton {GO:0005200}</t>
  </si>
  <si>
    <t>Keratin, type I cytoskeletal 15</t>
  </si>
  <si>
    <t>Cytokeratin-15 (CK-15); Keratin-15 (K15)</t>
  </si>
  <si>
    <t>K1C15_HUMAN</t>
  </si>
  <si>
    <t>P19012</t>
  </si>
  <si>
    <t>B3KQY1; B3KRA2; E0CX14; Q53XV8; Q9BUG4</t>
  </si>
  <si>
    <t>KRTB</t>
  </si>
  <si>
    <t>Alternative splicing; Coiled coil; Intermediate filament; Isopeptide bond; Keratin; Phosphoprotein; Polymorphism; Ubl conjugation</t>
  </si>
  <si>
    <t>Intermediate filament; Keratin</t>
  </si>
  <si>
    <t>cornification {GO:0070268}; epidermis development {GO:0008544}; keratinization {GO:0031424}</t>
  </si>
  <si>
    <t>cytosol {GO:0005829}; extracellular exosome {GO:0070062}; intermediate filament {GO:0005882}; nucleus {GO:0005634}</t>
  </si>
  <si>
    <t>scaffold protein binding {GO:0097110}; structural constituent of cytoskeleton {GO:0005200}</t>
  </si>
  <si>
    <t>Keratin, type II cytoskeletal 4</t>
  </si>
  <si>
    <t>Cytokeratin-4 (CK-4); Keratin-4 (K4); Type-II keratin Kb4</t>
  </si>
  <si>
    <t>K2C4_HUMAN</t>
  </si>
  <si>
    <t>P19013</t>
  </si>
  <si>
    <t>F8VS64; Q6GTR8; Q96LA7; Q9BTL1</t>
  </si>
  <si>
    <t>CYK4</t>
  </si>
  <si>
    <t>Coiled coil; Disease mutation; Intermediate filament; Keratin; Methylation; Polymorphism</t>
  </si>
  <si>
    <t>Polymorphism</t>
  </si>
  <si>
    <t>Methylation</t>
  </si>
  <si>
    <t>cornification {GO:0070268}; cytoskeleton organization {GO:0007010}; epithelial cell differentiation {GO:0030855}; keratinization {GO:0031424}; negative regulation of epithelial cell proliferation {GO:0050680}</t>
  </si>
  <si>
    <t>cell surface {GO:0009986}; cytosol {GO:0005829}; intermediate filament {GO:0005882}; intermediate filament cytoskeleton {GO:0045111}; keratin filament {GO:0045095}; nucleus {GO:0005634}</t>
  </si>
  <si>
    <t>structural molecule activity {GO:0005198}</t>
  </si>
  <si>
    <t>Keratin, type II cytoskeletal 6B</t>
  </si>
  <si>
    <t>Cytokeratin-6B (CK-6B); Keratin-6B (K6B); Type-II keratin Kb10</t>
  </si>
  <si>
    <t>K2C6B_HUMAN</t>
  </si>
  <si>
    <t>P04259</t>
  </si>
  <si>
    <t>P48669</t>
  </si>
  <si>
    <t>K6B; KRTL1</t>
  </si>
  <si>
    <t>Acetylation; Coiled coil; Disease mutation; Ectodermal dysplasia; Intermediate filament; Keratin; Palmoplantar keratoderma; Polymorphism</t>
  </si>
  <si>
    <t>Acetylation</t>
  </si>
  <si>
    <t>cornification {GO:0070268}; ectoderm development {GO:0007398}; keratinization {GO:0031424}</t>
  </si>
  <si>
    <t>cytosol {GO:0005829}; extracellular exosome {GO:0070062}; keratin filament {GO:0045095}</t>
  </si>
  <si>
    <t>structural constituent of cytoskeleton {GO:0005200}</t>
  </si>
  <si>
    <t>Keratin, type II cytoskeletal 3</t>
  </si>
  <si>
    <t>65 kDa cytokeratin; Cytokeratin-3 (CK-3); Keratin-3 (K3); Type-II keratin Kb3</t>
  </si>
  <si>
    <t>K2C3_HUMAN</t>
  </si>
  <si>
    <t>P12035</t>
  </si>
  <si>
    <t>A6NIS2; Q701L8</t>
  </si>
  <si>
    <t>Coiled coil; Corneal dystrophy; Disease mutation; Intermediate filament; Keratin; Methylation; Phosphoprotein; Polymorphism</t>
  </si>
  <si>
    <t>Corneal dystrophy; Disease mutation</t>
  </si>
  <si>
    <t>Methylation; Phosphoprotein</t>
  </si>
  <si>
    <t>cornification {GO:0070268}; epithelial cell differentiation {GO:0030855}; intermediate filament cytoskeleton organization {GO:0045104}; keratinization {GO:0031424}</t>
  </si>
  <si>
    <t>cytosol {GO:0005829}; extracellular exosome {GO:0070062}; intermediate filament {GO:0005882}; keratin filament {GO:0045095}</t>
  </si>
  <si>
    <t>Keratin, type I cytoskeletal 16</t>
  </si>
  <si>
    <t>Cytokeratin-16 (CK-16); Keratin-16 (K16)</t>
  </si>
  <si>
    <t>K1C16_HUMAN</t>
  </si>
  <si>
    <t>P08779</t>
  </si>
  <si>
    <t>A8K488; P30654; Q16402; Q9UBG8</t>
  </si>
  <si>
    <t>KRT16A</t>
  </si>
  <si>
    <t>Coiled coil; Disease mutation; Ectodermal dysplasia; Intermediate filament; Keratin; Palmoplantar keratoderma</t>
  </si>
  <si>
    <t>aging {GO:0007568}; cell proliferation {GO:0008283}; cornification {GO:0070268}; cytoskeleton organization {GO:0007010}; epidermis development {GO:0008544}; establishment of skin barrier {GO:0061436}; hair cycle {GO:0042633}; inflammatory response {GO:0006954}; innate immune response {GO:0045087}; intermediate filament cytoskeleton organization {GO:0045104}; keratinization {GO:0031424}; keratinocyte differentiation {GO:0030216}; keratinocyte migration {GO:0051546}; morphogenesis of an epithelium {GO:0002009}; negative regulation of cell migration {GO:0030336}</t>
  </si>
  <si>
    <t>cytoskeleton {GO:0005856}; cytosol {GO:0005829}; extracellular exosome {GO:0070062}; intermediate filament {GO:0005882}; nucleus {GO:0005634}</t>
  </si>
  <si>
    <t>Myosin-9</t>
  </si>
  <si>
    <t>Cellular myosin heavy chain, type A; Myosin heavy chain 9; Myosin heavy chain, non-muscle IIa; Non-muscle myosin heavy chain A (NMMHC-A); Non-muscle myosin heavy chain IIa (NMMHC II-a; NMMHC-IIA)</t>
  </si>
  <si>
    <t>MYH9_HUMAN</t>
  </si>
  <si>
    <t>P35579</t>
  </si>
  <si>
    <t>A8K6E4; O60805; Q60FE2; Q86T83</t>
  </si>
  <si>
    <t>3D-structure; Acetylation; Actin-binding; Alport syndrome; Alternative splicing; ATP-binding; Calmodulin-binding; Cataract; Cell adhesion; Cell shape; Coiled coil; Cytoplasm; Cytoskeleton; Deafness; Disease mutation; Methylation; Motor protein; Myosin; Non-syndromic deafness; Nucleotide-binding; Phosphoprotein; Polymorphism; Ubl conjugation</t>
  </si>
  <si>
    <t>Cell adhesion; Cell shape</t>
  </si>
  <si>
    <t>Cytoplasm; Cytoskeleton</t>
  </si>
  <si>
    <t>Alport syndrome; Cataract; Deafness; Disease mutation; Non-syndromic deafness</t>
  </si>
  <si>
    <t>ATP-binding; Nucleotide-binding</t>
  </si>
  <si>
    <t>Actin-binding; Calmodulin-binding; Motor protein; Myosin</t>
  </si>
  <si>
    <t>Acetylation; Methylation; Phosphoprotein; Ubl conjugation</t>
  </si>
  <si>
    <t>actin cytoskeleton reorganization {GO:0031532}; actin filament-based movement {GO:0030048}; actomyosin structure organization {GO:0031032}; angiogenesis {GO:0001525}; blood vessel endothelial cell migration {GO:0043534}; cytokinetic process {GO:0032506}; establishment of meiotic spindle localization {GO:0051295}; establishment of T cell polarity {GO:0001768}; in utero embryonic development {GO:0001701}; integrin-mediated signaling pathway {GO:0007229}; leukocyte migration {GO:0050900}; meiotic spindle organization {GO:0000212}; membrane protein ectodomain proteolysis {GO:0006509}; monocyte differentiation {GO:0030224}; myoblast fusion {GO:0007520}; negative regulation of actin filament severing {GO:1903919}; phagocytosis, engulfment {GO:0006911}; platelet aggregation {GO:0070527}; platelet formation {GO:0030220}; positive regulation of protein processing in phagocytic vesicle {GO:1903923}; protein transport {GO:0015031}; regulation of cell shape {GO:0008360}; uropod organization {GO:0032796}</t>
  </si>
  <si>
    <t>actin cytoskeleton {GO:0015629}; actomyosin {GO:0042641}; actomyosin contractile ring {GO:0005826}; brush border {GO:0005903}; cell leading edge {GO:0031252}; cell-cell adherens junction {GO:0005913}; cleavage furrow {GO:0032154}; cytoplasm {GO:0005737}; cytosol {GO:0005829}; extracellular exosome {GO:0070062}; focal adhesion {GO:0005925}; immunological synapse {GO:0001772}; membrane {GO:0016020}; myosin II complex {GO:0016460}; myosin II filament {GO:0097513}; neuromuscular junction {GO:0031594}; nucleus {GO:0005634}; plasma membrane {GO:0005886}; protein-containing complex {GO:0032991}; ruffle {GO:0001726}; spindle {GO:0005819}; stress fiber {GO:0001725}; uropod {GO:0001931}</t>
  </si>
  <si>
    <t>actin binding {GO:0003779}; actin filament binding {GO:0051015}; actin-dependent ATPase activity {GO:0030898}; ADP binding {GO:0043531}; ATP binding {GO:0005524}; ATPase activity {GO:0016887}; cadherin binding {GO:0045296}; calmodulin binding {GO:0005516}; microfilament motor activity {GO:0000146}; motor activity {GO:0003774}; protein domain specific binding {GO:0019904}; protein homodimerization activity {GO:0042803}; protein membrane anchor {GO:0043495}; RNA binding {GO:0003723}</t>
  </si>
  <si>
    <t>Translocation of SLC2A4 (GLUT4) to the plasma membrane {R-HSA-1445148}; Regulation of actin dynamics for phagocytic cup formation {R-HSA-2029482}; EPHA-mediated growth cone collapse {R-HSA-3928663}; Sema4D induced cell migration and growth-cone collapse {R-HSA-416572}; RHO GTPases activate PKNs {R-HSA-5625740}; RHO GTPases activate CIT {R-HSA-5625900}; RHO GTPases Activate ROCKs {R-HSA-5627117}; RHO GTPases activate PAKs {R-HSA-5627123}</t>
  </si>
  <si>
    <t>Immunoglobulin kappa variable 2D-26</t>
  </si>
  <si>
    <t>KVD26_HUMAN</t>
  </si>
  <si>
    <t>A0A0A0MRZ7</t>
  </si>
  <si>
    <t>Adaptive immunity; Cell membrane; Disulfide bond; Immunity; Immunoglobulin domain; Immunoglobulin V region; Membrane; Polymorphism; Secreted; Signal</t>
  </si>
  <si>
    <t>Adaptive immunity; Immunity</t>
  </si>
  <si>
    <t>Cell membrane; Membrane; Secreted</t>
  </si>
  <si>
    <t>Immunoglobulin V region; Immunoglobulin domain; Signal</t>
  </si>
  <si>
    <t>Disulfide bond</t>
  </si>
  <si>
    <t>adaptive immune response {GO:0002250}; immune response {GO:0006955}; immunoglobulin production {GO:0002377}</t>
  </si>
  <si>
    <t>extracellular space {GO:0005615}; plasma membrane {GO:0005886}</t>
  </si>
  <si>
    <t>antigen binding {GO:0003823}</t>
  </si>
  <si>
    <t>Immunoglobulin kappa variable 2-29</t>
  </si>
  <si>
    <t>KV229_HUMAN</t>
  </si>
  <si>
    <t>A2NJV5</t>
  </si>
  <si>
    <t>complement activation {GO:0006956}; complement activation, classical pathway {GO:0006958}; Fc-epsilon receptor signaling pathway {GO:0038095}; Fc-gamma receptor signaling pathway involved in phagocytosis {GO:0038096}; leukocyte migration {GO:0050900}; receptor-mediated endocytosis {GO:0006898}; regulation of complement activation {GO:0030449}; regulation of immune response {GO:0050776}</t>
  </si>
  <si>
    <t>extracellular region {GO:0005576}; plasma membrane {GO:0005886}</t>
  </si>
  <si>
    <t>antigen binding {GO:0003823}; serine-type endopeptidase activity {GO:0004252}</t>
  </si>
  <si>
    <t>Initial triggering of complement {R-HSA-166663}; Classical antibody-mediated complement activation {R-HSA-173623}; Immunoregulatory interactions between a Lymphoid and a non-Lymphoid cell {R-HSA-198933}; Cell surface interactions at the vascular wall {R-HSA-202733}; FCGR activation {R-HSA-2029481}; Regulation of actin dynamics for phagocytic cup formation {R-HSA-2029482}; Role of phospholipids in phagocytosis {R-HSA-2029485}; Scavenging of heme from plasma {R-HSA-2168880}; Fc epsilon receptor (FCERI) signaling {R-HSA-2454202}; Role of LAT2/NTAL/LAB on calcium mobilization {R-HSA-2730905}; FCERI mediated MAPK activation {R-HSA-2871796}; FCERI mediated Ca+2 mobilization {R-HSA-2871809}; FCERI mediated NF-kB activation {R-HSA-2871837}; CD22 mediated BCR regulation {R-HSA-5690714}; Regulation of Complement cascade {R-HSA-977606}; Antigen activates B Cell Receptor (BCR) leading to generation of second messengers {R-HSA-983695}</t>
  </si>
  <si>
    <t>Keratin, type II cytoskeletal 1</t>
  </si>
  <si>
    <t>67 kDa cytokeratin; Cytokeratin-1 (CK-1); Hair alpha protein; Keratin-1 (K1); Type-II keratin Kb1</t>
  </si>
  <si>
    <t>K2C1_HUMAN</t>
  </si>
  <si>
    <t>P04264</t>
  </si>
  <si>
    <t>B2RA01; P85925; P86104; Q14720; Q6GSJ0; Q9H298</t>
  </si>
  <si>
    <t>KRTA</t>
  </si>
  <si>
    <t>3D-structure; Cell membrane; Citrullination; Coiled coil; Disease mutation; Ichthyosis; Intermediate filament; Keratin; Membrane; Methylation; Palmoplantar keratoderma; Phosphoprotein; Polymorphism</t>
  </si>
  <si>
    <t>Cell membrane; Intermediate filament; Keratin; Membrane</t>
  </si>
  <si>
    <t>Disease mutation; Ichthyosis; Palmoplantar keratoderma</t>
  </si>
  <si>
    <t>Citrullination; Methylation; Phosphoprotein</t>
  </si>
  <si>
    <t>complement activation, lectin pathway {GO:0001867}; cornification {GO:0070268}; establishment of skin barrier {GO:0061436}; fibrinolysis {GO:0042730}; keratinization {GO:0031424}; negative regulation of inflammatory response {GO:0050728}; neutrophil degranulation {GO:0043312}; peptide cross-linking {GO:0018149}; protein heterotetramerization {GO:0051290}; regulation of angiogenesis {GO:0045765}; response to oxidative stress {GO:0006979}; retina homeostasis {GO:0001895}</t>
  </si>
  <si>
    <t>blood microparticle {GO:0072562}; cornified envelope {GO:0001533}; cytoskeleton {GO:0005856}; cytosol {GO:0005829}; extracellular exosome {GO:0070062}; extracellular matrix {GO:0031012}; extracellular region {GO:0005576}; extracellular space {GO:0005615}; ficolin-1-rich granule lumen {GO:1904813}; keratin filament {GO:0045095}; membrane {GO:0016020}; nucleus {GO:0005634}</t>
  </si>
  <si>
    <t>carbohydrate binding {GO:0030246}; protein heterodimerization activity {GO:0046982}; signaling receptor activity {GO:0038023}; structural constituent of epidermis {GO:0030280}</t>
  </si>
  <si>
    <t>Neutrophil degranulation {R-HSA-6798695}; Keratinization {R-HSA-6805567}; Formation of the cornified envelope {R-HSA-6809371}</t>
  </si>
  <si>
    <t>Immunoglobulin lambda constant 6</t>
  </si>
  <si>
    <t>Ig lambda-6 chain C region</t>
  </si>
  <si>
    <t>IGLC6_HUMAN</t>
  </si>
  <si>
    <t>P0CF74</t>
  </si>
  <si>
    <t>Adaptive immunity; Cell membrane; Disulfide bond; Immunity; Immunoglobulin C region; Immunoglobulin domain; Membrane; Polymorphism; Secreted</t>
  </si>
  <si>
    <t>Immunoglobulin C region; Immunoglobulin domain</t>
  </si>
  <si>
    <t>B cell receptor signaling pathway {GO:0050853}; complement activation {GO:0006956}; complement activation, classical pathway {GO:0006958}; defense response to bacterium {GO:0042742}; Fc-epsilon receptor signaling pathway {GO:0038095}; Fc-gamma receptor signaling pathway involved in phagocytosis {GO:0038096}; innate immune response {GO:0045087}; leukocyte migration {GO:0050900}; phagocytosis, engulfment {GO:0006911}; phagocytosis, recognition {GO:0006910}; positive regulation of B cell activation {GO:0050871}; receptor-mediated endocytosis {GO:0006898}; regulation of complement activation {GO:0030449}; regulation of immune response {GO:0050776}</t>
  </si>
  <si>
    <t>blood microparticle {GO:0072562}; external side of plasma membrane {GO:0009897}; extracellular region {GO:0005576}; extracellular space {GO:0005615}; immunoglobulin complex, circulating {GO:0042571}; plasma membrane {GO:0005886}</t>
  </si>
  <si>
    <t>antigen binding {GO:0003823}; immunoglobulin receptor binding {GO:0034987}; serine-type endopeptidase activity {GO:0004252}</t>
  </si>
  <si>
    <t>Immunoglobulin lambda constant 2</t>
  </si>
  <si>
    <t>Ig lambda chain C region Kern; Ig lambda chain C region NIG-64; Ig lambda chain C region SH; Ig lambda chain C region X; Ig lambda-2 chain C region</t>
  </si>
  <si>
    <t>IGLC2_HUMAN</t>
  </si>
  <si>
    <t>P0DOY2</t>
  </si>
  <si>
    <t>A0A075B6K9; A0M8Q4; P0CG05; P0CG06; P80423</t>
  </si>
  <si>
    <t>3D-structure; Adaptive immunity; Bence-Jones protein; Cell membrane; Disulfide bond; Immunity; Immunoglobulin C region; Immunoglobulin domain; Membrane; Polymorphism; Secreted</t>
  </si>
  <si>
    <t>Bence-Jones protein</t>
  </si>
  <si>
    <t>adaptive immune response {GO:0002250}</t>
  </si>
  <si>
    <t>blood microparticle {GO:0072562}; extracellular exosome {GO:0070062}; extracellular space {GO:0005615}; plasma membrane {GO:0005886}</t>
  </si>
  <si>
    <t>Immunoglobulin lambda constant 3</t>
  </si>
  <si>
    <t>Ig lambda chain C region DOT; Ig lambda chain C region NEWM; Ig lambda-3 chain C regions</t>
  </si>
  <si>
    <t>IGLC3_HUMAN</t>
  </si>
  <si>
    <t>P0DOY3</t>
  </si>
  <si>
    <t>A0A075B6L0; A0M8Q4; P0CG05; P0CG06; P80423</t>
  </si>
  <si>
    <t>Myosin-10</t>
  </si>
  <si>
    <t>Cellular myosin heavy chain, type B; Myosin heavy chain 10; Myosin heavy chain, non-muscle IIb; Non-muscle myosin heavy chain B (NMMHC-B); Non-muscle myosin heavy chain IIb (NMMHC II-b; NMMHC-IIB)</t>
  </si>
  <si>
    <t>MYH10_HUMAN</t>
  </si>
  <si>
    <t>P35580</t>
  </si>
  <si>
    <t>B2RWP9; D3DTS1; F8VTL3; Q12989; Q149N3; Q149N4; Q16087; Q4LE45; Q6PK16; Q9BWG0</t>
  </si>
  <si>
    <t>3D-structure; Acetylation; Actin-binding; Alternative splicing; ATP-binding; Calmodulin-binding; Cell adhesion; Cell projection; Cell shape; Coiled coil; Disease mutation; Methylation; Motor protein; Myosin; Nucleotide-binding; Phosphoprotein</t>
  </si>
  <si>
    <t>Cell projection</t>
  </si>
  <si>
    <t>Alternative splicing</t>
  </si>
  <si>
    <t>Acetylation; Methylation; Phosphoprotein</t>
  </si>
  <si>
    <t>actin filament-based movement {GO:0030048}; actomyosin structure organization {GO:0031032}; cell adhesion {GO:0007155}; mitotic cytokinesis {GO:0000281}; positive regulation of protein secretion {GO:0050714}; regulation of cell shape {GO:0008360}</t>
  </si>
  <si>
    <t>actomyosin {GO:0042641}; cell cortex {GO:0005938}; cleavage furrow {GO:0032154}; cytoplasm {GO:0005737}; cytosol {GO:0005829}; extracellular exosome {GO:0070062}; lamellipodium {GO:0030027}; midbody {GO:0030496}; myosin complex {GO:0016459}; myosin II complex {GO:0016460}; myosin II filament {GO:0097513}; nucleus {GO:0005634}; polysome {GO:0005844}; stress fiber {GO:0001725}</t>
  </si>
  <si>
    <t>actin binding {GO:0003779}; actin filament binding {GO:0051015}; actin-dependent ATPase activity {GO:0030898}; ADP binding {GO:0043531}; ATP binding {GO:0005524}; ATPase activity {GO:0016887}; calmodulin binding {GO:0005516}; microfilament motor activity {GO:0000146}; mRNA 5'-UTR binding {GO:0048027}; RNA stem-loop binding {GO:0035613}</t>
  </si>
  <si>
    <t>EPHA-mediated growth cone collapse {R-HSA-3928663}; Sema4D induced cell migration and growth-cone collapse {R-HSA-416572}; RHO GTPases activate PKNs {R-HSA-5625740}; RHO GTPases activate CIT {R-HSA-5625900}; RHO GTPases Activate ROCKs {R-HSA-5627117}; RHO GTPases activate PAKs {R-HSA-5627123}</t>
  </si>
  <si>
    <t>Eukaryotic translation initiation factor 3 subunit C (eIF3c)</t>
  </si>
  <si>
    <t>Eukaryotic translation initiation factor 3 subunit 8; eIF3 p110</t>
  </si>
  <si>
    <t>EIF3C_HUMAN</t>
  </si>
  <si>
    <t>Q99613</t>
  </si>
  <si>
    <t>A8K7Z0; B2RXG3; B4E1D5; H3BRV0; O00215; Q9BW98</t>
  </si>
  <si>
    <t>3D-structure; Acetylation; Alternative splicing; Cytoplasm; Initiation factor; Phosphoprotein; Protein biosynthesis</t>
  </si>
  <si>
    <t>Protein biosynthesis</t>
  </si>
  <si>
    <t>Cytoplasm</t>
  </si>
  <si>
    <t>Initiation factor</t>
  </si>
  <si>
    <t>Acetylation; Phosphoprotein</t>
  </si>
  <si>
    <t>formation of cytoplasmic translation initiation complex {GO:0001732}; positive regulation of mRNA binding {GO:1902416}; positive regulation of translation {GO:0045727}; translational initiation {GO:0006413}</t>
  </si>
  <si>
    <t>cytosol {GO:0005829}; eukaryotic 43S preinitiation complex {GO:0016282}; eukaryotic 48S preinitiation complex {GO:0033290}; eukaryotic translation initiation factor 3 complex {GO:0005852}</t>
  </si>
  <si>
    <t>RNA binding {GO:0003723}; translation initiation factor activity {GO:0003743}; translation initiation factor binding {GO:0031369}</t>
  </si>
  <si>
    <t>L13a-mediated translational silencing of Ceruloplasmin expression {R-HSA-156827}; Translation initiation complex formation {R-HSA-72649}; Formation of a pool of free 40S subunits {R-HSA-72689}; Formation of the ternary complex, and subsequently, the 43S complex {R-HSA-72695}; Ribosomal scanning and start codon recognition {R-HSA-72702}; GTP hydrolysis and joining of the 60S ribosomal subunit {R-HSA-72706}</t>
  </si>
  <si>
    <t>Keratin, type I cytoskeletal 9</t>
  </si>
  <si>
    <t>Cytokeratin-9 (CK-9); Keratin-9 (K9)</t>
  </si>
  <si>
    <t>K1C9_HUMAN</t>
  </si>
  <si>
    <t>P35527</t>
  </si>
  <si>
    <t>O00109; Q0IJ47; Q14665</t>
  </si>
  <si>
    <t>Coiled coil; Disease mutation; Intermediate filament; Keratin; Palmoplantar keratoderma; Phosphoprotein</t>
  </si>
  <si>
    <t>Disease mutation; Palmoplantar keratoderma</t>
  </si>
  <si>
    <t>Phosphoprotein</t>
  </si>
  <si>
    <t>cornification {GO:0070268}; epidermis development {GO:0008544}; intermediate filament organization {GO:0045109}; keratinization {GO:0031424}; skin development {GO:0043588}; spermatogenesis {GO:0007283}</t>
  </si>
  <si>
    <t>cytosol {GO:0005829}; extracellular exosome {GO:0070062}; extracellular space {GO:0005615}; intermediate filament {GO:0005882}; membrane {GO:0016020}; nucleus {GO:0005634}</t>
  </si>
  <si>
    <t>Keratin, type I cytoskeletal 10</t>
  </si>
  <si>
    <t>Cytokeratin-10 (CK-10); Keratin-10 (K10)</t>
  </si>
  <si>
    <t>K1C10_HUMAN</t>
  </si>
  <si>
    <t>P13645</t>
  </si>
  <si>
    <t>Q14664; Q8N175</t>
  </si>
  <si>
    <t>KPP</t>
  </si>
  <si>
    <t>3D-structure; Coiled coil; Disease mutation; Disulfide bond; Ichthyosis; Intermediate filament; Keratin; Phosphoprotein; Polymorphism; Secreted</t>
  </si>
  <si>
    <t>Intermediate filament; Keratin; Secreted</t>
  </si>
  <si>
    <t>Disease mutation; Ichthyosis</t>
  </si>
  <si>
    <t>Disulfide bond; Phosphoprotein</t>
  </si>
  <si>
    <t>cornification {GO:0070268}; keratinization {GO:0031424}; keratinocyte differentiation {GO:0030216}; peptide cross-linking {GO:0018149}; positive regulation of epidermis development {GO:0045684}; protein heterotetramerization {GO:0051290}</t>
  </si>
  <si>
    <t>cornified envelope {GO:0001533}; cytoplasm {GO:0005737}; cytosol {GO:0005829}; extracellular exosome {GO:0070062}; extracellular space {GO:0005615}; intermediate filament {GO:0005882}; membrane {GO:0016020}; nucleus {GO:0005634}</t>
  </si>
  <si>
    <t>protein heterodimerization activity {GO:0046982}; structural constituent of epidermis {GO:0030280}</t>
  </si>
  <si>
    <t>Keratin, type II cytoskeletal 2 epidermal</t>
  </si>
  <si>
    <t>Cytokeratin-2e (CK-2e); Epithelial keratin-2e; Keratin-2 epidermis; Keratin-2e (K2e); Type-II keratin Kb2</t>
  </si>
  <si>
    <t>K22E_HUMAN</t>
  </si>
  <si>
    <t>P35908</t>
  </si>
  <si>
    <t>Q4VAQ2</t>
  </si>
  <si>
    <t>KRT2A; KRT2E</t>
  </si>
  <si>
    <t>Coiled coil; Disease mutation; Ichthyosis; Intermediate filament; Keratin; Methylation; Phosphoprotein; Polymorphism</t>
  </si>
  <si>
    <t>cornification {GO:0070268}; epidermis development {GO:0008544}; intermediate filament organization {GO:0045109}; keratinization {GO:0031424}; keratinocyte activation {GO:0032980}; keratinocyte development {GO:0003334}; keratinocyte migration {GO:0051546}; keratinocyte proliferation {GO:0043616}; peptide cross-linking {GO:0018149}; positive regulation of epidermis development {GO:0045684}</t>
  </si>
  <si>
    <t>cornified envelope {GO:0001533}; cytosol {GO:0005829}; extracellular exosome {GO:0070062}; extracellular space {GO:0005615}; intermediate filament {GO:0005882}; keratin filament {GO:0045095}; membrane {GO:0016020}; nucleus {GO:0005634}</t>
  </si>
  <si>
    <t>cytoskeletal protein binding {GO:0008092}; structural constituent of cytoskeleton {GO:0005200}; structural constituent of epidermis {GO:0030280}</t>
  </si>
  <si>
    <t>40S ribosomal protein S3</t>
  </si>
  <si>
    <t>Small ribosomal subunit protein uS3</t>
  </si>
  <si>
    <t>RS3_HUMAN</t>
  </si>
  <si>
    <t>P23396</t>
  </si>
  <si>
    <t>B2R7N5; J3KN86; Q498B5; Q8NI95</t>
  </si>
  <si>
    <t>3D-structure; Acetylation; Alternative splicing; Apoptosis; Cell cycle; Cell division; Cytoplasm; Cytoskeleton; DNA damage; DNA repair; DNA-binding; Isopeptide bond; Lyase; Membrane; Methylation; Mitochondrion; Mitochondrion inner membrane; Mitosis; Nucleus; Phosphoprotein; Ribonucleoprotein; Ribosomal protein; RNA-binding; Transcription; Transcription regulation; Translation regulation; Ubl conjugation</t>
  </si>
  <si>
    <t>Apoptosis; Cell cycle; Cell division; DNA damage; DNA repair; Mitosis; Transcription; Transcription regulation; Translation regulation</t>
  </si>
  <si>
    <t>Cytoplasm; Cytoskeleton; Membrane; Mitochondrion; Mitochondrion inner membrane; Nucleus</t>
  </si>
  <si>
    <t>DNA-binding; Lyase; RNA-binding; Ribonucleoprotein; Ribosomal protein</t>
  </si>
  <si>
    <t>Acetylation; Isopeptide bond; Methylation; Phosphoprotein; Ubl conjugation</t>
  </si>
  <si>
    <t>apoptotic process {GO:0006915}; cell division {GO:0051301}; cellular response to DNA damage stimulus {GO:0006974}; cellular response to hydrogen peroxide {GO:0070301}; cellular response to tumor necrosis factor {GO:0071356}; chromosome segregation {GO:0007059}; cytoplasmic translation {GO:0002181}; DNA damage response, detection of DNA damage {GO:0042769}; DNA repair {GO:0006281}; negative regulation of DNA repair {GO:0045738}; negative regulation of protein ubiquitination {GO:0031397}; negative regulation of translation {GO:0017148}; nuclear-transcribed mRNA catabolic process, nonsense-mediated decay {GO:0000184}; positive regulation of activated T cell proliferation {GO:0042104}; positive regulation of apoptotic signaling pathway {GO:2001235}; positive regulation of base-excision repair {GO:1905053}; positive regulation of cysteine-type endopeptidase activity involved in execution phase of apoptosis {GO:2001272}; positive regulation of DNA N-glycosylase activity {GO:1902546}; positive regulation of DNA repair {GO:0045739}; positive regulation of endodeoxyribonuclease activity {GO:0032079}; positive regulation of gene expression {GO:0010628}; positive regulation of interleukin-2 production {GO:0032743}; positive regulation of intrinsic apoptotic signaling pathway in response to DNA damage {GO:1902231}; positive regulation of JUN kinase activity {GO:0043507}; positive regulation of microtubule polymerization {GO:0031116}; positive regulation of NF-kappaB transcription factor activity {GO:0051092}; positive regulation of NIK/NF-kappaB signaling {GO:1901224}; positive regulation of protein complex assembly {GO:0031334}; positive regulation of T cell receptor signaling pathway {GO:0050862}; regulation of apoptotic process {GO:0042981}; response to oxidative stress {GO:0006979}; response to TNF agonist {GO:0061481}; spindle assembly {GO:0051225}; SRP-dependent cotranslational protein targeting to membrane {GO:0006614}; transcription, DNA-templated {GO:0006351}; translation {GO:0006412}; translational initiation {GO:0006413}</t>
  </si>
  <si>
    <t>cytoplasm {GO:0005737}; cytosol {GO:0005829}; cytosolic small ribosomal subunit {GO:0022627}; endoplasmic reticulum {GO:0005783}; extracellular exosome {GO:0070062}; focal adhesion {GO:0005925}; membrane {GO:0016020}; mitochondrial inner membrane {GO:0005743}; mitochondrial matrix {GO:0005759}; mitotic spindle {GO:0072686}; NF-kappaB complex {GO:0071159}; nucleolus {GO:0005730}; nucleoplasm {GO:0005654}; nucleus {GO:0005634}; plasma membrane {GO:0005886}; polysome {GO:0005844}; postsynaptic density {GO:0014069}; ribonucleoprotein complex {GO:1990904}; ribosome {GO:0005840}; ruffle membrane {GO:0032587}</t>
  </si>
  <si>
    <t>class I DNA-(apurinic or apyrimidinic site) endonuclease activity {GO:0140078}; damaged DNA binding {GO:0003684}; DNA binding {GO:0003677}; DNA-(apurinic or apyrimidinic site) endonuclease activity {GO:0003906}; endodeoxyribonuclease activity {GO:0004520}; enzyme binding {GO:0019899}; Hsp70 protein binding {GO:0030544}; Hsp90 protein binding {GO:0051879}; iron-sulfur cluster binding {GO:0051536}; kinase binding {GO:0019900}; microtubule binding {GO:0008017}; mRNA binding {GO:0003729}; oxidized purine DNA binding {GO:0032357}; oxidized pyrimidine DNA binding {GO:0032358}; protein kinase A binding {GO:0051018}; protein kinase binding {GO:0019901}; protein-containing complex binding {GO:0044877}; RNA binding {GO:0003723}; small ribosomal subunit rRNA binding {GO:0070181}; structural constituent of ribosome {GO:0003735}; supercoiled DNA binding {GO:0097100}; transcription factor binding {GO:0008134}; tubulin binding {GO:0015631}; ubiquitin-like protein conjugating enzyme binding {GO:0044390}</t>
  </si>
  <si>
    <t>L13a-mediated translational silencing of Ceruloplasmin expression {R-HSA-156827}; Peptide chain elongation {R-HSA-156902}; SRP-dependent cotranslational protein targeting to membrane {R-HSA-1799339}; Viral mRNA Translation {R-HSA-192823}; Selenocysteine synthesis {R-HSA-2408557}; Major pathway of rRNA processing in the nucleolus and cytosol {R-HSA-6791226}; Translation initiation complex formation {R-HSA-72649}; Formation of a pool of free 40S subunits {R-HSA-72689}; Formation of the ternary complex, and subsequently, the 43S complex {R-HSA-72695}; Ribosomal scanning and start codon recognition {R-HSA-72702}; GTP hydrolysis and joining of the 60S ribosomal subunit {R-HSA-72706}; Eukaryotic Translation Termination {R-HSA-72764}; Regulation of expression of SLITs and ROBOs {R-HSA-9010553}; Nonsense Mediated Decay (NMD) independent of the Exon Junction Complex (EJC) {R-HSA-975956}; Nonsense Mediated Decay (NMD) enhanced by the Exon Junction Complex (EJC) {R-HSA-975957}</t>
  </si>
  <si>
    <t>Tubulin beta chain</t>
  </si>
  <si>
    <t>Tubulin beta-5 chain</t>
  </si>
  <si>
    <t>TBB5_HUMAN</t>
  </si>
  <si>
    <t>P07437</t>
  </si>
  <si>
    <t>P05218; Q8WUC1; Q9CY33</t>
  </si>
  <si>
    <t>TUBB5</t>
  </si>
  <si>
    <t>3D-structure; Acetylation; Cytoplasm; Cytoskeleton; Disease mutation; GTP-binding; Isopeptide bond; Methylation; Microtubule; Nucleotide-binding; Phosphoprotein; Ubl conjugation</t>
  </si>
  <si>
    <t>Cytoplasm; Cytoskeleton; Microtubule</t>
  </si>
  <si>
    <t>GTP-binding; Nucleotide-binding</t>
  </si>
  <si>
    <t>cell division {GO:0051301}; cellular process {GO:0009987}; ciliary basal body-plasma membrane docking {GO:0097711}; cytoskeleton-dependent intracellular transport {GO:0030705}; G2/M transition of mitotic cell cycle {GO:0000086}; microtubule-based process {GO:0007017}; natural killer cell mediated cytotoxicity {GO:0042267}; neutrophil degranulation {GO:0043312}; regulation of G2/M transition of mitotic cell cycle {GO:0010389}; regulation of synapse organization {GO:0050807}; spindle assembly {GO:0051225}</t>
  </si>
  <si>
    <t>azurophil granule lumen {GO:0035578}; cell body {GO:0044297}; cytoplasm {GO:0005737}; cytoplasmic ribonucleoprotein granule {GO:0036464}; cytoskeleton {GO:0005856}; extracellular exosome {GO:0070062}; extracellular region {GO:0005576}; membrane raft {GO:0045121}; microtubule {GO:0005874}; nuclear envelope lumen {GO:0005641}; nucleus {GO:0005634}</t>
  </si>
  <si>
    <t>GTP binding {GO:0005525}; GTPase activating protein binding {GO:0032794}; GTPase activity {GO:0003924}; MHC class I protein binding {GO:0042288}; protein domain specific binding {GO:0019904}; protein-containing complex binding {GO:0044877}; structural constituent of cytoskeleton {GO:0005200}; structural molecule activity {GO:0005198}; ubiquitin protein ligase binding {GO:0031625}</t>
  </si>
  <si>
    <t>Regulation of PLK1 Activity at G2/M Transition {R-HSA-2565942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Anchoring of the basal body to the plasma membrane {R-HSA-5620912}; Neutrophil degranulation {R-HSA-6798695}; AURKA Activation by TPX2 {R-HSA-8854518}</t>
  </si>
  <si>
    <t>Keratin, type II cytoskeletal 5</t>
  </si>
  <si>
    <t>58 kDa cytokeratin; Cytokeratin-5 (CK-5); Keratin-5 (K5); Type-II keratin Kb5</t>
  </si>
  <si>
    <t>K2C5_HUMAN</t>
  </si>
  <si>
    <t>P13647</t>
  </si>
  <si>
    <t>Q6PI71; Q6UBJ0; Q8TA91</t>
  </si>
  <si>
    <t>3D-structure; Coiled coil; Disease mutation; Epidermolysis bullosa; Intermediate filament; Keratin; Phosphoprotein; Polymorphism</t>
  </si>
  <si>
    <t>Disease mutation; Epidermolysis bullosa</t>
  </si>
  <si>
    <t>cornification {GO:0070268}; epidermis development {GO:0008544}; hemidesmosome assembly {GO:0031581}; keratinization {GO:0031424}</t>
  </si>
  <si>
    <t>cytoplasm {GO:0005737}; cytosol {GO:0005829}; extracellular exosome {GO:0070062}; intermediate filament {GO:0005882}; keratin filament {GO:0045095}; membrane {GO:0016020}; nucleus {GO:0005634}; plasma membrane {GO:0005886}</t>
  </si>
  <si>
    <t>Type I hemidesmosome assembly {R-HSA-446107}; Keratinization {R-HSA-6805567}; Formation of the cornified envelope {R-HSA-6809371}</t>
  </si>
  <si>
    <t>Keratin, type I cytoskeletal 14</t>
  </si>
  <si>
    <t>Cytokeratin-14 (CK-14); Keratin-14 (K14)</t>
  </si>
  <si>
    <t>K1C14_HUMAN</t>
  </si>
  <si>
    <t>P02533</t>
  </si>
  <si>
    <t>Q14715; Q53XY3; Q9BUE3; Q9UBN2; Q9UBN3; Q9UCY4</t>
  </si>
  <si>
    <t>3D-structure; Coiled coil; Cytoplasm; Disease mutation; Disulfide bond; Ectodermal dysplasia; Epidermolysis bullosa; Intermediate filament; Keratin; Nucleus; Palmoplantar keratoderma; Phosphoprotein; Polymorphism; Ubl conjugation</t>
  </si>
  <si>
    <t>Disease mutation; Ectodermal dysplasia; Epidermolysis bullosa; Palmoplantar keratoderma</t>
  </si>
  <si>
    <t>Disulfide bond; Phosphoprotein; Ubl conjugation</t>
  </si>
  <si>
    <t>aging {GO:0007568}; cornification {GO:0070268}; epidermis development {GO:0008544}; hair cycle {GO:0042633}; hemidesmosome assembly {GO:0031581}; intermediate filament bundle assembly {GO:0045110}; keratinization {GO:0031424}; response to ionizing radiation {GO:0010212}; response to zinc ion {GO:0010043}</t>
  </si>
  <si>
    <t>basal part of cell {GO:0045178}; cell periphery {GO:0071944}; cytoplasm {GO:0005737}; cytosol {GO:0005829}; extracellular exosome {GO:0070062}; intermediate filament {GO:0005882}; keratin filament {GO:0045095}; nucleus {GO:0005634}</t>
  </si>
  <si>
    <t>keratin filament binding {GO:1990254}; structural constituent of cytoskeleton {GO:0005200}</t>
  </si>
  <si>
    <t>Myosin-14</t>
  </si>
  <si>
    <t>Myosin heavy chain 14; Myosin heavy chain, non-muscle IIc; Non-muscle myosin heavy chain IIc (NMHC II-C)</t>
  </si>
  <si>
    <t>MYH14_HUMAN</t>
  </si>
  <si>
    <t>Q7Z406</t>
  </si>
  <si>
    <t>B0I1S2; C3TTN4; Q5CZ75; Q6XYE4; Q76B62; Q8WV23; Q96I22; Q9BT27; Q9BW35; Q9H882</t>
  </si>
  <si>
    <t>KIAA2034</t>
  </si>
  <si>
    <t>3D-structure; Acetylation; Actin-binding; Alternative splicing; ATP-binding; Calmodulin-binding; Cell shape; Coiled coil; Deafness; Disease mutation; Motor protein; Myosin; Neuropathy; Non-syndromic deafness; Nucleotide-binding; Phosphoprotein; Polymorphism</t>
  </si>
  <si>
    <t>Cell shape</t>
  </si>
  <si>
    <t>Deafness; Disease mutation; Neuropathy; Non-syndromic deafness</t>
  </si>
  <si>
    <t>actomyosin structure organization {GO:0031032}; mitochondrion morphogenesis {GO:0070584}; neuronal action potential {GO:0019228}; regulation of cell shape {GO:0008360}; sensory perception of sound {GO:0007605}; skeletal muscle contraction {GO:0003009}; skeletal muscle tissue development {GO:0007519}; vocalization behavior {GO:0071625}</t>
  </si>
  <si>
    <t>actomyosin {GO:0042641}; cytosol {GO:0005829}; extracellular exosome {GO:0070062}; membrane {GO:0016020}; myosin II complex {GO:0016460}; myosin II filament {GO:0097513}</t>
  </si>
  <si>
    <t>actin filament binding {GO:0051015}; ATP binding {GO:0005524}; ATPase activity {GO:0016887}; calmodulin binding {GO:0005516}; motor activity {GO:0003774}</t>
  </si>
  <si>
    <t>Keratin, type II cytoskeletal 6C</t>
  </si>
  <si>
    <t>Cytokeratin-6C (CK-6C); Cytokeratin-6E (CK-6E); Keratin K6h; Keratin-6C (K6C); Type-II keratin Kb12</t>
  </si>
  <si>
    <t>K2C6C_HUMAN</t>
  </si>
  <si>
    <t>P48668</t>
  </si>
  <si>
    <t>A1L4L5; P48666; Q2TAZ9; Q7RTN9</t>
  </si>
  <si>
    <t>KRT6E</t>
  </si>
  <si>
    <t>Acetylation; Coiled coil; Disease mutation; Intermediate filament; Keratin; Palmoplantar keratoderma; Phosphoprotein; Polymorphism</t>
  </si>
  <si>
    <t>cornification {GO:0070268}; intermediate filament cytoskeleton organization {GO:0045104}; keratinization {GO:0031424}</t>
  </si>
  <si>
    <t>Detyrosinated tubulin alpha-1B chain</t>
  </si>
  <si>
    <t>Alpha-tubulin ubiquitous; Tubulin K-alpha-1; Tubulin alpha-ubiquitous chain</t>
  </si>
  <si>
    <t>TBA1B_HUMAN</t>
  </si>
  <si>
    <t>P68363</t>
  </si>
  <si>
    <t>P04687; P05209; Q27I68; Q8WU19</t>
  </si>
  <si>
    <t>3D-structure; Acetylation; Alternative splicing; Cytoplasm; Cytoskeleton; GTP-binding; Isopeptide bond; Methylation; Microtubule; Nitration; Nucleotide-binding; Phosphoprotein; Ubl conjugation</t>
  </si>
  <si>
    <t>Acetylation; Isopeptide bond; Methylation; Nitration; Phosphoprotein; Ubl conjugation</t>
  </si>
  <si>
    <t>cell division {GO:0051301}; cellular response to interleukin-4 {GO:0071353}; cytoskeleton-dependent intracellular transport {GO:0030705}; microtubule cytoskeleton organization {GO:0000226}; microtubule-based process {GO:0007017}</t>
  </si>
  <si>
    <t>cytoplasmic microtubule {GO:0005881}; membrane raft {GO:0045121}; microtubule {GO:0005874}; microtubule cytoskeleton {GO:0015630}; myelin sheath {GO:0043209}</t>
  </si>
  <si>
    <t>double-stranded RNA binding {GO:0003725}; GTP binding {GO:0005525}; GTPase activity {GO:0003924}; structural constituent of cytoskeleton {GO:0005200}; structural molecule activity {GO:0005198}; ubiquitin protein ligase binding {GO:0031625}</t>
  </si>
  <si>
    <t>Translocation of SLC2A4 (GLUT4) to the plasma membrane {R-HSA-1445148}; Microtubule-dependent trafficking of connexons from Golgi to the plasma membrane {R-HSA-190840}; Gap junction assembly {R-HSA-190861}; MHC class II antigen presentation {R-HSA-2132295}; Separation of Sister Chromatids {R-HSA-2467813}; Resolution of Sister Chromatid Cohesion {R-HSA-2500257}; HSP90 chaperone cycle for steroid hormone receptors (SHR) {R-HSA-3371497}; Recruitment of NuMA to mitotic centrosomes {R-HSA-380320}; Formation of tubulin folding intermediates by CCT/TriC {R-HSA-389960}; Post-chaperonin tubulin folding pathway {R-HSA-389977}; Recycling pathway of L1 {R-HSA-437239}; Hedgehog 'off' state {R-HSA-5610787}; Cilium Assembly {R-HSA-5617833}; Intraflagellar transport {R-HSA-5620924}; RHO GTPases activate IQGAPs {R-HSA-5626467}; RHO GTPases Activate Formins {R-HSA-5663220}; COPI-mediated anterograde transport {R-HSA-6807878}; COPI-dependent Golgi-to-ER retrograde traffic {R-HSA-6811434}; COPI-independent Golgi-to-ER retrograde traffic {R-HSA-6811436}; Mitotic Prometaphase {R-HSA-68877}; The role of GTSE1 in G2/M progression after G2 checkpoint {R-HSA-8852276}; Carboxyterminal post-translational modifications of tubulin {R-HSA-8955332}; Kinesins {R-HSA-983189}</t>
  </si>
  <si>
    <t>Heat shock protein HSP 90-beta (HSP 90)</t>
  </si>
  <si>
    <t>Heat shock 84 kDa (HSP 84; HSP84)</t>
  </si>
  <si>
    <t>HS90B_HUMAN</t>
  </si>
  <si>
    <t>P08238</t>
  </si>
  <si>
    <t>B2R5P0; Q5T9W7; Q9NQW0; Q9NTK6</t>
  </si>
  <si>
    <t>HSP90B; HSPC2; HSPCB</t>
  </si>
  <si>
    <t>3D-structure; Acetylation; ATP-binding; Cell membrane; Chaperone; Cytoplasm; Glycoprotein; Membrane; Methylation; Nucleotide-binding; Nucleus; Phosphoprotein; Polymorphism; S-nitrosylation; Secreted; Stress response; Ubl conjugation</t>
  </si>
  <si>
    <t>Stress response</t>
  </si>
  <si>
    <t>Cell membrane; Cytoplasm; Membrane; Nucleus; Secreted</t>
  </si>
  <si>
    <t>Chaperone</t>
  </si>
  <si>
    <t>Acetylation; Glycoprotein; Methylation; Phosphoprotein; S-nitrosylation; Ubl conjugation</t>
  </si>
  <si>
    <t>axon extension {GO:0048675}; cellular response to drug {GO:0035690}; cellular response to interleukin-4 {GO:0071353}; cellular response to organic cyclic compound {GO:0071407}; central nervous system neuron axonogenesis {GO:0021955}; chaperone-mediated protein complex assembly {GO:0051131}; establishment of cell polarity {GO:0030010}; Fc-gamma receptor signaling pathway involved in phagocytosis {GO:0038096}; negative regulation of cell cycle arrest {GO:0071157}; negative regulation of complement-dependent cytotoxicity {GO:1903660}; negative regulation of neuron apoptotic process {GO:0043524}; negative regulation of proteasomal protein catabolic process {GO:1901799}; negative regulation of proteasomal ubiquitin-dependent protein catabolic process {GO:0032435}; negative regulation of protein metabolic process {GO:0051248}; negative regulation of transforming growth factor beta activation {GO:1901389}; neutrophil degranulation {GO:0043312}; placenta development {GO:0001890}; positive regulation of cell differentiation {GO:0045597}; positive regulation of cell size {GO:0045793}; positive regulation of cyclin-dependent protein kinase activity {GO:1904031}; positive regulation of nitric oxide biosynthetic process {GO:0045429}; positive regulation of peptidyl-serine phosphorylation {GO:0033138}; positive regulation of phosphoprotein phosphatase activity {GO:0032516}; positive regulation of protein binding {GO:0032092}; positive regulation of protein import into nucleus, translocation {GO:0033160}; positive regulation of protein kinase B signaling {GO:0051897}; positive regulation of protein localization to cell surface {GO:2000010}; positive regulation of protein serine/threonine kinase activity {GO:0071902}; positive regulation of tau-protein kinase activity {GO:1902949}; positive regulation of telomerase activity {GO:0051973}; positive regulation of transforming growth factor beta receptor signaling pathway {GO:0030511}; protein folding {GO:0006457}; protein stabilization {GO:0050821}; regulation of cellular protein localization {GO:1903827}; regulation of cellular response to heat {GO:1900034}; regulation of interferon-gamma-mediated signaling pathway {GO:0060334}; regulation of protein ubiquitination {GO:0031396}; regulation of type I interferon-mediated signaling pathway {GO:0060338}; response to cocaine {GO:0042220}; response to salt stress {GO:0009651}; response to unfolded protein {GO:0006986}; supramolecular fiber organization {GO:0097435}; telomerase holoenzyme complex assembly {GO:1905323}; telomere maintenance via telomerase {GO:0007004}; virion attachment to host cell {GO:0019062}; xenobiotic metabolic process {GO:0006805}</t>
  </si>
  <si>
    <t>apical plasma membrane {GO:0016324}; aryl hydrocarbon receptor complex {GO:0034751}; axonal growth cone {GO:0044295}; basolateral plasma membrane {GO:0016323}; brush border membrane {GO:0031526}; cell surface {GO:0009986}; cytoplasm {GO:0005737}; cytosol {GO:0005829}; dendritic growth cone {GO:0044294}; extracellular exosome {GO:0070062}; extracellular region {GO:0005576}; ficolin-1-rich granule lumen {GO:1904813}; inclusion body {GO:0016234}; lysosomal membrane {GO:0005765}; melanosome {GO:0042470}; membrane {GO:0016020}; mitochondrion {GO:0005739}; neuronal cell body {GO:0043025}; nucleoplasm {GO:0005654}; nucleus {GO:0005634}; ooplasm {GO:1990917}; perinuclear region of cytoplasm {GO:0048471}; protein-containing complex {GO:0032991}; secretory granule lumen {GO:0034774}; sperm head plasma membrane {GO:1990913}</t>
  </si>
  <si>
    <t>ATP binding {GO:0005524}; ATP-dependent protein binding {GO:0043008}; ATPase activity, coupled {GO:0042623}; cadherin binding {GO:0045296}; CTP binding {GO:0002135}; dATP binding {GO:0032564}; disordered domain specific binding {GO:0097718}; DNA polymerase binding {GO:0070182}; double-stranded RNA binding {GO:0003725}; GTP binding {GO:0005525}; heat shock protein binding {GO:0031072}; histone deacetylase binding {GO:0042826}; histone methyltransferase binding {GO:1990226}; identical protein binding {GO:0042802}; ion channel binding {GO:0044325}; kinase binding {GO:0019900}; MHC class II protein complex binding {GO:0023026}; nitric-oxide synthase regulator activity {GO:0030235}; peptide binding {GO:0042277}; protein dimerization activity {GO:0046983}; protein homodimerization activity {GO:0042803}; protein kinase binding {GO:0019901}; protein kinase regulator activity {GO:0019887}; RNA binding {GO:0003723}; sulfonylurea receptor binding {GO:0017098}; tau protein binding {GO:0048156}; TPR domain binding {GO:0030911}; ubiquitin protein ligase binding {GO:0031625}; unfolded protein binding {GO:0051082}; UTP binding {GO:0002134}</t>
  </si>
  <si>
    <t>Regulation of actin dynamics for phagocytic cup formation {R-HSA-2029482}; HSP90 chaperone cycle for steroid hormone receptors (SHR) {R-HSA-3371497}; HSF1 activation {R-HSA-3371511}; Attenuation phase {R-HSA-3371568}; HSF1-dependent transactivation {R-HSA-3371571}; Sema3A PAK dependent Axon repulsion {R-HSA-399954}; Uptake and function of diphtheria toxin {R-HSA-5336415}; Neutrophil degranulation {R-HSA-6798695}; The NLRP3 inflammasome {R-HSA-844456}; The role of GTSE1 in G2/M progression after G2 checkpoint {R-HSA-8852276}; Aryl hydrocarbon receptor signalling {R-HSA-8937144}; ESR-mediated signaling {R-HSA-8939211}; Estrogen-dependent gene expression {R-HSA-9018519}</t>
  </si>
  <si>
    <t>Myosin regulatory light chain 12A</t>
  </si>
  <si>
    <t>Epididymis secretory protein Li 24 (HEL-S-24); MLC-2B; Myosin RLC; Myosin regulatory light chain 2, nonsarcomeric; Myosin regulatory light chain MRLC3</t>
  </si>
  <si>
    <t>ML12A_HUMAN</t>
  </si>
  <si>
    <t>P19105</t>
  </si>
  <si>
    <t>Q53X45</t>
  </si>
  <si>
    <t>MLCB; MRLC3; RLC</t>
  </si>
  <si>
    <t>Calcium; Metal-binding; Motor protein; Muscle protein; Myosin; Phosphoprotein; Repeat</t>
  </si>
  <si>
    <t>Repeat</t>
  </si>
  <si>
    <t>Calcium; Metal-binding</t>
  </si>
  <si>
    <t>Motor protein; Muscle protein; Myosin</t>
  </si>
  <si>
    <t>muscle contraction {GO:0006936}; platelet aggregation {GO:0070527}</t>
  </si>
  <si>
    <t>cytosol {GO:0005829}; extracellular exosome {GO:0070062}; myosin complex {GO:0016459}</t>
  </si>
  <si>
    <t>calcium ion binding {GO:0005509}</t>
  </si>
  <si>
    <t>Ephrin signaling {R-HSA-3928664}; Smooth Muscle Contraction {R-HSA-445355}</t>
  </si>
  <si>
    <t>40S ribosomal protein S7</t>
  </si>
  <si>
    <t>Small ribosomal subunit protein eS7</t>
  </si>
  <si>
    <t>RS7_HUMAN</t>
  </si>
  <si>
    <t>P62081</t>
  </si>
  <si>
    <t>P23821; P24818; Q57Z92; Q6IPH1</t>
  </si>
  <si>
    <t>3D-structure; Acetylation; Cytoplasm; Cytoskeleton; Diamond-Blackfan anemia; Isopeptide bond; Ribonucleoprotein; Ribosomal protein; Ubl conjugation</t>
  </si>
  <si>
    <t>Diamond-Blackfan anemia</t>
  </si>
  <si>
    <t>Ribonucleoprotein; Ribosomal protein</t>
  </si>
  <si>
    <t>Acetylation; Isopeptide bond; Ubl conjugation</t>
  </si>
  <si>
    <t>cytoplasmic translation {GO:0002181}; negative regulation of ubiquitin protein ligase activity {GO:1904667}; negative regulation of ubiquitin-dependent protein catabolic process {GO:2000059}; nuclear-transcribed mRNA catabolic process, nonsense-mediated decay {GO:0000184}; positive regulation of gene expression {GO:0010628}; positive regulation of intrinsic apoptotic signaling pathway by p53 class mediator {GO:1902255}; protein stabilization {GO:0050821}; ribosomal small subunit biogenesis {GO:0042274}; rRNA processing {GO:0006364}; SRP-dependent cotranslational protein targeting to membrane {GO:0006614}; translation {GO:0006412}; translational initiation {GO:0006413}</t>
  </si>
  <si>
    <t>90S preribosome {GO:0030686}; cytosol {GO:0005829}; cytosolic small ribosomal subunit {GO:0022627}; focal adhesion {GO:0005925}; membrane {GO:0016020}; microtubule organizing center {GO:0005815}; nucleolus {GO:0005730}; nucleoplasm {GO:0005654}; nucleus {GO:0005634}; protein-containing complex {GO:0032991}; ribonucleoprotein complex {GO:1990904}; ribosome {GO:0005840}; small-subunit processome {GO:0032040}</t>
  </si>
  <si>
    <t>mRNA 3'-UTR binding {GO:0003730}; mRNA 5'-UTR binding {GO:0048027}; protein kinase binding {GO:0019901}; RNA binding {GO:0003723}; structural constituent of ribosome {GO:0003735}; ubiquitin ligase inhibitor activity {GO:1990948}</t>
  </si>
  <si>
    <t>L13a-mediated translational silencing of Ceruloplasmin expression {R-HSA-156827}; Peptide chain elongation {R-HSA-156902}; SRP-dependent cotranslational protein targeting to membrane {R-HSA-1799339}; Viral mRNA Translation {R-HSA-192823}; Selenocysteine synthesis {R-HSA-2408557}; rRNA modification in the nucleus and cytosol {R-HSA-6790901}; Major pathway of rRNA processing in the nucleolus and cytosol {R-HSA-6791226}; Translation initiation complex formation {R-HSA-72649}; Formation of a pool of free 40S subunits {R-HSA-72689}; Formation of the ternary complex, and subsequently, the 43S complex {R-HSA-72695}; Ribosomal scanning and start codon recognition {R-HSA-72702}; GTP hydrolysis and joining of the 60S ribosomal subunit {R-HSA-72706}; Eukaryotic Translation Termination {R-HSA-72764}; Regulation of expression of SLITs and ROBOs {R-HSA-9010553}; Nonsense Mediated Decay (NMD) independent of the Exon Junction Complex (EJC) {R-HSA-975956}; Nonsense Mediated Decay (NMD) enhanced by the Exon Junction Complex (EJC) {R-HSA-975957}</t>
  </si>
  <si>
    <t>Heat shock 70 kDa protein 1A</t>
  </si>
  <si>
    <t>Heat shock 70 kDa protein 1 (HSP70-1; HSP70.1)</t>
  </si>
  <si>
    <t>HS71A_HUMAN</t>
  </si>
  <si>
    <t>P0DMV8</t>
  </si>
  <si>
    <t>B4E3B6; P08107; P19790; Q5JQI4; Q5SP17; Q9UQL9; Q9UQM0</t>
  </si>
  <si>
    <t>3D-structure; Acetylation; Alternative splicing; ATP-binding; Chaperone; Cytoplasm; Cytoskeleton; Host cell receptor for virus entry; Methylation; Nucleotide-binding; Nucleus; Phosphoprotein; Polymorphism; Receptor; Stress response</t>
  </si>
  <si>
    <t>Cytoplasm; Cytoskeleton; Nucleus</t>
  </si>
  <si>
    <t>Chaperone; Host cell receptor for virus entry; Receptor</t>
  </si>
  <si>
    <t>ATP metabolic process {GO:0046034}; cellular heat acclimation {GO:0070370}; cellular response to heat {GO:0034605}; cellular response to oxidative stress {GO:0034599}; cellular response to unfolded protein {GO:0034620}; chaperone-mediated protein complex assembly {GO:0051131}; mRNA catabolic process {GO:0006402}; negative regulation of apoptotic process {GO:0043066}; negative regulation of cell death {GO:0060548}; negative regulation of cell growth {GO:0030308}; negative regulation of cell proliferation {GO:0008285}; negative regulation of endoplasmic reticulum stress-induced intrinsic apoptotic signaling pathway {GO:1902236}; negative regulation of extrinsic apoptotic signaling pathway in absence of ligand {GO:2001240}; negative regulation of inclusion body assembly {GO:0090084}; negative regulation of mitochondrial outer membrane permeabilization involved in apoptotic signaling pathway {GO:1901029}; negative regulation of protein ubiquitination {GO:0031397}; negative regulation of transcription from RNA polymerase II promoter in response to stress {GO:0097201}; negative regulation of transforming growth factor beta receptor signaling pathway {GO:0030512}; neutrophil degranulation {GO:0043312}; positive regulation of endoribonuclease activity {GO:1902380}; positive regulation of erythrocyte differentiation {GO:0045648}; positive regulation of gene expression {GO:0010628}; positive regulation of interleukin-8 production {GO:0032757}; positive regulation of microtubule nucleation {GO:0090063}; positive regulation of NF-kappaB transcription factor activity {GO:0051092}; positive regulation of nucleotide-binding oligomerization domain containing 2 signaling pathway {GO:0070434}; positive regulation of proteasomal ubiquitin-dependent protein catabolic process {GO:0032436}; positive regulation of RNA splicing {GO:0033120}; positive regulation of tumor necrosis factor-mediated signaling pathway {GO:1903265}; protein refolding {GO:0042026}; protein stabilization {GO:0050821}; regulation of cellular response to heat {GO:1900034}; regulation of mitotic spindle assembly {GO:1901673}; regulation of mRNA stability {GO:0043488}; regulation of protein ubiquitination {GO:0031396}; response to unfolded protein {GO:0006986}</t>
  </si>
  <si>
    <t>aggresome {GO:0016235}; blood microparticle {GO:0072562}; centriole {GO:0005814}; centrosome {GO:0005813}; cytoplasm {GO:0005737}; cytosol {GO:0005829}; endoplasmic reticulum {GO:0005783}; extracellular exosome {GO:0070062}; extracellular region {GO:0005576}; ficolin-1-rich granule lumen {GO:1904813}; focal adhesion {GO:0005925}; inclusion body {GO:0016234}; mitochondrion {GO:0005739}; nuclear speck {GO:0016607}; nucleoplasm {GO:0005654}; nucleus {GO:0005634}; perinuclear region of cytoplasm {GO:0048471}; protein-containing complex {GO:0032991}; ribonucleoprotein complex {GO:1990904}; vesicle {GO:0031982}</t>
  </si>
  <si>
    <t>ATP binding {GO:0005524}; ATPase activity {GO:0016887}; ATPase activity, coupled {GO:0042623}; C3HC4-type RING finger domain binding {GO:0055131}; cadherin binding {GO:0045296}; denatured protein binding {GO:0031249}; disordered domain specific binding {GO:0097718}; enzyme binding {GO:0019899}; G-protein coupled receptor binding {GO:0001664}; heat shock protein binding {GO:0031072}; histone deacetylase binding {GO:0042826}; protein binding involved in protein folding {GO:0044183}; protein N-terminus binding {GO:0047485}; RNA binding {GO:0003723}; signaling receptor binding {GO:0005102}; transcription corepressor activity {GO:0003714}; ubiquitin protein ligase binding {GO:0031625}; unfolded protein binding {GO:0051082}; virus receptor activity {GO:0001618}</t>
  </si>
  <si>
    <t>Viral RNP Complexes in the Host Cell Nucleus {R-HSA-168330}; Regulation of HSF1-mediated heat shock response {R-HSA-3371453}; HSP90 chaperone cycle for steroid hormone receptors (SHR) {R-HSA-3371497}; Attenuation phase {R-HSA-3371568}; HSF1-dependent transactivation {R-HSA-3371571}; AUF1 (hnRNP D0) binds and destabilizes mRNA {R-HSA-450408}; Neutrophil degranulation {R-HSA-6798695}</t>
  </si>
  <si>
    <t>Actin, cytoplasmic 1, N-terminally processed</t>
  </si>
  <si>
    <t>Beta-actin</t>
  </si>
  <si>
    <t>ACTB_HUMAN</t>
  </si>
  <si>
    <t>P60709</t>
  </si>
  <si>
    <t>P02570; P70514; P99021; Q11211; Q64316; Q75MN2; Q96B34; Q96HG5</t>
  </si>
  <si>
    <t>3D-structure; Acetylation; ATP-binding; Cytoplasm; Cytoskeleton; Deafness; Disease mutation; Dystonia; Isopeptide bond; Mental retardation; Methylation; Nucleotide-binding; Nucleus; Oxidation; Polymorphism; Ubl conjugation</t>
  </si>
  <si>
    <t>Deafness; Disease mutation; Dystonia; Mental retardation</t>
  </si>
  <si>
    <t>Acetylation; Isopeptide bond; Methylation; Oxidation; Ubl conjugation</t>
  </si>
  <si>
    <t>ATP-dependent chromatin remodeling {GO:0043044}; cell junction assembly {GO:0034329}; cell motility {GO:0048870}; cellular response to cytochalasin B {GO:0072749}; ephrin receptor signaling pathway {GO:0048013}; Fc-gamma receptor signaling pathway involved in phagocytosis {GO:0038096}; membrane organization {GO:0061024}; negative regulation of protein binding {GO:0032091}; platelet aggregation {GO:0070527}; positive regulation of gene expression, epigenetic {GO:0045815}; positive regulation of norepinephrine uptake {GO:0051623}; postsynaptic actin cytoskeleton organization {GO:0098974}; protein deubiquitination {GO:0016579}; regulation of cyclin-dependent protein serine/threonine kinase activity {GO:0000079}; regulation of norepinephrine uptake {GO:0051621}; regulation of protein localization to plasma membrane {GO:1903076}; regulation of transmembrane transporter activity {GO:0022898}; retina homeostasis {GO:0001895}; substantia nigra development {GO:0021762}; synaptic vesicle endocytosis {GO:0048488}</t>
  </si>
  <si>
    <t>actin cytoskeleton {GO:0015629}; blood microparticle {GO:0072562}; calyx of Held {GO:0044305}; cortical cytoskeleton {GO:0030863}; cytoplasm {GO:0005737}; cytoplasmic ribonucleoprotein granule {GO:0036464}; cytoskeleton {GO:0005856}; cytosol {GO:0005829}; dense body {GO:0097433}; extracellular exosome {GO:0070062}; extracellular space {GO:0005615}; focal adhesion {GO:0005925}; glutamatergic synapse {GO:0098978}; membrane {GO:0016020}; myelin sheath {GO:0043209}; NuA4 histone acetyltransferase complex {GO:0035267}; nuclear chromatin {GO:0000790}; nucleoplasm {GO:0005654}; nucleus {GO:0005634}; plasma membrane {GO:0005886}; postsynaptic actin cytoskeleton {GO:0098871}; presynapse {GO:0098793}; protein-containing complex {GO:0032991}; ribonucleoprotein complex {GO:1990904}; Schaffer collateral - CA1 synapse {GO:0098685}; vesicle {GO:0031982}</t>
  </si>
  <si>
    <t>ATP binding {GO:0005524}; identical protein binding {GO:0042802}; kinesin binding {GO:0019894}; nitric-oxide synthase binding {GO:0050998}; protein kinase binding {GO:0019901}; structural constituent of cytoskeleton {GO:0005200}; structural constituent of postsynaptic actin cytoskeleton {GO:0098973}; Tat protein binding {GO:0030957}</t>
  </si>
  <si>
    <t>Translocation of SLC2A4 (GLUT4) to the plasma membrane {R-HSA-1445148}; Gap junction degradation {R-HSA-190873}; Formation of annular gap junctions {R-HSA-196025}; Regulation of actin dynamics for phagocytic cup formation {R-HSA-2029482}; HATs acetylate histones {R-HSA-3214847}; Prefoldin mediated transfer of substrate to CCT/TriC {R-HSA-389957}; Folding of actin by CCT/TriC {R-HSA-390450}; EPHB-mediated forward signaling {R-HSA-3928662}; EPH-ephrin mediated repulsion of cells {R-HSA-3928665}; Adherens junctions interactions {R-HSA-418990}; Recycling pathway of L1 {R-HSA-437239}; VEGFA-VEGFR2 Pathway {R-HSA-4420097}; Interaction between L1 and Ankyrins {R-HSA-445095}; Cell-extracellular matrix interactions {R-HSA-446353}; B-WICH complex positively regulates rRNA expression {R-HSA-5250924}; RHO GTPases activate IQGAPs {R-HSA-5626467}; RHO GTPases Activate WASPs and WAVEs {R-HSA-5663213}; RHO GTPases Activate Formins {R-HSA-5663220}; MAP2K and MAPK activation {R-HSA-5674135}; UCH proteinases {R-HSA-5689603}; DNA Damage Recognition in GG-NER {R-HSA-5696394}; Signaling by moderate kinase activity BRAF mutants {R-HSA-6802946}; Signaling by high-kinase activity BRAF mutants {R-HSA-6802948}; Signaling by RAS mutants {R-HSA-6802949}; Signaling by BRAF and RAF fusions {R-HSA-6802952}; Paradoxical activation of RAF signaling by kinase inactive BRAF {R-HSA-6802955}; Clathrin-mediated endocytosis {R-HSA-8856828}; Factors involved in megakaryocyte development and platelet production {R-HSA-983231}</t>
  </si>
  <si>
    <t>Tubulin beta-4B chain</t>
  </si>
  <si>
    <t>Tubulin beta-2 chain; Tubulin beta-2C chain</t>
  </si>
  <si>
    <t>TBB4B_HUMAN</t>
  </si>
  <si>
    <t>P68371</t>
  </si>
  <si>
    <t>A2BFA2; P05217</t>
  </si>
  <si>
    <t>TUBB2C</t>
  </si>
  <si>
    <t>Acetylation; Cytoplasm; Cytoskeleton; Deafness; Disease mutation; GTP-binding; Isopeptide bond; Leber congenital amaurosis; Microtubule; Nucleotide-binding; Phosphoprotein</t>
  </si>
  <si>
    <t>Deafness; Disease mutation; Leber congenital amaurosis</t>
  </si>
  <si>
    <t>Acetylation; Isopeptide bond; Phosphoprotein</t>
  </si>
  <si>
    <t>ciliary basal body-plasma membrane docking {GO:0097711}; G2/M transition of mitotic cell cycle {GO:0000086}; microtubule-based process {GO:0007017}; natural killer cell mediated cytotoxicity {GO:0042267}; neutrophil degranulation {GO:0043312}; regulation of G2/M transition of mitotic cell cycle {GO:0010389}</t>
  </si>
  <si>
    <t>azurophil granule lumen {GO:0035578}; cytoskeleton {GO:0005856}; cytosol {GO:0005829}; extracellular exosome {GO:0070062}; extracellular region {GO:0005576}; extracellular vesicle {GO:1903561}; microtubule {GO:0005874}; myelin sheath {GO:0043209}; nucleus {GO:0005634}</t>
  </si>
  <si>
    <t>double-stranded RNA binding {GO:0003725}; GTP binding {GO:0005525}; GTPase activity {GO:0003924}; MHC class I protein binding {GO:0042288}; structural constituent of cytoskeleton {GO:0005200}; unfolded protein binding {GO:0051082}</t>
  </si>
  <si>
    <t>Translocation of SLC2A4 (GLUT4) to the plasma membrane {R-HSA-1445148}; Microtubule-dependent trafficking of connexons from Golgi to the plasma membrane {R-HSA-190840}; Gap junction assembly {R-HSA-190861}; MHC class II antigen presentation {R-HSA-2132295}; Separation of Sister Chromatids {R-HSA-2467813}; Resolution of Sister Chromatid Cohesion {R-HSA-2500257}; Regulation of PLK1 Activity at G2/M Transition {R-HSA-2565942}; HSP90 chaperone cycle for steroid hormone receptors (SHR) {R-HSA-3371497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Prefoldin mediated transfer of substrate to CCT/TriC {R-HSA-389957}; Formation of tubulin folding intermediates by CCT/TriC {R-HSA-389960}; Post-chaperonin tubulin folding pathway {R-HSA-389977}; Recycling pathway of L1 {R-HSA-437239}; Hedgehog 'off' state {R-HSA-5610787}; Cilium Assembly {R-HSA-5617833}; Anchoring of the basal body to the plasma membrane {R-HSA-5620912}; Intraflagellar transport {R-HSA-5620924}; RHO GTPases activate IQGAPs {R-HSA-5626467}; RHO GTPases Activate Formins {R-HSA-5663220}; Neutrophil degranulation {R-HSA-6798695}; COPI-mediated anterograde transport {R-HSA-6807878}; COPI-dependent Golgi-to-ER retrograde traffic {R-HSA-6811434}; COPI-independent Golgi-to-ER retrograde traffic {R-HSA-6811436}; Mitotic Prometaphase {R-HSA-68877}; The role of GTSE1 in G2/M progression after G2 checkpoint {R-HSA-8852276}; AURKA Activation by TPX2 {R-HSA-8854518}; Carboxyterminal post-translational modifications of tubulin {R-HSA-8955332}; Kinesins {R-HSA-983189}</t>
  </si>
  <si>
    <t>Tubulin beta-2A chain</t>
  </si>
  <si>
    <t>Tubulin beta class IIa</t>
  </si>
  <si>
    <t>TBB2A_HUMAN</t>
  </si>
  <si>
    <t>Q13885</t>
  </si>
  <si>
    <t>Q6FGZ8; Q8IWR2</t>
  </si>
  <si>
    <t>TUBB2</t>
  </si>
  <si>
    <t>Acetylation; Cytoplasm; Cytoskeleton; Disease mutation; GTP-binding; Isopeptide bond; Methylation; Microtubule; Nucleotide-binding; Phosphoprotein; Polymorphism; Ubl conjugation</t>
  </si>
  <si>
    <t>microtubule-based process {GO:0007017}</t>
  </si>
  <si>
    <t>cytoplasm {GO:0005737}; extracellular exosome {GO:0070062}; extracellular vesicle {GO:1903561}; microtubule {GO:0005874}; nucleus {GO:0005634}</t>
  </si>
  <si>
    <t>GTP binding {GO:0005525}; GTPase activity {GO:0003924}; structural constituent of cytoskeleton {GO:0005200}</t>
  </si>
  <si>
    <t>Translocation of SLC2A4 (GLUT4) to the plasma membrane {R-HSA-1445148}; Microtubule-dependent trafficking of connexons from Golgi to the plasma membrane {R-HSA-190840}; Gap junction assembly {R-HSA-190861}; MHC class II antigen presentation {R-HSA-2132295}; Separation of Sister Chromatids {R-HSA-2467813}; Resolution of Sister Chromatid Cohesion {R-HSA-2500257}; HSP90 chaperone cycle for steroid hormone receptors (SHR) {R-HSA-3371497}; Recruitment of NuMA to mitotic centrosomes {R-HSA-380320}; Prefoldin mediated transfer of substrate to CCT/TriC {R-HSA-389957}; Formation of tubulin folding intermediates by CCT/TriC {R-HSA-389960}; Post-chaperonin tubulin folding pathway {R-HSA-389977}; Recycling pathway of L1 {R-HSA-437239}; Hedgehog 'off' state {R-HSA-5610787}; Cilium Assembly {R-HSA-5617833}; Intraflagellar transport {R-HSA-5620924}; RHO GTPases activate IQGAPs {R-HSA-5626467}; RHO GTPases Activate Formins {R-HSA-5663220}; COPI-mediated anterograde transport {R-HSA-6807878}; COPI-dependent Golgi-to-ER retrograde traffic {R-HSA-6811434}; COPI-independent Golgi-to-ER retrograde traffic {R-HSA-6811436}; Mitotic Prometaphase {R-HSA-68877}; The role of GTSE1 in G2/M progression after G2 checkpoint {R-HSA-8852276}; Carboxyterminal post-translational modifications of tubulin {R-HSA-8955332}; Kinesins {R-HSA-983189}</t>
  </si>
  <si>
    <t>Detyrosinated tubulin alpha-1C chain</t>
  </si>
  <si>
    <t>Alpha-tubulin 6; Tubulin alpha-6 chain</t>
  </si>
  <si>
    <t>TBA1C_HUMAN</t>
  </si>
  <si>
    <t>Q9BQE3</t>
  </si>
  <si>
    <t>TUBA6</t>
  </si>
  <si>
    <t>Acetylation; Cytoplasm; Cytoskeleton; GTP-binding; Methylation; Microtubule; Nitration; Nucleotide-binding; Phosphoprotein</t>
  </si>
  <si>
    <t>Acetylation; Methylation; Nitration; Phosphoprotein</t>
  </si>
  <si>
    <t>cell division {GO:0051301}; cytoskeleton-dependent intracellular transport {GO:0030705}; microtubule-based process {GO:0007017}</t>
  </si>
  <si>
    <t>cytoplasm {GO:0005737}; microtubule {GO:0005874}; microtubule cytoskeleton {GO:0015630}; nucleus {GO:0005634}; vesicle {GO:0031982}</t>
  </si>
  <si>
    <t>GTP binding {GO:0005525}; GTPase activity {GO:0003924}; structural constituent of cytoskeleton {GO:0005200}; structural molecule activity {GO:0005198}</t>
  </si>
  <si>
    <t>Heat shock protein HSP 90-alpha</t>
  </si>
  <si>
    <t>Heat shock 86 kDa (HSP 86; HSP86); Lipopolysaccharide-associated protein 2 (LAP-2; LPS-associated protein 2); Renal carcinoma antigen NY-REN-38</t>
  </si>
  <si>
    <t>HS90A_HUMAN</t>
  </si>
  <si>
    <t>P07900</t>
  </si>
  <si>
    <t>A8K500; B3KPJ9; Q2PP14; Q5CAQ6; Q5CAQ7; Q9BVQ5</t>
  </si>
  <si>
    <t>HSP90A; HSPC1; HSPCA</t>
  </si>
  <si>
    <t>3D-structure; Acetylation; Alternative splicing; ATP-binding; Cell membrane; Chaperone; Cytoplasm; Membrane; Nucleotide-binding; Nucleus; Phosphoprotein; S-nitrosylation; Stress response; Ubl conjugation</t>
  </si>
  <si>
    <t>Cell membrane; Cytoplasm; Membrane; Nucleus</t>
  </si>
  <si>
    <t>Acetylation; Phosphoprotein; S-nitrosylation; Ubl conjugation</t>
  </si>
  <si>
    <t>axon extension {GO:0048675}; central nervous system neuron axonogenesis {GO:0021955}; chaperone-mediated autophagy {GO:0061684}; chaperone-mediated protein complex assembly {GO:0051131}; ciliary basal body-plasma membrane docking {GO:0097711}; cofactor metabolic process {GO:0051186}; cytokine-mediated signaling pathway {GO:0019221}; ERBB2 signaling pathway {GO:0038128}; establishment of cell polarity {GO:0030010}; Fc-gamma receptor signaling pathway involved in phagocytosis {GO:0038096}; G2/M transition of mitotic cell cycle {GO:0000086}; mitochondrial transport {GO:0006839}; neutrophil degranulation {GO:0043312}; positive regulation of cellular protein catabolic process {GO:1903364}; positive regulation of nitric oxide biosynthetic process {GO:0045429}; positive regulation of peptidyl-serine phosphorylation {GO:0033138}; positive regulation of protein kinase B signaling {GO:0051897}; positive regulation of protein phosphorylation {GO:0001934}; positive regulation of protein polymerization {GO:0032273}; positive regulation of tau-protein kinase activity {GO:1902949}; positive regulation of telomerase activity {GO:0051973}; protein import into mitochondrial outer membrane {GO:0045040}; protein refolding {GO:0042026}; protein stabilization {GO:0050821}; protein unfolding {GO:0043335}; receptor-mediated endocytosis {GO:0006898}; regulation of cellular protein localization {GO:1903827}; regulation of cellular response to heat {GO:1900034}; regulation of G2/M transition of mitotic cell cycle {GO:0010389}; regulation of nitric-oxide synthase activity {GO:0050999}; regulation of protein complex assembly {GO:0043254}; regulation of protein ubiquitination {GO:0031396}; response to antibiotic {GO:0046677}; response to cold {GO:0009409}; response to heat {GO:0009408}; response to unfolded protein {GO:0006986}; signal transduction {GO:0007165}; telomerase holoenzyme complex assembly {GO:1905323}; telomere maintenance via telomerase {GO:0007004}; vascular endothelial growth factor receptor signaling pathway {GO:0048010}</t>
  </si>
  <si>
    <t>axonal growth cone {GO:0044295}; cytoplasm {GO:0005737}; cytosol {GO:0005829}; dendritic growth cone {GO:0044294}; endocytic vesicle lumen {GO:0071682}; extracellular exosome {GO:0070062}; extracellular region {GO:0005576}; ficolin-1-rich granule lumen {GO:1904813}; lysosomal lumen {GO:0043202}; melanosome {GO:0042470}; membrane {GO:0016020}; myelin sheath {GO:0043209}; neuronal cell body {GO:0043025}; nucleoplasm {GO:0005654}; nucleus {GO:0005634}; perinuclear region of cytoplasm {GO:0048471}; plasma membrane {GO:0005886}; protein-containing complex {GO:0032991}; ruffle membrane {GO:0032587}; secretory granule lumen {GO:0034774}</t>
  </si>
  <si>
    <t>ATP binding {GO:0005524}; ATPase activity {GO:0016887}; ATPase activity, coupled {GO:0042623}; disordered domain specific binding {GO:0097718}; DNA polymerase binding {GO:0070182}; GTPase binding {GO:0051020}; histone deacetylase binding {GO:0042826}; identical protein binding {GO:0042802}; MHC class II protein complex binding {GO:0023026}; nitric-oxide synthase regulator activity {GO:0030235}; nucleotide binding {GO:0000166}; protein homodimerization activity {GO:0042803}; protein tyrosine kinase activity {GO:0004713}; protein tyrosine kinase binding {GO:1990782}; RNA binding {GO:0003723}; scaffold protein binding {GO:0097110}; tau protein binding {GO:0048156}; TPR domain binding {GO:0030911}; ubiquitin protein ligase binding {GO:0031625}; unfolded protein binding {GO:0051082}</t>
  </si>
  <si>
    <t>Signaling by ERBB2 {R-HSA-1227986}; Constitutive Signaling by Ligand-Responsive EGFR Cancer Variants {R-HSA-1236382}; Tetrahydrobiopterin (BH4) synthesis, recycling, salvage and regulation {R-HSA-1474151}; vRNP Assembly {R-HSA-192905}; Regulation of actin dynamics for phagocytic cup formation {R-HSA-2029482}; eNOS activation {R-HSA-203615}; Regulation of PLK1 Activity at G2/M Transition {R-HSA-2565942}; Scavenging by Class F Receptors {R-HSA-3000484}; HSP90 chaperone cycle for steroid hormone receptors (SHR) {R-HSA-3371497}; HSF1 activation {R-HSA-3371511}; Attenuation phase {R-HSA-3371568}; HSF1-dependent transactivation {R-HSA-3371571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Sema3A PAK dependent Axon repulsion {R-HSA-399954}; VEGFA-VEGFR2 Pathway {R-HSA-4420097}; VEGFR2 mediated vascular permeability {R-HSA-5218920}; Uptake and function of diphtheria toxin {R-HSA-5336415}; PIWI-interacting RNA (piRNA) biogenesis {R-HSA-5601884}; Anchoring of the basal body to the plasma membrane {R-HSA-5620912}; Constitutive Signaling by EGFRvIII {R-HSA-5637810}; Interleukin-4 and Interleukin-13 signaling {R-HSA-6785807}; Neutrophil degranulation {R-HSA-6798695}; The role of GTSE1 in G2/M progression after G2 checkpoint {R-HSA-8852276}; AURKA Activation by TPX2 {R-HSA-8854518}; Downregulation of ERBB2 signaling {R-HSA-8863795}; ESR-mediated signaling {R-HSA-8939211}; Estrogen-dependent gene expression {R-HSA-9018519}</t>
  </si>
  <si>
    <t>Detyrosinated tubulin alpha-1A chain</t>
  </si>
  <si>
    <t>Alpha-tubulin 3; Tubulin B-alpha-1; Tubulin alpha-3 chain</t>
  </si>
  <si>
    <t>TBA1A_HUMAN</t>
  </si>
  <si>
    <t>Q71U36</t>
  </si>
  <si>
    <t>A8K0B8; G3V1U9; P04687; P05209</t>
  </si>
  <si>
    <t>TUBA3</t>
  </si>
  <si>
    <t>3D-structure; Acetylation; Alternative splicing; Cytoplasm; Cytoskeleton; Disease mutation; GTP-binding; Isopeptide bond; Lissencephaly; Methylation; Microtubule; Nitration; Nucleotide-binding; Phosphoprotein; Polymorphism</t>
  </si>
  <si>
    <t>Disease mutation; Lissencephaly</t>
  </si>
  <si>
    <t>Acetylation; Isopeptide bond; Methylation; Nitration; Phosphoprotein</t>
  </si>
  <si>
    <t>cell division {GO:0051301}; ciliary basal body-plasma membrane docking {GO:0097711}; cytoskeleton-dependent intracellular transport {GO:0030705}; G2/M transition of mitotic cell cycle {GO:0000086}; microtubule-based process {GO:0007017}; regulation of G2/M transition of mitotic cell cycle {GO:0010389}; regulation of synapse organization {GO:0050807}</t>
  </si>
  <si>
    <t>cytoplasmic microtubule {GO:0005881}; cytoplasmic ribonucleoprotein granule {GO:0036464}; cytosol {GO:0005829}; extracellular exosome {GO:0070062}; membrane raft {GO:0045121}; microtubule {GO:0005874}; microtubule cytoskeleton {GO:0015630}; myelin sheath {GO:0043209}; neuromuscular junction {GO:0031594}; nucleus {GO:0005634}; recycling endosome {GO:0055037}</t>
  </si>
  <si>
    <t>GTP binding {GO:0005525}; GTPase activity {GO:0003924}; protein domain specific binding {GO:0019904}; structural constituent of cytoskeleton {GO:0005200}; structural molecule activity {GO:0005198}</t>
  </si>
  <si>
    <t>Translocation of SLC2A4 (GLUT4) to the plasma membrane {R-HSA-1445148}; Microtubule-dependent trafficking of connexons from Golgi to the plasma membrane {R-HSA-190840}; Gap junction assembly {R-HSA-190861}; MHC class II antigen presentation {R-HSA-2132295}; Separation of Sister Chromatids {R-HSA-2467813}; Resolution of Sister Chromatid Cohesion {R-HSA-2500257}; Regulation of PLK1 Activity at G2/M Transition {R-HSA-2565942}; HSP90 chaperone cycle for steroid hormone receptors (SHR) {R-HSA-3371497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Prefoldin mediated transfer of substrate to CCT/TriC {R-HSA-389957}; Formation of tubulin folding intermediates by CCT/TriC {R-HSA-389960}; Post-chaperonin tubulin folding pathway {R-HSA-389977}; Recycling pathway of L1 {R-HSA-437239}; Hedgehog 'off' state {R-HSA-5610787}; Cilium Assembly {R-HSA-5617833}; Anchoring of the basal body to the plasma membrane {R-HSA-5620912}; Intraflagellar transport {R-HSA-5620924}; RHO GTPases activate IQGAPs {R-HSA-5626467}; RHO GTPases Activate Formins {R-HSA-5663220}; COPI-mediated anterograde transport {R-HSA-6807878}; COPI-dependent Golgi-to-ER retrograde traffic {R-HSA-6811434}; COPI-independent Golgi-to-ER retrograde traffic {R-HSA-6811436}; Mitotic Prometaphase {R-HSA-68877}; The role of GTSE1 in G2/M progression after G2 checkpoint {R-HSA-8852276}; AURKA Activation by TPX2 {R-HSA-8854518}; Carboxyterminal post-translational modifications of tubulin {R-HSA-8955332}; Kinesins {R-HSA-983189}</t>
  </si>
  <si>
    <t>Myosin-11</t>
  </si>
  <si>
    <t>Myosin heavy chain 11; Myosin heavy chain, smooth muscle isoform; SMMHC</t>
  </si>
  <si>
    <t>MYH11_HUMAN</t>
  </si>
  <si>
    <t>P35749</t>
  </si>
  <si>
    <t>D2JYH7; O00396; O94944; P78422; Q3MIV8; Q3MNF0; Q3MNF1</t>
  </si>
  <si>
    <t>KIAA0866</t>
  </si>
  <si>
    <t>Actin-binding; Alternative splicing; Aortic aneurysm; ATP-binding; Calmodulin-binding; Chromosomal rearrangement; Coiled coil; Disease mutation; Methylation; Motor protein; Muscle protein; Myosin; Nucleotide-binding; Phosphoprotein; Polymorphism; Proto-oncogene; Thick filament</t>
  </si>
  <si>
    <t>Thick filament</t>
  </si>
  <si>
    <t>Alternative splicing; Chromosomal rearrangement; Polymorphism</t>
  </si>
  <si>
    <t>Aortic aneurysm; Disease mutation; Proto-oncogene</t>
  </si>
  <si>
    <t>Actin-binding; Calmodulin-binding; Motor protein; Muscle protein; Myosin</t>
  </si>
  <si>
    <t>cardiac muscle fiber development {GO:0048739}; elastic fiber assembly {GO:0048251}; muscle contraction {GO:0006936}; skeletal muscle myosin thick filament assembly {GO:0030241}; smooth muscle contraction {GO:0006939}</t>
  </si>
  <si>
    <t>cytosol {GO:0005829}; extracellular exosome {GO:0070062}; melanosome {GO:0042470}; muscle myosin complex {GO:0005859}; myosin filament {GO:0032982}</t>
  </si>
  <si>
    <t>actin filament binding {GO:0051015}; ATP binding {GO:0005524}; calmodulin binding {GO:0005516}; motor activity {GO:0003774}; structural constituent of muscle {GO:0008307}</t>
  </si>
  <si>
    <t>EPHA-mediated growth cone collapse {R-HSA-3928663}; Sema4D induced cell migration and growth-cone collapse {R-HSA-416572}; Smooth Muscle Contraction {R-HSA-445355}; RHO GTPases activate PKNs {R-HSA-5625740}; RHO GTPases activate CIT {R-HSA-5625900}; RHO GTPases Activate ROCKs {R-HSA-5627117}; RHO GTPases activate PAKs {R-HSA-5627123}</t>
  </si>
  <si>
    <t>Heat shock cognate 71 kDa protein</t>
  </si>
  <si>
    <t>Heat shock 70 kDa protein 8; Lipopolysaccharide-associated protein 1 (LAP-1; LPS-associated protein 1)</t>
  </si>
  <si>
    <t>HSP7C_HUMAN</t>
  </si>
  <si>
    <t>P11142</t>
  </si>
  <si>
    <t>Q9H3R6</t>
  </si>
  <si>
    <t>HSC70; HSP73; HSPA10</t>
  </si>
  <si>
    <t>3D-structure; Acetylation; Alternative splicing; ATP-binding; Cell membrane; Chaperone; Cytoplasm; Host-virus interaction; Isopeptide bond; Membrane; Methylation; mRNA processing; mRNA splicing; Nucleotide-binding; Nucleus; Phosphoprotein; Polymorphism; Repressor; Spliceosome; Stress response; Transcription; Transcription regulation; Ubl conjugation</t>
  </si>
  <si>
    <t>Host-virus interaction; Stress response; Transcription; Transcription regulation; mRNA processing; mRNA splicing</t>
  </si>
  <si>
    <t>Cell membrane; Cytoplasm; Membrane; Nucleus; Spliceosome</t>
  </si>
  <si>
    <t>Chaperone; Repressor</t>
  </si>
  <si>
    <t>ATP metabolic process {GO:0046034}; cellular response to starvation {GO:0009267}; chaperone-mediated autophagy {GO:0061684}; chaperone-mediated autophagy translocation complex disassembly {GO:1904764}; chaperone-mediated protein transport involved in chaperone-mediated autophagy {GO:0061741}; cytokine-mediated signaling pathway {GO:0019221}; membrane organization {GO:0061024}; mRNA splicing, via spliceosome {GO:0000398}; negative regulation of supramolecular fiber organization {GO:1902904}; negative regulation of transcription, DNA-templated {GO:0045892}; neutrophil degranulation {GO:0043312}; protein folding {GO:0006457}; protein refolding {GO:0042026}; protein targeting to lysosome involved in chaperone-mediated autophagy {GO:0061740}; regulation of cellular response to heat {GO:1900034}; regulation of mRNA stability {GO:0043488}; regulation of protein complex assembly {GO:0043254}; regulation of protein complex stability {GO:0061635}; regulation of protein import {GO:1904589}; regulation of protein stability {GO:0031647}; response to unfolded protein {GO:0006986}; transcription, DNA-templated {GO:0006351}; viral process {GO:0016032}</t>
  </si>
  <si>
    <t>blood microparticle {GO:0072562}; chaperone complex {GO:0101031}; clathrin-sculpted gamma-aminobutyric acid transport vesicle membrane {GO:0061202}; cytosol {GO:0005829}; extracellular exosome {GO:0070062}; extracellular region {GO:0005576}; extracellular space {GO:0005615}; ficolin-1-rich granule lumen {GO:1904813}; focal adhesion {GO:0005925}; intracellular {GO:0005622}; lumenal side of lysosomal membrane {GO:0098575}; lysosomal lumen {GO:0043202}; lysosomal membrane {GO:0005765}; melanosome {GO:0042470}; membrane {GO:0016020}; nucleolus {GO:0005730}; nucleoplasm {GO:0005654}; nucleus {GO:0005634}; plasma membrane {GO:0005886}; Prp19 complex {GO:0000974}; ribonucleoprotein complex {GO:1990904}; secretory granule lumen {GO:0034774}; spliceosomal complex {GO:0005681}</t>
  </si>
  <si>
    <t>ATP binding {GO:0005524}; ATPase activity {GO:0016887}; ATPase activity, coupled {GO:0042623}; C3HC4-type RING finger domain binding {GO:0055131}; cadherin binding {GO:0045296}; chaperone binding {GO:0051087}; enzyme binding {GO:0019899}; G-protein coupled receptor binding {GO:0001664}; heat shock protein binding {GO:0031072}; MHC class II protein complex binding {GO:0023026}; protein binding, bridging {GO:0030674}; RNA binding {GO:0003723}; ubiquitin protein ligase binding {GO:0031625}; unfolded protein binding {GO:0051082}</t>
  </si>
  <si>
    <t>Regulation of HSF1-mediated heat shock response {R-HSA-3371453}; HSP90 chaperone cycle for steroid hormone receptors (SHR) {R-HSA-3371497}; Attenuation phase {R-HSA-3371568}; HSF1-dependent transactivation {R-HSA-3371571}; Lysosome Vesicle Biogenesis {R-HSA-432720}; Golgi Associated Vesicle Biogenesis {R-HSA-432722}; CHL1 interactions {R-HSA-447041}; AUF1 (hnRNP D0) binds and destabilizes mRNA {R-HSA-450408}; Interleukin-4 and Interleukin-13 signaling {R-HSA-6785807}; Neutrophil degranulation {R-HSA-6798695}; mRNA Splicing - Major Pathway {R-HSA-72163}; Clathrin-mediated endocytosis {R-HSA-8856828}; Protein methylation {R-HSA-8876725}; GABA synthesis, release, reuptake and degradation {R-HSA-888590}</t>
  </si>
  <si>
    <t>Alpha-enolase</t>
  </si>
  <si>
    <t>2-phospho-D-glycerate hydro-lyase; C-myc promoter-binding protein; Enolase 1; MBP-1; MPB-1; Non-neural enolase (NNE); Phosphopyruvate hydratase; Plasminogen-binding protein</t>
  </si>
  <si>
    <t>ENOA_HUMAN</t>
  </si>
  <si>
    <t>P06733</t>
  </si>
  <si>
    <t>B2RD59; P22712; Q16704; Q4TUS4; Q53FT9; Q53HR3; Q658M5; Q6GMP2; Q71V37; Q7Z3V6; Q8WU71; Q96GV1; Q9BT62; Q9UCH6; Q9UM55</t>
  </si>
  <si>
    <t>ENO1L1; MBPB1; MPB1</t>
  </si>
  <si>
    <t>3D-structure; Acetylation; Alternative initiation; Cell membrane; Cytoplasm; DNA-binding; Glycolysis; Isopeptide bond; Lyase; Magnesium; Membrane; Metal-binding; Nucleus; Phosphoprotein; Plasminogen activation; Polymorphism; Repressor; Transcription; Transcription regulation; Ubl conjugation</t>
  </si>
  <si>
    <t>Glycolysis; Plasminogen activation; Transcription; Transcription regulation</t>
  </si>
  <si>
    <t>Alternative initiation; Polymorphism</t>
  </si>
  <si>
    <t>Magnesium; Metal-binding</t>
  </si>
  <si>
    <t>DNA-binding; Lyase; Repressor</t>
  </si>
  <si>
    <t>Acetylation; Isopeptide bond; Phosphoprotein; Ubl conjugation</t>
  </si>
  <si>
    <t>canonical glycolysis {GO:0061621}; gluconeogenesis {GO:0006094}; negative regulation of cell growth {GO:0030308}; negative regulation of hypoxia-induced intrinsic apoptotic signaling pathway {GO:1903298}; negative regulation of transcription by RNA polymerase II {GO:0000122}; negative regulation of transcription, DNA-templated {GO:0045892}; positive regulation of ATP biosynthetic process {GO:2001171}; positive regulation of muscle contraction {GO:0045933}; positive regulation of plasminogen activation {GO:0010756}; response to virus {GO:0009615}; transcription, DNA-templated {GO:0006351}</t>
  </si>
  <si>
    <t>cell cortex region {GO:0099738}; cell surface {GO:0009986}; cytoplasm {GO:0005737}; cytosol {GO:0005829}; extracellular exosome {GO:0070062}; extracellular space {GO:0005615}; M band {GO:0031430}; membrane {GO:0016020}; nucleus {GO:0005634}; phosphopyruvate hydratase complex {GO:0000015}; plasma membrane {GO:0005886}</t>
  </si>
  <si>
    <t>cadherin binding {GO:0045296}; GTPase binding {GO:0051020}; magnesium ion binding {GO:0000287}; phosphopyruvate hydratase activity {GO:0004634}; protein homodimerization activity {GO:0042803}; RNA binding {GO:0003723}; RNA polymerase II regulatory region sequence-specific DNA binding {GO:0000977}; transcriptional repressor activity, RNA polymerase II proximal promoter sequence-specific DNA binding {GO:0001078}; transcriptional repressor activity, RNA polymerase II transcription regulatory region sequence-specific DNA binding {GO:0001227}</t>
  </si>
  <si>
    <t>Carbohydrate degradation; glycolysis; pyruvate from D- glyceraldehyde 3-phosphate: step 4/5.</t>
  </si>
  <si>
    <t>Glycolysis {R-HSA-70171}; Gluconeogenesis {R-HSA-70263}</t>
  </si>
  <si>
    <t>Elongation factor 2 (EF-2)</t>
  </si>
  <si>
    <t>EF2_HUMAN</t>
  </si>
  <si>
    <t>P13639</t>
  </si>
  <si>
    <t>B2RMP5; D6W618; Q58J86</t>
  </si>
  <si>
    <t>EF2</t>
  </si>
  <si>
    <t>3D-structure; Acetylation; Cytoplasm; Disease mutation; Elongation factor; GTP-binding; Isopeptide bond; Methylation; Neurodegeneration; Nucleotide-binding; Nucleus; Phosphoprotein; Protein biosynthesis; Spinocerebellar ataxia; Ubl conjugation</t>
  </si>
  <si>
    <t>Cytoplasm; Nucleus</t>
  </si>
  <si>
    <t>Disease mutation; Neurodegeneration; Spinocerebellar ataxia</t>
  </si>
  <si>
    <t>Elongation factor</t>
  </si>
  <si>
    <t>aging {GO:0007568}; cellular response to brain-derived neurotrophic factor stimulus {GO:1990416}; glial cell proliferation {GO:0014009}; hematopoietic progenitor cell differentiation {GO:0002244}; neutrophil degranulation {GO:0043312}; positive regulation of cytoplasmic translation {GO:2000767}; positive regulation of translation {GO:0045727}; response to endoplasmic reticulum stress {GO:0034976}; response to estradiol {GO:0032355}; response to ethanol {GO:0045471}; response to folic acid {GO:0051593}; response to hydrogen peroxide {GO:0042542}; response to ischemia {GO:0002931}; skeletal muscle cell differentiation {GO:0035914}; skeletal muscle contraction {GO:0003009}; translational elongation {GO:0006414}</t>
  </si>
  <si>
    <t>aggresome {GO:0016235}; cytoplasm {GO:0005737}; cytosol {GO:0005829}; extracellular exosome {GO:0070062}; extracellular region {GO:0005576}; ficolin-1-rich granule lumen {GO:1904813}; membrane {GO:0016020}; membrane raft {GO:0045121}; nucleus {GO:0005634}; plasma membrane {GO:0005886}; polysomal ribosome {GO:0042788}; ribonucleoprotein complex {GO:1990904}; secretory granule lumen {GO:0034774}; synapse {GO:0045202}</t>
  </si>
  <si>
    <t>5S rRNA binding {GO:0008097}; actin filament binding {GO:0051015}; cadherin binding {GO:0045296}; GTP binding {GO:0005525}; GTPase activity {GO:0003924}; p53 binding {GO:0002039}; protein kinase binding {GO:0019901}; ribosome binding {GO:0043022}; RNA binding {GO:0003723}; translation elongation factor activity {GO:0003746}</t>
  </si>
  <si>
    <t>Peptide chain elongation {R-HSA-156902}; Uptake and function of diphtheria toxin {R-HSA-5336415}; Synthesis of diphthamide-EEF2 {R-HSA-5358493}; Neutrophil degranulation {R-HSA-6798695}; Protein methylation {R-HSA-8876725}</t>
  </si>
  <si>
    <t>Desmoplakin (DP)</t>
  </si>
  <si>
    <t>250/210 kDa paraneoplastic pemphigus antigen</t>
  </si>
  <si>
    <t>DESP_HUMAN</t>
  </si>
  <si>
    <t>P15924</t>
  </si>
  <si>
    <t>B2RTT2; D7RX09; O75993; Q14189; Q9UHN4</t>
  </si>
  <si>
    <t>3D-structure; Alternative splicing; Cardiomyopathy; Cell junction; Cell membrane; Coiled coil; Cytoplasm; Cytoskeleton; Disease mutation; Epidermolysis bullosa; Membrane; Methylation; Palmoplantar keratoderma; Phosphoprotein; Polymorphism; Repeat; SH3 domain</t>
  </si>
  <si>
    <t>Cell junction; Cell membrane; Cytoplasm; Cytoskeleton; Membrane</t>
  </si>
  <si>
    <t>Cardiomyopathy; Disease mutation; Epidermolysis bullosa; Palmoplantar keratoderma</t>
  </si>
  <si>
    <t>Coiled coil; Repeat; SH3 domain</t>
  </si>
  <si>
    <t>adherens junction organization {GO:0034332}; bundle of His cell-Purkinje myocyte adhesion involved in cell communication {GO:0086073}; cornification {GO:0070268}; desmosome organization {GO:0002934}; epidermis development {GO:0008544}; intermediate filament organization {GO:0045109}; keratinization {GO:0031424}; keratinocyte differentiation {GO:0030216}; neutrophil degranulation {GO:0043312}; peptide cross-linking {GO:0018149}; protein localization to adherens junction {GO:0071896}; regulation of heart rate by cardiac conduction {GO:0086091}; regulation of ventricular cardiac muscle cell action potential {GO:0098911}; ventricular compact myocardium morphogenesis {GO:0003223}; wound healing {GO:0042060}</t>
  </si>
  <si>
    <t>basolateral plasma membrane {GO:0016323}; cornified envelope {GO:0001533}; desmosome {GO:0030057}; extracellular exosome {GO:0070062}; fascia adherens {GO:0005916}; ficolin-1-rich granule membrane {GO:0101003}; intercalated disc {GO:0014704}; intermediate filament {GO:0005882}; nucleus {GO:0005634}; plasma membrane {GO:0005886}</t>
  </si>
  <si>
    <t>cell adhesion molecule binding {GO:0050839}; cell adhesive protein binding involved in bundle of His cell-Purkinje myocyte communication {GO:0086083}; protein binding, bridging {GO:0030674}; protein kinase C binding {GO:0005080}; RNA binding {GO:0003723}; scaffold protein binding {GO:0097110}; structural constituent of cytoskeleton {GO:0005200}; structural molecule activity {GO:0005198}</t>
  </si>
  <si>
    <t>Apoptotic cleavage of cell adhesion proteins {R-HSA-351906}; Neutrophil degranulation {R-HSA-6798695}; Keratinization {R-HSA-6805567}; Formation of the cornified envelope {R-HSA-6809371}</t>
  </si>
  <si>
    <t>Elongation factor 1-alpha 1 (EF-1-alpha-1)</t>
  </si>
  <si>
    <t>Elongation factor Tu (EF-Tu); Eukaryotic elongation factor 1 A-1 (eEF1A-1); Leukocyte receptor cluster member 7</t>
  </si>
  <si>
    <t>EF1A1_HUMAN</t>
  </si>
  <si>
    <t>P68104</t>
  </si>
  <si>
    <t>P04719; P04720; Q6IQ15</t>
  </si>
  <si>
    <t>EEF1A; EF1A; LENG7</t>
  </si>
  <si>
    <t>3D-structure; Acetylation; Alternative splicing; Cell membrane; Cytoplasm; Elongation factor; GTP-binding; Membrane; Methylation; Nucleotide-binding; Nucleus; Phosphoprotein; Protein biosynthesis; Transcription; Transcription regulation; Ubl conjugation</t>
  </si>
  <si>
    <t>Protein biosynthesis; Transcription; Transcription regulation</t>
  </si>
  <si>
    <t>cellular response to epidermal growth factor stimulus {GO:0071364}; neutrophil degranulation {GO:0043312}; regulation of chaperone-mediated autophagy {GO:1904714}; regulation of transcription, DNA-templated {GO:0006355}; transcription, DNA-templated {GO:0006351}; translational elongation {GO:0006414}</t>
  </si>
  <si>
    <t>cortical actin cytoskeleton {GO:0030864}; cytoplasm {GO:0005737}; cytoplasmic side of lysosomal membrane {GO:0098574}; cytosol {GO:0005829}; eukaryotic translation elongation factor 1 complex {GO:0005853}; extracellular exosome {GO:0070062}; extracellular region {GO:0005576}; extracellular space {GO:0005615}; ficolin-1-rich granule lumen {GO:1904813}; membrane {GO:0016020}; nucleolus {GO:0005730}; nucleus {GO:0005634}; plasma membrane {GO:0005886}; ruffle membrane {GO:0032587}; secretory granule lumen {GO:0034774}</t>
  </si>
  <si>
    <t>GTP binding {GO:0005525}; GTPase activity {GO:0003924}; protein kinase binding {GO:0019901}; RNA binding {GO:0003723}; translation elongation factor activity {GO:0003746}; tRNA binding {GO:0000049}</t>
  </si>
  <si>
    <t>Eukaryotic Translation Elongation {R-HSA-156842}; Peptide chain elongation {R-HSA-156902}; HSF1 activation {R-HSA-3371511}; Neutrophil degranulation {R-HSA-6798695}; Protein methylation {R-HSA-8876725}</t>
  </si>
  <si>
    <t>Tubulin beta-3 chain</t>
  </si>
  <si>
    <t>Tubulin beta-4 chain; Tubulin beta-III</t>
  </si>
  <si>
    <t>TBB3_HUMAN</t>
  </si>
  <si>
    <t>Q13509</t>
  </si>
  <si>
    <t>A8K854; Q9BTZ0; Q9BW10</t>
  </si>
  <si>
    <t>TUBB4</t>
  </si>
  <si>
    <t>3D-structure; Alternative splicing; Cytoplasm; Cytoskeleton; Disease mutation; GTP-binding; Isopeptide bond; Microtubule; Nucleotide-binding; Phosphoprotein</t>
  </si>
  <si>
    <t>Isopeptide bond; Phosphoprotein</t>
  </si>
  <si>
    <t>axon guidance {GO:0007411}; microtubule-based process {GO:0007017}</t>
  </si>
  <si>
    <t>axon {GO:0030424}; cytoplasm {GO:0005737}; dendrite {GO:0030425}; extracellular exosome {GO:0070062}; microtubule {GO:0005874}; nucleus {GO:0005634}</t>
  </si>
  <si>
    <t>Lactoferroxin-C</t>
  </si>
  <si>
    <t>Growth-inhibiting protein 12; Talalactoferrin (Lfcin-H)</t>
  </si>
  <si>
    <t>TRFL_HUMAN</t>
  </si>
  <si>
    <t>P02788</t>
  </si>
  <si>
    <t>A8K9U8; B2MV13; B7Z4X2; E7EQH5; O00756; Q16780; Q16785; Q16786; Q16789; Q5DSM0; Q8IU92; Q8IZH6; Q8TCD2; Q96KZ4; Q96KZ5; Q9H1Z3; Q9UCY5</t>
  </si>
  <si>
    <t>GIG12; LF</t>
  </si>
  <si>
    <t>3D-structure; Alternative promoter usage; Antibiotic; Antimicrobial; Cytoplasm; Disulfide bond; DNA-binding; Glycoprotein; Heparin-binding; Hydrolase; Immunity; Ion transport; Iron; Iron transport; Isopeptide bond; Metal-binding; Nucleus; Osteogenesis; Polymorphism; Protease; Repeat; Secreted; Serine protease; Signal; Transcription; Transcription regulation; Transport; Ubl conjugation</t>
  </si>
  <si>
    <t>Immunity; Ion transport; Iron transport; Osteogenesis; Transcription; Transcription regulation; Transport</t>
  </si>
  <si>
    <t>Cytoplasm; Nucleus; Secreted</t>
  </si>
  <si>
    <t>Alternative promoter usage; Polymorphism</t>
  </si>
  <si>
    <t>Iron; Metal-binding</t>
  </si>
  <si>
    <t>Antibiotic; Antimicrobial; DNA-binding; Heparin-binding; Hydrolase; Protease; Serine protease</t>
  </si>
  <si>
    <t>Disulfide bond; Glycoprotein; Isopeptide bond; Ubl conjugation</t>
  </si>
  <si>
    <t>antibacterial humoral response {GO:0019731}; antifungal humoral response {GO:0019732}; antimicrobial humoral immune response mediated by antimicrobial peptide {GO:0061844}; antimicrobial humoral response {GO:0019730}; bone morphogenesis {GO:0060349}; cellular protein metabolic process {GO:0044267}; defense response to Gram-negative bacterium {GO:0050829}; defense response to Gram-positive bacterium {GO:0050830}; humoral immune response {GO:0006959}; innate immune response {GO:0045087}; innate immune response in mucosa {GO:0002227}; ion transport {GO:0006811}; iron assimilation by chelation and transport {GO:0033214}; killing of cells of other organism {GO:0031640}; membrane disruption in other organism {GO:0051673}; negative regulation by host of viral process {GO:0044793}; negative regulation of apoptotic process {GO:0043066}; negative regulation of ATPase activity {GO:0032780}; negative regulation of cysteine-type endopeptidase activity {GO:2000117}; negative regulation of lipopolysaccharide-mediated signaling pathway {GO:0031665}; negative regulation of membrane potential {GO:0045837}; negative regulation of osteoclast development {GO:2001205}; negative regulation of single-species biofilm formation in or on host organism {GO:1900229}; negative regulation of tumor necrosis factor (ligand) superfamily member 11 production {GO:2000308}; negative regulation of viral genome replication {GO:0045071}; negative regulation of viral process {GO:0048525}; neutrophil degranulation {GO:0043312}; ossification {GO:0001503}; positive regulation of bone mineralization involved in bone maturation {GO:1900159}; positive regulation of chondrocyte proliferation {GO:1902732}; positive regulation of I-kappaB kinase/NF-kappaB signaling {GO:0043123}; positive regulation of NF-kappaB transcription factor activity {GO:0051092}; positive regulation of osteoblast differentiation {GO:0045669}; positive regulation of osteoblast proliferation {GO:0033690}; positive regulation of protein serine/threonine kinase activity {GO:0071902}; positive regulation of toll-like receptor 4 signaling pathway {GO:0034145}; regulation of cytokine production {GO:0001817}; regulation of tumor necrosis factor production {GO:0032680}; retina homeostasis {GO:0001895}; transcription, DNA-templated {GO:0006351}</t>
  </si>
  <si>
    <t>cell surface {GO:0009986}; cytoplasm {GO:0005737}; extracellular exosome {GO:0070062}; extracellular region {GO:0005576}; extracellular space {GO:0005615}; nucleus {GO:0005634}; other organism cell membrane {GO:0044218}; phagocytic vesicle lumen {GO:0097013}; protein-containing complex {GO:0032991}; secretory granule {GO:0030141}; specific granule {GO:0042581}; specific granule lumen {GO:0035580}; tertiary granule lumen {GO:1904724}</t>
  </si>
  <si>
    <t>cysteine-type endopeptidase inhibitor activity {GO:0004869}; DNA binding {GO:0003677}; heparin binding {GO:0008201}; iron ion binding {GO:0005506}; lipopolysaccharide binding {GO:0001530}; protein serine/threonine kinase activator activity {GO:0043539}; serine-type endopeptidase activity {GO:0004252}</t>
  </si>
  <si>
    <t>Mtb iron assimilation by chelation {R-HSA-1222449}; Neutrophil degranulation {R-HSA-6798695}; Metal sequestration by antimicrobial proteins {R-HSA-6799990}; Antimicrobial peptides {R-HSA-6803157}; Amyloid fiber formation {R-HSA-977225}</t>
  </si>
  <si>
    <t>40S ribosomal protein S10</t>
  </si>
  <si>
    <t>Small ribosomal subunit protein eS10</t>
  </si>
  <si>
    <t>RS10_HUMAN</t>
  </si>
  <si>
    <t>P46783</t>
  </si>
  <si>
    <t>B2R4E3; Q5TZC0</t>
  </si>
  <si>
    <t>3D-structure; Cytoplasm; Diamond-Blackfan anemia; Isopeptide bond; Methylation; Nucleus; Phosphoprotein; Ribonucleoprotein; Ribosomal protein; Ubl conjugation</t>
  </si>
  <si>
    <t>Isopeptide bond; Methylation; Phosphoprotein; Ubl conjugation</t>
  </si>
  <si>
    <t>nuclear-transcribed mRNA catabolic process, nonsense-mediated decay {GO:0000184}; ribosomal small subunit assembly {GO:0000028}; SRP-dependent cotranslational protein targeting to membrane {GO:0006614}; translation {GO:0006412}; translational initiation {GO:0006413}</t>
  </si>
  <si>
    <t>cytosol {GO:0005829}; cytosolic small ribosomal subunit {GO:0022627}; focal adhesion {GO:0005925}; membrane {GO:0016020}; nucleolus {GO:0005730}; nucleoplasm {GO:0005654}; ribosome {GO:0005840}</t>
  </si>
  <si>
    <t>RNA binding {GO:0003723}; structural constituent of ribosome {GO:0003735}</t>
  </si>
  <si>
    <t>Keratin, type II cytoskeletal 1b</t>
  </si>
  <si>
    <t>Cytokeratin-1B (CK-1B); Keratin-77 (K77); Type-II keratin Kb39</t>
  </si>
  <si>
    <t>K2C1B_HUMAN</t>
  </si>
  <si>
    <t>Q7Z794</t>
  </si>
  <si>
    <t>Q7RTS8</t>
  </si>
  <si>
    <t>KRT1B</t>
  </si>
  <si>
    <t>Citrullination; Coiled coil; Intermediate filament; Keratin; Methylation; Polymorphism</t>
  </si>
  <si>
    <t>Citrullination; Methylation</t>
  </si>
  <si>
    <t>cornification {GO:0070268}; keratinization {GO:0031424}</t>
  </si>
  <si>
    <t>cytoskeleton {GO:0005856}; cytosol {GO:0005829}; extracellular exosome {GO:0070062}; keratin filament {GO:0045095}</t>
  </si>
  <si>
    <t>Pyruvate kinase PKM</t>
  </si>
  <si>
    <t>Cytosolic thyroid hormone-binding protein (CTHBP); Opa-interacting protein 3 (OIP-3); Pyruvate kinase 2/3; Pyruvate kinase muscle isozyme; Thyroid hormone-binding protein 1 (THBP1); Tumor M2-PK; p58</t>
  </si>
  <si>
    <t>KPYM_HUMAN</t>
  </si>
  <si>
    <t>P14618</t>
  </si>
  <si>
    <t>A6NFK3; B2R5N8; B3KRY0; B4DFX8; B4DUU6; P14786; Q53GK4; Q96E76; Q9BWB5; Q9UCV6; Q9UPF2</t>
  </si>
  <si>
    <t>OIP3; PK2; PK3; PKM2</t>
  </si>
  <si>
    <t>3D-structure; Acetylation; Allosteric enzyme; Alternative splicing; ATP-binding; Cytoplasm; Glycolysis; Hydroxylation; Isopeptide bond; Kinase; Magnesium; Metal-binding; Methylation; Nucleotide-binding; Nucleus; Phosphoprotein; Polymorphism; Potassium; Pyruvate; Transferase; Ubl conjugation</t>
  </si>
  <si>
    <t>Glycolysis</t>
  </si>
  <si>
    <t>ATP-binding; Magnesium; Metal-binding; Nucleotide-binding; Potassium; Pyruvate</t>
  </si>
  <si>
    <t>Allosteric enzyme; Kinase; Transferase</t>
  </si>
  <si>
    <t>Acetylation; Hydroxylation; Isopeptide bond; Methylation; Phosphoprotein; Ubl conjugation</t>
  </si>
  <si>
    <t>animal organ regeneration {GO:0031100}; canonical glycolysis {GO:0061621}; cellular response to insulin stimulus {GO:0032869}; liver development {GO:0001889}; neutrophil degranulation {GO:0043312}; programmed cell death {GO:0012501}; protein homotetramerization {GO:0051289}; response to gravity {GO:0009629}; response to hypoxia {GO:0001666}; response to muscle inactivity {GO:0014870}; response to nutrient {GO:0007584}; skeletal muscle tissue regeneration {GO:0043403}</t>
  </si>
  <si>
    <t>cilium {GO:0005929}; cytoplasm {GO:0005737}; cytosol {GO:0005829}; extracellular exosome {GO:0070062}; extracellular matrix {GO:0031012}; extracellular region {GO:0005576}; extracellular vesicle {GO:1903561}; ficolin-1-rich granule lumen {GO:1904813}; mitochondrion {GO:0005739}; myelin sheath {GO:0043209}; nucleus {GO:0005634}; photoreceptor inner segment {GO:0001917}; pyruvate kinase complex {GO:1902912}; secretory granule lumen {GO:0034774}; vesicle {GO:0031982}</t>
  </si>
  <si>
    <t>ADP binding {GO:0043531}; ATP binding {GO:0005524}; cadherin binding {GO:0045296}; identical protein binding {GO:0042802}; kinase activity {GO:0016301}; magnesium ion binding {GO:0000287}; MHC class II protein complex binding {GO:0023026}; potassium ion binding {GO:0030955}; pyruvate kinase activity {GO:0004743}; RNA binding {GO:0003723}; thyroid hormone binding {GO:0070324}</t>
  </si>
  <si>
    <t>Carbohydrate degradation; glycolysis; pyruvate from D- glyceraldehyde 3-phosphate: step 5/5.</t>
  </si>
  <si>
    <t>Neutrophil degranulation {R-HSA-6798695}; Glycolysis {R-HSA-70171}</t>
  </si>
  <si>
    <t>40S ribosomal protein S18</t>
  </si>
  <si>
    <t>Ke-3 (Ke3); Small ribosomal subunit protein uS13</t>
  </si>
  <si>
    <t>RS18_HUMAN</t>
  </si>
  <si>
    <t>P62269</t>
  </si>
  <si>
    <t>P25232; Q5SUJ3; Q6IPF8</t>
  </si>
  <si>
    <t>D6S218E</t>
  </si>
  <si>
    <t>3D-structure; Acetylation; Cytoplasm; Isopeptide bond; Ribonucleoprotein; Ribosomal protein; RNA-binding; rRNA-binding; Ubl conjugation</t>
  </si>
  <si>
    <t>RNA-binding; Ribonucleoprotein; Ribosomal protein; rRNA-binding</t>
  </si>
  <si>
    <t>nuclear-transcribed mRNA catabolic process, nonsense-mediated decay {GO:0000184}; ribosome biogenesis {GO:0042254}; SRP-dependent cotranslational protein targeting to membrane {GO:0006614}; translation {GO:0006412}; translational initiation {GO:0006413}</t>
  </si>
  <si>
    <t>cytosol {GO:0005829}; cytosolic small ribosomal subunit {GO:0022627}; extracellular exosome {GO:0070062}; focal adhesion {GO:0005925}; membrane {GO:0016020}; nucleoplasm {GO:0005654}; nucleus {GO:0005634}; postsynaptic density {GO:0014069}; ribosome {GO:0005840}; small ribosomal subunit {GO:0015935}</t>
  </si>
  <si>
    <t>protein kinase binding {GO:0019901}; RNA binding {GO:0003723}; rRNA binding {GO:0019843}; structural constituent of ribosome {GO:0003735}</t>
  </si>
  <si>
    <t>Endoplasmic reticulum chaperone BiP</t>
  </si>
  <si>
    <t>78 kDa glucose-regulated protein (GRP-78); Binding-immunoglobulin protein (BiP); Heat shock protein 70 family protein 5 (HSP70 family protein 5); Heat shock protein family A member 5; Immunoglobulin heavy chain-binding protein</t>
  </si>
  <si>
    <t>BIP_HUMAN</t>
  </si>
  <si>
    <t>P11021</t>
  </si>
  <si>
    <t>B0QZ61; Q2EF78; Q9NPF1; Q9UK02</t>
  </si>
  <si>
    <t>3D-structure; Acetylation; ATP-binding; Chaperone; Cytoplasm; Endoplasmic reticulum; Hydrolase; Isopeptide bond; Methylation; Nitration; Nucleotide-binding; Phosphoprotein; Polymorphism; Signal; Ubl conjugation</t>
  </si>
  <si>
    <t>Cytoplasm; Endoplasmic reticulum</t>
  </si>
  <si>
    <t>Signal</t>
  </si>
  <si>
    <t>Chaperone; Hydrolase</t>
  </si>
  <si>
    <t>ATF6-mediated unfolded protein response {GO:0036500}; cellular response to antibiotic {GO:0071236}; cellular response to calcium ion {GO:0071277}; cellular response to cAMP {GO:0071320}; cellular response to drug {GO:0035690}; cellular response to gamma radiation {GO:0071480}; cellular response to glucose starvation {GO:0042149}; cellular response to interleukin-4 {GO:0071353}; cellular response to manganese ion {GO:0071287}; cellular response to nerve growth factor stimulus {GO:1990090}; cerebellar Purkinje cell layer development {GO:0021680}; cerebellum structural organization {GO:0021589}; endoplasmic reticulum unfolded protein response {GO:0030968}; ER overload response {GO:0006983}; IRE1-mediated unfolded protein response {GO:0036498}; maintenance of protein localization in endoplasmic reticulum {GO:0035437}; negative regulation of apoptotic process {GO:0043066}; negative regulation of IRE1-mediated unfolded protein response {GO:1903895}; negative regulation of protein homodimerization activity {GO:0090074}; negative regulation of transforming growth factor beta receptor signaling pathway {GO:0030512}; neuron apoptotic process {GO:0051402}; neuron differentiation {GO:0030182}; PERK-mediated unfolded protein response {GO:0036499}; positive regulation of cell migration {GO:0030335}; positive regulation of neuron projection development {GO:0010976}; positive regulation of protein ubiquitination {GO:0031398}; positive regulation of transcription from RNA polymerase II promoter in response to endoplasmic reticulum stress {GO:1990440}; protein folding in endoplasmic reticulum {GO:0034975}; regulation of ATF6-mediated unfolded protein response {GO:1903891}; regulation of IRE1-mediated unfolded protein response {GO:1903894}; regulation of PERK-mediated unfolded protein response {GO:1903897}; regulation of protein folding in endoplasmic reticulum {GO:0060904}; response to cocaine {GO:0042220}; response to methamphetamine hydrochloride {GO:1904313}; stress response to metal ion {GO:0097501}; substantia nigra development {GO:0021762}; toxin transport {GO:1901998}; ubiquitin-dependent ERAD pathway {GO:0030433}</t>
  </si>
  <si>
    <t>cell surface {GO:0009986}; endoplasmic reticulum {GO:0005783}; endoplasmic reticulum chaperone complex {GO:0034663}; endoplasmic reticulum lumen {GO:0005788}; endoplasmic reticulum membrane {GO:0005789}; endoplasmic reticulum-Golgi intermediate compartment {GO:0005793}; extracellular exosome {GO:0070062}; focal adhesion {GO:0005925}; integral component of endoplasmic reticulum membrane {GO:0030176}; melanosome {GO:0042470}; membrane {GO:0016020}; midbody {GO:0030496}; mitochondrion {GO:0005739}; myelin sheath {GO:0043209}; nucleus {GO:0005634}; plasma membrane {GO:0005886}; protein-containing complex {GO:0032991}; smooth endoplasmic reticulum {GO:0005790}</t>
  </si>
  <si>
    <t>ATP binding {GO:0005524}; ATPase activity {GO:0016887}; cadherin binding {GO:0045296}; calcium ion binding {GO:0005509}; chaperone binding {GO:0051087}; enzyme binding {GO:0019899}; misfolded protein binding {GO:0051787}; protein domain specific binding {GO:0019904}; ribosome binding {GO:0043022}; ubiquitin protein ligase binding {GO:0031625}; unfolded protein binding {GO:0051082}</t>
  </si>
  <si>
    <t>Platelet degranulation {R-HSA-114608}; Regulation of HSF1-mediated heat shock response {R-HSA-3371453}; ATF6 (ATF6-alpha) activates chaperones {R-HSA-381033}; PERK regulates gene expression {R-HSA-381042}; IRE1alpha activates chaperones {R-HSA-381070}; ATF6 (ATF6-alpha) activates chaperone genes {R-HSA-381183}; Antigen Presentation: Folding, assembly and peptide loading of class I MHC {R-HSA-983170}</t>
  </si>
  <si>
    <t>Actin, alpha cardiac muscle 1, intermediate form</t>
  </si>
  <si>
    <t>Alpha-cardiac actin</t>
  </si>
  <si>
    <t>ACTC_HUMAN</t>
  </si>
  <si>
    <t>P68032</t>
  </si>
  <si>
    <t>P04270</t>
  </si>
  <si>
    <t>ACTC</t>
  </si>
  <si>
    <t>Acetylation; ATP-binding; Atrial septal defect; Cardiomyopathy; Cytoplasm; Cytoskeleton; Disease mutation; Isopeptide bond; Methylation; Muscle protein; Nucleotide-binding; Oxidation</t>
  </si>
  <si>
    <t>Atrial septal defect; Cardiomyopathy; Disease mutation</t>
  </si>
  <si>
    <t>Muscle protein</t>
  </si>
  <si>
    <t>Acetylation; Isopeptide bond; Methylation; Oxidation</t>
  </si>
  <si>
    <t>actin filament-based movement {GO:0030048}; actin-myosin filament sliding {GO:0033275}; actomyosin structure organization {GO:0031032}; cardiac muscle contraction {GO:0060048}; cardiac muscle tissue morphogenesis {GO:0055008}; cardiac myofibril assembly {GO:0055003}; heart contraction {GO:0060047}; mesenchyme migration {GO:0090131}; muscle filament sliding {GO:0030049}; negative regulation of apoptotic process {GO:0043066}; positive regulation of gene expression {GO:0010628}; response to ethanol {GO:0045471}; skeletal muscle thin filament assembly {GO:0030240}</t>
  </si>
  <si>
    <t>actin filament {GO:0005884}; actomyosin, actin portion {GO:0042643}; blood microparticle {GO:0072562}; cell body {GO:0044297}; cytoplasm {GO:0005737}; cytosol {GO:0005829}; extracellular exosome {GO:0070062}; extracellular space {GO:0005615}; filopodium {GO:0030175}; focal adhesion {GO:0005925}; glutamatergic synapse {GO:0098978}; I band {GO:0031674}; lamellipodium {GO:0030027}; membrane {GO:0016020}; sarcomere {GO:0030017}</t>
  </si>
  <si>
    <t>ATP binding {GO:0005524}; ATPase activity {GO:0016887}; myosin binding {GO:0017022}</t>
  </si>
  <si>
    <t>Striated Muscle Contraction {R-HSA-390522}</t>
  </si>
  <si>
    <t>Tubulin alpha-8 chain</t>
  </si>
  <si>
    <t>Alpha-tubulin 8; Tubulin alpha chain-like 2</t>
  </si>
  <si>
    <t>TBA8_HUMAN</t>
  </si>
  <si>
    <t>Q9NY65</t>
  </si>
  <si>
    <t>B2RCX2; B3KPW9; B4DWG3; Q2M3N4</t>
  </si>
  <si>
    <t>TUBAL2</t>
  </si>
  <si>
    <t>Alternative splicing; Cytoplasm; Cytoskeleton; GTP-binding; Microtubule; Nucleotide-binding; Polymorphism</t>
  </si>
  <si>
    <t>cytoplasm {GO:0005737}; microtubule {GO:0005874}; microtubule cytoskeleton {GO:0015630}</t>
  </si>
  <si>
    <t>Translocation of SLC2A4 (GLUT4) to the plasma membrane {R-HSA-1445148}; Microtubule-dependent trafficking of connexons from Golgi to the plasma membrane {R-HSA-190840}; Gap junction assembly {R-HSA-190861}; MHC class II antigen presentation {R-HSA-2132295}; Separation of Sister Chromatids {R-HSA-2467813}; Resolution of Sister Chromatid Cohesion {R-HSA-2500257}; HSP90 chaperone cycle for steroid hormone receptors (SHR) {R-HSA-3371497}; Recruitment of NuMA to mitotic centrosomes {R-HSA-380320}; Formation of tubulin folding intermediates by CCT/TriC {R-HSA-389960}; Post-chaperonin tubulin folding pathway {R-HSA-389977}; Recycling pathway of L1 {R-HSA-437239}; Cilium Assembly {R-HSA-5617833}; RHO GTPases activate IQGAPs {R-HSA-5626467}; RHO GTPases Activate Formins {R-HSA-5663220}; COPI-mediated anterograde transport {R-HSA-6807878}; COPI-dependent Golgi-to-ER retrograde traffic {R-HSA-6811434}; COPI-independent Golgi-to-ER retrograde traffic {R-HSA-6811436}; Mitotic Prometaphase {R-HSA-68877}; The role of GTSE1 in G2/M progression after G2 checkpoint {R-HSA-8852276}; Carboxyterminal post-translational modifications of tubulin {R-HSA-8955332}; Kinesins {R-HSA-983189}</t>
  </si>
  <si>
    <t>Keratin, type II cytoskeletal 75</t>
  </si>
  <si>
    <t>Cytokeratin-75 (CK-75); Keratin-6 hair follicle (hK6hf); Keratin-75 (K75); Type II keratin-K6hf; Type-II keratin Kb18</t>
  </si>
  <si>
    <t>K2C75_HUMAN</t>
  </si>
  <si>
    <t>O95678</t>
  </si>
  <si>
    <t>B4DQU4; Q9NSA9</t>
  </si>
  <si>
    <t>K6HF; KB18</t>
  </si>
  <si>
    <t>Coiled coil; Disease mutation; Intermediate filament; Keratin; Polymorphism</t>
  </si>
  <si>
    <t>cornification {GO:0070268}; hematopoietic progenitor cell differentiation {GO:0002244}; keratinization {GO:0031424}</t>
  </si>
  <si>
    <t>60 kDa heat shock protein, mitochondrial</t>
  </si>
  <si>
    <t>60 kDa chaperonin; Chaperonin 60 (CPN60); Heat shock protein 60 (HSP-60; Hsp60); HuCHA60; Mitochondrial matrix protein P1; P60 lymphocyte protein</t>
  </si>
  <si>
    <t>CH60_HUMAN</t>
  </si>
  <si>
    <t>P10809</t>
  </si>
  <si>
    <t>B2R5M6; B7Z712; Q38L19; Q9UCR6</t>
  </si>
  <si>
    <t>HSP60</t>
  </si>
  <si>
    <t>3D-structure; Acetylation; Alternative splicing; ATP-binding; Chaperone; Disease mutation; Hereditary spastic paraplegia; Host-virus interaction; Hydrolase; Isopeptide bond; Leukodystrophy; Mitochondrion; Neurodegeneration; Nucleotide-binding; Phosphoprotein; Transit peptide; Ubl conjugation</t>
  </si>
  <si>
    <t>Mitochondrion</t>
  </si>
  <si>
    <t>Disease mutation; Hereditary spastic paraplegia; Leukodystrophy; Neurodegeneration</t>
  </si>
  <si>
    <t>Transit peptide</t>
  </si>
  <si>
    <t>'de novo' protein folding {GO:0006458}; activation of cysteine-type endopeptidase activity involved in apoptotic process {GO:0006919}; apoptotic mitochondrial changes {GO:0008637}; B cell activation {GO:0042113}; B cell cytokine production {GO:0002368}; B cell proliferation {GO:0042100}; chaperone-mediated protein complex assembly {GO:0051131}; chaperone-mediated protein folding {GO:0061077}; interaction with symbiont {GO:0051702}; isotype switching to IgG isotypes {GO:0048291}; MyD88-dependent toll-like receptor signaling pathway {GO:0002755}; negative regulation of apoptotic process {GO:0043066}; positive regulation of apoptotic process {GO:0043065}; positive regulation of interferon-alpha production {GO:0032727}; positive regulation of interferon-gamma production {GO:0032729}; positive regulation of interleukin-10 production {GO:0032733}; positive regulation of interleukin-12 production {GO:0032735}; positive regulation of interleukin-6 production {GO:0032755}; positive regulation of macrophage activation {GO:0043032}; positive regulation of T cell activation {GO:0050870}; positive regulation of T cell mediated immune response to tumor cell {GO:0002842}; protein import into mitochondrial intermembrane space {GO:0045041}; protein maturation {GO:0051604}; protein refolding {GO:0042026}; protein stabilization {GO:0050821}; regulation of transcription by RNA polymerase II {GO:0006357}; response to cold {GO:0009409}; response to unfolded protein {GO:0006986}; T cell activation {GO:0042110}; viral process {GO:0016032}</t>
  </si>
  <si>
    <t>cell surface {GO:0009986}; clathrin-coated pit {GO:0005905}; coated vesicle {GO:0030135}; cytoplasm {GO:0005737}; cytosol {GO:0005829}; early endosome {GO:0005769}; extracellular exosome {GO:0070062}; extracellular space {GO:0005615}; lipopolysaccharide receptor complex {GO:0046696}; membrane {GO:0016020}; mitochondrial inner membrane {GO:0005743}; mitochondrial matrix {GO:0005759}; mitochondrion {GO:0005739}; plasma membrane {GO:0005886}; protein-containing complex {GO:0032991}; secretory granule {GO:0030141}</t>
  </si>
  <si>
    <t>apolipoprotein A-I binding {GO:0034186}; apolipoprotein binding {GO:0034185}; ATP binding {GO:0005524}; ATPase activity {GO:0016887}; chaperone binding {GO:0051087}; DNA replication origin binding {GO:0003688}; double-stranded RNA binding {GO:0003725}; enzyme binding {GO:0019899}; high-density lipoprotein particle binding {GO:0008035}; lipopolysaccharide binding {GO:0001530}; p53 binding {GO:0002039}; protein binding involved in protein folding {GO:0044183}; RNA binding {GO:0003723}; single-stranded DNA binding {GO:0003697}; ubiquitin protein ligase binding {GO:0031625}; unfolded protein binding {GO:0051082}</t>
  </si>
  <si>
    <t>Mitochondrial protein import {R-HSA-1268020}; TFAP2A acts as a transcriptional repressor during retinoic acid induced cell differentiation {R-HSA-8869496}</t>
  </si>
  <si>
    <t>Prolactin-inducible protein</t>
  </si>
  <si>
    <t>Gross cystic disease fluid protein 15 (GCDFP-15); Prolactin-induced protein; Secretory actin-binding protein (SABP); gp17</t>
  </si>
  <si>
    <t>PIP_HUMAN</t>
  </si>
  <si>
    <t>P12273</t>
  </si>
  <si>
    <t>A0A963; A0A9C3; A0A9F3; A4D2I1</t>
  </si>
  <si>
    <t>GCDFP15; GPIP4</t>
  </si>
  <si>
    <t>3D-structure; Actin-binding; Disulfide bond; Glycoprotein; Pyrrolidone carboxylic acid; Secreted; Signal</t>
  </si>
  <si>
    <t>Actin-binding</t>
  </si>
  <si>
    <t>Disulfide bond; Glycoprotein; Pyrrolidone carboxylic acid</t>
  </si>
  <si>
    <t>detection of chemical stimulus involved in sensory perception of bitter taste {GO:0001580}; negative regulation of T cell apoptotic process {GO:0070233}; positive regulation of gene expression {GO:0010628}; proteolysis {GO:0006508}; retina homeostasis {GO:0001895}; transmembrane transport {GO:0055085}</t>
  </si>
  <si>
    <t>extracellular exosome {GO:0070062}; extracellular region {GO:0005576}; extracellular space {GO:0005615}; nucleus {GO:0005634}</t>
  </si>
  <si>
    <t>actin binding {GO:0003779}; aspartic-type endopeptidase activity {GO:0004190}; IgG binding {GO:0019864}; protein dimerization activity {GO:0046983}</t>
  </si>
  <si>
    <t>Miscellaneous transport and binding events {R-HSA-5223345}</t>
  </si>
  <si>
    <t>60S ribosomal protein L9</t>
  </si>
  <si>
    <t>Large ribosomal subunit protein uL6</t>
  </si>
  <si>
    <t>RL9_HUMAN</t>
  </si>
  <si>
    <t>P32969</t>
  </si>
  <si>
    <t>3D-structure; Acetylation; Ribonucleoprotein; Ribosomal protein</t>
  </si>
  <si>
    <t>cytoplasmic translation {GO:0002181}; nuclear-transcribed mRNA catabolic process, nonsense-mediated decay {GO:0000184}; SRP-dependent cotranslational protein targeting to membrane {GO:0006614}; translation {GO:0006412}; translational initiation {GO:0006413}</t>
  </si>
  <si>
    <t>cytosol {GO:0005829}; cytosolic large ribosomal subunit {GO:0022625}; focal adhesion {GO:0005925}; membrane {GO:0016020}; nucleus {GO:0005634}; ribosome {GO:0005840}</t>
  </si>
  <si>
    <t>RNA binding {GO:0003723}; rRNA binding {GO:0019843}; structural constituent of ribosome {GO:0003735}</t>
  </si>
  <si>
    <t>L13a-mediated translational silencing of Ceruloplasmin expression {R-HSA-156827}; Peptide chain elongation {R-HSA-156902}; SRP-dependent cotranslational protein targeting to membrane {R-HSA-1799339}; Viral mRNA Translation {R-HSA-192823}; Selenocysteine synthesis {R-HSA-2408557}; Major pathway of rRNA processing in the nucleolus and cytosol {R-HSA-6791226}; Formation of a pool of free 40S subunits {R-HSA-72689}; GTP hydrolysis and joining of the 60S ribosomal subunit {R-HSA-72706}; Eukaryotic Translation Termination {R-HSA-72764}; Regulation of expression of SLITs and ROBOs {R-HSA-9010553}; Nonsense Mediated Decay (NMD) independent of the Exon Junction Complex (EJC) {R-HSA-975956}; Nonsense Mediated Decay (NMD) enhanced by the Exon Junction Complex (EJC) {R-HSA-975957}</t>
  </si>
  <si>
    <t>Keratin, type I cytoskeletal 13</t>
  </si>
  <si>
    <t>Cytokeratin-13 (CK-13); Keratin-13 (K13)</t>
  </si>
  <si>
    <t>K1C13_HUMAN</t>
  </si>
  <si>
    <t>P13646</t>
  </si>
  <si>
    <t>Q53G54; Q6AZK5; Q8N240</t>
  </si>
  <si>
    <t>Alternative splicing; Coiled coil; Disease mutation; Glycoprotein; Intermediate filament; Keratin; Methylation; Phosphoprotein; Polymorphism</t>
  </si>
  <si>
    <t>Glycoprotein; Methylation; Phosphoprotein</t>
  </si>
  <si>
    <t>cellular response to retinoic acid {GO:0071300}; cornification {GO:0070268}; cytoskeleton organization {GO:0007010}; keratinization {GO:0031424}; response to radiation {GO:0009314}; tongue morphogenesis {GO:0043587}</t>
  </si>
  <si>
    <t>cytosol {GO:0005829}; extracellular exosome {GO:0070062}; intermediate filament cytoskeleton {GO:0045111}; keratin filament {GO:0045095}; nucleus {GO:0005634}</t>
  </si>
  <si>
    <t>Keratin, type II cytoskeletal 79</t>
  </si>
  <si>
    <t>Cytokeratin-79 (CK-79); Keratin-6-like (Keratin-6L); Keratin-79 (K79); Type-II keratin Kb38</t>
  </si>
  <si>
    <t>K2C79_HUMAN</t>
  </si>
  <si>
    <t>Q5XKE5</t>
  </si>
  <si>
    <t>Q6P465; Q7Z793</t>
  </si>
  <si>
    <t>K6L; KB38; KRT6L</t>
  </si>
  <si>
    <t>Coiled coil; Intermediate filament; Keratin; Polymorphism</t>
  </si>
  <si>
    <t>enzyme binding {GO:0019899}; structural molecule activity {GO:0005198}</t>
  </si>
  <si>
    <t>ATP synthase subunit beta, mitochondrial</t>
  </si>
  <si>
    <t>ATP synthase F1 subunit beta</t>
  </si>
  <si>
    <t>ATPB_HUMAN</t>
  </si>
  <si>
    <t>P06576</t>
  </si>
  <si>
    <t>A8K4X0; Q14283</t>
  </si>
  <si>
    <t>Acetylation; ATP synthesis; ATP-binding; CF(1); Glycoprotein; Hydrogen ion transport; Hydrolase; Ion transport; Membrane; Mitochondrion; Mitochondrion inner membrane; Nucleotide-binding; Phosphoprotein; Polymorphism; Transit peptide; Transport</t>
  </si>
  <si>
    <t>ATP synthesis; Hydrogen ion transport; Ion transport; Transport</t>
  </si>
  <si>
    <t>CF(1); Membrane; Mitochondrion; Mitochondrion inner membrane</t>
  </si>
  <si>
    <t>Hydrolase</t>
  </si>
  <si>
    <t>Acetylation; Glycoprotein; Phosphoprotein</t>
  </si>
  <si>
    <t>angiogenesis {GO:0001525}; ATP biosynthetic process {GO:0006754}; cristae formation {GO:0042407}; generation of precursor metabolites and energy {GO:0006091}; lipid metabolic process {GO:0006629}; mitochondrial ATP synthesis coupled proton transport {GO:0042776}; mitochondrion organization {GO:0007005}; negative regulation of cell adhesion involved in substrate-bound cell migration {GO:0006933}; osteoblast differentiation {GO:0001649}; positive regulation of blood vessel endothelial cell migration {GO:0043536}; proton transmembrane transport {GO:1902600}; regulation of intracellular pH {GO:0051453}</t>
  </si>
  <si>
    <t>cell surface {GO:0009986}; extracellular exosome {GO:0070062}; membrane {GO:0016020}; mitochondrial matrix {GO:0005759}; mitochondrial membrane {GO:0031966}; mitochondrial nucleoid {GO:0042645}; mitochondrial proton-transporting ATP synthase complex {GO:0005753}; mitochondrial proton-transporting ATP synthase, catalytic core {GO:0005754}; mitochondrion {GO:0005739}; myelin sheath {GO:0043209}; nucleus {GO:0005634}; plasma membrane {GO:0005886}; proton-transporting ATP synthase complex {GO:0045259}</t>
  </si>
  <si>
    <t>angiostatin binding {GO:0043532}; ATP binding {GO:0005524}; MHC class I protein binding {GO:0042288}; proton-transporting ATP synthase activity, rotational mechanism {GO:0046933}; proton-transporting ATPase activity, rotational mechanism {GO:0046961}; transmembrane transporter activity {GO:0022857}; transporter activity {GO:0005215}</t>
  </si>
  <si>
    <t>Mitochondrial protein import {R-HSA-1268020}; Formation of ATP by chemiosmotic coupling {R-HSA-163210}; Transcriptional activation of mitochondrial biogenesis {R-HSA-2151201}; Cristae formation {R-HSA-8949613}</t>
  </si>
  <si>
    <t>Poly [ADP-ribose] polymerase 1 (PARP-1)</t>
  </si>
  <si>
    <t>ADP-ribosyltransferase diphtheria toxin-like 1 (ARTD1); NAD(+) ADP-ribosyltransferase 1 (ADPRT 1); Poly[ADP-ribose] synthase 1</t>
  </si>
  <si>
    <t>PARP1_HUMAN</t>
  </si>
  <si>
    <t>P09874</t>
  </si>
  <si>
    <t>B1ANJ4; Q8IUZ9</t>
  </si>
  <si>
    <t>ADPRT; PPOL</t>
  </si>
  <si>
    <t>3D-structure; Acetylation; ADP-ribosylation; DNA damage; DNA repair; DNA-binding; Glycosyltransferase; Isopeptide bond; Metal-binding; NAD; Nucleus; Phosphoprotein; Polymorphism; Repeat; Transcription; Transcription regulation; Transferase; Ubl conjugation; Zinc; Zinc-finger</t>
  </si>
  <si>
    <t>DNA damage; DNA repair; Transcription; Transcription regulation</t>
  </si>
  <si>
    <t>Nucleus</t>
  </si>
  <si>
    <t>Repeat; Zinc-finger</t>
  </si>
  <si>
    <t>Metal-binding; NAD; Zinc</t>
  </si>
  <si>
    <t>DNA-binding; Glycosyltransferase; Transferase</t>
  </si>
  <si>
    <t>ADP-ribosylation; Acetylation; Isopeptide bond; Phosphoprotein; Ubl conjugation</t>
  </si>
  <si>
    <t>apoptotic process {GO:0006915}; ATP generation from poly-ADP-D-ribose {GO:1990966}; cellular response to amyloid-beta {GO:1904646}; cellular response to DNA damage stimulus {GO:0006974}; cellular response to insulin stimulus {GO:0032869}; cellular response to oxidative stress {GO:0034599}; cellular response to UV {GO:0034644}; cellular response to zinc ion {GO:0071294}; DNA damage response, detection of DNA damage {GO:0042769}; DNA ligation involved in DNA repair {GO:0051103}; DNA repair {GO:0006281}; double-strand break repair {GO:0006302}; double-strand break repair via homologous recombination {GO:0000724}; global genome nucleotide-excision repair {GO:0070911}; lagging strand elongation {GO:0006273}; macrophage differentiation {GO:0030225}; mitochondrial DNA metabolic process {GO:0032042}; mitochondrial DNA repair {GO:0043504}; mitochondrion organization {GO:0007005}; negative regulation of ATP biosynthetic process {GO:2001170}; negative regulation of telomere maintenance via telomere lengthening {GO:1904357}; negative regulation of transcription by RNA polymerase II {GO:0000122}; nucleotide-excision repair, DNA damage recognition {GO:0000715}; nucleotide-excision repair, DNA incision {GO:0033683}; nucleotide-excision repair, DNA incision, 5'-to lesion {GO:0006296}; nucleotide-excision repair, preincision complex assembly {GO:0006294}; nucleotide-excision repair, preincision complex stabilization {GO:0006293}; peptidyl-serine ADP-ribosylation {GO:0018312}; positive regulation of cardiac muscle hypertrophy {GO:0010613}; positive regulation of intracellular estrogen receptor signaling pathway {GO:0033148}; positive regulation of mitochondrial depolarization {GO:0051901}; positive regulation of myofibroblast differentiation {GO:1904762}; positive regulation of neuron death {GO:1901216}; positive regulation of protein localization to nucleus {GO:1900182}; positive regulation of single strand break repair {GO:1903518}; positive regulation of SMAD protein signal transduction {GO:0060391}; positive regulation of transcription by RNA polymerase II {GO:0045944}; positive regulation of transcription regulatory region DNA binding {GO:2000679}; protein ADP-ribosylation {GO:0006471}; protein autoprocessing {GO:0016540}; protein modification process {GO:0036211}; protein poly-ADP-ribosylation {GO:0070212}; regulation of catalytic activity {GO:0050790}; regulation of cellular protein localization {GO:1903827}; regulation of DNA methylation {GO:0044030}; regulation of oxidative stress-induced neuron intrinsic apoptotic signaling pathway {GO:1903376}; regulation of SMAD protein complex assembly {GO:0010990}; response to aldosterone {GO:1904044}; response to gamma radiation {GO:0010332}; signal transduction involved in regulation of gene expression {GO:0023019}; telomere maintenance {GO:0000723}; transcription by RNA polymerase II {GO:0006366}; transforming growth factor beta receptor signaling pathway {GO:0007179}</t>
  </si>
  <si>
    <t>membrane {GO:0016020}; mitochondrion {GO:0005739}; nuclear chromosome, telomeric region {GO:0000784}; nuclear envelope {GO:0005635}; nucleolus {GO:0005730}; nucleoplasm {GO:0005654}; nucleus {GO:0005634}; protein-containing complex {GO:0032991}; protein-DNA complex {GO:0032993}; site of DNA damage {GO:0090734}; transcription factor complex {GO:0005667}</t>
  </si>
  <si>
    <t>DNA binding {GO:0003677}; DNA ligase (ATP) activity {GO:0003910}; enzyme binding {GO:0019899}; estrogen receptor binding {GO:0030331}; histone deacetylase binding {GO:0042826}; identical protein binding {GO:0042802}; NAD binding {GO:0051287}; NAD+ ADP-ribosyltransferase activity {GO:0003950}; protein ADP-ribosylase activity {GO:1990404}; protein kinase binding {GO:0019901}; protein N-terminus binding {GO:0047485}; R-SMAD binding {GO:0070412}; RNA binding {GO:0003723}; RNA polymerase II regulatory region sequence-specific DNA binding {GO:0000977}; transcription factor binding {GO:0008134}; transcriptional activator activity, RNA polymerase II transcription regulatory region sequence-specific DNA binding {GO:0001228}; zinc ion binding {GO:0008270}</t>
  </si>
  <si>
    <t>POLB-Dependent Long Patch Base Excision Repair {R-HSA-110362}; Downregulation of SMAD2/3:SMAD4 transcriptional activity {R-HSA-2173795}; SUMOylation of DNA damage response and repair proteins {R-HSA-3108214}; HDR through MMEJ (alt-NHEJ) {R-HSA-5685939}; DNA Damage Recognition in GG-NER {R-HSA-5696394}; Formation of Incision Complex in GG-NER {R-HSA-5696395}; Dual Incision in GG-NER {R-HSA-5696400}</t>
  </si>
  <si>
    <t>DCD-1</t>
  </si>
  <si>
    <t>Preproteolysin</t>
  </si>
  <si>
    <t>DCD_HUMAN</t>
  </si>
  <si>
    <t>P81605</t>
  </si>
  <si>
    <t>A5JHP2; A5JHP3; P58461; Q53YJ2</t>
  </si>
  <si>
    <t>AIDD; DSEP</t>
  </si>
  <si>
    <t>3D-structure; Acetylation; Alternative splicing; Antibiotic; Antimicrobial; Fungicide; Hydrolase; Manganese; Protease; Secreted; Signal</t>
  </si>
  <si>
    <t>Manganese</t>
  </si>
  <si>
    <t>Antibiotic; Antimicrobial; Fungicide; Hydrolase; Protease</t>
  </si>
  <si>
    <t>antimicrobial humoral immune response mediated by antimicrobial peptide {GO:0061844}; antimicrobial humoral response {GO:0019730}; defense response to bacterium {GO:0042742}; defense response to fungus {GO:0050832}; defense response to Gram-negative bacterium {GO:0050829}; defense response to Gram-positive bacterium {GO:0050830}; killing of cells of other organism {GO:0031640}</t>
  </si>
  <si>
    <t>extracellular exosome {GO:0070062}; extracellular region {GO:0005576}; extracellular space {GO:0005615}</t>
  </si>
  <si>
    <t>peptidase activity {GO:0008233}; RNA binding {GO:0003723}</t>
  </si>
  <si>
    <t>Antimicrobial peptides {R-HSA-6803157}</t>
  </si>
  <si>
    <t>Immunoglobulin kappa variable 2D-29</t>
  </si>
  <si>
    <t>KVD29_HUMAN</t>
  </si>
  <si>
    <t>A0A075B6S2</t>
  </si>
  <si>
    <t>A0A087X0P6</t>
  </si>
  <si>
    <t>40S ribosomal protein S5, N-terminally processed</t>
  </si>
  <si>
    <t>Small ribosomal subunit protein uS7</t>
  </si>
  <si>
    <t>RS5_HUMAN</t>
  </si>
  <si>
    <t>P46782</t>
  </si>
  <si>
    <t>B2R4T2; Q96BN0</t>
  </si>
  <si>
    <t>3D-structure; Acetylation; Isopeptide bond; Phosphoprotein; Ribonucleoprotein; Ribosomal protein; Ubl conjugation</t>
  </si>
  <si>
    <t>nuclear-transcribed mRNA catabolic process, nonsense-mediated decay {GO:0000184}; regulation of translational fidelity {GO:0006450}; ribosomal small subunit assembly {GO:0000028}; SRP-dependent cotranslational protein targeting to membrane {GO:0006614}; translation {GO:0006412}; translational initiation {GO:0006413}</t>
  </si>
  <si>
    <t>cytosol {GO:0005829}; cytosolic small ribosomal subunit {GO:0022627}; extracellular exosome {GO:0070062}; focal adhesion {GO:0005925}; membrane {GO:0016020}; nucleoplasm {GO:0005654}; ribonucleoprotein complex {GO:1990904}</t>
  </si>
  <si>
    <t>mRNA binding {GO:0003729}; RNA binding {GO:0003723}; rRNA binding {GO:0019843}; structural constituent of ribosome {GO:0003735}</t>
  </si>
  <si>
    <t>Heat shock 70 kDa protein 1-like (Heat shock 70 kDa protein 1L)</t>
  </si>
  <si>
    <t>Heat shock 70 kDa protein 1-Hom (HSP70-Hom)</t>
  </si>
  <si>
    <t>HS71L_HUMAN</t>
  </si>
  <si>
    <t>P34931</t>
  </si>
  <si>
    <t>A6NNB0; B0UXW8; O75634; Q2HXR3; Q8NE72; Q96QC9; Q9UQM1</t>
  </si>
  <si>
    <t>3D-structure; ATP-binding; Nucleotide-binding; Polymorphism</t>
  </si>
  <si>
    <t>binding of sperm to zona pellucida {GO:0007339}; positive regulation of protein targeting to mitochondrion {GO:1903955}; protein refolding {GO:0042026}; regulation of cellular response to heat {GO:1900034}; response to unfolded protein {GO:0006986}</t>
  </si>
  <si>
    <t>blood microparticle {GO:0072562}; cell body {GO:0044297}; cytosol {GO:0005829}; nucleoplasm {GO:0005654}; zona pellucida receptor complex {GO:0002199}</t>
  </si>
  <si>
    <t>ATP binding {GO:0005524}; heat shock protein binding {GO:0031072}; ubiquitin protein ligase binding {GO:0031625}; unfolded protein binding {GO:0051082}</t>
  </si>
  <si>
    <t>Regulation of HSF1-mediated heat shock response {R-HSA-3371453}; HSP90 chaperone cycle for steroid hormone receptors (SHR) {R-HSA-3371497}; Attenuation phase {R-HSA-3371568}; HSF1-dependent transactivation {R-HSA-3371571}</t>
  </si>
  <si>
    <t>40S ribosomal protein S4, X isoform</t>
  </si>
  <si>
    <t>SCR10; Single copy abundant mRNA protein; Small ribosomal subunit protein eS4</t>
  </si>
  <si>
    <t>RS4X_HUMAN</t>
  </si>
  <si>
    <t>P62701</t>
  </si>
  <si>
    <t>P12631; P12750; P27576; P55831; Q14727; Q6IPY4</t>
  </si>
  <si>
    <t>CCG2; RPS4; SCAR</t>
  </si>
  <si>
    <t>multicellular organism development {GO:0007275}; nuclear-transcribed mRNA catabolic process, nonsense-mediated decay {GO:0000184}; positive regulation of cell proliferation {GO:0008284}; positive regulation of translation {GO:0045727}; response to ethanol {GO:0045471}; SRP-dependent cotranslational protein targeting to membrane {GO:0006614}; translation {GO:0006412}; translational initiation {GO:0006413}</t>
  </si>
  <si>
    <t>cytoplasmic ribonucleoprotein granule {GO:0036464}; cytosol {GO:0005829}; cytosolic small ribosomal subunit {GO:0022627}; extracellular exosome {GO:0070062}; focal adhesion {GO:0005925}; membrane {GO:0016020}; nucleoplasm {GO:0005654}; polysome {GO:0005844}; ribonucleoprotein complex {GO:1990904}; ribosome {GO:0005840}; small ribosomal subunit {GO:0015935}; synapse {GO:0045202}</t>
  </si>
  <si>
    <t>Filamin-A (FLN-A)</t>
  </si>
  <si>
    <t>Actin-binding protein 280 (ABP-280); Alpha-filamin; Endothelial actin-binding protein; Filamin-1; Non-muscle filamin</t>
  </si>
  <si>
    <t>FLNA_HUMAN</t>
  </si>
  <si>
    <t>P21333</t>
  </si>
  <si>
    <t>E9KL45; Q5HY53; Q5HY55; Q8NF52</t>
  </si>
  <si>
    <t>FLN; FLN1</t>
  </si>
  <si>
    <t>3D-structure; Acetylation; Actin-binding; Alternative splicing; Cilium biogenesis/degradation; Cytoplasm; Cytoskeleton; Deafness; Disease mutation; Isopeptide bond; Phosphoprotein; Polymorphism; Repeat; Ubl conjugation</t>
  </si>
  <si>
    <t>Cilium biogenesis/degradation</t>
  </si>
  <si>
    <t>Deafness; Disease mutation</t>
  </si>
  <si>
    <t>actin crosslink formation {GO:0051764}; actin cytoskeleton reorganization {GO:0031532}; adenylate cyclase-inhibiting dopamine receptor signaling pathway {GO:0007195}; cell junction assembly {GO:0034329}; cerebral cortex development {GO:0021987}; cilium assembly {GO:0060271}; cytoplasmic sequestering of protein {GO:0051220}; establishment of protein localization {GO:0045184}; establishment of Sertoli cell barrier {GO:0097368}; formation of radial glial scaffolds {GO:0021943}; mitotic spindle assembly {GO:0090307}; mRNA transcription by RNA polymerase II {GO:0042789}; negative regulation of apoptotic process {GO:0043066}; negative regulation of DNA-binding transcription factor activity {GO:0043433}; negative regulation of protein catabolic process {GO:0042177}; negative regulation of transcription by RNA polymerase I {GO:0016479}; platelet activation {GO:0030168}; platelet aggregation {GO:0070527}; platelet degranulation {GO:0002576}; positive regulation of actin filament bundle assembly {GO:0032233}; positive regulation of I-kappaB kinase/NF-kappaB signaling {GO:0043123}; positive regulation of integrin-mediated signaling pathway {GO:2001046}; positive regulation of neural precursor cell proliferation {GO:2000179}; positive regulation of neuron migration {GO:2001224}; positive regulation of potassium ion transmembrane transport {GO:1901381}; positive regulation of protein import into nucleus {GO:0042307}; positive regulation of substrate adhesion-dependent cell spreading {GO:1900026}; protein localization to bicellular tight junction {GO:1902396}; protein localization to cell surface {GO:0034394}; protein localization to plasma membrane {GO:0072659}; protein stabilization {GO:0050821}; receptor clustering {GO:0043113}; regulation of cell migration {GO:0030334}; regulation of membrane repolarization during atrial cardiac muscle cell action potential {GO:1905000}; regulation of membrane repolarization during cardiac muscle cell action potential {GO:1905031}; semaphorin-plexin signaling pathway {GO:0071526}; wound healing, spreading of cells {GO:0044319}</t>
  </si>
  <si>
    <t>actin cytoskeleton {GO:0015629}; actin filament {GO:0005884}; apical dendrite {GO:0097440}; cell-cell junction {GO:0005911}; cortical cytoskeleton {GO:0030863}; cytoplasm {GO:0005737}; cytosol {GO:0005829}; dendritic shaft {GO:0043198}; extracellular exosome {GO:0070062}; extracellular region {GO:0005576}; focal adhesion {GO:0005925}; glutamatergic synapse {GO:0098978}; membrane {GO:0016020}; Myb complex {GO:0031523}; neuronal cell body {GO:0043025}; nucleolus {GO:0005730}; nucleus {GO:0005634}; perinuclear region of cytoplasm {GO:0048471}; plasma membrane {GO:0005886}; postsynapse {GO:0098794}; Z disc {GO:0030018}</t>
  </si>
  <si>
    <t>actin filament binding {GO:0051015}; cadherin binding {GO:0045296}; Fc-gamma receptor I complex binding {GO:0034988}; G-protein coupled receptor binding {GO:0001664}; GTPase binding {GO:0051020}; ion channel binding {GO:0044325}; kinase binding {GO:0019900}; mu-type opioid receptor binding {GO:0031852}; potassium channel regulator activity {GO:0015459}; protein homodimerization activity {GO:0042803}; Rac GTPase binding {GO:0048365}; Ral GTPase binding {GO:0017160}; Rho GTPase binding {GO:0017048}; RNA binding {GO:0003723}; SMAD binding {GO:0046332}; small GTPase binding {GO:0031267}; transcription factor binding {GO:0008134}</t>
  </si>
  <si>
    <t>Platelet degranulation {R-HSA-114608}; GP1b-IX-V activation signalling {R-HSA-430116}; Cell-extracellular matrix interactions {R-HSA-446353}; RHO GTPases activate PAKs {R-HSA-5627123}</t>
  </si>
  <si>
    <t>60S ribosomal protein L4</t>
  </si>
  <si>
    <t>60S ribosomal protein L1; Large ribosomal subunit protein uL4</t>
  </si>
  <si>
    <t>RL4_HUMAN</t>
  </si>
  <si>
    <t>P36578</t>
  </si>
  <si>
    <t>A8K502; P39029; Q4VBR0; Q969Z9</t>
  </si>
  <si>
    <t>RPL1</t>
  </si>
  <si>
    <t>3D-structure; Acetylation; Citrullination; Isopeptide bond; Methylation; Phosphoprotein; Ribonucleoprotein; Ribosomal protein; Ubl conjugation</t>
  </si>
  <si>
    <t>Acetylation; Citrullination; Isopeptide bond; Methylation; Phosphoprotein; Ubl conjugation</t>
  </si>
  <si>
    <t>cytoplasm {GO:0005737}; cytosol {GO:0005829}; cytosolic large ribosomal subunit {GO:0022625}; extracellular exosome {GO:0070062}; focal adhesion {GO:0005925}; membrane {GO:0016020}; nucleolus {GO:0005730}; nucleus {GO:0005634}; ribonucleoprotein complex {GO:1990904}; rough endoplasmic reticulum {GO:0005791}</t>
  </si>
  <si>
    <t>Stress-70 protein, mitochondrial</t>
  </si>
  <si>
    <t>75 kDa glucose-regulated protein (GRP-75); Heat shock 70 kDa protein 9; Mortalin (MOT); Peptide-binding protein 74 (PBP74)</t>
  </si>
  <si>
    <t>GRP75_HUMAN</t>
  </si>
  <si>
    <t>P38646</t>
  </si>
  <si>
    <t>B2RCM1; P30036; P31932; Q1HB43; Q53H23; Q6GU03; Q9BWB7; Q9UC56</t>
  </si>
  <si>
    <t>GRP75; HSPA9B; mt-HSP70</t>
  </si>
  <si>
    <t>3D-structure; Acetylation; ATP-binding; Chaperone; Disease mutation; Dwarfism; Methylation; Mitochondrion; Nucleotide-binding; Nucleus; Phosphoprotein; Polymorphism; Transit peptide</t>
  </si>
  <si>
    <t>Mitochondrion; Nucleus</t>
  </si>
  <si>
    <t>Disease mutation; Dwarfism</t>
  </si>
  <si>
    <t>erythrocyte differentiation {GO:0030218}; interleukin-12-mediated signaling pathway {GO:0035722}; iron-sulfur cluster assembly {GO:0016226}; negative regulation of apoptotic process {GO:0043066}; negative regulation of erythrocyte differentiation {GO:0045647}; negative regulation of hematopoietic stem cell differentiation {GO:1902037}; protein export from nucleus {GO:0006611}; protein folding {GO:0006457}; regulation of erythrocyte differentiation {GO:0045646}</t>
  </si>
  <si>
    <t>cytoplasm {GO:0005737}; extracellular exosome {GO:0070062}; focal adhesion {GO:0005925}; mitochondrial matrix {GO:0005759}; mitochondrial nucleoid {GO:0042645}; mitochondrion {GO:0005739}; myelin sheath {GO:0043209}; nucleolus {GO:0005730}</t>
  </si>
  <si>
    <t>ATP binding {GO:0005524}; RNA binding {GO:0003723}; ubiquitin protein ligase binding {GO:0031625}; unfolded protein binding {GO:0051082}</t>
  </si>
  <si>
    <t>Mitochondrial protein import {R-HSA-1268020}; Regulation of HSF1-mediated heat shock response {R-HSA-3371453}; Cristae formation {R-HSA-8949613}; Gene and protein expression by JAK-STAT signaling after Interleukin-12 stimulation {R-HSA-8950505}</t>
  </si>
  <si>
    <t>D-3-phosphoglycerate dehydrogenase (3-PGDH)</t>
  </si>
  <si>
    <t>2-oxoglutarate reductase; Malate dehydrogenase</t>
  </si>
  <si>
    <t>SERA_HUMAN</t>
  </si>
  <si>
    <t>O43175</t>
  </si>
  <si>
    <t>B2RD08; Q5SZU3; Q9BQ01</t>
  </si>
  <si>
    <t>PGDH3</t>
  </si>
  <si>
    <t>3D-structure; Acetylation; Amino-acid biosynthesis; Disease mutation; Isopeptide bond; NAD; Oxidoreductase; Phosphoprotein; Serine biosynthesis; Ubl conjugation</t>
  </si>
  <si>
    <t>Amino-acid biosynthesis; Serine biosynthesis</t>
  </si>
  <si>
    <t>NAD</t>
  </si>
  <si>
    <t>Oxidoreductase</t>
  </si>
  <si>
    <t>brain development {GO:0007420}; G1 to G0 transition {GO:0070314}; gamma-aminobutyric acid metabolic process {GO:0009448}; glial cell development {GO:0021782}; glutamine metabolic process {GO:0006541}; glycine metabolic process {GO:0006544}; L-serine biosynthetic process {GO:0006564}; neural tube development {GO:0021915}; neuron projection development {GO:0031175}; regulation of gene expression {GO:0010468}; spinal cord development {GO:0021510}; taurine metabolic process {GO:0019530}; threonine metabolic process {GO:0006566}</t>
  </si>
  <si>
    <t>cytosol {GO:0005829}; extracellular exosome {GO:0070062}; myelin sheath {GO:0043209}</t>
  </si>
  <si>
    <t>electron transfer activity {GO:0009055}; L-malate dehydrogenase activity {GO:0030060}; NAD binding {GO:0051287}; phosphoglycerate dehydrogenase activity {GO:0004617}</t>
  </si>
  <si>
    <t>Amino-acid biosynthesis; L-serine biosynthesis; L-serine from 3-phospho-D-glycerate: step 1/3.</t>
  </si>
  <si>
    <t>Serine biosynthesis {R-HSA-977347}</t>
  </si>
  <si>
    <t>Protein phosphatase 1B</t>
  </si>
  <si>
    <t>Protein phosphatase 2C isoform beta (PP2C-beta)</t>
  </si>
  <si>
    <t>PPM1B_HUMAN</t>
  </si>
  <si>
    <t>O75688</t>
  </si>
  <si>
    <t>Q461Q2; Q4J6C1; Q4J6C2; Q658R4; Q96ER6; Q9HAY8</t>
  </si>
  <si>
    <t>PP2CB</t>
  </si>
  <si>
    <t>3D-structure; Alternative splicing; Cytoplasm; Hydrolase; Isopeptide bond; Lipoprotein; Magnesium; Manganese; Membrane; Metal-binding; Myristate; Phosphoprotein; Protein phosphatase; Ubl conjugation</t>
  </si>
  <si>
    <t>Cytoplasm; Membrane</t>
  </si>
  <si>
    <t>Magnesium; Manganese; Metal-binding</t>
  </si>
  <si>
    <t>Hydrolase; Protein phosphatase</t>
  </si>
  <si>
    <t>Isopeptide bond; Lipoprotein; Myristate; Phosphoprotein; Ubl conjugation</t>
  </si>
  <si>
    <t>N-terminal protein myristoylation {GO:0006499}; negative regulation of defense response to virus {GO:0050687}; negative regulation of I-kappaB kinase/NF-kappaB signaling {GO:0043124}; negative regulation of interferon-beta production {GO:0032688}; negative regulation of NIK/NF-kappaB signaling {GO:1901223}; peptidyl-threonine dephosphorylation {GO:0035970}; protein dephosphorylation {GO:0006470}</t>
  </si>
  <si>
    <t>cytosol {GO:0005829}; membrane {GO:0016020}; nucleolus {GO:0005730}</t>
  </si>
  <si>
    <t>magnesium ion binding {GO:0000287}; manganese ion binding {GO:0030145}; protein serine/threonine phosphatase activity {GO:0004722}</t>
  </si>
  <si>
    <t>ISG15 antiviral mechanism {R-HSA-1169408}</t>
  </si>
  <si>
    <t>Phosphoglycerate kinase 1</t>
  </si>
  <si>
    <t>Cell migration-inducing gene 10 protein; Primer recognition protein 2 (PRP 2)</t>
  </si>
  <si>
    <t>PGK1_HUMAN</t>
  </si>
  <si>
    <t>P00558</t>
  </si>
  <si>
    <t>A8K4W6; B7Z7A9; Q5J7W1; Q6IBT6; Q8NI87</t>
  </si>
  <si>
    <t>PGKA</t>
  </si>
  <si>
    <t>3D-structure; Acetylation; Alternative splicing; ATP-binding; Cytoplasm; Disease mutation; Glycolysis; Hereditary hemolytic anemia; Kinase; Nucleotide-binding; Phosphoprotein; Polymorphism; Transferase</t>
  </si>
  <si>
    <t>Disease mutation; Hereditary hemolytic anemia</t>
  </si>
  <si>
    <t>Kinase; Transferase</t>
  </si>
  <si>
    <t>canonical glycolysis {GO:0061621}; cellular response to hypoxia {GO:0071456}; epithelial cell differentiation {GO:0030855}; gluconeogenesis {GO:0006094}; glycolytic process {GO:0006096}; negative regulation of angiogenesis {GO:0016525}; phosphorylation {GO:0016310}; plasminogen activation {GO:0031639}</t>
  </si>
  <si>
    <t>cytosol {GO:0005829}; extracellular exosome {GO:0070062}; extracellular space {GO:0005615}; membrane {GO:0016020}; membrane raft {GO:0045121}</t>
  </si>
  <si>
    <t>ATP binding {GO:0005524}; phosphoglycerate kinase activity {GO:0004618}; protein-disulfide reductase activity {GO:0047134}</t>
  </si>
  <si>
    <t>Carbohydrate degradation; glycolysis; pyruvate from D- glyceraldehyde 3-phosphate: step 2/5.</t>
  </si>
  <si>
    <t>Glyceraldehyde-3-phosphate dehydrogenase (GAPDH)</t>
  </si>
  <si>
    <t>Peptidyl-cysteine S-nitrosylase GAPDH</t>
  </si>
  <si>
    <t>G3P_HUMAN</t>
  </si>
  <si>
    <t>P04406</t>
  </si>
  <si>
    <t>E7EUT4; P00354; Q53X65</t>
  </si>
  <si>
    <t>GAPD</t>
  </si>
  <si>
    <t>3D-structure; Acetylation; ADP-ribosylation; Alternative splicing; Apoptosis; Cytoplasm; Cytoskeleton; Glycolysis; Isopeptide bond; Membrane; Methylation; NAD; Nucleus; Oxidation; Oxidoreductase; Phosphoprotein; Polymorphism; S-nitrosylation; Transferase; Translation regulation; Ubl conjugation</t>
  </si>
  <si>
    <t>Apoptosis; Glycolysis; Translation regulation</t>
  </si>
  <si>
    <t>Cytoplasm; Cytoskeleton; Membrane; Nucleus</t>
  </si>
  <si>
    <t>Oxidoreductase; Transferase</t>
  </si>
  <si>
    <t>ADP-ribosylation; Acetylation; Isopeptide bond; Methylation; Oxidation; Phosphoprotein; S-nitrosylation; Ubl conjugation</t>
  </si>
  <si>
    <t>antimicrobial humoral immune response mediated by antimicrobial peptide {GO:0061844}; canonical glycolysis {GO:0061621}; cellular response to interferon-gamma {GO:0071346}; defense response to fungus {GO:0050832}; gluconeogenesis {GO:0006094}; killing by host of symbiont cells {GO:0051873}; killing of cells of other organism {GO:0031640}; microtubule cytoskeleton organization {GO:0000226}; negative regulation of endopeptidase activity {GO:0010951}; negative regulation of translation {GO:0017148}; neuron apoptotic process {GO:0051402}; peptidyl-cysteine S-trans-nitrosylation {GO:0035606}; positive regulation by organism of apoptotic process in other organism involved in symbiotic interaction {GO:0052501}; positive regulation of cytokine secretion {GO:0050715}; protein stabilization {GO:0050821}; regulation of macroautophagy {GO:0016241}</t>
  </si>
  <si>
    <t>cytoplasm {GO:0005737}; cytosol {GO:0005829}; extracellular exosome {GO:0070062}; GAIT complex {GO:0097452}; intracellular membrane-bounded organelle {GO:0043231}; lipid droplet {GO:0005811}; membrane {GO:0016020}; microtubule cytoskeleton {GO:0015630}; nuclear membrane {GO:0031965}; nucleus {GO:0005634}; perinuclear region of cytoplasm {GO:0048471}; plasma membrane {GO:0005886}; ribonucleoprotein complex {GO:1990904}; vesicle {GO:0031982}</t>
  </si>
  <si>
    <t>aspartic-type endopeptidase inhibitor activity {GO:0019828}; disordered domain specific binding {GO:0097718}; glyceraldehyde-3-phosphate dehydrogenase (NAD+) (phosphorylating) activity {GO:0004365}; identical protein binding {GO:0042802}; microtubule binding {GO:0008017}; NAD binding {GO:0051287}; NADP binding {GO:0050661}; peptidyl-cysteine S-nitrosylase activity {GO:0035605}</t>
  </si>
  <si>
    <t>Carbohydrate degradation; glycolysis; pyruvate from D- glyceraldehyde 3-phosphate: step 1/5.</t>
  </si>
  <si>
    <t>Ubiquitin-like modifier-activating enzyme 1</t>
  </si>
  <si>
    <t>Protein A1S9; Ubiquitin-activating enzyme E1</t>
  </si>
  <si>
    <t>UBA1_HUMAN</t>
  </si>
  <si>
    <t>P22314</t>
  </si>
  <si>
    <t>Q5JRR8; Q96E13</t>
  </si>
  <si>
    <t>A1S9T; UBE1</t>
  </si>
  <si>
    <t>3D-structure; Acetylation; Alternative initiation; ATP-binding; Cytoplasm; Disease mutation; Ligase; Mitochondrion; Neurodegeneration; Nucleotide-binding; Nucleus; Phosphoprotein; Polymorphism; Repeat; Ubl conjugation; Ubl conjugation pathway</t>
  </si>
  <si>
    <t>Ubl conjugation pathway</t>
  </si>
  <si>
    <t>Cytoplasm; Mitochondrion; Nucleus</t>
  </si>
  <si>
    <t>Disease mutation; Neurodegeneration</t>
  </si>
  <si>
    <t>Ligase</t>
  </si>
  <si>
    <t>Acetylation; Phosphoprotein; Ubl conjugation</t>
  </si>
  <si>
    <t>cellular response to DNA damage stimulus {GO:0006974}; protein ubiquitination {GO:0016567}; ubiquitin-dependent protein catabolic process {GO:0006511}</t>
  </si>
  <si>
    <t>cytoplasm {GO:0005737}; cytosol {GO:0005829}; extracellular exosome {GO:0070062}; mitochondrion {GO:0005739}; nucleoplasm {GO:0005654}; nucleus {GO:0005634}</t>
  </si>
  <si>
    <t>ATP binding {GO:0005524}; RNA binding {GO:0003723}; ubiquitin activating enzyme activity {GO:0004839}</t>
  </si>
  <si>
    <t>Protein modification; protein ubiquitination.</t>
  </si>
  <si>
    <t>Synthesis of active ubiquitin: roles of E1 and E2 enzymes {R-HSA-8866652}; Antigen processing: Ubiquitination &amp; Proteasome degradation {R-HSA-983168}</t>
  </si>
  <si>
    <t>Eukaryotic initiation factor 4A-I (eIF-4A-I; eIF4A-I)</t>
  </si>
  <si>
    <t>ATP-dependent RNA helicase eIF4A-1</t>
  </si>
  <si>
    <t>IF4A1_HUMAN</t>
  </si>
  <si>
    <t>P60842</t>
  </si>
  <si>
    <t>B2R6L8; D3DTP9; J3QLC4; P04765; Q5U018; Q61516</t>
  </si>
  <si>
    <t>DDX2A; EIF4A</t>
  </si>
  <si>
    <t>3D-structure; Acetylation; Alternative splicing; ATP-binding; Helicase; Host-virus interaction; Hydrolase; Initiation factor; Isopeptide bond; Nucleotide-binding; Phosphoprotein; Protein biosynthesis; RNA-binding; Ubl conjugation</t>
  </si>
  <si>
    <t>Host-virus interaction; Protein biosynthesis</t>
  </si>
  <si>
    <t>Helicase; Hydrolase; Initiation factor; RNA-binding</t>
  </si>
  <si>
    <t>regulation of gene expression {GO:0010468}; RNA secondary structure unwinding {GO:0010501}; translational initiation {GO:0006413}; viral process {GO:0016032}</t>
  </si>
  <si>
    <t>cytoplasm {GO:0005737}; cytosol {GO:0005829}; eukaryotic translation initiation factor 4F complex {GO:0016281}; extracellular exosome {GO:0070062}; membrane {GO:0016020}</t>
  </si>
  <si>
    <t>ATP binding {GO:0005524}; ATP-dependent RNA helicase activity {GO:0004004}; double-stranded RNA binding {GO:0003725}; helicase activity {GO:0004386}; mRNA binding {GO:0003729}; RNA binding {GO:0003723}; RNA cap binding {GO:0000339}; translation factor activity, RNA binding {GO:0008135}; translation initiation factor activity {GO:0003743}</t>
  </si>
  <si>
    <t>ISG15 antiviral mechanism {R-HSA-1169408}; L13a-mediated translational silencing of Ceruloplasmin expression {R-HSA-156827}; Deadenylation of mRNA {R-HSA-429947}; Translation initiation complex formation {R-HSA-72649}; Activation of the mRNA upon binding of the cap-binding complex and eIFs, and subsequent binding to 43S {R-HSA-72662}; Ribosomal scanning and start codon recognition {R-HSA-72702}; GTP hydrolysis and joining of the 60S ribosomal subunit {R-HSA-72706}</t>
  </si>
  <si>
    <t>40S ribosomal protein S20</t>
  </si>
  <si>
    <t>Small ribosomal subunit protein uS10</t>
  </si>
  <si>
    <t>RS20_HUMAN</t>
  </si>
  <si>
    <t>P60866</t>
  </si>
  <si>
    <t>B2R4F4; B4DW28; P17075; Q5M8S9</t>
  </si>
  <si>
    <t>3D-structure; Acetylation; Alternative splicing; Cytoplasm; Isopeptide bond; Phosphoprotein; Ribonucleoprotein; Ribosomal protein; Ubl conjugation</t>
  </si>
  <si>
    <t>cytosol {GO:0005829}; cytosolic small ribosomal subunit {GO:0022627}; extracellular exosome {GO:0070062}; membrane {GO:0016020}; nucleoplasm {GO:0005654}; synapse {GO:0045202}</t>
  </si>
  <si>
    <t>Heterogeneous nuclear ribonucleoprotein U (hnRNP U)</t>
  </si>
  <si>
    <t>GRIP120; Nuclear p120 ribonucleoprotein; Scaffold-attachment factor A (SAF-A); p120; pp120</t>
  </si>
  <si>
    <t>HNRPU_HUMAN</t>
  </si>
  <si>
    <t>Q00839</t>
  </si>
  <si>
    <t>O75507; Q8N174; Q96HY9; Q9BQ09</t>
  </si>
  <si>
    <t>3D-structure; Acetylation; Activator; ADP-ribosylation; Alternative splicing; ATP-binding; Biological rhythms; Cell cycle; Cell division; Centromere; Chromatin regulator; Chromosome; Citrullination; Cytoplasm; Cytoskeleton; Developmental protein; Differentiation; Disease mutation; DNA-binding; Epilepsy; Isopeptide bond; Kinetochore; Methylation; Mitosis; mRNA processing; mRNA splicing; Nucleotide-binding; Nucleus; Phosphoprotein; Polymorphism; Repressor; Ribonucleoprotein; RNA-binding; Spliceosome; Transcription; Transcription regulation; Ubl conjugation</t>
  </si>
  <si>
    <t>Biological rhythms; Cell cycle; Cell division; Differentiation; Mitosis; Transcription; Transcription regulation; mRNA processing; mRNA splicing</t>
  </si>
  <si>
    <t>Centromere; Chromosome; Cytoplasm; Cytoskeleton; Kinetochore; Nucleus; Spliceosome</t>
  </si>
  <si>
    <t>Disease mutation; Epilepsy</t>
  </si>
  <si>
    <t>Activator; Chromatin regulator; DNA-binding; Developmental protein; RNA-binding; Repressor; Ribonucleoprotein</t>
  </si>
  <si>
    <t>ADP-ribosylation; Acetylation; Citrullination; Isopeptide bond; Methylation; Phosphoprotein; Ubl conjugation</t>
  </si>
  <si>
    <t>adaptive thermogenesis {GO:1990845}; cardiac muscle cell development {GO:0055013}; cell cycle {GO:0007049}; cell division {GO:0051301}; cellular response to glucocorticoid stimulus {GO:0071385}; cellular response to leukemia inhibitory factor {GO:1990830}; chromatin organization {GO:0006325}; circadian regulation of gene expression {GO:0032922}; CRD-mediated mRNA stabilization {GO:0070934}; dendritic transport of messenger ribonucleoprotein complex {GO:0098963}; dosage compensation by inactivation of X chromosome {GO:0009048}; maintenance of protein location in nucleus {GO:0051457}; mRNA splicing, via spliceosome {GO:0000398}; mRNA stabilization {GO:0048255}; negative regulation of kinase activity {GO:0033673}; negative regulation of stem cell differentiation {GO:2000737}; negative regulation of telomere maintenance via telomerase {GO:0032211}; negative regulation of transcription by RNA polymerase II {GO:0000122}; negative regulation of transcription elongation from RNA polymerase II promoter {GO:0034244}; osteoblast differentiation {GO:0001649}; positive regulation of attachment of mitotic spindle microtubules to kinetochore {GO:1902425}; positive regulation of brown fat cell differentiation {GO:0090336}; positive regulation of DNA topoisomerase (ATP-hydrolyzing) activity {GO:2000373}; positive regulation of stem cell proliferation {GO:2000648}; positive regulation of transcription by RNA polymerase II {GO:0045944}; protein localization to spindle microtubule {GO:1902889}; regulation of alternative mRNA splicing, via spliceosome {GO:0000381}; regulation of chromatin organization {GO:1902275}; regulation of mitotic cell cycle {GO:0007346}; regulation of mitotic spindle assembly {GO:1901673}; RNA localization to chromatin {GO:1990280}; RNA metabolic process {GO:0016070}; RNA processing {GO:0006396}; transcription, DNA-templated {GO:0006351}</t>
  </si>
  <si>
    <t>catalytic step 2 spliceosome {GO:0071013}; cell surface {GO:0009986}; centrosome {GO:0005813}; condensed chromosome kinetochore {GO:0000777}; CRD-mediated mRNA stability complex {GO:0070937}; cytoplasmic ribonucleoprotein granule {GO:0036464}; dendrite cytoplasm {GO:0032839}; inactive sex chromosome {GO:0098577}; kinetochore {GO:0000776}; membrane {GO:0016020}; midbody {GO:0030496}; mitotic spindle {GO:0072686}; mitotic spindle microtubule {GO:1990498}; mitotic spindle midzone {GO:1990023}; nuclear chromosome {GO:0000228}; nuclear matrix {GO:0016363}; nuclear speck {GO:0016607}; nucleoplasm {GO:0005654}; nucleus {GO:0005634}; protein-containing complex {GO:0032991}; ribonucleoprotein complex {GO:1990904}; spindle pole {GO:0000922}; telomerase holoenzyme complex {GO:0005697}</t>
  </si>
  <si>
    <t>actin binding {GO:0003779}; ATP binding {GO:0005524}; chromatin binding {GO:0003682}; chromatin DNA binding {GO:0031490}; DNA binding {GO:0003677}; double-stranded DNA binding {GO:0003690}; double-stranded RNA binding {GO:0003725}; identical protein binding {GO:0042802}; mRNA 3'-UTR binding {GO:0003730}; poly(A) binding {GO:0008143}; poly(C) RNA binding {GO:0017130}; poly(G) binding {GO:0034046}; pre-mRNA binding {GO:0036002}; promoter-specific chromatin binding {GO:1990841}; protein-containing complex binding {GO:0044877}; ribonucleoprotein complex binding {GO:0043021}; RNA binding {GO:0003723}; RNA polymerase II C-terminal domain binding {GO:0099122}; RNA polymerase II complex binding {GO:0000993}; RNA polymerase II proximal promoter sequence-specific DNA binding {GO:0000978}; sequence-specific double-stranded DNA binding {GO:1990837}; single-stranded DNA binding {GO:0003697}; single-stranded RNA binding {GO:0003727}; snRNA binding {GO:0017069}; telomerase RNA binding {GO:0070034}; TFIIH-class transcription factor binding {GO:0001097}; transcription corepressor activity {GO:0003714}</t>
  </si>
  <si>
    <t>mRNA Splicing - Major Pathway {R-HSA-72163}; Processing of Capped Intron-Containing Pre-mRNA {R-HSA-72203}</t>
  </si>
  <si>
    <t>Trypstatin</t>
  </si>
  <si>
    <t>Alpha-1 microglycoprotein; Complex-forming glycoprotein heterogeneous in charge (ITI-LC); Bikunin; EDC1; HI-30; Uronic-acid-rich protein</t>
  </si>
  <si>
    <t>AMBP_HUMAN</t>
  </si>
  <si>
    <t>P02760</t>
  </si>
  <si>
    <t>P00977; P02759; P78491; Q2TU33; Q5TBD7; Q9UC58; Q9UDI8</t>
  </si>
  <si>
    <t>HCP; ITIL</t>
  </si>
  <si>
    <t>3D-structure; Chromophore; Cleavage on pair of basic residues; Disulfide bond; Glycoprotein; Host-virus interaction; Protease inhibitor; Proteoglycan; Repeat; Secreted; Serine protease inhibitor; Signal</t>
  </si>
  <si>
    <t>Chromophore</t>
  </si>
  <si>
    <t>Protease inhibitor; Serine protease inhibitor</t>
  </si>
  <si>
    <t>Cleavage on pair of basic residues; Disulfide bond; Glycoprotein; Proteoglycan</t>
  </si>
  <si>
    <t>cell adhesion {GO:0007155}; female pregnancy {GO:0007565}; heme catabolic process {GO:0042167}; negative regulation of immune response {GO:0050777}; negative regulation of JNK cascade {GO:0046329}; protein catabolic process {GO:0030163}; protein-chromophore linkage {GO:0018298}; receptor-mediated endocytosis {GO:0006898}; viral process {GO:0016032}</t>
  </si>
  <si>
    <t>blood microparticle {GO:0072562}; cell surface {GO:0009986}; collagen-containing extracellular matrix {GO:0062023}; extracellular exosome {GO:0070062}; extracellular region {GO:0005576}; extracellular space {GO:0005615}; intracellular membrane-bounded organelle {GO:0043231}; plasma membrane {GO:0005886}</t>
  </si>
  <si>
    <t>calcium channel inhibitor activity {GO:0019855}; calcium oxalate binding {GO:0046904}; heme binding {GO:0020037}; IgA binding {GO:0019862}; protein homodimerization activity {GO:0042803}; serine-type endopeptidase inhibitor activity {GO:0004867}</t>
  </si>
  <si>
    <t>Scavenging of heme from plasma {R-HSA-2168880}</t>
  </si>
  <si>
    <t>Nucleolin</t>
  </si>
  <si>
    <t>Protein C23</t>
  </si>
  <si>
    <t>NUCL_HUMAN</t>
  </si>
  <si>
    <t>P19338</t>
  </si>
  <si>
    <t>Q53SK1; Q8NB06; Q9UCF0; Q9UDG1</t>
  </si>
  <si>
    <t>3D-structure; Acetylation; Cytoplasm; DNA-binding; Isopeptide bond; Methylation; Nucleus; Phosphoprotein; Polymorphism; Repeat; RNA-binding; Ubl conjugation</t>
  </si>
  <si>
    <t>DNA-binding; RNA-binding</t>
  </si>
  <si>
    <t>angiogenesis {GO:0001525}; cellular response to epidermal growth factor stimulus {GO:0071364}; cellular response to leukemia inhibitory factor {GO:1990830}; negative regulation of translation {GO:0017148}; positive regulation of transcription by RNA polymerase II {GO:0045944}; positive regulation of transcription of nucleolar large rRNA by RNA polymerase I {GO:1901838}</t>
  </si>
  <si>
    <t>cell cortex {GO:0005938}; cytoplasmic ribonucleoprotein granule {GO:0036464}; extracellular exosome {GO:0070062}; membrane {GO:0016020}; nucleolus {GO:0005730}; nucleoplasm {GO:0005654}; nucleus {GO:0005634}; ribonucleoprotein complex {GO:1990904}</t>
  </si>
  <si>
    <t>DNA topoisomerase binding {GO:0044547}; identical protein binding {GO:0042802}; mRNA 5'-UTR binding {GO:0048027}; protein C-terminus binding {GO:0008022}; RNA binding {GO:0003723}; telomeric DNA binding {GO:0042162}</t>
  </si>
  <si>
    <t>Major pathway of rRNA processing in the nucleolus and cytosol {R-HSA-6791226}</t>
  </si>
  <si>
    <t>Desmoglein-1</t>
  </si>
  <si>
    <t>Cadherin family member 4; Desmosomal glycoprotein 1 (DG1; DGI); Pemphigus foliaceus antigen</t>
  </si>
  <si>
    <t>DSG1_HUMAN</t>
  </si>
  <si>
    <t>Q02413</t>
  </si>
  <si>
    <t>B7Z845</t>
  </si>
  <si>
    <t>CDHF4</t>
  </si>
  <si>
    <t>Alternative splicing; Calcium; Cell adhesion; Cell junction; Cell membrane; Cleavage on pair of basic residues; Glycoprotein; Hypotrichosis; Membrane; Metal-binding; Palmoplantar keratoderma; Phosphoprotein; Polymorphism; Repeat; Signal; Transmembrane; Transmembrane helix</t>
  </si>
  <si>
    <t>Cell adhesion</t>
  </si>
  <si>
    <t>Cell junction; Cell membrane; Membrane</t>
  </si>
  <si>
    <t>Hypotrichosis; Palmoplantar keratoderma</t>
  </si>
  <si>
    <t>Repeat; Signal; Transmembrane; Transmembrane helix</t>
  </si>
  <si>
    <t>Cleavage on pair of basic residues; Glycoprotein; Phosphoprotein</t>
  </si>
  <si>
    <t>calcium-dependent cell-cell adhesion via plasma membrane cell adhesion molecules {GO:0016339}; cell-cell adhesion {GO:0098609}; cell-cell junction assembly {GO:0007043}; cornification {GO:0070268}; homophilic cell adhesion via plasma membrane adhesion molecules {GO:0007156}; keratinization {GO:0031424}; maternal process involved in female pregnancy {GO:0060135}; neutrophil degranulation {GO:0043312}; protein stabilization {GO:0050821}; response to progesterone {GO:0032570}</t>
  </si>
  <si>
    <t>apical plasma membrane {GO:0016324}; cornified envelope {GO:0001533}; cytoplasmic side of plasma membrane {GO:0009898}; cytosol {GO:0005829}; desmosome {GO:0030057}; ficolin-1-rich granule membrane {GO:0101003}; integral component of membrane {GO:0016021}; lateral plasma membrane {GO:0016328}; plasma membrane {GO:0005886}</t>
  </si>
  <si>
    <t>calcium ion binding {GO:0005509}; gamma-catenin binding {GO:0045295}; toxic substance binding {GO:0015643}</t>
  </si>
  <si>
    <t>Oleoyl-[acyl-carrier-protein] hydrolase</t>
  </si>
  <si>
    <t>FAS_HUMAN</t>
  </si>
  <si>
    <t>P49327</t>
  </si>
  <si>
    <t>Q13479; Q16702; Q4LE83; Q6P4U5; Q6SS02; Q969R1; Q96C68; Q96IT0</t>
  </si>
  <si>
    <t>FAS</t>
  </si>
  <si>
    <t>3D-structure; Acetylation; Cytoplasm; Fatty acid biosynthesis; Fatty acid metabolism; Hydrolase; Isopeptide bond; Lipid biosynthesis; Lipid metabolism; Lyase; Multifunctional enzyme; NAD; NADP; Oxidoreductase; Phosphopantetheine; Phosphoprotein; Polymorphism; Pyridoxal phosphate; Transferase; Ubl conjugation</t>
  </si>
  <si>
    <t>Fatty acid biosynthesis; Fatty acid metabolism; Lipid biosynthesis; Lipid metabolism</t>
  </si>
  <si>
    <t>NAD; NADP; Pyridoxal phosphate</t>
  </si>
  <si>
    <t>Hydrolase; Lyase; Multifunctional enzyme; Oxidoreductase; Transferase</t>
  </si>
  <si>
    <t>Acetylation; Isopeptide bond; Phosphopantetheine; Phosphoprotein; Ubl conjugation</t>
  </si>
  <si>
    <t>acetyl-CoA metabolic process {GO:0006084}; cellular response to interleukin-4 {GO:0071353}; establishment of endothelial intestinal barrier {GO:0090557}; ether lipid biosynthetic process {GO:0008611}; fatty acid biosynthetic process {GO:0006633}; fatty acid metabolic process {GO:0006631}; fatty-acyl-CoA biosynthetic process {GO:0046949}; mammary gland development {GO:0030879}; monocyte differentiation {GO:0030224}; neutrophil differentiation {GO:0030223}; osteoblast differentiation {GO:0001649}; positive regulation of cellular metabolic process {GO:0031325}; regulation of cholesterol biosynthetic process {GO:0045540}</t>
  </si>
  <si>
    <t>cytosol {GO:0005829}; extracellular exosome {GO:0070062}; glycogen granule {GO:0042587}; Golgi apparatus {GO:0005794}; melanosome {GO:0042470}; membrane {GO:0016020}; plasma membrane {GO:0005886}</t>
  </si>
  <si>
    <t>3-hydroxyoctanoyl-[acyl-carrier-protein] dehydratase activity {GO:0047451}; 3-oxo-glutaryl-[acp] methyl ester reductase activity {GO:0102131}; 3-oxo-pimeloyl-[acp] methyl ester reductase activity {GO:0102132}; 3-oxoacyl-[acyl-carrier-protein] reductase (NADPH) activity {GO:0004316}; 3-oxoacyl-[acyl-carrier-protein] synthase activity {GO:0004315}; [acyl-carrier-protein] S-acetyltransferase activity {GO:0004313}; [acyl-carrier-protein] S-malonyltransferase activity {GO:0004314}; cadherin binding {GO:0045296}; drug binding {GO:0008144}; enoyl-[acyl-carrier-protein] reductase (NADPH, A-specific) activity {GO:0047117}; fatty acid synthase activity {GO:0004312}; myristoyl-[acyl-carrier-protein] hydrolase activity {GO:0016295}; NADPH binding {GO:0070402}; oleoyl-[acyl-carrier-protein] hydrolase activity {GO:0004320}; palmitoyl-[acyl-carrier-protein] hydrolase activity {GO:0016296}; phosphopantetheine binding {GO:0031177}; protein homodimerization activity {GO:0042803}; RNA binding {GO:0003723}</t>
  </si>
  <si>
    <t>ChREBP activates metabolic gene expression {R-HSA-163765}; Vitamin B5 (pantothenate) metabolism {R-HSA-199220}; Activation of gene expression by SREBF (SREBP) {R-HSA-2426168}; Fatty acyl-CoA biosynthesis {R-HSA-75105}</t>
  </si>
  <si>
    <t>Histone H2A type 3</t>
  </si>
  <si>
    <t>H2A3_HUMAN</t>
  </si>
  <si>
    <t>Q7L7L0</t>
  </si>
  <si>
    <t>B2R4S4</t>
  </si>
  <si>
    <t>Acetylation; Chromosome; Citrullination; DNA-binding; Hydroxylation; Isopeptide bond; Methylation; Nucleosome core; Nucleus; Phosphoprotein; Ubl conjugation</t>
  </si>
  <si>
    <t>Chromosome; Nucleosome core; Nucleus</t>
  </si>
  <si>
    <t>DNA-binding</t>
  </si>
  <si>
    <t>Acetylation; Citrullination; Hydroxylation; Isopeptide bond; Methylation; Phosphoprotein; Ubl conjugation</t>
  </si>
  <si>
    <t>chromatin silencing {GO:0006342}; nucleosome disassembly {GO:0006337}; UV-damage excision repair {GO:0070914}</t>
  </si>
  <si>
    <t>extracellular exosome {GO:0070062}; nuclear nucleosome {GO:0000788}</t>
  </si>
  <si>
    <t>DNA binding {GO:0003677}; protein heterodimerization activity {GO:0046982}</t>
  </si>
  <si>
    <t>HDACs deacetylate histones {R-HSA-3214815}; HATs acetylate histones {R-HSA-3214847}; RMTs methylate histone arginines {R-HSA-3214858}; UCH proteinases {R-HSA-5689603}; Ub-specific processing proteases {R-HSA-5689880}; Metalloprotease DUBs {R-HSA-5689901}</t>
  </si>
  <si>
    <t>Histone H2A type 1-C</t>
  </si>
  <si>
    <t>Histone H2A/l</t>
  </si>
  <si>
    <t>H2A1C_HUMAN</t>
  </si>
  <si>
    <t>Q93077</t>
  </si>
  <si>
    <t>B2R4F7; O00775; O00776; O00777; O00778; Q540R1</t>
  </si>
  <si>
    <t>H2AFL</t>
  </si>
  <si>
    <t>3D-structure; Acetylation; Chromosome; Citrullination; DNA-binding; Hydroxylation; Isopeptide bond; Methylation; Nucleosome core; Nucleus; Phosphoprotein; Ubl conjugation</t>
  </si>
  <si>
    <t>chromatin silencing {GO:0006342}; negative regulation of cell proliferation {GO:0008285}</t>
  </si>
  <si>
    <t>extracellular exosome {GO:0070062}; nuclear chromatin {GO:0000790}; nucleoplasm {GO:0005654}; nucleosome {GO:0000786}; nucleus {GO:0005634}</t>
  </si>
  <si>
    <t>Meiotic synapsis {R-HSA-1221632}; Packaging Of Telomere Ends {R-HSA-171306}; Pre-NOTCH Transcription and Translation {R-HSA-1912408}; Formation of the beta-catenin:TCF transactivating complex {R-HSA-201722}; PRC2 methylates histones and DNA {R-HSA-212300}; Condensation of Prophase Chromosomes {R-HSA-2299718}; Oxidative Stress Induced Senescence {R-HSA-2559580}; Senescence-Associated Secretory Phenotype (SASP) {R-HSA-2559582}; DNA Damage/Telomere Stress Induced Senescence {R-HSA-2559586}; HDACs deacetylate histones {R-HSA-3214815}; HATs acetylate histones {R-HSA-3214847}; RMTs methylate histone arginines {R-HSA-3214858}; SIRT1 negatively regulates rRNA expression {R-HSA-427359}; ERCC6 (CSB) and EHMT2 (G9a) positively regulate rRNA expression {R-HSA-427389}; NoRC negatively regulates rRNA expression {R-HSA-427413}; B-WICH complex positively regulates rRNA expression {R-HSA-5250924}; DNA methylation {R-HSA-5334118}; Transcriptional regulation by small RNAs {R-HSA-5578749}; Activation of anterior HOX genes in hindbrain development during early embryogenesis {R-HSA-5617472}; Activated PKN1 stimulates transcription of AR (androgen receptor) regulated genes KLK2 and KLK3 {R-HSA-5625886}; UCH proteinases {R-HSA-5689603}; Ub-specific processing proteases {R-HSA-5689880}; Metalloprotease DUBs {R-HSA-5689901}; Deposition of new CENPA-containing nucleosomes at the centromere {R-HSA-606279}; RNA Polymerase I Promoter Opening {R-HSA-73728}; RNA Polymerase I Chain Elongation {R-HSA-73777}; RUNX1 regulates genes involved in megakaryocyte differentiation and platelet function {R-HSA-8936459}; RUNX1 regulates transcription of genes involved in differentiation of HSCs {R-HSA-8939236}; Estrogen-dependent gene expression {R-HSA-9018519}; Meiotic recombination {R-HSA-912446}; Amyloid fiber formation {R-HSA-977225}</t>
  </si>
  <si>
    <t>X-ray repair cross-complementing protein 6</t>
  </si>
  <si>
    <t>5'-deoxyribose-5-phosphate lyase Ku70 (5'-dRP lyase Ku70); 70 kDa subunit of Ku antigen; ATP-dependent DNA helicase 2 subunit 1; ATP-dependent DNA helicase II 70 kDa subunit; CTC box-binding factor 75 kDa subunit (CTC75; CTCBF); DNA repair protein XRCC6; Lupus Ku autoantigen protein p70 (Ku70); Thyroid-lupus autoantigen (TLAA); X-ray repair complementing defective repair in Chinese hamster cells 6</t>
  </si>
  <si>
    <t>XRCC6_HUMAN</t>
  </si>
  <si>
    <t>P12956</t>
  </si>
  <si>
    <t>B1AHC8; Q6FG89; Q9UCQ2; Q9UCQ3</t>
  </si>
  <si>
    <t>G22P1</t>
  </si>
  <si>
    <t>3D-structure; Acetylation; Activator; Alternative splicing; ATP-binding; Chromosome; DNA damage; DNA recombination; DNA repair; DNA-binding; Helicase; Hydrolase; Immunity; Innate immunity; Isopeptide bond; Lyase; Multifunctional enzyme; Nucleotide-binding; Nucleus; Phosphoprotein; Systemic lupus erythematosus; Transcription; Transcription regulation; Ubl conjugation</t>
  </si>
  <si>
    <t>DNA damage; DNA recombination; DNA repair; Immunity; Innate immunity; Transcription; Transcription regulation</t>
  </si>
  <si>
    <t>Chromosome; Nucleus</t>
  </si>
  <si>
    <t>Systemic lupus erythematosus</t>
  </si>
  <si>
    <t>Activator; DNA-binding; Helicase; Hydrolase; Lyase; Multifunctional enzyme</t>
  </si>
  <si>
    <t>activation of innate immune response {GO:0002218}; brain development {GO:0007420}; cellular hyperosmotic salinity response {GO:0071475}; cellular response to gamma radiation {GO:0071480}; cellular response to X-ray {GO:0071481}; DNA ligation {GO:0006266}; DNA recombination {GO:0006310}; double-strand break repair via classical nonhomologous end joining {GO:0097680}; double-strand break repair via nonhomologous end joining {GO:0006303}; establishment of integrated proviral latency {GO:0075713}; innate immune response {GO:0045087}; negative regulation of transcription, DNA-templated {GO:0045892}; neutrophil degranulation {GO:0043312}; positive regulation of protein kinase activity {GO:0045860}; positive regulation of transcription by RNA polymerase II {GO:0045944}; positive regulation of transcription, DNA-templated {GO:0045893}; positive regulation of type I interferon production {GO:0032481}; protein heterotetramerization {GO:0051290}; regulation of smooth muscle cell proliferation {GO:0048660}; telomere maintenance {GO:0000723}; transcription, DNA-templated {GO:0006351}</t>
  </si>
  <si>
    <t>cytosol {GO:0005829}; extracellular region {GO:0005576}; ficolin-1-rich granule lumen {GO:1904813}; Ku70:Ku80 complex {GO:0043564}; membrane {GO:0016020}; nonhomologous end joining complex {GO:0070419}; nuclear chromosome, telomeric region {GO:0000784}; nuclear telomere cap complex {GO:0000783}; nucleolus {GO:0005730}; nucleoplasm {GO:0005654}; nucleus {GO:0005634}; protein-containing complex {GO:0032991}; protein-DNA complex {GO:0032993}; secretory granule lumen {GO:0034774}; transcription factor complex {GO:0005667}</t>
  </si>
  <si>
    <t>5'-deoxyribose-5-phosphate lyase activity {GO:0051575}; ATP binding {GO:0005524}; ATP-dependent DNA helicase activity {GO:0004003}; cyclin binding {GO:0030332}; damaged DNA binding {GO:0003684}; DNA binding {GO:0003677}; double-stranded DNA binding {GO:0003690}; protein C-terminus binding {GO:0008022}; protein-containing complex binding {GO:0044877}; RNA binding {GO:0003723}; telomeric DNA binding {GO:0042162}; transcription regulatory region DNA binding {GO:0044212}</t>
  </si>
  <si>
    <t>2-LTR circle formation {R-HSA-164843}; Cytosolic sensors of pathogen-associated DNA {R-HSA-1834949}; IRF3-mediated induction of type I IFN {R-HSA-3270619}; Nonhomologous End-Joining (NHEJ) {R-HSA-5693571}; Neutrophil degranulation {R-HSA-6798695}</t>
  </si>
  <si>
    <t>Heat shock 70 kDa protein 6</t>
  </si>
  <si>
    <t>Heat shock 70 kDa protein B'</t>
  </si>
  <si>
    <t>HSP76_HUMAN</t>
  </si>
  <si>
    <t>P17066</t>
  </si>
  <si>
    <t>Q1HBA8; Q8IYK7; Q9BT95</t>
  </si>
  <si>
    <t>HSP70B'</t>
  </si>
  <si>
    <t>3D-structure; ATP-binding; Methylation; Nucleotide-binding; Polymorphism; Stress response</t>
  </si>
  <si>
    <t>cellular response to heat {GO:0034605}; neutrophil degranulation {GO:0043312}; protein refolding {GO:0042026}; response to unfolded protein {GO:0006986}</t>
  </si>
  <si>
    <t>blood microparticle {GO:0072562}; centriole {GO:0005814}; cytoplasm {GO:0005737}; cytosol {GO:0005829}; extracellular exosome {GO:0070062}; extracellular region {GO:0005576}; ficolin-1-rich granule lumen {GO:1904813}; secretory granule lumen {GO:0034774}</t>
  </si>
  <si>
    <t>ATP binding {GO:0005524}; ATPase activity, coupled {GO:0042623}; enzyme binding {GO:0019899}; heat shock protein binding {GO:0031072}; unfolded protein binding {GO:0051082}</t>
  </si>
  <si>
    <t>Regulation of HSF1-mediated heat shock response {R-HSA-3371453}; Neutrophil degranulation {R-HSA-6798695}</t>
  </si>
  <si>
    <t>ATP synthase subunit alpha, mitochondrial</t>
  </si>
  <si>
    <t>ATP synthase F1 subunit alpha</t>
  </si>
  <si>
    <t>ATPA_HUMAN</t>
  </si>
  <si>
    <t>P25705</t>
  </si>
  <si>
    <t>A8K092; B4DY56; K7ENP3; Q53XX6; Q8IXV2; Q96FB4; Q96HW2; Q96IR6; Q9BTV8</t>
  </si>
  <si>
    <t>Acetylation; Alternative splicing; ATP synthesis; ATP-binding; Cell membrane; CF(1); Disease mutation; Glycoprotein; Hydrogen ion transport; Ion transport; Membrane; Methylation; Mitochondrion; Mitochondrion inner membrane; Nucleotide-binding; Phosphoprotein; Polymorphism; Primary mitochondrial disease; Transit peptide; Transport</t>
  </si>
  <si>
    <t>CF(1); Cell membrane; Membrane; Mitochondrion; Mitochondrion inner membrane</t>
  </si>
  <si>
    <t>Disease mutation; Primary mitochondrial disease</t>
  </si>
  <si>
    <t>Acetylation; Glycoprotein; Methylation; Phosphoprotein</t>
  </si>
  <si>
    <t>ATP biosynthetic process {GO:0006754}; cristae formation {GO:0042407}; lipid metabolic process {GO:0006629}; mitochondrial ATP synthesis coupled proton transport {GO:0042776}; negative regulation of endothelial cell proliferation {GO:0001937}; positive regulation of blood vessel endothelial cell migration {GO:0043536}</t>
  </si>
  <si>
    <t>extracellular exosome {GO:0070062}; membrane {GO:0016020}; mitochondrial inner membrane {GO:0005743}; mitochondrial matrix {GO:0005759}; mitochondrial proton-transporting ATP synthase complex {GO:0005753}; mitochondrion {GO:0005739}; myelin sheath {GO:0043209}; plasma membrane {GO:0005886}; proton-transporting ATP synthase complex {GO:0045259}; proton-transporting ATP synthase complex, catalytic core F(1) {GO:0045261}</t>
  </si>
  <si>
    <t>angiostatin binding {GO:0043532}; ATP binding {GO:0005524}; MHC class I protein binding {GO:0042288}; proton-transporting ATP synthase activity, rotational mechanism {GO:0046933}; RNA binding {GO:0003723}; transmembrane transporter activity {GO:0022857}</t>
  </si>
  <si>
    <t>Mitochondrial protein import {R-HSA-1268020}; Formation of ATP by chemiosmotic coupling {R-HSA-163210}; Cristae formation {R-HSA-8949613}</t>
  </si>
  <si>
    <t>Heterogeneous nuclear ribonucleoprotein K (hnRNP K)</t>
  </si>
  <si>
    <t>Transformation up-regulated nuclear protein (TUNP)</t>
  </si>
  <si>
    <t>HNRPK_HUMAN</t>
  </si>
  <si>
    <t>P61978</t>
  </si>
  <si>
    <t>Q07244; Q15671; Q59F98; Q5T6W4; Q60577; Q6IBN1; Q922Y7; Q96J62</t>
  </si>
  <si>
    <t>HNRPK</t>
  </si>
  <si>
    <t>3D-structure; Acetylation; Activator; Alternative splicing; Cell junction; Cell projection; Cytoplasm; DNA-binding; Glycoprotein; Host-virus interaction; Isopeptide bond; Mental retardation; Methylation; mRNA processing; mRNA splicing; Nucleus; Phosphoprotein; Repeat; Repressor; Ribonucleoprotein; RNA-binding; Spliceosome; Transcription; Transcription regulation; Ubl conjugation</t>
  </si>
  <si>
    <t>Host-virus interaction; Transcription; Transcription regulation; mRNA processing; mRNA splicing</t>
  </si>
  <si>
    <t>Cell junction; Cell projection; Cytoplasm; Nucleus; Spliceosome</t>
  </si>
  <si>
    <t>Mental retardation</t>
  </si>
  <si>
    <t>Activator; DNA-binding; RNA-binding; Repressor; Ribonucleoprotein</t>
  </si>
  <si>
    <t>mRNA splicing, via spliceosome {GO:0000398}; negative regulation of apoptotic process {GO:0043066}; negative regulation of mRNA splicing, via spliceosome {GO:0048025}; positive regulation of low-density lipoprotein particle receptor biosynthetic process {GO:0045716}; positive regulation of receptor-mediated endocytosis {GO:0048260}; positive regulation of transcription by RNA polymerase II {GO:0045944}; regulation of intrinsic apoptotic signaling pathway in response to DNA damage by p53 class mediator {GO:1902165}; regulation of lipid transport by positive regulation of transcription from RNA polymerase II promoter {GO:0072369}; regulation of low-density lipoprotein particle clearance {GO:0010988}; RNA metabolic process {GO:0016070}; RNA processing {GO:0006396}; signal transduction {GO:0007165}; viral process {GO:0016032}</t>
  </si>
  <si>
    <t>catalytic step 2 spliceosome {GO:0071013}; cell projection {GO:0042995}; cytoplasm {GO:0005737}; cytoplasmic stress granule {GO:0010494}; extracellular exosome {GO:0070062}; focal adhesion {GO:0005925}; membrane {GO:0016020}; nuclear chromatin {GO:0000790}; nucleoplasm {GO:0005654}; nucleus {GO:0005634}; podosome {GO:0002102}</t>
  </si>
  <si>
    <t>cadherin binding {GO:0045296}; identical protein binding {GO:0042802}; protein domain specific binding {GO:0019904}; RNA binding {GO:0003723}; RNA polymerase II proximal promoter sequence-specific DNA binding {GO:0000978}; single-stranded DNA binding {GO:0003697}; transcriptional activator activity, RNA polymerase II proximal promoter sequence-specific DNA binding {GO:0001077}</t>
  </si>
  <si>
    <t>SUMOylation of RNA binding proteins {R-HSA-4570464}; mRNA Splicing - Major Pathway {R-HSA-72163}; Processing of Capped Intron-Containing Pre-mRNA {R-HSA-72203}</t>
  </si>
  <si>
    <t>40S ribosomal protein S11</t>
  </si>
  <si>
    <t>Small ribosomal subunit protein uS17</t>
  </si>
  <si>
    <t>RS11_HUMAN</t>
  </si>
  <si>
    <t>P62280</t>
  </si>
  <si>
    <t>B2R4F5; P04643; Q498Y6; Q6IRY0</t>
  </si>
  <si>
    <t>3D-structure; Acetylation; Citrullination; Lipoprotein; Methylation; Palmitate; Phosphoprotein; Ribonucleoprotein; Ribosomal protein; RNA-binding; rRNA-binding</t>
  </si>
  <si>
    <t>Acetylation; Citrullination; Lipoprotein; Methylation; Palmitate; Phosphoprotein</t>
  </si>
  <si>
    <t>nuclear-transcribed mRNA catabolic process, nonsense-mediated decay {GO:0000184}; SRP-dependent cotranslational protein targeting to membrane {GO:0006614}; translation {GO:0006412}; translational initiation {GO:0006413}</t>
  </si>
  <si>
    <t>cytoplasm {GO:0005737}; cytosol {GO:0005829}; cytosolic small ribosomal subunit {GO:0022627}; extracellular exosome {GO:0070062}; focal adhesion {GO:0005925}; membrane {GO:0016020}; nucleolus {GO:0005730}; nucleoplasm {GO:0005654}; ribosome {GO:0005840}</t>
  </si>
  <si>
    <t>Peptidyl-prolyl cis-trans isomerase A, N-terminally processed</t>
  </si>
  <si>
    <t>Cyclophilin A; Cyclosporin A-binding protein; Rotamase A</t>
  </si>
  <si>
    <t>PPIA_HUMAN</t>
  </si>
  <si>
    <t>P62937</t>
  </si>
  <si>
    <t>A8K220; P05092; Q3KQW3; Q567Q0; Q6IBU5; Q96IX3; Q9BRU4; Q9BTY9; Q9UC61</t>
  </si>
  <si>
    <t>CYPA</t>
  </si>
  <si>
    <t>3D-structure; Acetylation; Alternative splicing; Cytoplasm; Glycoprotein; Host-virus interaction; Isomerase; Isopeptide bond; Phosphoprotein; Rotamase; Secreted; Ubl conjugation</t>
  </si>
  <si>
    <t>Cytoplasm; Secreted</t>
  </si>
  <si>
    <t>Isomerase; Rotamase</t>
  </si>
  <si>
    <t>Acetylation; Glycoprotein; Isopeptide bond; Phosphoprotein; Ubl conjugation</t>
  </si>
  <si>
    <t>entry into host cell {GO:0030260}; establishment of integrated proviral latency {GO:0075713}; fusion of virus membrane with host plasma membrane {GO:0019064}; interleukin-12-mediated signaling pathway {GO:0035722}; leukocyte migration {GO:0050900}; lipid droplet organization {GO:0034389}; neutrophil degranulation {GO:0043312}; positive regulation of protein secretion {GO:0050714}; positive regulation of viral genome replication {GO:0045070}; protein folding {GO:0006457}; protein peptidyl-prolyl isomerization {GO:0000413}; regulation of viral genome replication {GO:0045069}; RNA-dependent DNA biosynthetic process {GO:0006278}; uncoating of virus {GO:0019061}; viral life cycle {GO:0019058}; viral release from host cell {GO:0019076}; virion assembly {GO:0019068}</t>
  </si>
  <si>
    <t>cytosol {GO:0005829}; extracellular exosome {GO:0070062}; extracellular region {GO:0005576}; extracellular space {GO:0005615}; ficolin-1-rich granule lumen {GO:1904813}; focal adhesion {GO:0005925}; membrane {GO:0016020}; nucleus {GO:0005634}; protein-containing complex {GO:0032991}; secretory granule lumen {GO:0034774}; vesicle {GO:0031982}</t>
  </si>
  <si>
    <t>cyclosporin A binding {GO:0016018}; peptidyl-prolyl cis-trans isomerase activity {GO:0003755}; RNA binding {GO:0003723}; unfolded protein binding {GO:0051082}; virion binding {GO:0046790}</t>
  </si>
  <si>
    <t>Platelet degranulation {R-HSA-114608}; Uncoating of the HIV Virion {R-HSA-162585}; Budding and maturation of HIV virion {R-HSA-162588}; Integration of provirus {R-HSA-162592}; Early Phase of HIV Life Cycle {R-HSA-162594}; Minus-strand DNA synthesis {R-HSA-164516}; Plus-strand DNA synthesis {R-HSA-164525}; Binding and entry of HIV virion {R-HSA-173107}; Assembly Of The HIV Virion {R-HSA-175474}; APOBEC3G mediated resistance to HIV-1 infection {R-HSA-180689}; Calcineurin activates NFAT {R-HSA-2025928}; Basigin interactions {R-HSA-210991}; Neutrophil degranulation {R-HSA-6798695}; Gene and protein expression by JAK-STAT signaling after Interleukin-12 stimulation {R-HSA-8950505}</t>
  </si>
  <si>
    <t>Polyadenylate-binding protein 1 (PABP-1; Poly(A)-binding protein 1)</t>
  </si>
  <si>
    <t>PABP1_HUMAN</t>
  </si>
  <si>
    <t>P11940</t>
  </si>
  <si>
    <t>Q15097; Q93004</t>
  </si>
  <si>
    <t>PAB1; PABP1; PABPC2</t>
  </si>
  <si>
    <t>3D-structure; Acetylation; Alternative splicing; Cytoplasm; Methylation; mRNA processing; mRNA splicing; Nonsense-mediated mRNA decay; Nucleus; Phosphoprotein; Repeat; RNA-binding; Spliceosome</t>
  </si>
  <si>
    <t>Nonsense-mediated mRNA decay; mRNA processing; mRNA splicing</t>
  </si>
  <si>
    <t>Cytoplasm; Nucleus; Spliceosome</t>
  </si>
  <si>
    <t>RNA-binding</t>
  </si>
  <si>
    <t>gene silencing by RNA {GO:0031047}; mRNA polyadenylation {GO:0006378}; mRNA splicing, via spliceosome {GO:0000398}; mRNA stabilization {GO:0048255}; negative regulation of nuclear-transcribed mRNA catabolic process, nonsense-mediated decay {GO:2000623}; nuclear-transcribed mRNA catabolic process, nonsense-mediated decay {GO:0000184}; positive regulation of nuclear-transcribed mRNA catabolic process, deadenylation-dependent decay {GO:1900153}; positive regulation of nuclear-transcribed mRNA poly(A) tail shortening {GO:0060213}; positive regulation of viral genome replication {GO:0045070}; regulation of mRNA stability {GO:0043488}; translational initiation {GO:0006413}</t>
  </si>
  <si>
    <t>catalytic step 2 spliceosome {GO:0071013}; cytoplasm {GO:0005737}; cytoplasmic ribonucleoprotein granule {GO:0036464}; cytoplasmic stress granule {GO:0010494}; cytosol {GO:0005829}; extracellular exosome {GO:0070062}; focal adhesion {GO:0005925}; membrane {GO:0016020}; nucleus {GO:0005634}; ribonucleoprotein complex {GO:1990904}</t>
  </si>
  <si>
    <t>mRNA 3'-UTR binding {GO:0003730}; poly(A) binding {GO:0008143}; poly(U) RNA binding {GO:0008266}; protein C-terminus binding {GO:0008022}; RNA binding {GO:0003723}; translation activator activity {GO:0008494}</t>
  </si>
  <si>
    <t>L13a-mediated translational silencing of Ceruloplasmin expression {R-HSA-156827}; Deadenylation of mRNA {R-HSA-429947}; AUF1 (hnRNP D0) binds and destabilizes mRNA {R-HSA-450408}; Translation initiation complex formation {R-HSA-72649}; Regulation of expression of SLITs and ROBOs {R-HSA-9010553}; Nonsense Mediated Decay (NMD) independent of the Exon Junction Complex (EJC) {R-HSA-975956}; Nonsense Mediated Decay (NMD) enhanced by the Exon Junction Complex (EJC) {R-HSA-975957}</t>
  </si>
  <si>
    <t>Creatine kinase B-type</t>
  </si>
  <si>
    <t>Brain creatine kinase (B-CK); Creatine kinase B chain; Creatine phosphokinase B-type (CPK-B)</t>
  </si>
  <si>
    <t>KCRB_HUMAN</t>
  </si>
  <si>
    <t>P12277</t>
  </si>
  <si>
    <t>A8K236; B2R5R4; Q2LE07; Q6FG40; Q9UC66</t>
  </si>
  <si>
    <t>CKBB</t>
  </si>
  <si>
    <t>3D-structure; ATP-binding; Cytoplasm; Kinase; Nitration; Nucleotide-binding; Phosphoprotein; Polymorphism; Transferase</t>
  </si>
  <si>
    <t>Nitration; Phosphoprotein</t>
  </si>
  <si>
    <t>cellular chloride ion homeostasis {GO:0030644}; cerebellum development {GO:0021549}; creatine metabolic process {GO:0006600}; substantia nigra development {GO:0021762}</t>
  </si>
  <si>
    <t>cytosol {GO:0005829}; dendrite {GO:0030425}; extracellular exosome {GO:0070062}; extracellular space {GO:0005615}; myelin sheath {GO:0043209}; neuronal cell body {GO:0043025}; nucleus {GO:0005634}</t>
  </si>
  <si>
    <t>ATP binding {GO:0005524}; creatine kinase activity {GO:0004111}; ubiquitin protein ligase binding {GO:0031625}</t>
  </si>
  <si>
    <t>Creatine metabolism {R-HSA-71288}</t>
  </si>
  <si>
    <t>Junction plakoglobin</t>
  </si>
  <si>
    <t>Catenin gamma; Desmoplakin III; Desmoplakin-3</t>
  </si>
  <si>
    <t>PLAK_HUMAN</t>
  </si>
  <si>
    <t>P14923</t>
  </si>
  <si>
    <t>Q15093; Q15151; Q7L3S5; Q86W21; Q9BWC4; Q9HCX9</t>
  </si>
  <si>
    <t>CTNNG; DP3</t>
  </si>
  <si>
    <t>3D-structure; Acetylation; Cardiomyopathy; Cell adhesion; Cell junction; Cytoplasm; Cytoskeleton; Disease mutation; Glycoprotein; Membrane; Palmoplantar keratoderma; Phosphoprotein; Polymorphism; Repeat</t>
  </si>
  <si>
    <t>Cell junction; Cytoplasm; Cytoskeleton; Membrane</t>
  </si>
  <si>
    <t>Cardiomyopathy; Disease mutation; Palmoplantar keratoderma</t>
  </si>
  <si>
    <t>adherens junction organization {GO:0034332}; bundle of His cell-Purkinje myocyte adhesion involved in cell communication {GO:0086073}; cell migration {GO:0016477}; cell-cell adhesion {GO:0098609}; cellular response to indole-3-methanol {GO:0071681}; cornification {GO:0070268}; cytoskeletal anchoring at plasma membrane {GO:0007016}; desmosome assembly {GO:0002159}; detection of mechanical stimulus {GO:0050982}; endothelial cell-cell adhesion {GO:0071603}; keratinization {GO:0031424}; negative regulation of blood vessel endothelial cell migration {GO:0043537}; neutrophil degranulation {GO:0043312}; positive regulation of angiogenesis {GO:0045766}; positive regulation of canonical Wnt signaling pathway {GO:0090263}; positive regulation of cell-matrix adhesion {GO:0001954}; positive regulation of DNA-binding transcription factor activity {GO:0051091}; positive regulation of protein import into nucleus {GO:0042307}; protein heterooligomerization {GO:0051291}; protein localization to plasma membrane {GO:0072659}; regulation of cell proliferation {GO:0042127}; regulation of heart rate by cardiac conduction {GO:0086091}; regulation of ventricular cardiac muscle cell action potential {GO:0098911}</t>
  </si>
  <si>
    <t>actin cytoskeleton {GO:0015629}; apicolateral plasma membrane {GO:0016327}; catenin complex {GO:0016342}; cell-cell adherens junction {GO:0005913}; cell-cell junction {GO:0005911}; cornified envelope {GO:0001533}; cytoplasm {GO:0005737}; cytoplasmic side of plasma membrane {GO:0009898}; cytoskeleton {GO:0005856}; cytosol {GO:0005829}; desmosome {GO:0030057}; extracellular exosome {GO:0070062}; extracellular region {GO:0005576}; fascia adherens {GO:0005916}; ficolin-1-rich granule lumen {GO:1904813}; focal adhesion {GO:0005925}; gamma-catenin-TCF7L2 complex {GO:0071665}; intercalated disc {GO:0014704}; intermediate filament {GO:0005882}; lateral plasma membrane {GO:0016328}; nucleus {GO:0005634}; plasma membrane {GO:0005886}; protein-DNA complex {GO:0032993}; specific granule lumen {GO:0035580}; Z disc {GO:0030018}; zonula adherens {GO:0005915}</t>
  </si>
  <si>
    <t>alpha-catenin binding {GO:0045294}; cadherin binding {GO:0045296}; cell adhesion molecule binding {GO:0050839}; cell adhesive protein binding involved in bundle of His cell-Purkinje myocyte communication {GO:0086083}; protein homodimerization activity {GO:0042803}; protein kinase binding {GO:0019901}; protein phosphatase binding {GO:0019903}; structural constituent of cell wall {GO:0005199}; structural molecule activity {GO:0005198}; transcription coactivator activity {GO:0003713}</t>
  </si>
  <si>
    <t>Adherens junctions interactions {R-HSA-418990}; VEGFR2 mediated vascular permeability {R-HSA-5218920}; Neutrophil degranulation {R-HSA-6798695}; Keratinization {R-HSA-6805567}; Formation of the cornified envelope {R-HSA-6809371}</t>
  </si>
  <si>
    <t>40S ribosomal protein S19</t>
  </si>
  <si>
    <t>Small ribosomal subunit protein eS19</t>
  </si>
  <si>
    <t>RS19_HUMAN</t>
  </si>
  <si>
    <t>P39019</t>
  </si>
  <si>
    <t>3D-structure; Acetylation; Diamond-Blackfan anemia; Disease mutation; Methylation; Nucleus; Ribonucleoprotein; Ribosomal protein</t>
  </si>
  <si>
    <t>Diamond-Blackfan anemia; Disease mutation</t>
  </si>
  <si>
    <t>Acetylation; Methylation</t>
  </si>
  <si>
    <t>antimicrobial humoral immune response mediated by antimicrobial peptide {GO:0061844}; defense response to Gram-negative bacterium {GO:0050829}; erythrocyte differentiation {GO:0030218}; killing of cells of other organism {GO:0031640}; maturation of SSU-rRNA {GO:0030490}; maturation of SSU-rRNA from tricistronic rRNA transcript (SSU-rRNA, 5.8S rRNA, LSU-rRNA) {GO:0000462}; monocyte chemotaxis {GO:0002548}; negative regulation of respiratory burst involved in inflammatory response {GO:0060266}; nuclear-transcribed mRNA catabolic process, nonsense-mediated decay {GO:0000184}; nucleolus organization {GO:0007000}; positive regulation of cellular component movement {GO:0051272}; positive regulation of respiratory burst involved in inflammatory response {GO:0060265}; protein tetramerization {GO:0051262}; response to extracellular stimulus {GO:0009991}; ribosomal small subunit assembly {GO:0000028}; ribosomal small subunit biogenesis {GO:0042274}; rRNA processing {GO:0006364}; SRP-dependent cotranslational protein targeting to membrane {GO:0006614}; translation {GO:0006412}; translational initiation {GO:0006413}</t>
  </si>
  <si>
    <t>cytoplasm {GO:0005737}; cytosol {GO:0005829}; cytosolic small ribosomal subunit {GO:0022627}; extracellular exosome {GO:0070062}; focal adhesion {GO:0005925}; membrane {GO:0016020}; nucleolus {GO:0005730}; nucleoplasm {GO:0005654}; postsynaptic density {GO:0014069}; ribosome {GO:0005840}</t>
  </si>
  <si>
    <t>fibroblast growth factor binding {GO:0017134}; protein homodimerization activity {GO:0042803}; protein kinase binding {GO:0019901}; RNA binding {GO:0003723}; structural constituent of ribosome {GO:0003735}</t>
  </si>
  <si>
    <t>T-complex protein 1 subunit beta (TCP-1-beta)</t>
  </si>
  <si>
    <t>CCT-beta</t>
  </si>
  <si>
    <t>TCPB_HUMAN</t>
  </si>
  <si>
    <t>P78371</t>
  </si>
  <si>
    <t>A8K402; B5BTY7; B7Z243; B7Z7K4; B7ZAT2; Q14D36; Q6IAT3</t>
  </si>
  <si>
    <t>99D8.1; CCTB</t>
  </si>
  <si>
    <t>Acetylation; Alternative splicing; ATP-binding; Chaperone; Cytoplasm; Isopeptide bond; Nucleotide-binding; Phosphoprotein; Ubl conjugation</t>
  </si>
  <si>
    <t>binding of sperm to zona pellucida {GO:0007339}; chaperone mediated protein folding independent of cofactor {GO:0051086}; chaperone-mediated protein complex assembly {GO:0051131}; neutrophil degranulation {GO:0043312}; positive regulation of establishment of protein localization to telomere {GO:1904851}; positive regulation of protein localization to Cajal body {GO:1904871}; positive regulation of telomerase activity {GO:0051973}; positive regulation of telomerase RNA localization to Cajal body {GO:1904874}; positive regulation of telomere maintenance via telomerase {GO:0032212}; protein folding {GO:0006457}; protein stabilization {GO:0050821}; scaRNA localization to Cajal body {GO:0090666}; toxin transport {GO:1901998}</t>
  </si>
  <si>
    <t>azurophil granule lumen {GO:0035578}; cell body {GO:0044297}; chaperonin-containing T-complex {GO:0005832}; cytosol {GO:0005829}; extracellular exosome {GO:0070062}; extracellular region {GO:0005576}; microtubule {GO:0005874}; myelin sheath {GO:0043209}; zona pellucida receptor complex {GO:0002199}</t>
  </si>
  <si>
    <t>ATP binding {GO:0005524}; protein binding involved in protein folding {GO:0044183}; ubiquitin protein ligase binding {GO:0031625}; unfolded protein binding {GO:0051082}</t>
  </si>
  <si>
    <t>Prefoldin mediated transfer of substrate to CCT/TriC {R-HSA-389957}; Formation of tubulin folding intermediates by CCT/TriC {R-HSA-389960}; Folding of actin by CCT/TriC {R-HSA-390450}; Association of TriC/CCT with target proteins during biosynthesis {R-HSA-390471}; BBSome-mediated cargo-targeting to cilium {R-HSA-5620922}; Neutrophil degranulation {R-HSA-6798695}; Cooperation of PDCL (PhLP1) and TRiC/CCT in G-protein beta folding {R-HSA-6814122}</t>
  </si>
  <si>
    <t>Clathrin heavy chain 1</t>
  </si>
  <si>
    <t>Clathrin heavy chain on chromosome 17 (CLH-17)</t>
  </si>
  <si>
    <t>CLH1_HUMAN</t>
  </si>
  <si>
    <t>Q00610</t>
  </si>
  <si>
    <t>D3DU00; Q6N0A0; Q86TF2</t>
  </si>
  <si>
    <t>3D-structure; Acetylation; Alternative splicing; Autophagy; Cell cycle; Cell division; Coated pit; Cytoplasm; Cytoplasmic vesicle; Cytoskeleton; Disease mutation; Membrane; Mental retardation; Mitosis; Phosphoprotein; Repeat</t>
  </si>
  <si>
    <t>Autophagy; Cell cycle; Cell division; Mitosis</t>
  </si>
  <si>
    <t>Coated pit; Cytoplasm; Cytoplasmic vesicle; Cytoskeleton; Membrane</t>
  </si>
  <si>
    <t>Disease mutation; Mental retardation</t>
  </si>
  <si>
    <t>antigen processing and presentation of exogenous peptide antigen via MHC class II {GO:0019886}; autophagy {GO:0006914}; cell division {GO:0051301}; clathrin coat assembly {GO:0048268}; clathrin-dependent endocytosis {GO:0072583}; intracellular protein transport {GO:0006886}; low-density lipoprotein particle clearance {GO:0034383}; low-density lipoprotein particle receptor catabolic process {GO:0032802}; membrane organization {GO:0061024}; mitotic cell cycle {GO:0000278}; negative regulation of hyaluronan biosynthetic process {GO:1900126}; negative regulation of protein localization to plasma membrane {GO:1903077}; osteoblast differentiation {GO:0001649}; receptor internalization {GO:0031623}; receptor-mediated endocytosis {GO:0006898}; regulation of mitotic spindle organization {GO:0060236}; retrograde transport, endosome to Golgi {GO:0042147}; transcytosis {GO:0045056}; transferrin transport {GO:0033572}; Wnt signaling pathway, planar cell polarity pathway {GO:0060071}</t>
  </si>
  <si>
    <t>clathrin coat {GO:0030118}; clathrin coat of coated pit {GO:0030132}; clathrin coat of trans-Golgi network vesicle {GO:0030130}; clathrin complex {GO:0071439}; clathrin-coated endocytic vesicle {GO:0045334}; clathrin-coated endocytic vesicle membrane {GO:0030669}; clathrin-coated vesicle {GO:0030136}; cytosol {GO:0005829}; endolysosome membrane {GO:0036020}; endosome {GO:0005768}; extracellular exosome {GO:0070062}; extracellular vesicle {GO:1903561}; focal adhesion {GO:0005925}; intracellular membrane-bounded organelle {GO:0043231}; lysosome {GO:0005764}; melanosome {GO:0042470}; membrane {GO:0016020}; mitotic spindle {GO:0072686}; mitotic spindle microtubule {GO:1990498}; plasma membrane {GO:0005886}; protein-containing complex {GO:0032991}; spindle {GO:0005819}; trans-Golgi network membrane {GO:0032588}</t>
  </si>
  <si>
    <t>clathrin light chain binding {GO:0032051}; disordered domain specific binding {GO:0097718}; double-stranded RNA binding {GO:0003725}; low-density lipoprotein particle receptor binding {GO:0050750}; protein kinase binding {GO:0019901}; RNA binding {GO:0003723}; structural molecule activity {GO:0005198}; ubiquitin-specific protease binding {GO:1990381}</t>
  </si>
  <si>
    <t>Entry of Influenza Virion into Host Cell via Endocytosis {R-HSA-168275}; Retrograde neurotrophin signalling {R-HSA-177504}; Gap junction degradation {R-HSA-190873}; Formation of annular gap junctions {R-HSA-196025}; MHC class II antigen presentation {R-HSA-2132295}; EPH-ephrin mediated repulsion of cells {R-HSA-3928665}; Lysosome Vesicle Biogenesis {R-HSA-432720}; Golgi Associated Vesicle Biogenesis {R-HSA-432722}; Recycling pathway of L1 {R-HSA-437239}; WNT5A-dependent internalization of FZD4 {R-HSA-5099900}; WNT5A-dependent internalization of FZD2, FZD5 and ROR2 {R-HSA-5140745}; Cargo recognition for clathrin-mediated endocytosis {R-HSA-8856825}; Clathrin-mediated endocytosis {R-HSA-8856828}; VLDLR internalisation and degradation {R-HSA-8866427}; LDL clearance {R-HSA-8964038}</t>
  </si>
  <si>
    <t>Protein S100-A9</t>
  </si>
  <si>
    <t>Calgranulin-B; Calprotectin L1H subunit; Leukocyte L1 complex heavy chain; Migration inhibitory factor-related protein 14 (MRP-14; p14); S100 calcium-binding protein A9</t>
  </si>
  <si>
    <t>S10A9_HUMAN</t>
  </si>
  <si>
    <t>P06702</t>
  </si>
  <si>
    <t>D3DV36; Q6FGA1; Q9NYM0; Q9UCJ1</t>
  </si>
  <si>
    <t>CAGB; CFAG; MRP14</t>
  </si>
  <si>
    <t>3D-structure; Antimicrobial; Antioxidant; Apoptosis; Autophagy; Calcium; Cell membrane; Chemotaxis; Cytoplasm; Cytoskeleton; Immunity; Inflammatory response; Innate immunity; Membrane; Metal-binding; Methylation; Phosphoprotein; Polymorphism; Repeat; S-nitrosylation; Secreted; Zinc</t>
  </si>
  <si>
    <t>Apoptosis; Autophagy; Chemotaxis; Immunity; Inflammatory response; Innate immunity</t>
  </si>
  <si>
    <t>Cell membrane; Cytoplasm; Cytoskeleton; Membrane; Secreted</t>
  </si>
  <si>
    <t>Calcium; Metal-binding; Zinc</t>
  </si>
  <si>
    <t>Antimicrobial; Antioxidant</t>
  </si>
  <si>
    <t>Methylation; Phosphoprotein; S-nitrosylation</t>
  </si>
  <si>
    <t>actin cytoskeleton reorganization {GO:0031532}; activation of cysteine-type endopeptidase activity involved in apoptotic process {GO:0006919}; antimicrobial humoral immune response mediated by antimicrobial peptide {GO:0061844}; antimicrobial humoral response {GO:0019730}; apoptotic process {GO:0006915}; astrocyte development {GO:0014002}; autophagy {GO:0006914}; cell-cell signaling {GO:0007267}; chemokine production {GO:0032602}; cytokine production {GO:0001816}; defense response to bacterium {GO:0042742}; defense response to fungus {GO:0050832}; inflammatory response {GO:0006954}; innate immune response {GO:0045087}; leukocyte migration involved in inflammatory response {GO:0002523}; modification of morphology or physiology of other organism {GO:0035821}; neutrophil aggregation {GO:0070488}; neutrophil chemotaxis {GO:0030593}; neutrophil degranulation {GO:0043312}; peptidyl-cysteine S-trans-nitrosylation {GO:0035606}; positive regulation of blood coagulation {GO:0030194}; positive regulation of cell growth {GO:0030307}; positive regulation of inflammatory response {GO:0050729}; positive regulation of intrinsic apoptotic signaling pathway {GO:2001244}; positive regulation of neuron projection development {GO:0010976}; positive regulation of NF-kappaB transcription factor activity {GO:0051092}; positive regulation of peptide secretion {GO:0002793}; regulation of cytoskeleton organization {GO:0051493}; regulation of integrin biosynthetic process {GO:0045113}; regulation of translation {GO:0006417}; sequestering of zinc ion {GO:0032119}; toll-like receptor signaling pathway {GO:0002224}</t>
  </si>
  <si>
    <t>cell junction {GO:0030054}; collagen-containing extracellular matrix {GO:0062023}; cytoplasm {GO:0005737}; cytoskeleton {GO:0005856}; cytosol {GO:0005829}; extracellular exosome {GO:0070062}; extracellular region {GO:0005576}; extracellular space {GO:0005615}; nucleoplasm {GO:0005654}; nucleus {GO:0005634}; plasma membrane {GO:0005886}; secretory granule lumen {GO:0034774}</t>
  </si>
  <si>
    <t>antioxidant activity {GO:0016209}; arachidonic acid binding {GO:0050544}; calcium ion binding {GO:0005509}; microtubule binding {GO:0008017}; RAGE receptor binding {GO:0050786}; Toll-like receptor 4 binding {GO:0035662}; zinc ion binding {GO:0008270}</t>
  </si>
  <si>
    <t>Regulation of TLR by endogenous ligand {R-HSA-5686938}; Neutrophil degranulation {R-HSA-6798695}; Metal sequestration by antimicrobial proteins {R-HSA-6799990}</t>
  </si>
  <si>
    <t>Annexin A2</t>
  </si>
  <si>
    <t>Annexin II; Annexin-2; Calpactin I heavy chain; Calpactin-1 heavy chain; Chromobindin-8; Lipocortin II; Placental anticoagulant protein IV (PAP-IV); Protein I; p36</t>
  </si>
  <si>
    <t>ANXA2_HUMAN</t>
  </si>
  <si>
    <t>P07355</t>
  </si>
  <si>
    <t>Q567R4; Q6N0B3; Q8TBV2; Q96DD5; Q9UDH8</t>
  </si>
  <si>
    <t>ANX2; ANX2L4; CAL1H; LPC2D</t>
  </si>
  <si>
    <t>3D-structure; Acetylation; Alternative splicing; Annexin; Basement membrane; Calcium; Calcium/phospholipid-binding; Extracellular matrix; Isopeptide bond; Phosphoprotein; Polymorphism; Repeat; RNA-binding; Secreted; Ubl conjugation</t>
  </si>
  <si>
    <t>Basement membrane; Extracellular matrix; Secreted</t>
  </si>
  <si>
    <t>Annexin; Repeat</t>
  </si>
  <si>
    <t>Calcium; Calcium/phospholipid-binding</t>
  </si>
  <si>
    <t>angiogenesis {GO:0001525}; body fluid secretion {GO:0007589}; catabolism by host of symbiont protein {GO:0052362}; collagen fibril organization {GO:0030199}; fibrinolysis {GO:0042730}; interleukin-12-mediated signaling pathway {GO:0035722}; membrane raft assembly {GO:0001765}; negative regulation by host of symbiont molecular function {GO:0052405}; negative regulation of development of symbiont involved in interaction with host {GO:0044147}; negative regulation of low-density lipoprotein particle receptor catabolic process {GO:0032804}; neutrophil degranulation {GO:0043312}; osteoclast development {GO:0036035}; positive regulation of fibroblast proliferation {GO:0048146}; positive regulation of low-density lipoprotein particle clearance {GO:1905581}; positive regulation of low-density lipoprotein particle receptor binding {GO:1905597}; positive regulation of low-density lipoprotein receptor activity {GO:1905599}; positive regulation of protein phosphorylation {GO:0001934}; positive regulation of receptor recycling {GO:0001921}; positive regulation of receptor-mediated endocytosis involved in cholesterol transport {GO:1905602}; positive regulation of vacuole organization {GO:0044090}; positive regulation of vesicle fusion {GO:0031340}; protein heterotetramerization {GO:0051290}; protein localization to plasma membrane {GO:0072659}; response to thyroid hormone {GO:0097066}; vesicle budding from membrane {GO:0006900}</t>
  </si>
  <si>
    <t>azurophil granule lumen {GO:0035578}; basement membrane {GO:0005604}; basolateral plasma membrane {GO:0016323}; cell cortex {GO:0005938}; cell surface {GO:0009986}; cell-cell adherens junction {GO:0005913}; collagen-containing extracellular matrix {GO:0062023}; cytoplasm {GO:0005737}; cytosol {GO:0005829}; early endosome {GO:0005769}; endosome {GO:0005768}; extracellular exosome {GO:0070062}; extracellular region {GO:0005576}; extracellular space {GO:0005615}; extrinsic component of plasma membrane {GO:0019897}; late endosome membrane {GO:0031902}; lipid droplet {GO:0005811}; lysosomal membrane {GO:0005765}; macropinosome {GO:0044354}; melanosome {GO:0042470}; membrane {GO:0016020}; membrane raft {GO:0045121}; midbody {GO:0030496}; myelin sheath adaxonal region {GO:0035749}; nucleus {GO:0005634}; PCSK9-AnxA2 complex {GO:1990667}; perinuclear region of cytoplasm {GO:0048471}; plasma membrane {GO:0005886}; ruffle {GO:0001726}; sarcolemma {GO:0042383}; Schmidt-Lanterman incisure {GO:0043220}; vesicle {GO:0031982}</t>
  </si>
  <si>
    <t>bone sialoprotein binding {GO:0044730}; cadherin binding involved in cell-cell adhesion {GO:0098641}; calcium ion binding {GO:0005509}; calcium-dependent phospholipid binding {GO:0005544}; calcium-dependent protein binding {GO:0048306}; cytoskeletal protein binding {GO:0008092}; identical protein binding {GO:0042802}; molecular function regulator {GO:0098772}; phosphatidylinositol-4,5-bisphosphate binding {GO:0005546}; phospholipase A2 inhibitor activity {GO:0019834}; protease binding {GO:0002020}; Rab GTPase binding {GO:0017137}; RNA binding {GO:0003723}; S100 protein binding {GO:0044548}</t>
  </si>
  <si>
    <t>Smooth Muscle Contraction {R-HSA-445355}; Neutrophil degranulation {R-HSA-6798695}; Dissolution of Fibrin Clot {R-HSA-75205}; Gene and protein expression by JAK-STAT signaling after Interleukin-12 stimulation {R-HSA-8950505}</t>
  </si>
  <si>
    <t>Malate dehydrogenase, mitochondrial</t>
  </si>
  <si>
    <t>MDHM_HUMAN</t>
  </si>
  <si>
    <t>P40926</t>
  </si>
  <si>
    <t>A8K414; B2RE78; B4DE44; E9PDB2; O43682</t>
  </si>
  <si>
    <t>3D-structure; Acetylation; Alternative splicing; Disease mutation; Epilepsy; Glycoprotein; Mitochondrion; NAD; Oxidoreductase; Phosphoprotein; Polymorphism; Transit peptide; Tricarboxylic acid cycle</t>
  </si>
  <si>
    <t>Tricarboxylic acid cycle</t>
  </si>
  <si>
    <t>aerobic respiration {GO:0009060}; gluconeogenesis {GO:0006094}; internal protein amino acid acetylation {GO:0006475}; malate metabolic process {GO:0006108}; NADH metabolic process {GO:0006734}; oxaloacetate metabolic process {GO:0006107}; tricarboxylic acid cycle {GO:0006099}</t>
  </si>
  <si>
    <t>extracellular exosome {GO:0070062}; membrane {GO:0016020}; mitochondrial matrix {GO:0005759}; mitochondrion {GO:0005739}; myelin sheath {GO:0043209}; nucleus {GO:0005634}</t>
  </si>
  <si>
    <t>L-malate dehydrogenase activity {GO:0030060}; malate dehydrogenase (NADP+) activity {GO:0046554}; protein self-association {GO:0043621}; RNA binding {GO:0003723}</t>
  </si>
  <si>
    <t>Gluconeogenesis {R-HSA-70263}; Citric acid cycle (TCA cycle) {R-HSA-71403}</t>
  </si>
  <si>
    <t>T-complex protein 1 subunit gamma (TCP-1-gamma)</t>
  </si>
  <si>
    <t>CCT-gamma; hTRiC5</t>
  </si>
  <si>
    <t>TCPG_HUMAN</t>
  </si>
  <si>
    <t>P49368</t>
  </si>
  <si>
    <t>A6NE14; Q5SZY1; Q9BR64</t>
  </si>
  <si>
    <t>CCTG; TRIC5</t>
  </si>
  <si>
    <t>Acetylation; Alternative splicing; ATP-binding; Chaperone; Cytoplasm; Disulfide bond; Isopeptide bond; Nucleotide-binding; Phosphoprotein; Polymorphism; Ubl conjugation</t>
  </si>
  <si>
    <t>Acetylation; Disulfide bond; Isopeptide bond; Phosphoprotein; Ubl conjugation</t>
  </si>
  <si>
    <t>'de novo' protein folding {GO:0006458}; binding of sperm to zona pellucida {GO:0007339}; chaperone-mediated protein folding {GO:0061077}; pore complex assembly {GO:0046931}; positive regulation of establishment of protein localization to telomere {GO:1904851}; positive regulation of protein localization to Cajal body {GO:1904871}; positive regulation of telomerase RNA localization to Cajal body {GO:1904874}; positive regulation of telomere maintenance via telomerase {GO:0032212}; protein folding {GO:0006457}; protein stabilization {GO:0050821}; toxin transport {GO:1901998}</t>
  </si>
  <si>
    <t>cell body {GO:0044297}; chaperonin-containing T-complex {GO:0005832}; cytoskeleton {GO:0005856}; cytosol {GO:0005829}; extracellular exosome {GO:0070062}; microtubule {GO:0005874}; myelin sheath {GO:0043209}; plasma membrane {GO:0005886}; zona pellucida receptor complex {GO:0002199}</t>
  </si>
  <si>
    <t>ATP binding {GO:0005524}; RNA binding {GO:0003723}; unfolded protein binding {GO:0051082}</t>
  </si>
  <si>
    <t>Prefoldin mediated transfer of substrate to CCT/TriC {R-HSA-389957}; Formation of tubulin folding intermediates by CCT/TriC {R-HSA-389960}; Folding of actin by CCT/TriC {R-HSA-390450}; Association of TriC/CCT with target proteins during biosynthesis {R-HSA-390471}; BBSome-mediated cargo-targeting to cilium {R-HSA-5620922}; Cooperation of PDCL (PhLP1) and TRiC/CCT in G-protein beta folding {R-HSA-6814122}</t>
  </si>
  <si>
    <t>Peroxiredoxin-1</t>
  </si>
  <si>
    <t>Natural killer cell-enhancing factor A (NKEF-A); Proliferation-associated gene protein (PAG); Thioredoxin peroxidase 2; Thioredoxin-dependent peroxide reductase 2</t>
  </si>
  <si>
    <t>PRDX1_HUMAN</t>
  </si>
  <si>
    <t>Q06830</t>
  </si>
  <si>
    <t>B5BU26; D3DPZ8; P35703; Q2V576; Q5T154; Q5T155</t>
  </si>
  <si>
    <t>PAGA; PAGB; TDPX2</t>
  </si>
  <si>
    <t>3D-structure; Acetylation; Antioxidant; Cytoplasm; Disulfide bond; Isopeptide bond; Oxidoreductase; Peroxidase; Phosphoprotein; Polymorphism; Redox-active center; Ubl conjugation</t>
  </si>
  <si>
    <t>Redox-active center</t>
  </si>
  <si>
    <t>Antioxidant; Oxidoreductase; Peroxidase</t>
  </si>
  <si>
    <t>cell proliferation {GO:0008283}; cell redox homeostasis {GO:0045454}; cellular response to oxidative stress {GO:0034599}; erythrocyte homeostasis {GO:0034101}; hydrogen peroxide catabolic process {GO:0042744}; natural killer cell activation {GO:0030101}; natural killer cell mediated cytotoxicity {GO:0042267}; regulation of NIK/NF-kappaB signaling {GO:1901222}; regulation of stress-activated MAPK cascade {GO:0032872}; removal of superoxide radicals {GO:0019430}; retina homeostasis {GO:0001895}; skeletal system development {GO:0001501}</t>
  </si>
  <si>
    <t>cytoplasm {GO:0005737}; cytosol {GO:0005829}; extracellular exosome {GO:0070062}; extracellular space {GO:0005615}; melanosome {GO:0042470}; myelin sheath {GO:0043209}; nucleus {GO:0005634}</t>
  </si>
  <si>
    <t>cadherin binding {GO:0045296}; identical protein binding {GO:0042802}; peroxidase activity {GO:0004601}; RNA binding {GO:0003723}; thioredoxin peroxidase activity {GO:0008379}</t>
  </si>
  <si>
    <t>Detoxification of Reactive Oxygen Species {R-HSA-3299685}; TP53 Regulates Metabolic Genes {R-HSA-5628897}; Deregulated CDK5 triggers multiple neurodegenerative pathways in Alzheimer's disease models {R-HSA-8862803}</t>
  </si>
  <si>
    <t>Keratin, type II cytoskeletal 80</t>
  </si>
  <si>
    <t>Cytokeratin-80 (CK-80); Keratin-80 (K80); Type-II keratin Kb20</t>
  </si>
  <si>
    <t>K2C80_HUMAN</t>
  </si>
  <si>
    <t>Q6KB66</t>
  </si>
  <si>
    <t>Q6P1A5; Q7Z3Q0</t>
  </si>
  <si>
    <t>KB20</t>
  </si>
  <si>
    <t>Alternative splicing; Coiled coil; Intermediate filament; Keratin; Phosphoprotein; Polymorphism</t>
  </si>
  <si>
    <t>cytoplasm {GO:0005737}; cytosol {GO:0005829}; intermediate filament {GO:0005882}; intermediate filament cytoskeleton {GO:0045111}; keratin filament {GO:0045095}</t>
  </si>
  <si>
    <t>Far upstream element-binding protein 2 (FUSE-binding protein 2)</t>
  </si>
  <si>
    <t>KH type-splicing regulatory protein (KSRP); p75</t>
  </si>
  <si>
    <t>FUBP2_HUMAN</t>
  </si>
  <si>
    <t>Q92945</t>
  </si>
  <si>
    <t>O00301; Q59EZ9; Q5U4P6; Q9UNT5; Q9UQH5</t>
  </si>
  <si>
    <t>FUBP2</t>
  </si>
  <si>
    <t>3D-structure; Acetylation; Cytoplasm; DNA-binding; Isopeptide bond; Methylation; mRNA processing; mRNA splicing; mRNA transport; Nucleus; Phosphoprotein; Repeat; RNA-binding; Transcription; Transcription regulation; Transport; Ubl conjugation</t>
  </si>
  <si>
    <t>Transcription; Transcription regulation; Transport; mRNA processing; mRNA splicing; mRNA transport</t>
  </si>
  <si>
    <t>3'-UTR-mediated mRNA destabilization {GO:0061158}; cellular response to cytokine stimulus {GO:0071345}; miRNA metabolic process {GO:0010586}; mRNA catabolic process {GO:0006402}; mRNA processing {GO:0006397}; mRNA transport {GO:0051028}; negative regulation of low-density lipoprotein particle clearance {GO:0010989}; negative regulation of nitric oxide biosynthetic process {GO:0045019}; positive regulation of mRNA catabolic process {GO:0061014}; regulation of miRNA metabolic process {GO:2000628}; regulation of mRNA stability {GO:0043488}; regulation of transcription, DNA-templated {GO:0006355}; RNA splicing {GO:0008380}; RNA splicing, via transesterification reactions {GO:0000375}; transcription, DNA-templated {GO:0006351}</t>
  </si>
  <si>
    <t>cytoplasmic stress granule {GO:0010494}; cytosol {GO:0005829}; membrane {GO:0016020}; nucleoplasm {GO:0005654}</t>
  </si>
  <si>
    <t>DNA binding {GO:0003677}; mRNA 3'-UTR AU-rich region binding {GO:0035925}; RNA binding {GO:0003723}</t>
  </si>
  <si>
    <t>ATF4 activates genes {R-HSA-380994}; KSRP (KHSRP) binds and destabilizes mRNA {R-HSA-450604}</t>
  </si>
  <si>
    <t>BPI fold-containing family A member 1</t>
  </si>
  <si>
    <t>Lung-specific protein X; Nasopharyngeal carcinoma-related protein; Palate lung and nasal epithelium clone protein; Secretory protein in upper respiratory tracts; Short PLUNC1 (SPLUNC1); Tracheal epithelium-enriched protein; Von Ebner protein Hl</t>
  </si>
  <si>
    <t>BPIA1_HUMAN</t>
  </si>
  <si>
    <t>Q9NP55</t>
  </si>
  <si>
    <t>A6XMV5; A8K9R3; E1P5M9; Q9NZT0</t>
  </si>
  <si>
    <t>LUNX; NASG; PLUNC; SPLUNC1; SPURT</t>
  </si>
  <si>
    <t>3D-structure; Alternative splicing; Antibiotic; Antimicrobial; Disulfide bond; Glycoprotein; Immunity; Innate immunity; Secreted; Signal</t>
  </si>
  <si>
    <t>Immunity; Innate immunity</t>
  </si>
  <si>
    <t>Antibiotic; Antimicrobial</t>
  </si>
  <si>
    <t>Disulfide bond; Glycoprotein</t>
  </si>
  <si>
    <t>antibacterial humoral response {GO:0019731}; antimicrobial humoral immune response mediated by antimicrobial peptide {GO:0061844}; antimicrobial humoral response {GO:0019730}; defense response to virus {GO:0051607}; immune response in nasopharyngeal-associated lymphoid tissue {GO:0002395}; innate immune response {GO:0045087}; multicellular organismal water homeostasis {GO:0050891}; negative regulation of single-species biofilm formation in or on host organism {GO:1900229}; regulation of liquid surface tension {GO:0050828}; regulation of sodium ion transmembrane transport {GO:1902305}</t>
  </si>
  <si>
    <t>extracellular region {GO:0005576}; extracellular space {GO:0005615}</t>
  </si>
  <si>
    <t>lipid binding {GO:0008289}</t>
  </si>
  <si>
    <t>Immunoglobulin kappa constant</t>
  </si>
  <si>
    <t>Ig kappa chain C region; Ig kappa chain C region AG; Ig kappa chain C region CUM; Ig kappa chain C region EU; Ig kappa chain C region OU; Ig kappa chain C region ROY; Ig kappa chain C region TI</t>
  </si>
  <si>
    <t>IGKC_HUMAN</t>
  </si>
  <si>
    <t>P01834</t>
  </si>
  <si>
    <t>A0A075B6H6; A0A087X130</t>
  </si>
  <si>
    <t>3D-structure; Adaptive immunity; Cell membrane; Disease mutation; Disulfide bond; Immunity; Immunoglobulin C region; Immunoglobulin domain; Membrane; Polymorphism; Secreted</t>
  </si>
  <si>
    <t>B cell receptor signaling pathway {GO:0050853}; complement activation {GO:0006956}; complement activation, classical pathway {GO:0006958}; defense response to bacterium {GO:0042742}; Fc-epsilon receptor signaling pathway {GO:0038095}; Fc-gamma receptor signaling pathway involved in phagocytosis {GO:0038096}; immune response {GO:0006955}; innate immune response {GO:0045087}; leukocyte migration {GO:0050900}; phagocytosis, engulfment {GO:0006911}; phagocytosis, recognition {GO:0006910}; positive regulation of B cell activation {GO:0050871}; receptor-mediated endocytosis {GO:0006898}; regulation of complement activation {GO:0030449}; regulation of immune response {GO:0050776}; retina homeostasis {GO:0001895}</t>
  </si>
  <si>
    <t>blood microparticle {GO:0072562}; external side of plasma membrane {GO:0009897}; extracellular exosome {GO:0070062}; extracellular region {GO:0005576}; extracellular space {GO:0005615}; immunoglobulin complex, circulating {GO:0042571}; plasma membrane {GO:0005886}</t>
  </si>
  <si>
    <t>ADP/ATP translocase 2, N-terminally processed</t>
  </si>
  <si>
    <t>ADP,ATP carrier protein 2; ADP,ATP carrier protein, fibroblast isoform; Adenine nucleotide translocator 2 (ANT 2); Solute carrier family 25 member 5</t>
  </si>
  <si>
    <t>ADT2_HUMAN</t>
  </si>
  <si>
    <t>P05141</t>
  </si>
  <si>
    <t>B2RCV1; O43350</t>
  </si>
  <si>
    <t>ANT2</t>
  </si>
  <si>
    <t>Acetylation; Chromosome partition; Host-virus interaction; Membrane; Methylation; Mitochondrion; Mitochondrion inner membrane; Phosphoprotein; Polymorphism; Repeat; Transmembrane; Transmembrane helix; Transport</t>
  </si>
  <si>
    <t>Chromosome partition; Host-virus interaction; Transport</t>
  </si>
  <si>
    <t>Membrane; Mitochondrion; Mitochondrion inner membrane</t>
  </si>
  <si>
    <t>Repeat; Transmembrane; Transmembrane helix</t>
  </si>
  <si>
    <t>cellular response to leukemia inhibitory factor {GO:1990830}; chromosome segregation {GO:0007059}; negative regulation of mitochondrial outer membrane permeabilization involved in apoptotic signaling pathway {GO:1901029}; positive regulation of cell proliferation {GO:0008284}; regulation of insulin secretion {GO:0050796}; viral process {GO:0016032}</t>
  </si>
  <si>
    <t>integral component of plasma membrane {GO:0005887}; membrane {GO:0016020}; membrane raft {GO:0045121}; mitochondrial inner membrane {GO:0005743}; mitochondrial nucleoid {GO:0042645}; mitochondrion {GO:0005739}; MMXD complex {GO:0071817}; myelin sheath {GO:0043209}; nucleus {GO:0005634}</t>
  </si>
  <si>
    <t>adenine transmembrane transporter activity {GO:0015207}; ATP:ADP antiporter activity {GO:0005471}; RNA binding {GO:0003723}; ubiquitin protein ligase binding {GO:0031625}</t>
  </si>
  <si>
    <t>Vpr-mediated induction of apoptosis by mitochondrial outer membrane permeabilization {R-HSA-180897}; Regulation of insulin secretion {R-HSA-422356}</t>
  </si>
  <si>
    <t>60S acidic ribosomal protein P0</t>
  </si>
  <si>
    <t>60S ribosomal protein L10E; Large ribosomal subunit protein uL10</t>
  </si>
  <si>
    <t>RLA0_HUMAN</t>
  </si>
  <si>
    <t>P05388</t>
  </si>
  <si>
    <t>Q3B7A4; Q9BVK4</t>
  </si>
  <si>
    <t>3D-structure; Alternative splicing; Cytoplasm; Isopeptide bond; Nucleus; Phosphoprotein; Ribonucleoprotein; Ribosomal protein; Ubl conjugation</t>
  </si>
  <si>
    <t>cellular response to cAMP {GO:0071320}; cellular response to interleukin-4 {GO:0071353}; cellular response to phorbol 13-acetate 12-myristate {GO:1904628}; cellular response to Thyroid stimulating hormone {GO:1904401}; interleukin-12-mediated signaling pathway {GO:0035722}; lactation {GO:0007595}; nuclear-transcribed mRNA catabolic process, nonsense-mediated decay {GO:0000184}; response to selenium ion {GO:0010269}; ribosome biogenesis {GO:0042254}; SRP-dependent cotranslational protein targeting to membrane {GO:0006614}; translation {GO:0006412}; translational initiation {GO:0006413}</t>
  </si>
  <si>
    <t>cytoplasm {GO:0005737}; cytoplasmic ribonucleoprotein granule {GO:0036464}; cytosol {GO:0005829}; cytosolic large ribosomal subunit {GO:0022625}; dendrite {GO:0030425}; endoplasmic reticulum {GO:0005783}; extracellular exosome {GO:0070062}; focal adhesion {GO:0005925}; membrane {GO:0016020}; nucleus {GO:0005634}; postsynapse {GO:0098794}; postsynaptic density {GO:0014069}; ribonucleoprotein complex {GO:1990904}</t>
  </si>
  <si>
    <t>peptide binding {GO:0042277}; RNA binding {GO:0003723}; structural constituent of ribosome {GO:0003735}</t>
  </si>
  <si>
    <t>L13a-mediated translational silencing of Ceruloplasmin expression {R-HSA-156827}; Peptide chain elongation {R-HSA-156902}; SRP-dependent cotranslational protein targeting to membrane {R-HSA-1799339}; Viral mRNA Translation {R-HSA-192823}; Selenocysteine synthesis {R-HSA-2408557}; Major pathway of rRNA processing in the nucleolus and cytosol {R-HSA-6791226}; Formation of a pool of free 40S subunits {R-HSA-72689}; GTP hydrolysis and joining of the 60S ribosomal subunit {R-HSA-72706}; Eukaryotic Translation Termination {R-HSA-72764}; Gene and protein expression by JAK-STAT signaling after Interleukin-12 stimulation {R-HSA-8950505}; Regulation of expression of SLITs and ROBOs {R-HSA-9010553}; Nonsense Mediated Decay (NMD) independent of the Exon Junction Complex (EJC) {R-HSA-975956}; Nonsense Mediated Decay (NMD) enhanced by the Exon Junction Complex (EJC) {R-HSA-975957}</t>
  </si>
  <si>
    <t>Endoplasmin</t>
  </si>
  <si>
    <t>94 kDa glucose-regulated protein (GRP-94); Heat shock protein 90 kDa beta member 1; Tumor rejection antigen 1; gp96 homolog</t>
  </si>
  <si>
    <t>ENPL_HUMAN</t>
  </si>
  <si>
    <t>P14625</t>
  </si>
  <si>
    <t>Q96A97</t>
  </si>
  <si>
    <t>GRP94; TRA1</t>
  </si>
  <si>
    <t>3D-structure; Acetylation; ATP-binding; Calcium; Chaperone; Disulfide bond; Endoplasmic reticulum; Glycoprotein; Nucleotide-binding; Phosphoprotein; Signal</t>
  </si>
  <si>
    <t>Endoplasmic reticulum</t>
  </si>
  <si>
    <t>ATP-binding; Calcium; Nucleotide-binding</t>
  </si>
  <si>
    <t>Acetylation; Disulfide bond; Glycoprotein; Phosphoprotein</t>
  </si>
  <si>
    <t>actin rod assembly {GO:0031247}; ATF6-mediated unfolded protein response {GO:0036500}; cellular protein metabolic process {GO:0044267}; cellular response to ATP {GO:0071318}; cytokine-mediated signaling pathway {GO:0019221}; negative regulation of apoptotic process {GO:0043066}; post-translational protein modification {GO:0043687}; protein folding in endoplasmic reticulum {GO:0034975}; protein transport {GO:0015031}; receptor-mediated endocytosis {GO:0006898}; regulation of phosphoprotein phosphatase activity {GO:0043666}; response to endoplasmic reticulum stress {GO:0034976}; response to hypoxia {GO:0001666}; retrograde protein transport, ER to cytosol {GO:0030970}; sequestering of calcium ion {GO:0051208}; toll-like receptor signaling pathway {GO:0002224}; ubiquitin-dependent ERAD pathway {GO:0030433}</t>
  </si>
  <si>
    <t>cytosol {GO:0005829}; endocytic vesicle lumen {GO:0071682}; endoplasmic reticulum {GO:0005783}; endoplasmic reticulum chaperone complex {GO:0034663}; endoplasmic reticulum lumen {GO:0005788}; endoplasmic reticulum membrane {GO:0005789}; extracellular exosome {GO:0070062}; extracellular matrix {GO:0031012}; extracellular region {GO:0005576}; focal adhesion {GO:0005925}; melanosome {GO:0042470}; membrane {GO:0016020}; midbody {GO:0030496}; nucleus {GO:0005634}; perinuclear region of cytoplasm {GO:0048471}; plasma membrane {GO:0005886}; protein-containing complex {GO:0032991}</t>
  </si>
  <si>
    <t>ATP binding {GO:0005524}; calcium ion binding {GO:0005509}; low-density lipoprotein particle receptor binding {GO:0050750}; protein phosphatase binding {GO:0019903}; RNA binding {GO:0003723}; unfolded protein binding {GO:0051082}</t>
  </si>
  <si>
    <t>Trafficking and processing of endosomal TLR {R-HSA-1679131}; Scavenging by Class A Receptors {R-HSA-3000480}; ATF6 (ATF6-alpha) activates chaperone genes {R-HSA-381183}; Regulation of Insulin-like Growth Factor (IGF) transport and uptake by Insulin-like Growth Factor Binding Proteins (IGFBPs) {R-HSA-381426}; Interleukin-4 and Interleukin-13 signaling {R-HSA-6785807}; Post-translational protein phosphorylation {R-HSA-8957275}</t>
  </si>
  <si>
    <t>T-complex protein 1 subunit alpha (TCP-1-alpha)</t>
  </si>
  <si>
    <t>CCT-alpha</t>
  </si>
  <si>
    <t>TCPA_HUMAN</t>
  </si>
  <si>
    <t>P17987</t>
  </si>
  <si>
    <t>E1P5B2; Q15556; Q5TCM3</t>
  </si>
  <si>
    <t>CCT1; CCTA</t>
  </si>
  <si>
    <t>Acetylation; ATP-binding; Chaperone; Cytoplasm; Cytoskeleton; Nucleotide-binding; Phosphoprotein; Polymorphism</t>
  </si>
  <si>
    <t>'de novo' protein folding {GO:0006458}; binding of sperm to zona pellucida {GO:0007339}; chaperone-mediated protein folding {GO:0061077}; interleukin-12-mediated signaling pathway {GO:0035722}; positive regulation of establishment of protein localization to telomere {GO:1904851}; positive regulation of protein localization to Cajal body {GO:1904871}; positive regulation of telomerase activity {GO:0051973}; positive regulation of telomerase RNA localization to Cajal body {GO:1904874}; positive regulation of telomere maintenance via telomerase {GO:0032212}; protein folding {GO:0006457}; protein stabilization {GO:0050821}; regulation of macrophage apoptotic process {GO:2000109}; scaRNA localization to Cajal body {GO:0090666}; toxin transport {GO:1901998}; translocation of peptides or proteins into host cell cytoplasm {GO:0044053}; tubulin complex assembly {GO:0007021}</t>
  </si>
  <si>
    <t>acrosomal vesicle {GO:0001669}; cell body {GO:0044297}; centrosome {GO:0005813}; chaperonin-containing T-complex {GO:0005832}; cytosol {GO:0005829}; extracellular exosome {GO:0070062}; Golgi apparatus {GO:0005794}; microtubule {GO:0005874}; myelin sheath {GO:0043209}; nuclear heterochromatin {GO:0005720}; pericentriolar material {GO:0000242}; zona pellucida receptor complex {GO:0002199}</t>
  </si>
  <si>
    <t>ATP binding {GO:0005524}; protein binding involved in protein folding {GO:0044183}; RNA binding {GO:0003723}; ubiquitin protein ligase binding {GO:0031625}; unfolded protein binding {GO:0051082}</t>
  </si>
  <si>
    <t>Prefoldin mediated transfer of substrate to CCT/TriC {R-HSA-389957}; Formation of tubulin folding intermediates by CCT/TriC {R-HSA-389960}; Folding of actin by CCT/TriC {R-HSA-390450}; Association of TriC/CCT with target proteins during biosynthesis {R-HSA-390471}; BBSome-mediated cargo-targeting to cilium {R-HSA-5620922}; Cooperation of PDCL (PhLP1) and TRiC/CCT in G-protein beta folding {R-HSA-6814122}; Gene and protein expression by JAK-STAT signaling after Interleukin-12 stimulation {R-HSA-8950505}</t>
  </si>
  <si>
    <t>Transketolase (TK)</t>
  </si>
  <si>
    <t>TKT_HUMAN</t>
  </si>
  <si>
    <t>P29401</t>
  </si>
  <si>
    <t>A8K089; B4DE31; E7EPA7; Q8TBA3; Q96HH3</t>
  </si>
  <si>
    <t>3D-structure; Acetylation; Alternative splicing; Calcium; Disease mutation; Dwarfism; Isopeptide bond; Magnesium; Metal-binding; Phosphoprotein; Polymorphism; Thiamine pyrophosphate; Transferase; Ubl conjugation</t>
  </si>
  <si>
    <t>Calcium; Magnesium; Metal-binding; Thiamine pyrophosphate</t>
  </si>
  <si>
    <t>Transferase</t>
  </si>
  <si>
    <t>glyceraldehyde-3-phosphate biosynthetic process {GO:0046166}; pentose-phosphate shunt {GO:0006098}; pentose-phosphate shunt, non-oxidative branch {GO:0009052}; regulation of growth {GO:0040008}; xylulose biosynthetic process {GO:0005999}</t>
  </si>
  <si>
    <t>cytosol {GO:0005829}; extracellular exosome {GO:0070062}; myelin sheath {GO:0043209}; nuclear body {GO:0016604}; nuclear speck {GO:0016607}; nucleoplasm {GO:0005654}; peroxisome {GO:0005777}; vesicle {GO:0031982}</t>
  </si>
  <si>
    <t>cofactor binding {GO:0048037}; metal ion binding {GO:0046872}; protein homodimerization activity {GO:0042803}; transketolase activity {GO:0004802}</t>
  </si>
  <si>
    <t>Insulin effects increased synthesis of Xylulose-5-Phosphate {R-HSA-163754}; Pentose phosphate pathway {R-HSA-71336}</t>
  </si>
  <si>
    <t>60S ribosomal protein L35</t>
  </si>
  <si>
    <t>Large ribosomal subunit protein uL29</t>
  </si>
  <si>
    <t>RL35_HUMAN</t>
  </si>
  <si>
    <t>P42766</t>
  </si>
  <si>
    <t>A8K4V7; Q4VBY5; Q5JTN5; Q6IBC7; Q96QJ7; Q9BYF4</t>
  </si>
  <si>
    <t>maturation of LSU-rRNA from tricistronic rRNA transcript (SSU-rRNA, 5.8S rRNA, LSU-rRNA) {GO:0000463}; nuclear-transcribed mRNA catabolic process, nonsense-mediated decay {GO:0000184}; SRP-dependent cotranslational protein targeting to membrane {GO:0006614}; translation {GO:0006412}; translational initiation {GO:0006413}</t>
  </si>
  <si>
    <t>cytosol {GO:0005829}; cytosolic large ribosomal subunit {GO:0022625}; membrane {GO:0016020}; nucleolus {GO:0005730}</t>
  </si>
  <si>
    <t>mRNA binding {GO:0003729}; RNA binding {GO:0003723}; structural constituent of ribosome {GO:0003735}</t>
  </si>
  <si>
    <t>Elongation factor Tu, mitochondrial (EF-Tu)</t>
  </si>
  <si>
    <t>P43</t>
  </si>
  <si>
    <t>EFTU_HUMAN</t>
  </si>
  <si>
    <t>P49411</t>
  </si>
  <si>
    <t>O15276</t>
  </si>
  <si>
    <t>Acetylation; Disease mutation; Elongation factor; GTP-binding; Mitochondrion; Nucleotide-binding; Phosphoprotein; Primary mitochondrial disease; Protein biosynthesis; Transit peptide</t>
  </si>
  <si>
    <t>response to ethanol {GO:0045471}; translational elongation {GO:0006414}</t>
  </si>
  <si>
    <t>extracellular exosome {GO:0070062}; membrane {GO:0016020}; mitochondrial nucleoid {GO:0042645}; mitochondrion {GO:0005739}; myelin sheath {GO:0043209}; synapse {GO:0045202}</t>
  </si>
  <si>
    <t>GTP binding {GO:0005525}; GTPase activity {GO:0003924}; RNA binding {GO:0003723}; translation elongation factor activity {GO:0003746}</t>
  </si>
  <si>
    <t>Mitochondrial translation elongation {R-HSA-5389840}</t>
  </si>
  <si>
    <t>T-complex protein 1 subunit delta (TCP-1-delta)</t>
  </si>
  <si>
    <t>CCT-delta; Stimulator of TAR RNA-binding</t>
  </si>
  <si>
    <t>TCPD_HUMAN</t>
  </si>
  <si>
    <t>P50991</t>
  </si>
  <si>
    <t>B2R6I3; B7Z8B1; F5H5W3; O14870; Q53QP9; Q96C51</t>
  </si>
  <si>
    <t>CCTD; SRB</t>
  </si>
  <si>
    <t>Acetylation; Alternative splicing; ATP-binding; Cell projection; Chaperone; Cytoplasm; Cytoskeleton; Methylation; Nucleotide-binding; Phosphoprotein; Polymorphism</t>
  </si>
  <si>
    <t>Cell projection; Cytoplasm; Cytoskeleton</t>
  </si>
  <si>
    <t>'de novo' protein folding {GO:0006458}; binding of sperm to zona pellucida {GO:0007339}; chaperone-mediated protein folding {GO:0061077}; positive regulation of establishment of protein localization to telomere {GO:1904851}; positive regulation of protein localization to Cajal body {GO:1904871}; positive regulation of telomerase activity {GO:0051973}; positive regulation of telomerase RNA localization to Cajal body {GO:1904874}; positive regulation of telomere maintenance via telomerase {GO:0032212}; protein folding {GO:0006457}; protein stabilization {GO:0050821}; scaRNA localization to Cajal body {GO:0090666}; toxin transport {GO:1901998}</t>
  </si>
  <si>
    <t>cell body {GO:0044297}; cell projection {GO:0042995}; centrosome {GO:0005813}; chaperonin-containing T-complex {GO:0005832}; cytosol {GO:0005829}; extracellular exosome {GO:0070062}; melanosome {GO:0042470}; microtubule {GO:0005874}; nucleoplasm {GO:0005654}; zona pellucida receptor complex {GO:0002199}</t>
  </si>
  <si>
    <t>ATP binding {GO:0005524}; protein binding involved in protein folding {GO:0044183}; RNA binding {GO:0003723}; unfolded protein binding {GO:0051082}</t>
  </si>
  <si>
    <t>Transitional endoplasmic reticulum ATPase (TER ATPase)</t>
  </si>
  <si>
    <t>15S Mg(2+)-ATPase p97 subunit; Valosin-containing protein (VCP)</t>
  </si>
  <si>
    <t>TERA_HUMAN</t>
  </si>
  <si>
    <t>P55072</t>
  </si>
  <si>
    <t>B2R5T8; Q0V924; Q2TAI5; Q969G7; Q9UCD5</t>
  </si>
  <si>
    <t>3D-structure; Acetylation; Amyotrophic lateral sclerosis; ATP-binding; Autophagy; Charcot-Marie-Tooth disease; Cytoplasm; Disease mutation; DNA damage; DNA repair; Endoplasmic reticulum; Hydrolase; Isopeptide bond; Lipid-binding; Methylation; Neurodegeneration; Neuropathy; Nucleotide-binding; Nucleus; Phosphoprotein; Transport; Ubl conjugation; Ubl conjugation pathway</t>
  </si>
  <si>
    <t>Autophagy; DNA damage; DNA repair; Transport; Ubl conjugation pathway</t>
  </si>
  <si>
    <t>Cytoplasm; Endoplasmic reticulum; Nucleus</t>
  </si>
  <si>
    <t>Amyotrophic lateral sclerosis; Charcot-Marie-Tooth disease; Disease mutation; Neurodegeneration; Neuropathy</t>
  </si>
  <si>
    <t>ATP-binding; Lipid-binding; Nucleotide-binding</t>
  </si>
  <si>
    <t>activation of cysteine-type endopeptidase activity involved in apoptotic process {GO:0006919}; aggresome assembly {GO:0070842}; ATP metabolic process {GO:0046034}; autophagosome maturation {GO:0097352}; autophagy {GO:0006914}; cellular response to arsenite ion {GO:1903843}; cellular response to DNA damage stimulus {GO:0006974}; cellular response to heat {GO:0034605}; DNA repair {GO:0006281}; double-strand break repair {GO:0006302}; endoplasmic reticulum stress-induced pre-emptive quality control {GO:0061857}; endoplasmic reticulum unfolded protein response {GO:0030968}; endosome to lysosome transport via multivesicular body sorting pathway {GO:0032510}; ER to Golgi vesicle-mediated transport {GO:0006888}; ER-associated misfolded protein catabolic process {GO:0071712}; ERAD pathway {GO:0036503}; error-free translesion synthesis {GO:0070987}; establishment of protein localization {GO:0045184}; flavin adenine dinucleotide catabolic process {GO:0072389}; macroautophagy {GO:0016236}; NADH metabolic process {GO:0006734}; neutrophil degranulation {GO:0043312}; positive regulation of ATP biosynthetic process {GO:2001171}; positive regulation of canonical Wnt signaling pathway {GO:0090263}; positive regulation of Lys63-specific deubiquitinase activity {GO:1903007}; positive regulation of mitochondrial membrane potential {GO:0010918}; positive regulation of oxidative phosphorylation {GO:1903862}; positive regulation of proteasomal ubiquitin-dependent protein catabolic process {GO:0032436}; positive regulation of protein catabolic process {GO:0045732}; positive regulation of protein complex assembly {GO:0031334}; positive regulation of protein K63-linked deubiquitination {GO:1903006}; proteasomal protein catabolic process {GO:0010498}; proteasome-mediated ubiquitin-dependent protein catabolic process {GO:0043161}; protein deubiquitination {GO:0016579}; protein folding {GO:0006457}; protein hexamerization {GO:0034214}; protein homooligomerization {GO:0051260}; protein N-linked glycosylation via asparagine {GO:0018279}; protein ubiquitination {GO:0016567}; regulation of aerobic respiration {GO:1903715}; regulation of apoptotic process {GO:0042981}; regulation of synapse organization {GO:0050807}; retrograde protein transport, ER to cytosol {GO:0030970}; stress granule disassembly {GO:0035617}; translesion synthesis {GO:0019985}; transmembrane transport {GO:0055085}; ubiquitin-dependent ERAD pathway {GO:0030433}; viral genome replication {GO:0019079}</t>
  </si>
  <si>
    <t>ATPase complex {GO:1904949}; azurophil granule lumen {GO:0035578}; cytoplasm {GO:0005737}; cytoplasmic stress granule {GO:0010494}; cytosol {GO:0005829}; Derlin-1 retrotranslocation complex {GO:0036513}; endoplasmic reticulum {GO:0005783}; endoplasmic reticulum membrane {GO:0005789}; extracellular exosome {GO:0070062}; extracellular region {GO:0005576}; ficolin-1-rich granule lumen {GO:1904813}; glutamatergic synapse {GO:0098978}; intracellular membrane-bounded organelle {GO:0043231}; lipid droplet {GO:0005811}; myelin sheath {GO:0043209}; nucleoplasm {GO:0005654}; nucleus {GO:0005634}; perinuclear region of cytoplasm {GO:0048471}; proteasome complex {GO:0000502}; protein-containing complex {GO:0032991}; secretory granule lumen {GO:0034774}; site of double-strand break {GO:0035861}; VCP-NPL4-UFD1 AAA ATPase complex {GO:0034098}; VCP-NSFL1C complex {GO:1990730}</t>
  </si>
  <si>
    <t>ADP binding {GO:0043531}; ATP binding {GO:0005524}; ATPase activity {GO:0016887}; BAT3 complex binding {GO:1904288}; deubiquitinase activator activity {GO:0035800}; identical protein binding {GO:0042802}; K48-linked polyubiquitin modification-dependent protein binding {GO:0036435}; lipid binding {GO:0008289}; MHC class I protein binding {GO:0042288}; polyubiquitin modification-dependent protein binding {GO:0031593}; protein domain specific binding {GO:0019904}; protein phosphatase binding {GO:0019903}; RNA binding {GO:0003723}; ubiquitin protein ligase binding {GO:0031625}; ubiquitin-like protein ligase binding {GO:0044389}; ubiquitin-specific protease binding {GO:1990381}</t>
  </si>
  <si>
    <t>Translesion Synthesis by POLH {R-HSA-110320}; HSF1 activation {R-HSA-3371511}; ABC-family proteins mediated transport {R-HSA-382556}; N-glycan trimming in the ER and Calnexin/Calreticulin cycle {R-HSA-532668}; Hedgehog ligand biogenesis {R-HSA-5358346}; Hh mutants that don't undergo autocatalytic processing are degraded by ERAD {R-HSA-5362768}; Defective CFTR causes cystic fibrosis {R-HSA-5678895}; Josephin domain DUBs {R-HSA-5689877}; Ovarian tumor domain proteases {R-HSA-5689896}; Neutrophil degranulation {R-HSA-6798695}; E3 ubiquitin ligases ubiquitinate target proteins {R-HSA-8866654}; Protein methylation {R-HSA-8876725}</t>
  </si>
  <si>
    <t>40S ribosomal protein S3a</t>
  </si>
  <si>
    <t>Small ribosomal subunit protein eS1; v-fos transformation effector protein (Fte-1)</t>
  </si>
  <si>
    <t>RS3A_HUMAN</t>
  </si>
  <si>
    <t>P61247</t>
  </si>
  <si>
    <t>B2R4D4; D3DP05; P33443; P49241</t>
  </si>
  <si>
    <t>3D-structure; Acetylation; Cytoplasm; Differentiation; Isopeptide bond; Nucleus; Phosphoprotein; Ribonucleoprotein; Ribosomal protein; Ubl conjugation</t>
  </si>
  <si>
    <t>Differentiation</t>
  </si>
  <si>
    <t>cell differentiation {GO:0030154}; cytoplasmic translation {GO:0002181}; negative regulation of apoptotic process {GO:0043066}; nuclear-transcribed mRNA catabolic process, nonsense-mediated decay {GO:0000184}; SRP-dependent cotranslational protein targeting to membrane {GO:0006614}; translation {GO:0006412}; translational initiation {GO:0006413}</t>
  </si>
  <si>
    <t>cytoplasm {GO:0005737}; cytosol {GO:0005829}; cytosolic small ribosomal subunit {GO:0022627}; endoplasmic reticulum {GO:0005783}; extracellular exosome {GO:0070062}; focal adhesion {GO:0005925}; nucleolus {GO:0005730}; nucleoplasm {GO:0005654}; nucleus {GO:0005634}; ribonucleoprotein complex {GO:1990904}; synapse {GO:0045202}</t>
  </si>
  <si>
    <t>mRNA 5'-UTR binding {GO:0048027}; RNA binding {GO:0003723}; structural constituent of ribosome {GO:0003735}</t>
  </si>
  <si>
    <t>DNA-dependent protein kinase catalytic subunit (DNA-PK catalytic subunit; DNA-PKcs)</t>
  </si>
  <si>
    <t>DNPK1; p460</t>
  </si>
  <si>
    <t>PRKDC_HUMAN</t>
  </si>
  <si>
    <t>P78527</t>
  </si>
  <si>
    <t>P78528; Q13327; Q13337; Q14175; Q59H99; Q7Z611; Q96SE6; Q9UME3</t>
  </si>
  <si>
    <t>HYRC; HYRC1</t>
  </si>
  <si>
    <t>3D-structure; Acetylation; Alternative splicing; ATP-binding; Biological rhythms; Disease mutation; DNA damage; DNA recombination; DNA repair; DNA-binding; Immunity; Innate immunity; Kinase; Nucleotide-binding; Nucleus; Phosphoprotein; Polymorphism; Repeat; SCID; Serine/threonine-protein kinase; TPR repeat; Transferase; Ubl conjugation</t>
  </si>
  <si>
    <t>Biological rhythms; DNA damage; DNA recombination; DNA repair; Immunity; Innate immunity</t>
  </si>
  <si>
    <t>Disease mutation; SCID</t>
  </si>
  <si>
    <t>Repeat; TPR repeat</t>
  </si>
  <si>
    <t>DNA-binding; Kinase; Serine/threonine-protein kinase; Transferase</t>
  </si>
  <si>
    <t>activation of innate immune response {GO:0002218}; B cell lineage commitment {GO:0002326}; brain development {GO:0007420}; cell proliferation {GO:0008283}; cellular protein modification process {GO:0006464}; cellular response to insulin stimulus {GO:0032869}; double-strand break repair {GO:0006302}; double-strand break repair via alternative nonhomologous end joining {GO:0097681}; double-strand break repair via nonhomologous end joining {GO:0006303}; ectopic germ cell programmed cell death {GO:0035234}; heart development {GO:0007507}; immunoglobulin V(D)J recombination {GO:0033152}; innate immune response {GO:0045087}; intrinsic apoptotic signaling pathway in response to DNA damage {GO:0008630}; negative regulation of apoptotic process {GO:0043066}; negative regulation of cellular senescence {GO:2000773}; negative regulation of immunoglobulin production {GO:0002638}; negative regulation of protein phosphorylation {GO:0001933}; negative regulation of response to gamma radiation {GO:2001229}; peptidyl-serine phosphorylation {GO:0018105}; positive regulation of apoptotic process {GO:0043065}; positive regulation of developmental growth {GO:0048639}; positive regulation of fibroblast proliferation {GO:0048146}; positive regulation of transcription by RNA polymerase II {GO:0045944}; positive regulation of type I interferon production {GO:0032481}; pro-B cell differentiation {GO:0002328}; protein destabilization {GO:0031648}; protein phosphorylation {GO:0006468}; protein ubiquitination {GO:0016567}; regulation of circadian rhythm {GO:0042752}; regulation of smooth muscle cell proliferation {GO:0048660}; response to activity {GO:0014823}; response to gamma radiation {GO:0010332}; rhythmic process {GO:0048511}; signal transduction involved in mitotic G1 DNA damage checkpoint {GO:0072431}; somitogenesis {GO:0001756}; spleen development {GO:0048536}; T cell differentiation in thymus {GO:0033077}; T cell lineage commitment {GO:0002360}; T cell receptor V(D)J recombination {GO:0033153}; telomere capping {GO:0016233}; thymus development {GO:0048538}</t>
  </si>
  <si>
    <t>cytosol {GO:0005829}; DNA-dependent protein kinase-DNA ligase 4 complex {GO:0005958}; membrane {GO:0016020}; nonhomologous end joining complex {GO:0070419}; nuclear chromosome, telomeric region {GO:0000784}; nucleolus {GO:0005730}; nucleoplasm {GO:0005654}; nucleus {GO:0005634}; protein-containing complex {GO:0032991}; protein-DNA complex {GO:0032993}; transcription factor complex {GO:0005667}</t>
  </si>
  <si>
    <t>ATP binding {GO:0005524}; DNA-dependent protein kinase activity {GO:0004677}; double-stranded DNA binding {GO:0003690}; enzyme binding {GO:0019899}; protein domain specific binding {GO:0019904}; protein kinase activity {GO:0004672}; protein serine/threonine kinase activity {GO:0004674}; RNA binding {GO:0003723}; transcription factor binding {GO:0008134}</t>
  </si>
  <si>
    <t>Cytosolic sensors of pathogen-associated DNA {R-HSA-1834949}; IRF3-mediated induction of type I IFN {R-HSA-3270619}; Nonhomologous End-Joining (NHEJ) {R-HSA-5693571}; E3 ubiquitin ligases ubiquitinate target proteins {R-HSA-8866654}</t>
  </si>
  <si>
    <t>Desmocollin-1</t>
  </si>
  <si>
    <t>Cadherin family member 1; Desmosomal glycoprotein 2/3 (DG2/DG3)</t>
  </si>
  <si>
    <t>DSC1_HUMAN</t>
  </si>
  <si>
    <t>Q08554</t>
  </si>
  <si>
    <t>Q9HB01</t>
  </si>
  <si>
    <t>CDHF1</t>
  </si>
  <si>
    <t>3D-structure; Alternative splicing; Calcium; Cell adhesion; Cell junction; Cell membrane; Cleavage on pair of basic residues; Glycoprotein; Membrane; Metal-binding; Phosphoprotein; Polymorphism; Repeat; Signal; Transmembrane; Transmembrane helix</t>
  </si>
  <si>
    <t>cornification {GO:0070268}; homophilic cell adhesion via plasma membrane adhesion molecules {GO:0007156}; keratinization {GO:0031424}; neutrophil degranulation {GO:0043312}</t>
  </si>
  <si>
    <t>cornified envelope {GO:0001533}; desmosome {GO:0030057}; extracellular exosome {GO:0070062}; ficolin-1-rich granule membrane {GO:0101003}; gap junction {GO:0005921}; integral component of membrane {GO:0016021}; membrane {GO:0016020}; plasma membrane {GO:0005886}</t>
  </si>
  <si>
    <t>Peroxidasin homolog</t>
  </si>
  <si>
    <t>Melanoma-associated antigen MG50; Vascular peroxidase 1; p53-responsive gene 2 protein</t>
  </si>
  <si>
    <t>PXDN_HUMAN</t>
  </si>
  <si>
    <t>Q92626</t>
  </si>
  <si>
    <t>A8QM65; D6W4Y0; Q4KMG2</t>
  </si>
  <si>
    <t>KIAA0230; MG50; PRG2; VPO; VPO1</t>
  </si>
  <si>
    <t>Alternative splicing; Calcium; Disease mutation; Disulfide bond; Extracellular matrix; Glycoprotein; Heme; Hydrogen peroxide; Immunoglobulin domain; Iron; Leucine-rich repeat; Metal-binding; Oxidoreductase; Peroxidase; Phosphoprotein; Polymorphism; Repeat; Secreted; Signal</t>
  </si>
  <si>
    <t>Hydrogen peroxide</t>
  </si>
  <si>
    <t>Extracellular matrix; Secreted</t>
  </si>
  <si>
    <t>Immunoglobulin domain; Leucine-rich repeat; Repeat; Signal</t>
  </si>
  <si>
    <t>Calcium; Heme; Iron; Metal-binding</t>
  </si>
  <si>
    <t>Oxidoreductase; Peroxidase</t>
  </si>
  <si>
    <t>Disulfide bond; Glycoprotein; Phosphoprotein</t>
  </si>
  <si>
    <t>extracellular matrix organization {GO:0030198}; hydrogen peroxide catabolic process {GO:0042744}; immune response {GO:0006955}; oxidation-reduction process {GO:0055114}; response to oxidative stress {GO:0006979}</t>
  </si>
  <si>
    <t>collagen-containing extracellular matrix {GO:0062023}; endoplasmic reticulum {GO:0005783}; extracellular exosome {GO:0070062}; extracellular matrix {GO:0031012}; extracellular region {GO:0005576}; extracellular space {GO:0005615}</t>
  </si>
  <si>
    <t>extracellular matrix structural constituent {GO:0005201}; heme binding {GO:0020037}; interleukin-1 receptor antagonist activity {GO:0005152}; metal ion binding {GO:0046872}; peroxidase activity {GO:0004601}</t>
  </si>
  <si>
    <t>Crosslinking of collagen fibrils {R-HSA-2243919}</t>
  </si>
  <si>
    <t>Myosin regulatory light chain 12B</t>
  </si>
  <si>
    <t>MLC-2A (MLC-2); Myosin regulatory light chain 2-B, smooth muscle isoform; Myosin regulatory light chain 20 kDa (MLC20); Myosin regulatory light chain MRLC2; SHUJUN-1</t>
  </si>
  <si>
    <t>ML12B_HUMAN</t>
  </si>
  <si>
    <t>O14950</t>
  </si>
  <si>
    <t>D3DUH6; Q13182; Q7Z5Z4</t>
  </si>
  <si>
    <t>MRLC2; MYLC2B</t>
  </si>
  <si>
    <t>Calcium; Metal-binding; Motor protein; Muscle protein; Myosin; Phosphoprotein; Polymorphism; Repeat</t>
  </si>
  <si>
    <t>muscle contraction {GO:0006936}; regulation of cell shape {GO:0008360}</t>
  </si>
  <si>
    <t>apical part of cell {GO:0045177}; brush border {GO:0005903}; cell cortex region {GO:0099738}; cytosol {GO:0005829}; extracellular exosome {GO:0070062}; myosin II complex {GO:0016460}; stress fiber {GO:0001725}; Z disc {GO:0030018}</t>
  </si>
  <si>
    <t>calcium ion binding {GO:0005509}; myosin heavy chain binding {GO:0032036}</t>
  </si>
  <si>
    <t>Immunoglobulin heavy constant alpha 1</t>
  </si>
  <si>
    <t>Ig alpha-1 chain C region; Ig alpha-1 chain C region BUR; Ig alpha-1 chain C region TRO</t>
  </si>
  <si>
    <t>IGHA1_HUMAN</t>
  </si>
  <si>
    <t>P01876</t>
  </si>
  <si>
    <t>3D-structure; Adaptive immunity; Cell membrane; Chromophore; Chromosomal rearrangement; Disulfide bond; Glycoprotein; Immunity; Immunoglobulin C region; Immunoglobulin domain; Membrane; Polymorphism; Secreted</t>
  </si>
  <si>
    <t>Chromosomal rearrangement; Polymorphism</t>
  </si>
  <si>
    <t>antibacterial humoral response {GO:0019731}; B cell receptor signaling pathway {GO:0050853}; complement activation, classical pathway {GO:0006958}; glomerular filtration {GO:0003094}; immune response {GO:0006955}; innate immune response {GO:0045087}; leukocyte migration {GO:0050900}; phagocytosis, engulfment {GO:0006911}; phagocytosis, recognition {GO:0006910}; positive regulation of B cell activation {GO:0050871}; positive regulation of respiratory burst {GO:0060267}; protein-chromophore linkage {GO:0018298}; receptor-mediated endocytosis {GO:0006898}; retina homeostasis {GO:0001895}</t>
  </si>
  <si>
    <t>blood microparticle {GO:0072562}; external side of plasma membrane {GO:0009897}; extracellular exosome {GO:0070062}; extracellular region {GO:0005576}; extracellular space {GO:0005615}; monomeric IgA immunoglobulin complex {GO:0071748}; secretory dimeric IgA immunoglobulin complex {GO:0071752}; secretory IgA immunoglobulin complex {GO:0071751}</t>
  </si>
  <si>
    <t>Cell surface interactions at the vascular wall {R-HSA-202733}; Scavenging of heme from plasma {R-HSA-2168880}</t>
  </si>
  <si>
    <t>Fructose-bisphosphate aldolase A</t>
  </si>
  <si>
    <t>Lung cancer antigen NY-LU-1; Muscle-type aldolase</t>
  </si>
  <si>
    <t>ALDOA_HUMAN</t>
  </si>
  <si>
    <t>P04075</t>
  </si>
  <si>
    <t>B4DXI7; Q6FH76; Q6FI10; Q96B15; Q9BWD9; Q9UCN2</t>
  </si>
  <si>
    <t>ALDA</t>
  </si>
  <si>
    <t>3D-structure; Acetylation; Alternative splicing; Cytoplasm; Disease mutation; Glycogen storage disease; Glycolysis; Hereditary hemolytic anemia; Isopeptide bond; Lyase; Phosphoprotein; Polymorphism; Schiff base; Ubl conjugation</t>
  </si>
  <si>
    <t>Disease mutation; Glycogen storage disease; Hereditary hemolytic anemia</t>
  </si>
  <si>
    <t>Schiff base</t>
  </si>
  <si>
    <t>Lyase</t>
  </si>
  <si>
    <t>actin filament organization {GO:0007015}; ATP biosynthetic process {GO:0006754}; binding of sperm to zona pellucida {GO:0007339}; canonical glycolysis {GO:0061621}; fructose 1,6-bisphosphate metabolic process {GO:0030388}; fructose metabolic process {GO:0006000}; gluconeogenesis {GO:0006094}; glycolytic process {GO:0006096}; muscle cell cellular homeostasis {GO:0046716}; neutrophil degranulation {GO:0043312}; platelet degranulation {GO:0002576}; protein homotetramerization {GO:0051289}; regulation of cell shape {GO:0008360}; striated muscle contraction {GO:0006941}</t>
  </si>
  <si>
    <t>actin cytoskeleton {GO:0015629}; cytosol {GO:0005829}; extracellular exosome {GO:0070062}; extracellular region {GO:0005576}; extracellular space {GO:0005615}; ficolin-1-rich granule lumen {GO:1904813}; I band {GO:0031674}; M band {GO:0031430}; membrane {GO:0016020}; nucleus {GO:0005634}; platelet alpha granule lumen {GO:0031093}; secretory granule lumen {GO:0034774}; sperm head {GO:0061827}; tertiary granule lumen {GO:1904724}</t>
  </si>
  <si>
    <t>actin binding {GO:0003779}; cadherin binding {GO:0045296}; cytoskeletal protein binding {GO:0008092}; fructose binding {GO:0070061}; fructose-bisphosphate aldolase activity {GO:0004332}; identical protein binding {GO:0042802}; RNA binding {GO:0003723}; tubulin binding {GO:0015631}</t>
  </si>
  <si>
    <t>Carbohydrate degradation; glycolysis; D-glyceraldehyde 3- phosphate and glycerone phosphate from D-glucose: step 4/4.</t>
  </si>
  <si>
    <t>Platelet degranulation {R-HSA-114608}; Neutrophil degranulation {R-HSA-6798695}; Glycolysis {R-HSA-70171}; Gluconeogenesis {R-HSA-70263}</t>
  </si>
  <si>
    <t>Nucleophosmin (NPM)</t>
  </si>
  <si>
    <t>Nucleolar phosphoprotein B23; Nucleolar protein NO38; Numatrin</t>
  </si>
  <si>
    <t>NPM_HUMAN</t>
  </si>
  <si>
    <t>P06748</t>
  </si>
  <si>
    <t>A8K3N7; B5BU00; D3DQL6; P08693; Q12826; Q13440; Q13441; Q14115; Q5EU94; Q5EU95; Q5EU96; Q5EU97; Q5EU98; Q5EU99; Q6V962; Q8WTW5; Q96AT6; Q96DC4; Q96EA5; Q9BYG9; Q9UDJ7</t>
  </si>
  <si>
    <t>NPM</t>
  </si>
  <si>
    <t>3D-structure; Acetylation; ADP-ribosylation; Alternative splicing; Chaperone; Chromosomal rearrangement; Cytoplasm; Cytoskeleton; Disulfide bond; Host-virus interaction; Isopeptide bond; Nucleus; Phosphoprotein; Proto-oncogene; RNA-binding; Ubl conjugation</t>
  </si>
  <si>
    <t>Alternative splicing; Chromosomal rearrangement</t>
  </si>
  <si>
    <t>Proto-oncogene</t>
  </si>
  <si>
    <t>Chaperone; RNA-binding</t>
  </si>
  <si>
    <t>ADP-ribosylation; Acetylation; Disulfide bond; Isopeptide bond; Phosphoprotein; Ubl conjugation</t>
  </si>
  <si>
    <t>cell aging {GO:0007569}; cellular response to UV {GO:0034644}; CENP-A containing nucleosome assembly {GO:0034080}; centrosome cycle {GO:0007098}; DNA repair {GO:0006281}; intracellular protein transport {GO:0006886}; negative regulation of apoptotic process {GO:0043066}; negative regulation of cell proliferation {GO:0008285}; negative regulation of centrosome duplication {GO:0010826}; negative regulation of protein kinase activity by regulation of protein phosphorylation {GO:0044387}; nucleocytoplasmic transport {GO:0006913}; nucleosome assembly {GO:0006334}; positive regulation of cell cycle G2/M phase transition {GO:1902751}; positive regulation of cell proliferation {GO:0008284}; positive regulation of NF-kappaB transcription factor activity {GO:0051092}; positive regulation of transcription by RNA polymerase II {GO:0045944}; positive regulation of transcription, DNA-templated {GO:0045893}; positive regulation of translation {GO:0045727}; protein complex oligomerization {GO:0051259}; protein localization {GO:0008104}; regulation of centriole replication {GO:0046599}; regulation of eIF2 alpha phosphorylation by dsRNA {GO:0060735}; regulation of endodeoxyribonuclease activity {GO:0032071}; regulation of endoribonuclease activity {GO:0060699}; regulation of mRNA stability involved in cellular response to UV {GO:1902629}; regulation of transcription by RNA polymerase II {GO:0006357}; ribosome assembly {GO:0042255}; signal transduction {GO:0007165}; viral process {GO:0016032}</t>
  </si>
  <si>
    <t>centrosome {GO:0005813}; cytoplasm {GO:0005737}; cytosol {GO:0005829}; focal adhesion {GO:0005925}; membrane {GO:0016020}; nucleolus {GO:0005730}; nucleoplasm {GO:0005654}; nucleus {GO:0005634}; protein-containing complex {GO:0032991}; protein-DNA complex {GO:0032993}; ribonucleoprotein complex {GO:1990904}; spindle pole centrosome {GO:0031616}</t>
  </si>
  <si>
    <t>activating transcription factor binding {GO:0033613}; core promoter binding {GO:0001047}; histone binding {GO:0042393}; NF-kappaB binding {GO:0051059}; protein heterodimerization activity {GO:0046982}; protein homodimerization activity {GO:0042803}; protein kinase binding {GO:0019901}; protein kinase inhibitor activity {GO:0004860}; ribosomal large subunit binding {GO:0043023}; ribosomal small subunit binding {GO:0043024}; RNA binding {GO:0003723}; Tat protein binding {GO:0030957}; transcription coactivator activity {GO:0003713}; transcription factor binding {GO:0008134}; unfolded protein binding {GO:0051082}</t>
  </si>
  <si>
    <t>Nuclear import of Rev protein {R-HSA-180746}; SUMOylation of transcription cofactors {R-HSA-3899300}; Deposition of new CENPA-containing nucleosomes at the centromere {R-HSA-606279}; TP53 regulates transcription of additional cell cycle genes whose exact role in the p53 pathway remain uncertain {R-HSA-6804115}; TFAP2A acts as a transcriptional repressor during retinoic acid induced cell differentiation {R-HSA-8869496}</t>
  </si>
  <si>
    <t>C-1-tetrahydrofolate synthase, cytoplasmic, N-terminally processed (C1-THF synthase)</t>
  </si>
  <si>
    <t>C1TC_HUMAN</t>
  </si>
  <si>
    <t>P11586</t>
  </si>
  <si>
    <t>B2R5Y2; G3V2B8; Q86VC9; Q9BVP5</t>
  </si>
  <si>
    <t>MTHFC; MTHFD</t>
  </si>
  <si>
    <t>3D-structure; Acetylation; Amino-acid biosynthesis; ATP-binding; Cytoplasm; Disease mutation; Histidine biosynthesis; Hydrolase; Ligase; Methionine biosynthesis; Multifunctional enzyme; NADP; Nucleotide-binding; One-carbon metabolism; Oxidoreductase; Phosphoprotein; Polymorphism; Purine biosynthesis</t>
  </si>
  <si>
    <t>Amino-acid biosynthesis; Histidine biosynthesis; Methionine biosynthesis; One-carbon metabolism; Purine biosynthesis</t>
  </si>
  <si>
    <t>ATP-binding; NADP; Nucleotide-binding</t>
  </si>
  <si>
    <t>Hydrolase; Ligase; Multifunctional enzyme; Oxidoreductase</t>
  </si>
  <si>
    <t>10-formyltetrahydrofolate biosynthetic process {GO:0009257}; embryonic neurocranium morphogenesis {GO:0048702}; embryonic viscerocranium morphogenesis {GO:0048703}; folic acid metabolic process {GO:0046655}; heart development {GO:0007507}; histidine biosynthetic process {GO:0000105}; methionine biosynthetic process {GO:0009086}; methionine metabolic process {GO:0006555}; neural tube closure {GO:0001843}; neutrophil homeostasis {GO:0001780}; one-carbon metabolic process {GO:0006730}; purine nucleobase biosynthetic process {GO:0009113}; purine nucleotide biosynthetic process {GO:0006164}; serine family amino acid biosynthetic process {GO:0009070}; serine family amino acid metabolic process {GO:0009069}; somite development {GO:0061053}; tetrahydrofolate interconversion {GO:0035999}; transsulfuration {GO:0019346}</t>
  </si>
  <si>
    <t>cytoplasm {GO:0005737}; cytosol {GO:0005829}; extracellular exosome {GO:0070062}; membrane {GO:0016020}; mitochondrion {GO:0005739}</t>
  </si>
  <si>
    <t>ATP binding {GO:0005524}; formate-tetrahydrofolate ligase activity {GO:0004329}; methenyltetrahydrofolate cyclohydrolase activity {GO:0004477}; methylenetetrahydrofolate dehydrogenase (NAD+) activity {GO:0004487}; methylenetetrahydrofolate dehydrogenase (NADP+) activity {GO:0004488}; methylenetetrahydrofolate dehydrogenase [NAD(P)+] activity {GO:0004486}</t>
  </si>
  <si>
    <t>One-carbon metabolism; tetrahydrofolate interconversion.</t>
  </si>
  <si>
    <t>Metabolism of folate and pterines {R-HSA-196757}</t>
  </si>
  <si>
    <t>Inosine-5'-monophosphate dehydrogenase 2 (IMP dehydrogenase 2; IMPD 2; IMPDH 2)</t>
  </si>
  <si>
    <t>IMPDH-II</t>
  </si>
  <si>
    <t>IMDH2_HUMAN</t>
  </si>
  <si>
    <t>P12268</t>
  </si>
  <si>
    <t>Q6LEF3</t>
  </si>
  <si>
    <t>IMPD2</t>
  </si>
  <si>
    <t>3D-structure; Acetylation; CBS domain; Cytoplasm; DNA-binding; GMP biosynthesis; Isopeptide bond; Metal-binding; NAD; Nucleus; Oxidoreductase; Phosphoprotein; Polymorphism; Potassium; Purine biosynthesis; Repeat; RNA-binding; Ubl conjugation</t>
  </si>
  <si>
    <t>GMP biosynthesis; Purine biosynthesis</t>
  </si>
  <si>
    <t>CBS domain; Repeat</t>
  </si>
  <si>
    <t>Metal-binding; NAD; Potassium</t>
  </si>
  <si>
    <t>DNA-binding; Oxidoreductase; RNA-binding</t>
  </si>
  <si>
    <t>cellular response to interleukin-4 {GO:0071353}; circadian rhythm {GO:0007623}; GMP biosynthetic process {GO:0006177}; GTP biosynthetic process {GO:0006183}; lymphocyte proliferation {GO:0046651}; neutrophil degranulation {GO:0043312}; protein homotetramerization {GO:0051289}; purine ribonucleoside monophosphate biosynthetic process {GO:0009168}; retina development in camera-type eye {GO:0060041}</t>
  </si>
  <si>
    <t>cytoplasm {GO:0005737}; cytosol {GO:0005829}; extracellular exosome {GO:0070062}; extracellular region {GO:0005576}; ficolin-1-rich granule lumen {GO:1904813}; membrane {GO:0016020}; nucleus {GO:0005634}; peroxisomal membrane {GO:0005778}; secretory granule lumen {GO:0034774}</t>
  </si>
  <si>
    <t>DNA binding {GO:0003677}; IMP dehydrogenase activity {GO:0003938}; metal ion binding {GO:0046872}; nucleotide binding {GO:0000166}; RNA binding {GO:0003723}</t>
  </si>
  <si>
    <t>Purine metabolism; XMP biosynthesis via de novo pathway; XMP from IMP: step 1/1..</t>
  </si>
  <si>
    <t>Neutrophil degranulation {R-HSA-6798695}; Purine ribonucleoside monophosphate biosynthesis {R-HSA-73817}</t>
  </si>
  <si>
    <t>Probable ATP-dependent RNA helicase DDX5</t>
  </si>
  <si>
    <t>DEAD box protein 5; RNA helicase p68</t>
  </si>
  <si>
    <t>DDX5_HUMAN</t>
  </si>
  <si>
    <t>P17844</t>
  </si>
  <si>
    <t>B4DLW8; B5BU21; D3DU32; E7ETL9; O75681; Q53Y61</t>
  </si>
  <si>
    <t>G17P1; HELR; HLR1</t>
  </si>
  <si>
    <t>3D-structure; Acetylation; Alternative splicing; ATP-binding; Biological rhythms; Helicase; Hydrolase; Isopeptide bond; mRNA processing; mRNA splicing; Nucleotide-binding; Nucleus; Phosphoprotein; Polymorphism; RNA-binding; Spliceosome; Transcription; Transcription regulation; Ubl conjugation</t>
  </si>
  <si>
    <t>Biological rhythms; Transcription; Transcription regulation; mRNA processing; mRNA splicing</t>
  </si>
  <si>
    <t>Nucleus; Spliceosome</t>
  </si>
  <si>
    <t>Helicase; Hydrolase; RNA-binding</t>
  </si>
  <si>
    <t>alternative mRNA splicing, via spliceosome {GO:0000380}; androgen receptor signaling pathway {GO:0030521}; BMP signaling pathway {GO:0030509}; epithelial to mesenchymal transition {GO:0001837}; intracellular estrogen receptor signaling pathway {GO:0030520}; intrinsic apoptotic signaling pathway by p53 class mediator {GO:0072332}; mRNA splicing, via spliceosome {GO:0000398}; mRNA transcription {GO:0009299}; myoblast differentiation {GO:0045445}; negative regulation of transcription by RNA polymerase II {GO:0000122}; nuclear-transcribed mRNA catabolic process {GO:0000956}; positive regulation of DNA damage response, signal transduction by p53 class mediator {GO:0043517}; positive regulation of production of miRNAs involved in gene silencing by miRNA {GO:1903800}; pri-miRNA transcription by RNA polymerase II {GO:0061614}; regulation of alternative mRNA splicing, via spliceosome {GO:0000381}; regulation of androgen receptor signaling pathway {GO:0060765}; regulation of osteoblast differentiation {GO:0045667}; regulation of skeletal muscle cell differentiation {GO:2001014}; regulation of transcription by RNA polymerase II {GO:0006357}; regulation of viral genome replication {GO:0045069}; rhythmic process {GO:0048511}; RNA secondary structure unwinding {GO:0010501}</t>
  </si>
  <si>
    <t>catalytic step 2 spliceosome {GO:0071013}; cytoplasm {GO:0005737}; extracellular exosome {GO:0070062}; membrane {GO:0016020}; nucleolus {GO:0005730}; nucleoplasm {GO:0005654}; nucleus {GO:0005634}; ribonucleoprotein complex {GO:1990904}</t>
  </si>
  <si>
    <t>androgen receptor binding {GO:0050681}; ATP binding {GO:0005524}; ATP-dependent RNA helicase activity {GO:0004004}; calcium-dependent protein binding {GO:0048306}; calmodulin binding {GO:0005516}; enzyme binding {GO:0019899}; MH2 domain binding {GO:0035500}; mRNA 3'-UTR binding {GO:0003730}; pre-mRNA binding {GO:0036002}; primary miRNA binding {GO:0070878}; promoter-specific chromatin binding {GO:1990841}; R-SMAD binding {GO:0070412}; ribonucleoprotein complex binding {GO:0043021}; RNA binding {GO:0003723}; RNA helicase activity {GO:0003724}; SMAD binding {GO:0046332}</t>
  </si>
  <si>
    <t>SUMOylation of transcription cofactors {R-HSA-3899300}; mRNA Splicing - Major Pathway {R-HSA-72163}; Estrogen-dependent gene expression {R-HSA-9018519}</t>
  </si>
  <si>
    <t>Elongation factor 1-gamma (EF-1-gamma)</t>
  </si>
  <si>
    <t>eEF-1B gamma</t>
  </si>
  <si>
    <t>EF1G_HUMAN</t>
  </si>
  <si>
    <t>P26641</t>
  </si>
  <si>
    <t>B4DTG2; Q6PJ62; Q6PK31; Q96CU2; Q9P196</t>
  </si>
  <si>
    <t>EF1G</t>
  </si>
  <si>
    <t>3D-structure; Acetylation; Alternative splicing; Elongation factor; Isopeptide bond; Protein biosynthesis; Ubl conjugation</t>
  </si>
  <si>
    <t>glutathione metabolic process {GO:0006749}; response to virus {GO:0009615}; translational elongation {GO:0006414}</t>
  </si>
  <si>
    <t>cytoplasm {GO:0005737}; cytosol {GO:0005829}; extracellular exosome {GO:0070062}; membrane {GO:0016020}; nucleus {GO:0005634}</t>
  </si>
  <si>
    <t>cadherin binding {GO:0045296}; glutathione transferase activity {GO:0004364}; translation elongation factor activity {GO:0003746}</t>
  </si>
  <si>
    <t>Eukaryotic Translation Elongation {R-HSA-156842}</t>
  </si>
  <si>
    <t>Histone H2A type 1-D</t>
  </si>
  <si>
    <t>Histone H2A.3; Histone H2A/g</t>
  </si>
  <si>
    <t>H2A1D_HUMAN</t>
  </si>
  <si>
    <t>P20671</t>
  </si>
  <si>
    <t>A0PK91; P57754; Q6FGY6</t>
  </si>
  <si>
    <t>H2AFG</t>
  </si>
  <si>
    <t>chromatin silencing {GO:0006342}</t>
  </si>
  <si>
    <t>extracellular exosome {GO:0070062}; nuclear chromatin {GO:0000790}; nucleosome {GO:0000786}; nucleus {GO:0005634}</t>
  </si>
  <si>
    <t>Histone H2A type 2-C</t>
  </si>
  <si>
    <t>Histone H2A-GL101; Histone H2A/q</t>
  </si>
  <si>
    <t>H2A2C_HUMAN</t>
  </si>
  <si>
    <t>Q16777</t>
  </si>
  <si>
    <t>Q6DRA7; Q8IUE5</t>
  </si>
  <si>
    <t>H2AFQ</t>
  </si>
  <si>
    <t>Histone H2A type 2-A</t>
  </si>
  <si>
    <t>Histone H2A.2; Histone H2A/o</t>
  </si>
  <si>
    <t>H2A2A_HUMAN</t>
  </si>
  <si>
    <t>Q6FI13</t>
  </si>
  <si>
    <t>B2R5F0; P20670</t>
  </si>
  <si>
    <t>H2AFO; HIST2H2AA</t>
  </si>
  <si>
    <t>Histone H2A type 1-H</t>
  </si>
  <si>
    <t>Histone H2A/s</t>
  </si>
  <si>
    <t>H2A1H_HUMAN</t>
  </si>
  <si>
    <t>Q96KK5</t>
  </si>
  <si>
    <t>HIST1H2AI</t>
  </si>
  <si>
    <t>extracellular exosome {GO:0070062}; nuclear chromatin {GO:0000790}; nucleosome {GO:0000786}</t>
  </si>
  <si>
    <t>Histone H2A type 1-J</t>
  </si>
  <si>
    <t>Histone H2A/e</t>
  </si>
  <si>
    <t>H2A1J_HUMAN</t>
  </si>
  <si>
    <t>Q99878</t>
  </si>
  <si>
    <t>A2RUU6; Q5JXQ5</t>
  </si>
  <si>
    <t>H2AFE</t>
  </si>
  <si>
    <t>Histone H2A.J (H2a/j)</t>
  </si>
  <si>
    <t>H2AJ_HUMAN</t>
  </si>
  <si>
    <t>Q9BTM1</t>
  </si>
  <si>
    <t>Q9NV63</t>
  </si>
  <si>
    <t>3D-structure; Acetylation; Alternative splicing; Chromosome; DNA-binding; Isopeptide bond; Methylation; Nucleosome core; Nucleus; Phosphoprotein; Ubl conjugation</t>
  </si>
  <si>
    <t>Meiotic synapsis {R-HSA-1221632}; Packaging Of Telomere Ends {R-HSA-171306}; Pre-NOTCH Transcription and Translation {R-HSA-1912408}; Formation of the beta-catenin:TCF transactivating complex {R-HSA-201722}; PRC2 methylates histones and DNA {R-HSA-212300}; Condensation of Prophase Chromosomes {R-HSA-2299718}; Oxidative Stress Induced Senescence {R-HSA-2559580}; Senescence-Associated Secretory Phenotype (SASP) {R-HSA-2559582}; DNA Damage/Telomere Stress Induced Senescence {R-HSA-2559586}; RMTs methylate histone arginines {R-HSA-3214858}; SIRT1 negatively regulates rRNA expression {R-HSA-427359}; ERCC6 (CSB) and EHMT2 (G9a) positively regulate rRNA expression {R-HSA-427389}; NoRC negatively regulates rRNA expression {R-HSA-427413}; B-WICH complex positively regulates rRNA expression {R-HSA-5250924}; DNA methylation {R-HSA-5334118}; Transcriptional regulation by small RNAs {R-HSA-5578749}; Activation of anterior HOX genes in hindbrain development during early embryogenesis {R-HSA-5617472}; Activated PKN1 stimulates transcription of AR (androgen receptor) regulated genes KLK2 and KLK3 {R-HSA-5625886}; Deposition of new CENPA-containing nucleosomes at the centromere {R-HSA-606279}; RNA Polymerase I Promoter Opening {R-HSA-73728}; RNA Polymerase I Chain Elongation {R-HSA-73777}; RUNX1 regulates genes involved in megakaryocyte differentiation and platelet function {R-HSA-8936459}; RUNX1 regulates transcription of genes involved in differentiation of HSCs {R-HSA-8939236}; Estrogen-dependent gene expression {R-HSA-9018519}; Meiotic recombination {R-HSA-912446}</t>
  </si>
  <si>
    <t>Granulin-7</t>
  </si>
  <si>
    <t>Proepithelin (PEPI); Glycoprotein of 88 Kda (GP88; Glycoprotein 88); Progranulin; Granulin G; Granulin F; Granulin B; Granulin A; Granulin C; Granulin D; Granulin E</t>
  </si>
  <si>
    <t>GRN_HUMAN</t>
  </si>
  <si>
    <t>P28799</t>
  </si>
  <si>
    <t>D3DX55; P23781; P23782; P23783; P23784; Q53HQ8; Q53Y88; Q540U8; Q9BWE7; Q9H8S1; Q9UCH0</t>
  </si>
  <si>
    <t>3D-structure; Alternative splicing; Cytokine; Disulfide bond; Glycoprotein; Neurodegeneration; Neuronal ceroid lipofuscinosis; Polymorphism; Repeat; Secreted; Signal</t>
  </si>
  <si>
    <t>Neurodegeneration; Neuronal ceroid lipofuscinosis</t>
  </si>
  <si>
    <t>Cytokine</t>
  </si>
  <si>
    <t>neutrophil degranulation {GO:0043312}; signal transduction {GO:0007165}</t>
  </si>
  <si>
    <t>azurophil granule lumen {GO:0035578}; endoplasmic reticulum {GO:0005783}; endosome {GO:0005768}; extracellular exosome {GO:0070062}; extracellular region {GO:0005576}; lysosome {GO:0005764}</t>
  </si>
  <si>
    <t>cytokine activity {GO:0005125}; growth factor activity {GO:0008083}; RNA binding {GO:0003723}</t>
  </si>
  <si>
    <t>Neutrophil degranulation {R-HSA-6798695}</t>
  </si>
  <si>
    <t>Heat shock 70 kDa protein 1B</t>
  </si>
  <si>
    <t>Heat shock 70 kDa protein 2 (HSP70-2; HSP70.2)</t>
  </si>
  <si>
    <t>HS71B_HUMAN</t>
  </si>
  <si>
    <t>P0DMV9</t>
  </si>
  <si>
    <t>3D-structure; Acetylation; ATP-binding; Chaperone; Cytoplasm; Cytoskeleton; Host cell receptor for virus entry; Methylation; Nucleotide-binding; Phosphoprotein; Polymorphism; Receptor; Stress response</t>
  </si>
  <si>
    <t>ATP metabolic process {GO:0046034}; cellular heat acclimation {GO:0070370}; cellular response to heat {GO:0034605}; cellular response to oxidative stress {GO:0034599}; mRNA catabolic process {GO:0006402}; negative regulation of apoptotic process {GO:0043066}; negative regulation of cell death {GO:0060548}; negative regulation of cell growth {GO:0030308}; negative regulation of cell proliferation {GO:0008285}; negative regulation of extrinsic apoptotic signaling pathway in absence of ligand {GO:2001240}; negative regulation of inclusion body assembly {GO:0090084}; negative regulation of protein ubiquitination {GO:0031397}; neutrophil degranulation {GO:0043312}; positive regulation of erythrocyte differentiation {GO:0045648}; positive regulation of gene expression {GO:0010628}; positive regulation of interleukin-8 production {GO:0032757}; positive regulation of microtubule nucleation {GO:0090063}; positive regulation of NF-kappaB transcription factor activity {GO:0051092}; positive regulation of nucleotide-binding oligomerization domain containing 2 signaling pathway {GO:0070434}; positive regulation of tumor necrosis factor-mediated signaling pathway {GO:1903265}; protein refolding {GO:0042026}; protein stabilization {GO:0050821}; regulation of cellular response to heat {GO:1900034}; regulation of mitotic spindle assembly {GO:1901673}; regulation of protein ubiquitination {GO:0031396}</t>
  </si>
  <si>
    <t>ATP binding {GO:0005524}; ATPase activity {GO:0016887}; ATPase activity, coupled {GO:0042623}; C3HC4-type RING finger domain binding {GO:0055131}; enzyme binding {GO:0019899}; G-protein coupled receptor binding {GO:0001664}; heat shock protein binding {GO:0031072}; histone deacetylase binding {GO:0042826}; protein binding involved in protein folding {GO:0044183}; protein N-terminus binding {GO:0047485}; RNA binding {GO:0003723}; signaling receptor binding {GO:0005102}; ubiquitin protein ligase binding {GO:0031625}; unfolded protein binding {GO:0051082}; virus receptor activity {GO:0001618}</t>
  </si>
  <si>
    <t>Regulation of HSF1-mediated heat shock response {R-HSA-3371453}; HSP90 chaperone cycle for steroid hormone receptors (SHR) {R-HSA-3371497}; Attenuation phase {R-HSA-3371568}; HSF1-dependent transactivation {R-HSA-3371571}; Neutrophil degranulation {R-HSA-6798695}</t>
  </si>
  <si>
    <t>Heat shock 70 kDa protein 4</t>
  </si>
  <si>
    <t>HSP70RY; Heat shock 70-related protein APG-2</t>
  </si>
  <si>
    <t>HSP74_HUMAN</t>
  </si>
  <si>
    <t>P34932</t>
  </si>
  <si>
    <t>O95756; Q2TAL4; Q9BUK9</t>
  </si>
  <si>
    <t>APG2</t>
  </si>
  <si>
    <t>Acetylation; Alternative splicing; ATP-binding; Cytoplasm; Methylation; Nucleotide-binding; Phosphoprotein; Stress response</t>
  </si>
  <si>
    <t>chaperone-mediated protein complex assembly {GO:0051131}; protein import into mitochondrial outer membrane {GO:0045040}; response to unfolded protein {GO:0006986}</t>
  </si>
  <si>
    <t>cytosol {GO:0005829}; extracellular exosome {GO:0070062}</t>
  </si>
  <si>
    <t>ATP binding {GO:0005524}</t>
  </si>
  <si>
    <t>Regulation of HSF1-mediated heat shock response {R-HSA-3371453}</t>
  </si>
  <si>
    <t>Histone H1.3</t>
  </si>
  <si>
    <t>Histone H1c; Histone H1s-2</t>
  </si>
  <si>
    <t>H13_HUMAN</t>
  </si>
  <si>
    <t>P16402</t>
  </si>
  <si>
    <t>B2R751; Q2M2I2</t>
  </si>
  <si>
    <t>H1F3</t>
  </si>
  <si>
    <t>Acetylation; Chromosome; Citrullination; DNA-binding; Hydroxylation; Nucleus; Phosphoprotein; Polymorphism</t>
  </si>
  <si>
    <t>Acetylation; Citrullination; Hydroxylation; Phosphoprotein</t>
  </si>
  <si>
    <t>histone H3-K27 trimethylation {GO:0098532}; histone H3-K4 trimethylation {GO:0080182}; negative regulation of transcription by RNA polymerase II {GO:0000122}; nucleosome assembly {GO:0006334}; nucleosome positioning {GO:0016584}</t>
  </si>
  <si>
    <t>nuclear chromatin {GO:0000790}; nuclear euchromatin {GO:0005719}; nucleosome {GO:0000786}</t>
  </si>
  <si>
    <t>chromatin DNA binding {GO:0031490}; RNA binding {GO:0003723}</t>
  </si>
  <si>
    <t>Activation of DNA fragmentation factor {R-HSA-211227}; Formation of Senescence-Associated Heterochromatin Foci (SAHF) {R-HSA-2559584}</t>
  </si>
  <si>
    <t>Histone H1.2</t>
  </si>
  <si>
    <t>Histone H1c; Histone H1d; Histone H1s-1</t>
  </si>
  <si>
    <t>H12_HUMAN</t>
  </si>
  <si>
    <t>P16403</t>
  </si>
  <si>
    <t>A8K4I2</t>
  </si>
  <si>
    <t>H1F2</t>
  </si>
  <si>
    <t>Acetylation; ADP-ribosylation; Chromosome; Citrullination; DNA-binding; Hydroxylation; Methylation; Nucleus; Phosphoprotein; Polymorphism</t>
  </si>
  <si>
    <t>ADP-ribosylation; Acetylation; Citrullination; Hydroxylation; Methylation; Phosphoprotein</t>
  </si>
  <si>
    <t>nuclear euchromatin {GO:0005719}; nucleosome {GO:0000786}; nucleus {GO:0005634}; transcriptionally active chromatin {GO:0035327}</t>
  </si>
  <si>
    <t>Kinesin-like protein KIF11</t>
  </si>
  <si>
    <t>Kinesin-like protein 1; Kinesin-like spindle protein HKSP; Kinesin-related motor protein Eg5; Thyroid receptor-interacting protein 5 (TR-interacting protein 5; TRIP-5)</t>
  </si>
  <si>
    <t>KIF11_HUMAN</t>
  </si>
  <si>
    <t>P52732</t>
  </si>
  <si>
    <t>A0AV49; B2RMV3; Q15716; Q5VWX0</t>
  </si>
  <si>
    <t>EG5; KNSL1; TRIP5</t>
  </si>
  <si>
    <t>3D-structure; Acetylation; ATP-binding; Cell cycle; Cell division; Coiled coil; Cytoplasm; Cytoskeleton; Disease mutation; Isopeptide bond; Microtubule; Mitosis; Motor protein; Nucleotide-binding; Phosphoprotein; Polymorphism; Ubl conjugation</t>
  </si>
  <si>
    <t>Cell cycle; Cell division; Mitosis</t>
  </si>
  <si>
    <t>Motor protein</t>
  </si>
  <si>
    <t>antigen processing and presentation of exogenous peptide antigen via MHC class II {GO:0019886}; cell division {GO:0051301}; chromosome segregation {GO:0007059}; microtubule-based movement {GO:0007018}; mitotic cell cycle {GO:0000278}; mitotic centrosome separation {GO:0007100}; mitotic spindle assembly {GO:0090307}; mitotic spindle organization {GO:0007052}; regulation of mitotic centrosome separation {GO:0046602}; retrograde vesicle-mediated transport, Golgi to ER {GO:0006890}; spindle organization {GO:0007051}</t>
  </si>
  <si>
    <t>cytosol {GO:0005829}; kinesin complex {GO:0005871}; membrane {GO:0016020}; microtubule {GO:0005874}; mitotic spindle {GO:0072686}; spindle {GO:0005819}; spindle pole {GO:0000922}</t>
  </si>
  <si>
    <t>ATP binding {GO:0005524}; ATP-dependent microtubule motor activity, plus-end-directed {GO:0008574}; microtubule binding {GO:0008017}; microtubule motor activity {GO:0003777}; protein kinase binding {GO:0019901}; protein-containing complex binding {GO:0044877}</t>
  </si>
  <si>
    <t>MHC class II antigen presentation {R-HSA-2132295}; COPI-dependent Golgi-to-ER retrograde traffic {R-HSA-6811434}; Kinesins {R-HSA-983189}</t>
  </si>
  <si>
    <t>40S ribosomal protein S13</t>
  </si>
  <si>
    <t>Small ribosomal subunit protein uS15</t>
  </si>
  <si>
    <t>RS13_HUMAN</t>
  </si>
  <si>
    <t>P62277</t>
  </si>
  <si>
    <t>B2R549; P19116; Q02546; Q29200; Q498Y0</t>
  </si>
  <si>
    <t>negative regulation of RNA splicing {GO:0033119}; nuclear-transcribed mRNA catabolic process, nonsense-mediated decay {GO:0000184}; SRP-dependent cotranslational protein targeting to membrane {GO:0006614}; translation {GO:0006412}; translational initiation {GO:0006413}</t>
  </si>
  <si>
    <t>cytosol {GO:0005829}; cytosolic small ribosomal subunit {GO:0022627}; extracellular exosome {GO:0070062}; focal adhesion {GO:0005925}; membrane {GO:0016020}; nucleolus {GO:0005730}; nucleoplasm {GO:0005654}; nucleus {GO:0005634}; postsynaptic density {GO:0014069}; ribosome {GO:0005840}</t>
  </si>
  <si>
    <t>mRNA 5'-UTR binding {GO:0048027}; mRNA binding {GO:0003729}; RNA binding {GO:0003723}; small ribosomal subunit rRNA binding {GO:0070181}; structural constituent of ribosome {GO:0003735}</t>
  </si>
  <si>
    <t>60S ribosomal protein L6</t>
  </si>
  <si>
    <t>Large ribosomal subunit protein eL6; Neoplasm-related protein C140; Tax-responsive enhancer element-binding protein 107 (TaxREB107)</t>
  </si>
  <si>
    <t>RL6_HUMAN</t>
  </si>
  <si>
    <t>Q02878</t>
  </si>
  <si>
    <t>Q2M3Q3; Q8WW97</t>
  </si>
  <si>
    <t>TXREB1</t>
  </si>
  <si>
    <t>3D-structure; Acetylation; Cytoplasm; Endoplasmic reticulum; Isopeptide bond; Phosphoprotein; Polymorphism; Ribonucleoprotein; Ribosomal protein; Ubl conjugation</t>
  </si>
  <si>
    <t>cytoplasmic translation {GO:0002181}; nuclear-transcribed mRNA catabolic process, nonsense-mediated decay {GO:0000184}; regulation of transcription, DNA-templated {GO:0006355}; ribosomal large subunit assembly {GO:0000027}; SRP-dependent cotranslational protein targeting to membrane {GO:0006614}; translation {GO:0006412}; translational initiation {GO:0006413}</t>
  </si>
  <si>
    <t>cytoplasmic ribonucleoprotein granule {GO:0036464}; cytosol {GO:0005829}; cytosolic large ribosomal subunit {GO:0022625}; focal adhesion {GO:0005925}; membrane {GO:0016020}; nucleus {GO:0005634}; polysomal ribosome {GO:0042788}; postsynaptic density {GO:0014069}; rough endoplasmic reticulum {GO:0005791}</t>
  </si>
  <si>
    <t>cadherin binding {GO:0045296}; DNA binding {GO:0003677}; RNA binding {GO:0003723}; structural constituent of ribosome {GO:0003735}</t>
  </si>
  <si>
    <t>Interleukin enhancer-binding factor 2</t>
  </si>
  <si>
    <t>Nuclear factor of activated T-cells 45 kDa</t>
  </si>
  <si>
    <t>ILF2_HUMAN</t>
  </si>
  <si>
    <t>Q12905</t>
  </si>
  <si>
    <t>A6NDB0; B2R8G7; Q5SR10; Q5SR11; Q7L7R3; Q9BWD4; Q9P1N0</t>
  </si>
  <si>
    <t>NF45</t>
  </si>
  <si>
    <t>Activator; Cytoplasm; DNA-binding; Isopeptide bond; Methylation; Nucleus; Phosphoprotein; Transcription; Transcription regulation; Ubl conjugation</t>
  </si>
  <si>
    <t>Transcription; Transcription regulation</t>
  </si>
  <si>
    <t>Activator; DNA-binding</t>
  </si>
  <si>
    <t>neutrophil degranulation {GO:0043312}; positive regulation of transcription, DNA-templated {GO:0045893}; transcription, DNA-templated {GO:0006351}</t>
  </si>
  <si>
    <t>extracellular region {GO:0005576}; ficolin-1-rich granule lumen {GO:1904813}; membrane {GO:0016020}; nucleolus {GO:0005730}; nucleus {GO:0005634}; ribonucleoprotein complex {GO:1990904}; specific granule lumen {GO:0035580}; tertiary granule lumen {GO:1904724}</t>
  </si>
  <si>
    <t>ATP binding {GO:0005524}; DNA binding {GO:0003677}; double-stranded RNA binding {GO:0003725}; RNA binding {GO:0003723}; transferase activity {GO:0016740}</t>
  </si>
  <si>
    <t>Neutral alpha-glucosidase AB</t>
  </si>
  <si>
    <t>Alpha-glucosidase 2; Glucosidase II subunit alpha</t>
  </si>
  <si>
    <t>GANAB_HUMAN</t>
  </si>
  <si>
    <t>Q14697</t>
  </si>
  <si>
    <t>A6NC20; Q8WTS9; Q9P0X0</t>
  </si>
  <si>
    <t>Alternative splicing; Disease mutation; Disulfide bond; Endoplasmic reticulum; Glycoprotein; Glycosidase; Golgi apparatus; Hydrolase; Phosphoprotein; Polymorphism; Signal</t>
  </si>
  <si>
    <t>Endoplasmic reticulum; Golgi apparatus</t>
  </si>
  <si>
    <t>Glycosidase; Hydrolase</t>
  </si>
  <si>
    <t>carbohydrate metabolic process {GO:0005975}; N-glycan processing {GO:0006491}</t>
  </si>
  <si>
    <t>endoplasmic reticulum lumen {GO:0005788}; extracellular exosome {GO:0070062}; glucosidase II complex {GO:0017177}; Golgi apparatus {GO:0005794}; intracellular membrane-bounded organelle {GO:0043231}; melanosome {GO:0042470}; membrane {GO:0016020}</t>
  </si>
  <si>
    <t>carbohydrate binding {GO:0030246}; glucan 1,3-alpha-glucosidase activity {GO:0033919}; RNA binding {GO:0003723}</t>
  </si>
  <si>
    <t>Glycan metabolism; N-glycan metabolism.</t>
  </si>
  <si>
    <t>N-glycan trimming in the ER and Calnexin/Calreticulin cycle {R-HSA-532668}; Calnexin/calreticulin cycle {R-HSA-901042}</t>
  </si>
  <si>
    <t>Probable ATP-dependent RNA helicase DDX17</t>
  </si>
  <si>
    <t>DEAD box protein 17; DEAD box protein p72; DEAD box protein p82; RNA-dependent helicase p72</t>
  </si>
  <si>
    <t>DDX17_HUMAN</t>
  </si>
  <si>
    <t>Q92841</t>
  </si>
  <si>
    <t>B1AHM0; H3BLZ8; Q69YT1; Q6ICD6</t>
  </si>
  <si>
    <t>Acetylation; Alternative initiation; Alternative splicing; Antiviral defense; ATP-binding; Cytoplasm; Helicase; Hydrolase; Immunity; Isopeptide bond; Methylation; mRNA processing; mRNA splicing; Nucleotide-binding; Nucleus; Phosphoprotein; RNA-binding; RNA-mediated gene silencing; rRNA processing; Transcription; Transcription regulation; Ubl conjugation</t>
  </si>
  <si>
    <t>Antiviral defense; Immunity; RNA-mediated gene silencing; Transcription; Transcription regulation; mRNA processing; mRNA splicing; rRNA processing</t>
  </si>
  <si>
    <t>Alternative initiation; Alternative splicing</t>
  </si>
  <si>
    <t>alternative mRNA splicing, via spliceosome {GO:0000380}; androgen receptor signaling pathway {GO:0030521}; defense response to virus {GO:0051607}; epithelial to mesenchymal transition {GO:0001837}; gene silencing by RNA {GO:0031047}; intracellular estrogen receptor signaling pathway {GO:0030520}; miRNA metabolic process {GO:0010586}; myoblast differentiation {GO:0045445}; positive regulation of transcription by RNA polymerase II {GO:0045944}; regulation of alternative mRNA splicing, via spliceosome {GO:0000381}; regulation of skeletal muscle cell differentiation {GO:2001014}; regulation of transcription by RNA polymerase II {GO:0006357}; RNA processing {GO:0006396}; RNA secondary structure unwinding {GO:0010501}; rRNA processing {GO:0006364}; transcription, DNA-templated {GO:0006351}</t>
  </si>
  <si>
    <t>cytoplasm {GO:0005737}; cytosol {GO:0005829}; membrane {GO:0016020}; nuclear speck {GO:0016607}; nucleolus {GO:0005730}; nucleoplasm {GO:0005654}; nucleus {GO:0005634}</t>
  </si>
  <si>
    <t>ATP binding {GO:0005524}; ATP-dependent RNA helicase activity {GO:0004004}; RNA binding {GO:0003723}; RNA helicase activity {GO:0003724}; RNA-dependent ATPase activity {GO:0008186}; transcription coactivator activity {GO:0003713}</t>
  </si>
  <si>
    <t>SUMOylation of transcription cofactors {R-HSA-3899300}</t>
  </si>
  <si>
    <t>Prohibitin-2</t>
  </si>
  <si>
    <t>B-cell receptor-associated protein BAP37; D-prohibitin; Repressor of estrogen receptor activity</t>
  </si>
  <si>
    <t>PHB2_HUMAN</t>
  </si>
  <si>
    <t>Q99623</t>
  </si>
  <si>
    <t>B4DP75; Q2YDA4; Q7KYU3; Q92978</t>
  </si>
  <si>
    <t>Acetylation; Alternative splicing; Coiled coil; Cytoplasm; Membrane; Mitochondrion; Mitochondrion inner membrane; Nucleus; Phosphoprotein; Receptor; Repressor; Transcription; Transcription regulation</t>
  </si>
  <si>
    <t>Cytoplasm; Membrane; Mitochondrion; Mitochondrion inner membrane; Nucleus</t>
  </si>
  <si>
    <t>Receptor; Repressor</t>
  </si>
  <si>
    <t>cellular response to calcium ion {GO:0071277}; cellular response to hypoxia {GO:0071456}; cellular response to retinoic acid {GO:0071300}; mammary gland alveolus development {GO:0060749}; mammary gland branching involved in thelarche {GO:0060744}; mitochondrial calcium ion transmembrane transport {GO:0006851}; mitochondrion organization {GO:0007005}; negative regulation of apoptotic process {GO:0043066}; negative regulation of DNA-binding transcription factor activity {GO:0043433}; negative regulation of intracellular estrogen receptor signaling pathway {GO:0033147}; negative regulation of mammary gland epithelial cell proliferation {GO:0033600}; negative regulation of transcription, DNA-templated {GO:0045892}; positive regulation of cell cycle G1/S phase transition {GO:1902808}; positive regulation of DNA-binding transcription factor activity {GO:0051091}; positive regulation of ERK1 and ERK2 cascade {GO:0070374}; positive regulation of exit from mitosis {GO:0031536}; protein import into nucleus, translocation {GO:0000060}; protein stabilization {GO:0050821}; regulation of branching involved in mammary gland duct morphogenesis {GO:0060762}; response to wounding {GO:0009611}; sister chromatid cohesion {GO:0007062}; transcription, DNA-templated {GO:0006351}</t>
  </si>
  <si>
    <t>axon {GO:0030424}; cell periphery {GO:0071944}; cell surface {GO:0009986}; cytoplasm {GO:0005737}; GABA-ergic synapse {GO:0098982}; glutamatergic synapse {GO:0098978}; mitochondrial inner membrane {GO:0005743}; mitochondrial outer membrane {GO:0005741}; mitochondrion {GO:0005739}; nuclear matrix {GO:0016363}; nucleus {GO:0005634}; postsynaptic density {GO:0014069}; presynaptic active zone {GO:0048786}; protein-containing complex {GO:0032991}</t>
  </si>
  <si>
    <t>amide binding {GO:0033218}; estrogen receptor binding {GO:0030331}; protein C-terminus binding {GO:0008022}; protein N-terminus binding {GO:0047485}</t>
  </si>
  <si>
    <t>Processing of SMDT1 {R-HSA-8949664}</t>
  </si>
  <si>
    <t>T-complex protein 1 subunit eta, N-terminally processed</t>
  </si>
  <si>
    <t>CCT-eta; HIV-1 Nef-interacting protein</t>
  </si>
  <si>
    <t>TCPH_HUMAN</t>
  </si>
  <si>
    <t>Q99832</t>
  </si>
  <si>
    <t>A8K7E6; A8MWI8; B7WNW9; B7Z4T9; B7Z4Z7; O14871; Q6FI26</t>
  </si>
  <si>
    <t>CCTH; NIP7-1</t>
  </si>
  <si>
    <t>Acetylation; Alternative splicing; ATP-binding; Chaperone; Cytoplasm; Isopeptide bond; Methylation; Nucleotide-binding; Polymorphism; Ubl conjugation</t>
  </si>
  <si>
    <t>Acetylation; Isopeptide bond; Methylation; Ubl conjugation</t>
  </si>
  <si>
    <t>'de novo' protein folding {GO:0006458}; binding of sperm to zona pellucida {GO:0007339}; chaperone-mediated protein folding {GO:0061077}; positive regulation of establishment of protein localization to telomere {GO:1904851}; positive regulation of protein localization to Cajal body {GO:1904871}; positive regulation of telomerase RNA localization to Cajal body {GO:1904874}; positive regulation of telomere maintenance via telomerase {GO:0032212}; protein folding {GO:0006457}; protein stabilization {GO:0050821}; toxin transport {GO:1901998}</t>
  </si>
  <si>
    <t>cell body {GO:0044297}; chaperonin-containing T-complex {GO:0005832}; cytoplasm {GO:0005737}; cytosol {GO:0005829}; extracellular exosome {GO:0070062}; microtubule {GO:0005874}; zona pellucida receptor complex {GO:0002199}</t>
  </si>
  <si>
    <t>ATP binding {GO:0005524}; identical protein binding {GO:0042802}; protein binding involved in protein folding {GO:0044183}; unfolded protein binding {GO:0051082}</t>
  </si>
  <si>
    <t>Prefoldin mediated transfer of substrate to CCT/TriC {R-HSA-389957}; Formation of tubulin folding intermediates by CCT/TriC {R-HSA-389960}; Folding of actin by CCT/TriC {R-HSA-390450}; Association of TriC/CCT with target proteins during biosynthesis {R-HSA-390471}; Cooperation of PDCL (PhLP1) and TRiC/CCT in G-protein beta folding {R-HSA-6814122}</t>
  </si>
  <si>
    <t>Sodium/potassium-transporting ATPase subunit alpha-1 (Na(+)/K(+) ATPase alpha-1 subunit)</t>
  </si>
  <si>
    <t>Sodium pump subunit alpha-1</t>
  </si>
  <si>
    <t>AT1A1_HUMAN</t>
  </si>
  <si>
    <t>P05023</t>
  </si>
  <si>
    <t>B2RBR6; B7Z2T5; B7Z3U6; F5H3A1; Q16689; Q6LDM4; Q9UCN1; Q9UJ20; Q9UJ21</t>
  </si>
  <si>
    <t>Acetylation; Alternative splicing; ATP-binding; Cell membrane; Hydrolase; Ion transport; Magnesium; Membrane; Metal-binding; Nucleotide-binding; Phosphoprotein; Polymorphism; Potassium; Potassium transport; Sodium; Sodium transport; Sodium/potassium transport; Transmembrane; Transmembrane helix; Transport</t>
  </si>
  <si>
    <t>Ion transport; Potassium transport; Sodium transport; Sodium/potassium transport; Transport</t>
  </si>
  <si>
    <t>Cell membrane; Membrane</t>
  </si>
  <si>
    <t>Transmembrane; Transmembrane helix</t>
  </si>
  <si>
    <t>ATP-binding; Magnesium; Metal-binding; Nucleotide-binding; Potassium; Sodium</t>
  </si>
  <si>
    <t>cardiac muscle cell action potential involved in contraction {GO:0086002}; cell communication by electrical coupling involved in cardiac conduction {GO:0086064}; cellular potassium ion homeostasis {GO:0030007}; cellular response to mechanical stimulus {GO:0071260}; cellular response to steroid hormone stimulus {GO:0071383}; cellular sodium ion homeostasis {GO:0006883}; membrane hyperpolarization {GO:0060081}; membrane repolarization {GO:0086009}; membrane repolarization during cardiac muscle cell action potential {GO:0086013}; negative regulation of glucocorticoid biosynthetic process {GO:0031947}; negative regulation of heart contraction {GO:0045822}; positive regulation of heart contraction {GO:0045823}; positive regulation of striated muscle contraction {GO:0045989}; potassium ion import {GO:0010107}; potassium ion import across plasma membrane {GO:1990573}; regulation of blood pressure {GO:0008217}; regulation of cardiac muscle cell contraction {GO:0086004}; regulation of sodium ion transport {GO:0002028}; regulation of the force of heart contraction {GO:0002026}; relaxation of cardiac muscle {GO:0055119}; response to drug {GO:0042493}; response to glycoside {GO:1903416}; sodium ion export across plasma membrane {GO:0036376}</t>
  </si>
  <si>
    <t>apical plasma membrane {GO:0016324}; basolateral plasma membrane {GO:0016323}; caveola {GO:0005901}; endoplasmic reticulum {GO:0005783}; endosome {GO:0005768}; extracellular exosome {GO:0070062}; extracellular vesicle {GO:1903561}; Golgi apparatus {GO:0005794}; integral component of membrane {GO:0016021}; intercalated disc {GO:0014704}; melanosome {GO:0042470}; membrane {GO:0016020}; myelin sheath {GO:0043209}; plasma membrane {GO:0005886}; postsynaptic density {GO:0014069}; protein-containing complex {GO:0032991}; sarcolemma {GO:0042383}; sodium:potassium-exchanging ATPase complex {GO:0005890}; T-tubule {GO:0030315}</t>
  </si>
  <si>
    <t>ADP binding {GO:0043531}; ankyrin binding {GO:0030506}; ATP binding {GO:0005524}; chaperone binding {GO:0051087}; phosphatase activity {GO:0016791}; phosphatidylinositol 3-kinase binding {GO:0043548}; potassium ion binding {GO:0030955}; protein domain specific binding {GO:0019904}; protein kinase binding {GO:0019901}; sodium ion binding {GO:0031402}; sodium:potassium-exchanging ATPase activity {GO:0005391}; steroid hormone binding {GO:1990239}</t>
  </si>
  <si>
    <t>Ion homeostasis {R-HSA-5578775}; Ion transport by P-type ATPases {R-HSA-936837}</t>
  </si>
  <si>
    <t>Vimentin</t>
  </si>
  <si>
    <t>VIME_HUMAN</t>
  </si>
  <si>
    <t>P08670</t>
  </si>
  <si>
    <t>B0YJC2; D3DRU4; Q15867; Q15868; Q15869; Q548L2; Q6LER9; Q8N850; Q96ML2; Q9NTM3</t>
  </si>
  <si>
    <t>3D-structure; Acetylation; Cataract; Coiled coil; Cytoplasm; Cytoskeleton; Disease mutation; Glycoprotein; Host-virus interaction; Intermediate filament; Isopeptide bond; Nucleus; Phosphoprotein; S-nitrosylation; Ubl conjugation</t>
  </si>
  <si>
    <t>Cytoplasm; Cytoskeleton; Intermediate filament; Nucleus</t>
  </si>
  <si>
    <t>Cataract; Disease mutation</t>
  </si>
  <si>
    <t>Acetylation; Glycoprotein; Isopeptide bond; Phosphoprotein; S-nitrosylation; Ubl conjugation</t>
  </si>
  <si>
    <t>astrocyte development {GO:0014002}; Bergmann glial cell differentiation {GO:0060020}; cellular response to interferon-gamma {GO:0071346}; cellular response to lipopolysaccharide {GO:0071222}; cellular response to muramyl dipeptide {GO:0071225}; cytokine-mediated signaling pathway {GO:0019221}; intermediate filament organization {GO:0045109}; lens fiber cell development {GO:0070307}; muscle filament sliding {GO:0030049}; negative regulation of neuron projection development {GO:0010977}; positive regulation of collagen biosynthetic process {GO:0032967}; positive regulation of translation {GO:0045727}; regulation of mRNA stability {GO:0043488}; SMAD protein signal transduction {GO:0060395}; viral process {GO:0016032}</t>
  </si>
  <si>
    <t>cell leading edge {GO:0031252}; cytoplasm {GO:0005737}; cytoskeleton {GO:0005856}; cytosol {GO:0005829}; extracellular exosome {GO:0070062}; focal adhesion {GO:0005925}; intermediate filament {GO:0005882}; neuron projection {GO:0043005}; nuclear matrix {GO:0016363}; peroxisome {GO:0005777}; phagocytic vesicle {GO:0045335}; plasma membrane {GO:0005886}; polysome {GO:0005844}; ribonucleoprotein complex {GO:1990904}</t>
  </si>
  <si>
    <t>double-stranded RNA binding {GO:0003725}; identical protein binding {GO:0042802}; keratin filament binding {GO:1990254}; protein C-terminus binding {GO:0008022}; protein domain specific binding {GO:0019904}; scaffold protein binding {GO:0097110}; structural constituent of cytoskeleton {GO:0005200}; structural constituent of eye lens {GO:0005212}</t>
  </si>
  <si>
    <t>Caspase-mediated cleavage of cytoskeletal proteins {R-HSA-264870}; Striated Muscle Contraction {R-HSA-390522}; Interleukin-4 and Interleukin-13 signaling {R-HSA-6785807}</t>
  </si>
  <si>
    <t>40S ribosomal protein SA</t>
  </si>
  <si>
    <t>37 kDa laminin receptor precursor (37LRP); 37/67 kDa laminin receptor (LRP/LR); 67 kDa laminin receptor (67LR); Colon carcinoma laminin-binding protein; Laminin receptor 1 (LamR); Laminin-binding protein precursor p40 (LBP/p40); Multidrug resistance-associated protein MGr1-Ag; NEM/1CHD4; Small ribosomal subunit protein uS2</t>
  </si>
  <si>
    <t>RSSA_HUMAN</t>
  </si>
  <si>
    <t>P08865</t>
  </si>
  <si>
    <t>P11085; P12030; Q16471; Q6IPD1; Q6IPD2; Q6NSD1; Q6NXQ8; Q86VC0</t>
  </si>
  <si>
    <t>3D-structure; Acetylation; Cell membrane; Cytoplasm; Disease mutation; Host cell receptor for virus entry; Host-virus interaction; Isopeptide bond; Membrane; Nucleus; Phosphoprotein; Polymorphism; Receptor; Repeat; Ribonucleoprotein; Ribosomal protein; Ubl conjugation</t>
  </si>
  <si>
    <t>Host cell receptor for virus entry; Receptor; Ribonucleoprotein; Ribosomal protein</t>
  </si>
  <si>
    <t>cell adhesion {GO:0007155}; endonucleolytic cleavage in ITS1 to separate SSU-rRNA from 5.8S rRNA and LSU-rRNA from tricistronic rRNA transcript (SSU-rRNA, 5.8S rRNA, LSU-rRNA) {GO:0000447}; endonucleolytic cleavage to generate mature 3'-end of SSU-rRNA from (SSU-rRNA, 5.8S rRNA, LSU-rRNA) {GO:0000461}; nuclear-transcribed mRNA catabolic process, nonsense-mediated decay {GO:0000184}; ribosomal small subunit assembly {GO:0000028}; rRNA export from nucleus {GO:0006407}; SRP-dependent cotranslational protein targeting to membrane {GO:0006614}; translation {GO:0006412}; translational initiation {GO:0006413}</t>
  </si>
  <si>
    <t>90S preribosome {GO:0030686}; cytoplasm {GO:0005737}; cytosol {GO:0005829}; cytosolic small ribosomal subunit {GO:0022627}; extracellular exosome {GO:0070062}; membrane {GO:0016020}; nucleoplasm {GO:0005654}; nucleus {GO:0005634}; plasma membrane {GO:0005886}</t>
  </si>
  <si>
    <t>laminin binding {GO:0043236}; laminin receptor activity {GO:0005055}; ribosome binding {GO:0043022}; RNA binding {GO:0003723}; structural constituent of ribosome {GO:0003735}; virus receptor activity {GO:0001618}</t>
  </si>
  <si>
    <t>Ribose-phosphate pyrophosphokinase 3</t>
  </si>
  <si>
    <t>Phosphoribosyl pyrophosphate synthase 1-like 1 (PRPS1-like 1); Phosphoribosyl pyrophosphate synthase III (PRS-III)</t>
  </si>
  <si>
    <t>PRPS3_HUMAN</t>
  </si>
  <si>
    <t>P21108</t>
  </si>
  <si>
    <t>Q6P5P6</t>
  </si>
  <si>
    <t>PRPS3; PRPSL</t>
  </si>
  <si>
    <t>ATP-binding; Kinase; Magnesium; Metal-binding; Nucleotide biosynthesis; Nucleotide-binding; Polymorphism; Transferase</t>
  </si>
  <si>
    <t>Nucleotide biosynthesis</t>
  </si>
  <si>
    <t>ATP-binding; Magnesium; Metal-binding; Nucleotide-binding</t>
  </si>
  <si>
    <t>5-phosphoribose 1-diphosphate biosynthetic process {GO:0006015}; nucleoside metabolic process {GO:0009116}; nucleotide biosynthetic process {GO:0009165}; ribonucleoside monophosphate biosynthetic process {GO:0009156}</t>
  </si>
  <si>
    <t>ATP binding {GO:0005524}; kinase activity {GO:0016301}; magnesium ion binding {GO:0000287}; protein homodimerization activity {GO:0042803}; ribose phosphate diphosphokinase activity {GO:0004749}</t>
  </si>
  <si>
    <t>Metabolic intermediate biosynthesis; 5-phospho-alpha-D- ribose 1-diphosphate biosynthesis; 5-phospho-alpha-D-ribose 1- diphosphate from D-ribose 5-phosphate (route I): step 1/1.</t>
  </si>
  <si>
    <t>5-Phosphoribose 1-diphosphate biosynthesis {R-HSA-73843}</t>
  </si>
  <si>
    <t>Ribose-phosphate pyrophosphokinase 1</t>
  </si>
  <si>
    <t>PPRibP; Phosphoribosyl pyrophosphate synthase I (PRS-I)</t>
  </si>
  <si>
    <t>PRPS1_HUMAN</t>
  </si>
  <si>
    <t>P60891</t>
  </si>
  <si>
    <t>B1ALA8; B2R6T7; B4DNL6; D3DUX6; P09329</t>
  </si>
  <si>
    <t>3D-structure; Alternative splicing; ATP-binding; Charcot-Marie-Tooth disease; Deafness; Disease mutation; Gout; Kinase; Magnesium; Mental retardation; Metal-binding; Neurodegeneration; Neuropathy; Non-syndromic deafness; Nucleotide biosynthesis; Nucleotide-binding; Polymorphism; Retinitis pigmentosa; Transferase</t>
  </si>
  <si>
    <t>Charcot-Marie-Tooth disease; Deafness; Disease mutation; Gout; Mental retardation; Neurodegeneration; Neuropathy; Non-syndromic deafness; Retinitis pigmentosa</t>
  </si>
  <si>
    <t>5-phosphoribose 1-diphosphate biosynthetic process {GO:0006015}; hypoxanthine biosynthetic process {GO:0046101}; nervous system development {GO:0007399}; nucleoside metabolic process {GO:0009116}; purine nucleobase metabolic process {GO:0006144}; purine nucleotide biosynthetic process {GO:0006164}; pyrimidine nucleotide biosynthetic process {GO:0006221}; ribonucleoside monophosphate biosynthetic process {GO:0009156}; urate biosynthetic process {GO:0034418}</t>
  </si>
  <si>
    <t>cytosol {GO:0005829}</t>
  </si>
  <si>
    <t>ATP binding {GO:0005524}; identical protein binding {GO:0042802}; kinase activity {GO:0016301}; magnesium ion binding {GO:0000287}; protein homodimerization activity {GO:0042803}; ribose phosphate diphosphokinase activity {GO:0004749}</t>
  </si>
  <si>
    <t>Heterogeneous nuclear ribonucleoprotein A1, N-terminally processed</t>
  </si>
  <si>
    <t>Helix-destabilizing protein; Single-strand RNA-binding protein; hnRNP core protein A1</t>
  </si>
  <si>
    <t>ROA1_HUMAN</t>
  </si>
  <si>
    <t>P09651</t>
  </si>
  <si>
    <t>A8K4Z8; Q3MIB7; Q6PJZ7</t>
  </si>
  <si>
    <t>HNRPA1</t>
  </si>
  <si>
    <t>3D-structure; Acetylation; Alternative splicing; Amyotrophic lateral sclerosis; Cytoplasm; Disease mutation; Host-virus interaction; Isopeptide bond; Methylation; mRNA processing; mRNA splicing; mRNA transport; Neurodegeneration; Nucleus; Phosphoprotein; Polymorphism; Repeat; Ribonucleoprotein; RNA-binding; Spliceosome; Transport; Ubl conjugation</t>
  </si>
  <si>
    <t>Host-virus interaction; Transport; mRNA processing; mRNA splicing; mRNA transport</t>
  </si>
  <si>
    <t>Amyotrophic lateral sclerosis; Disease mutation; Neurodegeneration</t>
  </si>
  <si>
    <t>RNA-binding; Ribonucleoprotein</t>
  </si>
  <si>
    <t>cellular response to glucose starvation {GO:0042149}; cellular response to sodium arsenite {GO:1903936}; fibroblast growth factor receptor signaling pathway {GO:0008543}; import into nucleus {GO:0051170}; mRNA splicing, via spliceosome {GO:0000398}; mRNA transport {GO:0051028}; negative regulation of telomere maintenance via telomerase {GO:0032211}; nuclear export {GO:0051168}; positive regulation of telomere maintenance via telomerase {GO:0032212}; regulation of alternative mRNA splicing, via spliceosome {GO:0000381}; RNA export from nucleus {GO:0006405}; RNA metabolic process {GO:0016070}; viral process {GO:0016032}</t>
  </si>
  <si>
    <t>catalytic step 2 spliceosome {GO:0071013}; cytoplasm {GO:0005737}; extracellular exosome {GO:0070062}; membrane {GO:0016020}; nucleoplasm {GO:0005654}; nucleus {GO:0005634}; ribonucleoprotein complex {GO:1990904}; spliceosomal complex {GO:0005681}</t>
  </si>
  <si>
    <t>G-rich strand telomeric DNA binding {GO:0098505}; identical protein binding {GO:0042802}; miRNA binding {GO:0035198}; pre-mRNA binding {GO:0036002}; protein domain specific binding {GO:0019904}; RNA binding {GO:0003723}; single-stranded DNA binding {GO:0003697}; single-stranded RNA binding {GO:0003727}; telomeric repeat-containing RNA binding {GO:0061752}</t>
  </si>
  <si>
    <t>FGFR2 alternative splicing {R-HSA-6803529}; mRNA Splicing - Major Pathway {R-HSA-72163}; Processing of Capped Intron-Containing Pre-mRNA {R-HSA-72203}</t>
  </si>
  <si>
    <t>40S ribosomal protein S2</t>
  </si>
  <si>
    <t>40S ribosomal protein S4; Protein LLRep3; Small ribosomal subunit protein uS5</t>
  </si>
  <si>
    <t>RS2_HUMAN</t>
  </si>
  <si>
    <t>P15880</t>
  </si>
  <si>
    <t>B2R5G0; D3DU82; Q3MIB1</t>
  </si>
  <si>
    <t>RPS4</t>
  </si>
  <si>
    <t>3D-structure; Acetylation; Citrullination; Isopeptide bond; Phosphoprotein; Repeat; Ribonucleoprotein; Ribosomal protein; Ubl conjugation</t>
  </si>
  <si>
    <t>Acetylation; Citrullination; Isopeptide bond; Phosphoprotein; Ubl conjugation</t>
  </si>
  <si>
    <t>cellular response to interleukin-4 {GO:0071353}; nuclear-transcribed mRNA catabolic process, nonsense-mediated decay {GO:0000184}; positive regulation of ubiquitin-protein transferase activity {GO:0051443}; rRNA processing {GO:0006364}; SRP-dependent cotranslational protein targeting to membrane {GO:0006614}; translation {GO:0006412}; translational initiation {GO:0006413}</t>
  </si>
  <si>
    <t>cytosol {GO:0005829}; cytosolic small ribosomal subunit {GO:0022627}; extracellular exosome {GO:0070062}; focal adhesion {GO:0005925}; membrane {GO:0016020}; nucleoplasm {GO:0005654}; nucleus {GO:0005634}; synapse {GO:0045202}</t>
  </si>
  <si>
    <t>cadherin binding {GO:0045296}; enzyme binding {GO:0019899}; fibroblast growth factor binding {GO:0017134}; mRNA binding {GO:0003729}; RNA binding {GO:0003723}; structural constituent of ribosome {GO:0003735}</t>
  </si>
  <si>
    <t>L13a-mediated translational silencing of Ceruloplasmin expression {R-HSA-156827}; Peptide chain elongation {R-HSA-156902}; SRP-dependent cotranslational protein targeting to membrane {R-HSA-1799339}; Viral mRNA Translation {R-HSA-192823}; Selenocysteine synthesis {R-HSA-2408557}; RMTs methylate histone arginines {R-HSA-3214858}; rRNA modification in the nucleus and cytosol {R-HSA-6790901}; Major pathway of rRNA processing in the nucleolus and cytosol {R-HSA-6791226}; Translation initiation complex formation {R-HSA-72649}; Formation of a pool of free 40S subunits {R-HSA-72689}; Formation of the ternary complex, and subsequently, the 43S complex {R-HSA-72695}; Ribosomal scanning and start codon recognition {R-HSA-72702}; GTP hydrolysis and joining of the 60S ribosomal subunit {R-HSA-72706}; Eukaryotic Translation Termination {R-HSA-72764}; Protein methylation {R-HSA-8876725}; Regulation of expression of SLITs and ROBOs {R-HSA-9010553}; Nonsense Mediated Decay (NMD) independent of the Exon Junction Complex (EJC) {R-HSA-975956}; Nonsense Mediated Decay (NMD) enhanced by the Exon Junction Complex (EJC) {R-HSA-975957}</t>
  </si>
  <si>
    <t>60S ribosomal protein L13</t>
  </si>
  <si>
    <t>Breast basic conserved protein 1; Large ribosomal subunit protein eL13</t>
  </si>
  <si>
    <t>RL13_HUMAN</t>
  </si>
  <si>
    <t>P26373</t>
  </si>
  <si>
    <t>B4DLX3; F5H1S2; Q3KQT8; Q567Q8; Q9BPX0</t>
  </si>
  <si>
    <t>BBC1</t>
  </si>
  <si>
    <t>3D-structure; Acetylation; Alternative splicing; Isopeptide bond; Phosphoprotein; Polymorphism; Ribonucleoprotein; Ribosomal protein; Ubl conjugation</t>
  </si>
  <si>
    <t>cytosol {GO:0005829}; cytosolic large ribosomal subunit {GO:0022625}; cytosolic ribosome {GO:0022626}; endoplasmic reticulum {GO:0005783}; membrane {GO:0016020}; nucleolus {GO:0005730}; nucleus {GO:0005634}</t>
  </si>
  <si>
    <t>Protein disulfide-isomerase A3</t>
  </si>
  <si>
    <t>58 kDa glucose-regulated protein; 58 kDa microsomal protein (p58); Disulfide isomerase ER-60; Endoplasmic reticulum resident protein 57 (ER protein 57; ERp57); Endoplasmic reticulum resident protein 60 (ER protein 60; ERp60)</t>
  </si>
  <si>
    <t>PDIA3_HUMAN</t>
  </si>
  <si>
    <t>P30101</t>
  </si>
  <si>
    <t>Q13453; Q14255; Q8IYF8; Q9UMU7</t>
  </si>
  <si>
    <t>ERP57; ERP60; GRP58</t>
  </si>
  <si>
    <t>3D-structure; Acetylation; Disulfide bond; Endoplasmic reticulum; Isomerase; Methylation; Phosphoprotein; Polymorphism; Redox-active center; Repeat; Signal</t>
  </si>
  <si>
    <t>Redox-active center; Repeat; Signal</t>
  </si>
  <si>
    <t>Isomerase</t>
  </si>
  <si>
    <t>Acetylation; Disulfide bond; Methylation; Phosphoprotein</t>
  </si>
  <si>
    <t>antigen processing and presentation of exogenous peptide antigen via MHC class I, TAP-dependent {GO:0002479}; antigen processing and presentation of peptide antigen via MHC class I {GO:0002474}; cell redox homeostasis {GO:0045454}; positive regulation of extrinsic apoptotic signaling pathway {GO:2001238}; protein folding {GO:0006457}; protein folding in endoplasmic reticulum {GO:0034975}; response to endoplasmic reticulum stress {GO:0034976}</t>
  </si>
  <si>
    <t>cell surface {GO:0009986}; endoplasmic reticulum {GO:0005783}; endoplasmic reticulum lumen {GO:0005788}; extracellular exosome {GO:0070062}; extracellular space {GO:0005615}; focal adhesion {GO:0005925}; melanosome {GO:0042470}; myelin sheath {GO:0043209}; nucleus {GO:0005634}; phagocytic vesicle {GO:0045335}; recycling endosome membrane {GO:0055038}</t>
  </si>
  <si>
    <t>cysteine-type endopeptidase activity {GO:0004197}; disulfide oxidoreductase activity {GO:0015036}; identical protein binding {GO:0042802}; peptide disulfide oxidoreductase activity {GO:0015037}; phospholipase C activity {GO:0004629}; protein disulfide isomerase activity {GO:0003756}; RNA binding {GO:0003723}</t>
  </si>
  <si>
    <t>ER-Phagosome pathway {R-HSA-1236974}; Calnexin/calreticulin cycle {R-HSA-901042}; Antigen Presentation: Folding, assembly and peptide loading of class I MHC {R-HSA-983170}</t>
  </si>
  <si>
    <t>Peroxiredoxin-2</t>
  </si>
  <si>
    <t>Natural killer cell-enhancing factor B (NKEF-B); PRP; Thiol-specific antioxidant protein (TSA); Thioredoxin peroxidase 1; Thioredoxin-dependent peroxide reductase 1</t>
  </si>
  <si>
    <t>PRDX2_HUMAN</t>
  </si>
  <si>
    <t>P32119</t>
  </si>
  <si>
    <t>A8K0C0; P31945; P32118; P35701; Q6FHG4; Q92763; Q9UC23</t>
  </si>
  <si>
    <t>NKEFB; TDPX1</t>
  </si>
  <si>
    <t>3D-structure; Acetylation; Alternative splicing; Antioxidant; Cytoplasm; Disulfide bond; Oxidoreductase; Peroxidase; Phosphoprotein; Polymorphism; Redox-active center</t>
  </si>
  <si>
    <t>Acetylation; Disulfide bond; Phosphoprotein</t>
  </si>
  <si>
    <t>cell redox homeostasis {GO:0045454}; cellular response to oxidative stress {GO:0034599}; hydrogen peroxide catabolic process {GO:0042744}; negative regulation of apoptotic process {GO:0043066}; regulation of apoptotic process {GO:0042981}; removal of superoxide radicals {GO:0019430}; response to oxidative stress {GO:0006979}</t>
  </si>
  <si>
    <t>cytoplasm {GO:0005737}; cytosol {GO:0005829}; extracellular exosome {GO:0070062}</t>
  </si>
  <si>
    <t>antioxidant activity {GO:0016209}; thioredoxin peroxidase activity {GO:0008379}</t>
  </si>
  <si>
    <t>T-complex protein 1 subunit theta (TCP-1-theta)</t>
  </si>
  <si>
    <t>CCT-theta; Chaperonin containing T-complex polypeptide 1 subunit 8; Renal carcinoma antigen NY-REN-15</t>
  </si>
  <si>
    <t>TCPQ_HUMAN</t>
  </si>
  <si>
    <t>P50990</t>
  </si>
  <si>
    <t>A6NN54; B4DEM7; B4DQH4; Q4VBP8</t>
  </si>
  <si>
    <t>C21orf112; CCTQ; KIAA0002</t>
  </si>
  <si>
    <t>Acetylation; Alternative splicing; ATP-binding; Cell projection; Chaperone; Cilium; Cytoplasm; Cytoskeleton; Isopeptide bond; Nucleotide-binding; Phosphoprotein; Polymorphism; Ubl conjugation</t>
  </si>
  <si>
    <t>Cell projection; Cilium; Cytoplasm; Cytoskeleton</t>
  </si>
  <si>
    <t>'de novo' protein folding {GO:0006458}; binding of sperm to zona pellucida {GO:0007339}; chaperone-mediated protein folding {GO:0061077}; neutrophil degranulation {GO:0043312}; pore complex assembly {GO:0046931}; positive regulation of establishment of protein localization to telomere {GO:1904851}; positive regulation of protein localization to Cajal body {GO:1904871}; positive regulation of telomerase RNA localization to Cajal body {GO:1904874}; positive regulation of telomere maintenance via telomerase {GO:0032212}; protein folding {GO:0006457}; protein stabilization {GO:0050821}; toxin transport {GO:1901998}</t>
  </si>
  <si>
    <t>azurophil granule lumen {GO:0035578}; cell body {GO:0044297}; centrosome {GO:0005813}; chaperonin-containing T-complex {GO:0005832}; cilium {GO:0005929}; cytoplasm {GO:0005737}; cytosol {GO:0005829}; extracellular exosome {GO:0070062}; extracellular region {GO:0005576}; ficolin-1-rich granule lumen {GO:1904813}; intermediate filament cytoskeleton {GO:0045111}; microtubule {GO:0005874}; nucleoplasm {GO:0005654}; secretory granule lumen {GO:0034774}; zona pellucida receptor complex {GO:0002199}</t>
  </si>
  <si>
    <t>ATP binding {GO:0005524}; ATPase activity, coupled {GO:0042623}; cadherin binding {GO:0045296}; protein binding involved in protein folding {GO:0044183}; unfolded protein binding {GO:0051082}</t>
  </si>
  <si>
    <t>Importin subunit alpha-1</t>
  </si>
  <si>
    <t>Karyopherin subunit alpha-2; RAG cohort protein 1; SRP1-alpha</t>
  </si>
  <si>
    <t>IMA1_HUMAN</t>
  </si>
  <si>
    <t>P52292</t>
  </si>
  <si>
    <t>B9EJD6; Q53YE3; Q6NVW7; Q9BRU5</t>
  </si>
  <si>
    <t>3D-structure; Acetylation; Cytoplasm; Host-virus interaction; Nucleus; Phosphoprotein; Polymorphism; Protein transport; Repeat; Transport</t>
  </si>
  <si>
    <t>Host-virus interaction; Protein transport; Transport</t>
  </si>
  <si>
    <t>DNA metabolic process {GO:0006259}; modulation by virus of host process {GO:0019054}; NLS-bearing protein import into nucleus {GO:0006607}; postsynapse to nucleus signaling pathway {GO:0099527}; regulation of DNA recombination {GO:0000018}</t>
  </si>
  <si>
    <t>cytoplasm {GO:0005737}; cytosol {GO:0005829}; extrinsic component of postsynaptic specialization membrane {GO:0098892}; glutamatergic synapse {GO:0098978}; membrane {GO:0016020}; nuclear pore {GO:0005643}; nucleoplasm {GO:0005654}</t>
  </si>
  <si>
    <t>histone deacetylase binding {GO:0042826}; nuclear import signal receptor activity {GO:0061608}; nuclear localization sequence binding {GO:0008139}; protein transporter activity {GO:0008565}; RNA binding {GO:0003723}</t>
  </si>
  <si>
    <t>ISG15 antiviral mechanism {R-HSA-1169408}; NS1 Mediated Effects on Host Pathways {R-HSA-168276}; Sensing of DNA Double Strand Breaks {R-HSA-5693548}; Estrogen-dependent gene expression {R-HSA-9018519}</t>
  </si>
  <si>
    <t>ATP-citrate synthase</t>
  </si>
  <si>
    <t>ATP-citrate (pro-S-)-lyase (ACL); Citrate cleavage enzyme</t>
  </si>
  <si>
    <t>ACLY_HUMAN</t>
  </si>
  <si>
    <t>P53396</t>
  </si>
  <si>
    <t>B4DIM0; B4E3P0; Q13037; Q9BRL0</t>
  </si>
  <si>
    <t>3D-structure; Acetylation; Alternative splicing; ATP-binding; Cytoplasm; Isopeptide bond; Lipid biosynthesis; Lipid metabolism; Magnesium; Metal-binding; Nucleotide-binding; Phosphoprotein; Polymorphism; Transferase; Ubl conjugation</t>
  </si>
  <si>
    <t>Lipid biosynthesis; Lipid metabolism</t>
  </si>
  <si>
    <t>acetyl-CoA biosynthetic process {GO:0006085}; cholesterol biosynthetic process {GO:0006695}; citrate metabolic process {GO:0006101}; coenzyme A metabolic process {GO:0015936}; fatty acid biosynthetic process {GO:0006633}; fatty-acyl-CoA biosynthetic process {GO:0046949}; lipid biosynthetic process {GO:0008610}; neutrophil degranulation {GO:0043312}; oxaloacetate metabolic process {GO:0006107}; positive regulation of cellular metabolic process {GO:0031325}</t>
  </si>
  <si>
    <t>azurophil granule lumen {GO:0035578}; citrate lyase complex {GO:0009346}; cytosol {GO:0005829}; extracellular exosome {GO:0070062}; extracellular region {GO:0005576}; ficolin-1-rich granule lumen {GO:1904813}; membrane {GO:0016020}; nucleoplasm {GO:0005654}; plasma membrane {GO:0005886}</t>
  </si>
  <si>
    <t>ATP binding {GO:0005524}; ATP citrate synthase activity {GO:0003878}; cofactor binding {GO:0048037}; metal ion binding {GO:0046872}</t>
  </si>
  <si>
    <t>ChREBP activates metabolic gene expression {R-HSA-163765}; Neutrophil degranulation {R-HSA-6798695}; Fatty acyl-CoA biosynthesis {R-HSA-75105}</t>
  </si>
  <si>
    <t>Triosephosphate isomerase (TIM)</t>
  </si>
  <si>
    <t>Triose-phosphate isomerase</t>
  </si>
  <si>
    <t>TPIS_HUMAN</t>
  </si>
  <si>
    <t>P60174</t>
  </si>
  <si>
    <t>B7Z5D8; D3DUS9; P00938; Q6FHP9; Q6IS07; Q8WWD0; Q96AG5</t>
  </si>
  <si>
    <t>TPI</t>
  </si>
  <si>
    <t>3D-structure; Acetylation; Alternative promoter usage; Alternative splicing; Disease mutation; Gluconeogenesis; Glycolysis; Hereditary hemolytic anemia; Isomerase; Isopeptide bond; Methylation; Nitration; Phosphoprotein; Polymorphism; Ubl conjugation</t>
  </si>
  <si>
    <t>Gluconeogenesis; Glycolysis</t>
  </si>
  <si>
    <t>Alternative promoter usage; Alternative splicing; Polymorphism</t>
  </si>
  <si>
    <t>canonical glycolysis {GO:0061621}; gluconeogenesis {GO:0006094}; glyceraldehyde-3-phosphate biosynthetic process {GO:0046166}; glycerol catabolic process {GO:0019563}; glycolytic process {GO:0006096}; multicellular organism development {GO:0007275}</t>
  </si>
  <si>
    <t>cytosol {GO:0005829}; extracellular exosome {GO:0070062}; extracellular space {GO:0005615}; nucleus {GO:0005634}</t>
  </si>
  <si>
    <t>triose-phosphate isomerase activity {GO:0004807}; ubiquitin protein ligase binding {GO:0031625}</t>
  </si>
  <si>
    <t>Carbohydrate degradation; glycolysis; D-glyceraldehyde 3- phosphate from glycerone phosphate: step 1/1.</t>
  </si>
  <si>
    <t>Myosin light polypeptide 6</t>
  </si>
  <si>
    <t>17 kDa myosin light chain (LC17); Myosin light chain 3 (MLC-3); Myosin light chain alkali 3 (Myosin light chain A3); Smooth muscle and nonmuscle myosin light chain alkali 6</t>
  </si>
  <si>
    <t>MYL6_HUMAN</t>
  </si>
  <si>
    <t>P60660</t>
  </si>
  <si>
    <t>P16475; P24572; P24573; Q12790; Q561V9; Q6IAZ0; Q6IPY5</t>
  </si>
  <si>
    <t>Acetylation; Alternative splicing; Motor protein; Muscle protein; Myosin; Phosphoprotein; Polymorphism; Repeat</t>
  </si>
  <si>
    <t>muscle contraction {GO:0006936}; muscle filament sliding {GO:0030049}; skeletal muscle tissue development {GO:0007519}</t>
  </si>
  <si>
    <t>brush border {GO:0005903}; cytosol {GO:0005829}; extracellular exosome {GO:0070062}; membrane {GO:0016020}; myosin complex {GO:0016459}; unconventional myosin complex {GO:0016461}; vesicle {GO:0031982}</t>
  </si>
  <si>
    <t>actin-dependent ATPase activity {GO:0030898}; calcium ion binding {GO:0005509}; motor activity {GO:0003774}; structural constituent of muscle {GO:0008307}</t>
  </si>
  <si>
    <t>40S ribosomal protein S24</t>
  </si>
  <si>
    <t>Small ribosomal subunit protein eS24</t>
  </si>
  <si>
    <t>RS24_HUMAN</t>
  </si>
  <si>
    <t>P62847</t>
  </si>
  <si>
    <t>E7EPK6; P16632; Q5T0P7; Q5T0P8; Q7Z3D1</t>
  </si>
  <si>
    <t>3D-structure; Acetylation; Alternative splicing; Diamond-Blackfan anemia; Isopeptide bond; Phosphoprotein; Ribonucleoprotein; Ribosomal protein; Ubl conjugation</t>
  </si>
  <si>
    <t>erythrocyte homeostasis {GO:0034101}; maturation of SSU-rRNA from tricistronic rRNA transcript (SSU-rRNA, 5.8S rRNA, LSU-rRNA) {GO:0000462}; nuclear-transcribed mRNA catabolic process, nonsense-mediated decay {GO:0000184}; ribosomal small subunit biogenesis {GO:0042274}; rRNA processing {GO:0006364}; SRP-dependent cotranslational protein targeting to membrane {GO:0006614}; translation {GO:0006412}; translational initiation {GO:0006413}</t>
  </si>
  <si>
    <t>cytosol {GO:0005829}; cytosolic small ribosomal subunit {GO:0022627}; membrane {GO:0016020}; nucleoplasm {GO:0005654}; nucleus {GO:0005634}; small ribosomal subunit {GO:0015935}</t>
  </si>
  <si>
    <t>RNA binding {GO:0003723}; structural constituent of ribosome {GO:0003735}; translation initiation factor binding {GO:0031369}</t>
  </si>
  <si>
    <t>ATP-dependent RNA helicase A</t>
  </si>
  <si>
    <t>DEAH box protein 9; DExH-box helicase 9; Leukophysin (LKP); Nuclear DNA helicase II (NDH II); RNA helicase A</t>
  </si>
  <si>
    <t>DHX9_HUMAN</t>
  </si>
  <si>
    <t>Q08211</t>
  </si>
  <si>
    <t>B2RNV4; Q05CI5; Q12803; Q32Q22; Q5VY62; Q6PD69; Q99556</t>
  </si>
  <si>
    <t>3D-structure; Acetylation; Activator; Alternative splicing; ATP-binding; Biological rhythms; Cytoplasm; Cytoskeleton; DNA replication; DNA-binding; Helicase; Hydrolase; Immunity; Inflammatory response; Innate immunity; Isopeptide bond; Manganese; Metal-binding; Methylation; mRNA processing; mRNA splicing; mRNA transport; Nucleotide-binding; Nucleus; Phosphoprotein; Polymorphism; Repeat; RNA-binding; RNA-mediated gene silencing; Transcription; Transcription regulation; Transcription termination; Translation regulation; Transport; Ubl conjugation</t>
  </si>
  <si>
    <t>Biological rhythms; DNA replication; Immunity; Inflammatory response; Innate immunity; RNA-mediated gene silencing; Transcription; Transcription regulation; Transcription termination; Translation regulation; Transport; mRNA processing; mRNA splicing; mRNA transport</t>
  </si>
  <si>
    <t>ATP-binding; Manganese; Metal-binding; Nucleotide-binding</t>
  </si>
  <si>
    <t>Activator; DNA-binding; Helicase; Hydrolase; RNA-binding</t>
  </si>
  <si>
    <t>alternative mRNA splicing, via spliceosome {GO:0000380}; cellular response to exogenous dsRNA {GO:0071360}; cellular response to tumor necrosis factor {GO:0071356}; CRD-mediated mRNA stabilization {GO:0070934}; DNA duplex unwinding {GO:0032508}; DNA replication {GO:0006260}; DNA-templated transcription, termination {GO:0006353}; DNA-templated viral transcription {GO:0039695}; G-quadruplex DNA unwinding {GO:0044806}; inflammatory response {GO:0006954}; innate immune response {GO:0045087}; mRNA splicing, via spliceosome {GO:0000398}; mRNA transport {GO:0051028}; osteoblast differentiation {GO:0001649}; positive regulation of cytoplasmic translation {GO:2000767}; positive regulation of DNA repair {GO:0045739}; positive regulation of DNA replication {GO:0045740}; positive regulation of DNA topoisomerase (ATP-hydrolyzing) activity {GO:2000373}; positive regulation of fibroblast proliferation {GO:0048146}; positive regulation of gene silencing by miRNA {GO:2000637}; positive regulation of inflammatory response {GO:0050729}; positive regulation of innate immune response {GO:0045089}; positive regulation of interferon-alpha secretion {GO:1902741}; positive regulation of interferon-beta secretion {GO:0035549}; positive regulation of interleukin-18 production {GO:0032741}; positive regulation of interleukin-6 secretion {GO:2000778}; positive regulation of NF-kappaB transcription factor activity {GO:0051092}; positive regulation of polysome binding {GO:1905698}; positive regulation of response to cytokine stimulus {GO:0060760}; positive regulation of RNA export from nucleus {GO:0046833}; positive regulation of transcription by RNA polymerase II {GO:0045944}; positive regulation of tumor necrosis factor secretion {GO:1904469}; positive regulation of type I interferon production {GO:0032481}; positive regulation of viral transcription {GO:0050434}; positive regulation of viral translation {GO:1904973}; protein localization to cytoplasmic stress granule {GO:1903608}; pyroptosis {GO:0070269}; regulation of cytoplasmic translation {GO:2000765}; regulation of defense response to virus by host {GO:0050691}; regulation of mRNA processing {GO:0050684}; regulation of transcription by RNA polymerase II {GO:0006357}; rhythmic process {GO:0048511}; RNA processing {GO:0006396}; RNA secondary structure unwinding {GO:0010501}; small RNA loading onto RISC {GO:0070922}; targeting of mRNA for destruction involved in RNA interference {GO:0030423}</t>
  </si>
  <si>
    <t>actin cytoskeleton {GO:0015629}; centrosome {GO:0005813}; CRD-mediated mRNA stability complex {GO:0070937}; cytoplasm {GO:0005737}; cytoplasmic ribonucleoprotein granule {GO:0036464}; cytosol {GO:0005829}; membrane {GO:0016020}; micro-ribonucleoprotein complex {GO:0035068}; nuclear body {GO:0016604}; nuclear stress granule {GO:0097165}; nucleolus {GO:0005730}; nucleoplasm {GO:0005654}; nucleus {GO:0005634}; perichromatin fibrils {GO:0005726}; polysomal ribosome {GO:0042788}; polysome {GO:0005844}; protein-containing complex {GO:0032991}; ribonucleoprotein complex {GO:1990904}; RISC-loading complex {GO:0070578}</t>
  </si>
  <si>
    <t>ATP binding {GO:0005524}; ATP-dependent 3'-5' DNA helicase activity {GO:0043140}; ATP-dependent 3'-5' DNA/RNA helicase activity {GO:0033681}; ATP-dependent 3'-5' RNA helicase activity {GO:0034459}; ATP-dependent DNA helicase activity {GO:0004003}; ATP-dependent RNA helicase activity {GO:0004004}; ATPase activity {GO:0016887}; chromatin DNA binding {GO:0031490}; DNA binding {GO:0003677}; DNA replication origin binding {GO:0003688}; double-stranded DNA binding {GO:0003690}; double-stranded RNA binding {GO:0003725}; importin-alpha family protein binding {GO:0061676}; metal ion binding {GO:0046872}; mRNA binding {GO:0003729}; nucleoside-triphosphatase activity {GO:0017111}; nucleoside-triphosphate diphosphatase activity {GO:0047429}; polysome binding {GO:1905538}; promoter-specific chromatin binding {GO:1990841}; regulatory region RNA binding {GO:0001069}; RISC complex binding {GO:1905172}; RNA binding {GO:0003723}; RNA helicase activity {GO:0003724}; RNA polymerase binding {GO:0070063}; RNA polymerase II complex binding {GO:0000993}; RNA polymerase II proximal promoter sequence-specific DNA binding {GO:0000978}; RNA polymerase II transcription factor binding {GO:0001085}; RNA stem-loop binding {GO:0035613}; sequence-specific mRNA binding {GO:1990825}; single-stranded DNA binding {GO:0003697}; single-stranded DNA-dependent ATP-dependent 3'-5' DNA helicase activity {GO:1990518}; single-stranded RNA binding {GO:0003727}; siRNA binding {GO:0035197}; transcription coactivator activity {GO:0003713}; transcription coregulator activity {GO:0003712}; triplex DNA binding {GO:0045142}</t>
  </si>
  <si>
    <t>RIP-mediated NFkB activation via ZBP1 {R-HSA-1810476}; DEx/H-box helicases activate type I IFN and inflammatory cytokines production {R-HSA-3134963}; mRNA Splicing - Major Pathway {R-HSA-72163}</t>
  </si>
  <si>
    <t>Interleukin enhancer-binding factor 3</t>
  </si>
  <si>
    <t>Double-stranded RNA-binding protein 76 (DRBP76); M-phase phosphoprotein 4 (MPP4); Nuclear factor associated with dsRNA (NFAR); Nuclear factor of activated T-cells 90 kDa (NF-AT-90); Translational control protein 80 (TCP80)</t>
  </si>
  <si>
    <t>ILF3_HUMAN</t>
  </si>
  <si>
    <t>Q12906</t>
  </si>
  <si>
    <t>A8K6F2; G5E9M5; O43409; Q6P1X1; Q86XY7; Q99544; Q99545; Q9BZH4; Q9BZH5; Q9NQ95; Q9NQ96; Q9NQ97; Q9NQ98; Q9NQ99; Q9NQA0; Q9NQA1; Q9NQA2; Q9NRN2; Q9NRN3; Q9NRN4; Q9UMZ9; Q9UN00; Q9UN84; Q9UNA2</t>
  </si>
  <si>
    <t>DRBF; MPHOSPH4; NF90</t>
  </si>
  <si>
    <t>3D-structure; Acetylation; Alternative splicing; Antiviral defense; Cytoplasm; DNA-binding; Isopeptide bond; Methylation; Nucleus; Phosphoprotein; Polymorphism; Repeat; RNA-binding; Transcription; Transcription regulation; Ubl conjugation</t>
  </si>
  <si>
    <t>Antiviral defense; Transcription; Transcription regulation</t>
  </si>
  <si>
    <t>defense response to virus {GO:0051607}; negative regulation of transcription, DNA-templated {GO:0045892}; negative regulation of translation {GO:0017148}; negative regulation of viral genome replication {GO:0045071}; positive regulation of transcription, DNA-templated {GO:0045893}; protein phosphorylation {GO:0006468}; transcription, DNA-templated {GO:0006351}</t>
  </si>
  <si>
    <t>cytoplasm {GO:0005737}; extracellular region {GO:0005576}; membrane {GO:0016020}; mitochondrion {GO:0005739}; nucleolus {GO:0005730}; nucleoplasm {GO:0005654}; nucleus {GO:0005634}; ribonucleoprotein complex {GO:1990904}</t>
  </si>
  <si>
    <t>AU-rich element binding {GO:0017091}; DNA binding {GO:0003677}; double-stranded RNA binding {GO:0003725}; RNA binding {GO:0003723}</t>
  </si>
  <si>
    <t>Transcription intermediary factor 1-beta (TIF1-beta)</t>
  </si>
  <si>
    <t>E3 SUMO-protein ligase TRIM28; KRAB-associated protein 1 (KAP-1); KRAB-interacting protein 1 (KRIP-1); Nuclear corepressor KAP-1; RING finger protein 96; RING-type E3 ubiquitin transferase TIF1-beta; Tripartite motif-containing protein 28</t>
  </si>
  <si>
    <t>TIF1B_HUMAN</t>
  </si>
  <si>
    <t>Q13263</t>
  </si>
  <si>
    <t>O00677; Q7Z632; Q93040; Q96IM1</t>
  </si>
  <si>
    <t>KAP1; RNF96; TIF1B</t>
  </si>
  <si>
    <t>3D-structure; Acetylation; Alternative splicing; Chromatin regulator; Citrullination; Coiled coil; Host-virus interaction; Isopeptide bond; Metal-binding; Nucleus; Phosphoprotein; Polymorphism; Repeat; Repressor; Transcription; Transcription regulation; Transferase; Ubl conjugation; Ubl conjugation pathway; Zinc; Zinc-finger</t>
  </si>
  <si>
    <t>Host-virus interaction; Transcription; Transcription regulation; Ubl conjugation pathway</t>
  </si>
  <si>
    <t>Coiled coil; Repeat; Zinc-finger</t>
  </si>
  <si>
    <t>Metal-binding; Zinc</t>
  </si>
  <si>
    <t>Chromatin regulator; Repressor; Transferase</t>
  </si>
  <si>
    <t>chromatin organization {GO:0006325}; convergent extension involved in axis elongation {GO:0060028}; DNA methylation involved in embryo development {GO:0043045}; DNA repair {GO:0006281}; embryo implantation {GO:0007566}; embryonic placenta morphogenesis {GO:0060669}; epithelial to mesenchymal transition {GO:0001837}; innate immune response {GO:0045087}; negative regulation of DNA demethylation {GO:1901536}; negative regulation of single stranded viral RNA replication via double stranded DNA intermediate {GO:0045869}; negative regulation of transcription by RNA polymerase II {GO:0000122}; negative regulation of transcription, DNA-templated {GO:0045892}; negative regulation of viral release from host cell {GO:1902187}; positive regulation of DNA binding {GO:0043388}; positive regulation of DNA repair {GO:0045739}; positive regulation of methylation-dependent chromatin silencing {GO:0090309}; positive regulation of protein import into nucleus {GO:0042307}; positive regulation of transcription, DNA-templated {GO:0045893}; protein autophosphorylation {GO:0046777}; protein complex oligomerization {GO:0051259}; protein sumoylation {GO:0016925}; Ras protein signal transduction {GO:0007265}; regulation of genetic imprinting {GO:2000653}; transcription initiation from RNA polymerase II promoter {GO:0006367}; viral process {GO:0016032}</t>
  </si>
  <si>
    <t>nuclear euchromatin {GO:0005719}; nuclear heterochromatin {GO:0005720}; nucleoplasm {GO:0005654}; nucleus {GO:0005634}; RNA polymerase II transcription factor complex {GO:0090575}</t>
  </si>
  <si>
    <t>chromatin binding {GO:0003682}; chromo shadow domain binding {GO:0070087}; DNA binding {GO:0003677}; DNA-binding transcription factor activity {GO:0003700}; Krueppel-associated box domain binding {GO:0035851}; promoter-specific chromatin binding {GO:1990841}; protein kinase activity {GO:0004672}; RNA binding {GO:0003723}; sequence-specific DNA binding {GO:0043565}; SUMO transferase activity {GO:0019789}; transcription coactivator activity {GO:0003713}; transcription corepressor activity {GO:0003714}; ubiquitin protein ligase binding {GO:0031625}; ubiquitin-protein transferase activity {GO:0004842}; zinc ion binding {GO:0008270}</t>
  </si>
  <si>
    <t>Protein modification; protein sumoylation.</t>
  </si>
  <si>
    <t>Generic Transcription Pathway {R-HSA-212436}; SUMOylation of transcription cofactors {R-HSA-3899300}</t>
  </si>
  <si>
    <t>Protein disulfide-isomerase A6</t>
  </si>
  <si>
    <t>Endoplasmic reticulum protein 5 (ER protein 5; ERp5); Protein disulfide isomerase P5; Thioredoxin domain-containing protein 7</t>
  </si>
  <si>
    <t>PDIA6_HUMAN</t>
  </si>
  <si>
    <t>Q15084</t>
  </si>
  <si>
    <t>B3KY95; B5MCQ5; B7Z254; B7Z4M8; F8WA83; Q53RC7; Q6ZSH5; Q99778</t>
  </si>
  <si>
    <t>ERP5; P5; TXNDC7</t>
  </si>
  <si>
    <t>3D-structure; Alternative splicing; Cell membrane; Chaperone; Disulfide bond; Endoplasmic reticulum; Isomerase; Membrane; Phosphoprotein; Polymorphism; Redox-active center; Repeat; Signal</t>
  </si>
  <si>
    <t>Cell membrane; Endoplasmic reticulum; Membrane</t>
  </si>
  <si>
    <t>Chaperone; Isomerase</t>
  </si>
  <si>
    <t>apoptotic cell clearance {GO:0043277}; cell redox homeostasis {GO:0045454}; cellular protein metabolic process {GO:0044267}; IRE1-mediated unfolded protein response {GO:0036498}; post-translational protein modification {GO:0043687}; protein folding {GO:0006457}; response to endoplasmic reticulum stress {GO:0034976}</t>
  </si>
  <si>
    <t>cytosol {GO:0005829}; endoplasmic reticulum {GO:0005783}; endoplasmic reticulum chaperone complex {GO:0034663}; endoplasmic reticulum lumen {GO:0005788}; endoplasmic reticulum membrane {GO:0005789}; endoplasmic reticulum-Golgi intermediate compartment {GO:0005793}; extracellular exosome {GO:0070062}; extracellular space {GO:0005615}; melanosome {GO:0042470}; plasma membrane {GO:0005886}</t>
  </si>
  <si>
    <t>peptide disulfide oxidoreductase activity {GO:0015037}; protein disulfide isomerase activity {GO:0003756}</t>
  </si>
  <si>
    <t>XBP1(S) activates chaperone genes {R-HSA-381038}; Regulation of Insulin-like Growth Factor (IGF) transport and uptake by Insulin-like Growth Factor Binding Proteins (IGFBPs) {R-HSA-381426}; Post-translational protein phosphorylation {R-HSA-8957275}</t>
  </si>
  <si>
    <t>Zymogen granule protein 16 homolog B</t>
  </si>
  <si>
    <t>ZG16B_HUMAN</t>
  </si>
  <si>
    <t>Q96DA0</t>
  </si>
  <si>
    <t>A6NIY1; B2R4F6; Q6UW28</t>
  </si>
  <si>
    <t>3D-structure; Glycoprotein; Lectin; Polymorphism; Secreted; Signal</t>
  </si>
  <si>
    <t>Lectin</t>
  </si>
  <si>
    <t>Glycoprotein</t>
  </si>
  <si>
    <t>retina homeostasis {GO:0001895}</t>
  </si>
  <si>
    <t>extracellular exosome {GO:0070062}; extracellular space {GO:0005615}</t>
  </si>
  <si>
    <t>carbohydrate binding {GO:0030246}</t>
  </si>
  <si>
    <t>Glucose-6-phosphate isomerase (GPI)</t>
  </si>
  <si>
    <t>Autocrine motility factor (AMF); Neuroleukin (NLK); Phosphoglucose isomerase (PGI); Phosphohexose isomerase (PHI); Sperm antigen 36 (SA-36)</t>
  </si>
  <si>
    <t>G6PI_HUMAN</t>
  </si>
  <si>
    <t>P06744</t>
  </si>
  <si>
    <t>B4DG39; Q9BRD3; Q9BSK5; Q9UHE6</t>
  </si>
  <si>
    <t>3D-structure; Acetylation; Alternative splicing; Cytokine; Cytoplasm; Disease mutation; Gluconeogenesis; Glycolysis; Growth factor; Hereditary hemolytic anemia; Isomerase; Phosphoprotein; Polymorphism; Secreted; Ubl conjugation</t>
  </si>
  <si>
    <t>Cytokine; Growth factor; Isomerase</t>
  </si>
  <si>
    <t>canonical glycolysis {GO:0061621}; carbohydrate metabolic process {GO:0005975}; gluconeogenesis {GO:0006094}; hemostasis {GO:0007599}; humoral immune response {GO:0006959}; neutrophil degranulation {GO:0043312}; positive regulation of endothelial cell migration {GO:0010595}; positive regulation of immunoglobulin secretion {GO:0051024}</t>
  </si>
  <si>
    <t>cytosol {GO:0005829}; extracellular exosome {GO:0070062}; extracellular region {GO:0005576}; ficolin-1-rich granule lumen {GO:1904813}; membrane {GO:0016020}; nucleoplasm {GO:0005654}; plasma membrane {GO:0005886}; secretory granule lumen {GO:0034774}</t>
  </si>
  <si>
    <t>cytokine activity {GO:0005125}; glucose-6-phosphate isomerase activity {GO:0004347}; growth factor activity {GO:0008083}; ubiquitin protein ligase binding {GO:0031625}</t>
  </si>
  <si>
    <t>Carbohydrate degradation; glycolysis; D-glyceraldehyde 3- phosphate and glycerone phosphate from D-glucose: step 2/4.</t>
  </si>
  <si>
    <t>TP53 Regulates Metabolic Genes {R-HSA-5628897}; Neutrophil degranulation {R-HSA-6798695}; Glycolysis {R-HSA-70171}; Gluconeogenesis {R-HSA-70263}</t>
  </si>
  <si>
    <t>L-lactate dehydrogenase B chain (LDH-B)</t>
  </si>
  <si>
    <t>LDH heart subunit (LDH-H); Renal carcinoma antigen NY-REN-46</t>
  </si>
  <si>
    <t>LDHB_HUMAN</t>
  </si>
  <si>
    <t>P07195</t>
  </si>
  <si>
    <t>3D-structure; Acetylation; Cytoplasm; Disease mutation; NAD; Oxidoreductase; Phosphoprotein; Polymorphism</t>
  </si>
  <si>
    <t>carbohydrate metabolic process {GO:0005975}; lactate metabolic process {GO:0006089}; NAD metabolic process {GO:0019674}; pyruvate metabolic process {GO:0006090}</t>
  </si>
  <si>
    <t>cytoplasm {GO:0005737}; cytosol {GO:0005829}; extracellular exosome {GO:0070062}; membrane {GO:0016020}; membrane raft {GO:0045121}; myelin sheath {GO:0043209}</t>
  </si>
  <si>
    <t>identical protein binding {GO:0042802}; kinase binding {GO:0019900}; L-lactate dehydrogenase activity {GO:0004459}; NAD binding {GO:0051287}</t>
  </si>
  <si>
    <t>Fermentation; pyruvate fermentation to lactate; (S)- lactate from pyruvate: step 1/1.</t>
  </si>
  <si>
    <t>Pyruvate metabolism {R-HSA-70268}</t>
  </si>
  <si>
    <t>High mobility group protein B1</t>
  </si>
  <si>
    <t>High mobility group protein 1 (HMG-1)</t>
  </si>
  <si>
    <t>HMGB1_HUMAN</t>
  </si>
  <si>
    <t>P09429</t>
  </si>
  <si>
    <t>A5D8W9; Q14321; Q5T7C3; Q6IBE1</t>
  </si>
  <si>
    <t>HMG1</t>
  </si>
  <si>
    <t>3D-structure; Acetylation; Adaptive immunity; ADP-ribosylation; Autophagy; Cell membrane; Chemotaxis; Chromosome; Cytoplasm; Disulfide bond; DNA damage; DNA recombination; DNA repair; DNA-binding; Endosome; Immunity; Inflammatory response; Innate immunity; Membrane; Nucleus; Oxidation; Phosphoprotein; Polymorphism; Repeat; Secreted</t>
  </si>
  <si>
    <t>Adaptive immunity; Autophagy; Chemotaxis; DNA damage; DNA recombination; DNA repair; Immunity; Inflammatory response; Innate immunity</t>
  </si>
  <si>
    <t>Cell membrane; Chromosome; Cytoplasm; Endosome; Membrane; Nucleus; Secreted</t>
  </si>
  <si>
    <t>ADP-ribosylation; Acetylation; Disulfide bond; Oxidation; Phosphoprotein</t>
  </si>
  <si>
    <t>activation of innate immune response {GO:0002218}; apoptotic cell clearance {GO:0043277}; apoptotic DNA fragmentation {GO:0006309}; autophagy {GO:0006914}; dendritic cell chemotaxis {GO:0002407}; DNA geometric change {GO:0032392}; DNA ligation involved in DNA repair {GO:0051103}; DNA recombination {GO:0006310}; DNA topological change {GO:0006265}; inflammatory response {GO:0006954}; inflammatory response to antigenic stimulus {GO:0002437}; innate immune response {GO:0045087}; myeloid dendritic cell activation {GO:0001773}; negative regulation of apoptotic cell clearance {GO:2000426}; negative regulation of blood vessel endothelial cell migration {GO:0043537}; negative regulation of CD4-positive, alpha-beta T cell differentiation {GO:0043371}; negative regulation of interferon-gamma production {GO:0032689}; negative regulation of RNA polymerase II transcriptional preinitiation complex assembly {GO:0017055}; negative regulation of transcription by RNA polymerase II {GO:0000122}; neuron projection development {GO:0031175}; neutrophil clearance {GO:0097350}; neutrophil degranulation {GO:0043312}; positive regulation of activated T cell proliferation {GO:0042104}; positive regulation of apoptotic process {GO:0043065}; positive regulation of blood vessel endothelial cell migration {GO:0043536}; positive regulation of cysteine-type endopeptidase activity involved in apoptotic process {GO:0043280}; positive regulation of cytosolic calcium ion concentration {GO:0007204}; positive regulation of dendritic cell differentiation {GO:2001200}; positive regulation of DNA binding {GO:0043388}; positive regulation of DNA ligation {GO:0051106}; positive regulation of ERK1 and ERK2 cascade {GO:0070374}; positive regulation of interleukin-1 secretion {GO:0050716}; positive regulation of interleukin-10 production {GO:0032733}; positive regulation of interleukin-12 production {GO:0032735}; positive regulation of interleukin-6 secretion {GO:2000778}; positive regulation of JNK cascade {GO:0046330}; positive regulation of MAPK cascade {GO:0043410}; positive regulation of mismatch repair {GO:0032425}; positive regulation of monocyte chemotaxis {GO:0090026}; positive regulation of toll-like receptor 9 signaling pathway {GO:0034165}; positive regulation of transcription by RNA polymerase II {GO:0045944}; positive regulation of vascular endothelial cell proliferation {GO:1905564}; regulation of autophagy {GO:0010506}; regulation of restriction endodeoxyribonuclease activity {GO:0032072}; regulation of T cell mediated immune response to tumor cell {GO:0002840}; regulation of tolerance induction {GO:0002643}; regulation of transcription by RNA polymerase II {GO:0006357}; T-helper 1 cell activation {GO:0035711}; T-helper 1 cell differentiation {GO:0045063}; toll-like receptor signaling pathway {GO:0002224}; tumor necrosis factor secretion {GO:1990774}; V(D)J recombination {GO:0033151}</t>
  </si>
  <si>
    <t>alphav-beta3 integrin-HMGB1 complex {GO:0035868}; cell surface {GO:0009986}; condensed chromosome {GO:0000793}; endoplasmic reticulum-Golgi intermediate compartment {GO:0005793}; endosome {GO:0005768}; extracellular region {GO:0005576}; extracellular space {GO:0005615}; ficolin-1-rich granule lumen {GO:1904813}; nucleoplasm {GO:0005654}; nucleus {GO:0005634}; secretory granule lumen {GO:0034774}</t>
  </si>
  <si>
    <t>bubble DNA binding {GO:0000405}; C-X-C chemokine binding {GO:0019958}; chemoattractant activity {GO:0042056}; cytokine activity {GO:0005125}; damaged DNA binding {GO:0003684}; DNA binding, bending {GO:0008301}; DNA polymerase binding {GO:0070182}; DNA-binding transcription factor activity {GO:0003700}; double-stranded DNA binding {GO:0003690}; four-way junction DNA binding {GO:0000400}; integrin binding {GO:0005178}; lipopolysaccharide binding {GO:0001530}; lyase activity {GO:0016829}; phosphatidylserine binding {GO:0001786}; RAGE receptor binding {GO:0050786}; repressing transcription factor binding {GO:0070491}; RNA binding {GO:0003723}; single-stranded DNA binding {GO:0003697}; supercoiled DNA binding {GO:0097100}; transcription factor binding {GO:0008134}</t>
  </si>
  <si>
    <t>Activation of DNA fragmentation factor {R-HSA-211227}; TAK1 activates NFkB by phosphorylation and activation of IKKs complex {R-HSA-445989}; Regulation of TLR by endogenous ligand {R-HSA-5686938}; Neutrophil degranulation {R-HSA-6798695}; Advanced glycosylation endproduct receptor signaling {R-HSA-879415}; TRAF6 mediated NF-kB activation {R-HSA-933542}</t>
  </si>
  <si>
    <t>Proliferating cell nuclear antigen (PCNA)</t>
  </si>
  <si>
    <t>Cyclin</t>
  </si>
  <si>
    <t>PCNA_HUMAN</t>
  </si>
  <si>
    <t>P12004</t>
  </si>
  <si>
    <t>B2R897; D3DW02</t>
  </si>
  <si>
    <t>3D-structure; Acetylation; Deafness; Disease mutation; DNA damage; DNA repair; DNA replication; DNA-binding; Dwarfism; Host-virus interaction; Isopeptide bond; Methylation; Neurodegeneration; Nucleus; Phosphoprotein; Ubl conjugation</t>
  </si>
  <si>
    <t>DNA damage; DNA repair; DNA replication; Host-virus interaction</t>
  </si>
  <si>
    <t>Deafness; Disease mutation; Dwarfism; Neurodegeneration</t>
  </si>
  <si>
    <t>cell proliferation {GO:0008283}; cellular response to hydrogen peroxide {GO:0070301}; cellular response to UV {GO:0034644}; DNA damage response, detection of DNA damage {GO:0042769}; DNA damage response, signal transduction by p53 class mediator resulting in cell cycle arrest {GO:0006977}; epithelial cell differentiation {GO:0030855}; error-free translesion synthesis {GO:0070987}; error-prone translesion synthesis {GO:0042276}; estrous cycle {GO:0044849}; heart development {GO:0007507}; leading strand elongation {GO:0006272}; liver regeneration {GO:0097421}; mismatch repair {GO:0006298}; mitotic telomere maintenance via semi-conservative replication {GO:1902990}; nucleotide-excision repair, DNA gap filling {GO:0006297}; nucleotide-excision repair, DNA incision {GO:0033683}; nucleotide-excision repair, DNA incision, 5'-to lesion {GO:0006296}; positive regulation of deoxyribonuclease activity {GO:0032077}; positive regulation of DNA repair {GO:0045739}; positive regulation of DNA replication {GO:0045740}; protein ubiquitination {GO:0016567}; regulation of transcription involved in G1/S transition of mitotic cell cycle {GO:0000083}; replication fork processing {GO:0031297}; response to cadmium ion {GO:0046686}; response to dexamethasone {GO:0071548}; response to estradiol {GO:0032355}; response to L-glutamate {GO:1902065}; telomere maintenance {GO:0000723}; telomere maintenance via semi-conservative replication {GO:0032201}; transcription-coupled nucleotide-excision repair {GO:0006283}; translesion synthesis {GO:0019985}; viral process {GO:0016032}</t>
  </si>
  <si>
    <t>centrosome {GO:0005813}; chromatin {GO:0000785}; DNA replication factor C complex {GO:0005663}; extracellular exosome {GO:0070062}; nuclear body {GO:0016604}; nuclear chromosome, telomeric region {GO:0000784}; nuclear replication fork {GO:0043596}; nucleoplasm {GO:0005654}; nucleus {GO:0005634}; PCNA complex {GO:0043626}; PCNA-p21 complex {GO:0070557}; replication fork {GO:0005657}; replisome {GO:0030894}</t>
  </si>
  <si>
    <t>chromatin binding {GO:0003682}; damaged DNA binding {GO:0003684}; dinucleotide insertion or deletion binding {GO:0032139}; DNA polymerase binding {GO:0070182}; DNA polymerase processivity factor activity {GO:0030337}; enzyme binding {GO:0019899}; estrogen receptor binding {GO:0030331}; histone acetyltransferase binding {GO:0035035}; identical protein binding {GO:0042802}; MutLalpha complex binding {GO:0032405}; purine-specific mismatch base pair DNA N-glycosylase activity {GO:0000701}; receptor tyrosine kinase binding {GO:0030971}</t>
  </si>
  <si>
    <t>Translesion synthesis by REV1 {R-HSA-110312}; Recognition of DNA damage by PCNA-containing replication complex {R-HSA-110314}; Translesion Synthesis by POLH {R-HSA-110320}; Transcription of E2F targets under negative control by DREAM complex {R-HSA-1362277}; Polymerase switching on the C-strand of the telomere {R-HSA-174411}; Processive synthesis on the C-strand of the telomere {R-HSA-174414}; Telomere C-strand (Lagging Strand) Synthesis {R-HSA-174417}; Removal of the Flap Intermediate from the C-strand {R-HSA-174437}; SUMOylation of DNA replication proteins {R-HSA-4615885}; Mismatch repair (MMR) directed by MSH2:MSH6 (MutSalpha) {R-HSA-5358565}; Mismatch repair (MMR) directed by MSH2:MSH3 (MutSbeta) {R-HSA-5358606}; Activation of E2F1 target genes at G1/S {R-HSA-539107}; PCNA-Dependent Long Patch Base Excision Repair {R-HSA-5651801}; Translesion synthesis by POLK {R-HSA-5655862}; Translesion synthesis by POLI {R-HSA-5656121}; Termination of translesion DNA synthesis {R-HSA-5656169}; HDR through Homologous Recombination (HRR) {R-HSA-5685942}; Gap-filling DNA repair synthesis and ligation in GG-NER {R-HSA-5696397}; Dual Incision in GG-NER {R-HSA-5696400}; Dual incision in TC-NER {R-HSA-6782135}; Gap-filling DNA repair synthesis and ligation in TC-NER {R-HSA-6782210}; TP53 Regulates Transcription of Genes Involved in G2 Cell Cycle Arrest {R-HSA-6804114}; Polymerase switching {R-HSA-69091}; Removal of the Flap Intermediate {R-HSA-69166}; Processive synthesis on the lagging strand {R-HSA-69183}; E3 ubiquitin ligases ubiquitinate target proteins {R-HSA-8866654}</t>
  </si>
  <si>
    <t>ADP/ATP translocase 3, N-terminally processed</t>
  </si>
  <si>
    <t>ADP,ATP carrier protein 3; ADP,ATP carrier protein, isoform T2 (ANT 2); Adenine nucleotide translocator 3 (ANT 3); Solute carrier family 25 member 6</t>
  </si>
  <si>
    <t>ADT3_HUMAN</t>
  </si>
  <si>
    <t>P12236</t>
  </si>
  <si>
    <t>Q96C49</t>
  </si>
  <si>
    <t>ANT3</t>
  </si>
  <si>
    <t>Acetylation; Apoptosis; Host-virus interaction; Membrane; Methylation; Mitochondrion; Mitochondrion inner membrane; Polymorphism; Repeat; Transmembrane; Transmembrane helix; Transport</t>
  </si>
  <si>
    <t>Apoptosis; Host-virus interaction; Transport</t>
  </si>
  <si>
    <t>active induction of host immune response by virus {GO:0046732}; apoptotic process {GO:0006915}; protein targeting to mitochondrion {GO:0006626}; regulation of insulin secretion {GO:0050796}; regulation of mitochondrial membrane permeability {GO:0046902}</t>
  </si>
  <si>
    <t>integral component of membrane {GO:0016021}; mitochondrial inner membrane {GO:0005743}; mitochondrial inner membrane presequence translocase complex {GO:0005744}; mitochondrion {GO:0005739}; nucleus {GO:0005634}</t>
  </si>
  <si>
    <t>adenine transmembrane transporter activity {GO:0015207}; ATP:ADP antiporter activity {GO:0005471}</t>
  </si>
  <si>
    <t>Mitochondrial protein import {R-HSA-1268020}; Influenza Virus Induced Apoptosis {R-HSA-168277}; Vpr-mediated induction of apoptosis by mitochondrial outer membrane permeabilization {R-HSA-180897}; Regulation of insulin secretion {R-HSA-422356}</t>
  </si>
  <si>
    <t>Plastin-3</t>
  </si>
  <si>
    <t>T-plastin</t>
  </si>
  <si>
    <t>PLST_HUMAN</t>
  </si>
  <si>
    <t>P13797</t>
  </si>
  <si>
    <t>A8K579; B1AQ09; B4DGB4; B7Z6M1; Q86YI6</t>
  </si>
  <si>
    <t>3D-structure; Actin-binding; Alternative splicing; Calcium; Cytoplasm; Disease mutation; Metal-binding; Phosphoprotein; Polymorphism; Repeat</t>
  </si>
  <si>
    <t>actin crosslink formation {GO:0051764}; actin filament bundle assembly {GO:0051017}; actin filament network formation {GO:0051639}; bone development {GO:0060348}</t>
  </si>
  <si>
    <t>actin filament {GO:0005884}; actin filament bundle {GO:0032432}; cytoplasm {GO:0005737}; cytosol {GO:0005829}; plasma membrane {GO:0005886}</t>
  </si>
  <si>
    <t>actin filament binding {GO:0051015}; calcium ion binding {GO:0005509}</t>
  </si>
  <si>
    <t>Adenosylhomocysteinase (AdoHcyase)</t>
  </si>
  <si>
    <t>S-adenosyl-L-homocysteine hydrolase</t>
  </si>
  <si>
    <t>SAHH_HUMAN</t>
  </si>
  <si>
    <t>P23526</t>
  </si>
  <si>
    <t>A8K307; B3KUN3; E1P5P2; F5H737; Q96A36</t>
  </si>
  <si>
    <t>SAHH</t>
  </si>
  <si>
    <t>3D-structure; Acetylation; Alternative splicing; Cytoplasm; Disease mutation; Hydrolase; NAD; One-carbon metabolism; Phosphoprotein; Polymorphism</t>
  </si>
  <si>
    <t>One-carbon metabolism</t>
  </si>
  <si>
    <t>chronic inflammatory response to antigenic stimulus {GO:0002439}; circadian sleep/wake cycle {GO:0042745}; homocysteine biosynthetic process {GO:0071268}; methylation {GO:0032259}; one-carbon metabolic process {GO:0006730}; response to hypoxia {GO:0001666}; response to nutrient {GO:0007584}; S-adenosylhomocysteine catabolic process {GO:0019510}; S-adenosylmethionine cycle {GO:0033353}; sulfur amino acid metabolic process {GO:0000096}</t>
  </si>
  <si>
    <t>cytosol {GO:0005829}; extracellular exosome {GO:0070062}; melanosome {GO:0042470}; neuron projection {GO:0043005}; nucleus {GO:0005634}</t>
  </si>
  <si>
    <t>adenosylhomocysteinase activity {GO:0004013}; adenyl nucleotide binding {GO:0030554}; identical protein binding {GO:0042802}; NAD binding {GO:0051287}</t>
  </si>
  <si>
    <t>Amino-acid biosynthesis; L-homocysteine biosynthesis; L- homocysteine from S-adenosyl-L-homocysteine: step 1/1.</t>
  </si>
  <si>
    <t>Methylation {R-HSA-156581}; Sulfur amino acid metabolism {R-HSA-1614635}; Metabolism of ingested SeMet, Sec, MeSec into H2Se {R-HSA-2408508}; Defective AHCY causes Hypermethioninemia with S-adenosylhomocysteine hydrolase deficiency (HMAHCHD) {R-HSA-5578997}</t>
  </si>
  <si>
    <t>Zinc-alpha-2-glycoprotein (Zn-alpha-2-GP; Zn-alpha-2-glycoprotein)</t>
  </si>
  <si>
    <t>ZA2G_HUMAN</t>
  </si>
  <si>
    <t>P25311</t>
  </si>
  <si>
    <t>D6W5T8; O60386; Q5XKQ4; Q8N4N0</t>
  </si>
  <si>
    <t>ZAG; ZNGP1</t>
  </si>
  <si>
    <t>3D-structure; Disulfide bond; Glycoprotein; Pyrrolidone carboxylic acid; Secreted; Signal</t>
  </si>
  <si>
    <t>cell adhesion {GO:0007155}; detection of chemical stimulus involved in sensory perception of bitter taste {GO:0001580}; negative regulation of cell proliferation {GO:0008285}; retina homeostasis {GO:0001895}; transmembrane transport {GO:0055085}</t>
  </si>
  <si>
    <t>collagen-containing extracellular matrix {GO:0062023}; extracellular exosome {GO:0070062}; extracellular region {GO:0005576}; extracellular space {GO:0005615}; nucleus {GO:0005634}; plasma membrane {GO:0005886}</t>
  </si>
  <si>
    <t>protein transmembrane transporter activity {GO:0008320}; ribonuclease activity {GO:0004540}</t>
  </si>
  <si>
    <t>Probable ATP-dependent RNA helicase DDX6</t>
  </si>
  <si>
    <t>ATP-dependent RNA helicase p54; DEAD box protein 6; Oncogene RCK</t>
  </si>
  <si>
    <t>DDX6_HUMAN</t>
  </si>
  <si>
    <t>P26196</t>
  </si>
  <si>
    <t>Q5D048</t>
  </si>
  <si>
    <t>HLR2; RCK</t>
  </si>
  <si>
    <t>3D-structure; ATP-binding; Chromosomal rearrangement; Cytoplasm; Helicase; Hydrolase; Nucleotide-binding; Nucleus; Phosphoprotein; Proto-oncogene; RNA-binding; Ubl conjugation</t>
  </si>
  <si>
    <t>Chromosomal rearrangement</t>
  </si>
  <si>
    <t>Phosphoprotein; Ubl conjugation</t>
  </si>
  <si>
    <t>cytoplasmic mRNA processing body assembly {GO:0033962}; exonucleolytic nuclear-transcribed mRNA catabolic process involved in deadenylation-dependent decay {GO:0043928}; negative regulation of neuron differentiation {GO:0045665}; regulation of translation {GO:0006417}; RNA secondary structure unwinding {GO:0010501}; spermatid differentiation {GO:0048515}; stem cell population maintenance {GO:0019827}; viral RNA genome packaging {GO:0019074}</t>
  </si>
  <si>
    <t>cell-cell adherens junction {GO:0005913}; chromatoid body {GO:0033391}; concave side of sperm head {GO:0061830}; cytoplasm {GO:0005737}; cytoplasmic ribonucleoprotein granule {GO:0036464}; cytoplasmic stress granule {GO:0010494}; cytosol {GO:0005829}; heterochromatin {GO:0000792}; membrane {GO:0016020}; mitochondrion {GO:0005739}; nucleolus {GO:0005730}; nucleus {GO:0005634}; outer dense fiber {GO:0001520}; P-body {GO:0000932}; perinuclear region of cytoplasm {GO:0048471}; RISC complex {GO:0016442}; sperm annulus {GO:0097227}</t>
  </si>
  <si>
    <t>ATP binding {GO:0005524}; ATP-dependent RNA helicase activity {GO:0004004}; cadherin binding {GO:0045296}; helicase activity {GO:0004386}; protein domain specific binding {GO:0019904}; RNA binding {GO:0003723}; RNA helicase activity {GO:0003724}</t>
  </si>
  <si>
    <t>mRNA decay by 5' to 3' exoribonuclease {R-HSA-430039}</t>
  </si>
  <si>
    <t>60S ribosomal protein L12</t>
  </si>
  <si>
    <t>Large ribosomal subunit protein uL11</t>
  </si>
  <si>
    <t>RL12_HUMAN</t>
  </si>
  <si>
    <t>P30050</t>
  </si>
  <si>
    <t>Q5VVV2; Q6PB27</t>
  </si>
  <si>
    <t>3D-structure; Acetylation; Alternative splicing; Isopeptide bond; Phosphoprotein; Ribonucleoprotein; Ribosomal protein; RNA-binding; Ubl conjugation</t>
  </si>
  <si>
    <t>RNA-binding; Ribonucleoprotein; Ribosomal protein</t>
  </si>
  <si>
    <t>nuclear-transcribed mRNA catabolic process, nonsense-mediated decay {GO:0000184}; ribosomal large subunit assembly {GO:0000027}; SRP-dependent cotranslational protein targeting to membrane {GO:0006614}; translation {GO:0006412}; translational initiation {GO:0006413}</t>
  </si>
  <si>
    <t>cytosol {GO:0005829}; cytosolic large ribosomal subunit {GO:0022625}; extracellular exosome {GO:0070062}; focal adhesion {GO:0005925}; membrane {GO:0016020}; postsynaptic density {GO:0014069}</t>
  </si>
  <si>
    <t>Lysozyme C</t>
  </si>
  <si>
    <t>1,4-beta-N-acetylmuramidase C</t>
  </si>
  <si>
    <t>LYSC_HUMAN</t>
  </si>
  <si>
    <t>P61626</t>
  </si>
  <si>
    <t>P00695; Q13170; Q9UCF8</t>
  </si>
  <si>
    <t>LZM</t>
  </si>
  <si>
    <t>3D-structure; Amyloid; Amyloidosis; Antimicrobial; Bacteriolytic enzyme; Disease mutation; Disulfide bond; Glycosidase; Hydrolase; Polymorphism; Secreted; Signal</t>
  </si>
  <si>
    <t>Amyloid; Secreted</t>
  </si>
  <si>
    <t>Amyloidosis; Disease mutation</t>
  </si>
  <si>
    <t>Antimicrobial; Bacteriolytic enzyme; Glycosidase; Hydrolase</t>
  </si>
  <si>
    <t>antimicrobial humoral response {GO:0019730}; cell wall macromolecule catabolic process {GO:0016998}; cellular protein metabolic process {GO:0044267}; cytolysis {GO:0019835}; defense response to bacterium {GO:0042742}; defense response to Gram-negative bacterium {GO:0050829}; defense response to Gram-positive bacterium {GO:0050830}; inflammatory response {GO:0006954}; killing of cells of other organism {GO:0031640}; neutrophil degranulation {GO:0043312}; retina homeostasis {GO:0001895}</t>
  </si>
  <si>
    <t>azurophil granule lumen {GO:0035578}; extracellular exosome {GO:0070062}; extracellular region {GO:0005576}; extracellular space {GO:0005615}; specific granule lumen {GO:0035580}; tertiary granule lumen {GO:1904724}</t>
  </si>
  <si>
    <t>identical protein binding {GO:0042802}; lysozyme activity {GO:0003796}</t>
  </si>
  <si>
    <t>Neutrophil degranulation {R-HSA-6798695}; Antimicrobial peptides {R-HSA-6803157}; Amyloid fiber formation {R-HSA-977225}</t>
  </si>
  <si>
    <t>40S ribosomal protein S16</t>
  </si>
  <si>
    <t>Small ribosomal subunit protein uS9</t>
  </si>
  <si>
    <t>RS16_HUMAN</t>
  </si>
  <si>
    <t>P62249</t>
  </si>
  <si>
    <t>B2RDD5; P17008</t>
  </si>
  <si>
    <t>3D-structure; Acetylation; Phosphoprotein; Ribonucleoprotein; Ribosomal protein</t>
  </si>
  <si>
    <t>cellular response to leukemia inhibitory factor {GO:1990830}; liver regeneration {GO:0097421}; maturation of SSU-rRNA from tricistronic rRNA transcript (SSU-rRNA, 5.8S rRNA, LSU-rRNA) {GO:0000462}; nuclear-transcribed mRNA catabolic process, nonsense-mediated decay {GO:0000184}; ribosomal small subunit biogenesis {GO:0042274}; rRNA processing {GO:0006364}; SRP-dependent cotranslational protein targeting to membrane {GO:0006614}; translation {GO:0006412}; translational initiation {GO:0006413}</t>
  </si>
  <si>
    <t>cytosol {GO:0005829}; cytosolic small ribosomal subunit {GO:0022627}; extracellular exosome {GO:0070062}; focal adhesion {GO:0005925}; membrane {GO:0016020}; nucleoplasm {GO:0005654}; small ribosomal subunit {GO:0015935}</t>
  </si>
  <si>
    <t>40S ribosomal protein S14</t>
  </si>
  <si>
    <t>Small ribosomal subunit protein uS11</t>
  </si>
  <si>
    <t>RS14_HUMAN</t>
  </si>
  <si>
    <t>P62263</t>
  </si>
  <si>
    <t>B2R5G5; D3DQG5; P06366; Q5BJI0</t>
  </si>
  <si>
    <t>3D-structure; Isopeptide bond; Phosphoprotein; Ribonucleoprotein; Ribosomal protein; Ubl conjugation</t>
  </si>
  <si>
    <t>erythrocyte differentiation {GO:0030218}; maturation of SSU-rRNA {GO:0030490}; maturation of SSU-rRNA from tricistronic rRNA transcript (SSU-rRNA, 5.8S rRNA, LSU-rRNA) {GO:0000462}; negative regulation of transcription by RNA polymerase II {GO:0000122}; nuclear-transcribed mRNA catabolic process, nonsense-mediated decay {GO:0000184}; ribosomal small subunit assembly {GO:0000028}; rRNA processing {GO:0006364}; SRP-dependent cotranslational protein targeting to membrane {GO:0006614}; translation {GO:0006412}; translational initiation {GO:0006413}</t>
  </si>
  <si>
    <t>cytosol {GO:0005829}; cytosolic small ribosomal subunit {GO:0022627}; extracellular exosome {GO:0070062}; focal adhesion {GO:0005925}; membrane {GO:0016020}; nucleolus {GO:0005730}; nucleoplasm {GO:0005654}; postsynaptic density {GO:0014069}</t>
  </si>
  <si>
    <t>mRNA 5'-UTR binding {GO:0048027}; RNA binding {GO:0003723}; small ribosomal subunit rRNA binding {GO:0070181}; structural constituent of ribosome {GO:0003735}; translation regulator activity {GO:0045182}</t>
  </si>
  <si>
    <t>40S ribosomal protein S27a</t>
  </si>
  <si>
    <t>Ubiquitin carboxyl extension protein 80; Small ribosomal subunit protein eS31</t>
  </si>
  <si>
    <t>RS27A_HUMAN</t>
  </si>
  <si>
    <t>P62979</t>
  </si>
  <si>
    <t>P02248; P02249; P02250; P14798; P62988; Q29120; Q6LBL4; Q6LDU5; Q8WYN8; Q91887; Q91888; Q9BQ77; Q9BWD6; Q9BX98; Q9UEF2; Q9UEG1; Q9UEK8; Q9UPK7</t>
  </si>
  <si>
    <t>UBA80; UBCEP1</t>
  </si>
  <si>
    <t>3D-structure; Acetylation; Cytoplasm; Isopeptide bond; Metal-binding; Nucleus; Phosphoprotein; Ribonucleoprotein; Ribosomal protein; Ubl conjugation; Zinc; Zinc-finger</t>
  </si>
  <si>
    <t>Zinc-finger</t>
  </si>
  <si>
    <t>activation of MAPK activity {GO:0000187}; anaphase-promoting complex-dependent catabolic process {GO:0031145}; cellular protein metabolic process {GO:0044267}; cytokine-mediated signaling pathway {GO:0019221}; DNA damage response, detection of DNA damage {GO:0042769}; endosomal transport {GO:0016197}; error-free translesion synthesis {GO:0070987}; error-prone translesion synthesis {GO:0042276}; global genome nucleotide-excision repair {GO:0070911}; I-kappaB kinase/NF-kappaB signaling {GO:0007249}; interleukin-1-mediated signaling pathway {GO:0070498}; interstrand cross-link repair {GO:0036297}; intracellular transport of virus {GO:0075733}; JNK cascade {GO:0007254}; membrane organization {GO:0061024}; MyD88-dependent toll-like receptor signaling pathway {GO:0002755}; negative regulation of apoptotic process {GO:0043066}; negative regulation of transcription by RNA polymerase II {GO:0000122}; negative regulation of transforming growth factor beta receptor signaling pathway {GO:0030512}; nuclear-transcribed mRNA catabolic process, nonsense-mediated decay {GO:0000184}; nucleotide-binding oligomerization domain containing signaling pathway {GO:0070423}; nucleotide-excision repair, DNA damage recognition {GO:0000715}; nucleotide-excision repair, DNA gap filling {GO:0006297}; nucleotide-excision repair, DNA incision {GO:0033683}; nucleotide-excision repair, DNA incision, 5'-to lesion {GO:0006296}; nucleotide-excision repair, preincision complex assembly {GO:0006294}; positive regulation of apoptotic process {GO:0043065}; positive regulation of NF-kappaB transcription factor activity {GO:0051092}; positive regulation of transcription by RNA polymerase II {GO:0045944}; protein deubiquitination {GO:0016579}; protein polyubiquitination {GO:0000209}; protein targeting to peroxisome {GO:0006625}; protein ubiquitination {GO:0016567}; regulation of mRNA stability {GO:0043488}; regulation of transcription from RNA polymerase II promoter in response to hypoxia {GO:0061418}; SRP-dependent cotranslational protein targeting to membrane {GO:0006614}; stress-activated MAPK cascade {GO:0051403}; transcription-coupled nucleotide-excision repair {GO:0006283}; transforming growth factor beta receptor signaling pathway {GO:0007179}; translation {GO:0006412}; translational initiation {GO:0006413}; translesion synthesis {GO:0019985}; transmembrane transport {GO:0055085}; TRIF-dependent toll-like receptor signaling pathway {GO:0035666}; viral life cycle {GO:0019058}; virion assembly {GO:0019068}; Wnt signaling pathway {GO:0016055}</t>
  </si>
  <si>
    <t>cytoplasm {GO:0005737}; cytosol {GO:0005829}; cytosolic small ribosomal subunit {GO:0022627}; endocytic vesicle membrane {GO:0030666}; endoplasmic reticulum membrane {GO:0005789}; endosome membrane {GO:0010008}; extracellular exosome {GO:0070062}; extracellular space {GO:0005615}; host cell {GO:0043657}; membrane {GO:0016020}; mitochondrial outer membrane {GO:0005741}; nucleolus {GO:0005730}; nucleoplasm {GO:0005654}; nucleus {GO:0005634}; plasma membrane {GO:0005886}; small ribosomal subunit {GO:0015935}; vesicle {GO:0031982}</t>
  </si>
  <si>
    <t>metal ion binding {GO:0046872}; RNA binding {GO:0003723}; structural constituent of ribosome {GO:0003735}</t>
  </si>
  <si>
    <t>Translesion synthesis by REV1 {R-HSA-110312}; Recognition of DNA damage by PCNA-containing replication complex {R-HSA-110314}; Translesion Synthesis by POLH {R-HSA-110320}; Activation of NF-kappaB in B cells {R-HSA-1169091}; ISG15 antiviral mechanism {R-HSA-1169408}; Oxygen-dependent proline hydroxylation of Hypoxia-inducible Factor Alpha {R-HSA-1234176}; Constitutive Signaling by Ligand-Responsive EGFR Cancer Variants {R-HSA-1236382}; ER-Phagosome pathway {R-HSA-1236974}; Downregulation of ERBB4 signaling {R-HSA-1253288}; Spry regulation of FGF signaling {R-HSA-1295596}; Downregulation of ERBB2:ERBB3 signaling {R-HSA-1358803}; L13a-mediated translational silencing of Ceruloplasmin expression {R-HSA-156827}; Peptide chain elongation {R-HSA-156902}; Budding and maturation of HIV virion {R-HSA-162588}; NOD1/2 Signaling Pathway {R-HSA-168638}; TICAM1, RIP1-mediated IKK complex recruitment {R-HSA-168927}; DDX58/IFIH1-mediated induction of interferon-alpha/beta {R-HSA-168928}; APC/C:Cdc20 mediated degradation of Cyclin B {R-HSA-174048}; Autodegradation of Cdh1 by Cdh1:APC/C {R-HSA-174084}; SCF-beta-TrCP mediated degradation of Emi1 {R-HSA-174113}; APC/C:Cdc20 mediated degradation of Securin {R-HSA-174154}; APC/C:Cdh1 mediated degradation of Cdc20 and other APC/C:Cdh1 targeted proteins in late mitosis/early G1 {R-HSA-174178}; Cdc20:Phospho-APC/C mediated degradation of Cyclin A {R-HSA-174184}; Membrane binding and targetting of GAG proteins {R-HSA-174490}; Assembly Of The HIV Virion {R-HSA-175474}; APC-Cdc20 mediated degradation of Nek2A {R-HSA-179409}; SRP-dependent cotranslational protein targeting to membrane {R-HSA-1799339}; Vpu mediated degradation of CD4 {R-HSA-180534}; Vif-mediated degradation of APOBEC3G {R-HSA-180585}; EGFR downregulation {R-HSA-182971}; SCF(Skp2)-mediated degradation of p27/p21 {R-HSA-187577}; Viral mRNA Translation {R-HSA-192823}; Degradation of beta-catenin by the destruction complex {R-HSA-195253}; TCF dependent signaling in response to WNT {R-HSA-201681}; Downstream TCR signaling {R-HSA-202424}; NRIF signals cell death from the nucleus {R-HSA-205043}; p75NTR recruits signalling complexes {R-HSA-209543}; NF-kB is activated and signals survival {R-HSA-209560}; Regulation of activated PAK-2p34 by proteasome mediated degradation {R-HSA-211733}; NOTCH1 Intracellular Domain Regulates Transcription {R-HSA-2122947}; Activated NOTCH1 Transmits Signal to the Nucleus {R-HSA-2122948}; Downregulation of TGF-beta receptor signaling {R-HSA-2173788}; TGF-beta receptor signaling in EMT (epithelial to mesenchymal transition) {R-HSA-2173791}; Downregulation of SMAD2/3:SMAD4 transcriptional activity {R-HSA-2173795}; SMAD2/SMAD3:SMAD4 heterotrimer regulates transcription {R-HSA-2173796}; Selenocysteine synthesis {R-HSA-2408557}; Separation of Sister Chromatids {R-HSA-2467813}; Oxidative Stress Induced Senescence {R-HSA-2559580}; Senescence-Associated Secretory Phenotype (SASP) {R-HSA-2559582}; Oncogene Induced Senescence {R-HSA-2559585}; Regulation of PLK1 Activity at G2/M Transition {R-HSA-2565942}; Constitutive Signaling by NOTCH1 PEST Domain Mutants {R-HSA-2644606}; Stimuli-sensing channels {R-HSA-2672351}; Constitutive Signaling by NOTCH1 HD Domain Mutants {R-HSA-2691232}; FCERI mediated NF-kB activation {R-HSA-2871837}; Constitutive Signaling by NOTCH1 HD+PEST Domain Mutants {R-HSA-2894862}; NOTCH2 Activation and Transmission of Signal to the Nucleus {R-HSA-2979096}; Regulation of innate immune responses to cytosolic DNA {R-HSA-3134975}; Glycogen synthesis {R-HSA-3322077}; Autodegradation of the E3 ubiquitin ligase COP1 {R-HSA-349425}; Deactivation of the beta-catenin transactivating complex {R-HSA-3769402}; Myoclonic epilepsy of Lafora {R-HSA-3785653}; ABC-family proteins mediated transport {R-HSA-382556}; Circadian Clock {R-HSA-400253}; TAK1 activates NFkB by phosphorylation and activation of IKKs complex {R-HSA-445989}; activated TAK1 mediates p38 MAPK activation {R-HSA-450302}; JNK (c-Jun kinases) phosphorylation and activation mediated by activated human TAK1 {R-HSA-450321}; AUF1 (hnRNP D0) binds and destabilizes mRNA {R-HSA-450408}; Asymmetric localization of PCP proteins {R-HSA-4608870}; Degradation of AXIN {R-HSA-4641257}; Degradation of DVL {R-HSA-4641258}; Regulation of FZD by ubiquitination {R-HSA-4641263}; Pink/Parkin Mediated Mitophagy {R-HSA-5205685}; N-glycan trimming in the ER and Calnexin/Calreticulin cycle {R-HSA-532668}; Regulation of TNFR1 signaling {R-HSA-5357905}; TNFR1-induced NFkappaB signaling pathway {R-HSA-5357956}; Hedgehog ligand biogenesis {R-HSA-5358346}; Hh mutants that don't undergo autocatalytic processing are degraded by ERAD {R-HSA-5362768}; Dectin-1 mediated noncanonical NF-kB signaling {R-HSA-5607761}; CLEC7A (Dectin-1) signaling {R-HSA-5607764}; Degradation of GLI1 by the proteasome {R-HSA-5610780}; Degradation of GLI2 by the proteasome {R-HSA-5610783}; GLI3 is processed to GLI3R by the proteasome {R-HSA-5610785}; Hedgehog 'on' state {R-HSA-5632684}; Negative regulation of FGFR1 signaling {R-HSA-5654726}; Negative regulation of FGFR2 signaling {R-HSA-5654727}; Negative regulation of FGFR3 signaling {R-HSA-5654732}; Negative regulation of FGFR4 signaling {R-HSA-5654733}; Translesion synthesis by POLK {R-HSA-5655862}; Translesion synthesis by POLI {R-HSA-5656121}; Termination of translesion DNA synthesis {R-HSA-5656169}; Regulation of RAS by GAPs {R-HSA-5658442}; TNFR2 non-canonical NF-kB pathway {R-HSA-5668541}; Negative regulation of MAPK pathway {R-HSA-5675221}; Regulation of necroptotic cell death {R-HSA-5675482}; NIK--&gt;noncanonical NF-kB signaling {R-HSA-5676590}; Defective CFTR causes cystic fibrosis {R-HSA-5678895}; MAP3K8 (TPL2)-dependent MAPK1/3 activation {R-HSA-5684264}; HDR through Homologous Recombination (HRR) {R-HSA-5685942}; MAPK6/MAPK4 signaling {R-HSA-5687128}; UCH proteinases {R-HSA-5689603}; Josephin domain DUBs {R-HSA-5689877}; Ub-specific processing proteases {R-HSA-5689880}; Ovarian tumor domain proteases {R-HSA-5689896}; Metalloprotease DUBs {R-HSA-5689901}; Recruitment and ATM-mediated phosphorylation of repair and signaling proteins at DNA double strand breaks {R-HSA-5693565}; Processing of DNA double-strand break ends {R-HSA-5693607}; DNA Damage Recognition in GG-NER {R-HSA-5696394}; Formation of Incision Complex in GG-NER {R-HSA-5696395}; Gap-filling DNA repair synthesis and ligation in GG-NER {R-HSA-5696397}; Dual Incision in GG-NER {R-HSA-5696400}; Formation of TC-NER Pre-Incision Complex {R-HSA-6781823}; Transcription-Coupled Nucleotide Excision Repair (TC-NER) {R-HSA-6781827}; Dual incision in TC-NER {R-HSA-6782135}; Gap-filling DNA repair synthesis and ligation in TC-NER {R-HSA-6782210}; Fanconi Anemia Pathway {R-HSA-6783310}; Major pathway of rRNA processing in the nucleolus and cytosol {R-HSA-6791226}; Regulation of TP53 Activity through Phosphorylation {R-HSA-6804756}; Regulation of TP53 Degradation {R-HSA-6804757}; Regulation of TP53 Activity through Methylation {R-HSA-6804760}; Negative regulation of MET activity {R-HSA-6807004}; CDT1 association with the CDC6:ORC:origin complex {R-HSA-68827}; Orc1 removal from chromatin {R-HSA-68949}; CDK-mediated phosphorylation and removal of Cdc6 {R-HSA-69017}; Ubiquitin-dependent degradation of Cyclin D1 {R-HSA-69229}; Cyclin D associated events in G1 {R-HSA-69231}; G2/M Checkpoints {R-HSA-69481}; Stabilization of p53 {R-HSA-69541}; Ubiquitin Mediated Degradation of Phosphorylated Cdc25A {R-HSA-69601}; Translation initiation complex formation {R-HSA-72649}; Formation of a pool of free 40S subunits {R-HSA-72689}; Formation of the ternary complex, and subsequently, the 43S complex {R-HSA-72695}; Ribosomal scanning and start codon recognition {R-HSA-72702}; GTP hydrolysis and joining of the 60S ribosomal subunit {R-HSA-72706}; Eukaryotic Translation Termination {R-HSA-72764}; PTK6 Regulates RTKs and Their Effectors AKT1 and DOK1 {R-HSA-8849469}; The role of GTSE1 in G2/M progression after G2 checkpoint {R-HSA-8852276}; FBXL7 down-regulates AURKA during mitotic entry and in early mitosis {R-HSA-8854050}; Cargo recognition for clathrin-mediated endocytosis {R-HSA-8856825}; Clathrin-mediated endocytosis {R-HSA-8856828}; Downregulation of ERBB2 signaling {R-HSA-8863795}; Synthesis of active ubiquitin: roles of E1 and E2 enzymes {R-HSA-8866652}; E3 ubiquitin ligases ubiquitinate target proteins {R-HSA-8866654}; InlB-mediated entry of Listeria monocytogenes into host cell {R-HSA-8875360}; InlA-mediated entry of Listeria monocytogenes into host cells {R-HSA-8876493}; RUNX1 regulates transcription of genes involved in differentiation of HSCs {R-HSA-8939236}; Regulation of RUNX2 expression and activity {R-HSA-8939902}; Regulation of RUNX3 expression and activity {R-HSA-8941858}; Regulation of PTEN localization {R-HSA-8948747}; Regulation of PTEN stability and activity {R-HSA-8948751}; Neddylation {R-HSA-8951664}; ER Quality Control Compartment (ERQC) {R-HSA-901032}; Regulation of expression of SLITs and ROBOs {R-HSA-9010553}; NOTCH3 Activation and Transmission of Signal to the Nucleus {R-HSA-9013507}; TICAM1-dependent activation of IRF3/IRF7 {R-HSA-9013973}; TICAM1,TRAF6-dependent induction of TAK1 complex {R-HSA-9014325}; Interleukin-1 signaling {R-HSA-9020702}; Peroxisomal protein import {R-HSA-9033241}; Regulation of signaling by CBL {R-HSA-912631}; Endosomal Sorting Complex Required For Transport (ESCRT) {R-HSA-917729}; Iron uptake and transport {R-HSA-917937}; Negative regulators of DDX58/IFIH1 signaling {R-HSA-936440}; Activation of IRF3/IRF7 mediated by TBK1/IKK epsilon {R-HSA-936964}; IRAK1 recruits IKK complex {R-HSA-937039}; IKK complex recruitment mediated by RIP1 {R-HSA-937041}; IRAK2 mediated activation of TAK1 complex {R-HSA-937042}; TRAF6-mediated induction of TAK1 complex within TLR4 complex {R-HSA-937072}; Negative regulation of NOTCH4 signaling {R-HSA-9604323}; TRAF6 mediated IRF7 activation in TLR7/8 or 9 signaling {R-HSA-975110}; IRAK1 recruits IKK complex upon TLR7/8 or 9 stimulation {R-HSA-975144}; IRAK2 mediated activation of TAK1 complex upon TLR7/8 or 9 stimulation {R-HSA-975163}; Nonsense Mediated Decay (NMD) independent of the Exon Junction Complex (EJC) {R-HSA-975956}; Nonsense Mediated Decay (NMD) enhanced by the Exon Junction Complex (EJC) {R-HSA-975957}; Amyloid fiber formation {R-HSA-977225}; Antigen processing: Ubiquitination &amp; Proteasome degradation {R-HSA-983168}</t>
  </si>
  <si>
    <t>Hemoglobin subunit alpha</t>
  </si>
  <si>
    <t>Alpha-globin; Hemoglobin alpha chain</t>
  </si>
  <si>
    <t>HBA_HUMAN</t>
  </si>
  <si>
    <t>P69905</t>
  </si>
  <si>
    <t>P01922; Q1HDT5; Q3MIF5; Q53F97; Q96KF1; Q9NYR7; Q9UCM0</t>
  </si>
  <si>
    <t>3D-structure; Acetylation; Disease mutation; Glycation; Glycoprotein; Heme; Hereditary hemolytic anemia; Iron; Metal-binding; Oxygen transport; Phosphoprotein; Polymorphism; Transport</t>
  </si>
  <si>
    <t>Oxygen transport; Transport</t>
  </si>
  <si>
    <t>Heme; Iron; Metal-binding</t>
  </si>
  <si>
    <t>Acetylation; Glycation; Glycoprotein; Phosphoprotein</t>
  </si>
  <si>
    <t>bicarbonate transport {GO:0015701}; cellular oxidant detoxification {GO:0098869}; hydrogen peroxide catabolic process {GO:0042744}; oxygen transport {GO:0015671}; positive regulation of cell death {GO:0010942}; protein heterooligomerization {GO:0051291}; receptor-mediated endocytosis {GO:0006898}; response to hydrogen peroxide {GO:0042542}</t>
  </si>
  <si>
    <t>blood microparticle {GO:0072562}; cytosol {GO:0005829}; cytosolic small ribosomal subunit {GO:0022627}; endocytic vesicle lumen {GO:0071682}; extracellular exosome {GO:0070062}; extracellular region {GO:0005576}; extracellular space {GO:0005615}; haptoglobin-hemoglobin complex {GO:0031838}; hemoglobin complex {GO:0005833}; membrane {GO:0016020}</t>
  </si>
  <si>
    <t>heme binding {GO:0020037}; iron ion binding {GO:0005506}; oxygen binding {GO:0019825}; oxygen carrier activity {GO:0005344}</t>
  </si>
  <si>
    <t>Erythrocytes take up carbon dioxide and release oxygen {R-HSA-1237044}; Erythrocytes take up oxygen and release carbon dioxide {R-HSA-1247673}; Scavenging of heme from plasma {R-HSA-2168880}</t>
  </si>
  <si>
    <t>Fatty acid-binding protein 5</t>
  </si>
  <si>
    <t>Epidermal-type fatty acid-binding protein (E-FABP); Fatty acid-binding protein, epidermal; Psoriasis-associated fatty acid-binding protein homolog (PA-FABP)</t>
  </si>
  <si>
    <t>FABP5_HUMAN</t>
  </si>
  <si>
    <t>Q01469</t>
  </si>
  <si>
    <t>B2R4K0</t>
  </si>
  <si>
    <t>3D-structure; Acetylation; Cell junction; Cell membrane; Cytoplasm; Disulfide bond; Lipid-binding; Membrane; Nucleus; Phosphoprotein; Postsynaptic cell membrane; Secreted; Synapse; Transport</t>
  </si>
  <si>
    <t>Transport</t>
  </si>
  <si>
    <t>Cell junction; Cell membrane; Cytoplasm; Membrane; Nucleus; Postsynaptic cell membrane; Secreted; Synapse</t>
  </si>
  <si>
    <t>Lipid-binding</t>
  </si>
  <si>
    <t>epidermis development {GO:0008544}; glucose homeostasis {GO:0042593}; glucose metabolic process {GO:0006006}; lipid metabolic process {GO:0006629}; negative regulation of glucose transmembrane transport {GO:0010829}; neutrophil degranulation {GO:0043312}; phosphatidylcholine biosynthetic process {GO:0006656}; positive regulation of cold-induced thermogenesis {GO:0120162}; positive regulation of peroxisome proliferator activated receptor signaling pathway {GO:0035360}; regulation of prostaglandin biosynthetic process {GO:0031392}; regulation of retrograde trans-synaptic signaling by endocanabinoid {GO:0099178}; regulation of sensory perception of pain {GO:0051930}; triglyceride catabolic process {GO:0019433}</t>
  </si>
  <si>
    <t>azurophil granule lumen {GO:0035578}; cell junction {GO:0030054}; cytoplasm {GO:0005737}; cytosol {GO:0005829}; extracellular exosome {GO:0070062}; extracellular region {GO:0005576}; nucleoplasm {GO:0005654}; nucleus {GO:0005634}; plasma membrane {GO:0005886}; postsynaptic density {GO:0014069}; postsynaptic membrane {GO:0045211}; secretory granule membrane {GO:0030667}; synapse {GO:0045202}</t>
  </si>
  <si>
    <t>fatty acid binding {GO:0005504}; identical protein binding {GO:0042802}; lipid binding {GO:0008289}; retinoic acid binding {GO:0001972}</t>
  </si>
  <si>
    <t>Triglyceride catabolism {R-HSA-163560}; Signaling by Retinoic Acid {R-HSA-5362517}; Neutrophil degranulation {R-HSA-6798695}</t>
  </si>
  <si>
    <t>Importin subunit beta-1</t>
  </si>
  <si>
    <t>Importin-90; Karyopherin subunit beta-1; Nuclear factor p97; Pore targeting complex 97 kDa subunit (PTAC97)</t>
  </si>
  <si>
    <t>IMB1_HUMAN</t>
  </si>
  <si>
    <t>Q14974</t>
  </si>
  <si>
    <t>B7ZAV6; D3DTT3; Q14637; Q53XN2; Q96J27</t>
  </si>
  <si>
    <t>NTF97</t>
  </si>
  <si>
    <t>3D-structure; Acetylation; ADP-ribosylation; Alternative splicing; Cytoplasm; Host-virus interaction; Nucleus; Phosphoprotein; Protein transport; Repeat; Transport</t>
  </si>
  <si>
    <t>ADP-ribosylation; Acetylation; Phosphoprotein</t>
  </si>
  <si>
    <t>apoptotic DNA fragmentation {GO:0006309}; astral microtubule organization {GO:0030953}; establishment of mitotic spindle localization {GO:0040001}; establishment of protein localization {GO:0045184}; intracellular transport of virus {GO:0075733}; mitotic chromosome movement towards spindle pole {GO:0007079}; mitotic metaphase plate congression {GO:0007080}; mitotic spindle assembly {GO:0090307}; modulation by virus of host process {GO:0019054}; neutrophil degranulation {GO:0043312}; NLS-bearing protein import into nucleus {GO:0006607}; protein import into nucleus {GO:0006606}; protein import into nucleus, translocation {GO:0000060}; Ran protein signal transduction {GO:0031291}; regulation of cholesterol biosynthetic process {GO:0045540}; ribosomal protein import into nucleus {GO:0006610}</t>
  </si>
  <si>
    <t>cytoplasm {GO:0005737}; cytoplasmic stress granule {GO:0010494}; cytosol {GO:0005829}; endoplasmic reticulum tubular network {GO:0071782}; extracellular exosome {GO:0070062}; extracellular region {GO:0005576}; ficolin-1-rich granule lumen {GO:1904813}; host cell {GO:0043657}; membrane {GO:0016020}; nuclear envelope {GO:0005635}; nuclear membrane {GO:0031965}; nuclear periphery {GO:0034399}; nuclear pore {GO:0005643}; nucleoplasm {GO:0005654}; specific granule lumen {GO:0035580}</t>
  </si>
  <si>
    <t>enzyme binding {GO:0019899}; Hsp90 protein binding {GO:0051879}; nuclear localization sequence binding {GO:0008139}; protein domain specific binding {GO:0019904}; protein transporter activity {GO:0008565}; Ran GTPase binding {GO:0008536}; RNA binding {GO:0003723}; zinc ion binding {GO:0008270}</t>
  </si>
  <si>
    <t>ISG15 antiviral mechanism {R-HSA-1169408}; Regulation of cholesterol biosynthesis by SREBP (SREBF) {R-HSA-1655829}; Transport of Ribonucleoproteins into the Host Nucleus {R-HSA-168271}; NS1 Mediated Effects on Host Pathways {R-HSA-168276}; Nuclear import of Rev protein {R-HSA-180746}; Activation of DNA fragmentation factor {R-HSA-211227}; Neutrophil degranulation {R-HSA-6798695}</t>
  </si>
  <si>
    <t>Keratin, type II cytoskeletal 72</t>
  </si>
  <si>
    <t>Cytokeratin-72 (CK-72); Keratin-72 (K72); Type II inner root sheath-specific keratin-K6irs2; Type-II keratin Kb35</t>
  </si>
  <si>
    <t>K2C72_HUMAN</t>
  </si>
  <si>
    <t>Q14CN4</t>
  </si>
  <si>
    <t>B4DEI8; H9KV51; Q8NA87; Q8WWY9; Q8WWZ0</t>
  </si>
  <si>
    <t>K6IRS2; KB35; KRT6; KRT6IRS2</t>
  </si>
  <si>
    <t>Alternative splicing; Coiled coil; Intermediate filament; Keratin; Polymorphism</t>
  </si>
  <si>
    <t>Protein transport protein Sec23A (hSec23A)</t>
  </si>
  <si>
    <t>SEC23-related protein A</t>
  </si>
  <si>
    <t>SC23A_HUMAN</t>
  </si>
  <si>
    <t>Q15436</t>
  </si>
  <si>
    <t>B2R5P4; B3KXI2; Q8NE16</t>
  </si>
  <si>
    <t>3D-structure; Acetylation; Alternative splicing; Cytoplasm; Cytoplasmic vesicle; Disease mutation; Endoplasmic reticulum; ER-Golgi transport; Membrane; Metal-binding; Phosphoprotein; Polymorphism; Protein transport; Transport</t>
  </si>
  <si>
    <t>ER-Golgi transport; Protein transport; Transport</t>
  </si>
  <si>
    <t>Cytoplasm; Cytoplasmic vesicle; Endoplasmic reticulum; Membrane</t>
  </si>
  <si>
    <t>Metal-binding</t>
  </si>
  <si>
    <t>antigen processing and presentation of exogenous peptide antigen via MHC class II {GO:0019886}; antigen processing and presentation of peptide antigen via MHC class I {GO:0002474}; cargo loading into COPII-coated vesicle {GO:0090110}; COPII vesicle coating {GO:0048208}; ER to Golgi vesicle-mediated transport {GO:0006888}; intracellular protein transport {GO:0006886}</t>
  </si>
  <si>
    <t>COPII vesicle coat {GO:0030127}; cytosol {GO:0005829}; endoplasmic reticulum exit site {GO:0070971}; endoplasmic reticulum membrane {GO:0005789}; ER to Golgi transport vesicle membrane {GO:0012507}; extrinsic component of membrane {GO:0019898}; Golgi membrane {GO:0000139}; perinuclear region of cytoplasm {GO:0048471}</t>
  </si>
  <si>
    <t>zinc ion binding {GO:0008270}</t>
  </si>
  <si>
    <t>Regulation of cholesterol biosynthesis by SREBP (SREBF) {R-HSA-1655829}; COPII-mediated vesicle transport {R-HSA-204005}; MHC class II antigen presentation {R-HSA-2132295}; Cargo concentration in the ER {R-HSA-5694530}; Antigen Presentation: Folding, assembly and peptide loading of class I MHC {R-HSA-983170}</t>
  </si>
  <si>
    <t>Heat shock protein 105 kDa</t>
  </si>
  <si>
    <t>Antigen NY-CO-25; Heat shock 110 kDa protein</t>
  </si>
  <si>
    <t>HS105_HUMAN</t>
  </si>
  <si>
    <t>Q92598</t>
  </si>
  <si>
    <t>B4DYH1; O95739; Q5TBM6; Q5TBM7; Q5TBM8; Q9UPC4</t>
  </si>
  <si>
    <t>HSP105; HSP110; KIAA0201</t>
  </si>
  <si>
    <t>Acetylation; Alternative splicing; ATP-binding; Cytoplasm; Nucleotide-binding; Phosphoprotein; Stress response</t>
  </si>
  <si>
    <t>chaperone cofactor-dependent protein refolding {GO:0051085}; negative regulation of establishment of protein localization to mitochondrion {GO:1903748}; negative regulation of intrinsic apoptotic signaling pathway in response to hydrogen peroxide {GO:1903751}; negative regulation of p38MAPK cascade {GO:1903753}; positive regulation of MHC class I biosynthetic process {GO:0045345}; positive regulation of NK T cell activation {GO:0051135}; positive regulation of protein tyrosine kinase activity {GO:0061098}; positive regulation of transcription by RNA polymerase II {GO:0045944}; receptor-mediated endocytosis {GO:0006898}; regulation of cellular response to heat {GO:1900034}; response to unfolded protein {GO:0006986}</t>
  </si>
  <si>
    <t>cytoplasm {GO:0005737}; cytosol {GO:0005829}; endocytic vesicle lumen {GO:0071682}; extracellular exosome {GO:0070062}; extracellular region {GO:0005576}; microtubule {GO:0005874}; nucleoplasm {GO:0005654}; protein-containing complex {GO:0032991}</t>
  </si>
  <si>
    <t>adenyl-nucleotide exchange factor activity {GO:0000774}; alpha-tubulin binding {GO:0043014}; ATP binding {GO:0005524}</t>
  </si>
  <si>
    <t>Scavenging by Class F Receptors {R-HSA-3000484}; Regulation of HSF1-mediated heat shock response {R-HSA-3371453}</t>
  </si>
  <si>
    <t>RuvB-like 1</t>
  </si>
  <si>
    <t>49 kDa TATA box-binding protein-interacting protein (49 kDa TBP-interacting protein); 54 kDa erythrocyte cytosolic protein (ECP-54); INO80 complex subunit H; Nuclear matrix protein 238 (NMP 238); Pontin 52; TIP49a; TIP60-associated protein 54-alpha (TAP54-alpha)</t>
  </si>
  <si>
    <t>RUVB1_HUMAN</t>
  </si>
  <si>
    <t>Q9Y265</t>
  </si>
  <si>
    <t>B2R5S0; P82276; Q1KMR0; Q53HK5; Q53HL7; Q53Y27; Q9BSX9</t>
  </si>
  <si>
    <t>INO80H; NMP238; TIP49; TIP49A</t>
  </si>
  <si>
    <t>3D-structure; Acetylation; Activator; Alternative splicing; ATP-binding; Cell cycle; Cell division; Chromatin regulator; Cytoplasm; Cytoskeleton; DNA damage; DNA recombination; DNA repair; Growth regulation; Helicase; Hydrolase; Isopeptide bond; Membrane; Mitosis; Nucleotide-binding; Nucleus; Transcription; Transcription regulation; Ubl conjugation</t>
  </si>
  <si>
    <t>Cell cycle; Cell division; DNA damage; DNA recombination; DNA repair; Growth regulation; Mitosis; Transcription; Transcription regulation</t>
  </si>
  <si>
    <t>Activator; Chromatin regulator; Helicase; Hydrolase</t>
  </si>
  <si>
    <t>beta-catenin-TCF complex assembly {GO:1904837}; box C/D snoRNP assembly {GO:0000492}; cell cycle {GO:0007049}; cell division {GO:0051301}; CENP-A containing nucleosome assembly {GO:0034080}; chromatin remodeling {GO:0006338}; DNA recombination {GO:0006310}; DNA repair {GO:0006281}; histone H2A acetylation {GO:0043968}; histone H4 acetylation {GO:0043967}; positive regulation of canonical Wnt signaling pathway {GO:0090263}; positive regulation of telomerase RNA localization to Cajal body {GO:1904874}; protein deubiquitination {GO:0016579}; regulation of growth {GO:0040008}; regulation of transcription by RNA polymerase II {GO:0006357}; spermatogenesis {GO:0007283}; transcription, DNA-templated {GO:0006351}</t>
  </si>
  <si>
    <t>cytosol {GO:0005829}; extracellular exosome {GO:0070062}; Ino80 complex {GO:0031011}; membrane {GO:0016020}; microtubule organizing center {GO:0005815}; MLL1 complex {GO:0071339}; NuA4 histone acetyltransferase complex {GO:0035267}; nuclear matrix {GO:0016363}; nucleoplasm {GO:0005654}; nucleus {GO:0005634}; R2TP complex {GO:0097255}; ribonucleoprotein complex {GO:1990904}; Swr1 complex {GO:0000812}</t>
  </si>
  <si>
    <t>ADP binding {GO:0043531}; ATP binding {GO:0005524}; ATP-dependent 5'-3' DNA helicase activity {GO:0043141}; ATP-dependent DNA helicase activity {GO:0004003}; ATPase activity {GO:0016887}; ATPase binding {GO:0051117}; cadherin binding {GO:0045296}; DNA helicase activity {GO:0003678}; TBP-class protein binding {GO:0017025}; TFIID-class transcription factor binding {GO:0001094}; transcription coactivator activity {GO:0003713}</t>
  </si>
  <si>
    <t>Telomere Extension By Telomerase {R-HSA-171319}; Formation of the beta-catenin:TCF transactivating complex {R-HSA-201722}; HATs acetylate histones {R-HSA-3214847}; UCH proteinases {R-HSA-5689603}; Ub-specific processing proteases {R-HSA-5689880}; DNA Damage Recognition in GG-NER {R-HSA-5696394}; Deposition of new CENPA-containing nucleosomes at the centromere {R-HSA-606279}</t>
  </si>
  <si>
    <t>Tropomyosin alpha-3 chain</t>
  </si>
  <si>
    <t>Gamma-tropomyosin; Tropomyosin-3; Tropomyosin-5 (hTM5)</t>
  </si>
  <si>
    <t>TPM3_HUMAN</t>
  </si>
  <si>
    <t>P06753</t>
  </si>
  <si>
    <t>D3DV71; P12324; Q2QD06; Q5VU58; Q5VU63; Q5VU66; Q5VU71; Q5VU72; Q8TCG3; Q969Q2; Q9NQH8</t>
  </si>
  <si>
    <t>Acetylation; Actin-binding; Alternative splicing; Chromosomal rearrangement; Coiled coil; Cytoplasm; Cytoskeleton; Disease mutation; Muscle protein; Nemaline myopathy; Phosphoprotein; Proto-oncogene</t>
  </si>
  <si>
    <t>Disease mutation; Nemaline myopathy; Proto-oncogene</t>
  </si>
  <si>
    <t>Actin-binding; Muscle protein</t>
  </si>
  <si>
    <t>actin filament organization {GO:0007015}; muscle contraction {GO:0006936}; muscle filament sliding {GO:0030049}</t>
  </si>
  <si>
    <t>actin cytoskeleton {GO:0015629}; actin filament {GO:0005884}; cytoskeleton {GO:0005856}; cytosol {GO:0005829}; extracellular exosome {GO:0070062}; muscle thin filament tropomyosin {GO:0005862}; stress fiber {GO:0001725}</t>
  </si>
  <si>
    <t>actin filament binding {GO:0051015}; structural constituent of muscle {GO:0008307}</t>
  </si>
  <si>
    <t>Striated Muscle Contraction {R-HSA-390522}; Smooth Muscle Contraction {R-HSA-445355}</t>
  </si>
  <si>
    <t>Protein disulfide-isomerase (PDI)</t>
  </si>
  <si>
    <t>Cellular thyroid hormone-binding protein; Prolyl 4-hydroxylase subunit beta; p55</t>
  </si>
  <si>
    <t>PDIA1_HUMAN</t>
  </si>
  <si>
    <t>P07237</t>
  </si>
  <si>
    <t>B2RDQ2; P30037; P32079; Q15205; Q6LDE5</t>
  </si>
  <si>
    <t>ERBA2L; PDI; PDIA1; PO4DB</t>
  </si>
  <si>
    <t>3D-structure; Acetylation; Cell membrane; Chaperone; Craniosynostosis; Disease mutation; Disulfide bond; Endoplasmic reticulum; Isomerase; Membrane; Osteogenesis imperfecta; Phosphoprotein; Redox-active center; Repeat; Signal</t>
  </si>
  <si>
    <t>Craniosynostosis; Disease mutation; Osteogenesis imperfecta</t>
  </si>
  <si>
    <t>cell redox homeostasis {GO:0045454}; cellular protein metabolic process {GO:0044267}; cellular response to hypoxia {GO:0071456}; chylomicron assembly {GO:0034378}; interleukin-12-mediated signaling pathway {GO:0035722}; interleukin-23-mediated signaling pathway {GO:0038155}; peptidyl-proline hydroxylation to 4-hydroxy-L-proline {GO:0018401}; positive regulation of viral entry into host cell {GO:0046598}; post-translational protein modification {GO:0043687}; protein folding {GO:0006457}; regulation of oxidative stress-induced intrinsic apoptotic signaling pathway {GO:1902175}; response to endoplasmic reticulum stress {GO:0034976}; very-low-density lipoprotein particle assembly {GO:0034379}</t>
  </si>
  <si>
    <t>endoplasmic reticulum {GO:0005783}; endoplasmic reticulum chaperone complex {GO:0034663}; endoplasmic reticulum lumen {GO:0005788}; endoplasmic reticulum-Golgi intermediate compartment {GO:0005793}; external side of plasma membrane {GO:0009897}; extracellular exosome {GO:0070062}; extracellular region {GO:0005576}; focal adhesion {GO:0005925}; melanosome {GO:0042470}; procollagen-proline 4-dioxygenase complex {GO:0016222}</t>
  </si>
  <si>
    <t>enzyme binding {GO:0019899}; integrin binding {GO:0005178}; peptide disulfide oxidoreductase activity {GO:0015037}; procollagen-proline 4-dioxygenase activity {GO:0004656}; protein disulfide isomerase activity {GO:0003756}; protein heterodimerization activity {GO:0046982}; RNA binding {GO:0003723}</t>
  </si>
  <si>
    <t>Collagen biosynthesis and modifying enzymes {R-HSA-1650814}; Detoxification of Reactive Oxygen Species {R-HSA-3299685}; Regulation of Insulin-like Growth Factor (IGF) transport and uptake by Insulin-like Growth Factor Binding Proteins (IGFBPs) {R-HSA-381426}; Hedgehog ligand biogenesis {R-HSA-5358346}; VLDL assembly {R-HSA-8866423}; Post-translational protein phosphorylation {R-HSA-8957275}; Chylomicron assembly {R-HSA-8963888}; Interleukin-12 signaling {R-HSA-9020591}; Interleukin-23 signaling {R-HSA-9020933}</t>
  </si>
  <si>
    <t>Profilin-1</t>
  </si>
  <si>
    <t>Epididymis tissue protein Li 184a; Profilin I</t>
  </si>
  <si>
    <t>PROF1_HUMAN</t>
  </si>
  <si>
    <t>P07737</t>
  </si>
  <si>
    <t>Q53Y44</t>
  </si>
  <si>
    <t>3D-structure; Acetylation; Actin-binding; Amyotrophic lateral sclerosis; Cytoplasm; Cytoskeleton; Disease mutation; Isopeptide bond; Neurodegeneration; Phosphoprotein; Ubl conjugation</t>
  </si>
  <si>
    <t>actin cytoskeleton organization {GO:0030036}; cellular response to growth factor stimulus {GO:0071363}; modification of postsynaptic actin cytoskeleton {GO:0098885}; negative regulation of actin filament bundle assembly {GO:0032232}; negative regulation of actin filament polymerization {GO:0030837}; negative regulation of stress fiber assembly {GO:0051497}; neural tube closure {GO:0001843}; positive regulation of actin filament bundle assembly {GO:0032233}; positive regulation of actin filament polymerization {GO:0030838}; positive regulation of ATPase activity {GO:0032781}; positive regulation of DNA metabolic process {GO:0051054}; positive regulation of epithelial cell migration {GO:0010634}; positive regulation of ruffle assembly {GO:1900029}; positive regulation of stress fiber assembly {GO:0051496}; positive regulation of transcription by RNA polymerase II {GO:0045944}; positive regulation of viral transcription {GO:0050434}; protein stabilization {GO:0050821}; synapse maturation {GO:0060074}; Wnt signaling pathway, planar cell polarity pathway {GO:0060071}</t>
  </si>
  <si>
    <t>blood microparticle {GO:0072562}; cell cortex {GO:0005938}; cytoplasm {GO:0005737}; cytoskeleton {GO:0005856}; cytosol {GO:0005829}; extracellular exosome {GO:0070062}; focal adhesion {GO:0005925}; glutamatergic synapse {GO:0098978}; membrane {GO:0016020}; neuron projection {GO:0043005}; nucleus {GO:0005634}; parallel fiber to Purkinje cell synapse {GO:0098688}; postsynapse {GO:0098794}; presynapse {GO:0098793}; Schaffer collateral - CA1 synapse {GO:0098685}</t>
  </si>
  <si>
    <t>actin binding {GO:0003779}; actin monomer binding {GO:0003785}; adenyl-nucleotide exchange factor activity {GO:0000774}; cadherin binding {GO:0045296}; phosphatidylinositol-4,5-bisphosphate binding {GO:0005546}; proline-rich region binding {GO:0070064}; Rho GTPase binding {GO:0017048}; RNA binding {GO:0003723}; signaling receptor binding {GO:0005102}</t>
  </si>
  <si>
    <t>Platelet degranulation {R-HSA-114608}; Signaling by ROBO receptors {R-HSA-376176}; PCP/CE pathway {R-HSA-4086400}; RHO GTPases Activate Formins {R-HSA-5663220}</t>
  </si>
  <si>
    <t>Proline--tRNA ligase</t>
  </si>
  <si>
    <t>Bifunctional aminoacyl-tRNA synthetase; Cell proliferation-inducing gene 32 protein; Glutamatyl-prolyl-tRNA synthetase; Glutamyl-tRNA synthetase (GluRS); Prolyl-tRNA synthetase</t>
  </si>
  <si>
    <t>SYEP_HUMAN</t>
  </si>
  <si>
    <t>P07814</t>
  </si>
  <si>
    <t>A0AVA9; B9EGH3; Q05BP6; Q05DF8; Q5DSM1; Q5H9S5; Q6PD57; Q86X73</t>
  </si>
  <si>
    <t>GLNS; PARS; QARS; QPRS</t>
  </si>
  <si>
    <t>3D-structure; Acetylation; Aminoacyl-tRNA synthetase; ATP-binding; Cytoplasm; Disease mutation; Leukodystrophy; Ligase; Membrane; Metal-binding; Methylation; Multifunctional enzyme; Neurodegeneration; Nucleotide-binding; Phosphoprotein; Polymorphism; Protein biosynthesis; Repeat; RNA-binding; Translation regulation; Zinc</t>
  </si>
  <si>
    <t>Protein biosynthesis; Translation regulation</t>
  </si>
  <si>
    <t>Disease mutation; Leukodystrophy; Neurodegeneration</t>
  </si>
  <si>
    <t>ATP-binding; Metal-binding; Nucleotide-binding; Zinc</t>
  </si>
  <si>
    <t>Aminoacyl-tRNA synthetase; Ligase; Multifunctional enzyme; RNA-binding</t>
  </si>
  <si>
    <t>cellular response to insulin stimulus {GO:0032869}; cellular response to interferon-gamma {GO:0071346}; glutamyl-tRNA aminoacylation {GO:0006424}; long-chain fatty acid import {GO:0044539}; negative regulation of translation {GO:0017148}; prolyl-tRNA aminoacylation {GO:0006433}; protein-containing complex assembly {GO:0065003}; tRNA aminoacylation for protein translation {GO:0006418}</t>
  </si>
  <si>
    <t>aminoacyl-tRNA synthetase multienzyme complex {GO:0017101}; cytoplasm {GO:0005737}; cytosol {GO:0005829}; GAIT complex {GO:0097452}; membrane {GO:0016020}; plasma membrane {GO:0005886}; ribonucleoprotein complex {GO:1990904}</t>
  </si>
  <si>
    <t>ATP binding {GO:0005524}; glutamate-tRNA ligase activity {GO:0004818}; GTPase binding {GO:0051020}; identical protein binding {GO:0042802}; proline-tRNA ligase activity {GO:0004827}; protein homodimerization activity {GO:0042803}; RNA stem-loop binding {GO:0035613}; zinc ion binding {GO:0008270}</t>
  </si>
  <si>
    <t>SeMet incorporation into proteins {R-HSA-2408517}; Cytosolic tRNA aminoacylation {R-HSA-379716}; tRNA modification in the nucleus and cytosol {R-HSA-6782315}</t>
  </si>
  <si>
    <t>Asparagine synthetase [glutamine-hydrolyzing]</t>
  </si>
  <si>
    <t>Cell cycle control protein TS11; Glutamine-dependent asparagine synthetase</t>
  </si>
  <si>
    <t>ASNS_HUMAN</t>
  </si>
  <si>
    <t>P08243</t>
  </si>
  <si>
    <t>A4D1I8; B4DXZ1; B7ZAA9; D6W5R3; E9PCI3; E9PCX6; P08184; Q15666; Q549T9; Q96HD0</t>
  </si>
  <si>
    <t>TS11</t>
  </si>
  <si>
    <t>Acetylation; Alternative splicing; Amino-acid biosynthesis; Asparagine biosynthesis; ATP-binding; Disease mutation; Glutamine amidotransferase; Ligase; Mental retardation; Nucleotide-binding; Phosphoprotein; Polymorphism</t>
  </si>
  <si>
    <t>Amino-acid biosynthesis; Asparagine biosynthesis</t>
  </si>
  <si>
    <t>Glutamine amidotransferase</t>
  </si>
  <si>
    <t>asparagine biosynthetic process {GO:0006529}; cellular amino acid biosynthetic process {GO:0008652}; cellular response to glucose starvation {GO:0042149}; cellular response to hormone stimulus {GO:0032870}; glutamine metabolic process {GO:0006541}; L-asparagine biosynthetic process {GO:0070981}; liver development {GO:0001889}; negative regulation of apoptotic process {GO:0043066}; PERK-mediated unfolded protein response {GO:0036499}; positive regulation of mitotic cell cycle {GO:0045931}; response to amino acid {GO:0043200}; response to follicle-stimulating hormone {GO:0032354}; response to light stimulus {GO:0009416}; response to mechanical stimulus {GO:0009612}; response to methotrexate {GO:0031427}; response to toxic substance {GO:0009636}</t>
  </si>
  <si>
    <t>asparagine synthase (glutamine-hydrolyzing) activity {GO:0004066}; ATP binding {GO:0005524}; cofactor binding {GO:0048037}; protein homodimerization activity {GO:0042803}</t>
  </si>
  <si>
    <t>Amino-acid biosynthesis; L-asparagine biosynthesis; L- asparagine from L-aspartate (L-Gln route): step 1/1.</t>
  </si>
  <si>
    <t>ATF4 activates genes {R-HSA-380994}; Amino acid synthesis and interconversion (transamination) {R-HSA-70614}</t>
  </si>
  <si>
    <t>40S ribosomal protein S17</t>
  </si>
  <si>
    <t>Small ribosomal subunit protein eS17</t>
  </si>
  <si>
    <t>RS17_HUMAN</t>
  </si>
  <si>
    <t>P08708</t>
  </si>
  <si>
    <t>B2R4U4; P0CW22</t>
  </si>
  <si>
    <t>3D-structure; Diamond-Blackfan anemia; Isopeptide bond; Phosphoprotein; Polymorphism; Ribonucleoprotein; Ribosomal protein; Ubl conjugation</t>
  </si>
  <si>
    <t>erythrocyte homeostasis {GO:0034101}; nuclear-transcribed mRNA catabolic process, nonsense-mediated decay {GO:0000184}; ribosomal small subunit assembly {GO:0000028}; ribosomal small subunit biogenesis {GO:0042274}; rRNA processing {GO:0006364}; SRP-dependent cotranslational protein targeting to membrane {GO:0006614}; translation {GO:0006412}; translational initiation {GO:0006413}</t>
  </si>
  <si>
    <t>cytosol {GO:0005829}; cytosolic small ribosomal subunit {GO:0022627}; focal adhesion {GO:0005925}; membrane {GO:0016020}; nucleoplasm {GO:0005654}; ribosome {GO:0005840}</t>
  </si>
  <si>
    <t>Creatine kinase U-type, mitochondrial</t>
  </si>
  <si>
    <t>Acidic-type mitochondrial creatine kinase (Mia-CK); Ubiquitous mitochondrial creatine kinase (U-MtCK)</t>
  </si>
  <si>
    <t>KCRU_HUMAN</t>
  </si>
  <si>
    <t>P12532</t>
  </si>
  <si>
    <t>B4DIT8; B7ZA09; Q0VAM3; Q32NF6; Q53FC4</t>
  </si>
  <si>
    <t>CKMT</t>
  </si>
  <si>
    <t>3D-structure; Alternative splicing; ATP-binding; Kinase; Membrane; Mitochondrion; Mitochondrion inner membrane; Nucleotide-binding; Phosphoprotein; Transferase; Transit peptide</t>
  </si>
  <si>
    <t>creatine metabolic process {GO:0006600}</t>
  </si>
  <si>
    <t>mitochondrial inner membrane {GO:0005743}; mitochondrion {GO:0005739}</t>
  </si>
  <si>
    <t>ATP binding {GO:0005524}; creatine kinase activity {GO:0004111}</t>
  </si>
  <si>
    <t>60S ribosomal protein L7</t>
  </si>
  <si>
    <t>Large ribosomal subunit protein uL30</t>
  </si>
  <si>
    <t>RL7_HUMAN</t>
  </si>
  <si>
    <t>P18124</t>
  </si>
  <si>
    <t>A8K504; Q15289; Q3KQU0; Q5I0X1; Q6IBM9</t>
  </si>
  <si>
    <t>3D-structure; Acetylation; Phosphoprotein; Repeat; Ribonucleoprotein; Ribosomal protein; RNA-binding</t>
  </si>
  <si>
    <t>cytoplasmic translation {GO:0002181}; maturation of LSU-rRNA from tricistronic rRNA transcript (SSU-rRNA, 5.8S rRNA, LSU-rRNA) {GO:0000463}; nuclear-transcribed mRNA catabolic process, nonsense-mediated decay {GO:0000184}; ribosomal large subunit biogenesis {GO:0042273}; rRNA processing {GO:0006364}; SRP-dependent cotranslational protein targeting to membrane {GO:0006614}; translation {GO:0006412}; translational initiation {GO:0006413}</t>
  </si>
  <si>
    <t>cytoplasm {GO:0005737}; cytosol {GO:0005829}; cytosolic large ribosomal subunit {GO:0022625}; focal adhesion {GO:0005925}; membrane {GO:0016020}; nucleolus {GO:0005730}; nucleus {GO:0005634}; polysome {GO:0005844}; postsynaptic density {GO:0014069}; ribonucleoprotein complex {GO:1990904}</t>
  </si>
  <si>
    <t>DNA binding {GO:0003677}; mRNA binding {GO:0003729}; protein homodimerization activity {GO:0042803}; RNA binding {GO:0003723}; structural constituent of ribosome {GO:0003735}</t>
  </si>
  <si>
    <t>Nucleoside diphosphate kinase B (NDK B; NDP kinase B)</t>
  </si>
  <si>
    <t>C-myc purine-binding transcription factor PUF; Histidine protein kinase NDKB; nm23-H2</t>
  </si>
  <si>
    <t>NDKB_HUMAN</t>
  </si>
  <si>
    <t>P22392</t>
  </si>
  <si>
    <t>A8MWA3; Q1WM23; Q6LCT6</t>
  </si>
  <si>
    <t>NM23B</t>
  </si>
  <si>
    <t>3D-structure; Activator; Alternative splicing; ATP-binding; Cell projection; Cytoplasm; DNA-binding; Kinase; Magnesium; Metal-binding; Nucleotide metabolism; Nucleotide-binding; Nucleus; Transcription; Transcription regulation; Transferase</t>
  </si>
  <si>
    <t>Nucleotide metabolism; Transcription; Transcription regulation</t>
  </si>
  <si>
    <t>Cell projection; Cytoplasm; Nucleus</t>
  </si>
  <si>
    <t>Activator; DNA-binding; Kinase; Transferase</t>
  </si>
  <si>
    <t>adenylate cyclase-activating G-protein coupled receptor signaling pathway {GO:0007189}; cell adhesion {GO:0007155}; cellular response to fatty acid {GO:0071398}; cellular response to glucose stimulus {GO:0071333}; cellular response to oxidative stress {GO:0034599}; CTP biosynthetic process {GO:0006241}; GTP biosynthetic process {GO:0006183}; integrin-mediated signaling pathway {GO:0007229}; negative regulation of apoptotic process {GO:0043066}; negative regulation of myeloid leukocyte differentiation {GO:0002762}; neutrophil degranulation {GO:0043312}; nucleobase-containing small molecule interconversion {GO:0015949}; nucleoside triphosphate biosynthetic process {GO:0009142}; positive regulation of epithelial cell proliferation {GO:0050679}; positive regulation of keratinocyte differentiation {GO:0045618}; positive regulation of neuron projection development {GO:0010976}; positive regulation of transcription by RNA polymerase II {GO:0045944}; protein autophosphorylation {GO:0046777}; protein complex oligomerization {GO:0051259}; regulation of epidermis development {GO:0045682}; regulation of transcription, DNA-templated {GO:0006355}; response to growth hormone {GO:0060416}; transcription, DNA-templated {GO:0006351}; UTP biosynthetic process {GO:0006228}</t>
  </si>
  <si>
    <t>cell periphery {GO:0071944}; cytoplasm {GO:0005737}; cytosol {GO:0005829}; extracellular exosome {GO:0070062}; extracellular region {GO:0005576}; ficolin-1-rich granule lumen {GO:1904813}; intermediate filament {GO:0005882}; lamellipodium {GO:0030027}; mitochondrial membrane {GO:0031966}; nucleus {GO:0005634}; perinuclear region of cytoplasm {GO:0048471}; ruffle {GO:0001726}; secretory granule lumen {GO:0034774}</t>
  </si>
  <si>
    <t>ATP binding {GO:0005524}; DNA binding {GO:0003677}; DNA-binding transcription factor activity {GO:0003700}; enzyme binding {GO:0019899}; fatty acid binding {GO:0005504}; intermediate filament binding {GO:0019215}; metal ion binding {GO:0046872}; nucleoside diphosphate kinase activity {GO:0004550}; protein histidine kinase activity {GO:0004673}; protein serine/threonine kinase activity {GO:0004674}</t>
  </si>
  <si>
    <t>Interconversion of nucleotide di- and triphosphates {R-HSA-499943}; Neutrophil degranulation {R-HSA-6798695}</t>
  </si>
  <si>
    <t>Polypyrimidine tract-binding protein 1 (PTB)</t>
  </si>
  <si>
    <t>57 kDa RNA-binding protein PPTB-1; Heterogeneous nuclear ribonucleoprotein I (hnRNP I)</t>
  </si>
  <si>
    <t>PTBP1_HUMAN</t>
  </si>
  <si>
    <t>P26599</t>
  </si>
  <si>
    <t>Q9BUQ0</t>
  </si>
  <si>
    <t>PTB</t>
  </si>
  <si>
    <t>3D-structure; Acetylation; Activator; Alternative splicing; Isopeptide bond; mRNA processing; mRNA splicing; Nucleus; Phosphoprotein; Repeat; Repressor; RNA-binding; Ubl conjugation</t>
  </si>
  <si>
    <t>mRNA processing; mRNA splicing</t>
  </si>
  <si>
    <t>Activator; RNA-binding; Repressor</t>
  </si>
  <si>
    <t>fibroblast growth factor receptor signaling pathway {GO:0008543}; IRES-dependent viral translational initiation {GO:0075522}; mRNA processing {GO:0006397}; mRNA splicing, via spliceosome {GO:0000398}; negative regulation of mRNA splicing, via spliceosome {GO:0048025}; negative regulation of muscle cell differentiation {GO:0051148}; negative regulation of RNA splicing {GO:0033119}; positive regulation of calcineurin-NFAT signaling cascade {GO:0070886}; positive regulation of protein dephosphorylation {GO:0035307}; regulation of alternative mRNA splicing, via spliceosome {GO:0000381}; RNA metabolic process {GO:0016070}; RNA splicing {GO:0008380}</t>
  </si>
  <si>
    <t>extracellular exosome {GO:0070062}; membrane {GO:0016020}; nucleolus {GO:0005730}; nucleoplasm {GO:0005654}</t>
  </si>
  <si>
    <t>poly-pyrimidine tract binding {GO:0008187}; pre-mRNA binding {GO:0036002}; RNA binding {GO:0003723}</t>
  </si>
  <si>
    <t>Serine hydroxymethyltransferase, mitochondrial (SHMT)</t>
  </si>
  <si>
    <t>Glycine hydroxymethyltransferase; Serine methylase</t>
  </si>
  <si>
    <t>GLYM_HUMAN</t>
  </si>
  <si>
    <t>P34897</t>
  </si>
  <si>
    <t>B7Z9F1; E7EQ19; E7EU43; O00740; Q8N1A5</t>
  </si>
  <si>
    <t>3D-structure; Acetylation; Alternative splicing; Cytoplasm; Membrane; Mitochondrion; Mitochondrion inner membrane; Mitochondrion nucleoid; Nucleus; One-carbon metabolism; Phosphoprotein; Pyridoxal phosphate; Transferase; Transit peptide</t>
  </si>
  <si>
    <t>Cytoplasm; Membrane; Mitochondrion; Mitochondrion inner membrane; Mitochondrion nucleoid; Nucleus</t>
  </si>
  <si>
    <t>Pyridoxal phosphate</t>
  </si>
  <si>
    <t>folic acid metabolic process {GO:0046655}; glycine biosynthetic process from serine {GO:0019264}; glycine metabolic process {GO:0006544}; L-serine biosynthetic process {GO:0006564}; L-serine metabolic process {GO:0006563}; one-carbon metabolic process {GO:0006730}; positive regulation of cell proliferation {GO:0008284}; protein homotetramerization {GO:0051289}; protein K63-linked deubiquitination {GO:0070536}; protein tetramerization {GO:0051262}; regulation of aerobic respiration {GO:1903715}; regulation of mitochondrial translation {GO:0070129}; regulation of oxidative phosphorylation {GO:0002082}; response to type I interferon {GO:0034340}; tetrahydrofolate interconversion {GO:0035999}; tetrahydrofolate metabolic process {GO:0046653}</t>
  </si>
  <si>
    <t>BRISC complex {GO:0070552}; cytoplasm {GO:0005737}; extracellular exosome {GO:0070062}; microtubule cytoskeleton {GO:0015630}; mitochondrial inner membrane {GO:0005743}; mitochondrial intermembrane space {GO:0005758}; mitochondrial matrix {GO:0005759}; mitochondrial nucleoid {GO:0042645}; mitochondrion {GO:0005739}; nucleus {GO:0005634}</t>
  </si>
  <si>
    <t>amino acid binding {GO:0016597}; chromatin binding {GO:0003682}; glycine hydroxymethyltransferase activity {GO:0004372}; identical protein binding {GO:0042802}; L-allo-threonine aldolase activity {GO:0008732}; pyridoxal phosphate binding {GO:0030170}</t>
  </si>
  <si>
    <t>Prohibitin</t>
  </si>
  <si>
    <t>PHB_HUMAN</t>
  </si>
  <si>
    <t>P35232</t>
  </si>
  <si>
    <t>B4DY47; Q4VBQ0</t>
  </si>
  <si>
    <t>3D-structure; Acetylation; Alternative splicing; Coiled coil; DNA synthesis; Membrane; Mitochondrion; Mitochondrion inner membrane; Phosphoprotein; Polymorphism; Proto-oncogene</t>
  </si>
  <si>
    <t>DNA synthesis</t>
  </si>
  <si>
    <t>cellular response to interleukin-6 {GO:0071354}; DNA biosynthetic process {GO:0071897}; histone deacetylation {GO:0016575}; mitochondrial calcium ion transmembrane transport {GO:0006851}; mitochondrion organization {GO:0007005}; negative regulation of androgen receptor signaling pathway {GO:0060766}; negative regulation of cell growth {GO:0030308}; negative regulation of cell proliferation {GO:0008285}; negative regulation of ERK1 and ERK2 cascade {GO:0070373}; negative regulation of glucocorticoid receptor signaling pathway {GO:2000323}; negative regulation of protein catabolic process {GO:0042177}; negative regulation of transcription by competitive promoter binding {GO:0010944}; negative regulation of transcription by RNA polymerase II {GO:0000122}; negative regulation of transcription, DNA-templated {GO:0045892}; osteoblast differentiation {GO:0001649}; positive regulation of cell death {GO:0010942}; positive regulation of complement activation {GO:0045917}; positive regulation of ERK1 and ERK2 cascade {GO:0070374}; positive regulation of G-protein coupled receptor protein signaling pathway {GO:0045745}; positive regulation of gene expression {GO:0010628}; positive regulation of transcription, DNA-templated {GO:0045893}; progesterone receptor signaling pathway {GO:0050847}; protein stabilization {GO:0050821}; regulation of apoptotic process {GO:0042981}; regulation of transcription, DNA-templated {GO:0006355}; signal transduction {GO:0007165}</t>
  </si>
  <si>
    <t>cell surface {GO:0009986}; cytoplasm {GO:0005737}; early endosome {GO:0005769}; extracellular exosome {GO:0070062}; integral component of plasma membrane {GO:0005887}; membrane {GO:0016020}; mitochondrial inner membrane {GO:0005743}; mitochondrion {GO:0005739}; myelin sheath {GO:0043209}; nucleoplasm {GO:0005654}; nucleus {GO:0005634}; plasma membrane {GO:0005886}</t>
  </si>
  <si>
    <t>complement component C3a binding {GO:0001850}; complement component C3b binding {GO:0001851}; enzyme binding {GO:0019899}; histone deacetylase binding {GO:0042826}; protein C-terminus binding {GO:0008022}; proteinase activated receptor binding {GO:0031871}; RNA polymerase II transcription factor activity, sequence-specific DNA binding {GO:0000981}; transcription regulatory region DNA binding {GO:0044212}</t>
  </si>
  <si>
    <t>RAF activation {R-HSA-5673000}; Signaling by moderate kinase activity BRAF mutants {R-HSA-6802946}; Signaling by RAS mutants {R-HSA-6802949}; Paradoxical activation of RAF signaling by kinase inactive BRAF {R-HSA-6802955}; Processing of SMDT1 {R-HSA-8949664}</t>
  </si>
  <si>
    <t>Tubulin gamma-2 chain</t>
  </si>
  <si>
    <t>Gamma-2-tubulin</t>
  </si>
  <si>
    <t>TBG2_HUMAN</t>
  </si>
  <si>
    <t>Q9NRH3</t>
  </si>
  <si>
    <t>A6NDI4; Q32NB2</t>
  </si>
  <si>
    <t>Cytoplasm; Cytoskeleton; GTP-binding; Microtubule; Nucleotide-binding; Phosphoprotein; Polymorphism</t>
  </si>
  <si>
    <t>cytoplasmic microtubule organization {GO:0031122}; microtubule nucleation {GO:0007020}</t>
  </si>
  <si>
    <t>cytoplasmic microtubule {GO:0005881}; cytosol {GO:0005829}; gamma-tubulin complex {GO:0000930}; microtubule {GO:0005874}; microtubule cytoskeleton {GO:0015630}; pericentriolar material {GO:0000242}; spindle microtubule {GO:0005876}</t>
  </si>
  <si>
    <t>GTP binding {GO:0005525}; GTPase activity {GO:0003924}; structural molecule activity {GO:0005198}</t>
  </si>
  <si>
    <t>Recruitment of mitotic centrosome proteins and complexes {R-HSA-380270}; Recruitment of NuMA to mitotic centrosomes {R-HSA-380320}</t>
  </si>
  <si>
    <t>Eukaryotic initiation factor 4A-III, N-terminally processed</t>
  </si>
  <si>
    <t>ATP-dependent RNA helicase DDX48; ATP-dependent RNA helicase eIF4A-3; DEAD box protein 48; Eukaryotic initiation factor 4A-like NUK-34; Eukaryotic translation initiation factor 4A isoform 3; Nuclear matrix protein 265 (NMP 265; hNMP 265)</t>
  </si>
  <si>
    <t>IF4A3_HUMAN</t>
  </si>
  <si>
    <t>P38919</t>
  </si>
  <si>
    <t>Q15033; Q6IBQ2; Q96A18</t>
  </si>
  <si>
    <t>DDX48; KIAA0111</t>
  </si>
  <si>
    <t>3D-structure; Acetylation; ATP-binding; Cytoplasm; Disease mutation; Helicase; Hydrolase; Isopeptide bond; mRNA processing; mRNA splicing; mRNA transport; Nonsense-mediated mRNA decay; Nucleotide-binding; Nucleus; Phosphoprotein; RNA-binding; rRNA processing; Spliceosome; Translation regulation; Transport; Ubl conjugation</t>
  </si>
  <si>
    <t>Nonsense-mediated mRNA decay; Translation regulation; Transport; mRNA processing; mRNA splicing; mRNA transport; rRNA processing</t>
  </si>
  <si>
    <t>associative learning {GO:0008306}; cellular response to brain-derived neurotrophic factor stimulus {GO:1990416}; cellular response to selenite ion {GO:0072715}; embryonic cranial skeleton morphogenesis {GO:0048701}; exploration behavior {GO:0035640}; mRNA 3'-end processing {GO:0031124}; mRNA export from nucleus {GO:0006406}; mRNA splicing, via spliceosome {GO:0000398}; negative regulation of excitatory postsynaptic potential {GO:0090394}; negative regulation of selenocysteine incorporation {GO:1904570}; negative regulation of selenocysteine insertion sequence binding {GO:1904574}; negative regulation of translation {GO:0017148}; nuclear-transcribed mRNA catabolic process, nonsense-mediated decay {GO:0000184}; positive regulation of translation {GO:0045727}; regulation of translation at postsynapse, modulating synaptic transmission {GO:0099578}; response to organic cyclic compound {GO:0014070}; RNA export from nucleus {GO:0006405}; RNA secondary structure unwinding {GO:0010501}; RNA splicing {GO:0008380}; rRNA processing {GO:0006364}</t>
  </si>
  <si>
    <t>catalytic step 2 spliceosome {GO:0071013}; cytoplasm {GO:0005737}; cytosol {GO:0005829}; dendrite {GO:0030425}; exon-exon junction complex {GO:0035145}; glutamatergic synapse {GO:0098978}; membrane {GO:0016020}; neuronal cell body {GO:0043025}; nuclear speck {GO:0016607}; nucleolus {GO:0005730}; nucleoplasm {GO:0005654}; postsynaptic cytosol {GO:0099524}</t>
  </si>
  <si>
    <t>ATP binding {GO:0005524}; ATP-dependent RNA helicase activity {GO:0004004}; mRNA binding {GO:0003729}; poly(A) binding {GO:0008143}; ribonucleoprotein complex binding {GO:0043021}; RNA binding {GO:0003723}; RNA stem-loop binding {GO:0035613}; selenocysteine insertion sequence binding {GO:0035368}; translation regulator activity {GO:0045182}</t>
  </si>
  <si>
    <t>Cleavage of Growing Transcript in the Termination Region {R-HSA-109688}; ISG15 antiviral mechanism {R-HSA-1169408}; Transport of Mature mRNA derived from an Intron-Containing Transcript {R-HSA-159236}; Deadenylation of mRNA {R-HSA-429947}; mRNA Splicing - Major Pathway {R-HSA-72163}; mRNA 3'-end processing {R-HSA-72187}; Regulation of expression of SLITs and ROBOs {R-HSA-9010553}; Nonsense Mediated Decay (NMD) enhanced by the Exon Junction Complex (EJC) {R-HSA-975957}</t>
  </si>
  <si>
    <t>40S ribosomal protein S9</t>
  </si>
  <si>
    <t>Small ribosomal subunit protein uS4</t>
  </si>
  <si>
    <t>RS9_HUMAN</t>
  </si>
  <si>
    <t>P46781</t>
  </si>
  <si>
    <t>A9C4C1; Q4QRK7; Q9BVZ0</t>
  </si>
  <si>
    <t>3D-structure; Acetylation; Cytoplasm; Isopeptide bond; Phosphoprotein; Polymorphism; Ribonucleoprotein; Ribosomal protein; RNA-binding; rRNA-binding; Ubl conjugation</t>
  </si>
  <si>
    <t>nuclear-transcribed mRNA catabolic process, nonsense-mediated decay {GO:0000184}; positive regulation of cell proliferation {GO:0008284}; positive regulation of translational fidelity {GO:0045903}; rRNA processing {GO:0006364}; SRP-dependent cotranslational protein targeting to membrane {GO:0006614}; translation {GO:0006412}; translational initiation {GO:0006413}</t>
  </si>
  <si>
    <t>cytoplasm {GO:0005737}; cytosol {GO:0005829}; cytosolic small ribosomal subunit {GO:0022627}; extracellular exosome {GO:0070062}; focal adhesion {GO:0005925}; membrane {GO:0016020}; nucleolus {GO:0005730}; nucleoplasm {GO:0005654}; nucleus {GO:0005634}; ribonucleoprotein complex {GO:1990904}; ribosome {GO:0005840}; synapse {GO:0045202}</t>
  </si>
  <si>
    <t>RNA binding {GO:0003723}; rRNA binding {GO:0019843}; structural constituent of ribosome {GO:0003735}; translation regulator activity {GO:0045182}</t>
  </si>
  <si>
    <t>T-complex protein 1 subunit epsilon (TCP-1-epsilon)</t>
  </si>
  <si>
    <t>CCT-epsilon</t>
  </si>
  <si>
    <t>TCPE_HUMAN</t>
  </si>
  <si>
    <t>P48643</t>
  </si>
  <si>
    <t>A8JZY8; A8K2X8; B4DYD8</t>
  </si>
  <si>
    <t>CCTE; KIAA0098</t>
  </si>
  <si>
    <t>3D-structure; Acetylation; Alternative splicing; ATP-binding; Chaperone; Cytoplasm; Cytoskeleton; Disease mutation; Isopeptide bond; Neuropathy; Nucleotide-binding; Phosphoprotein; Polymorphism; Ubl conjugation</t>
  </si>
  <si>
    <t>Disease mutation; Neuropathy</t>
  </si>
  <si>
    <t>'de novo' protein folding {GO:0006458}; chaperone-mediated protein folding {GO:0061077}; positive regulation of establishment of protein localization to telomere {GO:1904851}; positive regulation of protein localization to Cajal body {GO:1904871}; positive regulation of telomerase RNA localization to Cajal body {GO:1904874}; positive regulation of telomere maintenance via telomerase {GO:0032212}; protein folding {GO:0006457}; protein stabilization {GO:0050821}; response to virus {GO:0009615}</t>
  </si>
  <si>
    <t>centrosome {GO:0005813}; chaperonin-containing T-complex {GO:0005832}; cytosol {GO:0005829}; extracellular exosome {GO:0070062}; microtubule {GO:0005874}; nucleolus {GO:0005730}</t>
  </si>
  <si>
    <t>ATP binding {GO:0005524}; beta-tubulin binding {GO:0048487}; G-protein beta-subunit binding {GO:0031681}; mRNA 3'-UTR binding {GO:0003730}; mRNA 5'-UTR binding {GO:0048027}; protein binding involved in protein folding {GO:0044183}; unfolded protein binding {GO:0051082}</t>
  </si>
  <si>
    <t>26S proteasome non-ATPase regulatory subunit 4</t>
  </si>
  <si>
    <t>26S proteasome regulatory subunit RPN10; 26S proteasome regulatory subunit S5A; Antisecretory factor 1 (AF; ASF); Multiubiquitin chain-binding protein</t>
  </si>
  <si>
    <t>PSMD4_HUMAN</t>
  </si>
  <si>
    <t>P55036</t>
  </si>
  <si>
    <t>D3DV16; Q5VWC5; Q9NS92</t>
  </si>
  <si>
    <t>MCB1</t>
  </si>
  <si>
    <t>3D-structure; Alternative splicing; Isopeptide bond; Phosphoprotein; Proteasome; Repeat; Ubl conjugation</t>
  </si>
  <si>
    <t>Proteasome</t>
  </si>
  <si>
    <t>post-translational protein modification {GO:0043687}; proteasome assembly {GO:0043248}; proteasome-mediated ubiquitin-dependent protein catabolic process {GO:0043161}; protein deubiquitination {GO:0016579}</t>
  </si>
  <si>
    <t>cytosol {GO:0005829}; nucleoplasm {GO:0005654}; nucleus {GO:0005634}; proteasome accessory complex {GO:0022624}; proteasome complex {GO:0000502}; proteasome regulatory particle, base subcomplex {GO:0008540}</t>
  </si>
  <si>
    <t>identical protein binding {GO:0042802}; polyubiquitin modification-dependent protein binding {GO:0031593}; RNA binding {GO:0003723}</t>
  </si>
  <si>
    <t>Activation of NF-kappaB in B cells {R-HSA-1169091}; Oxygen-dependent proline hydroxylation of Hypoxia-inducible Factor Alpha {R-HSA-1234176}; ER-Phagosome pathway {R-HSA-1236974}; Cross-presentation of soluble exogenous antigens (endosomes) {R-HSA-1236978}; Autodegradation of Cdh1 by Cdh1:APC/C {R-HSA-174084}; SCF-beta-TrCP mediated degradation of Emi1 {R-HSA-174113}; APC/C:Cdc20 mediated degradation of Securin {R-HSA-174154}; APC/C:Cdh1 mediated degradation of Cdc20 and other APC/C:Cdh1 targeted proteins in late mitosis/early G1 {R-HSA-174178}; Cdc20:Phospho-APC/C mediated degradation of Cyclin A {R-HSA-174184}; Vpu mediated degradation of CD4 {R-HSA-180534}; Vif-mediated degradation of APOBEC3G {R-HSA-180585}; SCF(Skp2)-mediated degradation of p27/p21 {R-HSA-187577}; Degradation of beta-catenin by the destruction complex {R-HSA-195253}; Downstream TCR signaling {R-HSA-202424}; Regulation of activated PAK-2p34 by proteasome mediated degradation {R-HSA-211733}; Separation of Sister Chromatids {R-HSA-2467813}; FCERI mediated NF-kB activation {R-HSA-2871837}; Autodegradation of the E3 ubiquitin ligase COP1 {R-HSA-349425}; Regulation of ornithine decarboxylase (ODC) {R-HSA-350562}; ABC-family proteins mediated transport {R-HSA-382556}; AUF1 (hnRNP D0) binds and destabilizes mRNA {R-HSA-450408}; Asymmetric localization of PCP proteins {R-HSA-4608870}; Degradation of AXIN {R-HSA-4641257}; Degradation of DVL {R-HSA-4641258}; Hedgehog ligand biogenesis {R-HSA-5358346}; Hh mutants that don't undergo autocatalytic processing are degraded by ERAD {R-HSA-5362768}; Dectin-1 mediated noncanonical NF-kB signaling {R-HSA-5607761}; CLEC7A (Dectin-1) signaling {R-HSA-5607764}; Degradation of GLI1 by the proteasome {R-HSA-5610780}; Degradation of GLI2 by the proteasome {R-HSA-5610783}; GLI3 is processed to GLI3R by the proteasome {R-HSA-5610785}; Hedgehog 'on' state {R-HSA-5632684}; Regulation of RAS by GAPs {R-HSA-5658442}; TNFR2 non-canonical NF-kB pathway {R-HSA-5668541}; NIK--&gt;noncanonical NF-kB signaling {R-HSA-5676590}; Defective CFTR causes cystic fibrosis {R-HSA-5678895}; MAPK6/MAPK4 signaling {R-HSA-5687128}; UCH proteinases {R-HSA-5689603}; Ub-specific processing proteases {R-HSA-5689880}; CDT1 association with the CDC6:ORC:origin complex {R-HSA-68827}; Orc1 removal from chromatin {R-HSA-68949}; CDK-mediated phosphorylation and removal of Cdc6 {R-HSA-69017}; Ubiquitin-dependent degradation of Cyclin D1 {R-HSA-69229}; G2/M Checkpoints {R-HSA-69481}; Ubiquitin Mediated Degradation of Phosphorylated Cdc25A {R-HSA-69601}; The role of GTSE1 in G2/M progression after G2 checkpoint {R-HSA-8852276}; FBXL7 down-regulates AURKA during mitotic entry and in early mitosis {R-HSA-8854050}; RUNX1 regulates transcription of genes involved in differentiation of HSCs {R-HSA-8939236}; Regulation of RUNX2 expression and activity {R-HSA-8939902}; Regulation of RUNX3 expression and activity {R-HSA-8941858}; Regulation of PTEN stability and activity {R-HSA-8948751}; Neddylation {R-HSA-8951664}; Regulation of expression of SLITs and ROBOs {R-HSA-9010553}; Interleukin-1 signaling {R-HSA-9020702}; Negative regulation of NOTCH4 signaling {R-HSA-9604323}; Antigen processing: Ubiquitination &amp; Proteasome degradation {R-HSA-983168}</t>
  </si>
  <si>
    <t>40S ribosomal protein S8</t>
  </si>
  <si>
    <t>Small ribosomal subunit protein eS8</t>
  </si>
  <si>
    <t>RS8_HUMAN</t>
  </si>
  <si>
    <t>P62241</t>
  </si>
  <si>
    <t>P09058; Q6IRL7</t>
  </si>
  <si>
    <t>3D-structure; Acetylation; Cytoplasm; Isopeptide bond; Lipoprotein; Membrane; Myristate; Phosphoprotein; Polymorphism; Ribonucleoprotein; Ribosomal protein; Ubl conjugation</t>
  </si>
  <si>
    <t>Acetylation; Isopeptide bond; Lipoprotein; Myristate; Phosphoprotein; Ubl conjugation</t>
  </si>
  <si>
    <t>maturation of SSU-rRNA from tricistronic rRNA transcript (SSU-rRNA, 5.8S rRNA, LSU-rRNA) {GO:0000462}; nuclear-transcribed mRNA catabolic process, nonsense-mediated decay {GO:0000184}; SRP-dependent cotranslational protein targeting to membrane {GO:0006614}; translation {GO:0006412}; translational initiation {GO:0006413}</t>
  </si>
  <si>
    <t>cytosol {GO:0005829}; cytosolic small ribosomal subunit {GO:0022627}; endoplasmic reticulum {GO:0005783}; extracellular exosome {GO:0070062}; focal adhesion {GO:0005925}; membrane {GO:0016020}; nucleoplasm {GO:0005654}; nucleus {GO:0005634}; ribonucleoprotein complex {GO:1990904}</t>
  </si>
  <si>
    <t>40S ribosomal protein S25</t>
  </si>
  <si>
    <t>Small ribosomal subunit protein eS25</t>
  </si>
  <si>
    <t>RS25_HUMAN</t>
  </si>
  <si>
    <t>P62851</t>
  </si>
  <si>
    <t>B2R4M7; P25111</t>
  </si>
  <si>
    <t>cytosol {GO:0005829}; cytosolic small ribosomal subunit {GO:0022627}; extracellular exosome {GO:0070062}; nucleolus {GO:0005730}; nucleoplasm {GO:0005654}; nucleus {GO:0005634}; postsynaptic density {GO:0014069}; ribosome {GO:0005840}; small ribosomal subunit {GO:0015935}</t>
  </si>
  <si>
    <t>RNA binding {GO:0003723}</t>
  </si>
  <si>
    <t>60S ribosomal protein L39</t>
  </si>
  <si>
    <t>Large ribosomal subunit protein eL39</t>
  </si>
  <si>
    <t>RL39_HUMAN</t>
  </si>
  <si>
    <t>P62891</t>
  </si>
  <si>
    <t>P02404; P39025; Q9BYF2</t>
  </si>
  <si>
    <t>3D-structure; Ribonucleoprotein; Ribosomal protein</t>
  </si>
  <si>
    <t>antibacterial humoral response {GO:0019731}; antimicrobial humoral immune response mediated by antimicrobial peptide {GO:0061844}; cytoplasmic translation {GO:0002181}; defense response to Gram-positive bacterium {GO:0050830}; innate immune response in mucosa {GO:0002227}; nuclear-transcribed mRNA catabolic process, nonsense-mediated decay {GO:0000184}; SRP-dependent cotranslational protein targeting to membrane {GO:0006614}; translation {GO:0006412}; translational initiation {GO:0006413}</t>
  </si>
  <si>
    <t>cytosol {GO:0005829}; cytosolic large ribosomal subunit {GO:0022625}; extracellular space {GO:0005615}; polysomal ribosome {GO:0042788}</t>
  </si>
  <si>
    <t>Nuclease-sensitive element-binding protein 1</t>
  </si>
  <si>
    <t>CCAAT-binding transcription factor I subunit A (CBF-A); DNA-binding protein B (DBPB); Enhancer factor I subunit A (EFI-A); Y-box transcription factor; Y-box-binding protein 1 (YB-1)</t>
  </si>
  <si>
    <t>YBOX1_HUMAN</t>
  </si>
  <si>
    <t>P67809</t>
  </si>
  <si>
    <t>P16990; P16991; Q14972; Q15325; Q5FVF0</t>
  </si>
  <si>
    <t>NSEP1; YB1</t>
  </si>
  <si>
    <t>3D-structure; Acetylation; Activator; Cytoplasm; DNA-binding; Isopeptide bond; Mitogen; mRNA processing; mRNA splicing; Nucleus; Phosphoprotein; Repressor; RNA-binding; Secreted; Transcription; Transcription regulation; Ubl conjugation</t>
  </si>
  <si>
    <t>Transcription; Transcription regulation; mRNA processing; mRNA splicing</t>
  </si>
  <si>
    <t>Activator; DNA-binding; Mitogen; RNA-binding; Repressor</t>
  </si>
  <si>
    <t>CRD-mediated mRNA stabilization {GO:0070934}; in utero embryonic development {GO:0001701}; mRNA splicing, via spliceosome {GO:0000398}; negative regulation of striated muscle cell differentiation {GO:0051154}; negative regulation of transcription by RNA polymerase II {GO:0000122}; Notch signaling pathway {GO:0007219}; positive regulation of cell division {GO:0051781}; positive regulation of transcription by RNA polymerase II {GO:0045944}; protein localization to cytoplasmic stress granule {GO:1903608}; regulation of transcription, DNA-templated {GO:0006355}; transcription by RNA polymerase II {GO:0006366}</t>
  </si>
  <si>
    <t>CRD-mediated mRNA stability complex {GO:0070937}; cytoplasm {GO:0005737}; cytoplasmic stress granule {GO:0010494}; cytosol {GO:0005829}; extracellular exosome {GO:0070062}; extracellular region {GO:0005576}; histone pre-mRNA 3'end processing complex {GO:0071204}; intracellular membrane-bounded organelle {GO:0043231}; nuclear membrane {GO:0031965}; nucleoplasm {GO:0005654}; nucleus {GO:0005634}; ribonucleoprotein complex {GO:1990904}; U12-type spliceosomal complex {GO:0005689}</t>
  </si>
  <si>
    <t>chromatin binding {GO:0003682}; DNA binding {GO:0003677}; DNA-binding transcription factor activity {GO:0003700}; double-stranded DNA binding {GO:0003690}; GTPase binding {GO:0051020}; RNA binding {GO:0003723}; RNA polymerase II proximal promoter sequence-specific DNA binding {GO:0000978}; RNA polymerase II transcription factor activity, sequence-specific DNA binding {GO:0000981}; single-stranded DNA binding {GO:0003697}; transcriptional activator activity, RNA polymerase II proximal promoter sequence-specific DNA binding {GO:0001077}</t>
  </si>
  <si>
    <t>mRNA Splicing - Major Pathway {R-HSA-72163}; mRNA Splicing - Minor Pathway {R-HSA-72165}; Noncanonical activation of NOTCH3 {R-HSA-9017802}</t>
  </si>
  <si>
    <t>Heat shock protein 75 kDa, mitochondrial (HSP 75)</t>
  </si>
  <si>
    <t>TNFR-associated protein 1; Tumor necrosis factor type 1 receptor-associated protein (TRAP-1)</t>
  </si>
  <si>
    <t>TRAP1_HUMAN</t>
  </si>
  <si>
    <t>Q12931</t>
  </si>
  <si>
    <t>B4DR68; D3DUC8; F5H897; O43642; O75235; Q9UHL5</t>
  </si>
  <si>
    <t>HSP75</t>
  </si>
  <si>
    <t>3D-structure; Acetylation; Alternative splicing; ATP-binding; Chaperone; Membrane; Mitochondrion; Mitochondrion inner membrane; Nucleotide-binding; Phosphoprotein; Polymorphism; Transit peptide</t>
  </si>
  <si>
    <t>chaperone-mediated protein folding {GO:0061077}; negative regulation of cellular respiration {GO:1901856}; negative regulation of intrinsic apoptotic signaling pathway in response to hydrogen peroxide {GO:1903751}; negative regulation of reactive oxygen species biosynthetic process {GO:1903427}; response to stress {GO:0006950}; translational attenuation {GO:0009386}</t>
  </si>
  <si>
    <t>membrane {GO:0016020}; mitochondrial inner membrane {GO:0005743}; mitochondrial intermembrane space {GO:0005758}; mitochondrial matrix {GO:0005759}; mitochondrion {GO:0005739}; nucleoplasm {GO:0005654}</t>
  </si>
  <si>
    <t>ATP binding {GO:0005524}; protein kinase binding {GO:0019901}; RNA binding {GO:0003723}; tumor necrosis factor receptor binding {GO:0005164}; unfolded protein binding {GO:0051082}</t>
  </si>
  <si>
    <t>Respiratory electron transport {R-HSA-611105}</t>
  </si>
  <si>
    <t>Keratinocyte proline-rich protein (hKPRP)</t>
  </si>
  <si>
    <t>KPRP_HUMAN</t>
  </si>
  <si>
    <t>Q5T749</t>
  </si>
  <si>
    <t>C1orf45</t>
  </si>
  <si>
    <t>Cytoplasm; Phosphoprotein; Polymorphism</t>
  </si>
  <si>
    <t>cytoplasm {GO:0005737}; extracellular exosome {GO:0070062}</t>
  </si>
  <si>
    <t>Mitochondrial mRNA pseudouridine synthase RPUSD3</t>
  </si>
  <si>
    <t>RNA pseudouridylate synthase domain-containing protein 3</t>
  </si>
  <si>
    <t>RUSD3_HUMAN</t>
  </si>
  <si>
    <t>Q6P087</t>
  </si>
  <si>
    <t>B4DS39; Q6P6A9; Q8N1B2; Q8NAV3</t>
  </si>
  <si>
    <t>Alternative splicing; Isomerase; Mitochondrion; mRNA processing; Phosphoprotein; Polymorphism; Transit peptide</t>
  </si>
  <si>
    <t>mRNA processing</t>
  </si>
  <si>
    <t>mRNA processing {GO:0006397}; positive regulation of mitochondrial translation {GO:0070131}; tRNA pseudouridine synthesis {GO:0031119}</t>
  </si>
  <si>
    <t>mitochondrial matrix {GO:0005759}; mitochondrion {GO:0005739}</t>
  </si>
  <si>
    <t>pseudouridine synthase activity {GO:0009982}; RNA binding {GO:0003723}</t>
  </si>
  <si>
    <t>Keratin, type II cytoskeletal 78</t>
  </si>
  <si>
    <t>Cytokeratin-78 (CK-78); Keratin-5b; Keratin-78 (K78); Type-II keratin Kb40</t>
  </si>
  <si>
    <t>K2C78_HUMAN</t>
  </si>
  <si>
    <t>Q8N1N4</t>
  </si>
  <si>
    <t>A8K4D6; Q5HYM7; Q7RTT2</t>
  </si>
  <si>
    <t>K5B; KB40</t>
  </si>
  <si>
    <t>cytosol {GO:0005829}; extracellular exosome {GO:0070062}; extracellular space {GO:0005615}; keratin filament {GO:0045095}</t>
  </si>
  <si>
    <t>Plasminogen activator inhibitor 1 RNA-binding protein</t>
  </si>
  <si>
    <t>PAI1 RNA-binding protein 1 (PAI-RBP1); SERPINE1 mRNA-binding protein 1</t>
  </si>
  <si>
    <t>PAIRB_HUMAN</t>
  </si>
  <si>
    <t>Q8NC51</t>
  </si>
  <si>
    <t>Q5VU19; Q5VU20; Q5VU22; Q8WUH0; Q96SE2; Q9BTY3; Q9BUM4; Q9Y367; Q9Y4S3</t>
  </si>
  <si>
    <t>PAIRBP1</t>
  </si>
  <si>
    <t>3D-structure; Acetylation; Alternative splicing; Cytoplasm; Isopeptide bond; Methylation; Nucleus; Phosphoprotein; RNA-binding; Ubl conjugation</t>
  </si>
  <si>
    <t>regulation of apoptotic process {GO:0042981}; regulation of mRNA stability {GO:0043488}</t>
  </si>
  <si>
    <t>cytoplasm {GO:0005737}; cytosol {GO:0005829}; extracellular exosome {GO:0070062}; membrane {GO:0016020}; nucleus {GO:0005634}; perinuclear region of cytoplasm {GO:0048471}; plasma membrane {GO:0005886}</t>
  </si>
  <si>
    <t>cadherin binding {GO:0045296}; mRNA 3'-UTR binding {GO:0003730}; RNA binding {GO:0003723}</t>
  </si>
  <si>
    <t>BPI fold-containing family B member 1</t>
  </si>
  <si>
    <t>Long palate, lung and nasal epithelium carcinoma-associated protein 1; von Ebner minor salivary gland protein (VEMSGP)</t>
  </si>
  <si>
    <t>BPIB1_HUMAN</t>
  </si>
  <si>
    <t>Q8TDL5</t>
  </si>
  <si>
    <t>A8K2H8; Q5QP43; Q6UWY1; Q6ZRU7; Q96HK6; Q9BQP8; Q9BWZ6; Q9H4V6</t>
  </si>
  <si>
    <t>C20orf114; LPLUNC1</t>
  </si>
  <si>
    <t>Alternative splicing; Disulfide bond; Glycoprotein; Immunity; Innate immunity; Polymorphism; Secreted; Signal</t>
  </si>
  <si>
    <t>antimicrobial humoral response {GO:0019730}; innate immune response in mucosa {GO:0002227}; negative regulation of toll-like receptor 4 signaling pathway {GO:0034144}</t>
  </si>
  <si>
    <t>extracellular exosome {GO:0070062}; extracellular region {GO:0005576}</t>
  </si>
  <si>
    <t>Insulin-like growth factor 2 mRNA-binding protein 1 (IGF2 mRNA-binding protein 1; IMP-1; IMP1)</t>
  </si>
  <si>
    <t>Coding region determinant-binding protein (CRD-BP); IGF-II mRNA-binding protein 1; VICKZ family member 1; Zipcode-binding protein 1 (ZBP-1)</t>
  </si>
  <si>
    <t>IF2B1_HUMAN</t>
  </si>
  <si>
    <t>Q9NZI8</t>
  </si>
  <si>
    <t>C9JT33</t>
  </si>
  <si>
    <t>CRDBP; VICKZ1; ZBP1</t>
  </si>
  <si>
    <t>3D-structure; Alternative splicing; Cell projection; Cytoplasm; mRNA transport; Nucleus; Phosphoprotein; Repeat; RNA-binding; Translation regulation; Transport</t>
  </si>
  <si>
    <t>Translation regulation; Transport; mRNA transport</t>
  </si>
  <si>
    <t>CRD-mediated mRNA stabilization {GO:0070934}; mRNA transport {GO:0051028}; negative regulation of translation {GO:0017148}; neuronal stem cell population maintenance {GO:0097150}; pallium cell proliferation in forebrain {GO:0022013}; regulation of cytokine biosynthetic process {GO:0042035}; regulation of mRNA stability {GO:0043488}; regulation of mRNA stability involved in response to stress {GO:0010610}</t>
  </si>
  <si>
    <t>CRD-mediated mRNA stability complex {GO:0070937}; cytoplasm {GO:0005737}; cytoplasmic stress granule {GO:0010494}; cytosol {GO:0005829}; dendritic spine {GO:0043197}; filopodium {GO:0030175}; growth cone {GO:0030426}; lamellipodium {GO:0030027}; nucleoplasm {GO:0005654}; perinuclear region of cytoplasm {GO:0048471}; ribonucleoprotein complex {GO:1990904}</t>
  </si>
  <si>
    <t>mRNA 3'-UTR binding {GO:0003730}; mRNA 5'-UTR binding {GO:0048027}; mRNA binding {GO:0003729}; RNA binding {GO:0003723}; translation regulator activity {GO:0045182}</t>
  </si>
  <si>
    <t>Insulin-like Growth Factor-2 mRNA Binding Proteins (IGF2BPs/IMPs/VICKZs) bind RNA {R-HSA-428359}; MAPK6/MAPK4 signaling {R-HSA-5687128}</t>
  </si>
  <si>
    <t>Proliferation-associated protein 2G4</t>
  </si>
  <si>
    <t>Cell cycle protein p38-2G4 homolog (hG4-1); ErbB3-binding protein 1</t>
  </si>
  <si>
    <t>PA2G4_HUMAN</t>
  </si>
  <si>
    <t>Q9UQ80</t>
  </si>
  <si>
    <t>O43846; Q9UM59</t>
  </si>
  <si>
    <t>EBP1</t>
  </si>
  <si>
    <t>3D-structure; Acetylation; Alternative splicing; Cytoplasm; Isopeptide bond; Nucleus; Phosphoprotein; Repressor; Ribonucleoprotein; RNA-binding; rRNA processing; Transcription; Transcription regulation; Translation regulation; Ubl conjugation</t>
  </si>
  <si>
    <t>Transcription; Transcription regulation; Translation regulation; rRNA processing</t>
  </si>
  <si>
    <t>RNA-binding; Repressor; Ribonucleoprotein</t>
  </si>
  <si>
    <t>cell cycle arrest {GO:0007050}; cell proliferation {GO:0008283}; negative regulation of apoptotic process {GO:0043066}; negative regulation of transcription, DNA-templated {GO:0045892}; neutrophil degranulation {GO:0043312}; positive regulation of cell differentiation {GO:0045597}; regulation of translation {GO:0006417}; rRNA processing {GO:0006364}; transcription, DNA-templated {GO:0006351}</t>
  </si>
  <si>
    <t>azurophil granule lumen {GO:0035578}; cytoplasm {GO:0005737}; extracellular exosome {GO:0070062}; extracellular region {GO:0005576}; membrane {GO:0016020}; nucleolus {GO:0005730}; nucleus {GO:0005634}</t>
  </si>
  <si>
    <t>DNA binding {GO:0003677}; DNA-binding transcription factor activity {GO:0003700}; RNA binding {GO:0003723}; ubiquitin protein ligase binding {GO:0031625}</t>
  </si>
  <si>
    <t>Eukaryotic translation initiation factor 3 subunit C-like protein</t>
  </si>
  <si>
    <t>EIFCL_HUMAN</t>
  </si>
  <si>
    <t>B5ME19</t>
  </si>
  <si>
    <t>Acetylation; Cytoplasm; Initiation factor; Phosphoprotein; Protein biosynthesis</t>
  </si>
  <si>
    <t>formation of cytoplasmic translation initiation complex {GO:0001732}; translational initiation {GO:0006413}</t>
  </si>
  <si>
    <t>eukaryotic 43S preinitiation complex {GO:0016282}; eukaryotic 48S preinitiation complex {GO:0033290}; eukaryotic translation initiation factor 3 complex {GO:0005852}</t>
  </si>
  <si>
    <t>translation initiation factor activity {GO:0003743}; translation initiation factor binding {GO:0031369}</t>
  </si>
  <si>
    <t>L-lactate dehydrogenase A chain (LDH-A)</t>
  </si>
  <si>
    <t>Cell proliferation-inducing gene 19 protein; LDH muscle subunit (LDH-M); Renal carcinoma antigen NY-REN-59</t>
  </si>
  <si>
    <t>LDHA_HUMAN</t>
  </si>
  <si>
    <t>P00338</t>
  </si>
  <si>
    <t>B4DKQ2; B7Z5E3; D3DQY3; F8W819; Q53G53; Q6IBM7; Q6ZNV1; Q9UDE8; Q9UDE9</t>
  </si>
  <si>
    <t>3D-structure; Acetylation; Alternative splicing; Cytoplasm; Disease mutation; Glycogen storage disease; Isopeptide bond; NAD; Oxidoreductase; Phosphoprotein; Polymorphism; Ubl conjugation</t>
  </si>
  <si>
    <t>Disease mutation; Glycogen storage disease</t>
  </si>
  <si>
    <t>glycolytic process {GO:0006096}; lactate metabolic process {GO:0006089}; NAD metabolic process {GO:0019674}; positive regulation of apoptotic process {GO:0043065}; post-embryonic animal organ development {GO:0048569}; pyruvate metabolic process {GO:0006090}; response to cAMP {GO:0051591}; response to estrogen {GO:0043627}; response to glucose {GO:0009749}; response to hydrogen peroxide {GO:0042542}; response to hypoxia {GO:0001666}; response to nutrient {GO:0007584}; substantia nigra development {GO:0021762}</t>
  </si>
  <si>
    <t>cytosol {GO:0005829}; extracellular exosome {GO:0070062}; membrane {GO:0016020}; nucleus {GO:0005634}</t>
  </si>
  <si>
    <t>cadherin binding {GO:0045296}; identical protein binding {GO:0042802}; kinase binding {GO:0019900}; L-lactate dehydrogenase activity {GO:0004459}; NAD binding {GO:0051287}</t>
  </si>
  <si>
    <t>Peptide D1A</t>
  </si>
  <si>
    <t>Proline-rich peptide P-B; Proline-rich protein 3</t>
  </si>
  <si>
    <t>SMR3B_HUMAN</t>
  </si>
  <si>
    <t>P02814</t>
  </si>
  <si>
    <t>B7ZMG7; Q9UBN0; Q9UCT0</t>
  </si>
  <si>
    <t>PBII; PRL3; PROL3</t>
  </si>
  <si>
    <t>Pyrrolidone carboxylic acid; Repeat; Secreted; Signal</t>
  </si>
  <si>
    <t>Pyrrolidone carboxylic acid</t>
  </si>
  <si>
    <t>Dolichyl-diphosphooligosaccharide--protein glycosyltransferase subunit 1</t>
  </si>
  <si>
    <t>Dolichyl-diphosphooligosaccharide--protein glycosyltransferase 67 kDa subunit; Ribophorin I (RPN-I); Ribophorin-1</t>
  </si>
  <si>
    <t>RPN1_HUMAN</t>
  </si>
  <si>
    <t>P04843</t>
  </si>
  <si>
    <t>B2R5Z0; D3DNB6; Q68DT1</t>
  </si>
  <si>
    <t>Acetylation; Endoplasmic reticulum; Glycoprotein; Isopeptide bond; Membrane; Signal; Transmembrane; Transmembrane helix; Ubl conjugation</t>
  </si>
  <si>
    <t>Endoplasmic reticulum; Membrane</t>
  </si>
  <si>
    <t>Signal; Transmembrane; Transmembrane helix</t>
  </si>
  <si>
    <t>Acetylation; Glycoprotein; Isopeptide bond; Ubl conjugation</t>
  </si>
  <si>
    <t>cellular protein modification process {GO:0006464}; protein N-linked glycosylation via asparagine {GO:0018279}</t>
  </si>
  <si>
    <t>cytosol {GO:0005829}; endoplasmic reticulum {GO:0005783}; endoplasmic reticulum membrane {GO:0005789}; integral component of membrane {GO:0016021}; melanosome {GO:0042470}; membrane {GO:0016020}; oligosaccharyltransferase complex {GO:0008250}; rough endoplasmic reticulum {GO:0005791}</t>
  </si>
  <si>
    <t>dolichyl-diphosphooligosaccharide-protein glycotransferase activity {GO:0004579}; RNA binding {GO:0003723}</t>
  </si>
  <si>
    <t>Protein modification; protein glycosylation.</t>
  </si>
  <si>
    <t>SRP-dependent cotranslational protein targeting to membrane {R-HSA-1799339}; Asparagine N-linked glycosylation {R-HSA-446203}</t>
  </si>
  <si>
    <t>Glutathione S-transferase P</t>
  </si>
  <si>
    <t>GST class-pi; GSTP1-1</t>
  </si>
  <si>
    <t>GSTP1_HUMAN</t>
  </si>
  <si>
    <t>P09211</t>
  </si>
  <si>
    <t>O00460; Q15690; Q5TZY3</t>
  </si>
  <si>
    <t>FAEES3; GST3</t>
  </si>
  <si>
    <t>3D-structure; Acetylation; Cytoplasm; Mitochondrion; Nucleus; Phosphoprotein; Polymorphism; Transferase</t>
  </si>
  <si>
    <t>animal organ regeneration {GO:0031100}; cellular response to cell-matrix adhesion {GO:0071460}; cellular response to epidermal growth factor stimulus {GO:0071364}; cellular response to glucocorticoid stimulus {GO:0071385}; cellular response to insulin stimulus {GO:0032869}; cellular response to lipopolysaccharide {GO:0071222}; central nervous system development {GO:0007417}; common myeloid progenitor cell proliferation {GO:0035726}; glutathione derivative biosynthetic process {GO:1901687}; glutathione metabolic process {GO:0006749}; linoleic acid metabolic process {GO:0043651}; negative regulation of acute inflammatory response {GO:0002674}; negative regulation of apoptotic process {GO:0043066}; negative regulation of biosynthetic process {GO:0009890}; negative regulation of ERK1 and ERK2 cascade {GO:0070373}; negative regulation of extrinsic apoptotic signaling pathway {GO:2001237}; negative regulation of fibroblast proliferation {GO:0048147}; negative regulation of I-kappaB kinase/NF-kappaB signaling {GO:0043124}; negative regulation of interleukin-1 beta production {GO:0032691}; negative regulation of JUN kinase activity {GO:0043508}; negative regulation of leukocyte proliferation {GO:0070664}; negative regulation of MAP kinase activity {GO:0043407}; negative regulation of MAPK cascade {GO:0043409}; negative regulation of monocyte chemotactic protein-1 production {GO:0071638}; negative regulation of nitric-oxide synthase biosynthetic process {GO:0051771}; negative regulation of protein kinase activity {GO:0006469}; negative regulation of smooth muscle cell chemotaxis {GO:0071672}; negative regulation of stress-activated MAPK cascade {GO:0032873}; negative regulation of tumor necrosis factor production {GO:0032720}; negative regulation of tumor necrosis factor-mediated signaling pathway {GO:0010804}; negative regulation of vascular smooth muscle cell proliferation {GO:1904706}; neutrophil degranulation {GO:0043312}; nitric oxide storage {GO:0035732}; oligodendrocyte development {GO:0014003}; positive regulation of superoxide anion generation {GO:0032930}; regulation of ERK1 and ERK2 cascade {GO:0070372}; regulation of stress-activated MAPK cascade {GO:0032872}; response to amino acid {GO:0043200}; response to estradiol {GO:0032355}; response to ethanol {GO:0045471}; response to L-ascorbic acid {GO:0033591}; response to reactive oxygen species {GO:0000302}; xenobiotic metabolic process {GO:0006805}</t>
  </si>
  <si>
    <t>cytoplasm {GO:0005737}; cytosol {GO:0005829}; extracellular exosome {GO:0070062}; extracellular region {GO:0005576}; extracellular space {GO:0005615}; ficolin-1-rich granule lumen {GO:1904813}; intracellular {GO:0005622}; mitochondrion {GO:0005739}; nucleus {GO:0005634}; plasma membrane {GO:0005886}; secretory granule lumen {GO:0034774}; TRAF2-GSTP1 complex {GO:0097057}; vesicle {GO:0031982}</t>
  </si>
  <si>
    <t>dinitrosyl-iron complex binding {GO:0035731}; drug binding {GO:0008144}; glutathione binding {GO:0043295}; glutathione peroxidase activity {GO:0004602}; glutathione transferase activity {GO:0004364}; JUN kinase binding {GO:0008432}; kinase regulator activity {GO:0019207}; nitric oxide binding {GO:0070026}; S-nitrosoglutathione binding {GO:0035730}</t>
  </si>
  <si>
    <t>Glutathione conjugation {R-HSA-156590}; Detoxification of Reactive Oxygen Species {R-HSA-3299685}; Neutrophil degranulation {R-HSA-6798695}</t>
  </si>
  <si>
    <t>Histone H1.4</t>
  </si>
  <si>
    <t>Histone H1b; Histone H1s-4</t>
  </si>
  <si>
    <t>H14_HUMAN</t>
  </si>
  <si>
    <t>P10412</t>
  </si>
  <si>
    <t>Q4VB25</t>
  </si>
  <si>
    <t>H1F4</t>
  </si>
  <si>
    <t>3D-structure; Acetylation; ADP-ribosylation; Chromosome; Citrullination; DNA-binding; Hydroxylation; Mental retardation; Methylation; Nucleus; Phosphoprotein; Polymorphism</t>
  </si>
  <si>
    <t>nuclear heterochromatin {GO:0005720}; nuclear nucleosome {GO:0000788}; nucleus {GO:0005634}</t>
  </si>
  <si>
    <t>ADP binding {GO:0043531}; AMP binding {GO:0016208}; ATP binding {GO:0005524}; calcium ion binding {GO:0005509}; chromatin DNA binding {GO:0031490}; dATP binding {GO:0032564}; double-stranded DNA binding {GO:0003690}; GTP binding {GO:0005525}; RNA binding {GO:0003723}</t>
  </si>
  <si>
    <t>60S ribosomal protein L17</t>
  </si>
  <si>
    <t>60S ribosomal protein L23; Large ribosomal subunit protein uL22; PD-1</t>
  </si>
  <si>
    <t>RL17_HUMAN</t>
  </si>
  <si>
    <t>P18621</t>
  </si>
  <si>
    <t>B2R4H3; B4E3C2; B5ME31; J3QL51; Q3KQW2; Q6NZ54; Q7M4M5</t>
  </si>
  <si>
    <t>3D-structure; Alternative splicing; Ribonucleoprotein; Ribosomal protein</t>
  </si>
  <si>
    <t>cytosol {GO:0005829}; cytosolic large ribosomal subunit {GO:0022625}; nucleus {GO:0005634}</t>
  </si>
  <si>
    <t>Phosphoglycerate mutase 1</t>
  </si>
  <si>
    <t>BPG-dependent PGAM 1; Phosphoglycerate mutase isozyme B (PGAM-B)</t>
  </si>
  <si>
    <t>PGAM1_HUMAN</t>
  </si>
  <si>
    <t>P18669</t>
  </si>
  <si>
    <t>Q9BWC0</t>
  </si>
  <si>
    <t>PGAMA</t>
  </si>
  <si>
    <t>3D-structure; Acetylation; Glycolysis; Hydrolase; Isomerase; Phosphoprotein</t>
  </si>
  <si>
    <t>Hydrolase; Isomerase</t>
  </si>
  <si>
    <t>canonical glycolysis {GO:0061621}; gluconeogenesis {GO:0006094}; glycolytic process {GO:0006096}; neutrophil degranulation {GO:0043312}; regulation of glycolytic process {GO:0006110}; regulation of pentose-phosphate shunt {GO:0043456}; respiratory burst {GO:0045730}</t>
  </si>
  <si>
    <t>cytoplasm {GO:0005737}; cytosol {GO:0005829}; extracellular exosome {GO:0070062}; extracellular region {GO:0005576}; ficolin-1-rich granule lumen {GO:1904813}; membrane {GO:0016020}; myelin sheath {GO:0043209}; nucleus {GO:0005634}; secretory granule lumen {GO:0034774}</t>
  </si>
  <si>
    <t>2,3-bisphosphoglycerate-dependent phosphoglycerate mutase activity {GO:0046538}; bisphosphoglycerate mutase activity {GO:0004082}; hydrolase activity {GO:0016787}; phosphoglycerate mutase activity {GO:0004619}; protein kinase binding {GO:0019901}</t>
  </si>
  <si>
    <t>Neutrophil degranulation {R-HSA-6798695}; Glycolysis {R-HSA-70171}; Gluconeogenesis {R-HSA-70263}</t>
  </si>
  <si>
    <t>Heterogeneous nuclear ribonucleoproteins A2/B1 (hnRNP A2/B1)</t>
  </si>
  <si>
    <t>ROA2_HUMAN</t>
  </si>
  <si>
    <t>P22626</t>
  </si>
  <si>
    <t>A0A024RA27; A0A024RA61; A8K064; P22627; Q9UC98; Q9UDJ2</t>
  </si>
  <si>
    <t>HNRPA2B1</t>
  </si>
  <si>
    <t>3D-structure; Acetylation; Alternative splicing; Cytoplasm; Disease mutation; Isopeptide bond; Methylation; mRNA processing; mRNA splicing; mRNA transport; Nucleus; Phosphoprotein; Repeat; Ribonucleoprotein; RNA-binding; Secreted; Spliceosome; Transport; Ubl conjugation</t>
  </si>
  <si>
    <t>Transport; mRNA processing; mRNA splicing; mRNA transport</t>
  </si>
  <si>
    <t>Cytoplasm; Nucleus; Secreted; Spliceosome</t>
  </si>
  <si>
    <t>G-quadruplex DNA unwinding {GO:0044806}; interleukin-12-mediated signaling pathway {GO:0035722}; miRNA transport {GO:1990428}; mRNA export from nucleus {GO:0006406}; mRNA processing {GO:0006397}; mRNA splicing, via spliceosome {GO:0000398}; negative regulation of mRNA splicing, via spliceosome {GO:0048025}; negative regulation of transcription by RNA polymerase II {GO:0000122}; positive regulation of telomerase RNA reverse transcriptase activity {GO:1905663}; positive regulation of telomere maintenance via telomere lengthening {GO:1904358}; primary miRNA processing {GO:0031053}; RNA metabolic process {GO:0016070}; RNA transport {GO:0050658}</t>
  </si>
  <si>
    <t>Cajal body {GO:0015030}; catalytic step 2 spliceosome {GO:0071013}; chromosome, telomeric region {GO:0000781}; cytoplasm {GO:0005737}; extracellular exosome {GO:0070062}; membrane {GO:0016020}; nuclear matrix {GO:0016363}; nucleoplasm {GO:0005654}; nucleus {GO:0005634}; ribonucleoprotein complex {GO:1990904}; spliceosomal complex {GO:0005681}</t>
  </si>
  <si>
    <t>G-rich strand telomeric DNA binding {GO:0098505}; identical protein binding {GO:0042802}; miRNA binding {GO:0035198}; mRNA 3'-UTR binding {GO:0003730}; N6-methyladenosine-containing RNA binding {GO:1990247}; pre-mRNA intronic binding {GO:0097157}; RNA binding {GO:0003723}; single-stranded telomeric DNA binding {GO:0043047}</t>
  </si>
  <si>
    <t>mRNA Splicing - Major Pathway {R-HSA-72163}; Processing of Capped Intron-Containing Pre-mRNA {R-HSA-72203}; Gene and protein expression by JAK-STAT signaling after Interleukin-12 stimulation {R-HSA-8950505}</t>
  </si>
  <si>
    <t>Splicing factor, proline- and glutamine-rich</t>
  </si>
  <si>
    <t>100 kDa DNA-pairing protein (hPOMp100); DNA-binding p52/p100 complex, 100 kDa subunit; Polypyrimidine tract-binding protein-associated-splicing factor (PSF; PTB-associated-splicing factor)</t>
  </si>
  <si>
    <t>SFPQ_HUMAN</t>
  </si>
  <si>
    <t>P23246</t>
  </si>
  <si>
    <t>P30808; Q5SZ71</t>
  </si>
  <si>
    <t>PSF</t>
  </si>
  <si>
    <t>3D-structure; Acetylation; Activator; Alternative splicing; Biological rhythms; Chromosomal rearrangement; Coiled coil; Cytoplasm; DNA damage; DNA recombination; DNA repair; DNA-binding; Immunity; Innate immunity; Isopeptide bond; Methylation; mRNA processing; mRNA splicing; Nucleus; Phosphoprotein; Repeat; Repressor; RNA-binding; Transcription; Transcription regulation; Ubl conjugation</t>
  </si>
  <si>
    <t>Biological rhythms; DNA damage; DNA recombination; DNA repair; Immunity; Innate immunity; Transcription; Transcription regulation; mRNA processing; mRNA splicing</t>
  </si>
  <si>
    <t>Coiled coil; Repeat</t>
  </si>
  <si>
    <t>Activator; DNA-binding; RNA-binding; Repressor</t>
  </si>
  <si>
    <t>activation of innate immune response {GO:0002218}; alternative mRNA splicing, via spliceosome {GO:0000380}; dendritic transport of messenger ribonucleoprotein complex {GO:0098963}; double-strand break repair via homologous recombination {GO:0000724}; histone H3 deacetylation {GO:0070932}; innate immune response {GO:0045087}; mRNA processing {GO:0006397}; negative regulation of circadian rhythm {GO:0042754}; negative regulation of transcription by RNA polymerase II {GO:0000122}; negative regulation of transcription, DNA-templated {GO:0045892}; positive regulation of oxidative stress-induced intrinsic apoptotic signaling pathway {GO:1902177}; positive regulation of sister chromatid cohesion {GO:0045876}; positive regulation of transcription by RNA polymerase II {GO:0045944}; regulation of circadian rhythm {GO:0042752}; rhythmic process {GO:0048511}; RNA splicing {GO:0008380}; transcription, DNA-templated {GO:0006351}</t>
  </si>
  <si>
    <t>chromatin {GO:0000785}; dendrite cytoplasm {GO:0032839}; nuclear matrix {GO:0016363}; nuclear speck {GO:0016607}; nucleoplasm {GO:0005654}; nucleus {GO:0005634}; paraspeckles {GO:0042382}; RNA polymerase II transcription factor complex {GO:0090575}</t>
  </si>
  <si>
    <t>chromatin binding {GO:0003682}; DNA binding {GO:0003677}; E-box binding {GO:0070888}; histone deacetylase binding {GO:0042826}; protein homodimerization activity {GO:0042803}; RNA binding {GO:0003723}; RNA polymerase II distal enhancer sequence-specific DNA binding {GO:0000980}; RNA polymerase II transcription factor activity, sequence-specific DNA binding {GO:0000981}; transcription regulatory region DNA binding {GO:0044212}; transcription regulatory region sequence-specific DNA binding {GO:0000976}</t>
  </si>
  <si>
    <t>PTK6 Regulates Proteins Involved in RNA Processing {R-HSA-8849468}</t>
  </si>
  <si>
    <t>Peptidyl-prolyl cis-trans isomerase B (PPIase B)</t>
  </si>
  <si>
    <t>CYP-S1; Cyclophilin B; Rotamase B; S-cyclophilin (SCYLP)</t>
  </si>
  <si>
    <t>PPIB_HUMAN</t>
  </si>
  <si>
    <t>P23284</t>
  </si>
  <si>
    <t>A8K534; Q6IBH5; Q9BVK5</t>
  </si>
  <si>
    <t>CYPB</t>
  </si>
  <si>
    <t>3D-structure; Acetylation; Disease mutation; Dwarfism; Endoplasmic reticulum; Glycoprotein; Isomerase; Osteogenesis imperfecta; Polymorphism; Rotamase; S-nitrosylation; Signal</t>
  </si>
  <si>
    <t>Disease mutation; Dwarfism; Osteogenesis imperfecta</t>
  </si>
  <si>
    <t>Acetylation; Glycoprotein; S-nitrosylation</t>
  </si>
  <si>
    <t>bone development {GO:0060348}; chaperone-mediated protein folding {GO:0061077}; positive regulation by host of viral genome replication {GO:0044829}; positive regulation by host of viral process {GO:0044794}; positive regulation of multicellular organism growth {GO:0040018}; protein peptidyl-prolyl isomerization {GO:0000413}; protein stabilization {GO:0050821}</t>
  </si>
  <si>
    <t>endoplasmic reticulum {GO:0005783}; endoplasmic reticulum chaperone complex {GO:0034663}; endoplasmic reticulum lumen {GO:0005788}; extracellular exosome {GO:0070062}; focal adhesion {GO:0005925}; melanosome {GO:0042470}; membrane {GO:0016020}; nucleus {GO:0005634}; perinuclear region of cytoplasm {GO:0048471}; protein-containing complex {GO:0032991}; smooth endoplasmic reticulum {GO:0005790}</t>
  </si>
  <si>
    <t>cyclosporin A binding {GO:0016018}; peptidyl-prolyl cis-trans isomerase activity {GO:0003755}; protein-containing complex binding {GO:0044877}; RNA binding {GO:0003723}; RNA polymerase binding {GO:0070063}; unfolded protein binding {GO:0051082}</t>
  </si>
  <si>
    <t>Collagen biosynthesis and modifying enzymes {R-HSA-1650814}</t>
  </si>
  <si>
    <t>Moesin</t>
  </si>
  <si>
    <t>Membrane-organizing extension spike protein</t>
  </si>
  <si>
    <t>MOES_HUMAN</t>
  </si>
  <si>
    <t>P26038</t>
  </si>
  <si>
    <t>3D-structure; Acetylation; Cell membrane; Cell projection; Cytoplasm; Cytoskeleton; Disease mutation; Membrane; Phosphoprotein; S-nitrosylation</t>
  </si>
  <si>
    <t>Cell membrane; Cell projection; Cytoplasm; Cytoskeleton; Membrane</t>
  </si>
  <si>
    <t>Acetylation; Phosphoprotein; S-nitrosylation</t>
  </si>
  <si>
    <t>cellular response to testosterone stimulus {GO:0071394}; establishment of endothelial barrier {GO:0061028}; establishment of epithelial cell apical/basal polarity {GO:0045198}; gland morphogenesis {GO:0022612}; immunological synapse formation {GO:0001771}; interleukin-12-mediated signaling pathway {GO:0035722}; leukocyte cell-cell adhesion {GO:0007159}; leukocyte migration {GO:0050900}; membrane to membrane docking {GO:0022614}; positive regulation of cellular protein catabolic process {GO:1903364}; positive regulation of early endosome to late endosome transport {GO:2000643}; positive regulation of gene expression {GO:0010628}; positive regulation of podosome assembly {GO:0071803}; positive regulation of protein localization to early endosome {GO:1902966}; regulation of cell shape {GO:0008360}; regulation of cell size {GO:0008361}; regulation of lymphocyte migration {GO:2000401}; regulation of organelle assembly {GO:1902115}; T cell aggregation {GO:0070489}; T cell migration {GO:0072678}; T cell proliferation {GO:0042098}</t>
  </si>
  <si>
    <t>apical part of cell {GO:0045177}; apical plasma membrane {GO:0016324}; basolateral plasma membrane {GO:0016323}; blood microparticle {GO:0072562}; cell periphery {GO:0071944}; cell surface {GO:0009986}; cytoplasm {GO:0005737}; cytoskeleton {GO:0005856}; cytosol {GO:0005829}; extracellular exosome {GO:0070062}; extracellular space {GO:0005615}; filopodium {GO:0030175}; focal adhesion {GO:0005925}; invadopodium {GO:0071437}; microvillus {GO:0005902}; microvillus membrane {GO:0031528}; myelin sheath {GO:0043209}; nucleus {GO:0005634}; perinuclear region of cytoplasm {GO:0048471}; plasma membrane {GO:0005886}; pseudopodium {GO:0031143}; uropod {GO:0001931}; vesicle {GO:0031982}</t>
  </si>
  <si>
    <t>actin binding {GO:0003779}; cell adhesion molecule binding {GO:0050839}; double-stranded RNA binding {GO:0003725}; enzyme binding {GO:0019899}; protein kinase binding {GO:0019901}; signaling receptor binding {GO:0005102}; structural constituent of cytoskeleton {GO:0005200}</t>
  </si>
  <si>
    <t>Recycling pathway of L1 {R-HSA-437239}; Gene and protein expression by JAK-STAT signaling after Interleukin-12 stimulation {R-HSA-8950505}</t>
  </si>
  <si>
    <t>Calnexin</t>
  </si>
  <si>
    <t>IP90; Major histocompatibility complex class I antigen-binding protein p88; p90</t>
  </si>
  <si>
    <t>CALX_HUMAN</t>
  </si>
  <si>
    <t>P27824</t>
  </si>
  <si>
    <t>B2R5V8; B4DGP8; B4E2T8; D3DWQ3; D6R9K3</t>
  </si>
  <si>
    <t>Acetylation; Alternative splicing; Calcium; Chaperone; Disulfide bond; Endoplasmic reticulum; Lectin; Lipoprotein; Membrane; Metal-binding; Palmitate; Phosphoprotein; Repeat; Signal; Transmembrane; Transmembrane helix; Ubl conjugation</t>
  </si>
  <si>
    <t>Calcium; Lectin; Metal-binding</t>
  </si>
  <si>
    <t>Acetylation; Disulfide bond; Lipoprotein; Palmitate; Phosphoprotein; Ubl conjugation</t>
  </si>
  <si>
    <t>aging {GO:0007568}; antigen processing and presentation of exogenous peptide antigen via MHC class II {GO:0019886}; antigen processing and presentation of peptide antigen via MHC class I {GO:0002474}; chaperone-mediated protein folding {GO:0061077}; clathrin-dependent endocytosis {GO:0072583}; interleukin-27-mediated signaling pathway {GO:0070106}; interleukin-35-mediated signaling pathway {GO:0070757}; protein folding {GO:0006457}; protein folding in endoplasmic reticulum {GO:0034975}; protein secretion {GO:0009306}; synaptic vesicle endocytosis {GO:0048488}</t>
  </si>
  <si>
    <t>axon {GO:0030424}; dendrite cytoplasm {GO:0032839}; dendritic spine {GO:0043197}; endoplasmic reticulum {GO:0005783}; endoplasmic reticulum lumen {GO:0005788}; endoplasmic reticulum membrane {GO:0005789}; endoplasmic reticulum quality control compartment {GO:0044322}; ER-mitochondrion membrane contact site {GO:0044233}; extracellular exosome {GO:0070062}; glutamatergic synapse {GO:0098978}; integral component of lumenal side of endoplasmic reticulum membrane {GO:0071556}; integral component of postsynaptic membrane {GO:0099055}; integral component of presynaptic active zone membrane {GO:0099059}; melanosome {GO:0042470}; membrane {GO:0016020}; myelin sheath {GO:0043209}; neuronal cell body {GO:0043025}; ribosome {GO:0005840}; rough endoplasmic reticulum {GO:0005791}; smooth endoplasmic reticulum {GO:0005790}</t>
  </si>
  <si>
    <t>apolipoprotein binding {GO:0034185}; calcium ion binding {GO:0005509}; carbohydrate binding {GO:0030246}; ionotropic glutamate receptor binding {GO:0035255}; RNA binding {GO:0003723}; unfolded protein binding {GO:0051082}</t>
  </si>
  <si>
    <t>Assembly of Viral Components at the Budding Site {R-HSA-168316}; MHC class II antigen presentation {R-HSA-2132295}; Interleukin-35 Signalling {R-HSA-8984722}; Calnexin/calreticulin cycle {R-HSA-901042}; Interleukin-27 signaling {R-HSA-9020956}; Antigen Presentation: Folding, assembly and peptide loading of class I MHC {R-HSA-983170}</t>
  </si>
  <si>
    <t>DNA-3-methyladenine glycosylase</t>
  </si>
  <si>
    <t>3-alkyladenine DNA glycosylase; 3-methyladenine DNA glycosidase; ADPG; N-methylpurine-DNA glycosylase</t>
  </si>
  <si>
    <t>3MG_HUMAN</t>
  </si>
  <si>
    <t>P29372</t>
  </si>
  <si>
    <t>G5E9E2; Q13770; Q15275; Q15961; Q5J9I4; Q96BZ6; Q96S33; Q9NNX5</t>
  </si>
  <si>
    <t>AAG; ANPG; MID1</t>
  </si>
  <si>
    <t>3D-structure; Alternative splicing; Cytoplasm; DNA damage; DNA repair; Hydrolase; Mitochondrion; Mitochondrion nucleoid; Nucleus; Phosphoprotein; Polymorphism; Transit peptide</t>
  </si>
  <si>
    <t>DNA damage; DNA repair</t>
  </si>
  <si>
    <t>Cytoplasm; Mitochondrion; Mitochondrion nucleoid; Nucleus</t>
  </si>
  <si>
    <t>base-excision repair {GO:0006284}; depurination {GO:0045007}; DNA dealkylation involved in DNA repair {GO:0006307}</t>
  </si>
  <si>
    <t>mitochondrial nucleoid {GO:0042645}; nucleoplasm {GO:0005654}</t>
  </si>
  <si>
    <t>alkylbase DNA N-glycosylase activity {GO:0003905}; damaged DNA binding {GO:0003684}; DNA N-glycosylase activity {GO:0019104}; DNA-3-methyladenine glycosylase activity {GO:0008725}; DNA-3-methylguanine glycosylase activity {GO:0052822}; DNA-7-methyladenine glycosylase activity {GO:0052821}; DNA-7-methylguanine glycosylase activity {GO:0043916}</t>
  </si>
  <si>
    <t>Recognition and association of DNA glycosylase with site containing an affected purine {R-HSA-110330}; Cleavage of the damaged purine {R-HSA-110331}; Displacement of DNA glycosylase by APEX1 {R-HSA-110357}</t>
  </si>
  <si>
    <t>Heterogeneous nuclear ribonucleoprotein H, N-terminally processed (hnRNP H)</t>
  </si>
  <si>
    <t>HNRH1_HUMAN</t>
  </si>
  <si>
    <t>P31943</t>
  </si>
  <si>
    <t>B3KW86; D3DWQ2; Q6IBM4</t>
  </si>
  <si>
    <t>HNRPH; HNRPH1</t>
  </si>
  <si>
    <t>3D-structure; Acetylation; Isopeptide bond; Methylation; mRNA processing; mRNA splicing; Nucleus; Phosphoprotein; Repeat; Ribonucleoprotein; RNA-binding; Spliceosome; Ubl conjugation</t>
  </si>
  <si>
    <t>fibroblast growth factor receptor signaling pathway {GO:0008543}; mRNA splicing, via spliceosome {GO:0000398}; regulation of RNA splicing {GO:0043484}; RNA metabolic process {GO:0016070}; RNA processing {GO:0006396}</t>
  </si>
  <si>
    <t>catalytic step 2 spliceosome {GO:0071013}; cytosol {GO:0005829}; membrane {GO:0016020}; nucleoplasm {GO:0005654}; nucleus {GO:0005634}</t>
  </si>
  <si>
    <t>poly(U) RNA binding {GO:0008266}; RNA binding {GO:0003723}</t>
  </si>
  <si>
    <t>Caspase-14 subunit p8, intermediate form (CASP-14)</t>
  </si>
  <si>
    <t>CASPE_HUMAN</t>
  </si>
  <si>
    <t>P31944</t>
  </si>
  <si>
    <t>O95823; Q3SYC9</t>
  </si>
  <si>
    <t>Cytoplasm; Differentiation; Hydrolase; Ichthyosis; Nucleus; Protease; Thiol protease; Zymogen</t>
  </si>
  <si>
    <t>Ichthyosis</t>
  </si>
  <si>
    <t>Hydrolase; Protease; Thiol protease</t>
  </si>
  <si>
    <t>Zymogen</t>
  </si>
  <si>
    <t>cornification {GO:0070268}; epidermis development {GO:0008544}; execution phase of apoptosis {GO:0097194}; keratinization {GO:0031424}</t>
  </si>
  <si>
    <t>cytoplasm {GO:0005737}; cytosol {GO:0005829}; keratin filament {GO:0045095}; mitochondrion {GO:0005739}; nucleus {GO:0005634}</t>
  </si>
  <si>
    <t>cysteine-type endopeptidase activity {GO:0004197}; cysteine-type endopeptidase activity involved in execution phase of apoptosis {GO:0097200}; endopeptidase activity {GO:0004175}</t>
  </si>
  <si>
    <t>Formation of the cornified envelope {R-HSA-6809371}</t>
  </si>
  <si>
    <t>Flap endonuclease 1 (FEN-1)</t>
  </si>
  <si>
    <t>DNase IV; Flap structure-specific endonuclease 1; Maturation factor 1 (MF1; hFEN-1)</t>
  </si>
  <si>
    <t>FEN1_HUMAN</t>
  </si>
  <si>
    <t>P39748</t>
  </si>
  <si>
    <t>RAD2</t>
  </si>
  <si>
    <t>3D-structure; Acetylation; Alternative initiation; DNA damage; DNA repair; DNA replication; Endonuclease; Exonuclease; Hydrolase; Magnesium; Metal-binding; Methylation; Mitochondrion; Nuclease; Nucleus; Phosphoprotein</t>
  </si>
  <si>
    <t>DNA damage; DNA repair; DNA replication</t>
  </si>
  <si>
    <t>Alternative initiation</t>
  </si>
  <si>
    <t>Endonuclease; Exonuclease; Hydrolase; Nuclease</t>
  </si>
  <si>
    <t>base-excision repair {GO:0006284}; DNA repair {GO:0006281}; DNA replication {GO:0006260}; DNA replication, removal of RNA primer {GO:0043137}; double-strand break repair {GO:0006302}; double-strand break repair via homologous recombination {GO:0000724}; memory {GO:0007613}; nucleic acid phosphodiester bond hydrolysis {GO:0090305}; positive regulation of sister chromatid cohesion {GO:0045876}; telomere maintenance via semi-conservative replication {GO:0032201}; UV protection {GO:0009650}</t>
  </si>
  <si>
    <t>membrane {GO:0016020}; mitochondrion {GO:0005739}; nuclear chromosome, telomeric region {GO:0000784}; nucleolus {GO:0005730}; nucleoplasm {GO:0005654}; nucleus {GO:0005634}; protein-containing complex {GO:0032991}</t>
  </si>
  <si>
    <t>5'-3' exonuclease activity {GO:0008409}; 5'-flap endonuclease activity {GO:0017108}; damaged DNA binding {GO:0003684}; DNA binding {GO:0003677}; double-stranded DNA binding {GO:0003690}; double-stranded DNA exodeoxyribonuclease activity {GO:0008309}; endonuclease activity {GO:0004519}; exonuclease activity {GO:0004527}; flap endonuclease activity {GO:0048256}; magnesium ion binding {GO:0000287}; RNA-DNA hybrid ribonuclease activity {GO:0004523}</t>
  </si>
  <si>
    <t>POLB-Dependent Long Patch Base Excision Repair {R-HSA-110362}; Early Phase of HIV Life Cycle {R-HSA-162594}; Removal of the Flap Intermediate from the C-strand {R-HSA-174437}; PCNA-Dependent Long Patch Base Excision Repair {R-HSA-5651801}; HDR through MMEJ (alt-NHEJ) {R-HSA-5685939}; Removal of the Flap Intermediate {R-HSA-69166}</t>
  </si>
  <si>
    <t>T-complex protein 1 subunit zeta (TCP-1-zeta)</t>
  </si>
  <si>
    <t>Acute morphine dependence-related protein 2; CCT-zeta-1; HTR3; Tcp20</t>
  </si>
  <si>
    <t>TCPZ_HUMAN</t>
  </si>
  <si>
    <t>P40227</t>
  </si>
  <si>
    <t>A6NCD2; Q3KP28; Q75LP4; Q96S46</t>
  </si>
  <si>
    <t>CCT6; CCTZ</t>
  </si>
  <si>
    <t>Acetylation; Alternative splicing; ATP-binding; Chaperone; Cytoplasm; Isopeptide bond; Nucleotide-binding; Phosphoprotein; Polymorphism; Ubl conjugation</t>
  </si>
  <si>
    <t>'de novo' protein folding {GO:0006458}; chaperone-mediated protein folding {GO:0061077}; positive regulation of establishment of protein localization to telomere {GO:1904851}; positive regulation of protein localization to Cajal body {GO:1904871}; positive regulation of telomerase RNA localization to Cajal body {GO:1904874}; positive regulation of telomere maintenance via telomerase {GO:0032212}; protein folding {GO:0006457}; protein stabilization {GO:0050821}</t>
  </si>
  <si>
    <t>chaperonin-containing T-complex {GO:0005832}; cytoplasm {GO:0005737}; cytosol {GO:0005829}; extracellular exosome {GO:0070062}; microtubule {GO:0005874}</t>
  </si>
  <si>
    <t>ATP binding {GO:0005524}; RNA binding {GO:0003723}; unfolded protein binding {GO:0051082}; WD40-repeat domain binding {GO:0071987}</t>
  </si>
  <si>
    <t>Isoleucine--tRNA ligase, cytoplasmic</t>
  </si>
  <si>
    <t>Isoleucyl-tRNA synthetase (IRS; IleRS)</t>
  </si>
  <si>
    <t>SYIC_HUMAN</t>
  </si>
  <si>
    <t>P41252</t>
  </si>
  <si>
    <t>A8KAE9; Q5TCD0; Q7Z3T4; Q9H588</t>
  </si>
  <si>
    <t>Acetylation; Aminoacyl-tRNA synthetase; ATP-binding; Cytoplasm; Disease mutation; Ligase; Mental retardation; Nucleotide-binding; Phosphoprotein; Polymorphism; Protein biosynthesis</t>
  </si>
  <si>
    <t>Aminoacyl-tRNA synthetase; Ligase</t>
  </si>
  <si>
    <t>isoleucyl-tRNA aminoacylation {GO:0006428}; osteoblast differentiation {GO:0001649}; tRNA aminoacylation for protein translation {GO:0006418}</t>
  </si>
  <si>
    <t>aminoacyl-tRNA synthetase multienzyme complex {GO:0017101}; cytoplasm {GO:0005737}; cytosol {GO:0005829}; extracellular exosome {GO:0070062}; membrane {GO:0016020}</t>
  </si>
  <si>
    <t>aminoacyl-tRNA editing activity {GO:0002161}; ATP binding {GO:0005524}; GTPase binding {GO:0051020}; isoleucine-tRNA ligase activity {GO:0004822}; tRNA binding {GO:0000049}</t>
  </si>
  <si>
    <t>SeMet incorporation into proteins {R-HSA-2408517}; Cytosolic tRNA aminoacylation {R-HSA-379716}</t>
  </si>
  <si>
    <t>Thymopentin</t>
  </si>
  <si>
    <t>Thymopoietin isoform alpha (TP alpha); Thymopoietin-related peptide isoform alpha (TPRP isoform alpha; TP); Splenin; TP5</t>
  </si>
  <si>
    <t>LAP2A_HUMAN</t>
  </si>
  <si>
    <t>P42166</t>
  </si>
  <si>
    <t>P08918; P08919; Q14860; Q16295</t>
  </si>
  <si>
    <t>LAP2</t>
  </si>
  <si>
    <t>3D-structure; Acetylation; Alternative splicing; Cardiomyopathy; Chromosome; Coiled coil; DNA-binding; Methylation; Nucleus; Pharmaceutical; Phosphoprotein; Polymorphism</t>
  </si>
  <si>
    <t>Cardiomyopathy</t>
  </si>
  <si>
    <t>3D-structure; Pharmaceutical</t>
  </si>
  <si>
    <t>regulation of transcription, DNA-templated {GO:0006355}</t>
  </si>
  <si>
    <t>chromatin {GO:0000785}; nuclear envelope {GO:0005635}; nucleus {GO:0005634}</t>
  </si>
  <si>
    <t>cadherin binding {GO:0045296}; DNA binding {GO:0003677}; lamin binding {GO:0005521}</t>
  </si>
  <si>
    <t>Heterogeneous nuclear ribonucleoprotein M (hnRNP M)</t>
  </si>
  <si>
    <t>HNRPM_HUMAN</t>
  </si>
  <si>
    <t>P52272</t>
  </si>
  <si>
    <t>Q15584; Q8WZ44; Q96H56; Q9BWL9; Q9Y492</t>
  </si>
  <si>
    <t>HNRPM; NAGR1</t>
  </si>
  <si>
    <t>3D-structure; Acetylation; Alternative splicing; Isopeptide bond; Methylation; mRNA processing; mRNA splicing; Nucleus; Phosphoprotein; Repeat; Ribonucleoprotein; RNA-binding; Spliceosome; Ubl conjugation</t>
  </si>
  <si>
    <t>alternative mRNA splicing, via spliceosome {GO:0000380}; fibroblast growth factor receptor signaling pathway {GO:0008543}; mRNA splicing, via spliceosome {GO:0000398}; RNA metabolic process {GO:0016070}</t>
  </si>
  <si>
    <t>catalytic step 2 spliceosome {GO:0071013}; extracellular exosome {GO:0070062}; extracellular matrix {GO:0031012}; membrane {GO:0016020}; nuclear matrix {GO:0016363}; nucleolus {GO:0005730}; nucleoplasm {GO:0005654}; paraspeckles {GO:0042382}; spliceosomal complex {GO:0005681}</t>
  </si>
  <si>
    <t>protein domain specific binding {GO:0019904}; RNA binding {GO:0003723}</t>
  </si>
  <si>
    <t>Tyrosine--tRNA ligase, cytoplasmic, N-terminally processed</t>
  </si>
  <si>
    <t>Tyrosyl-tRNA synthetase (TyrRS)</t>
  </si>
  <si>
    <t>SYYC_HUMAN</t>
  </si>
  <si>
    <t>P54577</t>
  </si>
  <si>
    <t>B3KWK4; D3DPQ4; O43276; Q53EN1</t>
  </si>
  <si>
    <t>3D-structure; Acetylation; Aminoacyl-tRNA synthetase; ATP-binding; Charcot-Marie-Tooth disease; Cytoplasm; Disease mutation; Ligase; Neurodegeneration; Neuropathy; Nucleotide-binding; Phosphoprotein; Polymorphism; Protein biosynthesis; RNA-binding; tRNA-binding</t>
  </si>
  <si>
    <t>Charcot-Marie-Tooth disease; Disease mutation; Neurodegeneration; Neuropathy</t>
  </si>
  <si>
    <t>Aminoacyl-tRNA synthetase; Ligase; RNA-binding; tRNA-binding</t>
  </si>
  <si>
    <t>apoptotic process {GO:0006915}; tRNA aminoacylation for protein translation {GO:0006418}; tyrosyl-tRNA aminoacylation {GO:0006437}</t>
  </si>
  <si>
    <t>aminoacyl-tRNA synthetase multienzyme complex {GO:0017101}; cytoplasm {GO:0005737}; cytosol {GO:0005829}; extracellular space {GO:0005615}; methionyl glutamyl tRNA synthetase complex {GO:0017102}; nuclear body {GO:0016604}</t>
  </si>
  <si>
    <t>ATP binding {GO:0005524}; interleukin-8 receptor binding {GO:0005153}; RNA binding {GO:0003723}; tRNA binding {GO:0000049}; tyrosine-tRNA ligase activity {GO:0004831}</t>
  </si>
  <si>
    <t>Cytosolic tRNA aminoacylation {R-HSA-379716}</t>
  </si>
  <si>
    <t>Gamma-glutamyl phosphate reductase</t>
  </si>
  <si>
    <t>Aldehyde dehydrogenase family 18 member A1 (GK); Gamma-glutamyl kinase (GPR); Glutamate-5-semialdehyde dehydrogenase; Glutamyl-gamma-semialdehyde dehydrogenase</t>
  </si>
  <si>
    <t>P5CS_HUMAN</t>
  </si>
  <si>
    <t>P54886</t>
  </si>
  <si>
    <t>B2R5Q4; B7Z350; B7Z5X8; B7ZLP1; D3DR44; O95952; Q3KQU2; Q5T566; Q5T567; Q9UM72</t>
  </si>
  <si>
    <t>GSAS; P5CS; PYCS</t>
  </si>
  <si>
    <t>3D-structure; Alternative splicing; Amino-acid biosynthesis; ATP-binding; Disease mutation; Hereditary spastic paraplegia; Kinase; Membrane; Mental retardation; Mitochondrion; Mitochondrion inner membrane; Multifunctional enzyme; NADP; Neurodegeneration; Nucleotide-binding; Oxidoreductase; Polymorphism; Proline biosynthesis; Transferase</t>
  </si>
  <si>
    <t>Amino-acid biosynthesis; Proline biosynthesis</t>
  </si>
  <si>
    <t>Disease mutation; Hereditary spastic paraplegia; Mental retardation; Neurodegeneration</t>
  </si>
  <si>
    <t>Kinase; Multifunctional enzyme; Oxidoreductase; Transferase</t>
  </si>
  <si>
    <t>cellular amino acid biosynthetic process {GO:0008652}; citrulline biosynthetic process {GO:0019240}; glutamate metabolic process {GO:0006536}; L-proline biosynthetic process {GO:0055129}; ornithine biosynthetic process {GO:0006592}; proline biosynthetic process {GO:0006561}</t>
  </si>
  <si>
    <t>cytosol {GO:0005829}; mitochondrial inner membrane {GO:0005743}; mitochondrion {GO:0005739}</t>
  </si>
  <si>
    <t>ATP binding {GO:0005524}; delta1-pyrroline-5-carboxylate synthetase activity {GO:0017084}; glutamate 5-kinase activity {GO:0004349}; glutamate-5-semialdehyde dehydrogenase activity {GO:0004350}; identical protein binding {GO:0042802}; RNA binding {GO:0003723}</t>
  </si>
  <si>
    <t>Amino-acid biosynthesis; L-proline biosynthesis; L- glutamate 5-semialdehyde from L-glutamate: step 2/2.</t>
  </si>
  <si>
    <t>Amino acid synthesis and interconversion (transamination) {R-HSA-70614}</t>
  </si>
  <si>
    <t>10 kDa heat shock protein, mitochondrial (Hsp10)</t>
  </si>
  <si>
    <t>10 kDa chaperonin; Chaperonin 10 (CPN10); Early-pregnancy factor (EPF)</t>
  </si>
  <si>
    <t>CH10_HUMAN</t>
  </si>
  <si>
    <t>P61604</t>
  </si>
  <si>
    <t>O95421; Q04984; Q53X54; Q9UDH0</t>
  </si>
  <si>
    <t>3D-structure; Acetylation; Chaperone; Mitochondrion; Phosphoprotein; Stress response</t>
  </si>
  <si>
    <t>activation of cysteine-type endopeptidase activity involved in apoptotic process {GO:0006919}; chaperone cofactor-dependent protein refolding {GO:0051085}; osteoblast differentiation {GO:0001649}; protein folding {GO:0006457}; response to unfolded protein {GO:0006986}</t>
  </si>
  <si>
    <t>extracellular exosome {GO:0070062}; membrane {GO:0016020}; mitochondrial matrix {GO:0005759}; mitochondrion {GO:0005739}</t>
  </si>
  <si>
    <t>ATP binding {GO:0005524}; chaperone binding {GO:0051087}; metal ion binding {GO:0046872}; RNA binding {GO:0003723}; unfolded protein binding {GO:0051082}</t>
  </si>
  <si>
    <t>60S ribosomal protein L7a</t>
  </si>
  <si>
    <t>Large ribosomal subunit protein eL8; PLA-X polypeptide; Surfeit locus protein 3</t>
  </si>
  <si>
    <t>RL7A_HUMAN</t>
  </si>
  <si>
    <t>P62424</t>
  </si>
  <si>
    <t>P11518; Q5T8U4</t>
  </si>
  <si>
    <t>SURF-3; SURF3</t>
  </si>
  <si>
    <t>3D-structure; Acetylation; Chromosomal rearrangement; Isopeptide bond; Ribonucleoprotein; Ribosomal protein; Ubl conjugation</t>
  </si>
  <si>
    <t>maturation of LSU-rRNA {GO:0000470}; nuclear-transcribed mRNA catabolic process, nonsense-mediated decay {GO:0000184}; SRP-dependent cotranslational protein targeting to membrane {GO:0006614}; translation {GO:0006412}; translational initiation {GO:0006413}</t>
  </si>
  <si>
    <t>cytoplasm {GO:0005737}; cytosol {GO:0005829}; cytosolic large ribosomal subunit {GO:0022625}; focal adhesion {GO:0005925}; membrane {GO:0016020}; nucleolus {GO:0005730}; nucleus {GO:0005634}; polysomal ribosome {GO:0042788}</t>
  </si>
  <si>
    <t>cadherin binding {GO:0045296}; RNA binding {GO:0003723}; structural constituent of ribosome {GO:0003735}</t>
  </si>
  <si>
    <t>Eukaryotic peptide chain release factor subunit 1 (Eukaryotic release factor 1; eRF1)</t>
  </si>
  <si>
    <t>Protein Cl1; TB3-1</t>
  </si>
  <si>
    <t>ERF1_HUMAN</t>
  </si>
  <si>
    <t>P62495</t>
  </si>
  <si>
    <t>B2R6B4; D3DQC1; P46055; Q5M7Z7; Q96CG1</t>
  </si>
  <si>
    <t>ERF1; RF1; SUP45L1</t>
  </si>
  <si>
    <t>3D-structure; Acetylation; Alternative splicing; Cytoplasm; Isopeptide bond; Methylation; Nonsense-mediated mRNA decay; Phosphoprotein; Protein biosynthesis; Ubl conjugation</t>
  </si>
  <si>
    <t>Nonsense-mediated mRNA decay; Protein biosynthesis</t>
  </si>
  <si>
    <t>nuclear-transcribed mRNA catabolic process, nonsense-mediated decay {GO:0000184}; protein methylation {GO:0006479}; regulation of translational termination {GO:0006449}</t>
  </si>
  <si>
    <t>cytoplasm {GO:0005737}; cytosol {GO:0005829}</t>
  </si>
  <si>
    <t>ribosome binding {GO:0043022}; RNA binding {GO:0003723}; sequence-specific mRNA binding {GO:1990825}; translation release factor activity {GO:0003747}; translation termination factor activity {GO:0008079}</t>
  </si>
  <si>
    <t>Eukaryotic Translation Termination {R-HSA-72764}; Regulation of expression of SLITs and ROBOs {R-HSA-9010553}; Nonsense Mediated Decay (NMD) independent of the Exon Junction Complex (EJC) {R-HSA-975956}; Nonsense Mediated Decay (NMD) enhanced by the Exon Junction Complex (EJC) {R-HSA-975957}</t>
  </si>
  <si>
    <t>60S ribosomal protein L30</t>
  </si>
  <si>
    <t>Large ribosomal subunit protein eL30</t>
  </si>
  <si>
    <t>RL30_HUMAN</t>
  </si>
  <si>
    <t>P62888</t>
  </si>
  <si>
    <t>B2R591; P04645; Q502Z6</t>
  </si>
  <si>
    <t>antimicrobial humoral immune response mediated by antimicrobial peptide {GO:0061844}; cytoplasmic translation {GO:0002181}; defense response to Gram-negative bacterium {GO:0050829}; killing of cells of other organism {GO:0031640}; nuclear-transcribed mRNA catabolic process, nonsense-mediated decay {GO:0000184}; SRP-dependent cotranslational protein targeting to membrane {GO:0006614}; translation {GO:0006412}; translational initiation {GO:0006413}</t>
  </si>
  <si>
    <t>cytosol {GO:0005829}; cytosolic large ribosomal subunit {GO:0022625}; extracellular exosome {GO:0070062}; focal adhesion {GO:0005925}; membrane {GO:0016020}; nucleus {GO:0005634}; polysomal ribosome {GO:0042788}; postsynaptic density {GO:0014069}</t>
  </si>
  <si>
    <t>14-3-3 protein zeta/delta</t>
  </si>
  <si>
    <t>Protein kinase C inhibitor protein 1 (KCIP-1)</t>
  </si>
  <si>
    <t>1433Z_HUMAN</t>
  </si>
  <si>
    <t>P63104</t>
  </si>
  <si>
    <t>A8K1N0; B7Z465; P29213; P29312; Q32P43; Q5XJ08; Q6GPI2; Q6IN74; Q6NUR9; Q6P3U9; Q86V33</t>
  </si>
  <si>
    <t>3D-structure; Acetylation; Alternative splicing; Cytoplasm; Phosphoprotein</t>
  </si>
  <si>
    <t>cytokine-mediated signaling pathway {GO:0019221}; establishment of Golgi localization {GO:0051683}; Golgi reassembly {GO:0090168}; membrane organization {GO:0061024}; negative regulation of apoptotic process {GO:0043066}; platelet activation {GO:0030168}; positive regulation of protein insertion into mitochondrial membrane involved in apoptotic signaling pathway {GO:1900740}; protein targeting {GO:0006605}; regulation of mRNA stability {GO:0043488}; regulation of synapse maturation {GO:0090128}; signal transduction {GO:0007165}; synaptic target recognition {GO:0008039}</t>
  </si>
  <si>
    <t>blood microparticle {GO:0072562}; cytoplasm {GO:0005737}; cytosol {GO:0005829}; extracellular exosome {GO:0070062}; extracellular space {GO:0005615}; focal adhesion {GO:0005925}; glutamatergic synapse {GO:0098978}; hippocampal mossy fiber to CA3 synapse {GO:0098686}; melanosome {GO:0042470}; mitochondrion {GO:0005739}; nucleoplasm {GO:0005654}; nucleus {GO:0005634}; vesicle {GO:0031982}</t>
  </si>
  <si>
    <t>cadherin binding {GO:0045296}; identical protein binding {GO:0042802}; ion channel binding {GO:0044325}; protein domain specific binding {GO:0019904}; protein kinase binding {GO:0019901}; RNA binding {GO:0003723}; transcription factor binding {GO:0008134}; ubiquitin protein ligase binding {GO:0031625}</t>
  </si>
  <si>
    <t>Activation of BAD and translocation to mitochondria {R-HSA-111447}; Translocation of SLC2A4 (GLUT4) to the plasma membrane {R-HSA-1445148}; Deactivation of the beta-catenin transactivating complex {R-HSA-3769402}; Rap1 signalling {R-HSA-392517}; GP1b-IX-V activation signalling {R-HSA-430116}; KSRP (KHSRP) binds and destabilizes mRNA {R-HSA-450604}; Interleukin-3, Interleukin-5 and GM-CSF signaling {R-HSA-512988}; RHO GTPases activate PKNs {R-HSA-5625740}; TP53 Regulates Metabolic Genes {R-HSA-5628897}; Chk1/Chk2(Cds1) mediated inactivation of Cyclin B:Cdk1 complex {R-HSA-75035}; NOTCH4 Activation and Transmission of Signal to the Nucleus {R-HSA-9013700}; Negative regulation of NOTCH4 signaling {R-HSA-9604323}</t>
  </si>
  <si>
    <t>Receptor of activated protein C kinase 1, N-terminally processed</t>
  </si>
  <si>
    <t>Cell proliferation-inducing gene 21 protein; Guanine nucleotide-binding protein subunit beta-2-like 1; Guanine nucleotide-binding protein subunit beta-like protein 12.3; Human lung cancer oncogene 7 protein (HLC-7); Receptor for activated C kinase; Small ribosomal subunit protein RACK1; Guanine nucleotide-binding protein subunit beta-2-like 1, N-terminally processed</t>
  </si>
  <si>
    <t>RACK1_HUMAN</t>
  </si>
  <si>
    <t>P63244</t>
  </si>
  <si>
    <t>B3KTJ0; D3DWS0; P25388; P99049; Q53HU2; Q5J8M6; Q5VLR4; Q6FH47</t>
  </si>
  <si>
    <t>GNB2L1</t>
  </si>
  <si>
    <t>3D-structure; Acetylation; Apoptosis; Biological rhythms; Cell cycle; Cell membrane; Cell projection; Cytoplasm; Developmental protein; Gastrulation; Growth regulation; Host-virus interaction; Membrane; Nucleus; Phosphoprotein; Repeat; Ribonucleoprotein; Ribosomal protein; Translation regulation; WD repeat</t>
  </si>
  <si>
    <t>Apoptosis; Biological rhythms; Cell cycle; Gastrulation; Growth regulation; Host-virus interaction; Translation regulation</t>
  </si>
  <si>
    <t>Cell membrane; Cell projection; Cytoplasm; Membrane; Nucleus</t>
  </si>
  <si>
    <t>Repeat; WD repeat</t>
  </si>
  <si>
    <t>Developmental protein; Ribonucleoprotein; Ribosomal protein</t>
  </si>
  <si>
    <t>activation of cysteine-type endopeptidase activity involved in apoptotic process {GO:0006919}; cell cycle {GO:0007049}; cellular response to glucose stimulus {GO:0071333}; cellular response to growth factor stimulus {GO:0071363}; gastrulation {GO:0007369}; negative regulation of cell growth {GO:0030308}; negative regulation of endoplasmic reticulum unfolded protein response {GO:1900102}; negative regulation of gene expression {GO:0010629}; negative regulation of hydrogen peroxide-induced neuron death {GO:1903208}; negative regulation of peptidyl-serine phosphorylation {GO:0033137}; negative regulation of phagocytosis {GO:0050765}; negative regulation of protein kinase B signaling {GO:0051898}; negative regulation of translation {GO:0017148}; negative regulation of Wnt signaling pathway {GO:0030178}; pigmentation {GO:0043473}; positive regulation of apoptotic process {GO:0043065}; positive regulation of cell migration {GO:0030335}; positive regulation of ceramide biosynthetic process {GO:2000304}; positive regulation of cyclic-nucleotide phosphodiesterase activity {GO:0051343}; positive regulation of gastrulation {GO:2000543}; positive regulation of Golgi to plasma membrane protein transport {GO:0042998}; positive regulation of GTPase activity {GO:0043547}; positive regulation of intrinsic apoptotic signaling pathway {GO:2001244}; positive regulation of mitochondrial depolarization {GO:0051901}; positive regulation of proteasomal ubiquitin-dependent protein catabolic process {GO:0032436}; positive regulation of protein homooligomerization {GO:0032464}; positive regulation of protein phosphorylation {GO:0001934}; protein ubiquitination {GO:0016567}; regulation of cell cycle {GO:0051726}; regulation of cell division {GO:0051302}; regulation of establishment of cell polarity {GO:2000114}; regulation of protein localization {GO:0032880}; regulation of tumor necrosis factor-mediated signaling pathway {GO:0010803}; rescue of stalled ribosome {GO:0072344}; rhythmic process {GO:0048511}; viral process {GO:0016032}</t>
  </si>
  <si>
    <t>cytoplasm {GO:0005737}; cytosol {GO:0005829}; dendrite {GO:0030425}; extracellular exosome {GO:0070062}; IRE1-RACK1-PP2A complex {GO:1990630}; midbody {GO:0030496}; mitochondrion {GO:0005739}; neuronal cell body {GO:0043025}; nucleoplasm {GO:0005654}; nucleus {GO:0005634}; perikaryon {GO:0043204}; perinuclear region of cytoplasm {GO:0048471}; phagocytic cup {GO:0001891}; small ribosomal subunit {GO:0015935}</t>
  </si>
  <si>
    <t>cadherin binding {GO:0045296}; cyclin binding {GO:0030332}; cysteine-type endopeptidase activator activity involved in apoptotic process {GO:0008656}; enzyme binding {GO:0019899}; ion channel inhibitor activity {GO:0008200}; protein homodimerization activity {GO:0042803}; protein kinase C binding {GO:0005080}; protein phosphatase binding {GO:0019903}; protein tyrosine kinase inhibitor activity {GO:0030292}; protein-containing complex scaffold activity {GO:0032947}; receptor tyrosine kinase binding {GO:0030971}; ribosome binding {GO:0043022}; RNA binding {GO:0003723}; SH2 domain binding {GO:0042169}; signaling adaptor activity {GO:0035591}; signaling receptor binding {GO:0005102}</t>
  </si>
  <si>
    <t>Regulation of TNFR1 signaling {R-HSA-5357905}; TNFR1-induced NFkappaB signaling pathway {R-HSA-5357956}; TNFR1-mediated ceramide production {R-HSA-5626978}</t>
  </si>
  <si>
    <t>General transcription factor II-I (GTFII-I; TFII-I)</t>
  </si>
  <si>
    <t>Bruton tyrosine kinase-associated protein 135 (BAP-135; BTK-associated protein 135); SRF-Phox1-interacting protein (SPIN); Williams-Beuren syndrome chromosomal region 6 protein</t>
  </si>
  <si>
    <t>GTF2I_HUMAN</t>
  </si>
  <si>
    <t>P78347</t>
  </si>
  <si>
    <t>O14743; O15359; O43546; O43588; O43589; Q75M85; Q75M86; Q75M87; Q75M88; Q86U51; Q9BSZ4</t>
  </si>
  <si>
    <t>BAP135; WBSCR6</t>
  </si>
  <si>
    <t>3D-structure; Acetylation; Alternative splicing; Cytoplasm; DNA-binding; Isopeptide bond; Nucleus; Phosphoprotein; Polymorphism; Repeat; Transcription; Transcription regulation; Ubl conjugation; Williams-Beuren syndrome</t>
  </si>
  <si>
    <t>Williams-Beuren syndrome</t>
  </si>
  <si>
    <t>negative regulation of angiogenesis {GO:0016525}; negative regulation of cytosolic calcium ion concentration {GO:0051481}; signal transduction {GO:0007165}; transcription by RNA polymerase II {GO:0006366}; transcription initiation from RNA polymerase II promoter {GO:0006367}; transition between slow and fast fiber {GO:0014886}</t>
  </si>
  <si>
    <t>cell projection {GO:0042995}; cytoplasm {GO:0005737}; membrane {GO:0016020}; neuronal cell body {GO:0043025}; nucleoplasm {GO:0005654}; nucleus {GO:0005634}</t>
  </si>
  <si>
    <t>DNA binding {GO:0003677}; DNA-binding transcription factor activity {GO:0003700}; mitogen-activated protein kinase binding {GO:0051019}; RNA polymerase II transcription factor activity, sequence-specific DNA binding {GO:0000981}</t>
  </si>
  <si>
    <t>Heterogeneous nuclear ribonucleoprotein D0 (hnRNP D0)</t>
  </si>
  <si>
    <t>AU-rich element RNA-binding protein 1</t>
  </si>
  <si>
    <t>HNRPD_HUMAN</t>
  </si>
  <si>
    <t>Q14103</t>
  </si>
  <si>
    <t>A8K9J2; P07029; Q01858; Q14100; Q14101; Q14102; Q4W5A1; Q9UCE8; Q9UCE9</t>
  </si>
  <si>
    <t>AUF1; HNRPD</t>
  </si>
  <si>
    <t>3D-structure; Acetylation; Alternative splicing; Biological rhythms; Cytoplasm; DNA-binding; Isopeptide bond; Methylation; Nucleus; Phosphoprotein; Repeat; Ribonucleoprotein; RNA-binding; Transcription; Transcription regulation; Ubl conjugation</t>
  </si>
  <si>
    <t>Biological rhythms; Transcription; Transcription regulation</t>
  </si>
  <si>
    <t>DNA-binding; RNA-binding; Ribonucleoprotein</t>
  </si>
  <si>
    <t>3'-UTR-mediated mRNA destabilization {GO:0061158}; cellular response to amino acid stimulus {GO:0071230}; cellular response to estradiol stimulus {GO:0071392}; cellular response to nitric oxide {GO:0071732}; cellular response to putrescine {GO:1904586}; cerebellum development {GO:0021549}; circadian regulation of translation {GO:0097167}; hepatocyte dedifferentiation {GO:1990828}; liver development {GO:0001889}; mRNA splicing, via spliceosome {GO:0000398}; mRNA stabilization {GO:0048255}; mRNA transcription by RNA polymerase II {GO:0042789}; positive regulation of gene expression {GO:0010628}; positive regulation of telomerase RNA reverse transcriptase activity {GO:1905663}; positive regulation of telomere capping {GO:1904355}; positive regulation of transcription, DNA-templated {GO:0045893}; positive regulation of translation {GO:0045727}; regulation of circadian rhythm {GO:0042752}; regulation of mRNA stability {GO:0043488}; regulation of telomere maintenance {GO:0032204}; regulation of transcription, DNA-templated {GO:0006355}; response to calcium ion {GO:0051592}; response to electrical stimulus {GO:0051602}; response to rapamycin {GO:1901355}; response to sodium phosphate {GO:1904383}; RNA catabolic process {GO:0006401}; RNA metabolic process {GO:0016070}; RNA processing {GO:0006396}; transcription, DNA-templated {GO:0006351}</t>
  </si>
  <si>
    <t>cytosol {GO:0005829}; nucleoplasm {GO:0005654}; nucleus {GO:0005634}; ribonucleoprotein complex {GO:1990904}; synapse {GO:0045202}</t>
  </si>
  <si>
    <t>AT DNA binding {GO:0003680}; chromatin binding {GO:0003682}; histone deacetylase binding {GO:0042826}; mRNA 3'-UTR AU-rich region binding {GO:0035925}; RNA binding {GO:0003723}; telomeric DNA binding {GO:0042162}; transcription factor binding {GO:0008134}</t>
  </si>
  <si>
    <t>AUF1 (hnRNP D0) binds and destabilizes mRNA {R-HSA-450408}; mRNA Splicing - Major Pathway {R-HSA-72163}; Processing of Capped Intron-Containing Pre-mRNA {R-HSA-72203}</t>
  </si>
  <si>
    <t>Poly(rC)-binding protein 1</t>
  </si>
  <si>
    <t>Alpha-CP1; Heterogeneous nuclear ribonucleoprotein E1 (hnRNP E1); Nucleic acid-binding protein SUB2.3</t>
  </si>
  <si>
    <t>PCBP1_HUMAN</t>
  </si>
  <si>
    <t>Q15365</t>
  </si>
  <si>
    <t>Q13157; Q14975</t>
  </si>
  <si>
    <t>3D-structure; Acetylation; Cytoplasm; DNA-binding; Isopeptide bond; Nucleus; Phosphoprotein; Repeat; Ribonucleoprotein; RNA-binding; Ubl conjugation; Viral RNA replication</t>
  </si>
  <si>
    <t>Viral RNA replication</t>
  </si>
  <si>
    <t>mRNA splicing, via spliceosome {GO:0000398}; positive regulation of transcription by RNA polymerase II {GO:0045944}; RNA metabolic process {GO:0016070}; viral RNA genome replication {GO:0039694}</t>
  </si>
  <si>
    <t>cytoplasm {GO:0005737}; cytoplasmic ribonucleoprotein granule {GO:0036464}; cytosol {GO:0005829}; extracellular exosome {GO:0070062}; membrane {GO:0016020}; nuclear speck {GO:0016607}; nucleoplasm {GO:0005654}</t>
  </si>
  <si>
    <t>cadherin binding {GO:0045296}; mRNA binding {GO:0003729}; RNA binding {GO:0003723}; RNA polymerase II transcription factor activity, sequence-specific DNA binding {GO:0000981}; sequence-specific single stranded DNA binding {GO:0098847}; single-stranded DNA binding {GO:0003697}</t>
  </si>
  <si>
    <t>Staphylococcal nuclease domain-containing protein 1</t>
  </si>
  <si>
    <t>100 kDa coactivator; EBNA2 coactivator p100; Tudor domain-containing protein 11; p100 co-activator</t>
  </si>
  <si>
    <t>SND1_HUMAN</t>
  </si>
  <si>
    <t>Q7KZF4</t>
  </si>
  <si>
    <t>Q13122; Q96AG0</t>
  </si>
  <si>
    <t>TDRD11</t>
  </si>
  <si>
    <t>3D-structure; Acetylation; Cytoplasm; Endonuclease; Host-virus interaction; Hydrolase; Isopeptide bond; Nuclease; Nucleus; Phosphoprotein; Repeat; Transcription; Transcription regulation; Ubl conjugation</t>
  </si>
  <si>
    <t>Host-virus interaction; Transcription; Transcription regulation</t>
  </si>
  <si>
    <t>Endonuclease; Hydrolase; Nuclease</t>
  </si>
  <si>
    <t>gene silencing by RNA {GO:0031047}; miRNA catabolic process {GO:0010587}; osteoblast differentiation {GO:0001649}; regulation of cell cycle process {GO:0010564}; regulation of transcription, DNA-templated {GO:0006355}; RNA catabolic process {GO:0006401}; transcription, DNA-templated {GO:0006351}; viral process {GO:0016032}</t>
  </si>
  <si>
    <t>cytoplasm {GO:0005737}; cytosol {GO:0005829}; dense body {GO:0097433}; extracellular exosome {GO:0070062}; melanosome {GO:0042470}; membrane {GO:0016020}; nucleus {GO:0005634}; RISC complex {GO:0016442}</t>
  </si>
  <si>
    <t>cadherin binding {GO:0045296}; endonuclease activity {GO:0004519}; endoribonuclease activity {GO:0004521}; nuclease activity {GO:0004518}; RISC complex binding {GO:1905172}; RNA binding {GO:0003723}; transcription coregulator activity {GO:0003712}</t>
  </si>
  <si>
    <t>Signaling by BRAF and RAF fusions {R-HSA-6802952}</t>
  </si>
  <si>
    <t>Probable dimethyladenosine transferase</t>
  </si>
  <si>
    <t>DIM1 dimethyladenosine transferase 1 homolog; DIM1 dimethyladenosine transferase 1-like; Probable 18S rRNA (adenine(1779)-N(6)/adenine(1780)-N(6))-dimethyltransferase; Probable 18S rRNA dimethylase; Probable S-adenosylmethionine-6-N',N'-adenosyl(rRNA) dimethyltransferase</t>
  </si>
  <si>
    <t>DIM1_HUMAN</t>
  </si>
  <si>
    <t>Q9UNQ2</t>
  </si>
  <si>
    <t>O76025; Q9BU77; Q9UES1</t>
  </si>
  <si>
    <t>DIMT1L</t>
  </si>
  <si>
    <t>3D-structure; Methyltransferase; Nucleus; RNA-binding; rRNA processing; S-adenosyl-L-methionine; Transferase</t>
  </si>
  <si>
    <t>rRNA processing</t>
  </si>
  <si>
    <t>S-adenosyl-L-methionine</t>
  </si>
  <si>
    <t>Methyltransferase; RNA-binding; Transferase</t>
  </si>
  <si>
    <t>positive regulation of rRNA processing {GO:2000234}; rRNA methylation {GO:0031167}</t>
  </si>
  <si>
    <t>cytosol {GO:0005829}; mitochondrial matrix {GO:0005759}; nucleolus {GO:0005730}; nucleoplasm {GO:0005654}; nucleus {GO:0005634}</t>
  </si>
  <si>
    <t>18S rRNA (adenine(1779)-N(6)/adenine(1780)-N(6))-dimethyltransferase activity {GO:0052909}; RNA binding {GO:0003723}; rRNA (adenine-N6,N6-)-dimethyltransferase activity {GO:0000179}</t>
  </si>
  <si>
    <t>rRNA modification in the nucleus and cytosol {R-HSA-6790901}</t>
  </si>
  <si>
    <t>RuvB-like 2</t>
  </si>
  <si>
    <t>48 kDa TATA box-binding protein-interacting protein (48 kDa TBP-interacting protein); 51 kDa erythrocyte cytosolic protein (ECP-51); INO80 complex subunit J; Repressing pontin 52 (Reptin 52); TIP49b; TIP60-associated protein 54-beta (TAP54-beta)</t>
  </si>
  <si>
    <t>RUVB2_HUMAN</t>
  </si>
  <si>
    <t>Q9Y230</t>
  </si>
  <si>
    <t>B3KQ59; E7ETE5; Q6FIB9; Q6PK27; Q9Y361</t>
  </si>
  <si>
    <t>INO80J; TIP48; TIP49B</t>
  </si>
  <si>
    <t>3D-structure; Acetylation; Activator; Alternative splicing; ATP-binding; Chromatin regulator; Cytoplasm; DNA damage; DNA recombination; DNA repair; Growth regulation; Helicase; Hydrolase; Isopeptide bond; Membrane; Nucleotide-binding; Nucleus; Phosphoprotein; Transcription; Transcription regulation; Ubl conjugation</t>
  </si>
  <si>
    <t>DNA damage; DNA recombination; DNA repair; Growth regulation; Transcription; Transcription regulation</t>
  </si>
  <si>
    <t>Cytoplasm; Membrane; Nucleus</t>
  </si>
  <si>
    <t>box C/D snoRNP assembly {GO:0000492}; cellular response to estradiol stimulus {GO:0071392}; cellular response to UV {GO:0034644}; chromatin remodeling {GO:0006338}; DNA recombination {GO:0006310}; DNA repair {GO:0006281}; establishment of protein localization to chromatin {GO:0071169}; histone H2A acetylation {GO:0043968}; histone H4 acetylation {GO:0043967}; negative regulation of canonical Wnt signaling pathway {GO:0090090}; negative regulation of estrogen receptor binding {GO:0071899}; positive regulation of histone acetylation {GO:0035066}; positive regulation of telomerase RNA localization to Cajal body {GO:1904874}; positive regulation of transcription by RNA polymerase II {GO:0045944}; protein folding {GO:0006457}; regulation of growth {GO:0040008}; transcription, DNA-templated {GO:0006351}; transcriptional activation by promoter-enhancer looping {GO:0071733}</t>
  </si>
  <si>
    <t>centrosome {GO:0005813}; cytosol {GO:0005829}; extracellular exosome {GO:0070062}; Ino80 complex {GO:0031011}; intracellular {GO:0005622}; membrane {GO:0016020}; MLL1 complex {GO:0071339}; NuA4 histone acetyltransferase complex {GO:0035267}; nuclear euchromatin {GO:0005719}; nuclear matrix {GO:0016363}; nucleoplasm {GO:0005654}; nucleus {GO:0005634}; R2TP complex {GO:0097255}; ribonucleoprotein complex {GO:1990904}; Swr1 complex {GO:0000812}</t>
  </si>
  <si>
    <t>ADP binding {GO:0043531}; ATP binding {GO:0005524}; ATP-dependent 5'-3' DNA helicase activity {GO:0043141}; ATP-dependent DNA helicase activity {GO:0004003}; ATPase binding {GO:0051117}; beta-catenin binding {GO:0008013}; chromatin DNA binding {GO:0031490}; DNA helicase activity {GO:0003678}; identical protein binding {GO:0042802}; protein homodimerization activity {GO:0042803}; RNA polymerase II core promoter sequence-specific DNA binding {GO:0000979}; RNA polymerase II distal enhancer sequence-specific DNA binding {GO:0000980}; TBP-class protein binding {GO:0017025}; TFIID-class transcription factor binding {GO:0001094}; transcription corepressor activity {GO:0003714}; unfolded protein binding {GO:0051082}</t>
  </si>
  <si>
    <t>Telomere Extension By Telomerase {R-HSA-171319}; HATs acetylate histones {R-HSA-3214847}</t>
  </si>
  <si>
    <t>Insulin receptor substrate 4 (IRS-4)</t>
  </si>
  <si>
    <t>160 kDa phosphotyrosine protein (py160); Phosphoprotein of 160 kDa (pp160)</t>
  </si>
  <si>
    <t>IRS4_HUMAN</t>
  </si>
  <si>
    <t>O14654</t>
  </si>
  <si>
    <t>Cell membrane; Membrane; Phosphoprotein; Polymorphism; Repeat; Transducer</t>
  </si>
  <si>
    <t>Transducer</t>
  </si>
  <si>
    <t>insulin receptor signaling pathway {GO:0008286}; regulation of lipid metabolic process {GO:0019216}; signal transduction {GO:0007165}</t>
  </si>
  <si>
    <t>cytosol {GO:0005829}; plasma membrane {GO:0005886}</t>
  </si>
  <si>
    <t>insulin receptor binding {GO:0005158}; phosphatidylinositol 3-kinase binding {GO:0043548}; SH3/SH2 adaptor activity {GO:0005070}</t>
  </si>
  <si>
    <t>IRS-related events triggered by IGF1R {R-HSA-2428928}</t>
  </si>
  <si>
    <t>Protein arginine N-methyltransferase 5, N-terminally processed</t>
  </si>
  <si>
    <t>72 kDa ICln-binding protein; Histone-arginine N-methyltransferase PRMT5; Jak-binding protein 1; Shk1 kinase-binding protein 1 homolog (SKB1 homolog; SKB1Hs)</t>
  </si>
  <si>
    <t>ANM5_HUMAN</t>
  </si>
  <si>
    <t>O14744</t>
  </si>
  <si>
    <t>A8MTP3; A8MZ91; B4DX49; B4DY30; B5BU10; D3DS33; E2QRE7; Q6IBR1; Q9UKH1</t>
  </si>
  <si>
    <t>HRMT1L5; IBP72; JBP1; SKB1</t>
  </si>
  <si>
    <t>3D-structure; Acetylation; Alternative splicing; Biological rhythms; Chromatin regulator; Cytoplasm; Golgi apparatus; Methyltransferase; Nucleus; Repressor; S-adenosyl-L-methionine; Transcription; Transcription regulation; Transferase</t>
  </si>
  <si>
    <t>Cytoplasm; Golgi apparatus; Nucleus</t>
  </si>
  <si>
    <t>Chromatin regulator; Methyltransferase; Repressor; Transferase</t>
  </si>
  <si>
    <t>cell proliferation {GO:0008283}; circadian regulation of gene expression {GO:0032922}; DNA-templated transcription, termination {GO:0006353}; endothelial cell activation {GO:0042118}; Golgi ribbon formation {GO:0090161}; histone H4-R3 methylation {GO:0043985}; liver regeneration {GO:0097421}; negative regulation of cell differentiation {GO:0045596}; peptidyl-arginine methylation {GO:0018216}; peptidyl-arginine N-methylation {GO:0035246}; positive regulation of adenylate cyclase-inhibiting dopamine receptor signaling pathway {GO:1904992}; positive regulation of oligodendrocyte differentiation {GO:0048714}; regulation of DNA methylation {GO:0044030}; regulation of ERK1 and ERK2 cascade {GO:0070372}; regulation of mitotic nuclear division {GO:0007088}; regulation of signal transduction by p53 class mediator {GO:1901796}; regulation of transcription, DNA-templated {GO:0006355}; spliceosomal snRNP assembly {GO:0000387}</t>
  </si>
  <si>
    <t>cytoplasm {GO:0005737}; cytosol {GO:0005829}; Golgi apparatus {GO:0005794}; histone methyltransferase complex {GO:0035097}; methylosome {GO:0034709}; nucleoplasm {GO:0005654}; nucleus {GO:0005634}</t>
  </si>
  <si>
    <t>E-box binding {GO:0070888}; histone methyltransferase activity (H4-R3 specific) {GO:0044020}; histone-arginine N-methyltransferase activity {GO:0008469}; identical protein binding {GO:0042802}; methyl-CpG binding {GO:0008327}; methyltransferase activity {GO:0008168}; protein heterodimerization activity {GO:0046982}; protein-arginine N-methyltransferase activity {GO:0016274}; protein-arginine omega-N symmetric methyltransferase activity {GO:0035243}; ribonucleoprotein complex binding {GO:0043021}; transcription corepressor activity {GO:0003714}</t>
  </si>
  <si>
    <t>snRNP Assembly {R-HSA-191859}; RMTs methylate histone arginines {R-HSA-3214858}; Regulation of TP53 Activity through Methylation {R-HSA-6804760}</t>
  </si>
  <si>
    <t>Proteasome subunit alpha type-7</t>
  </si>
  <si>
    <t>Proteasome subunit RC6-1; Proteasome subunit XAPC7</t>
  </si>
  <si>
    <t>PSA7_HUMAN</t>
  </si>
  <si>
    <t>O14818</t>
  </si>
  <si>
    <t>B2R515; Q5JXJ2; Q9BR53; Q9H4K5; Q9UEU8</t>
  </si>
  <si>
    <t>HSPC</t>
  </si>
  <si>
    <t>3D-structure; Acetylation; Alternative splicing; Cytoplasm; Glycoprotein; Host-virus interaction; Hydrolase; Nucleus; Phosphoprotein; Polymorphism; Protease; Proteasome; Threonine protease</t>
  </si>
  <si>
    <t>Cytoplasm; Nucleus; Proteasome</t>
  </si>
  <si>
    <t>Hydrolase; Protease; Threonine protease</t>
  </si>
  <si>
    <t>post-translational protein modification {GO:0043687}; protein deubiquitination {GO:0016579}; ubiquitin-dependent protein catabolic process {GO:0006511}; viral process {GO:0016032}</t>
  </si>
  <si>
    <t>cytosol {GO:0005829}; extracellular exosome {GO:0070062}; nucleoplasm {GO:0005654}; nucleus {GO:0005634}; postsynapse {GO:0098794}; proteasome complex {GO:0000502}; proteasome core complex {GO:0005839}; proteasome core complex, alpha-subunit complex {GO:0019773}</t>
  </si>
  <si>
    <t>identical protein binding {GO:0042802}; threonine-type endopeptidase activity {GO:0004298}</t>
  </si>
  <si>
    <t>Phosphoribosylformylglycinamidine synthase (FGAM synthase; FGAMS)</t>
  </si>
  <si>
    <t>Formylglycinamide ribonucleotide amidotransferase (FGAR amidotransferase; FGAR-AT); Formylglycinamide ribotide amidotransferase</t>
  </si>
  <si>
    <t>PUR4_HUMAN</t>
  </si>
  <si>
    <t>O15067</t>
  </si>
  <si>
    <t>A6H8V8</t>
  </si>
  <si>
    <t>KIAA0361</t>
  </si>
  <si>
    <t>ATP-binding; Cytoplasm; Glutamine amidotransferase; Ligase; Magnesium; Metal-binding; Nucleotide-binding; Phosphoprotein; Polymorphism; Purine biosynthesis</t>
  </si>
  <si>
    <t>Purine biosynthesis</t>
  </si>
  <si>
    <t>'de novo' IMP biosynthetic process {GO:0006189}; anterior head development {GO:0097065}; glutamine metabolic process {GO:0006541}; purine ribonucleoside monophosphate biosynthetic process {GO:0009168}; response to drug {GO:0042493}</t>
  </si>
  <si>
    <t>ATP binding {GO:0005524}; metal ion binding {GO:0046872}; phosphoribosylformylglycinamidine synthase activity {GO:0004642}</t>
  </si>
  <si>
    <t>Purine metabolism; IMP biosynthesis via de novo pathway; 5-amino-1-(5-phospho-D-ribosyl)imidazole from N(2)-formyl-N(1)-(5- phospho-D-ribosyl)glycinamide: step 1/2.</t>
  </si>
  <si>
    <t>Purine ribonucleoside monophosphate biosynthesis {R-HSA-73817}</t>
  </si>
  <si>
    <t>Alpha-actinin-4</t>
  </si>
  <si>
    <t>Non-muscle alpha-actinin 4</t>
  </si>
  <si>
    <t>ACTN4_HUMAN</t>
  </si>
  <si>
    <t>O43707</t>
  </si>
  <si>
    <t>A4K467; D6PXK4; O76048</t>
  </si>
  <si>
    <t>3D-structure; Acetylation; Actin-binding; Alternative splicing; Calcium; Cell junction; Cytoplasm; Cytoskeleton; Disease mutation; Metal-binding; Nucleus; Phosphoprotein; Protein transport; Repeat; Transport</t>
  </si>
  <si>
    <t>Protein transport; Transport</t>
  </si>
  <si>
    <t>Cell junction; Cytoplasm; Cytoskeleton; Nucleus</t>
  </si>
  <si>
    <t>actin filament bundle assembly {GO:0051017}; bicellular tight junction assembly {GO:0070830}; negative regulation of cellular component movement {GO:0051271}; negative regulation of substrate adhesion-dependent cell spreading {GO:1900025}; peroxisome proliferator activated receptor signaling pathway {GO:0035357}; platelet degranulation {GO:0002576}; positive regulation of cell migration {GO:0030335}; positive regulation of cellular component movement {GO:0051272}; positive regulation of NIK/NF-kappaB signaling {GO:1901224}; positive regulation of pinocytosis {GO:0048549}; positive regulation of sodium:proton antiporter activity {GO:0032417}; protein localization to bicellular tight junction {GO:1902396}; protein transport {GO:0015031}; regulation of apoptotic process {GO:0042981}; regulation of nucleic acid-templated transcription {GO:1903506}; response to hypoxia {GO:0001666}; retinoic acid receptor signaling pathway {GO:0048384}; vesicle transport along actin filament {GO:0030050}</t>
  </si>
  <si>
    <t>brush border {GO:0005903}; cell-cell junction {GO:0005911}; cortical cytoskeleton {GO:0030863}; cytoplasm {GO:0005737}; cytosol {GO:0005829}; extracellular exosome {GO:0070062}; extracellular region {GO:0005576}; extracellular space {GO:0005615}; focal adhesion {GO:0005925}; intracellular {GO:0005622}; neuron projection {GO:0043005}; nuclear body {GO:0016604}; nucleus {GO:0005634}; perinuclear region of cytoplasm {GO:0048471}; platelet alpha granule lumen {GO:0031093}; protein-containing complex {GO:0032991}; pseudopodium {GO:0031143}; ribonucleoprotein complex {GO:1990904}; stress fiber {GO:0001725}; Z disc {GO:0030018}</t>
  </si>
  <si>
    <t>actin binding {GO:0003779}; actin filament binding {GO:0051015}; calcium ion binding {GO:0005509}; chromatin DNA binding {GO:0031490}; integrin binding {GO:0005178}; ion channel binding {GO:0044325}; nuclear hormone receptor binding {GO:0035257}; nuclear receptor transcription coactivator activity {GO:0030374}; nucleoside binding {GO:0001882}; protein homodimerization activity {GO:0042803}; protein N-terminus binding {GO:0047485}; retinoic acid receptor binding {GO:0042974}; RNA binding {GO:0003723}; RNA polymerase II regulatory region sequence-specific DNA binding {GO:0000977}</t>
  </si>
  <si>
    <t>Platelet degranulation {R-HSA-114608}; Nephrin family interactions {R-HSA-373753}</t>
  </si>
  <si>
    <t>Apoptosis-inducing factor 1, mitochondrial</t>
  </si>
  <si>
    <t>Programmed cell death protein 8</t>
  </si>
  <si>
    <t>AIFM1_HUMAN</t>
  </si>
  <si>
    <t>O95831</t>
  </si>
  <si>
    <t>A4QPB4; B1ALN1; B2RB08; D3DTE9; Q1L6K4; Q1L6K6; Q2QKE4; Q5JUZ7; Q6I9X6; Q9Y3I3; Q9Y3I4</t>
  </si>
  <si>
    <t>AIF; PDCD8</t>
  </si>
  <si>
    <t>3D-structure; Acetylation; Alternative splicing; Apoptosis; Charcot-Marie-Tooth disease; Cytoplasm; Deafness; Disease mutation; DNA-binding; FAD; Flavoprotein; Isopeptide bond; Membrane; Mental retardation; Mitochondrion; Mitochondrion inner membrane; NAD; Neurodegeneration; Neuropathy; Nucleus; Oxidoreductase; Phosphoprotein; Primary mitochondrial disease; Transit peptide; Ubl conjugation</t>
  </si>
  <si>
    <t>Apoptosis</t>
  </si>
  <si>
    <t>Charcot-Marie-Tooth disease; Deafness; Disease mutation; Mental retardation; Neurodegeneration; Neuropathy; Primary mitochondrial disease</t>
  </si>
  <si>
    <t>FAD; Flavoprotein; NAD</t>
  </si>
  <si>
    <t>DNA-binding; Oxidoreductase</t>
  </si>
  <si>
    <t>activation of cysteine-type endopeptidase activity involved in apoptotic process {GO:0006919}; apoptotic process {GO:0006915}; cellular response to aldosterone {GO:1904045}; cellular response to estradiol stimulus {GO:0071392}; cellular response to hydrogen peroxide {GO:0070301}; cellular response to nitric oxide {GO:0071732}; cellular response to oxygen-glucose deprivation {GO:0090650}; chromosome condensation {GO:0030261}; intrinsic apoptotic signaling pathway in response to endoplasmic reticulum stress {GO:0070059}; mitochondrial respiratory chain complex I assembly {GO:0032981}; neuron apoptotic process {GO:0051402}; neuron differentiation {GO:0030182}; positive regulation of apoptotic process {GO:0043065}; positive regulation of neuron apoptotic process {GO:0043525}; regulation of apoptotic DNA fragmentation {GO:1902510}; response to ischemia {GO:0002931}; response to L-glutamate {GO:1902065}</t>
  </si>
  <si>
    <t>cytosol {GO:0005829}; mitochondrial inner membrane {GO:0005743}; mitochondrial intermembrane space {GO:0005758}; mitochondrion {GO:0005739}; nucleus {GO:0005634}; perinuclear region of cytoplasm {GO:0048471}</t>
  </si>
  <si>
    <t>DNA binding {GO:0003677}; FAD binding {GO:0071949}; NAD(P)H oxidase activity {GO:0016174}; oxidoreductase activity, acting on NAD(P)H {GO:0016651}; protein dimerization activity {GO:0046983}</t>
  </si>
  <si>
    <t>Aspartate aminotransferase, mitochondrial (mAspAT)</t>
  </si>
  <si>
    <t>Fatty acid-binding protein (FABP-1); Glutamate oxaloacetate transaminase 2; Kynurenine aminotransferase 4; Kynurenine aminotransferase IV; Kynurenine--oxoglutarate transaminase 4; Kynurenine--oxoglutarate transaminase IV; Plasma membrane-associated fatty acid-binding protein (FABPpm); Transaminase A</t>
  </si>
  <si>
    <t>AATM_HUMAN</t>
  </si>
  <si>
    <t>P00505</t>
  </si>
  <si>
    <t>B4DJA6; E7ERW2; Q53FL3; Q9BWA3</t>
  </si>
  <si>
    <t>3D-structure; Acetylation; Alternative splicing; Aminotransferase; Cell membrane; Lipid transport; Membrane; Methylation; Mitochondrion; Nitration; Phosphoprotein; Polymorphism; Pyridoxal phosphate; Transferase; Transit peptide; Transport</t>
  </si>
  <si>
    <t>Lipid transport; Transport</t>
  </si>
  <si>
    <t>Cell membrane; Membrane; Mitochondrion</t>
  </si>
  <si>
    <t>Aminotransferase; Transferase</t>
  </si>
  <si>
    <t>2-oxoglutarate metabolic process {GO:0006103}; 4-hydroxyproline catabolic process {GO:0019470}; aspartate biosynthetic process {GO:0006532}; aspartate catabolic process {GO:0006533}; aspartate metabolic process {GO:0006531}; cellular amino acid biosynthetic process {GO:0008652}; fatty acid transport {GO:0015908}; female pregnancy {GO:0007565}; gluconeogenesis {GO:0006094}; glutamate catabolic process to 2-oxoglutarate {GO:0019551}; glutamate catabolic process to aspartate {GO:0019550}; glutamate metabolic process {GO:0006536}; glyoxylate metabolic process {GO:0046487}; lactation {GO:0007595}; oxaloacetate metabolic process {GO:0006107}; response to ethanol {GO:0045471}; response to insulin {GO:0032868}; response to morphine {GO:0043278}; response to muscle activity {GO:0014850}</t>
  </si>
  <si>
    <t>cell surface {GO:0009986}; extracellular exosome {GO:0070062}; mitochondrial inner membrane {GO:0005743}; mitochondrial matrix {GO:0005759}; mitochondrion {GO:0005739}; myelin sheath {GO:0043209}; perikaryon {GO:0043204}; plasma membrane {GO:0005886}; protein-containing complex {GO:0032991}; T-tubule {GO:0030315}</t>
  </si>
  <si>
    <t>4-hydroxyglutamate transaminase activity {GO:0047578}; amino acid binding {GO:0016597}; enzyme binding {GO:0019899}; kynurenine-oxoglutarate transaminase activity {GO:0016212}; L-aspartate:2-oxoglutarate aminotransferase activity {GO:0004069}; phospholipid binding {GO:0005543}; protein homodimerization activity {GO:0042803}; pyridoxal phosphate binding {GO:0030170}; RNA binding {GO:0003723}</t>
  </si>
  <si>
    <t>Degradation of cysteine and homocysteine {R-HSA-1614558}; Glyoxylate metabolism and glycine degradation {R-HSA-389661}; Gluconeogenesis {R-HSA-70263}; Amino acid synthesis and interconversion (transamination) {R-HSA-70614}</t>
  </si>
  <si>
    <t>Carbonic anhydrase 2</t>
  </si>
  <si>
    <t>Carbonate dehydratase II; Carbonic anhydrase C (CAC); Carbonic anhydrase II (CA-II)</t>
  </si>
  <si>
    <t>CAH2_HUMAN</t>
  </si>
  <si>
    <t>P00918</t>
  </si>
  <si>
    <t>B2R7G8; Q6FI12; Q96ET9</t>
  </si>
  <si>
    <t>3D-structure; Acetylation; Cell membrane; Cytoplasm; Disease mutation; Lyase; Membrane; Metal-binding; Osteopetrosis; Phosphoprotein; Polymorphism; Zinc</t>
  </si>
  <si>
    <t>Cell membrane; Cytoplasm; Membrane</t>
  </si>
  <si>
    <t>Disease mutation; Osteopetrosis</t>
  </si>
  <si>
    <t>angiotensin-activated signaling pathway {GO:0038166}; bicarbonate transport {GO:0015701}; carbon dioxide transport {GO:0015670}; cellular response to fluid shear stress {GO:0071498}; kidney development {GO:0001822}; morphogenesis of an epithelium {GO:0002009}; odontogenesis of dentin-containing tooth {GO:0042475}; positive regulation of bone resorption {GO:0045780}; positive regulation of cellular pH reduction {GO:0032849}; positive regulation of dipeptide transmembrane transport {GO:2001150}; positive regulation of osteoclast differentiation {GO:0045672}; positive regulation of synaptic transmission, GABAergic {GO:0032230}; regulation of anion transport {GO:0044070}; regulation of chloride transport {GO:2001225}; regulation of intracellular pH {GO:0051453}; response to estrogen {GO:0043627}; response to pH {GO:0009268}; response to steroid hormone {GO:0048545}; response to zinc ion {GO:0010043}; secretion {GO:0046903}</t>
  </si>
  <si>
    <t>apical part of cell {GO:0045177}; axon {GO:0030424}; basolateral plasma membrane {GO:0016323}; cytoplasm {GO:0005737}; cytosol {GO:0005829}; extracellular exosome {GO:0070062}; microvillus {GO:0005902}; myelin sheath {GO:0043209}; plasma membrane {GO:0005886}</t>
  </si>
  <si>
    <t>arylesterase activity {GO:0004064}; carbonate dehydratase activity {GO:0004089}; zinc ion binding {GO:0008270}</t>
  </si>
  <si>
    <t>Erythrocytes take up carbon dioxide and release oxygen {R-HSA-1237044}; Erythrocytes take up oxygen and release carbon dioxide {R-HSA-1247673}; Reversible hydration of carbon dioxide {R-HSA-1475029}</t>
  </si>
  <si>
    <t>Cystatin-A, N-terminally processed</t>
  </si>
  <si>
    <t>Cystatin-AS; Stefin-A</t>
  </si>
  <si>
    <t>CYTA_HUMAN</t>
  </si>
  <si>
    <t>P01040</t>
  </si>
  <si>
    <t>Q6IB90</t>
  </si>
  <si>
    <t>STF1; STFA</t>
  </si>
  <si>
    <t>3D-structure; Acetylation; Cell adhesion; Cytoplasm; Ichthyosis; Polymorphism; Protease inhibitor; Thiol protease inhibitor</t>
  </si>
  <si>
    <t>Protease inhibitor; Thiol protease inhibitor</t>
  </si>
  <si>
    <t>cell-cell adhesion {GO:0098609}; cornification {GO:0070268}; keratinocyte differentiation {GO:0030216}; negative regulation of peptidase activity {GO:0010466}; negative regulation of proteolysis {GO:0045861}; peptide cross-linking {GO:0018149}</t>
  </si>
  <si>
    <t>cornified envelope {GO:0001533}; cytoplasm {GO:0005737}; cytosol {GO:0005829}; extracellular space {GO:0005615}; nucleus {GO:0005634}</t>
  </si>
  <si>
    <t>cysteine-type endopeptidase inhibitor activity {GO:0004869}; protease binding {GO:0002020}; protein binding, bridging {GO:0030674}; structural molecule activity {GO:0005198}</t>
  </si>
  <si>
    <t>Secretory component</t>
  </si>
  <si>
    <t>Hepatocellular carcinoma-associated protein TB6</t>
  </si>
  <si>
    <t>PIGR_HUMAN</t>
  </si>
  <si>
    <t>P01833</t>
  </si>
  <si>
    <t>Q68D81; Q8IZY7</t>
  </si>
  <si>
    <t>3D-structure; Cell membrane; Disulfide bond; Glycoprotein; Immunoglobulin domain; Membrane; Phosphoprotein; Polymorphism; Repeat; Secreted; Signal; Transmembrane; Transmembrane helix</t>
  </si>
  <si>
    <t>Immunoglobulin domain; Repeat; Signal; Transmembrane; Transmembrane helix</t>
  </si>
  <si>
    <t>detection of chemical stimulus involved in sensory perception of bitter taste {GO:0001580}; epidermal growth factor receptor signaling pathway {GO:0007173}; Fc receptor signaling pathway {GO:0038093}; immunoglobulin transcytosis in epithelial cells mediated by polymeric immunoglobulin receptor {GO:0002415}; neutrophil degranulation {GO:0043312}; receptor clustering {GO:0043113}; retina homeostasis {GO:0001895}</t>
  </si>
  <si>
    <t>azurophil granule membrane {GO:0035577}; extracellular exosome {GO:0070062}; extracellular space {GO:0005615}; integral component of plasma membrane {GO:0005887}; plasma membrane {GO:0005886}; receptor complex {GO:0043235}</t>
  </si>
  <si>
    <t>polymeric immunoglobulin receptor activity {GO:0001792}</t>
  </si>
  <si>
    <t>60S acidic ribosomal protein P2</t>
  </si>
  <si>
    <t>Large ribosomal subunit protein P2; Renal carcinoma antigen NY-REN-44</t>
  </si>
  <si>
    <t>RLA2_HUMAN</t>
  </si>
  <si>
    <t>P05387</t>
  </si>
  <si>
    <t>Q6FG96</t>
  </si>
  <si>
    <t>D11S2243E; RPP2</t>
  </si>
  <si>
    <t>cytoplasmic translation {GO:0002181}; nuclear-transcribed mRNA catabolic process, nonsense-mediated decay {GO:0000184}; SRP-dependent cotranslational protein targeting to membrane {GO:0006614}; translation {GO:0006412}; translational elongation {GO:0006414}; translational initiation {GO:0006413}</t>
  </si>
  <si>
    <t>cytosol {GO:0005829}; cytosolic large ribosomal subunit {GO:0022625}; extracellular exosome {GO:0070062}; focal adhesion {GO:0005925}; membrane {GO:0016020}</t>
  </si>
  <si>
    <t>structural constituent of ribosome {GO:0003735}</t>
  </si>
  <si>
    <t>Lupus La protein</t>
  </si>
  <si>
    <t>La autoantigen; La ribonucleoprotein; Sjoegren syndrome type B antigen (SS-B)</t>
  </si>
  <si>
    <t>LA_HUMAN</t>
  </si>
  <si>
    <t>P05455</t>
  </si>
  <si>
    <t>Q15367; Q53XJ4</t>
  </si>
  <si>
    <t>3D-structure; Acetylation; Nucleus; Phosphoprotein; RNA-binding; Systemic lupus erythematosus</t>
  </si>
  <si>
    <t>histone mRNA metabolic process {GO:0008334}; IRES-dependent viral translational initiation {GO:0075522}; nuclear histone mRNA catabolic process {GO:0071045}; protein localization to cytoplasmic stress granule {GO:1903608}; tRNA 3'-end processing {GO:0042780}; tRNA 5'-leader removal {GO:0001682}; tRNA export from nucleus {GO:0006409}; tRNA modification {GO:0006400}; tRNA processing {GO:0008033}</t>
  </si>
  <si>
    <t>cytoplasm {GO:0005737}; nuclear chromosome, telomeric region {GO:0000784}; nucleus {GO:0005634}; ribonucleoprotein complex {GO:1990904}</t>
  </si>
  <si>
    <t>mRNA binding {GO:0003729}; poly(U) RNA binding {GO:0008266}; RNA binding {GO:0003723}; sequence-specific mRNA binding {GO:1990825}; tRNA binding {GO:0000049}</t>
  </si>
  <si>
    <t>RNA Polymerase III Transcription Termination {R-HSA-73980}; RNA Polymerase III Abortive And Retractive Initiation {R-HSA-749476}</t>
  </si>
  <si>
    <t>4F2 cell-surface antigen heavy chain (4F2hc)</t>
  </si>
  <si>
    <t>4F2 heavy chain antigen; Lymphocyte activation antigen 4F2 large subunit; Solute carrier family 3 member 2; CD_antigen=CD98</t>
  </si>
  <si>
    <t>4F2_HUMAN</t>
  </si>
  <si>
    <t>P08195</t>
  </si>
  <si>
    <t>Q13543</t>
  </si>
  <si>
    <t>MDU1</t>
  </si>
  <si>
    <t>3D-structure; Acetylation; Alternative splicing; Amino-acid transport; Cell membrane; Disulfide bond; Glycoprotein; Isopeptide bond; Membrane; Phosphoprotein; Signal-anchor; Transmembrane; Transmembrane helix; Transport; Ubl conjugation</t>
  </si>
  <si>
    <t>Amino-acid transport; Transport</t>
  </si>
  <si>
    <t>Signal-anchor; Transmembrane; Transmembrane helix</t>
  </si>
  <si>
    <t>Acetylation; Disulfide bond; Glycoprotein; Isopeptide bond; Phosphoprotein; Ubl conjugation</t>
  </si>
  <si>
    <t>amino acid transport {GO:0006865}; calcium ion transport {GO:0006816}; carbohydrate metabolic process {GO:0005975}; L-leucine import across plasma membrane {GO:1903801}; leukocyte migration {GO:0050900}; response to exogenous dsRNA {GO:0043330}; tryptophan transport {GO:0015827}</t>
  </si>
  <si>
    <t>apical plasma membrane {GO:0016324}; cell surface {GO:0009986}; cytosol {GO:0005829}; extracellular exosome {GO:0070062}; integral component of membrane {GO:0016021}; melanosome {GO:0042470}; membrane {GO:0016020}; nucleus {GO:0005634}; plasma membrane {GO:0005886}</t>
  </si>
  <si>
    <t>cadherin binding {GO:0045296}; calcium:sodium antiporter activity {GO:0005432}; catalytic activity {GO:0003824}; double-stranded RNA binding {GO:0003725}; neutral amino acid transmembrane transporter activity {GO:0015175}; RNA binding {GO:0003723}</t>
  </si>
  <si>
    <t>Basigin interactions {R-HSA-210991}; Amino acid transport across the plasma membrane {R-HSA-352230}; Tryptophan catabolism {R-HSA-71240}</t>
  </si>
  <si>
    <t>Annexin A5</t>
  </si>
  <si>
    <t>Anchorin CII; Annexin V; Annexin-5; Calphobindin I (CBP-I); Endonexin II; Lipocortin V; Placental anticoagulant protein 4 (PP4); Placental anticoagulant protein I (PAP-I); Thromboplastin inhibitor; Vascular anticoagulant-alpha (VAC-alpha)</t>
  </si>
  <si>
    <t>ANXA5_HUMAN</t>
  </si>
  <si>
    <t>P08758</t>
  </si>
  <si>
    <t>D3DNW7; Q6FHB3; Q6FI16; Q8WV69; Q9UDH9</t>
  </si>
  <si>
    <t>ANX5; ENX2; PP4</t>
  </si>
  <si>
    <t>3D-structure; Acetylation; Annexin; Blood coagulation; Calcium; Calcium/phospholipid-binding; Hemostasis; Isopeptide bond; Phosphoprotein; Repeat; S-nitrosylation; Ubl conjugation</t>
  </si>
  <si>
    <t>Blood coagulation; Hemostasis</t>
  </si>
  <si>
    <t>Acetylation; Isopeptide bond; Phosphoprotein; S-nitrosylation; Ubl conjugation</t>
  </si>
  <si>
    <t>blood coagulation {GO:0007596}; negative regulation of apoptotic process {GO:0043066}; negative regulation of coagulation {GO:0050819}; platelet degranulation {GO:0002576}; response to organic substance {GO:0010033}; signal transduction {GO:0007165}</t>
  </si>
  <si>
    <t>collagen-containing extracellular matrix {GO:0062023}; cytoplasm {GO:0005737}; cytosol {GO:0005829}; endothelial microparticle {GO:0072563}; external side of plasma membrane {GO:0009897}; extracellular exosome {GO:0070062}; extracellular region {GO:0005576}; focal adhesion {GO:0005925}; intracellular {GO:0005622}; membrane {GO:0016020}</t>
  </si>
  <si>
    <t>calcium ion binding {GO:0005509}; calcium-dependent phospholipid binding {GO:0005544}; phospholipase inhibitor activity {GO:0004859}; phospholipid binding {GO:0005543}</t>
  </si>
  <si>
    <t>Platelet degranulation {R-HSA-114608}</t>
  </si>
  <si>
    <t>Fructose-bisphosphate aldolase C</t>
  </si>
  <si>
    <t>Brain-type aldolase</t>
  </si>
  <si>
    <t>ALDOC_HUMAN</t>
  </si>
  <si>
    <t>P09972</t>
  </si>
  <si>
    <t>B2R5R3; Q3SYL3; Q6FH94; Q6P0L5</t>
  </si>
  <si>
    <t>ALDC</t>
  </si>
  <si>
    <t>3D-structure; Acetylation; Glycolysis; Lyase; Phosphoprotein; Schiff base</t>
  </si>
  <si>
    <t>canonical glycolysis {GO:0061621}; epithelial cell differentiation {GO:0030855}; fructose 1,6-bisphosphate metabolic process {GO:0030388}; fructose metabolic process {GO:0006000}; gluconeogenesis {GO:0006094}; neutrophil degranulation {GO:0043312}</t>
  </si>
  <si>
    <t>cytoskeleton {GO:0005856}; cytosol {GO:0005829}; extracellular exosome {GO:0070062}; extracellular region {GO:0005576}; ficolin-1-rich granule lumen {GO:1904813}; secretory granule lumen {GO:0034774}; tertiary granule lumen {GO:1904724}</t>
  </si>
  <si>
    <t>cytoskeletal protein binding {GO:0008092}; fructose-bisphosphate aldolase activity {GO:0004332}</t>
  </si>
  <si>
    <t>X-ray repair cross-complementing protein 5</t>
  </si>
  <si>
    <t>86 kDa subunit of Ku antigen; ATP-dependent DNA helicase 2 subunit 2; ATP-dependent DNA helicase II 80 kDa subunit; CTC box-binding factor 85 kDa subunit (CTC85; CTCBF); DNA repair protein XRCC5; Ku80; Ku86; Lupus Ku autoantigen protein p86; Nuclear factor IV; Thyroid-lupus autoantigen (TLAA); X-ray repair complementing defective repair in Chinese hamster cells 5 (double-strand-break rejoining)</t>
  </si>
  <si>
    <t>XRCC5_HUMAN</t>
  </si>
  <si>
    <t>P13010</t>
  </si>
  <si>
    <t>A8K3X5; Q0Z7V0; Q4VBQ5; Q53HH7; Q7M4N0; Q9UCQ0; Q9UCQ1</t>
  </si>
  <si>
    <t>G22P2</t>
  </si>
  <si>
    <t>3D-structure; Acetylation; Activator; ATP-binding; Chromosome; DNA damage; DNA recombination; DNA repair; DNA-binding; Helicase; Hydrolase; Immunity; Innate immunity; Isopeptide bond; Nucleotide-binding; Nucleus; Phosphoprotein; Polymorphism; Systemic lupus erythematosus; Transcription; Transcription regulation; Ubl conjugation</t>
  </si>
  <si>
    <t>Activator; DNA-binding; Helicase; Hydrolase</t>
  </si>
  <si>
    <t>activation of innate immune response {GO:0002218}; brain development {GO:0007420}; cell proliferation {GO:0008283}; cellular hyperosmotic salinity response {GO:0071475}; cellular response to DNA damage stimulus {GO:0006974}; cellular response to fatty acid {GO:0071398}; cellular response to gamma radiation {GO:0071480}; cellular response to leukemia inhibitory factor {GO:1990830}; cellular response to X-ray {GO:0071481}; DNA recombination {GO:0006310}; double-strand break repair {GO:0006302}; double-strand break repair via nonhomologous end joining {GO:0006303}; establishment of integrated proviral latency {GO:0075713}; hematopoietic stem cell differentiation {GO:0060218}; innate immune response {GO:0045087}; negative regulation of t-circle formation {GO:1904430}; negative regulation of transcription, DNA-templated {GO:0045892}; neutrophil degranulation {GO:0043312}; positive regulation of catalytic activity {GO:0043085}; positive regulation of neurogenesis {GO:0050769}; positive regulation of protein kinase activity {GO:0045860}; positive regulation of telomerase activity {GO:0051973}; positive regulation of telomere maintenance via telomerase {GO:0032212}; positive regulation of type I interferon production {GO:0032481}; protein localization to chromosome, telomeric region {GO:0070198}; regulation of smooth muscle cell proliferation {GO:0048660}; regulation of telomere maintenance {GO:0032204}; response to drug {GO:0042493}; telomere maintenance {GO:0000723}; transcription, DNA-templated {GO:0006351}</t>
  </si>
  <si>
    <t>cytosol {GO:0005829}; extracellular region {GO:0005576}; Ku70:Ku80 complex {GO:0043564}; membrane {GO:0016020}; nonhomologous end joining complex {GO:0070419}; nuclear chromosome, telomeric region {GO:0000784}; nuclear telomere cap complex {GO:0000783}; nucleolus {GO:0005730}; nucleoplasm {GO:0005654}; nucleus {GO:0005634}; plasma membrane {GO:0005886}; protein-containing complex {GO:0032991}; protein-DNA complex {GO:0032993}; ribonucleoprotein complex {GO:1990904}; secretory granule lumen {GO:0034774}; site of DNA damage {GO:0090734}</t>
  </si>
  <si>
    <t>ATP binding {GO:0005524}; ATP-dependent DNA helicase activity {GO:0004003}; damaged DNA binding {GO:0003684}; DNA binding {GO:0003677}; double-stranded DNA binding {GO:0003690}; enzyme activator activity {GO:0008047}; protein C-terminus binding {GO:0008022}; protein-containing complex binding {GO:0044877}; RNA binding {GO:0003723}; telomeric DNA binding {GO:0042162}; transcription regulatory region DNA binding {GO:0044212}; ubiquitin protein ligase binding {GO:0031625}</t>
  </si>
  <si>
    <t>Phosphoribosylglycinamide formyltransferase</t>
  </si>
  <si>
    <t>Glycinamide ribonucleotide synthetase (GARS); Phosphoribosylglycinamide synthetase; AIR synthase (AIRS); Phosphoribosyl-aminoimidazole synthetase; 5'-phosphoribosylglycinamide transformylase; GAR transformylase (GART)</t>
  </si>
  <si>
    <t>PUR2_HUMAN</t>
  </si>
  <si>
    <t>P22102</t>
  </si>
  <si>
    <t>A8K945; A8KA32; D3DSF3; D3DSF4; O14659; Q52M77</t>
  </si>
  <si>
    <t>PGFT; PRGS</t>
  </si>
  <si>
    <t>3D-structure; Acetylation; Alternative splicing; ATP-binding; Ligase; Manganese; Metal-binding; Multifunctional enzyme; Nucleotide-binding; Phosphoprotein; Polymorphism; Purine biosynthesis; Transferase</t>
  </si>
  <si>
    <t>Ligase; Multifunctional enzyme; Transferase</t>
  </si>
  <si>
    <t>'de novo' IMP biosynthetic process {GO:0006189}; brainstem development {GO:0003360}; cerebellum development {GO:0021549}; cerebral cortex development {GO:0021987}; glycine metabolic process {GO:0006544}; purine nucleobase biosynthetic process {GO:0009113}; purine ribonucleoside monophosphate biosynthetic process {GO:0009168}; response to inorganic substance {GO:0010035}; response to organic substance {GO:0010033}; tetrahydrofolate biosynthetic process {GO:0046654}</t>
  </si>
  <si>
    <t>ATP binding {GO:0005524}; metal ion binding {GO:0046872}; phosphoribosylamine-glycine ligase activity {GO:0004637}; phosphoribosylformylglycinamidine cyclo-ligase activity {GO:0004641}; phosphoribosylglycinamide formyltransferase activity {GO:0004644}</t>
  </si>
  <si>
    <t>Purine metabolism; IMP biosynthesis via de novo pathway; N(2)-formyl-N(1)-(5-phospho-D-ribosyl)glycinamide from N(1)-(5- phospho-D-ribosyl)glycinamide (10-formyl THF route): step 1/1.</t>
  </si>
  <si>
    <t>Phosphoribosylaminoimidazole carboxylase</t>
  </si>
  <si>
    <t>SAICAR synthetase; AIR carboxylase (AIRC)</t>
  </si>
  <si>
    <t>PUR6_HUMAN</t>
  </si>
  <si>
    <t>P22234</t>
  </si>
  <si>
    <t>E9PDH9; Q68CQ5</t>
  </si>
  <si>
    <t>ADE2; AIRC; PAIS</t>
  </si>
  <si>
    <t>3D-structure; Acetylation; Alternative splicing; ATP-binding; Decarboxylase; Ligase; Lyase; Multifunctional enzyme; Nucleotide-binding; Phosphoprotein; Polymorphism; Purine biosynthesis</t>
  </si>
  <si>
    <t>Decarboxylase; Ligase; Lyase; Multifunctional enzyme</t>
  </si>
  <si>
    <t>'de novo' IMP biosynthetic process {GO:0006189}; purine nucleobase biosynthetic process {GO:0009113}; purine ribonucleoside monophosphate biosynthetic process {GO:0009168}</t>
  </si>
  <si>
    <t>cytoplasm {GO:0005737}; cytosol {GO:0005829}; extracellular exosome {GO:0070062}; membrane {GO:0016020}</t>
  </si>
  <si>
    <t>5-amino-4-imidazole carboxylate lyase activity {GO:0043727}; ATP binding {GO:0005524}; cadherin binding {GO:0045296}; identical protein binding {GO:0042802}; phosphoribosylaminoimidazole carboxylase activity {GO:0004638}; phosphoribosylaminoimidazolesuccinocarboxamide synthase activity {GO:0004639}</t>
  </si>
  <si>
    <t>Purine metabolism; IMP biosynthesis via de novo pathway; 5-amino-1-(5-phospho-D-ribosyl)imidazole-4-carboxylate from 5- amino-1-(5-phospho-D-ribosyl)imidazole (carboxylase route): step 1/1.</t>
  </si>
  <si>
    <t>Cytochrome b-c1 complex subunit 2, mitochondrial</t>
  </si>
  <si>
    <t>Complex III subunit 2; Core protein II; Ubiquinol-cytochrome-c reductase complex core protein 2</t>
  </si>
  <si>
    <t>QCR2_HUMAN</t>
  </si>
  <si>
    <t>P22695</t>
  </si>
  <si>
    <t>B3KSN4; Q9BQ05</t>
  </si>
  <si>
    <t>3D-structure; Acetylation; Disease mutation; Electron transport; Membrane; Mitochondrion; Mitochondrion inner membrane; Polymorphism; Primary mitochondrial disease; Respiratory chain; Transit peptide; Transport</t>
  </si>
  <si>
    <t>Electron transport; Respiratory chain; Transport</t>
  </si>
  <si>
    <t>aerobic respiration {GO:0009060}; oxidative phosphorylation {GO:0006119}; protein processing involved in protein targeting to mitochondrion {GO:0006627}</t>
  </si>
  <si>
    <t>mitochondrial inner membrane {GO:0005743}; mitochondrial respiratory chain complex III {GO:0005750}; mitochondrial respiratory chain complex IV {GO:0005751}; mitochondrion {GO:0005739}; myelin sheath {GO:0043209}; nucleoplasm {GO:0005654}</t>
  </si>
  <si>
    <t>metalloendopeptidase activity {GO:0004222}; protein-containing complex binding {GO:0044877}; zinc ion binding {GO:0008270}</t>
  </si>
  <si>
    <t>Cofilin-1</t>
  </si>
  <si>
    <t>18 kDa phosphoprotein (p18); Cofilin, non-muscle isoform</t>
  </si>
  <si>
    <t>COF1_HUMAN</t>
  </si>
  <si>
    <t>P23528</t>
  </si>
  <si>
    <t>B3KUQ1; Q53Y87; Q9UCA2</t>
  </si>
  <si>
    <t>CFL</t>
  </si>
  <si>
    <t>3D-structure; Acetylation; Actin-binding; Cell membrane; Cell projection; Cytoplasm; Cytoskeleton; Isopeptide bond; Membrane; Nucleus; Phosphoprotein; Ubl conjugation</t>
  </si>
  <si>
    <t>Cell membrane; Cell projection; Cytoplasm; Cytoskeleton; Membrane; Nucleus</t>
  </si>
  <si>
    <t>actin cytoskeleton organization {GO:0030036}; actin filament depolymerization {GO:0030042}; actin filament fragmentation {GO:0030043}; cytoskeleton organization {GO:0007010}; establishment of cell polarity {GO:0030010}; interleukin-12-mediated signaling pathway {GO:0035722}; mitotic cytokinesis {GO:0000281}; negative regulation of apoptotic process {GO:0043066}; neural crest cell migration {GO:0001755}; neural fold formation {GO:0001842}; positive regulation by host of viral process {GO:0044794}; positive regulation of actin filament depolymerization {GO:0030836}; protein phosphorylation {GO:0006468}; regulation of cell morphogenesis {GO:0022604}; regulation of dendritic spine morphogenesis {GO:0061001}; response to amino acid {GO:0043200}; response to virus {GO:0009615}; Rho protein signal transduction {GO:0007266}</t>
  </si>
  <si>
    <t>cell-cell junction {GO:0005911}; cortical actin cytoskeleton {GO:0030864}; cytoplasm {GO:0005737}; cytosol {GO:0005829}; extracellular exosome {GO:0070062}; extracellular space {GO:0005615}; focal adhesion {GO:0005925}; lamellipodium {GO:0030027}; lamellipodium membrane {GO:0031258}; membrane {GO:0016020}; nuclear matrix {GO:0016363}; nucleus {GO:0005634}; ruffle membrane {GO:0032587}; vesicle {GO:0031982}</t>
  </si>
  <si>
    <t>actin filament binding {GO:0051015}; signaling receptor binding {GO:0005102}</t>
  </si>
  <si>
    <t>Platelet degranulation {R-HSA-114608}; Regulation of actin dynamics for phagocytic cup formation {R-HSA-2029482}; EPHB-mediated forward signaling {R-HSA-3928662}; Sema3A PAK dependent Axon repulsion {R-HSA-399954}; RHO GTPases Activate ROCKs {R-HSA-5627117}; Gene and protein expression by JAK-STAT signaling after Interleukin-12 stimulation {R-HSA-8950505}</t>
  </si>
  <si>
    <t>DNA replication licensing factor MCM3</t>
  </si>
  <si>
    <t>DNA polymerase alpha holoenzyme-associated protein P1; P1-MCM3; RLF subunit beta; p102</t>
  </si>
  <si>
    <t>MCM3_HUMAN</t>
  </si>
  <si>
    <t>P25205</t>
  </si>
  <si>
    <t>B4DWW4; Q92660; Q9BTR3; Q9NUE7</t>
  </si>
  <si>
    <t>Acetylation; Alternative splicing; ATP-binding; Cell cycle; DNA replication; DNA-binding; Glycoprotein; Helicase; Hydrolase; Nucleotide-binding; Nucleus; Phosphoprotein; Polymorphism</t>
  </si>
  <si>
    <t>Cell cycle; DNA replication</t>
  </si>
  <si>
    <t>DNA-binding; Helicase; Hydrolase</t>
  </si>
  <si>
    <t>DNA replication {GO:0006260}; DNA replication initiation {GO:0006270}; G1/S transition of mitotic cell cycle {GO:0000082}</t>
  </si>
  <si>
    <t>alpha DNA polymerase:primase complex {GO:0005658}; centrosome {GO:0005813}; MCM complex {GO:0042555}; membrane {GO:0016020}; nuclear chromosome, telomeric region {GO:0000784}; nucleoplasm {GO:0005654}; nucleus {GO:0005634}; perinuclear region of cytoplasm {GO:0048471}</t>
  </si>
  <si>
    <t>ATP binding {GO:0005524}; DNA binding {GO:0003677}; helicase activity {GO:0004386}</t>
  </si>
  <si>
    <t>Activation of ATR in response to replication stress {R-HSA-176187}; Unwinding of DNA {R-HSA-176974}; Assembly of the pre-replicative complex {R-HSA-68867}; Orc1 removal from chromatin {R-HSA-68949}; Activation of the pre-replicative complex {R-HSA-68962}; Switching of origins to a post-replicative state {R-HSA-69052}</t>
  </si>
  <si>
    <t>Calreticulin</t>
  </si>
  <si>
    <t>CRP55; Calregulin; Endoplasmic reticulum resident protein 60 (ERp60); HACBP; grp60</t>
  </si>
  <si>
    <t>CALR_HUMAN</t>
  </si>
  <si>
    <t>P27797</t>
  </si>
  <si>
    <t>Q6IAT4; Q9UDG2</t>
  </si>
  <si>
    <t>CRTC</t>
  </si>
  <si>
    <t>3D-structure; Acetylation; Calcium; Chaperone; Cytoplasm; Disulfide bond; Endoplasmic reticulum; Extracellular matrix; Glycoprotein; Lectin; Metal-binding; Repeat; Sarcoplasmic reticulum; Secreted; Signal; Zinc</t>
  </si>
  <si>
    <t>Cytoplasm; Endoplasmic reticulum; Extracellular matrix; Sarcoplasmic reticulum; Secreted</t>
  </si>
  <si>
    <t>Calcium; Lectin; Metal-binding; Zinc</t>
  </si>
  <si>
    <t>Acetylation; Disulfide bond; Glycoprotein</t>
  </si>
  <si>
    <t>antigen processing and presentation of exogenous peptide antigen via MHC class I, TAP-dependent {GO:0002479}; antigen processing and presentation of peptide antigen via MHC class I {GO:0002474}; ATF6-mediated unfolded protein response {GO:0036500}; cardiac muscle cell differentiation {GO:0055007}; cellular calcium ion homeostasis {GO:0006874}; cellular response to lithium ion {GO:0071285}; cellular senescence {GO:0090398}; chaperone-mediated protein folding {GO:0061077}; cortical actin cytoskeleton organization {GO:0030866}; glucocorticoid receptor signaling pathway {GO:0042921}; negative regulation of cell cycle arrest {GO:0071157}; negative regulation of intracellular steroid hormone receptor signaling pathway {GO:0033144}; negative regulation of neuron differentiation {GO:0045665}; negative regulation of retinoic acid receptor signaling pathway {GO:0048387}; negative regulation of transcription by RNA polymerase II {GO:0000122}; negative regulation of transcription, DNA-templated {GO:0045892}; negative regulation of translation {GO:0017148}; negative regulation of trophoblast cell migration {GO:1901164}; peptide antigen assembly with MHC class I protein complex {GO:0002502}; positive regulation of cell cycle {GO:0045787}; positive regulation of cell proliferation {GO:0008284}; positive regulation of dendritic cell chemotaxis {GO:2000510}; positive regulation of endothelial cell migration {GO:0010595}; positive regulation of gene expression {GO:0010628}; positive regulation of NIK/NF-kappaB signaling {GO:1901224}; positive regulation of phagocytosis {GO:0050766}; positive regulation of substrate adhesion-dependent cell spreading {GO:1900026}; protein export from nucleus {GO:0006611}; protein folding {GO:0006457}; protein folding in endoplasmic reticulum {GO:0034975}; protein localization to nucleus {GO:0034504}; protein maturation by protein folding {GO:0022417}; protein stabilization {GO:0050821}; receptor-mediated endocytosis {GO:0006898}; regulation of apoptotic process {GO:0042981}; regulation of meiotic nuclear division {GO:0040020}; regulation of transcription, DNA-templated {GO:0006355}; response to drug {GO:0042493}; response to estradiol {GO:0032355}; response to testosterone {GO:0033574}; sequestering of calcium ion {GO:0051208}; spermatogenesis {GO:0007283}; vesicle fusion with endoplasmic reticulum-Golgi intermediate compartment (ERGIC) membrane {GO:1990668}</t>
  </si>
  <si>
    <t>acrosomal vesicle {GO:0001669}; cell surface {GO:0009986}; cytoplasm {GO:0005737}; cytosol {GO:0005829}; endocytic vesicle lumen {GO:0071682}; endoplasmic reticulum {GO:0005783}; endoplasmic reticulum lumen {GO:0005788}; endoplasmic reticulum quality control compartment {GO:0044322}; endoplasmic reticulum-Golgi intermediate compartment membrane {GO:0033116}; external side of plasma membrane {GO:0009897}; extracellular exosome {GO:0070062}; extracellular matrix {GO:0031012}; extracellular region {GO:0005576}; extracellular space {GO:0005615}; focal adhesion {GO:0005925}; Golgi apparatus {GO:0005794}; integral component of lumenal side of endoplasmic reticulum membrane {GO:0071556}; intracellular {GO:0005622}; membrane {GO:0016020}; MHC class I peptide loading complex {GO:0042824}; nuclear envelope {GO:0005635}; nucleus {GO:0005634}; perinuclear region of cytoplasm {GO:0048471}; phagocytic vesicle membrane {GO:0030670}; polysome {GO:0005844}; sarcoplasmic reticulum lumen {GO:0033018}; smooth endoplasmic reticulum {GO:0005790}</t>
  </si>
  <si>
    <t>androgen receptor binding {GO:0050681}; calcium ion binding {GO:0005509}; carbohydrate binding {GO:0030246}; chaperone binding {GO:0051087}; complement component C1q binding {GO:0001849}; DNA binding {GO:0003677}; hormone binding {GO:0042562}; integrin binding {GO:0005178}; iron ion binding {GO:0005506}; mRNA binding {GO:0003729}; peptide binding {GO:0042277}; protein binding involved in protein folding {GO:0044183}; RNA binding {GO:0003723}; ubiquitin protein ligase binding {GO:0031625}; unfolded protein binding {GO:0051082}; zinc ion binding {GO:0008270}</t>
  </si>
  <si>
    <t>ER-Phagosome pathway {R-HSA-1236974}; Assembly of Viral Components at the Budding Site {R-HSA-168316}; Scavenging by Class A Receptors {R-HSA-3000480}; Scavenging by Class F Receptors {R-HSA-3000484}; ATF6 (ATF6-alpha) activates chaperone genes {R-HSA-381183}; Calnexin/calreticulin cycle {R-HSA-901042}; Antigen Presentation: Folding, assembly and peptide loading of class I MHC {R-HSA-983170}</t>
  </si>
  <si>
    <t>Peroxiredoxin-6</t>
  </si>
  <si>
    <t>1-Cys peroxiredoxin (1-Cys PRX); 24 kDa protein; Acidic calcium-independent phospholipase A2 (aiPLA2); Antioxidant protein 2; Liver 2D page spot 40; Non-selenium glutathione peroxidase (NSGPx); Red blood cells page spot 12</t>
  </si>
  <si>
    <t>PRDX6_HUMAN</t>
  </si>
  <si>
    <t>P30041</t>
  </si>
  <si>
    <t>A8JZY7; P32077; Q5TAH4; Q5ZEZ8</t>
  </si>
  <si>
    <t>AOP2; KIAA0106</t>
  </si>
  <si>
    <t>3D-structure; Acetylation; Antioxidant; Cytoplasm; Hydrolase; Lipid degradation; Lipid metabolism; Lysosome; Multifunctional enzyme; Oxidoreductase; Peroxidase; Phosphoprotein; Redox-active center</t>
  </si>
  <si>
    <t>Lipid degradation; Lipid metabolism</t>
  </si>
  <si>
    <t>Cytoplasm; Lysosome</t>
  </si>
  <si>
    <t>Antioxidant; Hydrolase; Multifunctional enzyme; Oxidoreductase; Peroxidase</t>
  </si>
  <si>
    <t>cell redox homeostasis {GO:0045454}; cellular oxidant detoxification {GO:0098869}; glycerophospholipid catabolic process {GO:0046475}; hydrogen peroxide catabolic process {GO:0042744}; neutrophil degranulation {GO:0043312}; positive regulation of mRNA splicing, via spliceosome {GO:0048026}; response to oxidative stress {GO:0006979}</t>
  </si>
  <si>
    <t>azurophil granule lumen {GO:0035578}; cytoplasm {GO:0005737}; cytosol {GO:0005829}; extracellular exosome {GO:0070062}; extracellular region {GO:0005576}; extracellular space {GO:0005615}; membrane {GO:0016020}; nucleus {GO:0005634}; perinuclear region of cytoplasm {GO:0048471}</t>
  </si>
  <si>
    <t>cadherin binding {GO:0045296}; calcium-independent phospholipase A2 activity {GO:0047499}; glutathione peroxidase activity {GO:0004602}; peroxiredoxin activity {GO:0051920}; phospholipase A2 activity (consuming 1,2-dipalmitoylphosphatidylcholine) {GO:0102567}; phospholipase A2 activity consuming 1,2-dioleoylphosphatidylethanolamine) {GO:0102568}; protein homodimerization activity {GO:0042803}; ubiquitin protein ligase binding {GO:0031625}</t>
  </si>
  <si>
    <t>Detoxification of Reactive Oxygen Species {R-HSA-3299685}; Neutrophil degranulation {R-HSA-6798695}</t>
  </si>
  <si>
    <t>RNA-binding protein FUS</t>
  </si>
  <si>
    <t>75 kDa DNA-pairing protein; Oncogene FUS; Oncogene TLS; POMp75; Translocated in liposarcoma protein</t>
  </si>
  <si>
    <t>FUS_HUMAN</t>
  </si>
  <si>
    <t>P35637</t>
  </si>
  <si>
    <t>Q9H4A8</t>
  </si>
  <si>
    <t>TLS</t>
  </si>
  <si>
    <t>3D-structure; Alternative splicing; Amyotrophic lateral sclerosis; Chromosomal rearrangement; Disease mutation; DNA-binding; Isopeptide bond; Metal-binding; Methylation; Neurodegeneration; Nucleus; Phosphoprotein; Polymorphism; Proto-oncogene; Repeat; RNA-binding; Ubl conjugation; Zinc; Zinc-finger</t>
  </si>
  <si>
    <t>Amyotrophic lateral sclerosis; Disease mutation; Neurodegeneration; Proto-oncogene</t>
  </si>
  <si>
    <t>cellular response to calcium ion {GO:0071277}; mRNA splicing, via spliceosome {GO:0000398}; regulation of transcription, DNA-templated {GO:0006355}</t>
  </si>
  <si>
    <t>dendritic spine head {GO:0044327}; nucleoplasm {GO:0005654}; nucleus {GO:0005634}; perikaryon {GO:0043204}; perinuclear region of cytoplasm {GO:0048471}; polysome {GO:0005844}</t>
  </si>
  <si>
    <t>DNA binding {GO:0003677}; estrogen receptor binding {GO:0030331}; identical protein binding {GO:0042802}; ionotropic glutamate receptor binding {GO:0035255}; metal ion binding {GO:0046872}; myosin V binding {GO:0031489}; retinoid X receptor binding {GO:0046965}; RNA binding {GO:0003723}; thyroid hormone receptor binding {GO:0046966}; transcription coactivator activity {GO:0003713}</t>
  </si>
  <si>
    <t>mRNA Splicing - Major Pathway {R-HSA-72163}</t>
  </si>
  <si>
    <t>60S ribosomal protein L13a</t>
  </si>
  <si>
    <t>23 kDa highly basic protein; Large ribosomal subunit protein uL13</t>
  </si>
  <si>
    <t>RL13A_HUMAN</t>
  </si>
  <si>
    <t>P40429</t>
  </si>
  <si>
    <t>A8K505</t>
  </si>
  <si>
    <t>3D-structure; Acetylation; Citrullination; Cytoplasm; Phosphoprotein; Ribonucleoprotein; Ribosomal protein; Translation regulation</t>
  </si>
  <si>
    <t>Translation regulation</t>
  </si>
  <si>
    <t>Acetylation; Citrullination; Phosphoprotein</t>
  </si>
  <si>
    <t>cellular response to interferon-gamma {GO:0071346}; negative regulation of formation of translation preinitiation complex {GO:1901194}; negative regulation of translation {GO:0017148}; nuclear-transcribed mRNA catabolic process, nonsense-mediated decay {GO:0000184}; SRP-dependent cotranslational protein targeting to membrane {GO:0006614}; translation {GO:0006412}; translational initiation {GO:0006413}</t>
  </si>
  <si>
    <t>cytoplasm {GO:0005737}; cytosol {GO:0005829}; cytosolic large ribosomal subunit {GO:0022625}; focal adhesion {GO:0005925}; GAIT complex {GO:0097452}; large ribosomal subunit {GO:0015934}; membrane {GO:0016020}; nucleolus {GO:0005730}; nucleus {GO:0005634}; ribonucleoprotein complex {GO:1990904}</t>
  </si>
  <si>
    <t>Leucine-rich PPR motif-containing protein, mitochondrial</t>
  </si>
  <si>
    <t>130 kDa leucine-rich protein (LRP 130); GP130</t>
  </si>
  <si>
    <t>LPPRC_HUMAN</t>
  </si>
  <si>
    <t>P42704</t>
  </si>
  <si>
    <t>A0PJE3; A8K1V1; Q53PC0; Q53QN7; Q6ZUD8; Q7Z7A6; Q96D84</t>
  </si>
  <si>
    <t>LRP130</t>
  </si>
  <si>
    <t>Acetylation; Disease mutation; DNA-binding; Leigh syndrome; Membrane; Mitochondrion; mRNA transport; Nucleus; Phosphoprotein; Polymorphism; Primary mitochondrial disease; Repeat; RNA-binding; Transcription; Transcription regulation; Transit peptide; Transport</t>
  </si>
  <si>
    <t>Transcription; Transcription regulation; Transport; mRNA transport</t>
  </si>
  <si>
    <t>Membrane; Mitochondrion; Nucleus</t>
  </si>
  <si>
    <t>Disease mutation; Leigh syndrome; Primary mitochondrial disease</t>
  </si>
  <si>
    <t>Repeat; Transit peptide</t>
  </si>
  <si>
    <t>mitochondrion transport along microtubule {GO:0047497}; mRNA transport {GO:0051028}; negative regulation of mitochondrial RNA catabolic process {GO:0000961}; regulation of mitochondrial translation {GO:0070129}; regulation of transcription, DNA-templated {GO:0006355}; RNA modification {GO:0009451}; transcription, DNA-templated {GO:0006351}</t>
  </si>
  <si>
    <t>condensed nuclear chromosome {GO:0000794}; cytoskeleton {GO:0005856}; membrane {GO:0016020}; microtubule {GO:0005874}; mitochondrial nucleoid {GO:0042645}; mitochondrion {GO:0005739}; nuclear inner membrane {GO:0005637}; nuclear outer membrane {GO:0005640}; nucleoplasm {GO:0005654}; nucleus {GO:0005634}; perinuclear region of cytoplasm {GO:0048471}; ribonucleoprotein complex {GO:1990904}</t>
  </si>
  <si>
    <t>beta-tubulin binding {GO:0048487}; endonuclease activity {GO:0004519}; microtubule binding {GO:0008017}; RNA binding {GO:0003723}; single-stranded DNA binding {GO:0003697}; ubiquitin protein ligase binding {GO:0031625}</t>
  </si>
  <si>
    <t>TP53 Regulates Metabolic Genes {R-HSA-5628897}; Respiratory electron transport {R-HSA-611105}</t>
  </si>
  <si>
    <t>60S ribosomal protein L27a</t>
  </si>
  <si>
    <t>Large ribosomal subunit protein uL15</t>
  </si>
  <si>
    <t>RL27A_HUMAN</t>
  </si>
  <si>
    <t>P46776</t>
  </si>
  <si>
    <t>B2R4B3</t>
  </si>
  <si>
    <t>3D-structure; Acetylation; Hydroxylation; Phosphoprotein; Ribonucleoprotein; Ribosomal protein</t>
  </si>
  <si>
    <t>Acetylation; Hydroxylation; Phosphoprotein</t>
  </si>
  <si>
    <t>cytosol {GO:0005829}; cytosolic large ribosomal subunit {GO:0022625}; endoplasmic reticulum {GO:0005783}; membrane {GO:0016020}</t>
  </si>
  <si>
    <t>Enoyl-CoA hydratase 2</t>
  </si>
  <si>
    <t>17-beta-hydroxysteroid dehydrogenase 4 (17-beta-HSD 4); D-bifunctional protein (DBP); Multifunctional protein 2 (MPF-2); Short chain dehydrogenase/reductase family 8C member 1; 3-alpha,7-alpha,12-alpha-trihydroxy-5-beta-cholest-24-enoyl-CoA hydratase</t>
  </si>
  <si>
    <t>DHB4_HUMAN</t>
  </si>
  <si>
    <t>P51659</t>
  </si>
  <si>
    <t>B4DNV1; B4DVS5; E9PB82; F5HE57</t>
  </si>
  <si>
    <t>EDH17B4; SDR8C1</t>
  </si>
  <si>
    <t>3D-structure; Acetylation; Alternative splicing; Deafness; Disease mutation; Fatty acid metabolism; Isomerase; Lipid metabolism; Lyase; NAD; Oxidoreductase; Peroxisome; Phosphoprotein; Polymorphism</t>
  </si>
  <si>
    <t>Fatty acid metabolism; Lipid metabolism</t>
  </si>
  <si>
    <t>Peroxisome</t>
  </si>
  <si>
    <t>Isomerase; Lyase; Oxidoreductase</t>
  </si>
  <si>
    <t>alpha-linolenic acid metabolic process {GO:0036109}; androgen metabolic process {GO:0008209}; bile acid biosynthetic process {GO:0006699}; estrogen metabolic process {GO:0008210}; fatty acid beta-oxidation {GO:0006635}; fatty acid beta-oxidation using acyl-CoA oxidase {GO:0033540}; medium-chain fatty-acyl-CoA metabolic process {GO:0036112}; osteoblast differentiation {GO:0001649}; protein targeting to peroxisome {GO:0006625}; very long-chain fatty-acyl-CoA metabolic process {GO:0036111}</t>
  </si>
  <si>
    <t>cytosol {GO:0005829}; membrane {GO:0016020}; peroxisomal matrix {GO:0005782}; peroxisomal membrane {GO:0005778}; peroxisome {GO:0005777}</t>
  </si>
  <si>
    <t>17-beta-hydroxysteroid dehydrogenase (NAD+) activity {GO:0044594}; 3-hydroxyacyl-CoA dehydrogenase activity {GO:0003857}; 3alpha,7alpha,12alpha-trihydroxy-5beta-cholest-24-enoyl-CoA hydratase activity {GO:0033989}; isomerase activity {GO:0016853}; long-chain-enoyl-CoA hydratase activity {GO:0016508}; protein homodimerization activity {GO:0042803}; signaling receptor binding {GO:0005102}</t>
  </si>
  <si>
    <t>Lipid metabolism; fatty acid beta-oxidation.</t>
  </si>
  <si>
    <t>Synthesis of bile acids and bile salts via 7alpha-hydroxycholesterol {R-HSA-193368}; alpha-linolenic acid (ALA) metabolism {R-HSA-2046106}; Beta-oxidation of pristanoyl-CoA {R-HSA-389887}; Beta-oxidation of very long chain fatty acids {R-HSA-390247}; Peroxisomal protein import {R-HSA-9033241}; TYSND1 cleaves peroxisomal proteins {R-HSA-9033500}</t>
  </si>
  <si>
    <t>Rho GDP-dissociation inhibitor 1 (Rho GDI 1)</t>
  </si>
  <si>
    <t>Rho-GDI alpha</t>
  </si>
  <si>
    <t>GDIR1_HUMAN</t>
  </si>
  <si>
    <t>P52565</t>
  </si>
  <si>
    <t>A8MXW0; B2R5X1; B4DDD3; B4DUV9; Q6IBM5</t>
  </si>
  <si>
    <t>GDIA1</t>
  </si>
  <si>
    <t>3D-structure; Acetylation; Alternative splicing; Cytoplasm; Disease mutation; GTPase activation; Isopeptide bond; Phosphoprotein; Ubl conjugation</t>
  </si>
  <si>
    <t>GTPase activation</t>
  </si>
  <si>
    <t>negative regulation of apoptotic process {GO:0043066}; negative regulation of axonogenesis {GO:0050771}; negative regulation of cell adhesion {GO:0007162}; positive regulation of axonogenesis {GO:0050772}; regulation of actin cytoskeleton reorganization {GO:2000249}; regulation of Rho protein signal transduction {GO:0035023}; regulation of small GTPase mediated signal transduction {GO:0051056}; semaphorin-plexin signaling pathway {GO:0071526}</t>
  </si>
  <si>
    <t>cytoskeleton {GO:0005856}; cytosol {GO:0005829}; extracellular exosome {GO:0070062}</t>
  </si>
  <si>
    <t>GTPase activator activity {GO:0005096}; Rho GDP-dissociation inhibitor activity {GO:0005094}</t>
  </si>
  <si>
    <t>Axonal growth inhibition (RHOA activation) {R-HSA-193634}; Rho GTPase cycle {R-HSA-194840}; Axonal growth stimulation {R-HSA-209563}</t>
  </si>
  <si>
    <t>F-actin-capping protein subunit alpha-1</t>
  </si>
  <si>
    <t>CapZ alpha-1</t>
  </si>
  <si>
    <t>CAZA1_HUMAN</t>
  </si>
  <si>
    <t>P52907</t>
  </si>
  <si>
    <t>Q53FQ6; Q6FHD5</t>
  </si>
  <si>
    <t>3D-structure; Acetylation; Actin capping; Actin-binding; Cytoplasm; Cytoskeleton; Phosphoprotein; Polymorphism</t>
  </si>
  <si>
    <t>Actin capping; Actin-binding</t>
  </si>
  <si>
    <t>antigen processing and presentation of exogenous peptide antigen via MHC class II {GO:0019886}; barbed-end actin filament capping {GO:0051016}; blood coagulation {GO:0007596}; cell junction assembly {GO:0034329}; ER to Golgi vesicle-mediated transport {GO:0006888}; innate immune response {GO:0045087}; interleukin-12-mediated signaling pathway {GO:0035722}; protein-containing complex assembly {GO:0065003}</t>
  </si>
  <si>
    <t>actin cytoskeleton {GO:0015629}; cytoskeleton {GO:0005856}; cytosol {GO:0005829}; extracellular exosome {GO:0070062}; extracellular region {GO:0005576}; F-actin capping protein complex {GO:0008290}; WASH complex {GO:0071203}</t>
  </si>
  <si>
    <t>actin binding {GO:0003779}; cadherin binding {GO:0045296}</t>
  </si>
  <si>
    <t>MHC class II antigen presentation {R-HSA-2132295}; HSP90 chaperone cycle for steroid hormone receptors (SHR) {R-HSA-3371497}; COPI-mediated anterograde transport {R-HSA-6807878}; COPI-independent Golgi-to-ER retrograde traffic {R-HSA-6811436}; Advanced glycosylation endproduct receptor signaling {R-HSA-879415}; Gene and protein expression by JAK-STAT signaling after Interleukin-12 stimulation {R-HSA-8950505}; Factors involved in megakaryocyte development and platelet production {R-HSA-983231}</t>
  </si>
  <si>
    <t>Nucleosome assembly protein 1-like 1</t>
  </si>
  <si>
    <t>NAP-1-related protein (hNRP)</t>
  </si>
  <si>
    <t>NP1L1_HUMAN</t>
  </si>
  <si>
    <t>P55209</t>
  </si>
  <si>
    <t>B3KNT8; B3KV44</t>
  </si>
  <si>
    <t>NRP</t>
  </si>
  <si>
    <t>Acetylation; Alternative splicing; Cytoplasm; Lipoprotein; Methylation; Neurogenesis; Nucleus; Phosphoprotein; Prenylation</t>
  </si>
  <si>
    <t>Neurogenesis</t>
  </si>
  <si>
    <t>Acetylation; Lipoprotein; Methylation; Phosphoprotein; Prenylation</t>
  </si>
  <si>
    <t>DNA replication {GO:0006260}; nucleosome assembly {GO:0006334}; positive regulation of cell proliferation {GO:0008284}; positive regulation of neural precursor cell proliferation {GO:2000179}; positive regulation of neurogenesis {GO:0050769}</t>
  </si>
  <si>
    <t>cytoplasm {GO:0005737}; melanosome {GO:0042470}; membrane {GO:0016020}; nucleus {GO:0005634}</t>
  </si>
  <si>
    <t>Puromycin-sensitive aminopeptidase (PSA)</t>
  </si>
  <si>
    <t>Cytosol alanyl aminopeptidase (AAP-S)</t>
  </si>
  <si>
    <t>PSA_HUMAN</t>
  </si>
  <si>
    <t>P55786</t>
  </si>
  <si>
    <t>B7Z463; Q6P145; Q9NP16; Q9UEM2</t>
  </si>
  <si>
    <t>PSA</t>
  </si>
  <si>
    <t>Alternative splicing; Aminopeptidase; Cytoplasm; Hydrolase; Metal-binding; Metalloprotease; Nitration; Nucleus; Protease; Zinc</t>
  </si>
  <si>
    <t>Aminopeptidase; Hydrolase; Metalloprotease; Protease</t>
  </si>
  <si>
    <t>Nitration</t>
  </si>
  <si>
    <t>cellular response to hypoxia {GO:0071456}; peptide catabolic process {GO:0043171}; positive regulation of protein targeting to mitochondrion {GO:1903955}; protein polyubiquitination {GO:0000209}; proteolysis {GO:0006508}</t>
  </si>
  <si>
    <t>cytoplasm {GO:0005737}; cytosol {GO:0005829}; extracellular exosome {GO:0070062}; nucleus {GO:0005634}</t>
  </si>
  <si>
    <t>aminopeptidase activity {GO:0004177}; metalloaminopeptidase activity {GO:0070006}; peptide binding {GO:0042277}; zinc ion binding {GO:0008270}</t>
  </si>
  <si>
    <t>Antigen processing: Ubiquitination &amp; Proteasome degradation {R-HSA-983168}</t>
  </si>
  <si>
    <t>Actin-related protein 3</t>
  </si>
  <si>
    <t>Actin-like protein 3</t>
  </si>
  <si>
    <t>ARP3_HUMAN</t>
  </si>
  <si>
    <t>P61158</t>
  </si>
  <si>
    <t>P32391; Q53QM2</t>
  </si>
  <si>
    <t>ARP3</t>
  </si>
  <si>
    <t>Acetylation; Actin-binding; ATP-binding; Cell projection; Cilium biogenesis/degradation; Cytoplasm; Cytoskeleton; Nucleotide-binding; Nucleus</t>
  </si>
  <si>
    <t>Cell projection; Cytoplasm; Cytoskeleton; Nucleus</t>
  </si>
  <si>
    <t>actin polymerization-dependent cell motility {GO:0070358}; Arp2/3 complex-mediated actin nucleation {GO:0034314}; asymmetric cell division {GO:0008356}; cellular response to interferon-gamma {GO:0071346}; cilium assembly {GO:0060271}; ephrin receptor signaling pathway {GO:0048013}; establishment or maintenance of cell polarity {GO:0007163}; Fc-gamma receptor signaling pathway involved in phagocytosis {GO:0038096}; meiotic chromosome movement towards spindle pole {GO:0016344}; meiotic cytokinesis {GO:0033206}; membrane organization {GO:0061024}; spindle localization {GO:0051653}</t>
  </si>
  <si>
    <t>actin cytoskeleton {GO:0015629}; Arp2/3 protein complex {GO:0005885}; brush border {GO:0005903}; cell-cell junction {GO:0005911}; cytosol {GO:0005829}; extracellular exosome {GO:0070062}; focal adhesion {GO:0005925}; lamellipodium {GO:0030027}; membrane {GO:0016020}</t>
  </si>
  <si>
    <t>actin binding {GO:0003779}; ATP binding {GO:0005524}; structural constituent of cytoskeleton {GO:0005200}</t>
  </si>
  <si>
    <t>Regulation of actin dynamics for phagocytic cup formation {R-HSA-2029482}; EPHB-mediated forward signaling {R-HSA-3928662}; RHO GTPases Activate WASPs and WAVEs {R-HSA-5663213}; Clathrin-mediated endocytosis {R-HSA-8856828}</t>
  </si>
  <si>
    <t>60S ribosomal protein L27</t>
  </si>
  <si>
    <t>Large ribosomal subunit protein eL27</t>
  </si>
  <si>
    <t>RL27_HUMAN</t>
  </si>
  <si>
    <t>P61353</t>
  </si>
  <si>
    <t>P08526; Q4G0A9</t>
  </si>
  <si>
    <t>3D-structure; Acetylation; Cytoplasm; Diamond-Blackfan anemia; Endoplasmic reticulum; Ribonucleoprotein; Ribosomal protein</t>
  </si>
  <si>
    <t>nuclear-transcribed mRNA catabolic process, nonsense-mediated decay {GO:0000184}; rRNA processing {GO:0006364}; SRP-dependent cotranslational protein targeting to membrane {GO:0006614}; translation {GO:0006412}; translational initiation {GO:0006413}</t>
  </si>
  <si>
    <t>cytoplasmic side of rough endoplasmic reticulum membrane {GO:0098556}; cytosol {GO:0005829}; cytosolic large ribosomal subunit {GO:0022625}; extracellular exosome {GO:0070062}; focal adhesion {GO:0005925}; membrane {GO:0016020}; nucleus {GO:0005634}; ribonucleoprotein complex {GO:1990904}; ribosome {GO:0005840}</t>
  </si>
  <si>
    <t>26S proteasome regulatory subunit 8</t>
  </si>
  <si>
    <t>26S proteasome AAA-ATPase subunit RPT6; Proteasome 26S subunit ATPase 5; Proteasome subunit p45; Thyroid hormone receptor-interacting protein 1 (TRIP1); p45/SUG</t>
  </si>
  <si>
    <t>PRS8_HUMAN</t>
  </si>
  <si>
    <t>P62195</t>
  </si>
  <si>
    <t>A8K3Z3; A8K763; O35051; O43208; P47210; P52915; P52916</t>
  </si>
  <si>
    <t>SUG1</t>
  </si>
  <si>
    <t>3D-structure; Acetylation; Alternative splicing; ATP-binding; Cytoplasm; Nucleotide-binding; Nucleus; Phosphoprotein; Polymorphism; Proteasome</t>
  </si>
  <si>
    <t>modulation of chemical synaptic transmission {GO:0050804}; negative regulation of programmed cell death {GO:0043069}; negative regulation of transcription, DNA-templated {GO:0045892}; positive regulation of inclusion body assembly {GO:0090261}; positive regulation of RNA polymerase II transcriptional preinitiation complex assembly {GO:0045899}; positive regulation of transcription, DNA-templated {GO:0045893}; post-translational protein modification {GO:0043687}; proteasome-mediated ubiquitin-dependent protein catabolic process {GO:0043161}; protein deubiquitination {GO:0016579}; regulation of transcription by RNA polymerase II {GO:0006357}; ubiquitin-dependent ERAD pathway {GO:0030433}</t>
  </si>
  <si>
    <t>blood microparticle {GO:0072562}; cytoplasm {GO:0005737}; cytoplasmic vesicle {GO:0031410}; cytosol {GO:0005829}; cytosolic proteasome complex {GO:0031597}; extracellular exosome {GO:0070062}; inclusion body {GO:0016234}; membrane {GO:0016020}; nuclear proteasome complex {GO:0031595}; nucleoplasm {GO:0005654}; nucleus {GO:0005634}; postsynapse {GO:0098794}; proteasome accessory complex {GO:0022624}; proteasome complex {GO:0000502}; proteasome regulatory particle, base subcomplex {GO:0008540}</t>
  </si>
  <si>
    <t>ATP binding {GO:0005524}; ATPase activity {GO:0016887}; proteasome-activating ATPase activity {GO:0036402}; TBP-class protein binding {GO:0017025}; thyrotropin-releasing hormone receptor binding {GO:0031531}; transcription factor binding {GO:0008134}</t>
  </si>
  <si>
    <t>26S proteasome regulatory subunit 10B</t>
  </si>
  <si>
    <t>26S proteasome AAA-ATPase subunit RPT4; Proteasome 26S subunit ATPase 6; Proteasome subunit p42</t>
  </si>
  <si>
    <t>PRS10_HUMAN</t>
  </si>
  <si>
    <t>P62333</t>
  </si>
  <si>
    <t>B2R975; P49719; Q6IBU3; Q92524</t>
  </si>
  <si>
    <t>SUG2</t>
  </si>
  <si>
    <t>3D-structure; Acetylation; ATP-binding; Cytoplasm; Nucleotide-binding; Nucleus; Phosphoprotein; Proteasome</t>
  </si>
  <si>
    <t>positive regulation of RNA polymerase II transcriptional preinitiation complex assembly {GO:0045899}; post-translational protein modification {GO:0043687}; protein deubiquitination {GO:0016579}; ubiquitin-dependent ERAD pathway {GO:0030433}; ubiquitin-dependent protein catabolic process {GO:0006511}</t>
  </si>
  <si>
    <t>cytosol {GO:0005829}; cytosolic proteasome complex {GO:0031597}; extracellular exosome {GO:0070062}; membrane {GO:0016020}; nuclear proteasome complex {GO:0031595}; nucleoplasm {GO:0005654}; nucleus {GO:0005634}; proteasome accessory complex {GO:0022624}; proteasome complex {GO:0000502}; proteasome regulatory particle, base subcomplex {GO:0008540}</t>
  </si>
  <si>
    <t>ATP binding {GO:0005524}; ATPase activity {GO:0016887}; identical protein binding {GO:0042802}; proteasome-activating ATPase activity {GO:0036402}; protein binding, bridging {GO:0030674}; TBP-class protein binding {GO:0017025}</t>
  </si>
  <si>
    <t>40S ribosomal protein S6</t>
  </si>
  <si>
    <t>Phosphoprotein NP33; Small ribosomal subunit protein eS6</t>
  </si>
  <si>
    <t>RS6_HUMAN</t>
  </si>
  <si>
    <t>P62753</t>
  </si>
  <si>
    <t>P08227; P10660; Q4VBY7; Q8N6Z7</t>
  </si>
  <si>
    <t>3D-structure; Acetylation; Isopeptide bond; Phosphoprotein; Polymorphism; Ribonucleoprotein; Ribosomal protein; Ubl conjugation</t>
  </si>
  <si>
    <t>glucose homeostasis {GO:0042593}; nuclear-transcribed mRNA catabolic process, nonsense-mediated decay {GO:0000184}; positive regulation of apoptotic process {GO:0043065}; ribosomal small subunit biogenesis {GO:0042274}; rRNA processing {GO:0006364}; SRP-dependent cotranslational protein targeting to membrane {GO:0006614}; TOR signaling {GO:0031929}; translation {GO:0006412}; translational initiation {GO:0006413}</t>
  </si>
  <si>
    <t>cell body {GO:0044297}; cytoplasmic ribonucleoprotein granule {GO:0036464}; cytosol {GO:0005829}; cytosolic small ribosomal subunit {GO:0022627}; dendrite {GO:0030425}; endoplasmic reticulum {GO:0005783}; membrane {GO:0016020}; nucleolus {GO:0005730}; nucleoplasm {GO:0005654}; nucleus {GO:0005634}; ribonucleoprotein complex {GO:1990904}; small ribosomal subunit {GO:0015935}</t>
  </si>
  <si>
    <t>protein kinase binding {GO:0019901}; RNA binding {GO:0003723}; structural constituent of ribosome {GO:0003735}</t>
  </si>
  <si>
    <t>L13a-mediated translational silencing of Ceruloplasmin expression {R-HSA-156827}; Peptide chain elongation {R-HSA-156902}; mTORC1-mediated signalling {R-HSA-166208}; SRP-dependent cotranslational protein targeting to membrane {R-HSA-1799339}; Viral mRNA Translation {R-HSA-192823}; Selenocysteine synthesis {R-HSA-2408557}; rRNA modification in the nucleus and cytosol {R-HSA-6790901}; Major pathway of rRNA processing in the nucleolus and cytosol {R-HSA-6791226}; Translation initiation complex formation {R-HSA-72649}; Formation of a pool of free 40S subunits {R-HSA-72689}; Formation of the ternary complex, and subsequently, the 43S complex {R-HSA-72695}; Ribosomal scanning and start codon recognition {R-HSA-72702}; GTP hydrolysis and joining of the 60S ribosomal subunit {R-HSA-72706}; Eukaryotic Translation Termination {R-HSA-72764}; Regulation of expression of SLITs and ROBOs {R-HSA-9010553}; Nonsense Mediated Decay (NMD) independent of the Exon Junction Complex (EJC) {R-HSA-975956}; Nonsense Mediated Decay (NMD) enhanced by the Exon Junction Complex (EJC) {R-HSA-975957}</t>
  </si>
  <si>
    <t>Ras-related protein Rab-1A</t>
  </si>
  <si>
    <t>YPT1-related protein</t>
  </si>
  <si>
    <t>RAB1A_HUMAN</t>
  </si>
  <si>
    <t>P62820</t>
  </si>
  <si>
    <t>P11476; Q6FIE7; Q96N61; Q9Y3T2</t>
  </si>
  <si>
    <t>RAB1</t>
  </si>
  <si>
    <t>3D-structure; Acetylation; Alternative splicing; Autophagy; Cytoplasm; Endoplasmic reticulum; Endosome; ER-Golgi transport; Golgi apparatus; GTP-binding; Lipoprotein; Membrane; Nucleotide-binding; Phosphoprotein; Prenylation; Protein transport; Transport</t>
  </si>
  <si>
    <t>Autophagy; ER-Golgi transport; Protein transport; Transport</t>
  </si>
  <si>
    <t>Cytoplasm; Endoplasmic reticulum; Endosome; Golgi apparatus; Membrane</t>
  </si>
  <si>
    <t>Acetylation; Lipoprotein; Phosphoprotein; Prenylation</t>
  </si>
  <si>
    <t>autophagosome assembly {GO:0000045}; autophagy {GO:0006914}; cargo loading into COPII-coated vesicle {GO:0090110}; cell migration {GO:0016477}; COPII vesicle coating {GO:0048208}; defense response to bacterium {GO:0042742}; endocytosis {GO:0006897}; ER to Golgi vesicle-mediated transport {GO:0006888}; Golgi organization {GO:0007030}; growth hormone secretion {GO:0030252}; interleukin-8 secretion {GO:0072606}; melanosome transport {GO:0032402}; positive regulation of glycoprotein metabolic process {GO:1903020}; positive regulation of ubiquitin protein ligase activity {GO:1904668}; post-translational protein modification {GO:0043687}; retrograde vesicle-mediated transport, Golgi to ER {GO:0006890}; substrate adhesion-dependent cell spreading {GO:0034446}; vesicle transport along microtubule {GO:0047496}; vesicle-mediated transport {GO:0016192}; virion assembly {GO:0019068}</t>
  </si>
  <si>
    <t>cytosol {GO:0005829}; early endosome {GO:0005769}; endoplasmic reticulum membrane {GO:0005789}; extracellular exosome {GO:0070062}; Golgi apparatus {GO:0005794}; Golgi membrane {GO:0000139}; melanosome {GO:0042470}; transport vesicle membrane {GO:0030658}</t>
  </si>
  <si>
    <t>cadherin binding {GO:0045296}; GTP binding {GO:0005525}; GTPase activity {GO:0003924}</t>
  </si>
  <si>
    <t>Golgi Cisternae Pericentriolar Stack Reorganization {R-HSA-162658}; COPII-mediated vesicle transport {R-HSA-204005}; COPI-mediated anterograde transport {R-HSA-6807878}; COPI-dependent Golgi-to-ER retrograde traffic {R-HSA-6811434}; RAB geranylgeranylation {R-HSA-8873719}; RAB GEFs exchange GTP for GDP on RABs {R-HSA-8876198}</t>
  </si>
  <si>
    <t>GTP-binding nuclear protein Ran</t>
  </si>
  <si>
    <t>Androgen receptor-associated protein 24; GTPase Ran; Ras-like protein TC4; Ras-related nuclear protein</t>
  </si>
  <si>
    <t>RAN_HUMAN</t>
  </si>
  <si>
    <t>P62826</t>
  </si>
  <si>
    <t>A8K3Z8; P17080; P28746; P28747; Q6IPB2; Q86V08; Q8NI90; Q9CSP3; Q9CWI7; Q9CZA2; Q9UDJ5; Q9UEU9</t>
  </si>
  <si>
    <t>ARA24</t>
  </si>
  <si>
    <t>3D-structure; Acetylation; Cell cycle; Cell division; Cytoplasm; GTP-binding; Host-virus interaction; Isopeptide bond; Magnesium; Metal-binding; Mitosis; Nucleotide-binding; Nucleus; Phosphoprotein; Protein transport; Transport; Ubl conjugation</t>
  </si>
  <si>
    <t>Cell cycle; Cell division; Host-virus interaction; Mitosis; Protein transport; Transport</t>
  </si>
  <si>
    <t>GTP-binding; Magnesium; Metal-binding; Nucleotide-binding</t>
  </si>
  <si>
    <t>androgen receptor signaling pathway {GO:0030521}; cell division {GO:0051301}; DNA metabolic process {GO:0006259}; GTP metabolic process {GO:0046039}; intracellular transport of virus {GO:0075733}; miRNA metabolic process {GO:0010586}; mitotic cell cycle {GO:0000278}; mitotic sister chromatid segregation {GO:0000070}; mitotic spindle organization {GO:0007052}; positive regulation of protein binding {GO:0032092}; positive regulation of transcription, DNA-templated {GO:0045893}; pre-miRNA export from nucleus {GO:0035281}; protein export from nucleus {GO:0006611}; protein import into nucleus {GO:0006606}; protein import into nucleus, translocation {GO:0000060}; protein localization to nucleolus {GO:1902570}; regulation of cholesterol biosynthetic process {GO:0045540}; ribosomal large subunit export from nucleus {GO:0000055}; ribosomal small subunit export from nucleus {GO:0000056}; snRNA import into nucleus {GO:0061015}; tRNA export from nucleus {GO:0006409}; viral process {GO:0016032}</t>
  </si>
  <si>
    <t>centriole {GO:0005814}; cytoplasm {GO:0005737}; cytosol {GO:0005829}; extracellular exosome {GO:0070062}; host cell {GO:0043657}; melanosome {GO:0042470}; membrane {GO:0016020}; midbody {GO:0030496}; nuclear envelope {GO:0005635}; nuclear pore {GO:0005643}; nucleolus {GO:0005730}; nucleoplasm {GO:0005654}; nucleus {GO:0005634}; protein-containing complex {GO:0032991}; recycling endosome {GO:0055037}; RNA nuclear export complex {GO:0042565}</t>
  </si>
  <si>
    <t>androgen receptor binding {GO:0050681}; cadherin binding {GO:0045296}; chromatin binding {GO:0003682}; GDP binding {GO:0019003}; GTP binding {GO:0005525}; GTPase activity {GO:0003924}; magnesium ion binding {GO:0000287}; protein heterodimerization activity {GO:0046982}; RNA binding {GO:0003723}; transcription coactivator activity {GO:0003713}</t>
  </si>
  <si>
    <t>Rev-mediated nuclear export of HIV RNA {R-HSA-165054}; Regulation of cholesterol biosynthesis by SREBP (SREBF) {R-HSA-1655829}; NEP/NS2 Interacts with the Cellular Export Machinery {R-HSA-168333}; Nuclear import of Rev protein {R-HSA-180746}; MicroRNA (miRNA) biogenesis {R-HSA-203927}; Transcriptional regulation by small RNAs {R-HSA-5578749}; tRNA processing in the nucleus {R-HSA-6784531}</t>
  </si>
  <si>
    <t>60S ribosomal protein L11</t>
  </si>
  <si>
    <t>CLL-associated antigen KW-12; Large ribosomal subunit protein uL5</t>
  </si>
  <si>
    <t>RL11_HUMAN</t>
  </si>
  <si>
    <t>P62913</t>
  </si>
  <si>
    <t>P25121; P39026; Q8TDH2; Q9Y674</t>
  </si>
  <si>
    <t>3D-structure; Acetylation; Alternative splicing; Cytoplasm; Diamond-Blackfan anemia; Disease mutation; Isopeptide bond; Nucleus; Phosphoprotein; Ribonucleoprotein; Ribosomal protein; RNA-binding; rRNA-binding; Ubl conjugation</t>
  </si>
  <si>
    <t>cytoplasmic translation {GO:0002181}; negative regulation of proteasomal ubiquitin-dependent protein catabolic process {GO:0032435}; negative regulation of protein neddylation {GO:2000435}; negative regulation of ubiquitin protein ligase activity {GO:1904667}; negative regulation of ubiquitin-dependent protein catabolic process {GO:2000059}; nuclear-transcribed mRNA catabolic process, nonsense-mediated decay {GO:0000184}; positive regulation of gene expression {GO:0010628}; positive regulation of protein binding {GO:0032092}; protein localization to nucleus {GO:0034504}; protein stabilization {GO:0050821}; protein targeting {GO:0006605}; regulation of signal transduction by p53 class mediator {GO:1901796}; ribosomal large subunit assembly {GO:0000027}; ribosomal large subunit biogenesis {GO:0042273}; rRNA processing {GO:0006364}; SRP-dependent cotranslational protein targeting to membrane {GO:0006614}; translation {GO:0006412}; translational initiation {GO:0006413}</t>
  </si>
  <si>
    <t>cytoplasm {GO:0005737}; cytosol {GO:0005829}; cytosolic large ribosomal subunit {GO:0022625}; extracellular exosome {GO:0070062}; membrane {GO:0016020}; nucleolus {GO:0005730}; nucleoplasm {GO:0005654}; polysomal ribosome {GO:0042788}; protein-containing complex {GO:0032991}</t>
  </si>
  <si>
    <t>5S rRNA binding {GO:0008097}; RNA binding {GO:0003723}; structural constituent of ribosome {GO:0003735}; ubiquitin ligase inhibitor activity {GO:1990948}; ubiquitin protein ligase binding {GO:0031625}</t>
  </si>
  <si>
    <t>60S ribosomal protein L8</t>
  </si>
  <si>
    <t>Large ribosomal subunit protein uL2</t>
  </si>
  <si>
    <t>RL8_HUMAN</t>
  </si>
  <si>
    <t>P62917</t>
  </si>
  <si>
    <t>A8K094; D3DWN2; P25120; Q567Q7; Q969V7; Q9BWQ9</t>
  </si>
  <si>
    <t>3D-structure; Cytoplasm; Hydroxylation; Isopeptide bond; Polymorphism; Ribonucleoprotein; Ribosomal protein; RNA-binding; rRNA-binding; Ubl conjugation</t>
  </si>
  <si>
    <t>Hydroxylation; Isopeptide bond; Ubl conjugation</t>
  </si>
  <si>
    <t>cytosol {GO:0005829}; cytosolic large ribosomal subunit {GO:0022625}; focal adhesion {GO:0005925}; membrane {GO:0016020}; polysomal ribosome {GO:0042788}; postsynapse {GO:0098794}; postsynaptic density {GO:0014069}</t>
  </si>
  <si>
    <t>Casein kinase II subunit alpha (CK II alpha)</t>
  </si>
  <si>
    <t>CSK21_HUMAN</t>
  </si>
  <si>
    <t>P68400</t>
  </si>
  <si>
    <t>B4DYS6; D3DVV8; P19138; P20426; Q14013; Q5U065</t>
  </si>
  <si>
    <t>CK2A1</t>
  </si>
  <si>
    <t>3D-structure; Alternative splicing; Apoptosis; ATP-binding; Biological rhythms; Cell cycle; Disease mutation; Kinase; Mental retardation; Nucleotide-binding; Nucleus; Phosphoprotein; Polymorphism; Serine/threonine-protein kinase; Transcription; Transcription regulation; Transferase; Wnt signaling pathway</t>
  </si>
  <si>
    <t>Apoptosis; Biological rhythms; Cell cycle; Transcription; Transcription regulation; Wnt signaling pathway</t>
  </si>
  <si>
    <t>Kinase; Serine/threonine-protein kinase; Transferase</t>
  </si>
  <si>
    <t>apoptotic process {GO:0006915}; cell cycle {GO:0007049}; chaperone-mediated protein folding {GO:0061077}; negative regulation of apoptotic signaling pathway {GO:2001234}; negative regulation of cysteine-type endopeptidase activity involved in apoptotic process {GO:0043154}; negative regulation of ubiquitin-dependent protein catabolic process {GO:2000059}; peptidyl-serine phosphorylation {GO:0018105}; peptidyl-threonine phosphorylation {GO:0018107}; positive regulation of cell growth {GO:0030307}; positive regulation of cell proliferation {GO:0008284}; positive regulation of protein catabolic process {GO:0045732}; positive regulation of Wnt signaling pathway {GO:0030177}; protein phosphorylation {GO:0006468}; regulation of chromosome separation {GO:1905818}; regulation of signal transduction by p53 class mediator {GO:1901796}; regulation of transcription, DNA-templated {GO:0006355}; rhythmic process {GO:0048511}; signal transduction {GO:0007165}; transcription, DNA-templated {GO:0006351}; Wnt signaling pathway {GO:0016055}</t>
  </si>
  <si>
    <t>cytosol {GO:0005829}; nucleoplasm {GO:0005654}; nucleus {GO:0005634}; NuRD complex {GO:0016581}; plasma membrane {GO:0005886}; protein kinase CK2 complex {GO:0005956}; Sin3 complex {GO:0016580}</t>
  </si>
  <si>
    <t>ATP binding {GO:0005524}; Hsp90 protein binding {GO:0051879}; identical protein binding {GO:0042802}; kinase activity {GO:0016301}; protein N-terminus binding {GO:0047485}; protein serine/threonine kinase activity {GO:0004674}</t>
  </si>
  <si>
    <t>Synthesis of PC {R-HSA-1483191}; WNT mediated activation of DVL {R-HSA-201688}; Condensation of Prometaphase Chromosomes {R-HSA-2514853}; Signal transduction by L1 {R-HSA-445144}; Regulation of TP53 Activity through Phosphorylation {R-HSA-6804756}; Cooperation of PDCL (PhLP1) and TRiC/CCT in G-protein beta folding {R-HSA-6814122}; Receptor Mediated Mitophagy {R-HSA-8934903}; RUNX1 interacts with co-factors whose precise effect on RUNX1 targets is not known {R-HSA-8939243}; Regulation of PTEN stability and activity {R-HSA-8948751}</t>
  </si>
  <si>
    <t>Spinorphin</t>
  </si>
  <si>
    <t>Beta-globin; Hemoglobin beta chain</t>
  </si>
  <si>
    <t>HBB_HUMAN</t>
  </si>
  <si>
    <t>P68871</t>
  </si>
  <si>
    <t>A4GX73; B2ZUE0; P02023; Q13852; Q14481; Q14510; Q45KT0; Q549N7; Q6FI08; Q6R7N2; Q8IZI1; Q9BX96; Q9UCD6; Q9UCP8; Q9UCP9</t>
  </si>
  <si>
    <t>3D-structure; Acetylation; Congenital dyserythropoietic anemia; Disease mutation; Glycation; Glycoprotein; Heme; Hereditary hemolytic anemia; Hypotensive agent; Iron; Metal-binding; Oxygen transport; Phosphoprotein; Polymorphism; Pyruvate; S-nitrosylation; Transport; Vasoactive</t>
  </si>
  <si>
    <t>Congenital dyserythropoietic anemia; Disease mutation; Hereditary hemolytic anemia</t>
  </si>
  <si>
    <t>Heme; Iron; Metal-binding; Pyruvate</t>
  </si>
  <si>
    <t>Hypotensive agent; Vasoactive</t>
  </si>
  <si>
    <t>Acetylation; Glycation; Glycoprotein; Phosphoprotein; S-nitrosylation</t>
  </si>
  <si>
    <t>bicarbonate transport {GO:0015701}; blood coagulation {GO:0007596}; cellular oxidant detoxification {GO:0098869}; hydrogen peroxide catabolic process {GO:0042744}; neutrophil degranulation {GO:0043312}; nitric oxide transport {GO:0030185}; oxygen transport {GO:0015671}; platelet aggregation {GO:0070527}; positive regulation of cell death {GO:0010942}; positive regulation of nitric oxide biosynthetic process {GO:0045429}; protein heterooligomerization {GO:0051291}; receptor-mediated endocytosis {GO:0006898}; regulation of blood pressure {GO:0008217}; regulation of blood vessel size {GO:0050880}; renal absorption {GO:0070293}; response to hydrogen peroxide {GO:0042542}</t>
  </si>
  <si>
    <t>blood microparticle {GO:0072562}; cytosol {GO:0005829}; endocytic vesicle lumen {GO:0071682}; extracellular exosome {GO:0070062}; extracellular region {GO:0005576}; extracellular space {GO:0005615}; ficolin-1-rich granule lumen {GO:1904813}; haptoglobin-hemoglobin complex {GO:0031838}; hemoglobin complex {GO:0005833}; tertiary granule lumen {GO:1904724}</t>
  </si>
  <si>
    <t>heme binding {GO:0020037}; hemoglobin binding {GO:0030492}; metal ion binding {GO:0046872}; oxygen binding {GO:0019825}; oxygen carrier activity {GO:0005344}</t>
  </si>
  <si>
    <t>Erythrocytes take up carbon dioxide and release oxygen {R-HSA-1237044}; Erythrocytes take up oxygen and release carbon dioxide {R-HSA-1247673}; Scavenging of heme from plasma {R-HSA-2168880}; Neutrophil degranulation {R-HSA-6798695}; Factors involved in megakaryocyte development and platelet production {R-HSA-983231}</t>
  </si>
  <si>
    <t>RNA-binding protein EWS</t>
  </si>
  <si>
    <t>EWS oncogene; Ewing sarcoma breakpoint region 1 protein</t>
  </si>
  <si>
    <t>EWS_HUMAN</t>
  </si>
  <si>
    <t>Q01844</t>
  </si>
  <si>
    <t>B0QYK1; Q5THL0; Q92635; Q96FE8; Q96MN4; Q96MX4; Q9BWA2</t>
  </si>
  <si>
    <t>EWS</t>
  </si>
  <si>
    <t>3D-structure; Acetylation; Alternative splicing; Calmodulin-binding; Cell membrane; Chromosomal rearrangement; Cytoplasm; Membrane; Metal-binding; Methylation; Nucleus; Phosphoprotein; Proto-oncogene; Repeat; Repressor; RNA-binding; Transcription; Transcription regulation; Zinc; Zinc-finger</t>
  </si>
  <si>
    <t>Calmodulin-binding; RNA-binding; Repressor</t>
  </si>
  <si>
    <t>regulation of transcription, DNA-templated {GO:0006355}; transcription, DNA-templated {GO:0006351}</t>
  </si>
  <si>
    <t>cytoplasm {GO:0005737}; nucleolus {GO:0005730}; nucleus {GO:0005634}; plasma membrane {GO:0005886}</t>
  </si>
  <si>
    <t>calmodulin binding {GO:0005516}; identical protein binding {GO:0042802}; metal ion binding {GO:0046872}; RNA binding {GO:0003723}</t>
  </si>
  <si>
    <t>60S ribosomal protein L18a</t>
  </si>
  <si>
    <t>Large ribosomal subunit protein eL20</t>
  </si>
  <si>
    <t>RL18A_HUMAN</t>
  </si>
  <si>
    <t>Q02543</t>
  </si>
  <si>
    <t>cytosol {GO:0005829}; cytosolic large ribosomal subunit {GO:0022625}; membrane {GO:0016020}; polysomal ribosome {GO:0042788}</t>
  </si>
  <si>
    <t>Peptidyl-prolyl cis-trans isomerase FKBP4, N-terminally processed</t>
  </si>
  <si>
    <t>51 kDa FK506-binding protein (FKBP51); 52 kDa FK506-binding protein (52 kDa FKBP; FKBP-52); 59 kDa immunophilin (p59); FK506-binding protein 4 (FKBP-4); FKBP59; HSP-binding immunophilin (HBI); Immunophilin FKBP52; Rotamase</t>
  </si>
  <si>
    <t>FKBP4_HUMAN</t>
  </si>
  <si>
    <t>Q02790</t>
  </si>
  <si>
    <t>D3DUQ1; Q9UCP1; Q9UCV7</t>
  </si>
  <si>
    <t>FKBP52</t>
  </si>
  <si>
    <t>3D-structure; Acetylation; Cell projection; Chaperone; Cytoplasm; Cytoskeleton; Isomerase; Isopeptide bond; Methylation; Microtubule; Mitochondrion; Nucleus; Phosphoprotein; Polymorphism; Repeat; Rotamase; TPR repeat; Ubl conjugation</t>
  </si>
  <si>
    <t>Cell projection; Cytoplasm; Cytoskeleton; Microtubule; Mitochondrion; Nucleus</t>
  </si>
  <si>
    <t>Chaperone; Isomerase; Rotamase</t>
  </si>
  <si>
    <t>androgen receptor signaling pathway {GO:0030521}; chaperone-mediated protein folding {GO:0061077}; copper ion transport {GO:0006825}; embryo implantation {GO:0007566}; male sex differentiation {GO:0046661}; negative regulation of microtubule polymerization {GO:0031115}; negative regulation of microtubule polymerization or depolymerization {GO:0031111}; negative regulation of neuron projection development {GO:0010977}; prostate gland development {GO:0030850}; protein folding {GO:0006457}; protein-containing complex localization {GO:0031503}; regulation of cellular response to heat {GO:1900034}; steroid hormone receptor complex assembly {GO:0006463}</t>
  </si>
  <si>
    <t>axonal growth cone {GO:0044295}; cytoplasm {GO:0005737}; cytosol {GO:0005829}; extracellular exosome {GO:0070062}; microtubule {GO:0005874}; mitochondrion {GO:0005739}; neuronal cell body {GO:0043025}; nucleoplasm {GO:0005654}; perinuclear region of cytoplasm {GO:0048471}; protein-containing complex {GO:0032991}</t>
  </si>
  <si>
    <t>ATP binding {GO:0005524}; copper-dependent protein binding {GO:0032767}; FK506 binding {GO:0005528}; glucocorticoid receptor binding {GO:0035259}; GTP binding {GO:0005525}; heat shock protein binding {GO:0031072}; peptidyl-prolyl cis-trans isomerase activity {GO:0003755}; phosphoprotein binding {GO:0051219}; protein binding, bridging {GO:0030674}; RNA binding {GO:0003723}; tau protein binding {GO:0048156}</t>
  </si>
  <si>
    <t>HSP90 chaperone cycle for steroid hormone receptors (SHR) {R-HSA-3371497}; Attenuation phase {R-HSA-3371568}; ESR-mediated signaling {R-HSA-8939211}; Estrogen-dependent gene expression {R-HSA-9018519}</t>
  </si>
  <si>
    <t>Eukaryotic translation initiation factor 4 gamma 1 (eIF-4-gamma 1; eIF-4G 1; eIF-4G1)</t>
  </si>
  <si>
    <t>p220</t>
  </si>
  <si>
    <t>IF4G1_HUMAN</t>
  </si>
  <si>
    <t>Q04637</t>
  </si>
  <si>
    <t>D3DNT2; D3DNT4; D3DNT5; E9PFM1; G5E9S1; O43177; O95066; Q5HYG0; Q6ZN21; Q8N102</t>
  </si>
  <si>
    <t>EIF4F; EIF4G; EIF4GI</t>
  </si>
  <si>
    <t>3D-structure; Acetylation; Alternative initiation; Alternative splicing; Disease mutation; Host-virus interaction; Initiation factor; Methylation; Neurodegeneration; Parkinson disease; Parkinsonism; Phosphoprotein; Polymorphism; Protein biosynthesis; RNA-binding; Translation regulation; Translational shunt</t>
  </si>
  <si>
    <t>Host-virus interaction; Protein biosynthesis; Translation regulation</t>
  </si>
  <si>
    <t>Alternative initiation; Alternative splicing; Polymorphism</t>
  </si>
  <si>
    <t>Disease mutation; Neurodegeneration; Parkinson disease; Parkinsonism</t>
  </si>
  <si>
    <t>Initiation factor; RNA-binding; Translational shunt</t>
  </si>
  <si>
    <t>behavioral fear response {GO:0001662}; cap-dependent translational initiation {GO:0002191}; cellular macromolecule biosynthetic process {GO:0034645}; cellular response to nutrient levels {GO:0031669}; developmental process {GO:0032502}; energy homeostasis {GO:0097009}; mitochondrion organization {GO:0007005}; negative regulation of autophagy {GO:0010507}; negative regulation of neuron death {GO:1901215}; negative regulation of peptidyl-threonine phosphorylation {GO:0010801}; nuclear-transcribed mRNA catabolic process, nonsense-mediated decay {GO:0000184}; positive regulation of cell death {GO:0010942}; positive regulation of cell growth {GO:0030307}; positive regulation of cell proliferation {GO:0008284}; positive regulation of cellular protein metabolic process {GO:0032270}; positive regulation of eukaryotic translation initiation factor 4F complex assembly {GO:1905537}; positive regulation of G1/S transition of mitotic cell cycle {GO:1900087}; positive regulation of miRNA mediated inhibition of translation {GO:1905618}; positive regulation of mRNA cap binding {GO:1905612}; positive regulation of neuron differentiation {GO:0045666}; positive regulation of peptidyl-serine phosphorylation {GO:0033138}; regulation of cellular response to stress {GO:0080135}; regulation of gene silencing by miRNA {GO:0060964}; regulation of mRNA stability {GO:0043488}; regulation of polysome binding {GO:1905696}; regulation of presynapse assembly {GO:1905606}; regulation of translational initiation {GO:0006446}; translation {GO:0006412}; translational initiation {GO:0006413}; viral process {GO:0016032}</t>
  </si>
  <si>
    <t>cytoplasm {GO:0005737}; cytosol {GO:0005829}; eukaryotic translation initiation factor 4F complex {GO:0016281}; membrane {GO:0016020}; nucleus {GO:0005634}; polysome {GO:0005844}</t>
  </si>
  <si>
    <t>ATP binding {GO:0005524}; eukaryotic initiation factor 4E binding {GO:0008190}; identical protein binding {GO:0042802}; mRNA binding {GO:0003729}; protein-containing complex scaffold activity {GO:0032947}; RNA binding {GO:0003723}; translation factor activity, RNA binding {GO:0008135}; translation initiation factor activity {GO:0003743}; translation initiation factor binding {GO:0031369}</t>
  </si>
  <si>
    <t>ISG15 antiviral mechanism {R-HSA-1169408}; L13a-mediated translational silencing of Ceruloplasmin expression {R-HSA-156827}; mTORC1-mediated signalling {R-HSA-166208}; Deadenylation of mRNA {R-HSA-429947}; AUF1 (hnRNP D0) binds and destabilizes mRNA {R-HSA-450408}; Translation initiation complex formation {R-HSA-72649}; Activation of the mRNA upon binding of the cap-binding complex and eIFs, and subsequent binding to 43S {R-HSA-72662}; Ribosomal scanning and start codon recognition {R-HSA-72702}; GTP hydrolysis and joining of the 60S ribosomal subunit {R-HSA-72706}; Regulation of expression of SLITs and ROBOs {R-HSA-9010553}; Nonsense Mediated Decay (NMD) independent of the Exon Junction Complex (EJC) {R-HSA-975956}; Nonsense Mediated Decay (NMD) enhanced by the Exon Junction Complex (EJC) {R-HSA-975957}</t>
  </si>
  <si>
    <t>60S ribosomal protein L18</t>
  </si>
  <si>
    <t>Large ribosomal subunit protein eL18</t>
  </si>
  <si>
    <t>RL18_HUMAN</t>
  </si>
  <si>
    <t>Q07020</t>
  </si>
  <si>
    <t>F8VWC5; Q8WTZ6</t>
  </si>
  <si>
    <t>3D-structure; Alternative splicing; Cytoplasm; Endoplasmic reticulum; Isopeptide bond; Phosphoprotein; Ribonucleoprotein; Ribosomal protein; Ubl conjugation</t>
  </si>
  <si>
    <t>cytosol {GO:0005829}; cytosolic large ribosomal subunit {GO:0022625}; endoplasmic reticulum {GO:0005783}; focal adhesion {GO:0005925}; membrane {GO:0016020}; nucleolus {GO:0005730}; nucleus {GO:0005634}; polysomal ribosome {GO:0042788}; rough endoplasmic reticulum {GO:0005791}</t>
  </si>
  <si>
    <t>Complement component 1 Q subcomponent-binding protein, mitochondrial</t>
  </si>
  <si>
    <t>ASF/SF2-associated protein p32; Glycoprotein gC1qBP (C1qBP); Hyaluronan-binding protein 1; Mitochondrial matrix protein p32; gC1q-R protein; p33 (SF2AP32)</t>
  </si>
  <si>
    <t>C1QBP_HUMAN</t>
  </si>
  <si>
    <t>Q07021</t>
  </si>
  <si>
    <t>Q2HXR8; Q9NNY8</t>
  </si>
  <si>
    <t>GC1QBP; HABP1; SF2P32</t>
  </si>
  <si>
    <t>3D-structure; Acetylation; Adaptive immunity; Apoptosis; Cell membrane; Complement pathway; Cytoplasm; Disease mutation; Host-virus interaction; Immunity; Innate immunity; Membrane; Mitochondrion; mRNA processing; mRNA splicing; Nucleus; Phosphoprotein; Primary mitochondrial disease; Ribosome biogenesis; Secreted; Transcription; Transcription regulation; Transit peptide</t>
  </si>
  <si>
    <t>Adaptive immunity; Apoptosis; Complement pathway; Host-virus interaction; Immunity; Innate immunity; Ribosome biogenesis; Transcription; Transcription regulation; mRNA processing; mRNA splicing</t>
  </si>
  <si>
    <t>Cell membrane; Cytoplasm; Membrane; Mitochondrion; Nucleus; Secreted</t>
  </si>
  <si>
    <t>apoptotic process {GO:0006915}; blood coagulation, intrinsic pathway {GO:0007597}; complement activation, classical pathway {GO:0006958}; immune response {GO:0006955}; innate immune response {GO:0045087}; mature ribosome assembly {GO:0042256}; mRNA processing {GO:0006397}; negative regulation of defense response to virus {GO:0050687}; negative regulation of interferon-gamma production {GO:0032689}; negative regulation of interleukin-12 production {GO:0032695}; negative regulation of MDA-5 signaling pathway {GO:0039534}; negative regulation of mRNA splicing, via spliceosome {GO:0048025}; negative regulation of RIG-I signaling pathway {GO:0039536}; negative regulation of transcription by RNA polymerase II {GO:0000122}; phosphatidylinositol 3-kinase signaling {GO:0014065}; positive regulation of apoptotic process {GO:0043065}; positive regulation of cell adhesion {GO:0045785}; positive regulation of dendritic cell chemotaxis {GO:2000510}; positive regulation of mitochondrial translation {GO:0070131}; positive regulation of neutrophil chemotaxis {GO:0090023}; positive regulation of protein kinase B signaling {GO:0051897}; positive regulation of substrate adhesion-dependent cell spreading {GO:1900026}; positive regulation of trophoblast cell migration {GO:1901165}; regulation of complement activation {GO:0030449}; RNA splicing {GO:0008380}; transcription, DNA-templated {GO:0006351}; viral process {GO:0016032}</t>
  </si>
  <si>
    <t>cell surface {GO:0009986}; cytoplasm {GO:0005737}; cytosol {GO:0005829}; extracellular space {GO:0005615}; GABA-ergic synapse {GO:0098982}; glutamatergic synapse {GO:0098978}; membrane {GO:0016020}; mitochondrial matrix {GO:0005759}; mitochondrion {GO:0005739}; nucleolus {GO:0005730}; nucleus {GO:0005634}; plasma membrane {GO:0005886}; presynaptic active zone {GO:0048786}</t>
  </si>
  <si>
    <t>adrenergic receptor binding {GO:0031690}; complement component C1q binding {GO:0001849}; hyaluronic acid binding {GO:0005540}; kininogen binding {GO:0030984}; mitochondrial ribosome binding {GO:0097177}; mRNA binding {GO:0003729}; protein kinase C binding {GO:0005080}; transcription corepressor activity {GO:0003714}; transcription factor binding {GO:0008134}</t>
  </si>
  <si>
    <t>Intrinsic Pathway of Fibrin Clot Formation {R-HSA-140837}</t>
  </si>
  <si>
    <t>Peroxiredoxin-4</t>
  </si>
  <si>
    <t>Antioxidant enzyme AOE372 (AOE37-2); Peroxiredoxin IV (Prx-IV); Thioredoxin peroxidase AO372; Thioredoxin-dependent peroxide reductase A0372</t>
  </si>
  <si>
    <t>PRDX4_HUMAN</t>
  </si>
  <si>
    <t>Q13162</t>
  </si>
  <si>
    <t>Q6FHT3</t>
  </si>
  <si>
    <t>3D-structure; Antioxidant; Cytoplasm; Disulfide bond; Endoplasmic reticulum; Oxidoreductase; Peroxidase; Redox-active center; Signal</t>
  </si>
  <si>
    <t>Redox-active center; Signal</t>
  </si>
  <si>
    <t>4-hydroxyproline metabolic process {GO:0019471}; cell redox homeostasis {GO:0045454}; extracellular matrix organization {GO:0030198}; I-kappaB phosphorylation {GO:0007252}; male gonad development {GO:0008584}; negative regulation of male germ cell proliferation {GO:2000255}; neutrophil degranulation {GO:0043312}; protein maturation by protein folding {GO:0022417}; reactive oxygen species metabolic process {GO:0072593}; spermatogenesis {GO:0007283}</t>
  </si>
  <si>
    <t>cytosol {GO:0005829}; extracellular exosome {GO:0070062}; extracellular region {GO:0005576}; ficolin-1-rich granule lumen {GO:1904813}; nucleus {GO:0005634}; secretory granule lumen {GO:0034774}; smooth endoplasmic reticulum {GO:0005790}</t>
  </si>
  <si>
    <t>protein homodimerization activity {GO:0042803}; thioredoxin peroxidase activity {GO:0008379}</t>
  </si>
  <si>
    <t>Polyadenylate-binding protein 4 (PABP-4; Poly(A)-binding protein 4)</t>
  </si>
  <si>
    <t>Activated-platelet protein 1 (APP-1); Inducible poly(A)-binding protein (iPABP)</t>
  </si>
  <si>
    <t>PABP4_HUMAN</t>
  </si>
  <si>
    <t>Q13310</t>
  </si>
  <si>
    <t>B1ANQ8; Q4VC03; Q6P0N3</t>
  </si>
  <si>
    <t>APP1; PABP4</t>
  </si>
  <si>
    <t>Alternative splicing; Cytoplasm; Isopeptide bond; Methylation; Phosphoprotein; Polymorphism; Repeat; RNA-binding; Ubl conjugation</t>
  </si>
  <si>
    <t>blood coagulation {GO:0007596}; myeloid cell development {GO:0061515}; regulation of mRNA stability {GO:0043488}; RNA catabolic process {GO:0006401}; RNA processing {GO:0006396}; translation {GO:0006412}</t>
  </si>
  <si>
    <t>cytoplasm {GO:0005737}; cytoplasmic stress granule {GO:0010494}; cytosol {GO:0005829}; nucleus {GO:0005634}; ribonucleoprotein complex {GO:1990904}</t>
  </si>
  <si>
    <t>mRNA binding {GO:0003729}; poly(A) binding {GO:0008143}; poly(U) RNA binding {GO:0008266}; RNA binding {GO:0003723}</t>
  </si>
  <si>
    <t>Dynactin subunit 2</t>
  </si>
  <si>
    <t>50 kDa dynein-associated polypeptide; Dynactin complex 50 kDa subunit (DCTN-50); p50 dynamitin</t>
  </si>
  <si>
    <t>DCTN2_HUMAN</t>
  </si>
  <si>
    <t>Q13561</t>
  </si>
  <si>
    <t>B2RBK5; Q86YN2; Q9BW17</t>
  </si>
  <si>
    <t>DCTN50</t>
  </si>
  <si>
    <t>Acetylation; Alternative splicing; Coiled coil; Cytoplasm; Cytoskeleton; Dynein; Membrane; Microtubule; Phosphoprotein</t>
  </si>
  <si>
    <t>Cytoplasm; Cytoskeleton; Dynein; Membrane; Microtubule</t>
  </si>
  <si>
    <t>antigen processing and presentation of exogenous peptide antigen via MHC class II {GO:0019886}; cell proliferation {GO:0008283}; ciliary basal body-plasma membrane docking {GO:0097711}; ER to Golgi vesicle-mediated transport {GO:0006888}; G2/M transition of mitotic cell cycle {GO:0000086}; melanosome transport {GO:0032402}; mitotic cell cycle {GO:0000278}; mitotic spindle organization {GO:0007052}; protein localization to centrosome {GO:0071539}; regulation of G2/M transition of mitotic cell cycle {GO:0010389}</t>
  </si>
  <si>
    <t>centrosome {GO:0005813}; cytoplasm {GO:0005737}; cytosol {GO:0005829}; dynactin complex {GO:0005869}; dynein complex {GO:0030286}; extracellular exosome {GO:0070062}; growth cone {GO:0030426}; kinetochore {GO:0000776}; membrane {GO:0016020}; microtubule {GO:0005874}; vesicle {GO:0031982}</t>
  </si>
  <si>
    <t>identical protein binding {GO:0042802}; motor activity {GO:0003774}; protein kinase binding {GO:0019901}; spectrin binding {GO:0030507}</t>
  </si>
  <si>
    <t>MHC class II antigen presentation {R-HSA-2132295}; Regulation of PLK1 Activity at G2/M Transition {R-HSA-2565942}; HSP90 chaperone cycle for steroid hormone receptors (SHR) {R-HSA-3371497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Anchoring of the basal body to the plasma membrane {R-HSA-5620912}; COPI-mediated anterograde transport {R-HSA-6807878}; COPI-independent Golgi-to-ER retrograde traffic {R-HSA-6811436}; AURKA Activation by TPX2 {R-HSA-8854518}</t>
  </si>
  <si>
    <t>Plakophilin-1</t>
  </si>
  <si>
    <t>Band 6 protein (B6P)</t>
  </si>
  <si>
    <t>PKP1_HUMAN</t>
  </si>
  <si>
    <t>Q13835</t>
  </si>
  <si>
    <t>O00645; Q14CA0; Q15152</t>
  </si>
  <si>
    <t>3D-structure; Alternative splicing; Cell adhesion; Cell junction; Developmental protein; Ectodermal dysplasia; Nucleus; Phosphoprotein; Polymorphism; Repeat</t>
  </si>
  <si>
    <t>Cell junction; Nucleus</t>
  </si>
  <si>
    <t>Ectodermal dysplasia</t>
  </si>
  <si>
    <t>Developmental protein</t>
  </si>
  <si>
    <t>cell adhesion {GO:0007155}; cell-cell adhesion {GO:0098609}; cornification {GO:0070268}; intermediate filament bundle assembly {GO:0045110}; keratinization {GO:0031424}; negative regulation of mRNA catabolic process {GO:1902373}; neutrophil degranulation {GO:0043312}; positive regulation of gene expression {GO:0010628}; signal transduction {GO:0007165}</t>
  </si>
  <si>
    <t>cornified envelope {GO:0001533}; desmosome {GO:0030057}; ficolin-1-rich granule membrane {GO:0101003}; intermediate filament {GO:0005882}; intracellular membrane-bounded organelle {GO:0043231}; messenger ribonucleoprotein complex {GO:1990124}; nucleoplasm {GO:0005654}; nucleus {GO:0005634}; plasma membrane {GO:0005886}</t>
  </si>
  <si>
    <t>intermediate filament binding {GO:0019215}; lamin binding {GO:0005521}; structural constituent of epidermis {GO:0030280}</t>
  </si>
  <si>
    <t>Spliceosome RNA helicase DDX39B</t>
  </si>
  <si>
    <t>56 kDa U2AF65-associated protein; ATP-dependent RNA helicase p47; DEAD box protein UAP56; HLA-B-associated transcript 1 protein</t>
  </si>
  <si>
    <t>DX39B_HUMAN</t>
  </si>
  <si>
    <t>Q13838</t>
  </si>
  <si>
    <t>B0S8C0; O43496; Q0EFA1; Q2L6F9; Q53GL9; Q5RJ64; Q5RJ66; Q5ST94; Q5STB4; Q5STB5; Q5STB7; Q5STB8; Q5STU4; Q5STU5; Q5STU6; Q5STU8; Q71V76</t>
  </si>
  <si>
    <t>BAT1; UAP56</t>
  </si>
  <si>
    <t>3D-structure; Acetylation; Alternative splicing; ATP-binding; Cytoplasm; Helicase; Hydrolase; Isopeptide bond; mRNA processing; mRNA splicing; mRNA transport; Nucleotide-binding; Nucleus; Phosphoprotein; RNA-binding; Spliceosome; Transport; Ubl conjugation</t>
  </si>
  <si>
    <t>liver development {GO:0001889}; mRNA 3'-end processing {GO:0031124}; mRNA export from nucleus {GO:0006406}; mRNA splicing, via spliceosome {GO:0000398}; negative regulation of DNA damage checkpoint {GO:2000002}; positive regulation of cell growth involved in cardiac muscle cell development {GO:0061051}; positive regulation of DNA biosynthetic process {GO:2000573}; positive regulation of DNA-templated transcription, elongation {GO:0032786}; positive regulation of translation {GO:0045727}; positive regulation of vascular smooth muscle cell proliferation {GO:1904707}; RNA export from nucleus {GO:0006405}; RNA secondary structure unwinding {GO:0010501}; RNA splicing {GO:0008380}; spliceosomal complex assembly {GO:0000245}; viral mRNA export from host cell nucleus {GO:0046784}</t>
  </si>
  <si>
    <t>cytoplasm {GO:0005737}; nuclear matrix {GO:0016363}; nuclear speck {GO:0016607}; nucleolus {GO:0005730}; nucleoplasm {GO:0005654}; nucleus {GO:0005634}; spliceosomal complex {GO:0005681}; transcription export complex {GO:0000346}</t>
  </si>
  <si>
    <t>ATP binding {GO:0005524}; ATP-dependent protein binding {GO:0043008}; ATP-dependent RNA helicase activity {GO:0004004}; ATPase activity {GO:0016887}; identical protein binding {GO:0042802}; protein-containing complex binding {GO:0044877}; RNA binding {GO:0003723}; RNA-dependent ATPase activity {GO:0008186}; U4 snRNA binding {GO:0030621}; U6 snRNA binding {GO:0017070}</t>
  </si>
  <si>
    <t>Cleavage of Growing Transcript in the Termination Region {R-HSA-109688}; Transport of Mature mRNA derived from an Intron-Containing Transcript {R-HSA-159236}; mRNA 3'-end processing {R-HSA-72187}</t>
  </si>
  <si>
    <t>Bleomycin hydrolase (BH; BLM hydrolase; BMH)</t>
  </si>
  <si>
    <t>BLMH_HUMAN</t>
  </si>
  <si>
    <t>Q13867</t>
  </si>
  <si>
    <t>B2R796; Q53F86; Q9UER9</t>
  </si>
  <si>
    <t>3D-structure; Acetylation; Cytoplasm; Hydrolase; Polymorphism; Protease; Thiol protease</t>
  </si>
  <si>
    <t>homocysteine catabolic process {GO:0043418}; protein polyubiquitination {GO:0000209}; proteolysis {GO:0006508}; response to drug {GO:0042493}; response to toxic substance {GO:0009636}</t>
  </si>
  <si>
    <t>aminopeptidase activity {GO:0004177}; carboxypeptidase activity {GO:0004180}; cysteine-type endopeptidase activity {GO:0004197}; cysteine-type peptidase activity {GO:0008234}; identical protein binding {GO:0042802}</t>
  </si>
  <si>
    <t>Septin-2</t>
  </si>
  <si>
    <t>Neural precursor cell expressed developmentally down-regulated protein 5 (NEDD-5)</t>
  </si>
  <si>
    <t>SEPT2_HUMAN</t>
  </si>
  <si>
    <t>Q15019</t>
  </si>
  <si>
    <t>B4DGE8; Q14132; Q53QU3; Q8IUK9; Q96CB0</t>
  </si>
  <si>
    <t>DIFF6; KIAA0158; NEDD5</t>
  </si>
  <si>
    <t>3D-structure; Acetylation; Alternative splicing; Cell cycle; Cell division; Cell membrane; Cell projection; Centromere; Chromosome; Cilium; Cytoplasm; Cytoskeleton; Differentiation; Flagellum; GTP-binding; Kinetochore; Membrane; Mitosis; Nucleotide-binding; Phosphoprotein; Spermatogenesis</t>
  </si>
  <si>
    <t>Cell cycle; Cell division; Differentiation; Mitosis; Spermatogenesis</t>
  </si>
  <si>
    <t>Cell membrane; Cell projection; Centromere; Chromosome; Cilium; Cytoplasm; Cytoskeleton; Flagellum; Kinetochore; Membrane</t>
  </si>
  <si>
    <t>cell cycle {GO:0007049}; cell division {GO:0051301}; cilium assembly {GO:0060271}; neuron projection development {GO:0031175}; smoothened signaling pathway {GO:0007224}; spermatogenesis {GO:0007283}</t>
  </si>
  <si>
    <t>axoneme {GO:0005930}; ciliary membrane {GO:0060170}; cleavage furrow {GO:0032154}; condensed chromosome kinetochore {GO:0000777}; cytoplasm {GO:0005737}; exocyst {GO:0000145}; extracellular exosome {GO:0070062}; midbody {GO:0030496}; non-motile cilium {GO:0097730}; nucleus {GO:0005634}; perinuclear region of cytoplasm {GO:0048471}; photoreceptor connecting cilium {GO:0032391}; septin complex {GO:0031105}; sperm annulus {GO:0097227}; spindle {GO:0005819}</t>
  </si>
  <si>
    <t>cadherin binding {GO:0045296}; GTP binding {GO:0005525}; identical protein binding {GO:0042802}</t>
  </si>
  <si>
    <t>Anchoring of the basal body to the plasma membrane {R-HSA-5620912}</t>
  </si>
  <si>
    <t>Inorganic pyrophosphatase</t>
  </si>
  <si>
    <t>Pyrophosphate phospho-hydrolase (PPase)</t>
  </si>
  <si>
    <t>IPYR_HUMAN</t>
  </si>
  <si>
    <t>Q15181</t>
  </si>
  <si>
    <t>Q2M348; Q5SQT7; Q6P7P4; Q9UQJ5; Q9Y5B1</t>
  </si>
  <si>
    <t>IOPPP; PP</t>
  </si>
  <si>
    <t>Acetylation; Cytoplasm; Hydrolase; Magnesium; Metal-binding; Phosphoprotein; Polymorphism</t>
  </si>
  <si>
    <t>diphosphate metabolic process {GO:0071344}; phosphate-containing compound metabolic process {GO:0006796}; tRNA aminoacylation for protein translation {GO:0006418}</t>
  </si>
  <si>
    <t>inorganic diphosphatase activity {GO:0004427}; magnesium ion binding {GO:0000287}</t>
  </si>
  <si>
    <t>Cytosolic tRNA aminoacylation {R-HSA-379716}; Pyrophosphate hydrolysis {R-HSA-71737}</t>
  </si>
  <si>
    <t>Putative protein FAM10A4</t>
  </si>
  <si>
    <t>Suppression of tumorigenicity 13 pseudogene 4</t>
  </si>
  <si>
    <t>ST134_HUMAN</t>
  </si>
  <si>
    <t>Q8IZP2</t>
  </si>
  <si>
    <t>FAM10A4</t>
  </si>
  <si>
    <t>Cytoplasm; Polymorphism; Repeat; TPR repeat</t>
  </si>
  <si>
    <t>protein dimerization activity {GO:0046983}</t>
  </si>
  <si>
    <t>Putative protein FAM10A5</t>
  </si>
  <si>
    <t>Suppression of tumorigenicity 13 pseudogene 5</t>
  </si>
  <si>
    <t>F10A5_HUMAN</t>
  </si>
  <si>
    <t>Q8NFI4</t>
  </si>
  <si>
    <t>FAM10A5</t>
  </si>
  <si>
    <t>Acetylation; Cytoplasm; Phosphoprotein; Repeat; TPR repeat</t>
  </si>
  <si>
    <t>cytoplasm {GO:0005737}</t>
  </si>
  <si>
    <t>Prostaglandin E synthase 3</t>
  </si>
  <si>
    <t>Cytosolic prostaglandin E2 synthase (cPGES); Hsp90 co-chaperone; Progesterone receptor complex p23; Telomerase-binding protein p23</t>
  </si>
  <si>
    <t>TEBP_HUMAN</t>
  </si>
  <si>
    <t>Q15185</t>
  </si>
  <si>
    <t>A8K7D0; B4DHP2; B4DP11; B4DP21; Q8WU70</t>
  </si>
  <si>
    <t>P23; TEBP</t>
  </si>
  <si>
    <t>3D-structure; Acetylation; Alternative splicing; Chaperone; Cytoplasm; Fatty acid biosynthesis; Fatty acid metabolism; Isomerase; Isopeptide bond; Lipid biosynthesis; Lipid metabolism; Phosphoprotein; Prostaglandin biosynthesis; Prostaglandin metabolism; Ubl conjugation</t>
  </si>
  <si>
    <t>Fatty acid biosynthesis; Fatty acid metabolism; Lipid biosynthesis; Lipid metabolism; Prostaglandin biosynthesis; Prostaglandin metabolism</t>
  </si>
  <si>
    <t>chaperone cofactor-dependent protein refolding {GO:0051085}; chaperone-mediated protein complex assembly {GO:0051131}; cyclooxygenase pathway {GO:0019371}; positive regulation of phosphorylation {GO:0042327}; positive regulation of telomerase activity {GO:0051973}; prostaglandin biosynthetic process {GO:0001516}; protein stabilization {GO:0050821}; regulation of cellular response to heat {GO:1900034}; signal transduction {GO:0007165}; telomerase holoenzyme complex assembly {GO:1905323}; telomere maintenance {GO:0000723}; telomere maintenance via telomerase {GO:0007004}; xenobiotic metabolic process {GO:0006805}</t>
  </si>
  <si>
    <t>chaperone complex {GO:0101031}; chromosome, telomeric region {GO:0000781}; cytosol {GO:0005829}; nucleoplasm {GO:0005654}; nucleus {GO:0005634}; protein-containing complex {GO:0032991}; telomerase holoenzyme complex {GO:0005697}</t>
  </si>
  <si>
    <t>DNA polymerase binding {GO:0070182}; Hsp90 protein binding {GO:0051879}; prostaglandin-E synthase activity {GO:0050220}; telomerase activity {GO:0003720}; unfolded protein binding {GO:0051082}</t>
  </si>
  <si>
    <t>Lipid metabolism; prostaglandin biosynthesis.</t>
  </si>
  <si>
    <t>Synthesis of Prostaglandins (PG) and Thromboxanes (TX) {R-HSA-2162123}; HSP90 chaperone cycle for steroid hormone receptors (SHR) {R-HSA-3371497}; HSF1 activation {R-HSA-3371511}; Attenuation phase {R-HSA-3371568}; Aryl hydrocarbon receptor signalling {R-HSA-8937144}; ESR-mediated signaling {R-HSA-8939211}; Estrogen-dependent gene expression {R-HSA-9018519}</t>
  </si>
  <si>
    <t>Non-POU domain-containing octamer-binding protein (NonO protein)</t>
  </si>
  <si>
    <t>54 kDa nuclear RNA- and DNA-binding protein; 55 kDa nuclear protein; DNA-binding p52/p100 complex, 52 kDa subunit; NMT55; p54(nrb) (p54nrb)</t>
  </si>
  <si>
    <t>NONO_HUMAN</t>
  </si>
  <si>
    <t>Q15233</t>
  </si>
  <si>
    <t>B7Z4C2; D3DVV4; F5GYZ3; O00201; P30807; Q12786; Q9BQC5</t>
  </si>
  <si>
    <t>NRB54</t>
  </si>
  <si>
    <t>3D-structure; Acetylation; Activator; Alternative splicing; Biological rhythms; Chromosomal rearrangement; Coiled coil; DNA damage; DNA recombination; DNA repair; DNA-binding; Immunity; Innate immunity; Isopeptide bond; Mental retardation; Methylation; mRNA processing; mRNA splicing; Nucleus; Phosphoprotein; Repeat; Repressor; RNA-binding; Transcription; Transcription regulation; Ubl conjugation</t>
  </si>
  <si>
    <t>activation of innate immune response {GO:0002218}; circadian rhythm {GO:0007623}; DNA recombination {GO:0006310}; DNA repair {GO:0006281}; innate immune response {GO:0045087}; mRNA processing {GO:0006397}; mRNA splicing, via spliceosome {GO:0000398}; negative regulation of oxidative stress-induced neuron intrinsic apoptotic signaling pathway {GO:1903377}; negative regulation of transcription, DNA-templated {GO:0045892}; regulation of circadian rhythm {GO:0042752}; regulation of transcription, DNA-templated {GO:0006355}; RNA splicing {GO:0008380}; transcription, DNA-templated {GO:0006351}</t>
  </si>
  <si>
    <t>membrane {GO:0016020}; nuclear matrix {GO:0016363}; nuclear speck {GO:0016607}; nucleolus {GO:0005730}; nucleoplasm {GO:0005654}; nucleus {GO:0005634}; paraspeckles {GO:0042382}; RNA polymerase II transcription factor complex {GO:0090575}</t>
  </si>
  <si>
    <t>chromatin binding {GO:0003682}; E-box binding {GO:0070888}; identical protein binding {GO:0042802}; RNA binding {GO:0003723}; RNA polymerase II distal enhancer sequence-specific DNA binding {GO:0000980}; RNA polymerase II transcription factor activity, sequence-specific DNA binding {GO:0000981}; transcription regulatory region sequence-specific DNA binding {GO:0000976}</t>
  </si>
  <si>
    <t>Pre-rRNA-processing protein TSR1 homolog</t>
  </si>
  <si>
    <t>TSR1_HUMAN</t>
  </si>
  <si>
    <t>Q2NL82</t>
  </si>
  <si>
    <t>Q8WUY5; Q9NVT0; Q9P2E6</t>
  </si>
  <si>
    <t>KIAA1401</t>
  </si>
  <si>
    <t>3D-structure; Nucleus; Polymorphism; Ribosome biogenesis</t>
  </si>
  <si>
    <t>Ribosome biogenesis</t>
  </si>
  <si>
    <t>endonucleolytic cleavage of tricistronic rRNA transcript (SSU-rRNA, 5.8S rRNA, LSU-rRNA) {GO:0000479}; maturation of SSU-rRNA from tricistronic rRNA transcript (SSU-rRNA, 5.8S rRNA, LSU-rRNA) {GO:0000462}</t>
  </si>
  <si>
    <t>cytosol {GO:0005829}; nucleolus {GO:0005730}; nucleoplasm {GO:0005654}; preribosome, small subunit precursor {GO:0030688}</t>
  </si>
  <si>
    <t>GTP binding {GO:0005525}; GTPase activity {GO:0003924}; RNA binding {GO:0003723}; U3 snoRNA binding {GO:0034511}</t>
  </si>
  <si>
    <t>Coiled-coil domain-containing protein 124</t>
  </si>
  <si>
    <t>CC124_HUMAN</t>
  </si>
  <si>
    <t>Q96CT7</t>
  </si>
  <si>
    <t>Cell cycle; Cell division; Coiled coil; Cytoplasm; Cytoskeleton; Phosphoprotein; Polymorphism</t>
  </si>
  <si>
    <t>Cell cycle; Cell division</t>
  </si>
  <si>
    <t>cell cycle {GO:0007049}; cell division {GO:0051301}</t>
  </si>
  <si>
    <t>cytosol {GO:0005829}; microtubule organizing center {GO:0005815}; midbody {GO:0030496}; plasma membrane {GO:0005886}</t>
  </si>
  <si>
    <t>Probable 28S rRNA (cytosine-C(5))-methyltransferase</t>
  </si>
  <si>
    <t>NOL1-related protein (NOL1R); NOL1/NOP2/Sun domain family member 5; Williams-Beuren syndrome chromosomal region 20A protein</t>
  </si>
  <si>
    <t>NSUN5_HUMAN</t>
  </si>
  <si>
    <t>Q96P11</t>
  </si>
  <si>
    <t>B3KX04; B4DP79; G3V0G9; Q6ZUI8; Q96HT9; Q9NW70</t>
  </si>
  <si>
    <t>NSUN5A; WBSCR20; WBSCR20A</t>
  </si>
  <si>
    <t>3D-structure; Acetylation; Alternative splicing; Methyltransferase; Phosphoprotein; Polymorphism; RNA-binding; rRNA processing; S-adenosyl-L-methionine; Transferase; Williams-Beuren syndrome</t>
  </si>
  <si>
    <t>rRNA base methylation {GO:0070475}</t>
  </si>
  <si>
    <t>nucleolus {GO:0005730}; nucleus {GO:0005634}</t>
  </si>
  <si>
    <t>RNA binding {GO:0003723}; RNA methyltransferase activity {GO:0008173}; S-adenosylmethionine-dependent methyltransferase activity {GO:0008757}</t>
  </si>
  <si>
    <t>Methyltransferase-like protein 17, mitochondrial</t>
  </si>
  <si>
    <t>False p73 target gene protein; Methyltransferase 11 domain-containing protein 1; Protein RSM22 homolog, mitochondrial</t>
  </si>
  <si>
    <t>MET17_HUMAN</t>
  </si>
  <si>
    <t>Q9H7H0</t>
  </si>
  <si>
    <t>Q9BSH1; Q9BZH2; Q9BZH3</t>
  </si>
  <si>
    <t>METT11D1</t>
  </si>
  <si>
    <t>Alternative splicing; Methyltransferase; Mitochondrion; Polymorphism; Ribonucleoprotein; Ribosomal protein; Transferase; Transit peptide</t>
  </si>
  <si>
    <t>Methyltransferase; Ribonucleoprotein; Ribosomal protein; Transferase</t>
  </si>
  <si>
    <t>translation {GO:0006412}</t>
  </si>
  <si>
    <t>mitochondrion {GO:0005739}; nucleoplasm {GO:0005654}; nucleus {GO:0005634}; ribosome {GO:0005840}</t>
  </si>
  <si>
    <t>methyltransferase activity {GO:0008168}</t>
  </si>
  <si>
    <t>Calcyclin-binding protein (CacyBP; hCacyBP)</t>
  </si>
  <si>
    <t>S100A6-binding protein; Siah-interacting protein</t>
  </si>
  <si>
    <t>CYBP_HUMAN</t>
  </si>
  <si>
    <t>Q9HB71</t>
  </si>
  <si>
    <t>B2ZWH2; B3KSF1; O60666; Q5R370; Q5R371</t>
  </si>
  <si>
    <t>S100A6BP; SIP</t>
  </si>
  <si>
    <t>3D-structure; Acetylation; Alternative splicing; Cytoplasm; Nucleus; Phosphoprotein; Ubl conjugation pathway</t>
  </si>
  <si>
    <t>aging {GO:0007568}; cardiac muscle cell differentiation {GO:0055007}; cellular response to calcium ion {GO:0071277}; cellular response to leukemia inhibitory factor {GO:1990830}; negative regulation of cell death {GO:0060548}; positive regulation of DNA replication {GO:0045740}; response to growth hormone {GO:0060416}</t>
  </si>
  <si>
    <t>beta-catenin destruction complex {GO:0030877}; cell body {GO:0044297}; cytosol {GO:0005829}; extracellular exosome {GO:0070062}; neuron projection {GO:0043005}; nuclear envelope lumen {GO:0005641}; nucleoplasm {GO:0005654}; SCF ubiquitin ligase complex {GO:0019005}</t>
  </si>
  <si>
    <t>protein domain specific binding {GO:0019904}; protein homodimerization activity {GO:0042803}; S100 protein binding {GO:0044548}; tubulin binding {GO:0015631}; ubiquitin protein ligase binding {GO:0031625}</t>
  </si>
  <si>
    <t>Calmodulin-like protein 5</t>
  </si>
  <si>
    <t>Calmodulin-like skin protein</t>
  </si>
  <si>
    <t>CALL5_HUMAN</t>
  </si>
  <si>
    <t>Q9NZT1</t>
  </si>
  <si>
    <t>Q5SQI3; Q8IXU8</t>
  </si>
  <si>
    <t>CLSP</t>
  </si>
  <si>
    <t>3D-structure; Acetylation; Calcium; Metal-binding; Polymorphism; Repeat</t>
  </si>
  <si>
    <t>epidermis development {GO:0008544}; neutrophil degranulation {GO:0043312}; signal transduction {GO:0007165}</t>
  </si>
  <si>
    <t>extracellular region {GO:0005576}; ficolin-1-rich granule lumen {GO:1904813}</t>
  </si>
  <si>
    <t>Exosome complex exonuclease RRP44</t>
  </si>
  <si>
    <t>Protein DIS3 homolog; Ribosomal RNA-processing protein 44</t>
  </si>
  <si>
    <t>RRP44_HUMAN</t>
  </si>
  <si>
    <t>Q9Y2L1</t>
  </si>
  <si>
    <t>A6NI21; B2RBL2; Q5W0P7; Q5W0P8; Q658Z7; Q7Z481; Q8WWI2; Q9UG36</t>
  </si>
  <si>
    <t>KIAA1008; RRP44</t>
  </si>
  <si>
    <t>3D-structure; Acetylation; Alternative splicing; Cytoplasm; Endonuclease; Exonuclease; Exosome; Hydrolase; Magnesium; Manganese; Nuclease; Nucleus; Phosphoprotein; Polymorphism; RNA-binding; rRNA processing</t>
  </si>
  <si>
    <t>Cytoplasm; Exosome; Nucleus</t>
  </si>
  <si>
    <t>Magnesium; Manganese</t>
  </si>
  <si>
    <t>Endonuclease; Exonuclease; Hydrolase; Nuclease; RNA-binding</t>
  </si>
  <si>
    <t>CUT catabolic process {GO:0071034}; exonucleolytic nuclear-transcribed mRNA catabolic process involved in deadenylation-dependent decay {GO:0043928}; regulation of mRNA stability {GO:0043488}; rRNA catabolic process {GO:0016075}; rRNA processing {GO:0006364}</t>
  </si>
  <si>
    <t>cytosol {GO:0005829}; exosome (RNase complex) {GO:0000178}; membrane {GO:0016020}; nuclear exosome (RNase complex) {GO:0000176}; nucleoplasm {GO:0005654}; nucleus {GO:0005634}</t>
  </si>
  <si>
    <t>3'-5'-exoribonuclease activity {GO:0000175}; endonuclease activity {GO:0004519}; guanyl-nucleotide exchange factor activity {GO:0005085}; RNA binding {GO:0003723}</t>
  </si>
  <si>
    <t>ATF4 activates genes {R-HSA-380994}; mRNA decay by 3' to 5' exoribonuclease {R-HSA-429958}; Butyrate Response Factor 1 (BRF1) binds and destabilizes mRNA {R-HSA-450385}; Tristetraprolin (TTP, ZFP36) binds and destabilizes mRNA {R-HSA-450513}; KSRP (KHSRP) binds and destabilizes mRNA {R-HSA-450604}; Major pathway of rRNA processing in the nucleolus and cytosol {R-HSA-6791226}</t>
  </si>
  <si>
    <t>Leucine-rich repeat flightless-interacting protein 2 (LRR FLII-interacting protein 2)</t>
  </si>
  <si>
    <t>LRRF2_HUMAN</t>
  </si>
  <si>
    <t>Q9Y608</t>
  </si>
  <si>
    <t>A8K649; A8MXR0; B4DY63; Q68CV3; Q9NXH5</t>
  </si>
  <si>
    <t>Alternative splicing; Coiled coil; Phosphoprotein; Polymorphism; Wnt signaling pathway</t>
  </si>
  <si>
    <t>Wnt signaling pathway</t>
  </si>
  <si>
    <t>Wnt signaling pathway {GO:0016055}</t>
  </si>
  <si>
    <t>LRR domain binding {GO:0030275}; RNA polymerase II transcription factor activity, sequence-specific DNA binding {GO:0000981}</t>
  </si>
  <si>
    <t>Nascent polypeptide-associated complex subunit alpha, muscle-specific form</t>
  </si>
  <si>
    <t>Alpha-NAC, muscle-specific form (skNAC)</t>
  </si>
  <si>
    <t>NACAM_HUMAN</t>
  </si>
  <si>
    <t>E9PAV3</t>
  </si>
  <si>
    <t>Acetylation; Activator; Alternative splicing; Cytoplasm; DNA-binding; Isopeptide bond; Nucleus; Phosphoprotein; Polymorphism; Repeat; Transcription; Transcription regulation; Ubl conjugation</t>
  </si>
  <si>
    <t>nascent polypeptide-associated complex {GO:0005854}; nucleus {GO:0005634}</t>
  </si>
  <si>
    <t>DNA binding {GO:0003677}</t>
  </si>
  <si>
    <t>Pescadillo homolog</t>
  </si>
  <si>
    <t>PESC_HUMAN</t>
  </si>
  <si>
    <t>O00541</t>
  </si>
  <si>
    <t>Q6IC29</t>
  </si>
  <si>
    <t>3D-structure; Acetylation; Alternative splicing; Chromosome; Isopeptide bond; Nucleus; Polymorphism; Ribosome biogenesis; rRNA processing; Ubl conjugation</t>
  </si>
  <si>
    <t>Ribosome biogenesis; rRNA processing</t>
  </si>
  <si>
    <t>cell proliferation {GO:0008283}; maturation of 5.8S rRNA from tricistronic rRNA transcript (SSU-rRNA, 5.8S rRNA, LSU-rRNA) {GO:0000466}; maturation of LSU-rRNA from tricistronic rRNA transcript (SSU-rRNA, 5.8S rRNA, LSU-rRNA) {GO:0000463}; nucleolus organization {GO:0007000}; protein localization to organelle {GO:0033365}; regulation of cell cycle {GO:0051726}; ribosomal large subunit biogenesis {GO:0042273}; rRNA processing {GO:0006364}</t>
  </si>
  <si>
    <t>condensed chromosome {GO:0000793}; cytosol {GO:0005829}; membrane {GO:0016020}; nucleolus {GO:0005730}; nucleoplasm {GO:0005654}; nucleus {GO:0005634}; PeBoW complex {GO:0070545}; preribosome, large subunit precursor {GO:0030687}</t>
  </si>
  <si>
    <t>ribonucleoprotein complex binding {GO:0043021}; RNA binding {GO:0003723}</t>
  </si>
  <si>
    <t>ATP-dependent RNA helicase DDX3X</t>
  </si>
  <si>
    <t>DEAD box protein 3, X-chromosomal; DEAD box, X isoform; Helicase-like protein 2 (HLP2)</t>
  </si>
  <si>
    <t>DDX3X_HUMAN</t>
  </si>
  <si>
    <t>O00571</t>
  </si>
  <si>
    <t>A8K538; B4E3E8; O15536</t>
  </si>
  <si>
    <t>DBX; DDX3</t>
  </si>
  <si>
    <t>3D-structure; Acetylation; Alternative splicing; Apoptosis; ATP-binding; Chromosome partition; Cytoplasm; Disease mutation; DNA-binding; Helicase; Host-virus interaction; Hydrolase; Immunity; Innate immunity; Isopeptide bond; Membrane; Mental retardation; Methylation; Mitochondrion; Mitochondrion outer membrane; Nucleotide-binding; Nucleus; Phosphoprotein; Polymorphism; Ribosome biogenesis; RNA-binding; Transcription; Transcription regulation; Translation regulation; Ubl conjugation</t>
  </si>
  <si>
    <t>Apoptosis; Chromosome partition; Host-virus interaction; Immunity; Innate immunity; Ribosome biogenesis; Transcription; Transcription regulation; Translation regulation</t>
  </si>
  <si>
    <t>Cytoplasm; Membrane; Mitochondrion; Mitochondrion outer membrane; Nucleus</t>
  </si>
  <si>
    <t>DNA-binding; Helicase; Hydrolase; RNA-binding</t>
  </si>
  <si>
    <t>cellular response to arsenic-containing substance {GO:0071243}; cellular response to osmotic stress {GO:0071470}; chromosome segregation {GO:0007059}; extrinsic apoptotic signaling pathway via death domain receptors {GO:0008625}; innate immune response {GO:0045087}; intracellular signal transduction {GO:0035556}; intrinsic apoptotic signaling pathway {GO:0097193}; mature ribosome assembly {GO:0042256}; negative regulation of apoptotic process {GO:0043066}; negative regulation of cell growth {GO:0030308}; negative regulation of cysteine-type endopeptidase activity involved in apoptotic process {GO:0043154}; negative regulation of intrinsic apoptotic signaling pathway {GO:2001243}; negative regulation of protein complex assembly {GO:0031333}; negative regulation of translation {GO:0017148}; neutrophil degranulation {GO:0043312}; positive regulation of apoptotic process {GO:0043065}; positive regulation of canonical Wnt signaling pathway {GO:0090263}; positive regulation of cell growth {GO:0030307}; positive regulation of chemokine (C-C motif) ligand 5 production {GO:0071651}; positive regulation of cysteine-type endopeptidase activity involved in apoptotic process {GO:0043280}; positive regulation of G1/S transition of mitotic cell cycle {GO:1900087}; positive regulation of gene expression {GO:0010628}; positive regulation of interferon-beta production {GO:0032728}; positive regulation of protein serine/threonine kinase activity {GO:0071902}; positive regulation of transcription by RNA polymerase II {GO:0045944}; positive regulation of translation {GO:0045727}; positive regulation of translational initiation {GO:0045948}; positive regulation of viral genome replication {GO:0045070}; protein localization to cytoplasmic stress granule {GO:1903608}; response to virus {GO:0009615}; RNA secondary structure unwinding {GO:0010501}; stress granule assembly {GO:0034063}; transcription, DNA-templated {GO:0006351}; translational initiation {GO:0006413}; viral process {GO:0016032}; Wnt signaling pathway {GO:0016055}</t>
  </si>
  <si>
    <t>cytoplasm {GO:0005737}; cytoplasmic stress granule {GO:0010494}; cytosol {GO:0005829}; extracellular exosome {GO:0070062}; extracellular region {GO:0005576}; ficolin-1-rich granule lumen {GO:1904813}; mitochondrial outer membrane {GO:0005741}; nuclear speck {GO:0016607}; nucleolus {GO:0005730}; nucleus {GO:0005634}; secretory granule lumen {GO:0034774}</t>
  </si>
  <si>
    <t>ATP binding {GO:0005524}; ATP-dependent DNA helicase activity {GO:0004003}; ATP-dependent RNA helicase activity {GO:0004004}; ATPase activity {GO:0016887}; cadherin binding {GO:0045296}; CTPase activity {GO:0043273}; DNA binding {GO:0003677}; eukaryotic initiation factor 4E binding {GO:0008190}; GTPase activity {GO:0003924}; mRNA 5'-UTR binding {GO:0048027}; nucleoside-triphosphatase activity {GO:0017111}; poly(A) binding {GO:0008143}; protein serine/threonine kinase activator activity {GO:0043539}; ribosomal small subunit binding {GO:0043024}; RNA binding {GO:0003723}; RNA stem-loop binding {GO:0035613}; RNA strand annealing activity {GO:0033592}; transcription factor binding {GO:0008134}; translation initiation factor binding {GO:0031369}</t>
  </si>
  <si>
    <t>26S proteasome non-ATPase regulatory subunit 3</t>
  </si>
  <si>
    <t>26S proteasome regulatory subunit RPN3; 26S proteasome regulatory subunit S3; Proteasome subunit p58</t>
  </si>
  <si>
    <t>PSMD3_HUMAN</t>
  </si>
  <si>
    <t>O43242</t>
  </si>
  <si>
    <t>B3KMW9; B4DT72; Q96EI2; Q9BQA4</t>
  </si>
  <si>
    <t>3D-structure; Alternative splicing; Isopeptide bond; Phosphoprotein; Proteasome; Ubl conjugation</t>
  </si>
  <si>
    <t>neutrophil degranulation {GO:0043312}; post-translational protein modification {GO:0043687}; protein deubiquitination {GO:0016579}; regulation of protein catabolic process {GO:0042176}; ubiquitin-dependent protein catabolic process {GO:0006511}</t>
  </si>
  <si>
    <t>cytosol {GO:0005829}; extracellular exosome {GO:0070062}; extracellular region {GO:0005576}; ficolin-1-rich granule lumen {GO:1904813}; membrane {GO:0016020}; nucleoplasm {GO:0005654}; nucleus {GO:0005634}; proteasome accessory complex {GO:0022624}; proteasome complex {GO:0000502}; proteasome regulatory particle, lid subcomplex {GO:0008541}; secretory granule lumen {GO:0034774}</t>
  </si>
  <si>
    <t>enzyme regulator activity {GO:0030234}</t>
  </si>
  <si>
    <t>Activation of NF-kappaB in B cells {R-HSA-1169091}; Oxygen-dependent proline hydroxylation of Hypoxia-inducible Factor Alpha {R-HSA-1234176}; ER-Phagosome pathway {R-HSA-1236974}; Cross-presentation of soluble exogenous antigens (endosomes) {R-HSA-1236978}; Autodegradation of Cdh1 by Cdh1:APC/C {R-HSA-174084}; SCF-beta-TrCP mediated degradation of Emi1 {R-HSA-174113}; APC/C:Cdc20 mediated degradation of Securin {R-HSA-174154}; APC/C:Cdh1 mediated degradation of Cdc20 and other APC/C:Cdh1 targeted proteins in late mitosis/early G1 {R-HSA-174178}; Cdc20:Phospho-APC/C mediated degradation of Cyclin A {R-HSA-174184}; Vpu mediated degradation of CD4 {R-HSA-180534}; Vif-mediated degradation of APOBEC3G {R-HSA-180585}; SCF(Skp2)-mediated degradation of p27/p21 {R-HSA-187577}; Degradation of beta-catenin by the destruction complex {R-HSA-195253}; Downstream TCR signaling {R-HSA-202424}; Regulation of activated PAK-2p34 by proteasome mediated degradation {R-HSA-211733}; Separation of Sister Chromatids {R-HSA-2467813}; FCERI mediated NF-kB activation {R-HSA-2871837}; Autodegradation of the E3 ubiquitin ligase COP1 {R-HSA-349425}; Regulation of ornithine decarboxylase (ODC) {R-HSA-350562}; ABC-family proteins mediated transport {R-HSA-382556}; AUF1 (hnRNP D0) binds and destabilizes mRNA {R-HSA-450408}; Asymmetric localization of PCP proteins {R-HSA-4608870}; Degradation of AXIN {R-HSA-4641257}; Degradation of DVL {R-HSA-4641258}; Hedgehog ligand biogenesis {R-HSA-5358346}; Hh mutants that don't undergo autocatalytic processing are degraded by ERAD {R-HSA-5362768}; Dectin-1 mediated noncanonical NF-kB signaling {R-HSA-5607761}; CLEC7A (Dectin-1) signaling {R-HSA-5607764}; Degradation of GLI1 by the proteasome {R-HSA-5610780}; Degradation of GLI2 by the proteasome {R-HSA-5610783}; GLI3 is processed to GLI3R by the proteasome {R-HSA-5610785}; Hedgehog 'on' state {R-HSA-5632684}; Regulation of RAS by GAPs {R-HSA-5658442}; TNFR2 non-canonical NF-kB pathway {R-HSA-5668541}; NIK--&gt;noncanonical NF-kB signaling {R-HSA-5676590}; Defective CFTR causes cystic fibrosis {R-HSA-5678895}; MAPK6/MAPK4 signaling {R-HSA-5687128}; UCH proteinases {R-HSA-5689603}; Ub-specific processing proteases {R-HSA-5689880}; Neutrophil degranulation {R-HSA-6798695}; CDT1 association with the CDC6:ORC:origin complex {R-HSA-68827}; Orc1 removal from chromatin {R-HSA-68949}; CDK-mediated phosphorylation and removal of Cdc6 {R-HSA-69017}; Ubiquitin-dependent degradation of Cyclin D1 {R-HSA-69229}; G2/M Checkpoints {R-HSA-69481}; Ubiquitin Mediated Degradation of Phosphorylated Cdc25A {R-HSA-69601}; The role of GTSE1 in G2/M progression after G2 checkpoint {R-HSA-8852276}; FBXL7 down-regulates AURKA during mitotic entry and in early mitosis {R-HSA-8854050}; RUNX1 regulates transcription of genes involved in differentiation of HSCs {R-HSA-8939236}; Regulation of RUNX2 expression and activity {R-HSA-8939902}; Regulation of RUNX3 expression and activity {R-HSA-8941858}; Regulation of PTEN stability and activity {R-HSA-8948751}; Neddylation {R-HSA-8951664}; Regulation of expression of SLITs and ROBOs {R-HSA-9010553}; Interleukin-1 signaling {R-HSA-9020702}; Negative regulation of NOTCH4 signaling {R-HSA-9604323}; Antigen processing: Ubiquitination &amp; Proteasome degradation {R-HSA-983168}</t>
  </si>
  <si>
    <t>Mitotic checkpoint protein BUB3</t>
  </si>
  <si>
    <t>BUB3_HUMAN</t>
  </si>
  <si>
    <t>O43684</t>
  </si>
  <si>
    <t>A6NJ42; B2R6E7; D3DRE9; O43685</t>
  </si>
  <si>
    <t>Acetylation; ADP-ribosylation; Alternative splicing; Cell cycle; Cell division; Centromere; Chromosome; Chromosome partition; Isopeptide bond; Kinetochore; Meiosis; Mitosis; Nucleus; Phosphoprotein; Repeat; Ubl conjugation; WD repeat</t>
  </si>
  <si>
    <t>Cell cycle; Cell division; Chromosome partition; Meiosis; Mitosis</t>
  </si>
  <si>
    <t>Centromere; Chromosome; Kinetochore; Nucleus</t>
  </si>
  <si>
    <t>anaphase-promoting complex-dependent catabolic process {GO:0031145}; attachment of spindle microtubules to kinetochore {GO:0008608}; cell division {GO:0051301}; meiotic cell cycle {GO:0051321}; mitotic sister chromatid segregation {GO:0000070}; mitotic spindle assembly checkpoint {GO:0007094}</t>
  </si>
  <si>
    <t>bub1-bub3 complex {GO:1990298}; condensed chromosome kinetochore {GO:0000777}; cytosol {GO:0005829}; kinetochore {GO:0000776}; mitotic checkpoint complex {GO:0033597}; nucleoplasm {GO:0005654}</t>
  </si>
  <si>
    <t>ubiquitin binding {GO:0043130}</t>
  </si>
  <si>
    <t>Inactivation of APC/C via direct inhibition of the APC/C complex {R-HSA-141430}; Amplification of signal from unattached kinetochores via a MAD2 inhibitory signal {R-HSA-141444}; Cdc20:Phospho-APC/C mediated degradation of Cyclin A {R-HSA-174184}; APC/C:Cdc20 mediated degradation of mitotic proteins {R-HSA-176409}; APC-Cdc20 mediated degradation of Nek2A {R-HSA-179409}; Separation of Sister Chromatids {R-HSA-2467813}; Resolution of Sister Chromatid Cohesion {R-HSA-2500257}; RHO GTPases Activate Formins {R-HSA-5663220}; Mitotic Prometaphase {R-HSA-68877}</t>
  </si>
  <si>
    <t>Copine-3</t>
  </si>
  <si>
    <t>Copine III</t>
  </si>
  <si>
    <t>CPNE3_HUMAN</t>
  </si>
  <si>
    <t>O75131</t>
  </si>
  <si>
    <t>A8KA47; Q8IYA1</t>
  </si>
  <si>
    <t>Cell junction; Cell membrane; Cytoplasm; Membrane; Nucleus; Phosphoprotein; Polymorphism; Repeat</t>
  </si>
  <si>
    <t>Cell junction; Cell membrane; Cytoplasm; Membrane; Nucleus</t>
  </si>
  <si>
    <t>cellular response to calcium ion {GO:0071277}; cellular response to growth factor stimulus {GO:0071363}; ERBB2 signaling pathway {GO:0038128}; glycerophospholipid biosynthetic process {GO:0046474}; lipid metabolic process {GO:0006629}; neutrophil degranulation {GO:0043312}; positive regulation of cell migration {GO:0030335}; vesicle-mediated transport {GO:0016192}</t>
  </si>
  <si>
    <t>azurophil granule membrane {GO:0035577}; cell junction {GO:0030054}; cytoplasm {GO:0005737}; cytosol {GO:0005829}; extracellular exosome {GO:0070062}; focal adhesion {GO:0005925}; mitochondrion {GO:0005739}; nucleolus {GO:0005730}; nucleus {GO:0005634}; plasma membrane {GO:0005886}</t>
  </si>
  <si>
    <t>calcium-dependent phospholipid binding {GO:0005544}; calcium-dependent protein binding {GO:0048306}; protein serine/threonine kinase activity {GO:0004674}; receptor tyrosine kinase binding {GO:0030971}; RNA binding {GO:0003723}; transporter activity {GO:0005215}</t>
  </si>
  <si>
    <t>Glycerophospholipid biosynthesis {R-HSA-1483206}; Neutrophil degranulation {R-HSA-6798695}</t>
  </si>
  <si>
    <t>Gamma-glutamylcyclotransferase</t>
  </si>
  <si>
    <t>Cytochrome c-releasing factor 21</t>
  </si>
  <si>
    <t>GGCT_HUMAN</t>
  </si>
  <si>
    <t>O75223</t>
  </si>
  <si>
    <t>B2RDN0; B8ZZN4; B8ZZR8; Q9BS37</t>
  </si>
  <si>
    <t>C7orf24; CRF21</t>
  </si>
  <si>
    <t>3D-structure; Alternative splicing; Lyase; Phosphoprotein</t>
  </si>
  <si>
    <t>glutathione biosynthetic process {GO:0006750}; release of cytochrome c from mitochondria {GO:0001836}</t>
  </si>
  <si>
    <t>gamma-glutamylcyclotransferase activity {GO:0003839}; protein homodimerization activity {GO:0042803}</t>
  </si>
  <si>
    <t>Glutathione synthesis and recycling {R-HSA-174403}</t>
  </si>
  <si>
    <t>Eukaryotic translation initiation factor 3 subunit G (eIF3g)</t>
  </si>
  <si>
    <t>Eukaryotic translation initiation factor 3 RNA-binding subunit (eIF-3 RNA-binding subunit); Eukaryotic translation initiation factor 3 subunit 4; eIF-3-delta; eIF3 p42; eIF3 p44</t>
  </si>
  <si>
    <t>EIF3G_HUMAN</t>
  </si>
  <si>
    <t>O75821</t>
  </si>
  <si>
    <t>O14801; Q969U5</t>
  </si>
  <si>
    <t>3D-structure; Cytoplasm; Initiation factor; Nucleus; Phosphoprotein; Protein biosynthesis; RNA-binding</t>
  </si>
  <si>
    <t>Initiation factor; RNA-binding</t>
  </si>
  <si>
    <t>formation of cytoplasmic translation initiation complex {GO:0001732}; translational initiation {GO:0006413}; viral translational termination-reinitiation {GO:0075525}</t>
  </si>
  <si>
    <t>cytoplasm {GO:0005737}; cytosol {GO:0005829}; eukaryotic 43S preinitiation complex {GO:0016282}; eukaryotic 48S preinitiation complex {GO:0033290}; eukaryotic translation initiation factor 3 complex {GO:0005852}; perinuclear region of cytoplasm {GO:0048471}</t>
  </si>
  <si>
    <t>RNA binding {GO:0003723}; translation initiation factor activity {GO:0003743}</t>
  </si>
  <si>
    <t>Glutamate dehydrogenase 1, mitochondrial (GDH 1)</t>
  </si>
  <si>
    <t>DHE3_HUMAN</t>
  </si>
  <si>
    <t>P00367</t>
  </si>
  <si>
    <t>B3KV55; B4DGN5; Q5TBU3</t>
  </si>
  <si>
    <t>GLUD</t>
  </si>
  <si>
    <t>3D-structure; Acetylation; ADP-ribosylation; Alternative splicing; ATP-binding; Disease mutation; GTP-binding; Mitochondrion; NADP; Nucleotide-binding; Oxidoreductase; Phosphoprotein; Transit peptide</t>
  </si>
  <si>
    <t>ATP-binding; GTP-binding; NADP; Nucleotide-binding</t>
  </si>
  <si>
    <t>cellular amino acid biosynthetic process {GO:0008652}; glutamate biosynthetic process {GO:0006537}; glutamate catabolic process {GO:0006538}; glutamine metabolic process {GO:0006541}; positive regulation of insulin secretion {GO:0032024}; substantia nigra development {GO:0021762}; tricarboxylic acid metabolic process {GO:0072350}</t>
  </si>
  <si>
    <t>cytoplasm {GO:0005737}; mitochondrial matrix {GO:0005759}; mitochondrion {GO:0005739}</t>
  </si>
  <si>
    <t>ADP binding {GO:0043531}; ATP binding {GO:0005524}; glutamate dehydrogenase (NAD+) activity {GO:0004352}; glutamate dehydrogenase [NAD(P)+] activity {GO:0004353}; GTP binding {GO:0005525}; identical protein binding {GO:0042802}; leucine binding {GO:0070728}; NAD+ binding {GO:0070403}</t>
  </si>
  <si>
    <t>Transcriptional activation of mitochondrial biogenesis {R-HSA-2151201}; Amino acid synthesis and interconversion (transamination) {R-HSA-70614}</t>
  </si>
  <si>
    <t>Hypoxanthine-guanine phosphoribosyltransferase (HGPRT; HGPRTase)</t>
  </si>
  <si>
    <t>HPRT_HUMAN</t>
  </si>
  <si>
    <t>P00492</t>
  </si>
  <si>
    <t>A6NHF0; B2R8M9</t>
  </si>
  <si>
    <t>HPRT</t>
  </si>
  <si>
    <t>3D-structure; Acetylation; Cytoplasm; Disease mutation; Glycosyltransferase; Gout; Isopeptide bond; Magnesium; Metal-binding; Nucleotide-binding; Phosphoprotein; Purine salvage; Transferase; Ubl conjugation</t>
  </si>
  <si>
    <t>Purine salvage</t>
  </si>
  <si>
    <t>Disease mutation; Gout</t>
  </si>
  <si>
    <t>Magnesium; Metal-binding; Nucleotide-binding</t>
  </si>
  <si>
    <t>Glycosyltransferase; Transferase</t>
  </si>
  <si>
    <t>adenine salvage {GO:0006168}; central nervous system neuron development {GO:0021954}; cerebral cortex neuron differentiation {GO:0021895}; dendrite morphogenesis {GO:0048813}; dopamine metabolic process {GO:0042417}; GMP catabolic process {GO:0046038}; grooming behavior {GO:0007625}; guanine salvage {GO:0006178}; hypoxanthine metabolic process {GO:0046100}; hypoxanthine salvage {GO:0043103}; IMP metabolic process {GO:0046040}; IMP salvage {GO:0032264}; locomotory behavior {GO:0007626}; lymphocyte proliferation {GO:0046651}; positive regulation of dopamine metabolic process {GO:0045964}; protein homotetramerization {GO:0051289}; purine nucleotide biosynthetic process {GO:0006164}; purine ribonucleoside salvage {GO:0006166}; purine-containing compound salvage {GO:0043101}; response to amphetamine {GO:0001975}; striatum development {GO:0021756}; T cell mediated cytotoxicity {GO:0001913}</t>
  </si>
  <si>
    <t>guanine phosphoribosyltransferase activity {GO:0052657}; hypoxanthine phosphoribosyltransferase activity {GO:0004422}; identical protein binding {GO:0042802}; magnesium ion binding {GO:0000287}; nucleotide binding {GO:0000166}; protein homodimerization activity {GO:0042803}</t>
  </si>
  <si>
    <t>Purine metabolism; IMP biosynthesis via salvage pathway; IMP from hypoxanthine: step 1/1.</t>
  </si>
  <si>
    <t>Purine salvage {R-HSA-74217}</t>
  </si>
  <si>
    <t>Alpha-1-antichymotrypsin His-Pro-less</t>
  </si>
  <si>
    <t>Cell growth-inhibiting gene 24/25 protein; Serpin A3</t>
  </si>
  <si>
    <t>AACT_HUMAN</t>
  </si>
  <si>
    <t>P01011</t>
  </si>
  <si>
    <t>B3KVQ7; Q13703; Q2TU87; Q2TU88; Q59GP9; Q6LBY8; Q6LDT7; Q6NSC9; Q8N177; Q96DW8; Q9UC47; Q9UNU9</t>
  </si>
  <si>
    <t>AACT</t>
  </si>
  <si>
    <t>3D-structure; Acute phase; Alternative splicing; Disease mutation; Glycoprotein; Polymorphism; Protease inhibitor; Secreted; Serine protease inhibitor; Signal</t>
  </si>
  <si>
    <t>Acute phase</t>
  </si>
  <si>
    <t>acute-phase response {GO:0006953}; inflammatory response {GO:0006954}; maintenance of gastrointestinal epithelium {GO:0030277}; neutrophil degranulation {GO:0043312}; platelet degranulation {GO:0002576}; regulation of lipid metabolic process {GO:0019216}</t>
  </si>
  <si>
    <t>azurophil granule lumen {GO:0035578}; blood microparticle {GO:0072562}; collagen-containing extracellular matrix {GO:0062023}; extracellular exosome {GO:0070062}; extracellular region {GO:0005576}; extracellular space {GO:0005615}; intracellular {GO:0005622}; nucleus {GO:0005634}; platelet alpha granule lumen {GO:0031093}; secretory granule lumen {GO:0034774}</t>
  </si>
  <si>
    <t>DNA binding {GO:0003677}; serine-type endopeptidase inhibitor activity {GO:0004867}</t>
  </si>
  <si>
    <t>Platelet degranulation {R-HSA-114608}; Neutrophil degranulation {R-HSA-6798695}</t>
  </si>
  <si>
    <t>Catalase</t>
  </si>
  <si>
    <t>CATA_HUMAN</t>
  </si>
  <si>
    <t>P04040</t>
  </si>
  <si>
    <t>A8K6C0; B2RCZ9; D3DR07; Q2M1U4; Q4VXX5; Q9BWT9; Q9UC85</t>
  </si>
  <si>
    <t>3D-structure; Acetylation; Heme; Hydrogen peroxide; Iron; Metal-binding; Mitogen; NADP; Oxidoreductase; Peroxidase; Peroxisome; Phosphoprotein</t>
  </si>
  <si>
    <t>Heme; Iron; Metal-binding; NADP</t>
  </si>
  <si>
    <t>Mitogen; Oxidoreductase; Peroxidase</t>
  </si>
  <si>
    <t>aerobic respiration {GO:0009060}; aging {GO:0007568}; cellular response to growth factor stimulus {GO:0071363}; cellular response to oxidative stress {GO:0034599}; cholesterol metabolic process {GO:0008203}; hemoglobin metabolic process {GO:0020027}; hydrogen peroxide catabolic process {GO:0042744}; negative regulation of apoptotic process {GO:0043066}; negative regulation of NF-kappaB transcription factor activity {GO:0032088}; neutrophil degranulation {GO:0043312}; osteoblast differentiation {GO:0001649}; positive regulation of cell division {GO:0051781}; positive regulation of NF-kappaB transcription factor activity {GO:0051092}; positive regulation of phosphatidylinositol 3-kinase signaling {GO:0014068}; protein homotetramerization {GO:0051289}; protein targeting to peroxisome {GO:0006625}; protein tetramerization {GO:0051262}; response to activity {GO:0014823}; response to cadmium ion {GO:0046686}; response to estradiol {GO:0032355}; response to ethanol {GO:0045471}; response to fatty acid {GO:0070542}; response to hydrogen peroxide {GO:0042542}; response to hyperoxia {GO:0055093}; response to hypoxia {GO:0001666}; response to inactivity {GO:0014854}; response to insulin {GO:0032868}; response to L-ascorbic acid {GO:0033591}; response to lead ion {GO:0010288}; response to light intensity {GO:0009642}; response to ozone {GO:0010193}; response to phenylpropanoid {GO:0080184}; response to reactive oxygen species {GO:0000302}; response to vitamin A {GO:0033189}; response to vitamin E {GO:0033197}; triglyceride metabolic process {GO:0006641}; ureteric bud development {GO:0001657}; UV protection {GO:0009650}</t>
  </si>
  <si>
    <t>cytosol {GO:0005829}; endoplasmic reticulum {GO:0005783}; extracellular exosome {GO:0070062}; extracellular region {GO:0005576}; ficolin-1-rich granule lumen {GO:1904813}; focal adhesion {GO:0005925}; Golgi apparatus {GO:0005794}; intracellular membrane-bounded organelle {GO:0043231}; lysosome {GO:0005764}; membrane {GO:0016020}; mitochondrial intermembrane space {GO:0005758}; mitochondrion {GO:0005739}; peroxisomal matrix {GO:0005782}; peroxisomal membrane {GO:0005778}; peroxisome {GO:0005777}; plasma membrane {GO:0005886}; secretory granule lumen {GO:0034774}</t>
  </si>
  <si>
    <t>aminoacylase activity {GO:0004046}; antioxidant activity {GO:0016209}; catalase activity {GO:0004096}; enzyme binding {GO:0019899}; heme binding {GO:0020037}; identical protein binding {GO:0042802}; metal ion binding {GO:0046872}; NADP binding {GO:0050661}; oxidoreductase activity, acting on peroxide as acceptor {GO:0016684}; protein homodimerization activity {GO:0042803}; signaling receptor binding {GO:0005102}</t>
  </si>
  <si>
    <t>Detoxification of Reactive Oxygen Species {R-HSA-3299685}; Neutrophil degranulation {R-HSA-6798695}; Peroxisomal protein import {R-HSA-9033241}</t>
  </si>
  <si>
    <t>Ornithine aminotransferase, renal form</t>
  </si>
  <si>
    <t>Ornithine delta-aminotransferase; Ornithine--oxo-acid aminotransferase</t>
  </si>
  <si>
    <t>OAT_HUMAN</t>
  </si>
  <si>
    <t>P04181</t>
  </si>
  <si>
    <t>D3DRF0; Q16068; Q16069; Q68CS0; Q6IAV9; Q9UD03</t>
  </si>
  <si>
    <t>3D-structure; Acetylation; Alternative splicing; Aminotransferase; Disease mutation; Mitochondrion; Polymorphism; Pyridoxal phosphate; Transferase; Transit peptide</t>
  </si>
  <si>
    <t>cellular amino acid biosynthetic process {GO:0008652}; L-proline biosynthetic process {GO:0055129}; protein hexamerization {GO:0034214}; visual perception {GO:0007601}</t>
  </si>
  <si>
    <t>mitochondrial matrix {GO:0005759}; mitochondrion {GO:0005739}; nucleoplasm {GO:0005654}</t>
  </si>
  <si>
    <t>identical protein binding {GO:0042802}; ornithine-oxo-acid transaminase activity {GO:0004587}; pyridoxal phosphate binding {GO:0030170}</t>
  </si>
  <si>
    <t>Amino-acid biosynthesis; L-proline biosynthesis; L- glutamate 5-semialdehyde from L-ornithine: step 1/1.</t>
  </si>
  <si>
    <t>Heat shock protein beta-1 (HspB1)</t>
  </si>
  <si>
    <t>28 kDa heat shock protein; Estrogen-regulated 24 kDa protein; Heat shock 27 kDa protein (HSP 27); Stress-responsive protein 27 (SRP27)</t>
  </si>
  <si>
    <t>HSPB1_HUMAN</t>
  </si>
  <si>
    <t>P04792</t>
  </si>
  <si>
    <t>B2R4N8; Q6FI47; Q96C20; Q96EI7; Q9UC31; Q9UC34; Q9UC35; Q9UC36</t>
  </si>
  <si>
    <t>HSP27; HSP28</t>
  </si>
  <si>
    <t>3D-structure; Acetylation; Chaperone; Charcot-Marie-Tooth disease; Cytoplasm; Cytoskeleton; Disease mutation; Methylation; Neurodegeneration; Neuropathy; Nucleus; Phosphoprotein; Stress response</t>
  </si>
  <si>
    <t>anterograde axonal protein transport {GO:0099641}; cellular response to vascular endothelial growth factor stimulus {GO:0035924}; chaperone-mediated protein folding {GO:0061077}; intracellular signal transduction {GO:0035556}; negative regulation of apoptotic process {GO:0043066}; negative regulation of oxidative stress-induced intrinsic apoptotic signaling pathway {GO:1902176}; negative regulation of protein kinase activity {GO:0006469}; platelet aggregation {GO:0070527}; positive regulation of angiogenesis {GO:0045766}; positive regulation of blood vessel endothelial cell migration {GO:0043536}; positive regulation of endothelial cell chemotaxis {GO:2001028}; positive regulation of endothelial cell chemotaxis by VEGF-activated vascular endothelial growth factor receptor signaling pathway {GO:0038033}; positive regulation of interleukin-1 beta production {GO:0032731}; positive regulation of tumor necrosis factor biosynthetic process {GO:0042535}; regulation of autophagy {GO:0010506}; regulation of I-kappaB kinase/NF-kappaB signaling {GO:0043122}; regulation of mRNA stability {GO:0043488}; regulation of protein phosphorylation {GO:0001932}; regulation of translational initiation {GO:0006446}; response to unfolded protein {GO:0006986}; response to virus {GO:0009615}; retina homeostasis {GO:0001895}</t>
  </si>
  <si>
    <t>axon cytoplasm {GO:1904115}; cytoplasm {GO:0005737}; cytoskeleton {GO:0005856}; cytosol {GO:0005829}; extracellular exosome {GO:0070062}; extracellular space {GO:0005615}; focal adhesion {GO:0005925}; nucleus {GO:0005634}; plasma membrane {GO:0005886}; proteasome complex {GO:0000502}; spindle {GO:0005819}; Z disc {GO:0030018}</t>
  </si>
  <si>
    <t>identical protein binding {GO:0042802}; protein binding involved in protein folding {GO:0044183}; protein homodimerization activity {GO:0042803}; protein kinase binding {GO:0019901}; protein kinase C binding {GO:0005080}; protein kinase C inhibitor activity {GO:0008426}; RNA binding {GO:0003723}; ubiquitin binding {GO:0043130}</t>
  </si>
  <si>
    <t>VEGFA-VEGFR2 Pathway {R-HSA-4420097}; AUF1 (hnRNP D0) binds and destabilizes mRNA {R-HSA-450408}; MAPK6/MAPK4 signaling {R-HSA-5687128}</t>
  </si>
  <si>
    <t>Guanine nucleotide-binding protein G(i) subunit alpha-2</t>
  </si>
  <si>
    <t>Adenylate cyclase-inhibiting G alpha protein</t>
  </si>
  <si>
    <t>GNAI2_HUMAN</t>
  </si>
  <si>
    <t>P04899</t>
  </si>
  <si>
    <t>B3KTZ0; B4DYA0; B4E2X5; Q6B6N3; Q8IZ71</t>
  </si>
  <si>
    <t>GNAI2B</t>
  </si>
  <si>
    <t>3D-structure; ADP-ribosylation; Alternative splicing; Cell cycle; Cell division; Cell membrane; Cytoplasm; Cytoskeleton; GTP-binding; Lipoprotein; Magnesium; Membrane; Metal-binding; Myristate; Nucleotide-binding; Palmitate; Transducer</t>
  </si>
  <si>
    <t>Cell membrane; Cytoplasm; Cytoskeleton; Membrane</t>
  </si>
  <si>
    <t>ADP-ribosylation; Lipoprotein; Myristate; Palmitate</t>
  </si>
  <si>
    <t>adenosine receptor signaling pathway {GO:0001973}; adenylate cyclase-activating G-protein coupled receptor signaling pathway {GO:0007189}; adenylate cyclase-inhibiting G-protein coupled receptor signaling pathway {GO:0007193}; cell cycle {GO:0007049}; cell division {GO:0051301}; cell proliferation {GO:0008283}; G-protein coupled acetylcholine receptor signaling pathway {GO:0007213}; G-protein coupled receptor signaling pathway {GO:0007186}; gamma-aminobutyric acid signaling pathway {GO:0007214}; negative regulation of adenylate cyclase activity {GO:0007194}; negative regulation of adenylate cyclase-activating adrenergic receptor signaling pathway involved in heart process {GO:0140199}; negative regulation of apoptotic signaling pathway {GO:2001234}; negative regulation of calcium ion-dependent exocytosis {GO:0045955}; negative regulation of protein tyrosine phosphatase activity {GO:1903614}; negative regulation of synaptic transmission {GO:0050805}; positive regulation of cell migration {GO:0030335}; positive regulation of cell proliferation {GO:0008284}; positive regulation of ERK1 and ERK2 cascade {GO:0070374}; positive regulation of insulin receptor signaling pathway {GO:0046628}; positive regulation of NAD(P)H oxidase activity {GO:0033864}; positive regulation of neural precursor cell proliferation {GO:2000179}; positive regulation of renal sodium excretion {GO:0035815}; positive regulation of superoxide anion generation {GO:0032930}; positive regulation of urine volume {GO:0035810}; positive regulation of vascular smooth muscle cell proliferation {GO:1904707}; protein folding {GO:0006457}; regulation of calcium ion transport {GO:0051924}; response to nutrient {GO:0007584}; signal transduction {GO:0007165}</t>
  </si>
  <si>
    <t>cell body {GO:0044297}; centrosome {GO:0005813}; cytoplasm {GO:0005737}; cytosol {GO:0005829}; dendrite {GO:0030425}; extracellular exosome {GO:0070062}; extracellular vesicle {GO:1903561}; heterotrimeric G-protein complex {GO:0005834}; membrane {GO:0016020}; membrane raft {GO:0045121}; midbody {GO:0030496}; nucleoplasm {GO:0005654}; plasma membrane {GO:0005886}</t>
  </si>
  <si>
    <t>G-protein beta/gamma-subunit complex binding {GO:0031683}; G-protein coupled receptor binding {GO:0001664}; GTP binding {GO:0005525}; GTPase activity {GO:0003924}; metal ion binding {GO:0046872}</t>
  </si>
  <si>
    <t>PLC beta mediated events {R-HSA-112043}; Adenylate cyclase inhibitory pathway {R-HSA-170670}; G-protein activation {R-HSA-202040}; ADP signalling through P2Y purinoceptor 12 {R-HSA-392170}; Adrenaline,noradrenaline inhibits insulin secretion {R-HSA-400042}; G alpha (s) signalling events {R-HSA-418555}; G alpha (i) signalling events {R-HSA-418594}; G alpha (z) signalling events {R-HSA-418597}; Regulation of insulin secretion {R-HSA-422356}; Cooperation of PDCL (PhLP1) and TRiC/CCT in G-protein beta folding {R-HSA-6814122}</t>
  </si>
  <si>
    <t>Protein S100-A8</t>
  </si>
  <si>
    <t>Calgranulin-A; Calprotectin L1L subunit; Cystic fibrosis antigen (CFAG); Leukocyte L1 complex light chain; Migration inhibitory factor-related protein 8 (MRP-8; p8); S100 calcium-binding protein A8; Urinary stone protein band A</t>
  </si>
  <si>
    <t>S10A8_HUMAN</t>
  </si>
  <si>
    <t>P05109</t>
  </si>
  <si>
    <t>A8K5L3; D3DV37; Q5SY70; Q9UC84; Q9UC92; Q9UCJ0; Q9UCM6</t>
  </si>
  <si>
    <t>CAGA; CFAG; MRP8</t>
  </si>
  <si>
    <t>3D-structure; Antimicrobial; Apoptosis; Autophagy; Calcium; Cell membrane; Chemotaxis; Cytoplasm; Cytoskeleton; Immunity; Inflammatory response; Innate immunity; Membrane; Metal-binding; Repeat; S-nitrosylation; Secreted; Zinc</t>
  </si>
  <si>
    <t>Antimicrobial</t>
  </si>
  <si>
    <t>S-nitrosylation</t>
  </si>
  <si>
    <t>activation of cysteine-type endopeptidase activity involved in apoptotic process {GO:0006919}; acute inflammatory response {GO:0002526}; antimicrobial humoral response {GO:0019730}; apoptotic process {GO:0006915}; astrocyte development {GO:0014002}; autophagy {GO:0006914}; chemokine production {GO:0032602}; chronic inflammatory response {GO:0002544}; cytokine production {GO:0001816}; defense response to bacterium {GO:0042742}; defense response to fungus {GO:0050832}; inflammatory response {GO:0006954}; innate immune response {GO:0045087}; leukocyte migration involved in inflammatory response {GO:0002523}; neutrophil aggregation {GO:0070488}; neutrophil chemotaxis {GO:0030593}; neutrophil degranulation {GO:0043312}; peptidyl-cysteine S-nitrosylation {GO:0018119}; positive regulation of cell growth {GO:0030307}; positive regulation of inflammatory response {GO:0050729}; positive regulation of intrinsic apoptotic signaling pathway {GO:2001244}; positive regulation of NF-kappaB transcription factor activity {GO:0051092}; positive regulation of peptide secretion {GO:0002793}; regulation of cytoskeleton organization {GO:0051493}; response to ethanol {GO:0045471}; response to lipopolysaccharide {GO:0032496}; response to zinc ion {GO:0010043}; sequestering of zinc ion {GO:0032119}; toll-like receptor signaling pathway {GO:0002224}; wound healing {GO:0042060}</t>
  </si>
  <si>
    <t>collagen-containing extracellular matrix {GO:0062023}; cytoskeleton {GO:0005856}; cytosol {GO:0005829}; extracellular exosome {GO:0070062}; extracellular region {GO:0005576}; extracellular space {GO:0005615}; intermediate filament cytoskeleton {GO:0045111}; nucleus {GO:0005634}; plasma membrane {GO:0005886}; secretory granule lumen {GO:0034774}</t>
  </si>
  <si>
    <t>arachidonic acid binding {GO:0050544}; calcium ion binding {GO:0005509}; microtubule binding {GO:0008017}; RAGE receptor binding {GO:0050786}; Toll-like receptor 4 binding {GO:0035662}; zinc ion binding {GO:0008270}</t>
  </si>
  <si>
    <t>Tyrosine-protein kinase Fyn</t>
  </si>
  <si>
    <t>Proto-oncogene Syn; Proto-oncogene c-Fyn; Src-like kinase (SLK); p59-Fyn</t>
  </si>
  <si>
    <t>FYN_HUMAN</t>
  </si>
  <si>
    <t>P06241</t>
  </si>
  <si>
    <t>B5BU57; E1P557; H0UI48; Q16248; Q5R3A6; Q5R3A7; Q8N5D7</t>
  </si>
  <si>
    <t>3D-structure; Adaptive immunity; Alternative splicing; ATP-binding; Cell membrane; Cytoplasm; Developmental protein; Host-virus interaction; Immunity; Kinase; Lipoprotein; Manganese; Membrane; Metal-binding; Myristate; Nucleotide-binding; Nucleus; Palmitate; Phosphoprotein; Polymorphism; Proto-oncogene; SH2 domain; SH3 domain; Transferase; Tyrosine-protein kinase</t>
  </si>
  <si>
    <t>Adaptive immunity; Host-virus interaction; Immunity</t>
  </si>
  <si>
    <t>SH2 domain; SH3 domain</t>
  </si>
  <si>
    <t>Developmental protein; Kinase; Transferase; Tyrosine-protein kinase</t>
  </si>
  <si>
    <t>Lipoprotein; Myristate; Palmitate; Phosphoprotein</t>
  </si>
  <si>
    <t>activated T cell proliferation {GO:0050798}; adaptive immune response {GO:0002250}; axon guidance {GO:0007411}; blood coagulation {GO:0007596}; calcium ion transport {GO:0006816}; cell differentiation {GO:0030154}; cell migration {GO:0016477}; cellular response to glycine {GO:1905430}; cellular response to L-glutamate {GO:1905232}; cellular response to peptide hormone stimulus {GO:0071375}; cellular response to platelet-derived growth factor stimulus {GO:0036120}; cellular response to transforming growth factor beta stimulus {GO:0071560}; central nervous system development {GO:0007417}; cytokine-mediated signaling pathway {GO:0019221}; dendrite morphogenesis {GO:0048813}; dendritic spine maintenance {GO:0097062}; detection of mechanical stimulus involved in sensory perception of pain {GO:0050966}; ephrin receptor signaling pathway {GO:0048013}; Fc-gamma receptor signaling pathway involved in phagocytosis {GO:0038096}; feeding behavior {GO:0007631}; forebrain development {GO:0030900}; heart process {GO:0003015}; innate immune response {GO:0045087}; intracellular signal transduction {GO:0035556}; learning {GO:0007612}; leukocyte migration {GO:0050900}; MAPK cascade {GO:0000165}; modulation of chemical synaptic transmission {GO:0050804}; negative regulation of dendritic spine maintenance {GO:1902951}; negative regulation of extrinsic apoptotic signaling pathway in absence of ligand {GO:2001240}; negative regulation of gene expression {GO:0010629}; negative regulation of hydrogen peroxide biosynthetic process {GO:0010730}; negative regulation of neuron apoptotic process {GO:0043524}; negative regulation of oxidative stress-induced cell death {GO:1903202}; negative regulation of protein catabolic process {GO:0042177}; negative regulation of protein ubiquitination {GO:0031397}; neuron migration {GO:0001764}; peptidyl-tyrosine autophosphorylation {GO:0038083}; peptidyl-tyrosine phosphorylation {GO:0018108}; platelet activation {GO:0030168}; positive regulation of cysteine-type endopeptidase activity {GO:2001056}; positive regulation of I-kappaB kinase/NF-kappaB signaling {GO:0043123}; positive regulation of neuron death {GO:1901216}; positive regulation of neuron projection development {GO:0010976}; positive regulation of non-membrane spanning protein tyrosine kinase activity {GO:1903997}; positive regulation of phosphatidylinositol 3-kinase signaling {GO:0014068}; positive regulation of protein kinase B signaling {GO:0051897}; positive regulation of protein localization to membrane {GO:1905477}; positive regulation of protein localization to nucleus {GO:1900182}; positive regulation of protein targeting to membrane {GO:0090314}; positive regulation of tyrosine phosphorylation of STAT protein {GO:0042531}; protein phosphorylation {GO:0006468}; regulation of apoptotic process {GO:0042981}; regulation of calcium ion import across plasma membrane {GO:1905664}; regulation of cell proliferation {GO:0042127}; regulation of cell shape {GO:0008360}; regulation of defense response to virus by virus {GO:0050690}; regulation of glutamate receptor signaling pathway {GO:1900449}; regulation of peptidyl-tyrosine phosphorylation {GO:0050730}; response to amyloid-beta {GO:1904645}; response to ethanol {GO:0045471}; response to hydrogen peroxide {GO:0042542}; response to singlet oxygen {GO:0000304}; stimulatory C-type lectin receptor signaling pathway {GO:0002223}; T cell activation {GO:0042110}; T cell costimulation {GO:0031295}; T cell receptor signaling pathway {GO:0050852}; transmembrane receptor protein tyrosine kinase signaling pathway {GO:0007169}; vascular endothelial growth factor receptor signaling pathway {GO:0048010}</t>
  </si>
  <si>
    <t>actin filament {GO:0005884}; cell body {GO:0044297}; cytosol {GO:0005829}; dendrite {GO:0030425}; endosome {GO:0005768}; extrinsic component of cytoplasmic side of plasma membrane {GO:0031234}; glial cell projection {GO:0097386}; glutamatergic synapse {GO:0098978}; membrane raft {GO:0045121}; mitochondrion {GO:0005739}; nucleus {GO:0005634}; perinuclear endoplasmic reticulum {GO:0097038}; perinuclear region of cytoplasm {GO:0048471}; plasma membrane {GO:0005886}; postsynaptic density {GO:0014069}; postsynaptic density, intracellular component {GO:0099092}; Schaffer collateral - CA1 synapse {GO:0098685}</t>
  </si>
  <si>
    <t>alpha-tubulin binding {GO:0043014}; ATP binding {GO:0005524}; CD4 receptor binding {GO:0042609}; CD8 receptor binding {GO:0042610}; disordered domain specific binding {GO:0097718}; enzyme binding {GO:0019899}; ephrin receptor binding {GO:0046875}; growth factor receptor binding {GO:0070851}; identical protein binding {GO:0042802}; ion channel binding {GO:0044325}; metal ion binding {GO:0046872}; non-membrane spanning protein tyrosine kinase activity {GO:0004715}; peptide hormone receptor binding {GO:0051428}; phosphatidylinositol 3-kinase binding {GO:0043548}; phosphatidylinositol-4,5-bisphosphate 3-kinase activity {GO:0046934}; protein tyrosine kinase activity {GO:0004713}; Ras guanyl-nucleotide exchange factor activity {GO:0005088}; T cell receptor binding {GO:0042608}; tau protein binding {GO:0048156}; type 5 metabotropic glutamate receptor binding {GO:0031802}</t>
  </si>
  <si>
    <t>GPVI-mediated activation cascade {R-HSA-114604}; Signaling by ERBB2 {R-HSA-1227986}; PIP3 activates AKT signaling {R-HSA-1257604}; Signaling by SCF-KIT {R-HSA-1433557}; Regulation of KIT signaling {R-HSA-1433559}; Nef and signal transduction {R-HSA-164944}; Cell surface interactions at the vascular wall {R-HSA-202733}; FCGR activation {R-HSA-2029481}; PECAM1 interactions {R-HSA-210990}; Constitutive Signaling by Aberrant PI3K in Cancer {R-HSA-2219530}; DAP12 signaling {R-HSA-2424491}; EPH-Ephrin signaling {R-HSA-2682334}; Role of LAT2/NTAL/LAB on calcium mobilization {R-HSA-2730905}; Nephrin family interactions {R-HSA-373753}; NCAM signaling for neurite out-growth {R-HSA-375165}; CD28 co-stimulation {R-HSA-389356}; CD28 dependent PI3K/Akt signaling {R-HSA-389357}; CD28 dependent Vav1 pathway {R-HSA-389359}; CTLA4 inhibitory signaling {R-HSA-389513}; EPHB-mediated forward signaling {R-HSA-3928662}; EPHA-mediated growth cone collapse {R-HSA-3928663}; Ephrin signaling {R-HSA-3928664}; EPH-ephrin mediated repulsion of cells {R-HSA-3928665}; Sema3A PAK dependent Axon repulsion {R-HSA-399954}; SEMA3A-Plexin repulsion signaling by inhibiting Integrin adhesion {R-HSA-399955}; CRMPs in Sema3A signaling {R-HSA-399956}; DCC mediated attractive signaling {R-HSA-418885}; VEGFA-VEGFR2 Pathway {R-HSA-4420097}; Dectin-2 family {R-HSA-5621480}; CD209 (DC-SIGN) signaling {R-HSA-5621575}; RAF/MAP kinase cascade {R-HSA-5673001}; PI5P, PP2A and IER3 Regulate PI3K/AKT Signaling {R-HSA-6811558}; Platelet Adhesion to exposed collagen {R-HSA-75892}; Reelin signalling pathway {R-HSA-8866376}; Activated NTRK2 signals through FYN {R-HSA-9032500}; NTRK2 activates RAC1 {R-HSA-9032759}; Regulation of signaling by CBL {R-HSA-912631}; Antigen activates B Cell Receptor (BCR) leading to generation of second messengers {R-HSA-983695}</t>
  </si>
  <si>
    <t>Glycogen phosphorylase, liver form</t>
  </si>
  <si>
    <t>PYGL_HUMAN</t>
  </si>
  <si>
    <t>P06737</t>
  </si>
  <si>
    <t>A6NDQ4; B4DUB7; F5H816; O60567; O60752; O60913; Q501V9; Q641R5; Q96G82</t>
  </si>
  <si>
    <t>3D-structure; Acetylation; Allosteric enzyme; Alternative splicing; Carbohydrate metabolism; Disease mutation; Glycogen metabolism; Glycogen storage disease; Glycosyltransferase; Nucleotide-binding; Phosphoprotein; Polymorphism; Pyridoxal phosphate; Transferase</t>
  </si>
  <si>
    <t>Carbohydrate metabolism; Glycogen metabolism</t>
  </si>
  <si>
    <t>Nucleotide-binding; Pyridoxal phosphate</t>
  </si>
  <si>
    <t>Allosteric enzyme; Glycosyltransferase; Transferase</t>
  </si>
  <si>
    <t>5-phosphoribose 1-diphosphate biosynthetic process {GO:0006015}; glucose homeostasis {GO:0042593}; glycogen catabolic process {GO:0005980}; glycogen metabolic process {GO:0005977}; necroptotic process {GO:0070266}; neutrophil degranulation {GO:0043312}; response to bacterium {GO:0009617}</t>
  </si>
  <si>
    <t>cytoplasm {GO:0005737}; cytosol {GO:0005829}; extracellular exosome {GO:0070062}; extracellular region {GO:0005576}; ficolin-1-rich granule lumen {GO:1904813}; secretory granule lumen {GO:0034774}</t>
  </si>
  <si>
    <t>AMP binding {GO:0016208}; ATP binding {GO:0005524}; bile acid binding {GO:0032052}; drug binding {GO:0008144}; glucose binding {GO:0005536}; glycogen phosphorylase activity {GO:0008184}; linear malto-oligosaccharide phosphorylase activity {GO:0102250}; protein homodimerization activity {GO:0042803}; purine nucleobase binding {GO:0002060}; pyridoxal phosphate binding {GO:0030170}; SHG alpha-glucan phosphorylase activity {GO:0102499}; vitamin binding {GO:0019842}</t>
  </si>
  <si>
    <t>Neutrophil degranulation {R-HSA-6798695}; Glycogen breakdown (glycogenolysis) {R-HSA-70221}</t>
  </si>
  <si>
    <t>Cathepsin D heavy chain</t>
  </si>
  <si>
    <t>CATD_HUMAN</t>
  </si>
  <si>
    <t>P07339</t>
  </si>
  <si>
    <t>Q6IB57</t>
  </si>
  <si>
    <t>CPSD</t>
  </si>
  <si>
    <t>3D-structure; Alzheimer disease; Aspartyl protease; Disease mutation; Disulfide bond; Glycoprotein; Hydrolase; Lysosome; Neurodegeneration; Neuronal ceroid lipofuscinosis; Polymorphism; Protease; Secreted; Signal; Zymogen</t>
  </si>
  <si>
    <t>Lysosome; Secreted</t>
  </si>
  <si>
    <t>Alzheimer disease; Disease mutation; Neurodegeneration; Neuronal ceroid lipofuscinosis</t>
  </si>
  <si>
    <t>Aspartyl protease; Hydrolase; Protease</t>
  </si>
  <si>
    <t>Disulfide bond; Glycoprotein; Zymogen</t>
  </si>
  <si>
    <t>antigen processing and presentation of exogenous peptide antigen via MHC class II {GO:0019886}; autophagy {GO:0006914}; collagen catabolic process {GO:0030574}; neutrophil degranulation {GO:0043312}; protein catabolic process {GO:0030163}; proteolysis {GO:0006508}</t>
  </si>
  <si>
    <t>collagen-containing extracellular matrix {GO:0062023}; extracellular exosome {GO:0070062}; extracellular region {GO:0005576}; extracellular space {GO:0005615}; ficolin-1-rich granule lumen {GO:1904813}; lysosomal lumen {GO:0043202}; lysosome {GO:0005764}; melanosome {GO:0042470}; membrane raft {GO:0045121}; specific granule lumen {GO:0035580}; tertiary granule lumen {GO:1904724}</t>
  </si>
  <si>
    <t>aspartic-type endopeptidase activity {GO:0004190}; cysteine-type endopeptidase activity {GO:0004197}; serine-type endopeptidase activity {GO:0004252}</t>
  </si>
  <si>
    <t>Collagen degradation {R-HSA-1442490}; Metabolism of Angiotensinogen to Angiotensins {R-HSA-2022377}; MHC class II antigen presentation {R-HSA-2132295}; Neutrophil degranulation {R-HSA-6798695}; Estrogen-dependent gene expression {R-HSA-9018519}</t>
  </si>
  <si>
    <t>Dihydrolipoyl dehydrogenase, mitochondrial</t>
  </si>
  <si>
    <t>Dihydrolipoamide dehydrogenase; Glycine cleavage system L protein</t>
  </si>
  <si>
    <t>DLDH_HUMAN</t>
  </si>
  <si>
    <t>P09622</t>
  </si>
  <si>
    <t>B2R5X0; B4DHG0; B4DT69; Q14131; Q14167; Q59EV8; Q8WTS4</t>
  </si>
  <si>
    <t>GCSL; LAD; PHE3</t>
  </si>
  <si>
    <t>3D-structure; Acetylation; Alternative splicing; Cell projection; Cilium; Cytoplasmic vesicle; Disease mutation; Disulfide bond; FAD; Flagellum; Flavoprotein; Mitochondrion; NAD; Nucleus; Oxidoreductase; Phosphoprotein; Polymorphism; Redox-active center; Transit peptide</t>
  </si>
  <si>
    <t>Cell projection; Cilium; Cytoplasmic vesicle; Flagellum; Mitochondrion; Nucleus</t>
  </si>
  <si>
    <t>Redox-active center; Transit peptide</t>
  </si>
  <si>
    <t>2-oxoglutarate metabolic process {GO:0006103}; aging {GO:0007568}; cell redox homeostasis {GO:0045454}; dihydrolipoamide metabolic process {GO:0051068}; gastrulation {GO:0007369}; histone succinylation {GO:0106077}; lipoate metabolic process {GO:0009106}; mitochondrial acetyl-CoA biosynthetic process from pyruvate {GO:0061732}; mitochondrial electron transport, NADH to ubiquinone {GO:0006120}; proteolysis {GO:0006508}; regulation of membrane potential {GO:0042391}; sperm capacitation {GO:0048240}</t>
  </si>
  <si>
    <t>acrosomal matrix {GO:0043159}; mitochondrial matrix {GO:0005759}; mitochondrion {GO:0005739}; motile cilium {GO:0031514}; myelin sheath {GO:0043209}; nucleoplasm {GO:0005654}; nucleus {GO:0005634}; oxoglutarate dehydrogenase complex {GO:0045252}; pyruvate dehydrogenase complex {GO:0045254}</t>
  </si>
  <si>
    <t>dihydrolipoyl dehydrogenase activity {GO:0004148}; electron transfer activity {GO:0009055}; flavin adenine dinucleotide binding {GO:0050660}; lipoamide binding {GO:0043544}; NAD binding {GO:0051287}</t>
  </si>
  <si>
    <t>Regulation of pyruvate dehydrogenase (PDH) complex {R-HSA-204174}; Glyoxylate metabolism and glycine degradation {R-HSA-389661}; Signaling by Retinoic Acid {R-HSA-5362517}; Glycine degradation {R-HSA-6783984}; Pyruvate metabolism {R-HSA-70268}; Branched-chain amino acid catabolism {R-HSA-70895}; Lysine catabolism {R-HSA-71064}; Citric acid cycle (TCA cycle) {R-HSA-71403}</t>
  </si>
  <si>
    <t>Actin, cytoplasmic 2, N-terminally processed</t>
  </si>
  <si>
    <t>Gamma-actin</t>
  </si>
  <si>
    <t>ACTG_HUMAN</t>
  </si>
  <si>
    <t>P63261</t>
  </si>
  <si>
    <t>A8K7C2; P02571; P14104; P99022; Q5U032; Q96E67</t>
  </si>
  <si>
    <t>ACTG</t>
  </si>
  <si>
    <t>3D-structure; Acetylation; ATP-binding; Cytoplasm; Cytoskeleton; Deafness; Disease mutation; Isopeptide bond; Mental retardation; Methylation; Non-syndromic deafness; Nucleotide-binding; Oxidation; Polymorphism</t>
  </si>
  <si>
    <t>Deafness; Disease mutation; Mental retardation; Non-syndromic deafness</t>
  </si>
  <si>
    <t>cell junction assembly {GO:0034329}; cellular response to interferon-gamma {GO:0071346}; ephrin receptor signaling pathway {GO:0048013}; Fc-gamma receptor signaling pathway involved in phagocytosis {GO:0038096}; membrane organization {GO:0061024}; platelet aggregation {GO:0070527}; retina homeostasis {GO:0001895}; sarcomere organization {GO:0045214}; synaptic vesicle endocytosis {GO:0048488}</t>
  </si>
  <si>
    <t>actin filament {GO:0005884}; blood microparticle {GO:0072562}; calyx of Held {GO:0044305}; cytoskeleton {GO:0005856}; cytosol {GO:0005829}; dense body {GO:0097433}; extracellular exosome {GO:0070062}; extracellular space {GO:0005615}; filamentous actin {GO:0031941}; focal adhesion {GO:0005925}; membrane {GO:0016020}; myelin sheath {GO:0043209}; myofibril {GO:0030016}; nucleus {GO:0005634}; phagocytic vesicle {GO:0045335}; plasma membrane {GO:0005886}; Schaffer collateral - CA1 synapse {GO:0098685}</t>
  </si>
  <si>
    <t>ATP binding {GO:0005524}; identical protein binding {GO:0042802}; profilin binding {GO:0005522}; structural constituent of cytoskeleton {GO:0005200}; ubiquitin protein ligase binding {GO:0031625}</t>
  </si>
  <si>
    <t>Translocation of SLC2A4 (GLUT4) to the plasma membrane {R-HSA-1445148}; Gap junction degradation {R-HSA-190873}; Formation of annular gap junctions {R-HSA-196025}; Regulation of actin dynamics for phagocytic cup formation {R-HSA-2029482}; EPHB-mediated forward signaling {R-HSA-3928662}; EPH-ephrin mediated repulsion of cells {R-HSA-3928665}; Adherens junctions interactions {R-HSA-418990}; Recycling pathway of L1 {R-HSA-437239}; VEGFA-VEGFR2 Pathway {R-HSA-4420097}; Interaction between L1 and Ankyrins {R-HSA-445095}; Cell-extracellular matrix interactions {R-HSA-446353}; RHO GTPases activate IQGAPs {R-HSA-5626467}; RHO GTPases Activate WASPs and WAVEs {R-HSA-5663213}; RHO GTPases Activate Formins {R-HSA-5663220}; MAP2K and MAPK activation {R-HSA-5674135}; Signaling by moderate kinase activity BRAF mutants {R-HSA-6802946}; Signaling by high-kinase activity BRAF mutants {R-HSA-6802948}; Signaling by RAS mutants {R-HSA-6802949}; Signaling by BRAF and RAF fusions {R-HSA-6802952}; Paradoxical activation of RAF signaling by kinase inactive BRAF {R-HSA-6802955}; Clathrin-mediated endocytosis {R-HSA-8856828}</t>
  </si>
  <si>
    <t>Dihydrolipoyllysine-residue acetyltransferase component of pyruvate dehydrogenase complex, mitochondrial</t>
  </si>
  <si>
    <t>70 kDa mitochondrial autoantigen of primary biliary cirrhosis (PBC); Dihydrolipoamide acetyltransferase component of pyruvate dehydrogenase complex; M2 antigen complex 70 kDa subunit; Pyruvate dehydrogenase complex component E2 (PDC-E2; PDCE2)</t>
  </si>
  <si>
    <t>ODP2_HUMAN</t>
  </si>
  <si>
    <t>P10515</t>
  </si>
  <si>
    <t>Q16783; Q53EP3</t>
  </si>
  <si>
    <t>DLTA</t>
  </si>
  <si>
    <t>3D-structure; Acetylation; Acyltransferase; Carbohydrate metabolism; Glucose metabolism; Lipoyl; Mitochondrion; Phosphoprotein; Polymorphism; Repeat; Transferase; Transit peptide; Tricarboxylic acid cycle</t>
  </si>
  <si>
    <t>Carbohydrate metabolism; Glucose metabolism; Tricarboxylic acid cycle</t>
  </si>
  <si>
    <t>Lipoyl; Repeat; Transit peptide</t>
  </si>
  <si>
    <t>Acyltransferase; Transferase</t>
  </si>
  <si>
    <t>acetyl-CoA biosynthetic process from pyruvate {GO:0006086}; glucose metabolic process {GO:0006006}; sleep {GO:0030431}; tricarboxylic acid cycle {GO:0006099}</t>
  </si>
  <si>
    <t>mitochondrial matrix {GO:0005759}; mitochondrial pyruvate dehydrogenase complex {GO:0005967}; mitochondrion {GO:0005739}; myelin sheath {GO:0043209}; pyruvate dehydrogenase complex {GO:0045254}</t>
  </si>
  <si>
    <t>dihydrolipoyllysine-residue acetyltransferase activity {GO:0004742}; identical protein binding {GO:0042802}</t>
  </si>
  <si>
    <t>Regulation of pyruvate dehydrogenase (PDH) complex {R-HSA-204174}; Glyoxylate metabolism and glycine degradation {R-HSA-389661}; Signaling by Retinoic Acid {R-HSA-5362517}; Pyruvate metabolism {R-HSA-70268}</t>
  </si>
  <si>
    <t>Thioredoxin (Trx)</t>
  </si>
  <si>
    <t>ATL-derived factor (ADF); Surface-associated sulphydryl protein (SASP)</t>
  </si>
  <si>
    <t>THIO_HUMAN</t>
  </si>
  <si>
    <t>P10599</t>
  </si>
  <si>
    <t>B1ALW1; O60744; Q53X69; Q96KI3; Q9UDG5</t>
  </si>
  <si>
    <t>TRDX; TRX; TRX1</t>
  </si>
  <si>
    <t>3D-structure; Acetylation; Activator; Alternative splicing; Cytoplasm; Disulfide bond; Electron transport; Nucleus; Redox-active center; S-nitrosylation; Secreted; Transcription; Transcription regulation; Transport; Ubl conjugation</t>
  </si>
  <si>
    <t>Electron transport; Transcription; Transcription regulation; Transport</t>
  </si>
  <si>
    <t>Activator</t>
  </si>
  <si>
    <t>Acetylation; Disulfide bond; S-nitrosylation; Ubl conjugation</t>
  </si>
  <si>
    <t>activation of protein kinase B activity {GO:0032148}; cell proliferation {GO:0008283}; cell redox homeostasis {GO:0045454}; cell-cell signaling {GO:0007267}; glycerol ether metabolic process {GO:0006662}; negative regulation of hydrogen peroxide-induced cell death {GO:1903206}; negative regulation of protein export from nucleus {GO:0046826}; negative regulation of transcription by RNA polymerase II {GO:0000122}; oxidation-reduction process {GO:0055114}; positive regulation of DNA binding {GO:0043388}; positive regulation of peptidyl-serine phosphorylation {GO:0033138}; positive regulation of protein kinase B signaling {GO:0051897}; regulation of protein import into nucleus, translocation {GO:0033158}; response to radiation {GO:0009314}; signal transduction {GO:0007165}; transcription, DNA-templated {GO:0006351}</t>
  </si>
  <si>
    <t>oxidoreductase activity, acting on a sulfur group of donors, disulfide as acceptor {GO:0016671}; peptide disulfide oxidoreductase activity {GO:0015037}; protein disulfide oxidoreductase activity {GO:0015035}; protein-disulfide reductase activity {GO:0047134}; RNA binding {GO:0003723}; thioredoxin-disulfide reductase activity {GO:0004791}</t>
  </si>
  <si>
    <t>Oxidative Stress Induced Senescence {R-HSA-2559580}; Detoxification of Reactive Oxygen Species {R-HSA-3299685}; Interconversion of nucleotide di- and triphosphates {R-HSA-499943}; TP53 Regulates Metabolic Genes {R-HSA-5628897}; Protein repair {R-HSA-5676934}; The NLRP3 inflammasome {R-HSA-844456}</t>
  </si>
  <si>
    <t>Protein 4.1 (P4.1)</t>
  </si>
  <si>
    <t>4.1R; Band 4.1; EPB4.1</t>
  </si>
  <si>
    <t>41_HUMAN</t>
  </si>
  <si>
    <t>P11171</t>
  </si>
  <si>
    <t>B1ALH8; B1ALH9; D3DPM9; D3DPN0; P11176; Q14245; Q5TB35; Q5VXN8; Q8IXV9; Q9Y578; Q9Y579</t>
  </si>
  <si>
    <t>E41P</t>
  </si>
  <si>
    <t>3D-structure; Actin-binding; Alternative splicing; Calmodulin-binding; Cell cycle; Cell division; Cytoplasm; Cytoskeleton; Elliptocytosis; Glycoprotein; Hereditary hemolytic anemia; Mitosis; Nucleus; Phosphoprotein; Polymorphism; Pyropoikilocytosis; Transport</t>
  </si>
  <si>
    <t>Cell cycle; Cell division; Mitosis; Transport</t>
  </si>
  <si>
    <t>Elliptocytosis; Hereditary hemolytic anemia; Pyropoikilocytosis</t>
  </si>
  <si>
    <t>Actin-binding; Calmodulin-binding</t>
  </si>
  <si>
    <t>Glycoprotein; Phosphoprotein</t>
  </si>
  <si>
    <t>actin cytoskeleton organization {GO:0030036}; actomyosin structure organization {GO:0031032}; cell cycle {GO:0007049}; cell division {GO:0051301}; cortical actin cytoskeleton organization {GO:0030866}; positive regulation of protein binding {GO:0032092}; positive regulation of protein localization to cell cortex {GO:1904778}; protein-containing complex assembly {GO:0065003}; regulation of cell shape {GO:0008360}</t>
  </si>
  <si>
    <t>cell cortex region {GO:0099738}; cell junction {GO:0030054}; cortical cytoskeleton {GO:0030863}; cytoplasmic side of plasma membrane {GO:0009898}; cytosol {GO:0005829}; nucleus {GO:0005634}; plasma membrane {GO:0005886}; postsynaptic density {GO:0014069}; protein-containing complex {GO:0032991}; spectrin-associated cytoskeleton {GO:0014731}</t>
  </si>
  <si>
    <t>1-phosphatidylinositol binding {GO:0005545}; actin binding {GO:0003779}; calmodulin binding {GO:0005516}; phosphoprotein binding {GO:0051219}; protein C-terminus binding {GO:0008022}; protein N-terminus binding {GO:0047485}; spectrin binding {GO:0030507}; structural constituent of cytoskeleton {GO:0005200}</t>
  </si>
  <si>
    <t>Neurexins and neuroligins {R-HSA-6794361}</t>
  </si>
  <si>
    <t>Pyruvate dehydrogenase E1 component subunit beta, mitochondrial (PDHE1-B)</t>
  </si>
  <si>
    <t>ODPB_HUMAN</t>
  </si>
  <si>
    <t>P11177</t>
  </si>
  <si>
    <t>B2R7L0; B4DDD7; Q6FH45; Q9BQ27; Q9UFK3</t>
  </si>
  <si>
    <t>PHE1B</t>
  </si>
  <si>
    <t>3D-structure; Acetylation; Alternative splicing; Carbohydrate metabolism; Disease mutation; Glucose metabolism; Mitochondrion; Oxidoreductase; Phosphoprotein; Polymorphism; Pyruvate; Thiamine pyrophosphate; Transit peptide; Tricarboxylic acid cycle</t>
  </si>
  <si>
    <t>Pyruvate; Thiamine pyrophosphate</t>
  </si>
  <si>
    <t>acetyl-CoA biosynthetic process from pyruvate {GO:0006086}; glucose metabolic process {GO:0006006}; mitochondrial acetyl-CoA biosynthetic process from pyruvate {GO:0061732}; tricarboxylic acid cycle {GO:0006099}</t>
  </si>
  <si>
    <t>mitochondrial matrix {GO:0005759}; mitochondrion {GO:0005739}; nucleoplasm {GO:0005654}; nucleus {GO:0005634}; pyruvate dehydrogenase complex {GO:0045254}</t>
  </si>
  <si>
    <t>pyruvate dehydrogenase (acetyl-transferring) activity {GO:0004739}; pyruvate dehydrogenase activity {GO:0004738}</t>
  </si>
  <si>
    <t>Ribonuclease inhibitor</t>
  </si>
  <si>
    <t>Placental ribonuclease inhibitor (Placental RNase inhibitor); Ribonuclease/angiogenin inhibitor 1 (RAI)</t>
  </si>
  <si>
    <t>RINI_HUMAN</t>
  </si>
  <si>
    <t>P13489</t>
  </si>
  <si>
    <t>Q8IZK8; Q96FD7; Q9BQ80; Q9UDK6</t>
  </si>
  <si>
    <t>PRI; RNH</t>
  </si>
  <si>
    <t>3D-structure; Acetylation; Cytoplasm; Leucine-rich repeat; Phosphoprotein; Polymorphism; Repeat</t>
  </si>
  <si>
    <t>Leucine-rich repeat; Repeat</t>
  </si>
  <si>
    <t>mRNA catabolic process {GO:0006402}; regulation of angiogenesis {GO:0045765}</t>
  </si>
  <si>
    <t>angiogenin-PRI complex {GO:0032311}; cytosol {GO:0005829}; extracellular exosome {GO:0070062}; nucleoplasm {GO:0005654}</t>
  </si>
  <si>
    <t>ribonuclease inhibitor activity {GO:0008428}</t>
  </si>
  <si>
    <t>Protein disulfide-isomerase A4</t>
  </si>
  <si>
    <t>Endoplasmic reticulum resident protein 70 (ER protein 70; ERp70); Endoplasmic reticulum resident protein 72 (ER protein 72; ERp-72; ERp72)</t>
  </si>
  <si>
    <t>PDIA4_HUMAN</t>
  </si>
  <si>
    <t>P13667</t>
  </si>
  <si>
    <t>A8K4K6; Q549T6</t>
  </si>
  <si>
    <t>ERP70; ERP72</t>
  </si>
  <si>
    <t>3D-structure; Acetylation; Disulfide bond; Endoplasmic reticulum; Isomerase; Polymorphism; Redox-active center; Repeat; Signal</t>
  </si>
  <si>
    <t>Acetylation; Disulfide bond</t>
  </si>
  <si>
    <t>cell redox homeostasis {GO:0045454}; chaperone-mediated protein folding {GO:0061077}; protein folding {GO:0006457}; protein secretion {GO:0009306}; response to endoplasmic reticulum stress {GO:0034976}</t>
  </si>
  <si>
    <t>cell surface {GO:0009986}; endoplasmic reticulum {GO:0005783}; endoplasmic reticulum lumen {GO:0005788}; extracellular space {GO:0005615}; melanosome {GO:0042470}</t>
  </si>
  <si>
    <t>peptide disulfide oxidoreductase activity {GO:0015037}; protein disulfide isomerase activity {GO:0003756}; RNA binding {GO:0003723}</t>
  </si>
  <si>
    <t>ADP-ribosylation factor 1</t>
  </si>
  <si>
    <t>ARF1_HUMAN</t>
  </si>
  <si>
    <t>P84077</t>
  </si>
  <si>
    <t>P10947; P32889</t>
  </si>
  <si>
    <t>3D-structure; Acetylation; Cell junction; Cell membrane; Cytoplasm; ER-Golgi transport; Golgi apparatus; GTP-binding; Lipoprotein; Membrane; Myristate; Nucleotide-binding; Postsynaptic cell membrane; Protein transport; Synapse; Synaptosome; Transport</t>
  </si>
  <si>
    <t>Cell junction; Cell membrane; Cytoplasm; Golgi apparatus; Membrane; Postsynaptic cell membrane; Synapse; Synaptosome</t>
  </si>
  <si>
    <t>Acetylation; Lipoprotein; Myristate</t>
  </si>
  <si>
    <t>actin filament organization {GO:0007015}; antigen processing and presentation of exogenous peptide antigen via MHC class II {GO:0019886}; cellular copper ion homeostasis {GO:0006878}; cellular response to virus {GO:0098586}; dendritic spine organization {GO:0097061}; Golgi to transport vesicle transport {GO:0055108}; interleukin-12-mediated signaling pathway {GO:0035722}; long term synaptic depression {GO:0060292}; lysosomal membrane organization {GO:0097212}; mitotic cleavage furrow ingression {GO:1990386}; phosphatidylinositol biosynthetic process {GO:0006661}; positive regulation of calcium ion-dependent exocytosis {GO:0045956}; positive regulation of dendritic spine development {GO:0060999}; positive regulation of endocytosis {GO:0045807}; positive regulation of ER to Golgi vesicle-mediated transport {GO:1902953}; positive regulation of late endosome to lysosome transport {GO:1902824}; positive regulation of protein secretion {GO:0050714}; positive regulation of sodium ion transmembrane transport {GO:1902307}; postsynaptic actin cytoskeleton organization {GO:0098974}; protein transport {GO:0015031}; regulation of Arp2/3 complex-mediated actin nucleation {GO:0034315}; regulation of defense response to virus by virus {GO:0050690}; regulation of phospholipid metabolic process {GO:1903725}; regulation of receptor internalization {GO:0002090}; synaptic vesicle budding {GO:0070142}; very-low-density lipoprotein particle assembly {GO:0034379}</t>
  </si>
  <si>
    <t>cell leading edge {GO:0031252}; COPI-coated vesicle {GO:0030137}; cytosol {GO:0005829}; extracellular exosome {GO:0070062}; focal adhesion {GO:0005925}; glutamatergic synapse {GO:0098978}; Golgi membrane {GO:0000139}; late endosome {GO:0005770}; neuron projection {GO:0043005}; perinuclear region of cytoplasm {GO:0048471}; peroxisomal membrane {GO:0005778}; plasma membrane {GO:0005886}; postsynaptic density {GO:0014069}; postsynaptic membrane {GO:0045211}; protein-containing complex {GO:0032991}; sarcomere {GO:0030017}; trans-Golgi network {GO:0005802}</t>
  </si>
  <si>
    <t>GDP binding {GO:0019003}; GTP binding {GO:0005525}; GTPase activity {GO:0003924}; magnesium ion binding {GO:0000287}; phospholipase D activator activity {GO:1990583}; protein domain specific binding {GO:0019904}; protein heterodimerization activity {GO:0046982}; RNA binding {GO:0003723}</t>
  </si>
  <si>
    <t>Synthesis of PIPs at the plasma membrane {R-HSA-1660499}; Synthesis of PIPs at the Golgi membrane {R-HSA-1660514}; Nef Mediated CD4 Down-regulation {R-HSA-167590}; MHC class II antigen presentation {R-HSA-2132295}; Clathrin derived vesicle budding {R-HSA-421837}; Lysosome Vesicle Biogenesis {R-HSA-432720}; Golgi Associated Vesicle Biogenesis {R-HSA-432722}; COPI-mediated anterograde transport {R-HSA-6807878}; COPI-dependent Golgi-to-ER retrograde traffic {R-HSA-6811434}; Intra-Golgi traffic {R-HSA-6811438}; Gene and protein expression by JAK-STAT signaling after Interleukin-12 stimulation {R-HSA-8950505}</t>
  </si>
  <si>
    <t>Aspartate--tRNA ligase, cytoplasmic</t>
  </si>
  <si>
    <t>Aspartyl-tRNA synthetase (AspRS); Cell proliferation-inducing gene 40 protein</t>
  </si>
  <si>
    <t>SYDC_HUMAN</t>
  </si>
  <si>
    <t>P14868</t>
  </si>
  <si>
    <t>A8K3J2; D3DP77; Q2TNI3; Q32Q69; Q53HV4; Q53YC5; Q68CR9; Q9BW52</t>
  </si>
  <si>
    <t>3D-structure; Acetylation; Alternative splicing; Aminoacyl-tRNA synthetase; ATP-binding; Cytoplasm; Disease mutation; Ligase; Nucleotide-binding; Phosphoprotein; Polymorphism; Protein biosynthesis</t>
  </si>
  <si>
    <t>aspartyl-tRNA aminoacylation {GO:0006422}; protein-containing complex assembly {GO:0065003}; translation {GO:0006412}; tRNA aminoacylation for protein translation {GO:0006418}</t>
  </si>
  <si>
    <t>aminoacyl-tRNA synthetase multienzyme complex {GO:0017101}; cytoplasm {GO:0005737}; cytosol {GO:0005829}; extracellular exosome {GO:0070062}; membrane {GO:0016020}; synapse {GO:0045202}</t>
  </si>
  <si>
    <t>aminoacylase activity {GO:0004046}; aspartate-tRNA ligase activity {GO:0004815}; ATP binding {GO:0005524}; RNA binding {GO:0003723}</t>
  </si>
  <si>
    <t>Carbonyl reductase [NADPH] 1</t>
  </si>
  <si>
    <t>15-hydroxyprostaglandin dehydrogenase [NADP(+)]; NADPH-dependent carbonyl reductase 1; Prostaglandin 9-ketoreductase; Prostaglandin-E(2) 9-reductase; Short chain dehydrogenase/reductase family 21C member 1</t>
  </si>
  <si>
    <t>CBR1_HUMAN</t>
  </si>
  <si>
    <t>P16152</t>
  </si>
  <si>
    <t>B2RBZ7; B4DFK7; Q3LHW8</t>
  </si>
  <si>
    <t>CBR; CRN; SDR21C1</t>
  </si>
  <si>
    <t>3D-structure; Acetylation; Alternative splicing; Cytoplasm; NADP; Oxidoreductase; Phosphoprotein; Polymorphism</t>
  </si>
  <si>
    <t>NADP</t>
  </si>
  <si>
    <t>cyclooxygenase pathway {GO:0019371}; drug metabolic process {GO:0017144}; epithelial cell differentiation {GO:0030855}; oxidation-reduction process {GO:0055114}; vitamin K metabolic process {GO:0042373}</t>
  </si>
  <si>
    <t>cytosol {GO:0005829}; extracellular exosome {GO:0070062}; extracellular vesicle {GO:1903561}</t>
  </si>
  <si>
    <t>15-hydroxyprostaglandin dehydrogenase (NADP+) activity {GO:0047021}; carbonyl reductase (NADPH) activity {GO:0004090}; oxidoreductase activity, acting on NAD(P)H, quinone or similar compound as acceptor {GO:0016655}; prostaglandin-E2 9-reductase activity {GO:0050221}</t>
  </si>
  <si>
    <t>Synthesis of Prostaglandins (PG) and Thromboxanes (TX) {R-HSA-2162123}</t>
  </si>
  <si>
    <t>ADP-ribosylation factor 4</t>
  </si>
  <si>
    <t>ARF4_HUMAN</t>
  </si>
  <si>
    <t>P18085</t>
  </si>
  <si>
    <t>B2R7J7; P21371</t>
  </si>
  <si>
    <t>ARF2</t>
  </si>
  <si>
    <t>3D-structure; ER-Golgi transport; Golgi apparatus; GTP-binding; Lipoprotein; Membrane; Myristate; Nucleotide-binding; Phosphoprotein; Polymorphism; Protein transport; Transport</t>
  </si>
  <si>
    <t>Golgi apparatus; Membrane</t>
  </si>
  <si>
    <t>Lipoprotein; Myristate; Phosphoprotein</t>
  </si>
  <si>
    <t>activation of phospholipase D activity {GO:0031584}; apical protein localization {GO:0045176}; brain development {GO:0007420}; cell migration {GO:0016477}; dendritic spine development {GO:0060996}; epidermal growth factor receptor signaling pathway {GO:0007173}; ER to Golgi vesicle-mediated transport {GO:0006888}; establishment or maintenance of epithelial cell apical/basal polarity {GO:0045197}; learning {GO:0007612}; negative regulation of apoptotic process {GO:0043066}; positive regulation of transcription by RNA polymerase II {GO:0045944}; protein ADP-ribosylation {GO:0006471}; protein localization to cilium {GO:0061512}; protein transport {GO:0015031}; regulation of postsynapse organization {GO:0099175}; regulation of reactive oxygen species metabolic process {GO:2000377}; response to axon injury {GO:0048678}; retrograde vesicle-mediated transport, Golgi to ER {GO:0006890}</t>
  </si>
  <si>
    <t>cytosol {GO:0005829}; dendritic spine {GO:0043197}; extracellular exosome {GO:0070062}; glutamatergic synapse {GO:0098978}; Golgi apparatus {GO:0005794}; membrane {GO:0016020}; ruffle membrane {GO:0032587}</t>
  </si>
  <si>
    <t>ARF guanyl-nucleotide exchange factor activity {GO:0005086}; epidermal growth factor receptor binding {GO:0005154}; GTP binding {GO:0005525}; GTPase activity {GO:0003924}</t>
  </si>
  <si>
    <t>VxPx cargo-targeting to cilium {R-HSA-5620916}; COPI-mediated anterograde transport {R-HSA-6807878}; COPI-dependent Golgi-to-ER retrograde traffic {R-HSA-6811434}</t>
  </si>
  <si>
    <t>Vinculin</t>
  </si>
  <si>
    <t>Metavinculin (MV)</t>
  </si>
  <si>
    <t>VINC_HUMAN</t>
  </si>
  <si>
    <t>P18206</t>
  </si>
  <si>
    <t>Q16450; Q5SWX2; Q7Z3B8; Q8IXU7</t>
  </si>
  <si>
    <t>3D-structure; Acetylation; Actin-binding; Alternative splicing; Cardiomyopathy; Cell adhesion; Cell junction; Cell membrane; Cytoplasm; Cytoskeleton; Disease mutation; Lipoprotein; Membrane; Palmitate; Phosphoprotein; Polymorphism; Repeat</t>
  </si>
  <si>
    <t>Cardiomyopathy; Disease mutation</t>
  </si>
  <si>
    <t>Acetylation; Lipoprotein; Palmitate; Phosphoprotein</t>
  </si>
  <si>
    <t>adherens junction assembly {GO:0034333}; apical junction assembly {GO:0043297}; axon extension {GO:0048675}; cell adhesion {GO:0007155}; cell-matrix adhesion {GO:0007160}; epithelial cell-cell adhesion {GO:0090136}; lamellipodium assembly {GO:0030032}; morphogenesis of an epithelium {GO:0002009}; muscle contraction {GO:0006936}; negative regulation of cell migration {GO:0030336}; neutrophil degranulation {GO:0043312}; platelet aggregation {GO:0070527}; platelet degranulation {GO:0002576}; protein localization to cell surface {GO:0034394}</t>
  </si>
  <si>
    <t>adherens junction {GO:0005912}; brush border {GO:0005903}; cell {GO:0005623}; cell-cell adherens junction {GO:0005913}; cell-cell junction {GO:0005911}; cell-substrate junction {GO:0030055}; costamere {GO:0043034}; cytoskeleton {GO:0005856}; cytosol {GO:0005829}; extracellular exosome {GO:0070062}; extracellular region {GO:0005576}; extracellular vesicle {GO:1903561}; fascia adherens {GO:0005916}; ficolin-1-rich granule lumen {GO:1904813}; focal adhesion {GO:0005925}; inner dense plaque of desmosome {GO:0090637}; membrane raft {GO:0045121}; outer dense plaque of desmosome {GO:0090636}; plasma membrane {GO:0005886}; podosome {GO:0002102}; protein-containing complex {GO:0032991}; sarcolemma {GO:0042383}; secretory granule lumen {GO:0034774}; specific granule lumen {GO:0035580}; terminal web {GO:1990357}; zonula adherens {GO:0005915}</t>
  </si>
  <si>
    <t>actin binding {GO:0003779}; alpha-catenin binding {GO:0045294}; beta-catenin binding {GO:0008013}; cadherin binding {GO:0045296}; dystroglycan binding {GO:0002162}; structural molecule activity {GO:0005198}; ubiquitin protein ligase binding {GO:0031625}</t>
  </si>
  <si>
    <t>Platelet degranulation {R-HSA-114608}; Smooth Muscle Contraction {R-HSA-445355}; MAP2K and MAPK activation {R-HSA-5674135}; Neutrophil degranulation {R-HSA-6798695}; Signaling by moderate kinase activity BRAF mutants {R-HSA-6802946}; Signaling by high-kinase activity BRAF mutants {R-HSA-6802948}; Signaling by RAS mutants {R-HSA-6802949}; Signaling by BRAF and RAF fusions {R-HSA-6802952}; Paradoxical activation of RAF signaling by kinase inactive BRAF {R-HSA-6802955}</t>
  </si>
  <si>
    <t>E3 ubiquitin-protein ligase TRIM21</t>
  </si>
  <si>
    <t>52 kDa Ro protein; 52 kDa ribonucleoprotein autoantigen Ro/SS-A; RING finger protein 81; RING-type E3 ubiquitin transferase TRIM21; Ro(SS-A); Sjoegren syndrome type A antigen (SS-A); Tripartite motif-containing protein 21</t>
  </si>
  <si>
    <t>RO52_HUMAN</t>
  </si>
  <si>
    <t>P19474</t>
  </si>
  <si>
    <t>Q5XPV5; Q96RF8</t>
  </si>
  <si>
    <t>RNF81; RO52; SSA1</t>
  </si>
  <si>
    <t>3D-structure; Alternative splicing; Cell cycle; Coiled coil; Cytoplasm; Cytoplasmic vesicle; DNA-binding; Metal-binding; Nucleus; Phosphoprotein; Polymorphism; Ribonucleoprotein; RNA-binding; Transferase; Ubl conjugation; Ubl conjugation pathway; Zinc; Zinc-finger</t>
  </si>
  <si>
    <t>Cell cycle; Ubl conjugation pathway</t>
  </si>
  <si>
    <t>Cytoplasm; Cytoplasmic vesicle; Nucleus</t>
  </si>
  <si>
    <t>Coiled coil; Zinc-finger</t>
  </si>
  <si>
    <t>DNA-binding; RNA-binding; Ribonucleoprotein; Transferase</t>
  </si>
  <si>
    <t>cell cycle {GO:0007049}; innate immune response {GO:0045087}; interferon-gamma-mediated signaling pathway {GO:0060333}; negative regulation of NF-kappaB transcription factor activity {GO:0032088}; negative regulation of protein deubiquitination {GO:0090086}; negative regulation of viral release from host cell {GO:1902187}; negative regulation of viral transcription {GO:0032897}; positive regulation of autophagy {GO:0010508}; positive regulation of cell cycle {GO:0045787}; positive regulation of DNA-binding transcription factor activity {GO:0051091}; positive regulation of viral entry into host cell {GO:0046598}; protein autoubiquitination {GO:0051865}; protein destabilization {GO:0031648}; protein monoubiquitination {GO:0006513}; protein polyubiquitination {GO:0000209}; protein trimerization {GO:0070206}; protein ubiquitination {GO:0016567}; regulation of type I interferon production {GO:0032479}; response to interferon-gamma {GO:0034341}</t>
  </si>
  <si>
    <t>autophagosome {GO:0005776}; cytoplasm {GO:0005737}; cytoplasmic vesicle {GO:0031410}; cytosol {GO:0005829}; nucleoplasm {GO:0005654}; nucleus {GO:0005634}; P-body {GO:0000932}; ribonucleoprotein complex {GO:1990904}</t>
  </si>
  <si>
    <t>DNA binding {GO:0003677}; identical protein binding {GO:0042802}; RNA binding {GO:0003723}; ubiquitin-protein transferase activity {GO:0004842}; zinc ion binding {GO:0008270}</t>
  </si>
  <si>
    <t>STING mediated induction of host immune responses {R-HSA-1834941}; Regulation of innate immune responses to cytosolic DNA {R-HSA-3134975}; Interferon gamma signaling {R-HSA-877300}; Antigen processing: Ubiquitination &amp; Proteasome degradation {R-HSA-983168}</t>
  </si>
  <si>
    <t>Ras-related protein Rab-5A</t>
  </si>
  <si>
    <t>RAB5A_HUMAN</t>
  </si>
  <si>
    <t>P20339</t>
  </si>
  <si>
    <t>B4DJA5; Q6FI44</t>
  </si>
  <si>
    <t>RAB5</t>
  </si>
  <si>
    <t>3D-structure; Alternative splicing; Cell membrane; Cell projection; Cytoplasm; Cytoplasmic vesicle; Endocytosis; Endosome; GTP-binding; Lipoprotein; Membrane; Nucleotide-binding; Phagocytosis; Prenylation; Protein transport; Transport</t>
  </si>
  <si>
    <t>Endocytosis; Phagocytosis; Protein transport; Transport</t>
  </si>
  <si>
    <t>Cell membrane; Cell projection; Cytoplasm; Cytoplasmic vesicle; Endosome; Membrane</t>
  </si>
  <si>
    <t>Lipoprotein; Prenylation</t>
  </si>
  <si>
    <t>blood coagulation {GO:0007596}; early endosome to late endosome transport {GO:0045022}; endocytosis {GO:0006897}; membrane organization {GO:0061024}; phagocytosis {GO:0006909}; phosphatidylinositol biosynthetic process {GO:0006661}; positive regulation of exocytosis {GO:0045921}; post-translational protein modification {GO:0043687}; protein transport {GO:0015031}; receptor internalization involved in canonical Wnt signaling pathway {GO:2000286}; regulation of autophagosome assembly {GO:2000785}; regulation of endocytosis {GO:0030100}; regulation of endosome size {GO:0051036}; regulation of filopodium assembly {GO:0051489}; regulation of synaptic vesicle exocytosis {GO:2000300}; synaptic vesicle recycling {GO:0036465}; transcytosis {GO:0045056}; viral RNA genome replication {GO:0039694}</t>
  </si>
  <si>
    <t>actin cytoskeleton {GO:0015629}; axon {GO:0030424}; axon terminus {GO:0043679}; clathrin-coated vesicle membrane {GO:0030665}; cytoplasm {GO:0005737}; cytoplasmic side of early endosome membrane {GO:0098559}; cytosol {GO:0005829}; dendrite {GO:0030425}; early endosome {GO:0005769}; early endosome membrane {GO:0031901}; endocytic vesicle {GO:0030139}; endosome {GO:0005768}; endosome membrane {GO:0010008}; extracellular exosome {GO:0070062}; melanosome {GO:0042470}; membrane raft {GO:0045121}; neuronal cell body {GO:0043025}; phagocytic vesicle membrane {GO:0030670}; plasma membrane {GO:0005886}; ruffle {GO:0001726}; somatodendritic compartment {GO:0036477}; synaptic vesicle {GO:0008021}; terminal bouton {GO:0043195}</t>
  </si>
  <si>
    <t>GDP binding {GO:0019003}; GTP binding {GO:0005525}; GTPase activity {GO:0003924}</t>
  </si>
  <si>
    <t>Synthesis of PIPs at the plasma membrane {R-HSA-1660499}; TBC/RABGAPs {R-HSA-8854214}; Clathrin-mediated endocytosis {R-HSA-8856828}; RAB geranylgeranylation {R-HSA-8873719}; RAB GEFs exchange GTP for GDP on RABs {R-HSA-8876198}; Factors involved in megakaryocyte development and platelet production {R-HSA-983231}</t>
  </si>
  <si>
    <t>Protein-L-isoaspartate(D-aspartate) O-methyltransferase (PIMT)</t>
  </si>
  <si>
    <t>L-isoaspartyl protein carboxyl methyltransferase; Protein L-isoaspartyl/D-aspartyl methyltransferase; Protein-beta-aspartate methyltransferase</t>
  </si>
  <si>
    <t>PIMT_HUMAN</t>
  </si>
  <si>
    <t>P22061</t>
  </si>
  <si>
    <t>A8K109; J3KP72; Q14661; Q16556; Q5VYC1; Q5VYC2; Q93061; Q96II9; Q99625; Q9BQV7; Q9BQV8; Q9NP03</t>
  </si>
  <si>
    <t>3D-structure; Acetylation; Alternative splicing; Cytoplasm; Disulfide bond; Methyltransferase; Polymorphism; S-adenosyl-L-methionine; Transferase</t>
  </si>
  <si>
    <t>Methyltransferase; Transferase</t>
  </si>
  <si>
    <t>protein methylation {GO:0006479}; protein repair {GO:0030091}</t>
  </si>
  <si>
    <t>cytoplasm {GO:0005737}; cytosol {GO:0005829}; extracellular exosome {GO:0070062}; extracellular vesicle {GO:1903561}</t>
  </si>
  <si>
    <t>cadherin binding {GO:0045296}; protein-L-isoaspartate (D-aspartate) O-methyltransferase activity {GO:0004719}</t>
  </si>
  <si>
    <t>Protein repair {R-HSA-5676934}</t>
  </si>
  <si>
    <t>Protein-glutamine gamma-glutamyltransferase K</t>
  </si>
  <si>
    <t>Epidermal TGase; Transglutaminase K (TG(K); TGK; TGase K); Transglutaminase-1 (TGase-1)</t>
  </si>
  <si>
    <t>TGM1_HUMAN</t>
  </si>
  <si>
    <t>P22735</t>
  </si>
  <si>
    <t>B4DWR7; Q197M4</t>
  </si>
  <si>
    <t>KTG</t>
  </si>
  <si>
    <t>3D-structure; Acyltransferase; Alternative splicing; Calcium; Disease mutation; Ichthyosis; Keratinization; Lipoprotein; Membrane; Metal-binding; Phosphoprotein; Polymorphism; Transferase</t>
  </si>
  <si>
    <t>Keratinization</t>
  </si>
  <si>
    <t>Membrane</t>
  </si>
  <si>
    <t>Lipoprotein; Phosphoprotein</t>
  </si>
  <si>
    <t>cell envelope organization {GO:0043163}; cellular protein modification process {GO:0006464}; cornification {GO:0070268}; keratinocyte differentiation {GO:0030216}; peptide cross-linking {GO:0018149}; positive regulation of cell cycle {GO:0045787}; positive regulation of keratinocyte proliferation {GO:0010838}</t>
  </si>
  <si>
    <t>cornified envelope {GO:0001533}; cytosol {GO:0005829}; extracellular exosome {GO:0070062}; intrinsic component of membrane {GO:0031224}; plasma membrane {GO:0005886}</t>
  </si>
  <si>
    <t>metal ion binding {GO:0046872}; protein-glutamine gamma-glutamyltransferase activity {GO:0003810}</t>
  </si>
  <si>
    <t>Tubulin gamma-1 chain</t>
  </si>
  <si>
    <t>Gamma-1-tubulin; Gamma-tubulin complex component 1 (GCP-1)</t>
  </si>
  <si>
    <t>TBG1_HUMAN</t>
  </si>
  <si>
    <t>P23258</t>
  </si>
  <si>
    <t>Q53X79; Q9BW59</t>
  </si>
  <si>
    <t>TUBG</t>
  </si>
  <si>
    <t>3D-structure; Cytoplasm; Cytoskeleton; Disease mutation; GTP-binding; Microtubule; Nucleotide-binding; Phosphoprotein; Polymorphism</t>
  </si>
  <si>
    <t>cellular response to calcium ion {GO:0071277}; ciliary basal body-plasma membrane docking {GO:0097711}; cytoplasmic microtubule organization {GO:0031122}; G2/M transition of mitotic cell cycle {GO:0000086}; meiotic spindle organization {GO:0000212}; microtubule cytoskeleton organization {GO:0000226}; microtubule nucleation {GO:0007020}; regulation of G2/M transition of mitotic cell cycle {GO:0010389}</t>
  </si>
  <si>
    <t>apical part of cell {GO:0045177}; cell leading edge {GO:0031252}; centriole {GO:0005814}; centrosome {GO:0005813}; ciliary basal body {GO:0036064}; condensed nuclear chromosome {GO:0000794}; cytoplasm {GO:0005737}; cytoplasmic microtubule {GO:0005881}; cytosol {GO:0005829}; gamma-tubulin complex {GO:0000930}; non-motile cilium {GO:0097730}; pericentriolar material {GO:0000242}; polar microtubule {GO:0005827}; recycling endosome {GO:0055037}</t>
  </si>
  <si>
    <t>GTP binding {GO:0005525}; GTPase activity {GO:0003924}; identical protein binding {GO:0042802}; structural constituent of cytoskeleton {GO:0005200}</t>
  </si>
  <si>
    <t>Regulation of PLK1 Activity at G2/M Transition {R-HSA-2565942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Anchoring of the basal body to the plasma membrane {R-HSA-5620912}; AURKA Activation by TPX2 {R-HSA-8854518}</t>
  </si>
  <si>
    <t>Elongation factor 1-beta (EF-1-beta)</t>
  </si>
  <si>
    <t>EF1B_HUMAN</t>
  </si>
  <si>
    <t>P24534</t>
  </si>
  <si>
    <t>A8K795; Q6IBH9</t>
  </si>
  <si>
    <t>EEF1B; EF1B</t>
  </si>
  <si>
    <t>3D-structure; Acetylation; Elongation factor; Isopeptide bond; Phosphoprotein; Protein biosynthesis; Ubl conjugation</t>
  </si>
  <si>
    <t>cytoplasm {GO:0005737}; cytosol {GO:0005829}; eukaryotic translation elongation factor 1 complex {GO:0005853}</t>
  </si>
  <si>
    <t>translation elongation factor activity {GO:0003746}</t>
  </si>
  <si>
    <t>Microtubule-associated protein 4 (MAP-4)</t>
  </si>
  <si>
    <t>MAP4_HUMAN</t>
  </si>
  <si>
    <t>P27816</t>
  </si>
  <si>
    <t>Q13082; Q59FT2; Q68D74; Q6ZUW9; Q86V26; Q96A76; Q96NS9</t>
  </si>
  <si>
    <t>Acetylation; Alternative splicing; Cytoplasm; Cytoskeleton; Isopeptide bond; Microtubule; Phosphoprotein; Polymorphism; Repeat; Ubl conjugation</t>
  </si>
  <si>
    <t>cell division {GO:0051301}; establishment of spindle orientation {GO:0051294}; microtubule cytoskeleton organization {GO:0000226}; microtubule sliding {GO:0051012}; mitotic spindle organization {GO:0007052}; negative regulation of non-motile cilium assembly {GO:1902856}; neuron projection development {GO:0031175}</t>
  </si>
  <si>
    <t>axon {GO:0030424}; axoneme {GO:0005930}; cytosol {GO:0005829}; microtubule {GO:0005874}; microtubule associated complex {GO:0005875}; microtubule cytoskeleton {GO:0015630}; mitotic spindle {GO:0072686}; neuron projection {GO:0043005}; plasma membrane {GO:0005886}; postsynaptic density {GO:0014069}</t>
  </si>
  <si>
    <t>microtubule binding {GO:0008017}; RNA binding {GO:0003723}; structural molecule activity {GO:0005198}</t>
  </si>
  <si>
    <t>Thioredoxin-dependent peroxide reductase, mitochondrial</t>
  </si>
  <si>
    <t>Antioxidant protein 1 (AOP-1); HBC189; Peroxiredoxin III (Prx-III); Peroxiredoxin-3; Protein MER5 homolog</t>
  </si>
  <si>
    <t>PRDX3_HUMAN</t>
  </si>
  <si>
    <t>P30048</t>
  </si>
  <si>
    <t>B2R7Z0; D3DRC9; E9PH29; P35690; Q0D2H1; Q13776; Q5T5V2; Q96HK4</t>
  </si>
  <si>
    <t>AOP1</t>
  </si>
  <si>
    <t>3D-structure; Acetylation; Alternative splicing; Antioxidant; Cytoplasm; Disulfide bond; Endosome; Mitochondrion; Oxidoreductase; Peroxidase; Phosphoprotein; Polymorphism; Redox-active center; Transit peptide</t>
  </si>
  <si>
    <t>Cytoplasm; Endosome; Mitochondrion</t>
  </si>
  <si>
    <t>cell redox homeostasis {GO:0045454}; cellular response to oxidative stress {GO:0034599}; cellular response to reactive oxygen species {GO:0034614}; hydrogen peroxide catabolic process {GO:0042744}; maternal placenta development {GO:0001893}; mitochondrion organization {GO:0007005}; myeloid cell differentiation {GO:0030099}; negative regulation of apoptotic process {GO:0043066}; negative regulation of kinase activity {GO:0033673}; peptidyl-cysteine oxidation {GO:0018171}; positive regulation of cell proliferation {GO:0008284}; positive regulation of NF-kappaB transcription factor activity {GO:0051092}; regulation of mitochondrial membrane potential {GO:0051881}; response to hydrogen peroxide {GO:0042542}; response to lipopolysaccharide {GO:0032496}; response to oxidative stress {GO:0006979}</t>
  </si>
  <si>
    <t>cytoplasm {GO:0005737}; cytosol {GO:0005829}; early endosome {GO:0005769}; mitochondrial matrix {GO:0005759}; mitochondrion {GO:0005739}; myelin sheath {GO:0043209}; protein-containing complex {GO:0032991}</t>
  </si>
  <si>
    <t>alkyl hydroperoxide reductase activity {GO:0008785}; cysteine-type endopeptidase inhibitor activity involved in apoptotic process {GO:0043027}; identical protein binding {GO:0042802}; kinase binding {GO:0019900}; protein C-terminus binding {GO:0008022}; protein kinase binding {GO:0019901}; thioredoxin peroxidase activity {GO:0008379}</t>
  </si>
  <si>
    <t>Detoxification of Reactive Oxygen Species {R-HSA-3299685}</t>
  </si>
  <si>
    <t>Hippocampal cholinergic neurostimulating peptide</t>
  </si>
  <si>
    <t>HCNPpp; Neuropolypeptide h3; Prostatic-binding protein; Raf kinase inhibitor protein (RKIP; HCNP)</t>
  </si>
  <si>
    <t>PEBP1_HUMAN</t>
  </si>
  <si>
    <t>P30086</t>
  </si>
  <si>
    <t>B2R4S1</t>
  </si>
  <si>
    <t>PBP; PEBP</t>
  </si>
  <si>
    <t>3D-structure; ATP-binding; Cytoplasm; Disulfide bond; Lipid-binding; Nucleotide-binding; Phosphoprotein; Protease inhibitor; Serine protease inhibitor</t>
  </si>
  <si>
    <t>MAPK cascade {GO:0000165}</t>
  </si>
  <si>
    <t>cytosol {GO:0005829}; extracellular exosome {GO:0070062}; nucleus {GO:0005634}</t>
  </si>
  <si>
    <t>ATP binding {GO:0005524}; enzyme binding {GO:0019899}; phosphatidylethanolamine binding {GO:0008429}; protein kinase binding {GO:0019901}; RNA binding {GO:0003723}; serine-type endopeptidase inhibitor activity {GO:0004867}</t>
  </si>
  <si>
    <t>MAP2K and MAPK activation {R-HSA-5674135}; Negative regulation of MAPK pathway {R-HSA-5675221}; Signaling by moderate kinase activity BRAF mutants {R-HSA-6802946}; Signaling by high-kinase activity BRAF mutants {R-HSA-6802948}; Signaling by RAS mutants {R-HSA-6802949}; Signaling by BRAF and RAF fusions {R-HSA-6802952}; Paradoxical activation of RAF signaling by kinase inactive BRAF {R-HSA-6802955}</t>
  </si>
  <si>
    <t>Serine/threonine-protein phosphatase 2A 65 kDa regulatory subunit A alpha isoform</t>
  </si>
  <si>
    <t>Medium tumor antigen-associated 61 kDa protein; PP2A subunit A isoform PR65-alpha; PP2A subunit A isoform R1-alpha</t>
  </si>
  <si>
    <t>2AAA_HUMAN</t>
  </si>
  <si>
    <t>P30153</t>
  </si>
  <si>
    <t>Q13773; Q6ICQ3; Q96DH3</t>
  </si>
  <si>
    <t>3D-structure; Acetylation; Cell membrane; Cell projection; Centromere; Chromosome; Chromosome partition; Cytoplasm; Disease mutation; Membrane; Mental retardation; Repeat</t>
  </si>
  <si>
    <t>Chromosome partition</t>
  </si>
  <si>
    <t>Cell membrane; Cell projection; Centromere; Chromosome; Cytoplasm; Membrane</t>
  </si>
  <si>
    <t>apoptotic process {GO:0006915}; ceramide metabolic process {GO:0006672}; chromosome segregation {GO:0007059}; ciliary basal body-plasma membrane docking {GO:0097711}; female meiotic nuclear division {GO:0007143}; G2/M transition of mitotic cell cycle {GO:0000086}; inactivation of MAPK activity {GO:0000188}; meiotic sister chromatid cohesion, centromeric {GO:0051754}; meiotic spindle elongation {GO:0051232}; mitotic sister chromatid separation {GO:0051306}; negative regulation of cell growth {GO:0030308}; negative regulation of tyrosine phosphorylation of STAT protein {GO:0042532}; nuclear-transcribed mRNA catabolic process, nonsense-mediated decay {GO:0000184}; peptidyl-serine dephosphorylation {GO:0070262}; positive regulation of extrinsic apoptotic signaling pathway in absence of ligand {GO:2001241}; protein dephosphorylation {GO:0006470}; protein-containing complex assembly {GO:0065003}; regulation of cell adhesion {GO:0030155}; regulation of cell differentiation {GO:0045595}; regulation of DNA replication {GO:0006275}; regulation of G2/M transition of mitotic cell cycle {GO:0010389}; regulation of growth {GO:0040008}; regulation of meiotic cell cycle process involved in oocyte maturation {GO:1903538}; regulation of transcription, DNA-templated {GO:0006355}; regulation of Wnt signaling pathway {GO:0030111}; response to organic substance {GO:0010033}; RNA splicing {GO:0008380}; second-messenger-mediated signaling {GO:0019932}</t>
  </si>
  <si>
    <t>chromosome, centromeric region {GO:0000775}; cytosol {GO:0005829}; dendrite {GO:0030425}; extracellular exosome {GO:0070062}; glutamatergic synapse {GO:0098978}; lateral plasma membrane {GO:0016328}; membrane {GO:0016020}; microtubule cytoskeleton {GO:0015630}; mitochondrion {GO:0005739}; nucleus {GO:0005634}; protein phosphatase type 2A complex {GO:0000159}</t>
  </si>
  <si>
    <t>protein antigen binding {GO:1990405}; protein heterodimerization activity {GO:0046982}; protein phosphatase regulator activity {GO:0019888}; protein serine/threonine phosphatase activity {GO:0004722}</t>
  </si>
  <si>
    <t>Inhibition of replication initiation of damaged DNA by RB1/E2F1 {R-HSA-113501}; Spry regulation of FGF signaling {R-HSA-1295596}; Amplification of signal from unattached kinetochores via a MAD2 inhibitory signal {R-HSA-141444}; Integration of energy metabolism {R-HSA-163685}; PP2A-mediated dephosphorylation of key metabolic factors {R-HSA-163767}; DARPP-32 events {R-HSA-180024}; Degradation of beta-catenin by the destruction complex {R-HSA-195253}; Beta-catenin phosphorylation cascade {R-HSA-196299}; ERK/MAPK targets {R-HSA-198753}; ERKs are inactivated {R-HSA-202670}; MASTL Facilitates Mitotic Progression {R-HSA-2465910}; Separation of Sister Chromatids {R-HSA-2467813}; Resolution of Sister Chromatid Cohesion {R-HSA-2500257}; Regulation of PLK1 Activity at G2/M Transition {R-HSA-2565942}; Initiation of Nuclear Envelope Reformation {R-HSA-2995383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CTLA4 inhibitory signaling {R-HSA-389513}; Platelet sensitization by LDL {R-HSA-432142}; Disassembly of the destruction complex and recruitment of AXIN to the membrane {R-HSA-4641262}; Misspliced GSK3beta mutants stabilize beta-catenin {R-HSA-5339716}; S33 mutants of beta-catenin aren't phosphorylated {R-HSA-5358747}; S37 mutants of beta-catenin aren't phosphorylated {R-HSA-5358749}; S45 mutants of beta-catenin aren't phosphorylated {R-HSA-5358751}; T41 mutants of beta-catenin aren't phosphorylated {R-HSA-5358752}; APC truncation mutants have impaired AXIN binding {R-HSA-5467337}; AXIN missense mutants destabilize the destruction complex {R-HSA-5467340}; Truncations of AMER1 destabilize the destruction complex {R-HSA-5467348}; Anchoring of the basal body to the plasma membrane {R-HSA-5620912}; RHO GTPases Activate Formins {R-HSA-5663220}; RAF activation {R-HSA-5673000}; Negative regulation of MAPK pathway {R-HSA-5675221}; Regulation of TP53 Degradation {R-HSA-6804757}; PI5P, PP2A and IER3 Regulate PI3K/AKT Signaling {R-HSA-6811558}; Mitotic Prometaphase {R-HSA-68877}; Cyclin D associated events in G1 {R-HSA-69231}; Cyclin A/B1/B2 associated events during G2/M transition {R-HSA-69273}; Glycolysis {R-HSA-70171}; AURKA Activation by TPX2 {R-HSA-8854518}; Nonsense Mediated Decay (NMD) enhanced by the Exon Junction Complex (EJC) {R-HSA-975957}</t>
  </si>
  <si>
    <t>Lipocalin-1</t>
  </si>
  <si>
    <t>Tear lipocalin (Tlc); Tear prealbumin (TP); von Ebner gland protein (VEG protein)</t>
  </si>
  <si>
    <t>LCN1_HUMAN</t>
  </si>
  <si>
    <t>P31025</t>
  </si>
  <si>
    <t>Q5T8A1</t>
  </si>
  <si>
    <t>VEGP</t>
  </si>
  <si>
    <t>3D-structure; Disulfide bond; Secreted; Sensory transduction; Signal; Taste; Transport</t>
  </si>
  <si>
    <t>Sensory transduction; Taste; Transport</t>
  </si>
  <si>
    <t>long-chain fatty acid transport {GO:0015909}; proteolysis {GO:0006508}; response to stimulus {GO:0050896}; retina homeostasis {GO:0001895}; sensory perception of taste {GO:0050909}</t>
  </si>
  <si>
    <t>chloride ion binding {GO:0031404}; cysteine-type endopeptidase inhibitor activity {GO:0004869}; signaling receptor binding {GO:0005102}; small molecule binding {GO:0036094}; zinc ion binding {GO:0008270}</t>
  </si>
  <si>
    <t>Transport of fatty acids {R-HSA-804914}</t>
  </si>
  <si>
    <t>Protein S100-A7</t>
  </si>
  <si>
    <t>Psoriasin; S100 calcium-binding protein A7</t>
  </si>
  <si>
    <t>S10A7_HUMAN</t>
  </si>
  <si>
    <t>P31151</t>
  </si>
  <si>
    <t>Q5SY67; Q6FGE3; Q9H1E2</t>
  </si>
  <si>
    <t>PSOR1; S100A7C</t>
  </si>
  <si>
    <t>3D-structure; Acetylation; Calcium; Cytoplasm; Disulfide bond; Metal-binding; Polymorphism; Repeat; Secreted; Zinc</t>
  </si>
  <si>
    <t>angiogenesis {GO:0001525}; antimicrobial humoral immune response mediated by antimicrobial peptide {GO:0061844}; antimicrobial humoral response {GO:0019730}; defense response to Gram-negative bacterium {GO:0050829}; epidermis development {GO:0008544}; innate immune response {GO:0045087}; keratinocyte differentiation {GO:0030216}; neutrophil degranulation {GO:0043312}; positive regulation of ERK1 and ERK2 cascade {GO:0070374}; positive regulation of granulocyte chemotaxis {GO:0071624}; positive regulation of monocyte chemotaxis {GO:0090026}; positive regulation of T cell chemotaxis {GO:0010820}; response to lipopolysaccharide {GO:0032496}; response to reactive oxygen species {GO:0000302}; sequestering of metal ion {GO:0051238}</t>
  </si>
  <si>
    <t>azurophil granule lumen {GO:0035578}; collagen-containing extracellular matrix {GO:0062023}; cytoplasm {GO:0005737}; cytosol {GO:0005829}; endoplasmic reticulum {GO:0005783}; extracellular region {GO:0005576}; extracellular space {GO:0005615}; focal adhesion {GO:0005925}; nucleus {GO:0005634}</t>
  </si>
  <si>
    <t>calcium ion binding {GO:0005509}; RAGE receptor binding {GO:0050786}; zinc ion binding {GO:0008270}</t>
  </si>
  <si>
    <t>Neutrophil degranulation {R-HSA-6798695}; Metal sequestration by antimicrobial proteins {R-HSA-6799990}</t>
  </si>
  <si>
    <t>DnaJ homolog subfamily A member 1</t>
  </si>
  <si>
    <t>DnaJ protein homolog 2; HSDJ; Heat shock 40 kDa protein 4; Heat shock protein J2 (HSJ-2); Human DnaJ protein 2 (hDj-2)</t>
  </si>
  <si>
    <t>DNJA1_HUMAN</t>
  </si>
  <si>
    <t>P31689</t>
  </si>
  <si>
    <t>Q5T7Q0; Q86TL9</t>
  </si>
  <si>
    <t>DNAJ2; HDJ2; HSJ2; HSPF4</t>
  </si>
  <si>
    <t>3D-structure; Acetylation; Alternative splicing; Chaperone; Cytoplasm; Endoplasmic reticulum; Lipoprotein; Membrane; Metal-binding; Methylation; Microsome; Mitochondrion; Nucleus; Phosphoprotein; Prenylation; Repeat; Zinc; Zinc-finger</t>
  </si>
  <si>
    <t>Cytoplasm; Endoplasmic reticulum; Membrane; Microsome; Mitochondrion; Nucleus</t>
  </si>
  <si>
    <t>negative regulation of apoptotic process {GO:0043066}; negative regulation of establishment of protein localization to mitochondrion {GO:1903748}; negative regulation of JUN kinase activity {GO:0043508}; negative regulation of nitrosative stress-induced intrinsic apoptotic signaling pathway {GO:1905259}; negative regulation of protein ubiquitination {GO:0031397}; positive regulation of apoptotic process {GO:0043065}; protein folding {GO:0006457}; protein localization to mitochondrion {GO:0070585}; regulation of protein transport {GO:0051223}; response to heat {GO:0009408}; response to unfolded protein {GO:0006986}</t>
  </si>
  <si>
    <t>cytoplasmic side of endoplasmic reticulum membrane {GO:0098554}; cytosol {GO:0005829}; extracellular exosome {GO:0070062}; membrane {GO:0016020}; microtubule cytoskeleton {GO:0015630}; mitochondrion {GO:0005739}; nucleus {GO:0005634}; perinuclear region of cytoplasm {GO:0048471}</t>
  </si>
  <si>
    <t>ATP binding {GO:0005524}; ATPase activator activity {GO:0001671}; C3HC4-type RING finger domain binding {GO:0055131}; chaperone binding {GO:0051087}; G-protein coupled receptor binding {GO:0001664}; Hsp70 protein binding {GO:0030544}; low-density lipoprotein particle receptor binding {GO:0050750}; metal ion binding {GO:0046872}; Tat protein binding {GO:0030957}; ubiquitin protein ligase binding {GO:0031625}; unfolded protein binding {GO:0051082}</t>
  </si>
  <si>
    <t>HSP90 chaperone cycle for steroid hormone receptors (SHR) {R-HSA-3371497}</t>
  </si>
  <si>
    <t>Bifunctional purine biosynthesis protein PURH, N-terminally processed</t>
  </si>
  <si>
    <t>5-aminoimidazole-4-carboxamide ribonucleotide formyltransferase; AICAR transformylase; ATIC; IMP synthase; Inosinicase</t>
  </si>
  <si>
    <t>PUR9_HUMAN</t>
  </si>
  <si>
    <t>P31939</t>
  </si>
  <si>
    <t>A8K202; E9PBU3; Q13856; Q53S28</t>
  </si>
  <si>
    <t>PURH</t>
  </si>
  <si>
    <t>3D-structure; Acetylation; Alternative splicing; Disease mutation; Epilepsy; Hydrolase; Multifunctional enzyme; Polymorphism; Purine biosynthesis; Transferase</t>
  </si>
  <si>
    <t>Hydrolase; Multifunctional enzyme; Transferase</t>
  </si>
  <si>
    <t>'de novo' IMP biosynthetic process {GO:0006189}; animal organ regeneration {GO:0031100}; brainstem development {GO:0003360}; cerebellum development {GO:0021549}; cerebral cortex development {GO:0021987}; dihydrofolate metabolic process {GO:0046452}; nucleobase-containing compound metabolic process {GO:0006139}; nucleoside metabolic process {GO:0009116}; purine ribonucleoside monophosphate biosynthetic process {GO:0009168}; response to inorganic substance {GO:0010035}; tetrahydrofolate biosynthetic process {GO:0046654}</t>
  </si>
  <si>
    <t>cytosol {GO:0005829}; extracellular exosome {GO:0070062}; membrane {GO:0016020}; plasma membrane {GO:0005886}</t>
  </si>
  <si>
    <t>cadherin binding {GO:0045296}; IMP cyclohydrolase activity {GO:0003937}; phosphoribosylaminoimidazolecarboxamide formyltransferase activity {GO:0004643}; protein homodimerization activity {GO:0042803}</t>
  </si>
  <si>
    <t>Purine metabolism; IMP biosynthesis via de novo pathway; IMP from 5-formamido-1-(5-phospho-D-ribosyl)imidazole-4- carboxamide: step 1/1.</t>
  </si>
  <si>
    <t>14-3-3 protein beta/alpha, N-terminally processed</t>
  </si>
  <si>
    <t>Protein 1054; Protein kinase C inhibitor protein 1 (KCIP-1)</t>
  </si>
  <si>
    <t>1433B_HUMAN</t>
  </si>
  <si>
    <t>P31946</t>
  </si>
  <si>
    <t>A8K9K2; E1P616</t>
  </si>
  <si>
    <t>3D-structure; Acetylation; Alternative initiation; Cytoplasm; Host-virus interaction; Isopeptide bond; Nitration; Phosphoprotein; Polymorphism; Ubl conjugation</t>
  </si>
  <si>
    <t>Acetylation; Isopeptide bond; Nitration; Phosphoprotein; Ubl conjugation</t>
  </si>
  <si>
    <t>cytoplasmic sequestering of protein {GO:0051220}; hippo signaling {GO:0035329}; MAPK cascade {GO:0000165}; membrane organization {GO:0061024}; negative regulation of G-protein coupled receptor protein signaling pathway {GO:0045744}; negative regulation of protein dephosphorylation {GO:0035308}; negative regulation of transcription, DNA-templated {GO:0045892}; positive regulation of catalytic activity {GO:0043085}; positive regulation of protein insertion into mitochondrial membrane involved in apoptotic signaling pathway {GO:1900740}; protein heterooligomerization {GO:0051291}; protein targeting {GO:0006605}; regulation of mRNA stability {GO:0043488}; viral process {GO:0016032}</t>
  </si>
  <si>
    <t>cytoplasm {GO:0005737}; cytosol {GO:0005829}; extracellular exosome {GO:0070062}; focal adhesion {GO:0005925}; melanosome {GO:0042470}; membrane {GO:0016020}; mitochondrion {GO:0005739}; nucleus {GO:0005634}; perinuclear region of cytoplasm {GO:0048471}; transcriptional repressor complex {GO:0017053}</t>
  </si>
  <si>
    <t>cadherin binding {GO:0045296}; enzyme binding {GO:0019899}; histone deacetylase binding {GO:0042826}; identical protein binding {GO:0042802}; phosphoprotein binding {GO:0051219}; phosphoserine residue binding {GO:0050815}; protein C-terminus binding {GO:0008022}; protein domain specific binding {GO:0019904}; protein-containing complex binding {GO:0044877}</t>
  </si>
  <si>
    <t>Activation of BAD and translocation to mitochondria {R-HSA-111447}; Translocation of SLC2A4 (GLUT4) to the plasma membrane {R-HSA-1445148}; mTOR signalling {R-HSA-165159}; mTORC1-mediated signalling {R-HSA-166208}; Frs2-mediated activation {R-HSA-170968}; ARMS-mediated activation {R-HSA-170984}; Signaling by Hippo {R-HSA-2028269}; Rap1 signalling {R-HSA-392517}; Butyrate Response Factor 1 (BRF1) binds and destabilizes mRNA {R-HSA-450385}; Tristetraprolin (TTP, ZFP36) binds and destabilizes mRNA {R-HSA-450513}; RHO GTPases activate PKNs {R-HSA-5625740}; TP53 Regulates Metabolic Genes {R-HSA-5628897}; RAF activation {R-HSA-5673000}; MAP2K and MAPK activation {R-HSA-5674135}; Negative regulation of MAPK pathway {R-HSA-5675221}; Signaling by moderate kinase activity BRAF mutants {R-HSA-6802946}; Signaling by high-kinase activity BRAF mutants {R-HSA-6802948}; Signaling by RAS mutants {R-HSA-6802949}; Signaling by BRAF and RAF fusions {R-HSA-6802952}; Paradoxical activation of RAF signaling by kinase inactive BRAF {R-HSA-6802955}; Chk1/Chk2(Cds1) mediated inactivation of Cyclin B:Cdk1 complex {R-HSA-75035}</t>
  </si>
  <si>
    <t>Stress-induced-phosphoprotein 1 (STI1)</t>
  </si>
  <si>
    <t>Hsc70/Hsp90-organizing protein (Hop); Renal carcinoma antigen NY-REN-11; Transformation-sensitive protein IEF SSP 3521</t>
  </si>
  <si>
    <t>STIP1_HUMAN</t>
  </si>
  <si>
    <t>P31948</t>
  </si>
  <si>
    <t>B4DM70; F5H0T1; G3XAD8; Q3ZCU9; Q5TZU9</t>
  </si>
  <si>
    <t>3D-structure; Acetylation; Alternative splicing; Cytoplasm; Isopeptide bond; Nucleus; Phosphoprotein; Repeat; TPR repeat; Ubl conjugation</t>
  </si>
  <si>
    <t>chaperone complex {GO:0101031}; cytosol {GO:0005829}; Golgi apparatus {GO:0005794}; myelin sheath {GO:0043209}; nucleus {GO:0005634}; protein-containing complex {GO:0032991}</t>
  </si>
  <si>
    <t>chaperone binding {GO:0051087}; Hsp70 protein binding {GO:0030544}; Hsp90 protein binding {GO:0051879}; protein C-terminus binding {GO:0008022}; RNA binding {GO:0003723}</t>
  </si>
  <si>
    <t>DNA replication licensing factor MCM5</t>
  </si>
  <si>
    <t>CDC46 homolog; P1-CDC46</t>
  </si>
  <si>
    <t>MCM5_HUMAN</t>
  </si>
  <si>
    <t>P33992</t>
  </si>
  <si>
    <t>O60785; Q14578; Q9BTJ4; Q9BWL8</t>
  </si>
  <si>
    <t>CDC46</t>
  </si>
  <si>
    <t>Acetylation; ATP-binding; Cell cycle; Cytoplasm; Disease mutation; DNA replication; DNA-binding; Dwarfism; Helicase; Hydrolase; Nucleotide-binding; Nucleus; Phosphoprotein; Polymorphism</t>
  </si>
  <si>
    <t>cytosol {GO:0005829}; MCM complex {GO:0042555}; membrane {GO:0016020}; nuclear chromosome, telomeric region {GO:0000784}; nucleoplasm {GO:0005654}; nucleus {GO:0005634}</t>
  </si>
  <si>
    <t>ATP binding {GO:0005524}; DNA replication origin binding {GO:0003688}; helicase activity {GO:0004386}</t>
  </si>
  <si>
    <t>Radixin</t>
  </si>
  <si>
    <t>RADI_HUMAN</t>
  </si>
  <si>
    <t>P35241</t>
  </si>
  <si>
    <t>A7YIJ8; A7YIK0; A7YIK3; B7Z9U6; F5H1A7; Q86Y61</t>
  </si>
  <si>
    <t>Actin capping; Actin-binding; Alternative splicing; Cell membrane; Cell projection; Cytoplasm; Cytoskeleton; Deafness; Disease mutation; Membrane; Non-syndromic deafness; Phosphoprotein; Polymorphism</t>
  </si>
  <si>
    <t>Deafness; Disease mutation; Non-syndromic deafness</t>
  </si>
  <si>
    <t>apical protein localization {GO:0045176}; barbed-end actin filament capping {GO:0051016}; cellular response to platelet-derived growth factor stimulus {GO:0036120}; cellular response to thyroid hormone stimulus {GO:0097067}; establishment of endothelial barrier {GO:0061028}; establishment of protein localization {GO:0045184}; microvillus assembly {GO:0030033}; negative regulation of adherens junction organization {GO:1903392}; negative regulation of cell size {GO:0045792}; negative regulation of GTPase activity {GO:0034260}; negative regulation of homotypic cell-cell adhesion {GO:0034111}; positive regulation of cell migration {GO:0030335}; positive regulation of cellular protein catabolic process {GO:1903364}; positive regulation of early endosome to late endosome transport {GO:2000643}; positive regulation of G1/S transition of mitotic cell cycle {GO:1900087}; positive regulation of gene expression {GO:0010628}; positive regulation of protein localization to early endosome {GO:1902966}; protein kinase A signaling {GO:0010737}; protein localization to plasma membrane {GO:0072659}; regulation of actin filament bundle assembly {GO:0032231}; regulation of cell shape {GO:0008360}; regulation of cell size {GO:0008361}; regulation of GTPase activity {GO:0043087}; regulation of organelle assembly {GO:1902115}; regulation of Rap protein signal transduction {GO:0032487}; regulation of ruffle assembly {GO:1900027}</t>
  </si>
  <si>
    <t>apical plasma membrane {GO:0016324}; cell periphery {GO:0071944}; cell tip {GO:0051286}; cell-cell adherens junction {GO:0005913}; cleavage furrow {GO:0032154}; cortical actin cytoskeleton {GO:0030864}; extracellular exosome {GO:0070062}; extracellular space {GO:0005615}; filopodium {GO:0030175}; focal adhesion {GO:0005925}; lamellipodium {GO:0030027}; microvillus {GO:0005902}; midbody {GO:0030496}; myelin sheath {GO:0043209}; plasma membrane {GO:0005886}; ruffle {GO:0001726}; stereocilium {GO:0032420}; T-tubule {GO:0030315}</t>
  </si>
  <si>
    <t>actin binding {GO:0003779}; ATPase binding {GO:0051117}; cadherin binding {GO:0045296}; protein domain specific binding {GO:0019904}; protein homodimerization activity {GO:0042803}; protein kinase A binding {GO:0051018}; RNA binding {GO:0003723}</t>
  </si>
  <si>
    <t>Recycling pathway of L1 {R-HSA-437239}</t>
  </si>
  <si>
    <t>60S ribosomal protein L22</t>
  </si>
  <si>
    <t>EBER-associated protein (EAP); Epstein-Barr virus small RNA-associated protein; Heparin-binding protein HBp15; Large ribosomal subunit protein eL22</t>
  </si>
  <si>
    <t>RL22_HUMAN</t>
  </si>
  <si>
    <t>P35268</t>
  </si>
  <si>
    <t>B2R495; Q6IBD1</t>
  </si>
  <si>
    <t>3D-structure; Heparin-binding; Phosphoprotein; Ribonucleoprotein; Ribosomal protein; RNA-binding</t>
  </si>
  <si>
    <t>Heparin-binding; RNA-binding; Ribonucleoprotein; Ribosomal protein</t>
  </si>
  <si>
    <t>alpha-beta T cell differentiation {GO:0046632}; cytoplasmic translation {GO:0002181}; nuclear-transcribed mRNA catabolic process, nonsense-mediated decay {GO:0000184}; regulation of translation at presynapse, modulating synaptic transmission {GO:0099577}; SRP-dependent cotranslational protein targeting to membrane {GO:0006614}; translation {GO:0006412}; translational initiation {GO:0006413}</t>
  </si>
  <si>
    <t>cytoplasm {GO:0005737}; cytosol {GO:0005829}; cytosolic large ribosomal subunit {GO:0022625}; extracellular exosome {GO:0070062}; focal adhesion {GO:0005925}; glutamatergic synapse {GO:0098978}; nucleus {GO:0005634}; presynapse {GO:0098793}; ribonucleoprotein complex {GO:1990904}</t>
  </si>
  <si>
    <t>heparin binding {GO:0008201}; RNA binding {GO:0003723}; structural constituent of ribosome {GO:0003735}; translation regulator activity {GO:0045182}</t>
  </si>
  <si>
    <t>ATP synthase subunit gamma, mitochondrial</t>
  </si>
  <si>
    <t>ATP synthase F1 subunit gamma; F-ATPase gamma subunit</t>
  </si>
  <si>
    <t>ATPG_HUMAN</t>
  </si>
  <si>
    <t>P36542</t>
  </si>
  <si>
    <t>A8KA31; Q5VYP3; Q6I9V2; Q96AS8</t>
  </si>
  <si>
    <t>Acetylation; Alternative splicing; ATP synthesis; CF(1); Hydrogen ion transport; Ion transport; Membrane; Mitochondrion; Mitochondrion inner membrane; Phosphoprotein; Transit peptide; Transport</t>
  </si>
  <si>
    <t>ATP biosynthetic process {GO:0006754}; cristae formation {GO:0042407}; mitochondrial ATP synthesis coupled proton transport {GO:0042776}; oxidative phosphorylation {GO:0006119}</t>
  </si>
  <si>
    <t>membrane {GO:0016020}; mitochondrial inner membrane {GO:0005743}; mitochondrial matrix {GO:0005759}; mitochondrial proton-transporting ATP synthase complex {GO:0005753}; mitochondrial proton-transporting ATP synthase complex, catalytic core F(1) {GO:0000275}; mitochondrion {GO:0005739}; myelin sheath {GO:0043209}</t>
  </si>
  <si>
    <t>proton-transporting ATP synthase activity, rotational mechanism {GO:0046933}; RNA binding {GO:0003723}; transmembrane transporter activity {GO:0022857}</t>
  </si>
  <si>
    <t>Formation of ATP by chemiosmotic coupling {R-HSA-163210}; Cristae formation {R-HSA-8949613}</t>
  </si>
  <si>
    <t>Transaldolase</t>
  </si>
  <si>
    <t>TALDO_HUMAN</t>
  </si>
  <si>
    <t>P37837</t>
  </si>
  <si>
    <t>B2R8M2; O00751; Q8WV32; Q8WZ45</t>
  </si>
  <si>
    <t>TAL; TALDO; TALDOR</t>
  </si>
  <si>
    <t>3D-structure; Acetylation; Cytoplasm; Disease mutation; Pentose shunt; Phosphoprotein; Schiff base; Transferase</t>
  </si>
  <si>
    <t>Pentose shunt</t>
  </si>
  <si>
    <t>carbohydrate metabolic process {GO:0005975}; fructose 6-phosphate metabolic process {GO:0006002}; interleukin-12-mediated signaling pathway {GO:0035722}; pentose-phosphate shunt {GO:0006098}; pentose-phosphate shunt, non-oxidative branch {GO:0009052}; xylulose biosynthetic process {GO:0005999}</t>
  </si>
  <si>
    <t>cytoplasm {GO:0005737}; cytosol {GO:0005829}; extracellular exosome {GO:0070062}; nucleoplasm {GO:0005654}; nucleus {GO:0005634}</t>
  </si>
  <si>
    <t>monosaccharide binding {GO:0048029}; sedoheptulose-7-phosphate:D-glyceraldehyde-3-phosphate glyceronetransferase activity {GO:0004801}</t>
  </si>
  <si>
    <t>Carbohydrate degradation; pentose phosphate pathway; D- glyceraldehyde 3-phosphate and beta-D-fructose 6-phosphate from D- ribose 5-phosphate and D-xylulose 5-phosphate (non-oxidative stage): step 2/3.</t>
  </si>
  <si>
    <t>Insulin effects increased synthesis of Xylulose-5-Phosphate {R-HSA-163754}; TALDO1 deficiency: failed conversion of SH7P, GA3P to Fru(6)P, E4P {R-HSA-6791055}; TALDO1 deficiency: failed conversion of Fru(6)P, E4P to SH7P, GA3P {R-HSA-6791462}; Pentose phosphate pathway {R-HSA-71336}; Gene and protein expression by JAK-STAT signaling after Interleukin-12 stimulation {R-HSA-8950505}</t>
  </si>
  <si>
    <t>Putative Ras-related protein Rab-1C (hRab1c)</t>
  </si>
  <si>
    <t>RAB1C_HUMAN</t>
  </si>
  <si>
    <t>Q92928</t>
  </si>
  <si>
    <t>Cytoplasm; GTP-binding; Lipoprotein; Membrane; Nucleotide-binding; Phosphoprotein; Prenylation; Protein transport; Transport</t>
  </si>
  <si>
    <t>Lipoprotein; Phosphoprotein; Prenylation</t>
  </si>
  <si>
    <t>ER to Golgi vesicle-mediated transport {GO:0006888}; protein transport {GO:0015031}</t>
  </si>
  <si>
    <t>endoplasmic reticulum membrane {GO:0005789}; Golgi membrane {GO:0000139}</t>
  </si>
  <si>
    <t>GTP binding {GO:0005525}; GTPase activity {GO:0003924}</t>
  </si>
  <si>
    <t>Ras-related protein Rab-1B</t>
  </si>
  <si>
    <t>RAB1B_HUMAN</t>
  </si>
  <si>
    <t>Q9H0U4</t>
  </si>
  <si>
    <t>A8K7S1</t>
  </si>
  <si>
    <t>3D-structure; Acetylation; Autophagy; Cytoplasm; GTP-binding; Lipoprotein; Membrane; Methylation; Nucleotide-binding; Phosphoprotein; Prenylation; Protein transport; Transport</t>
  </si>
  <si>
    <t>Autophagy; Protein transport; Transport</t>
  </si>
  <si>
    <t>autophagy {GO:0006914}; COPII vesicle coating {GO:0048208}; ER to Golgi vesicle-mediated transport {GO:0006888}; positive regulation of glycoprotein metabolic process {GO:1903020}; post-translational protein modification {GO:0043687}; protein transport {GO:0015031}; regulation of autophagosome assembly {GO:2000785}; retrograde vesicle-mediated transport, Golgi to ER {GO:0006890}; virion assembly {GO:0019068}</t>
  </si>
  <si>
    <t>cytosol {GO:0005829}; endoplasmic reticulum membrane {GO:0005789}; endoplasmic reticulum-Golgi intermediate compartment membrane {GO:0033116}; extracellular exosome {GO:0070062}; Golgi apparatus {GO:0005794}; Golgi membrane {GO:0000139}; phagophore assembly site membrane {GO:0034045}; transport vesicle {GO:0030133}</t>
  </si>
  <si>
    <t>60S ribosomal protein L3</t>
  </si>
  <si>
    <t>HIV-1 TAR RNA-binding protein B (TARBP-B); Large ribosomal subunit protein uL3</t>
  </si>
  <si>
    <t>RL3_HUMAN</t>
  </si>
  <si>
    <t>P39023</t>
  </si>
  <si>
    <t>B2RDV9; Q15548; Q5I0G0</t>
  </si>
  <si>
    <t>3D-structure; Acetylation; Cytoplasm; Isopeptide bond; Nucleus; Phosphoprotein; Polymorphism; Ribonucleoprotein; Ribosomal protein; Ubl conjugation</t>
  </si>
  <si>
    <t>cellular response to interleukin-4 {GO:0071353}; nuclear-transcribed mRNA catabolic process, nonsense-mediated decay {GO:0000184}; ribosomal large subunit assembly {GO:0000027}; SRP-dependent cotranslational protein targeting to membrane {GO:0006614}; translation {GO:0006412}; translational initiation {GO:0006413}</t>
  </si>
  <si>
    <t>cytoplasm {GO:0005737}; cytosol {GO:0005829}; cytosolic large ribosomal subunit {GO:0022625}; extracellular exosome {GO:0070062}; focal adhesion {GO:0005925}; nucleolus {GO:0005730}; nucleus {GO:0005634}; protein-containing complex {GO:0032991}</t>
  </si>
  <si>
    <t>Eukaryotic translation initiation factor 2 subunit 3</t>
  </si>
  <si>
    <t>Eukaryotic translation initiation factor 2 subunit gamma X (eIF-2-gamma X; eIF-2gX)</t>
  </si>
  <si>
    <t>IF2G_HUMAN</t>
  </si>
  <si>
    <t>P41091</t>
  </si>
  <si>
    <t>A0A024RBY4; A8K2Y2; B2R5N2; B5BTZ4; Q53HK3</t>
  </si>
  <si>
    <t>EIF2G</t>
  </si>
  <si>
    <t>3D-structure; Acetylation; Disease mutation; Epilepsy; GTP-binding; Initiation factor; Mental retardation; Nucleotide-binding; Obesity; Phosphoprotein; Polymorphism; Protein biosynthesis</t>
  </si>
  <si>
    <t>Disease mutation; Epilepsy; Mental retardation; Obesity</t>
  </si>
  <si>
    <t>translational initiation {GO:0006413}; transmembrane transport {GO:0055085}</t>
  </si>
  <si>
    <t>cytoplasm {GO:0005737}; cytosol {GO:0005829}; eukaryotic translation initiation factor 2 complex {GO:0005850}; extracellular exosome {GO:0070062}</t>
  </si>
  <si>
    <t>cadherin binding {GO:0045296}; GTP binding {GO:0005525}; GTPase activity {GO:0003924}; translation factor activity, RNA binding {GO:0008135}; translation initiation factor activity {GO:0003743}</t>
  </si>
  <si>
    <t>L13a-mediated translational silencing of Ceruloplasmin expression {R-HSA-156827}; ABC-family proteins mediated transport {R-HSA-382556}; Translation initiation complex formation {R-HSA-72649}; Formation of the ternary complex, and subsequently, the 43S complex {R-HSA-72695}; Ribosomal scanning and start codon recognition {R-HSA-72702}; GTP hydrolysis and joining of the 60S ribosomal subunit {R-HSA-72706}; Recycling of eIF2:GDP {R-HSA-72731}</t>
  </si>
  <si>
    <t>Glycine--tRNA ligase</t>
  </si>
  <si>
    <t>Diadenosine tetraphosphate synthetase (AP-4-A synthetase); Glycyl-tRNA synthetase (GlyRS)</t>
  </si>
  <si>
    <t>GARS_HUMAN</t>
  </si>
  <si>
    <t>P41250</t>
  </si>
  <si>
    <t>B3KQA2; B4DIA0; Q969Y1</t>
  </si>
  <si>
    <t>3D-structure; Acetylation; Aminoacyl-tRNA synthetase; ATP-binding; Cell projection; Charcot-Marie-Tooth disease; Cytoplasm; Disease mutation; Hydrolase; Ligase; Neurodegeneration; Neuropathy; Nucleotide-binding; Phosphoprotein; Protein biosynthesis; Secreted</t>
  </si>
  <si>
    <t>Cell projection; Cytoplasm; Secreted</t>
  </si>
  <si>
    <t>Aminoacyl-tRNA synthetase; Hydrolase; Ligase</t>
  </si>
  <si>
    <t>diadenosine tetraphosphate biosynthetic process {GO:0015966}; mitochondrial glycyl-tRNA aminoacylation {GO:0070150}; tRNA aminoacylation for protein translation {GO:0006418}</t>
  </si>
  <si>
    <t>axon {GO:0030424}; cytoplasm {GO:0005737}; cytosol {GO:0005829}; extracellular exosome {GO:0070062}; mitochondrial matrix {GO:0005759}; mitochondrion {GO:0005739}; secretory granule {GO:0030141}</t>
  </si>
  <si>
    <t>ATP binding {GO:0005524}; bis(5'-nucleosyl)-tetraphosphatase (asymmetrical) activity {GO:0004081}; glycine-tRNA ligase activity {GO:0004820}; identical protein binding {GO:0042802}; protein dimerization activity {GO:0046983}</t>
  </si>
  <si>
    <t>Cytosolic tRNA aminoacylation {R-HSA-379716}; Mitochondrial tRNA aminoacylation {R-HSA-379726}</t>
  </si>
  <si>
    <t>Galectin-7 (Gal-7)</t>
  </si>
  <si>
    <t>HKL-14; PI7; p53-induced gene 1 protein</t>
  </si>
  <si>
    <t>LEG7_HUMAN</t>
  </si>
  <si>
    <t>P47929</t>
  </si>
  <si>
    <t>Q6IB87</t>
  </si>
  <si>
    <t>PIG1</t>
  </si>
  <si>
    <t>3D-structure; Apoptosis; Cytoplasm; Lectin; Nucleus; Secreted</t>
  </si>
  <si>
    <t>apoptotic process {GO:0006915}; heterophilic cell-cell adhesion via plasma membrane cell adhesion molecules {GO:0007157}</t>
  </si>
  <si>
    <t>cytoplasm {GO:0005737}; extracellular exosome {GO:0070062}; extracellular space {GO:0005615}; nucleus {GO:0005634}</t>
  </si>
  <si>
    <t>ATP synthase subunit O, mitochondrial</t>
  </si>
  <si>
    <t>ATP synthase peripheral stalk subunit OSCP; Oligomycin sensitivity conferral protein (OSCP)</t>
  </si>
  <si>
    <t>ATPO_HUMAN</t>
  </si>
  <si>
    <t>P48047</t>
  </si>
  <si>
    <t>B2R4E2; Q5U042; Q6IBI2</t>
  </si>
  <si>
    <t>Acetylation; ATP synthesis; Hydrogen ion transport; Ion transport; Membrane; Mitochondrion; Mitochondrion inner membrane; Polymorphism; Transit peptide; Transport</t>
  </si>
  <si>
    <t>ATP biosynthetic process {GO:0006754}; cristae formation {GO:0042407}; mitochondrial ATP synthesis coupled proton transport {GO:0042776}; proton transmembrane transport {GO:1902600}</t>
  </si>
  <si>
    <t>mitochondrial inner membrane {GO:0005743}; mitochondrial proton-transporting ATP synthase complex {GO:0005753}; mitochondrion {GO:0005739}; nucleus {GO:0005634}; plasma membrane {GO:0005886}</t>
  </si>
  <si>
    <t>ATPase activity {GO:0016887}; drug binding {GO:0008144}; proton-transporting ATP synthase activity, rotational mechanism {GO:0046933}; transmembrane transporter activity {GO:0022857}; transporter activity {GO:0005215}</t>
  </si>
  <si>
    <t>DNA replication licensing factor MCM2</t>
  </si>
  <si>
    <t>Minichromosome maintenance protein 2 homolog; Nuclear protein BM28</t>
  </si>
  <si>
    <t>MCM2_HUMAN</t>
  </si>
  <si>
    <t>P49736</t>
  </si>
  <si>
    <t>Q14577; Q15023; Q8N2V1; Q969W7; Q96AE1; Q9BRM7</t>
  </si>
  <si>
    <t>BM28; CCNL1; CDCL1; KIAA0030</t>
  </si>
  <si>
    <t>3D-structure; Acetylation; ATP-binding; Cell cycle; Deafness; Disease mutation; DNA replication; DNA-binding; Helicase; Hydrolase; Isopeptide bond; Metal-binding; Non-syndromic deafness; Nucleotide-binding; Nucleus; Phosphoprotein; Polymorphism; Ubl conjugation; Zinc; Zinc-finger</t>
  </si>
  <si>
    <t>apoptotic process {GO:0006915}; cellular response to interleukin-4 {GO:0071353}; cochlea development {GO:0090102}; DNA replication {GO:0006260}; DNA replication initiation {GO:0006270}; DNA unwinding involved in DNA replication {GO:0006268}; G1/S transition of mitotic cell cycle {GO:0000082}; negative regulation of DNA helicase activity {GO:1905775}; nucleosome assembly {GO:0006334}</t>
  </si>
  <si>
    <t>chromatin {GO:0000785}; cytoplasm {GO:0005737}; MCM complex {GO:0042555}; microtubule cytoskeleton {GO:0015630}; nuclear chromosome, telomeric region {GO:0000784}; nuclear origin of replication recognition complex {GO:0005664}; nucleoplasm {GO:0005654}; nucleus {GO:0005634}</t>
  </si>
  <si>
    <t>ATP binding {GO:0005524}; DNA binding {GO:0003677}; DNA replication origin binding {GO:0003688}; enzyme binding {GO:0019899}; helicase activity {GO:0004386}; histone binding {GO:0042393}; metal ion binding {GO:0046872}</t>
  </si>
  <si>
    <t>Putative 60S ribosomal protein L39-like 5</t>
  </si>
  <si>
    <t>60S ribosomal protein L39 pseudogene 5</t>
  </si>
  <si>
    <t>R39L5_HUMAN</t>
  </si>
  <si>
    <t>Q59GN2</t>
  </si>
  <si>
    <t>cytosolic large ribosomal subunit {GO:0022625}</t>
  </si>
  <si>
    <t>60S ribosomal protein L14</t>
  </si>
  <si>
    <t>CAG-ISL 7; Large ribosomal subunit protein eL14</t>
  </si>
  <si>
    <t>RL14_HUMAN</t>
  </si>
  <si>
    <t>P50914</t>
  </si>
  <si>
    <t>Q45RF0; Q53G20; Q8TBD5; Q8WUT0; Q92579; Q96GR0; Q9BSB8; Q9BW65; Q9BYF6</t>
  </si>
  <si>
    <t>3D-structure; Acetylation; Isopeptide bond; Phosphoprotein; Polymorphism; Repeat; Ribonucleoprotein; Ribosomal protein; Triplet repeat expansion; Ubl conjugation</t>
  </si>
  <si>
    <t>Polymorphism; Triplet repeat expansion</t>
  </si>
  <si>
    <t>nuclear-transcribed mRNA catabolic process, nonsense-mediated decay {GO:0000184}; ribosomal large subunit biogenesis {GO:0042273}; rRNA processing {GO:0006364}; SRP-dependent cotranslational protein targeting to membrane {GO:0006614}; translation {GO:0006412}; translational initiation {GO:0006413}</t>
  </si>
  <si>
    <t>cytosol {GO:0005829}; cytosolic large ribosomal subunit {GO:0022625}; extracellular exosome {GO:0070062}; membrane {GO:0016020}; postsynaptic density {GO:0014069}</t>
  </si>
  <si>
    <t>Ras-related protein Rab-7a</t>
  </si>
  <si>
    <t>RAB7A_HUMAN</t>
  </si>
  <si>
    <t>P51149</t>
  </si>
  <si>
    <t>A8K3V6; Q9NWJ0; Q9UPB0</t>
  </si>
  <si>
    <t>RAB7</t>
  </si>
  <si>
    <t>3D-structure; Acetylation; Autophagy; Charcot-Marie-Tooth disease; Cytoplasmic vesicle; Disease mutation; Endosome; GTP-binding; Lipid degradation; Lipid droplet; Lipid metabolism; Lipoprotein; Lysosome; Membrane; Methylation; Neurodegeneration; Neuropathy; Nucleotide-binding; Phosphoprotein; Prenylation; Protein transport; Transport</t>
  </si>
  <si>
    <t>Autophagy; Lipid degradation; Lipid metabolism; Protein transport; Transport</t>
  </si>
  <si>
    <t>Cytoplasmic vesicle; Endosome; Lipid droplet; Lysosome; Membrane</t>
  </si>
  <si>
    <t>antigen processing and presentation of exogenous peptide antigen via MHC class II {GO:0019886}; autophagosome assembly {GO:0000045}; early endosome to late endosome transport {GO:0045022}; endocytosis {GO:0006897}; endosome to lysosome transport {GO:0008333}; epidermal growth factor catabolic process {GO:0007174}; lipid catabolic process {GO:0016042}; lipophagy {GO:0061724}; multi-organism intracellular transport {GO:1902583}; negative regulation of exosomal secretion {GO:1903542}; negative regulation of intralumenal vesicle formation {GO:1905366}; neutrophil degranulation {GO:0043312}; phagosome acidification {GO:0090383}; phagosome maturation {GO:0090382}; phagosome-lysosome fusion {GO:0090385}; positive regulation of exosomal secretion {GO:1903543}; positive regulation of protein catabolic process {GO:0045732}; positive regulation of viral process {GO:0048524}; protein targeting to lysosome {GO:0006622}; protein to membrane docking {GO:0022615}; protein transport {GO:0015031}; retrograde transport, endosome to Golgi {GO:0042147}; viral release from host cell {GO:0019076}</t>
  </si>
  <si>
    <t>autophagosome membrane {GO:0000421}; cytosol {GO:0005829}; endosome membrane {GO:0010008}; extracellular exosome {GO:0070062}; extrinsic component of lysosome membrane {GO:0032419}; Golgi apparatus {GO:0005794}; late endosome {GO:0005770}; late endosome membrane {GO:0031902}; lipid droplet {GO:0005811}; lysosomal membrane {GO:0005765}; lysosome {GO:0005764}; melanosome membrane {GO:0033162}; phagocytic vesicle {GO:0045335}; phagocytic vesicle membrane {GO:0030670}; phagophore assembly site membrane {GO:0034045}; plasma membrane {GO:0005886}; secretory granule membrane {GO:0030667}</t>
  </si>
  <si>
    <t>GDP binding {GO:0019003}; GTP binding {GO:0005525}; GTPase activity {GO:0003924}; retromer complex binding {GO:1905394}</t>
  </si>
  <si>
    <t>MHC class II antigen presentation {R-HSA-2132295}; Neutrophil degranulation {R-HSA-6798695}; TBC/RABGAPs {R-HSA-8854214}; RAB geranylgeranylation {R-HSA-8873719}; RAB GEFs exchange GTP for GDP on RABs {R-HSA-8876198}</t>
  </si>
  <si>
    <t>Heterogeneous nuclear ribonucleoprotein F, N-terminally processed</t>
  </si>
  <si>
    <t>Nucleolin-like protein mcs94-1</t>
  </si>
  <si>
    <t>HNRPF_HUMAN</t>
  </si>
  <si>
    <t>P52597</t>
  </si>
  <si>
    <t>B3KM84; Q5T0N2; Q96AU2</t>
  </si>
  <si>
    <t>HNRPF</t>
  </si>
  <si>
    <t>3D-structure; Acetylation; Isopeptide bond; mRNA processing; mRNA splicing; Nucleus; Phosphoprotein; Polymorphism; Repeat; Ribonucleoprotein; RNA-binding; Spliceosome; Ubl conjugation</t>
  </si>
  <si>
    <t>fibroblast growth factor receptor signaling pathway {GO:0008543}; interleukin-12-mediated signaling pathway {GO:0035722}; mRNA splicing, via spliceosome {GO:0000398}; regulation of RNA splicing {GO:0043484}; RNA metabolic process {GO:0016070}; RNA processing {GO:0006396}</t>
  </si>
  <si>
    <t>catalytic step 2 spliceosome {GO:0071013}; cytosol {GO:0005829}; membrane {GO:0016020}; nucleoplasm {GO:0005654}; nucleus {GO:0005634}; plasma membrane {GO:0005886}</t>
  </si>
  <si>
    <t>RNA binding {GO:0003723}; single-stranded RNA binding {GO:0003727}; TBP-class protein binding {GO:0017025}</t>
  </si>
  <si>
    <t>FGFR2 alternative splicing {R-HSA-6803529}; mRNA Splicing - Major Pathway {R-HSA-72163}; Processing of Capped Intron-Containing Pre-mRNA {R-HSA-72203}; Gene and protein expression by JAK-STAT signaling after Interleukin-12 stimulation {R-HSA-8950505}</t>
  </si>
  <si>
    <t>Exportin-2 (Exp2)</t>
  </si>
  <si>
    <t>Cellular apoptosis susceptibility protein; Chromosome segregation 1-like protein; Importin-alpha re-exporter</t>
  </si>
  <si>
    <t>XPO2_HUMAN</t>
  </si>
  <si>
    <t>P55060</t>
  </si>
  <si>
    <t>A3RLL6; B2R5T4; E1P5Y0; F8W904; O75432; Q32M40; Q9H5B7; Q9NTS0; Q9UP98; Q9UP99; Q9UPA0</t>
  </si>
  <si>
    <t>CAS XPO2</t>
  </si>
  <si>
    <t>Acetylation; Alternative splicing; Cytoplasm; Nucleus; Phosphoprotein; Polymorphism; Protein transport; Transport</t>
  </si>
  <si>
    <t>apoptotic process {GO:0006915}; cell proliferation {GO:0008283}; protein import into nucleus {GO:0006606}</t>
  </si>
  <si>
    <t>cytoplasm {GO:0005737}; cytosol {GO:0005829}; extracellular exosome {GO:0070062}; membrane {GO:0016020}; nuclear envelope {GO:0005635}; nucleoplasm {GO:0005654}; nucleus {GO:0005634}</t>
  </si>
  <si>
    <t>nuclear export signal receptor activity {GO:0005049}; Ran GTPase binding {GO:0008536}</t>
  </si>
  <si>
    <t>Methionine--tRNA ligase, cytoplasmic</t>
  </si>
  <si>
    <t>Methionyl-tRNA synthetase (MetRS)</t>
  </si>
  <si>
    <t>SYMC_HUMAN</t>
  </si>
  <si>
    <t>P56192</t>
  </si>
  <si>
    <t>B3KVK7; Q14895; Q53H14; Q96A15; Q96BZ0; Q9NSE0</t>
  </si>
  <si>
    <t>3D-structure; Alternative splicing; Aminoacyl-tRNA synthetase; ATP-binding; Charcot-Marie-Tooth disease; Cytoplasm; Disease mutation; Ligase; Neurodegeneration; Neuropathy; Nucleotide-binding; Phosphoprotein; Polymorphism; Protein biosynthesis; RNA-binding; tRNA-binding</t>
  </si>
  <si>
    <t>cellular response to epidermal growth factor stimulus {GO:0071364}; cellular response to insulin stimulus {GO:0032869}; cellular response to platelet-derived growth factor stimulus {GO:0036120}; cellular response to starvation {GO:0009267}; methionyl-tRNA aminoacylation {GO:0006431}; positive regulation of transcription of nucleolar large rRNA by RNA polymerase I {GO:1901838}; rRNA transcription {GO:0009303}; tRNA aminoacylation for protein translation {GO:0006418}</t>
  </si>
  <si>
    <t>aminoacyl-tRNA synthetase multienzyme complex {GO:0017101}; cytoplasm {GO:0005737}; cytosol {GO:0005829}; extracellular exosome {GO:0070062}; membrane {GO:0016020}; nucleolus {GO:0005730}</t>
  </si>
  <si>
    <t>ATP binding {GO:0005524}; methionine-tRNA ligase activity {GO:0004825}; tRNA binding {GO:0000049}</t>
  </si>
  <si>
    <t>Ras-related protein Rab-2A</t>
  </si>
  <si>
    <t>RAB2A_HUMAN</t>
  </si>
  <si>
    <t>P61019</t>
  </si>
  <si>
    <t>B2R5W8; B4DMQ5; P08886</t>
  </si>
  <si>
    <t>RAB2</t>
  </si>
  <si>
    <t>3D-structure; Acetylation; Alternative splicing; Endoplasmic reticulum; ER-Golgi transport; Golgi apparatus; GTP-binding; Lipoprotein; Membrane; Nucleotide-binding; Prenylation; Protein transport; Transport</t>
  </si>
  <si>
    <t>Endoplasmic reticulum; Golgi apparatus; Membrane</t>
  </si>
  <si>
    <t>Acetylation; Lipoprotein; Prenylation</t>
  </si>
  <si>
    <t>ER to Golgi vesicle-mediated transport {GO:0006888}; Golgi organization {GO:0007030}; post-translational protein modification {GO:0043687}; protein transport {GO:0015031}</t>
  </si>
  <si>
    <t>cytosol {GO:0005829}; endoplasmic reticulum membrane {GO:0005789}; endoplasmic reticulum-Golgi intermediate compartment membrane {GO:0033116}; extracellular exosome {GO:0070062}; Golgi apparatus {GO:0005794}; Golgi membrane {GO:0000139}; lysosomal membrane {GO:0005765}; melanosome {GO:0042470}; nucleus {GO:0005634}</t>
  </si>
  <si>
    <t>Golgi Cisternae Pericentriolar Stack Reorganization {R-HSA-162658}; RAB geranylgeranylation {R-HSA-8873719}</t>
  </si>
  <si>
    <t>Ras-related protein Rab-14</t>
  </si>
  <si>
    <t>RAB14_HUMAN</t>
  </si>
  <si>
    <t>P61106</t>
  </si>
  <si>
    <t>B3KR31; P35287; Q5JVD4; Q6Q7K5; Q969L0; Q9UI11</t>
  </si>
  <si>
    <t>3D-structure; Acetylation; Cytoplasmic vesicle; Endosome; Golgi apparatus; GTP-binding; Lipoprotein; Membrane; Methylation; Nucleotide-binding; Polymorphism; Prenylation; Protein transport; Transport</t>
  </si>
  <si>
    <t>Cytoplasmic vesicle; Endosome; Golgi apparatus; Membrane</t>
  </si>
  <si>
    <t>Acetylation; Lipoprotein; Methylation; Prenylation</t>
  </si>
  <si>
    <t>defense response to bacterium {GO:0042742}; endocytic recycling {GO:0032456}; fibroblast growth factor receptor signaling pathway {GO:0008543}; Golgi to endosome transport {GO:0006895}; intracellular transport {GO:0046907}; neutrophil degranulation {GO:0043312}; phagosome maturation {GO:0090382}; phosphatidylinositol biosynthetic process {GO:0006661}; protein transport {GO:0015031}; regulation of embryonic development {GO:0045995}; regulation of endocytosis {GO:0030100}; regulation of protein localization {GO:0032880}; vesicle-mediated transport {GO:0016192}</t>
  </si>
  <si>
    <t>cytosol {GO:0005829}; early endosome {GO:0005769}; early endosome membrane {GO:0031901}; extracellular exosome {GO:0070062}; Golgi membrane {GO:0000139}; Golgi stack {GO:0005795}; intracellular {GO:0005622}; intracellular membrane-bounded organelle {GO:0043231}; late endosome {GO:0005770}; lysosomal membrane {GO:0005765}; lysosome {GO:0005764}; nuclear outer membrane-endoplasmic reticulum membrane network {GO:0042175}; perinuclear region of cytoplasm {GO:0048471}; phagocytic vesicle {GO:0045335}; plasma membrane {GO:0005886}; recycling endosome {GO:0055037}; recycling endosome membrane {GO:0055038}; rough endoplasmic reticulum {GO:0005791}; tertiary granule membrane {GO:0070821}; trans-Golgi network {GO:0005802}; trans-Golgi network transport vesicle {GO:0030140}</t>
  </si>
  <si>
    <t>GDP binding {GO:0019003}; GTP binding {GO:0005525}; GTPase activity {GO:0003924}; myosin V binding {GO:0031489}</t>
  </si>
  <si>
    <t>Translocation of SLC2A4 (GLUT4) to the plasma membrane {R-HSA-1445148}; Synthesis of PIPs at the plasma membrane {R-HSA-1660499}; Neutrophil degranulation {R-HSA-6798695}; RAB geranylgeranylation {R-HSA-8873719}; RAB GEFs exchange GTP for GDP on RABs {R-HSA-8876198}</t>
  </si>
  <si>
    <t>ADP-ribosylation factor 3</t>
  </si>
  <si>
    <t>ARF3_HUMAN</t>
  </si>
  <si>
    <t>P61204</t>
  </si>
  <si>
    <t>A8K6G8; B7ZB63; P16587</t>
  </si>
  <si>
    <t>Alternative splicing; Cytoplasm; ER-Golgi transport; Golgi apparatus; GTP-binding; Lipoprotein; Myristate; Nucleotide-binding; Protein transport; Transport</t>
  </si>
  <si>
    <t>Cytoplasm; Golgi apparatus</t>
  </si>
  <si>
    <t>Lipoprotein; Myristate</t>
  </si>
  <si>
    <t>phosphatidylinositol biosynthetic process {GO:0006661}; protein transport {GO:0015031}; retrograde vesicle-mediated transport, Golgi to ER {GO:0006890}</t>
  </si>
  <si>
    <t>extracellular exosome {GO:0070062}; Golgi membrane {GO:0000139}; perinuclear region of cytoplasm {GO:0048471}</t>
  </si>
  <si>
    <t>Synthesis of PIPs at the Golgi membrane {R-HSA-1660514}; COPI-mediated anterograde transport {R-HSA-6807878}; COPI-dependent Golgi-to-ER retrograde traffic {R-HSA-6811434}</t>
  </si>
  <si>
    <t>40S ribosomal protein S15a</t>
  </si>
  <si>
    <t>Small ribosomal subunit protein uS8</t>
  </si>
  <si>
    <t>RS15A_HUMAN</t>
  </si>
  <si>
    <t>P62244</t>
  </si>
  <si>
    <t>P39027; P39031; Q3MHD9; Q8C023; Q9BV24</t>
  </si>
  <si>
    <t>nuclear-transcribed mRNA catabolic process, nonsense-mediated decay {GO:0000184}; positive regulation of cell cycle {GO:0045787}; positive regulation of cell proliferation {GO:0008284}; response to virus {GO:0009615}; SRP-dependent cotranslational protein targeting to membrane {GO:0006614}; translation {GO:0006412}; translational initiation {GO:0006413}</t>
  </si>
  <si>
    <t>cytoplasm {GO:0005737}; cytosol {GO:0005829}; cytosolic small ribosomal subunit {GO:0022627}; extracellular exosome {GO:0070062}; membrane {GO:0016020}; nucleoplasm {GO:0005654}</t>
  </si>
  <si>
    <t>14-3-3 protein epsilon (14-3-3E)</t>
  </si>
  <si>
    <t>1433E_HUMAN</t>
  </si>
  <si>
    <t>P62258</t>
  </si>
  <si>
    <t>B3KY71; D3DTH5; P29360; P42655; Q4VJB6; Q53XZ5; Q63631; Q7M4R4</t>
  </si>
  <si>
    <t>3D-structure; Acetylation; Alternative splicing; Cytoplasm; Host-virus interaction; Isopeptide bond; Nucleus; Phosphoprotein; Ubl conjugation</t>
  </si>
  <si>
    <t>cellular response to heat {GO:0034605}; cerebral cortex development {GO:0021987}; ciliary basal body-plasma membrane docking {GO:0097711}; G2/M transition of mitotic cell cycle {GO:0000086}; hippo signaling {GO:0035329}; hippocampus development {GO:0021766}; intracellular signal transduction {GO:0035556}; MAPK cascade {GO:0000165}; membrane organization {GO:0061024}; membrane repolarization during cardiac muscle cell action potential {GO:0086013}; negative regulation of calcium ion export across plasma membrane {GO:1905913}; negative regulation of calcium ion transmembrane transporter activity {GO:1901020}; negative regulation of cysteine-type endopeptidase activity involved in apoptotic process {GO:0043154}; negative regulation of peptidyl-serine dephosphorylation {GO:1902309}; neuron migration {GO:0001764}; positive regulation of protein export from nucleus {GO:0046827}; positive regulation of protein insertion into mitochondrial membrane involved in apoptotic signaling pathway {GO:1900740}; protein localization to nucleus {GO:0034504}; protein targeting {GO:0006605}; regulation of cellular response to heat {GO:1900034}; regulation of cytosolic calcium ion concentration {GO:0051480}; regulation of G2/M transition of mitotic cell cycle {GO:0010389}; regulation of heart rate by cardiac conduction {GO:0086091}; regulation of heart rate by hormone {GO:0003064}; regulation of membrane repolarization {GO:0060306}; regulation of postsynaptic membrane neurotransmitter receptor levels {GO:0099072}; regulation of potassium ion transmembrane transporter activity {GO:1901016}; substantia nigra development {GO:0021762}; viral process {GO:0016032}</t>
  </si>
  <si>
    <t>central region of growth cone {GO:0090724}; cytoplasm {GO:0005737}; cytosol {GO:0005829}; extracellular exosome {GO:0070062}; focal adhesion {GO:0005925}; glutamatergic synapse {GO:0098978}; kinesin complex {GO:0005871}; melanosome {GO:0042470}; membrane {GO:0016020}; mitochondrion {GO:0005739}; nucleus {GO:0005634}</t>
  </si>
  <si>
    <t>cadherin binding {GO:0045296}; calcium channel regulator activity {GO:0005246}; enzyme binding {GO:0019899}; histone deacetylase binding {GO:0042826}; identical protein binding {GO:0042802}; ion channel binding {GO:0044325}; MHC class II protein complex binding {GO:0023026}; phosphoprotein binding {GO:0051219}; phosphoserine residue binding {GO:0050815}; potassium channel regulator activity {GO:0015459}; protein domain specific binding {GO:0019904}; protein heterodimerization activity {GO:0046982}; Rab guanyl-nucleotide exchange factor activity {GO:0017112}; RNA binding {GO:0003723}; scaffold protein binding {GO:0097110}; ubiquitin protein ligase binding {GO:0031625}</t>
  </si>
  <si>
    <t>Activation of BAD and translocation to mitochondria {R-HSA-111447}; Translocation of SLC2A4 (GLUT4) to the plasma membrane {R-HSA-1445148}; Signaling by Hippo {R-HSA-2028269}; NADE modulates death signalling {R-HSA-205025}; Regulation of PLK1 Activity at G2/M Transition {R-HSA-2565942}; Regulation of HSF1-mediated heat shock response {R-HSA-3371453}; HSF1 activation {R-HSA-3371511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Anchoring of the basal body to the plasma membrane {R-HSA-5620912}; RHO GTPases activate PKNs {R-HSA-5625740}; TP53 Regulates Metabolic Genes {R-HSA-5628897}; Chk1/Chk2(Cds1) mediated inactivation of Cyclin B:Cdk1 complex {R-HSA-75035}; AURKA Activation by TPX2 {R-HSA-8854518}; Deregulated CDK5 triggers multiple neurodegenerative pathways in Alzheimer's disease models {R-HSA-8862803}; RAB GEFs exchange GTP for GDP on RABs {R-HSA-8876198}</t>
  </si>
  <si>
    <t>60S ribosomal protein L23a</t>
  </si>
  <si>
    <t>Large ribosomal subunit protein uL23</t>
  </si>
  <si>
    <t>RL23A_HUMAN</t>
  </si>
  <si>
    <t>P62750</t>
  </si>
  <si>
    <t>B2R5B2; P29316; P39024; Q92774</t>
  </si>
  <si>
    <t>3D-structure; Acetylation; Citrullination; Isopeptide bond; Methylation; Phosphoprotein; Polymorphism; Ribonucleoprotein; Ribosomal protein; RNA-binding; rRNA-binding; Ubl conjugation</t>
  </si>
  <si>
    <t>cell proliferation {GO:0008283}; nuclear-transcribed mRNA catabolic process, nonsense-mediated decay {GO:0000184}; ribosomal large subunit assembly {GO:0000027}; SRP-dependent cotranslational protein targeting to membrane {GO:0006614}; translation {GO:0006412}; translational initiation {GO:0006413}</t>
  </si>
  <si>
    <t>cytoplasm {GO:0005737}; cytosol {GO:0005829}; cytosolic large ribosomal subunit {GO:0022625}; extracellular exosome {GO:0070062}; nucleolus {GO:0005730}; nucleus {GO:0005634}; TORC2 complex {GO:0031932}</t>
  </si>
  <si>
    <t>cadherin binding {GO:0045296}; RNA binding {GO:0003723}; rRNA binding {GO:0019843}; structural constituent of ribosome {GO:0003735}</t>
  </si>
  <si>
    <t>60S ribosomal protein L23</t>
  </si>
  <si>
    <t>60S ribosomal protein L17; Large ribosomal subunit protein uL14</t>
  </si>
  <si>
    <t>RL23_HUMAN</t>
  </si>
  <si>
    <t>P62829</t>
  </si>
  <si>
    <t>P23131; P24048; Q29246; Q3SWV7; Q6P5S1</t>
  </si>
  <si>
    <t>3D-structure; Phosphoprotein; Ribonucleoprotein; Ribosomal protein</t>
  </si>
  <si>
    <t>cellular response to actinomycin D {GO:0072717}; negative regulation of cell cycle arrest {GO:0071157}; negative regulation of transcription by RNA polymerase II {GO:0000122}; negative regulation of ubiquitin protein ligase activity {GO:1904667}; negative regulation of ubiquitin-dependent protein catabolic process {GO:2000059}; nuclear-transcribed mRNA catabolic process, nonsense-mediated decay {GO:0000184}; positive regulation of cell cycle arrest {GO:0071158}; positive regulation of cell proliferation {GO:0008284}; positive regulation of gene expression {GO:0010628}; positive regulation of signal transduction by p53 class mediator {GO:1901798}; protein stabilization {GO:0050821}; protein-DNA complex disassembly {GO:0032986}; ribosomal protein import into nucleus {GO:0006610}; SRP-dependent cotranslational protein targeting to membrane {GO:0006614}; translation {GO:0006412}; translational initiation {GO:0006413}</t>
  </si>
  <si>
    <t>cytoplasm {GO:0005737}; cytosol {GO:0005829}; cytosolic large ribosomal subunit {GO:0022625}; extracellular exosome {GO:0070062}; focal adhesion {GO:0005925}; membrane {GO:0016020}; nucleolus {GO:0005730}; nucleoplasm {GO:0005654}; postsynaptic density {GO:0014069}; protein-containing complex {GO:0032991}; ribosome {GO:0005840}</t>
  </si>
  <si>
    <t>large ribosomal subunit rRNA binding {GO:0070180}; RNA binding {GO:0003723}; structural constituent of ribosome {GO:0003735}; transcription coactivator binding {GO:0001223}; ubiquitin ligase inhibitor activity {GO:1990948}; ubiquitin protein ligase binding {GO:0031625}</t>
  </si>
  <si>
    <t>Actin, alpha skeletal muscle, intermediate form</t>
  </si>
  <si>
    <t>Alpha-actin-1</t>
  </si>
  <si>
    <t>ACTS_HUMAN</t>
  </si>
  <si>
    <t>P68133</t>
  </si>
  <si>
    <t>P02568; P99020; Q5T8M9</t>
  </si>
  <si>
    <t>ACTA</t>
  </si>
  <si>
    <t>Acetylation; ATP-binding; Cytoplasm; Cytoskeleton; Disease mutation; Isopeptide bond; Methylation; Muscle protein; Nemaline myopathy; Nucleotide-binding; Oxidation</t>
  </si>
  <si>
    <t>Disease mutation; Nemaline myopathy</t>
  </si>
  <si>
    <t>cellular response to organonitrogen compound {GO:0071417}; mesenchyme migration {GO:0090131}; muscle contraction {GO:0006936}; muscle filament sliding {GO:0030049}; positive regulation of gene expression {GO:0010628}; response to extracellular stimulus {GO:0009991}; response to lithium ion {GO:0010226}; response to mechanical stimulus {GO:0009612}; response to steroid hormone {GO:0048545}; skeletal muscle fiber adaptation {GO:0043503}; skeletal muscle fiber development {GO:0048741}; skeletal muscle thin filament assembly {GO:0030240}</t>
  </si>
  <si>
    <t>actin cytoskeleton {GO:0015629}; actin filament {GO:0005884}; blood microparticle {GO:0072562}; cell body {GO:0044297}; cytosol {GO:0005829}; extracellular exosome {GO:0070062}; extracellular space {GO:0005615}; filopodium {GO:0030175}; lamellipodium {GO:0030027}; sarcomere {GO:0030017}; stress fiber {GO:0001725}; striated muscle thin filament {GO:0005865}</t>
  </si>
  <si>
    <t>ADP binding {GO:0043531}; ATP binding {GO:0005524}; myosin binding {GO:0017022}; structural constituent of cytoskeleton {GO:0005200}</t>
  </si>
  <si>
    <t>60S ribosomal protein L31</t>
  </si>
  <si>
    <t>Large ribosomal subunit protein eL31</t>
  </si>
  <si>
    <t>RL31_HUMAN</t>
  </si>
  <si>
    <t>P62899</t>
  </si>
  <si>
    <t>B7Z4K2; D3DVJ4; P12947; Q53SQ5; Q6IRZ0; Q6LBJ6</t>
  </si>
  <si>
    <t>3D-structure; Acetylation; Alternative splicing; Phosphoprotein; Ribonucleoprotein; Ribosomal protein</t>
  </si>
  <si>
    <t>cytosol {GO:0005829}; cytosolic large ribosomal subunit {GO:0022625}; extracellular exosome {GO:0070062}; focal adhesion {GO:0005925}; membrane {GO:0016020}; polysomal ribosome {GO:0042788}</t>
  </si>
  <si>
    <t>Putative elongation factor 1-alpha-like 3 (EF-1-alpha-like 3)</t>
  </si>
  <si>
    <t>Eukaryotic elongation factor 1 A-like 3 (eEF1A-like 3); Eukaryotic translation elongation factor 1 alpha-1 pseudogene 5</t>
  </si>
  <si>
    <t>EF1A3_HUMAN</t>
  </si>
  <si>
    <t>Q5VTE0</t>
  </si>
  <si>
    <t>EEF1AL3</t>
  </si>
  <si>
    <t>Acetylation; Cytoplasm; Elongation factor; GTP-binding; Methylation; Nucleotide-binding; Phosphoprotein; Protein biosynthesis</t>
  </si>
  <si>
    <t>GTP binding {GO:0005525}; GTPase activity {GO:0003924}; translation elongation factor activity {GO:0003746}</t>
  </si>
  <si>
    <t>60S ribosomal protein L10a</t>
  </si>
  <si>
    <t>CSA-19; Large ribosomal subunit protein uL1; Neural precursor cell expressed developmentally down-regulated protein 6 (NEDD-6)</t>
  </si>
  <si>
    <t>RL10A_HUMAN</t>
  </si>
  <si>
    <t>P62906</t>
  </si>
  <si>
    <t>B2R801; P52859; P53025; Q5TZT6; Q8J013</t>
  </si>
  <si>
    <t>NEDD6</t>
  </si>
  <si>
    <t>cytoplasmic translation {GO:0002181}; maturation of LSU-rRNA {GO:0000470}; nuclear-transcribed mRNA catabolic process, nonsense-mediated decay {GO:0000184}; response to ethanol {GO:0045471}; SRP-dependent cotranslational protein targeting to membrane {GO:0006614}; translation {GO:0006412}; translational initiation {GO:0006413}</t>
  </si>
  <si>
    <t>60S ribosomal protein L38</t>
  </si>
  <si>
    <t>Large ribosomal subunit protein eL38</t>
  </si>
  <si>
    <t>RL38_HUMAN</t>
  </si>
  <si>
    <t>P63173</t>
  </si>
  <si>
    <t>B2R5A8; P23411</t>
  </si>
  <si>
    <t>3D-structure; Acetylation; Isopeptide bond; Ribonucleoprotein; Ribosomal protein; Ubl conjugation</t>
  </si>
  <si>
    <t>90S preribosome assembly {GO:0034463}; axial mesoderm development {GO:0048318}; cytoplasmic translation {GO:0002181}; middle ear morphogenesis {GO:0042474}; nuclear-transcribed mRNA catabolic process, nonsense-mediated decay {GO:0000184}; ossification {GO:0001503}; regulation of translation {GO:0006417}; ribonucleoprotein complex assembly {GO:0022618}; sensory perception of sound {GO:0007605}; skeletal system development {GO:0001501}; SRP-dependent cotranslational protein targeting to membrane {GO:0006614}; translation {GO:0006412}; translational initiation {GO:0006413}</t>
  </si>
  <si>
    <t>cytosol {GO:0005829}; cytosolic large ribosomal subunit {GO:0022625}; eukaryotic 80S initiation complex {GO:0033291}; focal adhesion {GO:0005925}; polysomal ribosome {GO:0042788}; postsynaptic density {GO:0014069}</t>
  </si>
  <si>
    <t>Eukaryotic translation initiation factor 5A-1 (eIF-5A-1; eIF-5A1)</t>
  </si>
  <si>
    <t>Eukaryotic initiation factor 5A isoform 1 (eIF-5A); Rev-binding factor; eIF-4D</t>
  </si>
  <si>
    <t>IF5A1_HUMAN</t>
  </si>
  <si>
    <t>P63241</t>
  </si>
  <si>
    <t>A8K9A0; D3DTP2; P10159; Q16182; Q7L7L3; Q7Z4L1; Q9D0G2</t>
  </si>
  <si>
    <t>3D-structure; Acetylation; Alternative splicing; Cytoplasm; Elongation factor; Endoplasmic reticulum; Hypusine; Membrane; mRNA transport; Nuclear pore complex; Nucleus; Protein biosynthesis; Protein transport; RNA-binding; Translocation; Transport</t>
  </si>
  <si>
    <t>Protein biosynthesis; Protein transport; Translocation; Transport; mRNA transport</t>
  </si>
  <si>
    <t>Cytoplasm; Endoplasmic reticulum; Membrane; Nuclear pore complex; Nucleus</t>
  </si>
  <si>
    <t>Elongation factor; RNA-binding</t>
  </si>
  <si>
    <t>Acetylation; Hypusine</t>
  </si>
  <si>
    <t>apoptotic process {GO:0006915}; mRNA export from nucleus {GO:0006406}; nucleocytoplasmic transport {GO:0006913}; positive regulation of cell proliferation {GO:0008284}; positive regulation of translational elongation {GO:0045901}; positive regulation of translational termination {GO:0045905}; protein export from nucleus {GO:0006611}; translational frameshifting {GO:0006452}</t>
  </si>
  <si>
    <t>annulate lamellae {GO:0005642}; cytoplasm {GO:0005737}; cytosol {GO:0005829}; endoplasmic reticulum membrane {GO:0005789}; membrane {GO:0016020}; nuclear pore {GO:0005643}; nucleus {GO:0005634}</t>
  </si>
  <si>
    <t>protein N-terminus binding {GO:0047485}; ribosome binding {GO:0043022}; RNA binding {GO:0003723}; translation elongation factor activity {GO:0003746}; U6 snRNA binding {GO:0017070}</t>
  </si>
  <si>
    <t>Hypusine synthesis from eIF5A-lysine {R-HSA-204626}</t>
  </si>
  <si>
    <t>Casein kinase II subunit alpha 3 (CK II alpha 3)</t>
  </si>
  <si>
    <t>Casein kinase II alpha 1 polypeptide pseudogene</t>
  </si>
  <si>
    <t>CSK23_HUMAN</t>
  </si>
  <si>
    <t>Q8NEV1</t>
  </si>
  <si>
    <t>CSNK2A1P</t>
  </si>
  <si>
    <t>ATP-binding; Kinase; Nucleotide-binding; Polymorphism; Proto-oncogene; Serine/threonine-protein kinase; Transferase</t>
  </si>
  <si>
    <t>positive regulation of cell growth {GO:0030307}; positive regulation of cell proliferation {GO:0008284}; positive regulation of protein catabolic process {GO:0045732}; protein phosphorylation {GO:0006468}</t>
  </si>
  <si>
    <t>nucleoplasm {GO:0005654}</t>
  </si>
  <si>
    <t>ATP binding {GO:0005524}; protein serine/threonine kinase activity {GO:0004674}</t>
  </si>
  <si>
    <t>Glutathione S-transferase omega-1 (GSTO-1)</t>
  </si>
  <si>
    <t>Glutathione S-transferase omega 1-1 (GSTO 1-1); Glutathione-dependent dehydroascorbate reductase; Monomethylarsonic acid reductase (MMA(V) reductase); S-(Phenacyl)glutathione reductase (SPG-R)</t>
  </si>
  <si>
    <t>GSTO1_HUMAN</t>
  </si>
  <si>
    <t>P78417</t>
  </si>
  <si>
    <t>D3DRA3; F5H7H0; Q5TA03; Q7Z3T2</t>
  </si>
  <si>
    <t>GSTTLP28</t>
  </si>
  <si>
    <t>3D-structure; Acetylation; Alternative splicing; Cytoplasm; Oxidoreductase; Phosphoprotein; Polymorphism; Transferase</t>
  </si>
  <si>
    <t>cellular response to arsenic-containing substance {GO:0071243}; glutathione derivative biosynthetic process {GO:1901687}; glutathione metabolic process {GO:0006749}; interleukin-12-mediated signaling pathway {GO:0035722}; L-ascorbic acid metabolic process {GO:0019852}; methylation {GO:0032259}; negative regulation of ryanodine-sensitive calcium-release channel activity {GO:0060315}; positive regulation of ryanodine-sensitive calcium-release channel activity {GO:0060316}; positive regulation of skeletal muscle contraction by regulation of release of sequestered calcium ion {GO:0014810}; regulation of cardiac muscle contraction by regulation of the release of sequestered calcium ion {GO:0010881}; regulation of release of sequestered calcium ion into cytosol by sarcoplasmic reticulum {GO:0010880}; toxin catabolic process {GO:0009407}; xenobiotic catabolic process {GO:0042178}</t>
  </si>
  <si>
    <t>glutathione dehydrogenase (ascorbate) activity {GO:0045174}; glutathione transferase activity {GO:0004364}; methylarsonate reductase activity {GO:0050610}; oxidoreductase activity {GO:0016491}</t>
  </si>
  <si>
    <t>Methylation {R-HSA-156581}; Glutathione conjugation {R-HSA-156590}; Vitamin C (ascorbate) metabolism {R-HSA-196836}; Gene and protein expression by JAK-STAT signaling after Interleukin-12 stimulation {R-HSA-8950505}</t>
  </si>
  <si>
    <t>60S ribosomal protein L24</t>
  </si>
  <si>
    <t>60S ribosomal protein L30; Large ribosomal subunit protein eL24</t>
  </si>
  <si>
    <t>RL24_HUMAN</t>
  </si>
  <si>
    <t>P83731</t>
  </si>
  <si>
    <t>B2R4Y3; P38663; Q6IBS3</t>
  </si>
  <si>
    <t>assembly of large subunit precursor of preribosome {GO:1902626}; cytoplasmic translation {GO:0002181}; exit from mitosis {GO:0010458}; mitotic cell cycle checkpoint {GO:0007093}; nuclear-transcribed mRNA catabolic process, nonsense-mediated decay {GO:0000184}; optic nerve development {GO:0021554}; retina development in camera-type eye {GO:0060041}; retinal ganglion cell axon guidance {GO:0031290}; ribosomal large subunit assembly {GO:0000027}; SRP-dependent cotranslational protein targeting to membrane {GO:0006614}; translation {GO:0006412}; translational initiation {GO:0006413}</t>
  </si>
  <si>
    <t>cytoplasm {GO:0005737}; cytosol {GO:0005829}; cytosolic large ribosomal subunit {GO:0022625}; endoplasmic reticulum {GO:0005783}; extracellular exosome {GO:0070062}; membrane {GO:0016020}; polysomal ribosome {GO:0042788}; synapse {GO:0045202}</t>
  </si>
  <si>
    <t>tRNA (cytosine(34)-C(5))-methyltransferase</t>
  </si>
  <si>
    <t>Myc-induced SUN domain-containing protein (Misu); NOL1/NOP2/Sun domain family member 2; Substrate of AIM1/Aurora kinase B; tRNA (cytosine-5-)-methyltransferase; tRNA methyltransferase 4 homolog (hTrm4)</t>
  </si>
  <si>
    <t>NSUN2_HUMAN</t>
  </si>
  <si>
    <t>Q08J23</t>
  </si>
  <si>
    <t>A8K529; B2RNR4; B3KP09; B4DQW2; G3V1R4; Q9BVN4; Q9H858; Q9NXD9</t>
  </si>
  <si>
    <t>SAKI; TRM4</t>
  </si>
  <si>
    <t>Acetylation; Alternative splicing; Cell cycle; Cell division; Cytoplasm; Cytoskeleton; Disease mutation; Isopeptide bond; Mental retardation; Methyltransferase; Mitosis; Nucleus; Phosphoprotein; Polymorphism; RNA-binding; S-adenosyl-L-methionine; Transferase; tRNA processing; tRNA-binding; Ubl conjugation</t>
  </si>
  <si>
    <t>Cell cycle; Cell division; Mitosis; tRNA processing</t>
  </si>
  <si>
    <t>Methyltransferase; RNA-binding; Transferase; tRNA-binding</t>
  </si>
  <si>
    <t>cell division {GO:0051301}; hair follicle maturation {GO:0048820}; meiotic cell cycle checkpoint {GO:0033313}; spermatid development {GO:0007286}; tRNA methylation {GO:0030488}; tRNA modification {GO:0006400}</t>
  </si>
  <si>
    <t>chromatoid body {GO:0033391}; cytoplasm {GO:0005737}; nucleolus {GO:0005730}; nucleoplasm {GO:0005654}; spindle {GO:0005819}</t>
  </si>
  <si>
    <t>RNA binding {GO:0003723}; tRNA (cytosine-5-)-methyltransferase activity {GO:0016428}; tRNA binding {GO:0000049}</t>
  </si>
  <si>
    <t>tRNA modification in the nucleus and cytosol {R-HSA-6782315}</t>
  </si>
  <si>
    <t>Protein flightless-1 homolog</t>
  </si>
  <si>
    <t>FLII_HUMAN</t>
  </si>
  <si>
    <t>Q13045</t>
  </si>
  <si>
    <t>B4DIL0; F5H407; J3QLG3</t>
  </si>
  <si>
    <t>FLIL</t>
  </si>
  <si>
    <t>Acetylation; Actin-binding; Activator; Alternative splicing; Cell junction; Cytoplasm; Cytoskeleton; Developmental protein; Leucine-rich repeat; Nucleus; Phosphoprotein; Polymorphism; Repeat; Transcription; Transcription regulation</t>
  </si>
  <si>
    <t>Actin-binding; Activator; Developmental protein</t>
  </si>
  <si>
    <t>actin cytoskeleton organization {GO:0030036}; actin filament severing {GO:0051014}; multicellular organism development {GO:0007275}; regulation of transcription, DNA-templated {GO:0006355}; transcription, DNA-templated {GO:0006351}</t>
  </si>
  <si>
    <t>brush border {GO:0005903}; cytosol {GO:0005829}; focal adhesion {GO:0005925}; microtubule organizing center {GO:0005815}; nucleoplasm {GO:0005654}</t>
  </si>
  <si>
    <t>actin binding {GO:0003779}; actin filament binding {GO:0051015}</t>
  </si>
  <si>
    <t>Ras GTPase-activating protein-binding protein 1 (G3BP-1)</t>
  </si>
  <si>
    <t>ATP-dependent DNA helicase VIII (hDH VIII); GAP SH3 domain-binding protein 1</t>
  </si>
  <si>
    <t>G3BP1_HUMAN</t>
  </si>
  <si>
    <t>Q13283</t>
  </si>
  <si>
    <t>Q5HYE9</t>
  </si>
  <si>
    <t>G3BP</t>
  </si>
  <si>
    <t>3D-structure; Acetylation; Alternative splicing; ATP-binding; Cytoplasm; DNA-binding; Endonuclease; Helicase; Hydrolase; Isopeptide bond; Methylation; Nuclease; Nucleotide-binding; Nucleus; Phosphoprotein; RNA-binding; Transport; Ubl conjugation</t>
  </si>
  <si>
    <t>DNA-binding; Endonuclease; Helicase; Hydrolase; Nuclease; RNA-binding</t>
  </si>
  <si>
    <t>negative regulation of canonical Wnt signaling pathway {GO:0090090}; Ras protein signal transduction {GO:0007265}; stress granule assembly {GO:0034063}</t>
  </si>
  <si>
    <t>cytoplasmic stress granule {GO:0010494}; cytosol {GO:0005829}; focal adhesion {GO:0005925}; nucleus {GO:0005634}; perikaryon {GO:0043204}</t>
  </si>
  <si>
    <t>ATP binding {GO:0005524}; ATP-dependent DNA helicase activity {GO:0004003}; ATP-dependent RNA helicase activity {GO:0004004}; DNA binding {GO:0003677}; endonuclease activity {GO:0004519}; mRNA binding {GO:0003729}; RNA binding {GO:0003723}</t>
  </si>
  <si>
    <t>Desmoglein-2</t>
  </si>
  <si>
    <t>Cadherin family member 5; HDGC</t>
  </si>
  <si>
    <t>DSG2_HUMAN</t>
  </si>
  <si>
    <t>Q14126</t>
  </si>
  <si>
    <t>Q4KKU6</t>
  </si>
  <si>
    <t>CDHF5</t>
  </si>
  <si>
    <t>3D-structure; Calcium; Cardiomyopathy; Cell adhesion; Cell junction; Cell membrane; Cleavage on pair of basic residues; Disease mutation; Glycoprotein; Membrane; Metal-binding; Phosphoprotein; Polymorphism; Repeat; Signal; Transmembrane; Transmembrane helix</t>
  </si>
  <si>
    <t>bundle of His cell-Purkinje myocyte adhesion involved in cell communication {GO:0086073}; cell adhesion {GO:0007155}; cornification {GO:0070268}; desmosome organization {GO:0002934}; homophilic cell adhesion via plasma membrane adhesion molecules {GO:0007156}; keratinization {GO:0031424}; maternal process involved in female pregnancy {GO:0060135}; Purkinje myocyte development {GO:0003165}; regulation of heart rate by cardiac conduction {GO:0086091}; regulation of ventricular cardiac muscle cell action potential {GO:0098911}; response to progesterone {GO:0032570}</t>
  </si>
  <si>
    <t>apical plasma membrane {GO:0016324}; cell junction {GO:0030054}; cell surface {GO:0009986}; cell-cell junction {GO:0005911}; cornified envelope {GO:0001533}; desmosome {GO:0030057}; extracellular exosome {GO:0070062}; integral component of membrane {GO:0016021}; intercalated disc {GO:0014704}; intracellular membrane-bounded organelle {GO:0043231}; lateral plasma membrane {GO:0016328}; plasma membrane {GO:0005886}</t>
  </si>
  <si>
    <t>calcium ion binding {GO:0005509}; cell adhesion molecule binding {GO:0050839}; cell adhesive protein binding involved in bundle of His cell-Purkinje myocyte communication {GO:0086083}</t>
  </si>
  <si>
    <t>Apoptotic cleavage of cell adhesion proteins {R-HSA-351906}; Keratinization {R-HSA-6805567}; Formation of the cornified envelope {R-HSA-6809371}</t>
  </si>
  <si>
    <t>Eukaryotic translation initiation factor 3 subunit A (eIF3a)</t>
  </si>
  <si>
    <t>Eukaryotic translation initiation factor 3 subunit 10; eIF-3-theta; eIF3 p167; eIF3 p180; eIF3 p185</t>
  </si>
  <si>
    <t>EIF3A_HUMAN</t>
  </si>
  <si>
    <t>Q14152</t>
  </si>
  <si>
    <t>B1AMV5; B4DYS1; F5H335; O00653; Q15778</t>
  </si>
  <si>
    <t>3D-structure; Acetylation; Alternative splicing; Coiled coil; Cytoplasm; Initiation factor; Phosphoprotein; Polymorphism; Protein biosynthesis; Repeat; RNA-binding</t>
  </si>
  <si>
    <t>formation of cytoplasmic translation initiation complex {GO:0001732}; IRES-dependent viral translational initiation {GO:0075522}; negative regulation of ERK1 and ERK2 cascade {GO:0070373}; translation reinitiation {GO:0002188}; translational initiation {GO:0006413}; viral translational termination-reinitiation {GO:0075525}</t>
  </si>
  <si>
    <t>cytoplasm {GO:0005737}; cytosol {GO:0005829}; eukaryotic 43S preinitiation complex {GO:0016282}; eukaryotic 48S preinitiation complex {GO:0033290}; eukaryotic translation initiation factor 3 complex {GO:0005852}; eukaryotic translation initiation factor 3 complex, eIF3e {GO:0071540}; eukaryotic translation initiation factor 3 complex, eIF3m {GO:0071541}; membrane {GO:0016020}; microtubule {GO:0005874}; multi-eIF complex {GO:0043614}; nucleolus {GO:0005730}; nucleus {GO:0005634}; postsynaptic density {GO:0014069}</t>
  </si>
  <si>
    <t>mRNA binding {GO:0003729}; receptor tyrosine kinase binding {GO:0030971}; RNA binding {GO:0003723}; structural molecule activity {GO:0005198}; translation initiation factor activity {GO:0003743}</t>
  </si>
  <si>
    <t>Ubiquitin-associated protein 2-like</t>
  </si>
  <si>
    <t>Protein NICE-4</t>
  </si>
  <si>
    <t>UBP2L_HUMAN</t>
  </si>
  <si>
    <t>Q14157</t>
  </si>
  <si>
    <t>B4E0U8; Q5VU75; Q5VU76; Q9BTU3; Q9UGL2; Q9UGL3; Q9UGL4; Q9UGL5</t>
  </si>
  <si>
    <t>KIAA0144; NICE4</t>
  </si>
  <si>
    <t>Acetylation; Alternative splicing; Methylation; Phosphoprotein; Polymorphism</t>
  </si>
  <si>
    <t>binding of sperm to zona pellucida {GO:0007339}; hematopoietic stem cell homeostasis {GO:0061484}; positive regulation of gene expression {GO:0010628}</t>
  </si>
  <si>
    <t>cytoplasm {GO:0005737}; PcG protein complex {GO:0031519}</t>
  </si>
  <si>
    <t>Desmocollin-3</t>
  </si>
  <si>
    <t>Cadherin family member 3; Desmocollin-4; HT-CP</t>
  </si>
  <si>
    <t>DSC3_HUMAN</t>
  </si>
  <si>
    <t>Q14574</t>
  </si>
  <si>
    <t>A6NN35; Q14200; Q9HAZ9</t>
  </si>
  <si>
    <t>CDHF3; DSC4</t>
  </si>
  <si>
    <t>Alternative splicing; Calcium; Cell adhesion; Cell junction; Cell membrane; Cleavage on pair of basic residues; Glycoprotein; Hypotrichosis; Membrane; Metal-binding; Polymorphism; Repeat; Signal; Transmembrane; Transmembrane helix</t>
  </si>
  <si>
    <t>Hypotrichosis</t>
  </si>
  <si>
    <t>Cleavage on pair of basic residues; Glycoprotein</t>
  </si>
  <si>
    <t>cell adhesion {GO:0007155}; cornification {GO:0070268}; homophilic cell adhesion via plasma membrane adhesion molecules {GO:0007156}; in utero embryonic development {GO:0001701}; keratinization {GO:0031424}; protein stabilization {GO:0050821}</t>
  </si>
  <si>
    <t>cell junction {GO:0030054}; cell-cell junction {GO:0005911}; cornified envelope {GO:0001533}; cytoplasm {GO:0005737}; desmosome {GO:0030057}; extracellular region {GO:0005576}; integral component of membrane {GO:0016021}; membrane {GO:0016020}; plasma membrane {GO:0005886}</t>
  </si>
  <si>
    <t>calcium ion binding {GO:0005509}; gamma-catenin binding {GO:0045295}</t>
  </si>
  <si>
    <t>Poly(rC)-binding protein 2</t>
  </si>
  <si>
    <t>Alpha-CP2; Heterogeneous nuclear ribonucleoprotein E2 (hnRNP E2)</t>
  </si>
  <si>
    <t>PCBP2_HUMAN</t>
  </si>
  <si>
    <t>Q15366</t>
  </si>
  <si>
    <t>A8K7X6; B4DXP5; F8VYL7; G3V0E8; I6L8F9; Q32Q82; Q59HD4; Q68Y55; Q6IPF4; Q6PKG5</t>
  </si>
  <si>
    <t>3D-structure; Alternative splicing; Antiviral defense; Cytoplasm; DNA-binding; Immunity; Innate immunity; Isopeptide bond; Nucleus; Phosphoprotein; Repeat; Ribonucleoprotein; RNA-binding; Ubl conjugation; Viral RNA replication</t>
  </si>
  <si>
    <t>Antiviral defense; Immunity; Innate immunity; Viral RNA replication</t>
  </si>
  <si>
    <t>defense response to virus {GO:0051607}; innate immune response {GO:0045087}; IRES-dependent viral translational initiation {GO:0075522}; mRNA metabolic process {GO:0016071}; mRNA splicing, via spliceosome {GO:0000398}; negative regulation of defense response to virus {GO:0050687}; negative regulation of type I interferon production {GO:0032480}; proteasome-mediated ubiquitin-dependent protein catabolic process {GO:0043161}; RNA metabolic process {GO:0016070}; viral RNA genome replication {GO:0039694}</t>
  </si>
  <si>
    <t>cytoplasm {GO:0005737}; cytosol {GO:0005829}; extracellular exosome {GO:0070062}; focal adhesion {GO:0005925}; membrane {GO:0016020}; nucleoplasm {GO:0005654}; nucleus {GO:0005634}</t>
  </si>
  <si>
    <t>DNA binding {GO:0003677}; enzyme binding {GO:0019899}; RNA binding {GO:0003723}; ubiquitin protein ligase binding {GO:0031625}</t>
  </si>
  <si>
    <t>mRNA Splicing - Major Pathway {R-HSA-72163}; Processing of Capped Intron-Containing Pre-mRNA {R-HSA-72203}; Negative regulators of DDX58/IFIH1 signaling {R-HSA-936440}</t>
  </si>
  <si>
    <t>Splicing factor 3B subunit 3</t>
  </si>
  <si>
    <t>Pre-mRNA-splicing factor SF3b 130 kDa subunit (SF3b130); STAF130; Spliceosome-associated protein 130 (SAP 130)</t>
  </si>
  <si>
    <t>SF3B3_HUMAN</t>
  </si>
  <si>
    <t>Q15393</t>
  </si>
  <si>
    <t>Q6NTI8; Q96GC0; Q9BPY2; Q9UFX7; Q9UJ29</t>
  </si>
  <si>
    <t>KIAA0017; SAP130</t>
  </si>
  <si>
    <t>3D-structure; Alternative splicing; mRNA processing; mRNA splicing; Nucleus; Phosphoprotein; Polymorphism; Spliceosome</t>
  </si>
  <si>
    <t>cellular response to calcium ion {GO:0071277}; mRNA splicing, via spliceosome {GO:0000398}; negative regulation of protein catabolic process {GO:0042177}; RNA splicing, via transesterification reactions {GO:0000375}</t>
  </si>
  <si>
    <t>catalytic step 2 spliceosome {GO:0071013}; nucleolus {GO:0005730}; nucleoplasm {GO:0005654}; nucleus {GO:0005634}; small nuclear ribonucleoprotein complex {GO:0030532}; spliceosomal complex {GO:0005681}; U12-type spliceosomal complex {GO:0005689}; U2-type precatalytic spliceosome {GO:0071005}</t>
  </si>
  <si>
    <t>protein-containing complex binding {GO:0044877}; RNA binding {GO:0003723}</t>
  </si>
  <si>
    <t>mRNA Splicing - Major Pathway {R-HSA-72163}; mRNA Splicing - Minor Pathway {R-HSA-72165}</t>
  </si>
  <si>
    <t>Protein transport protein Sec23B (hSec23B)</t>
  </si>
  <si>
    <t>SEC23-related protein B</t>
  </si>
  <si>
    <t>SC23B_HUMAN</t>
  </si>
  <si>
    <t>Q15437</t>
  </si>
  <si>
    <t>D3DW33; Q503A9; Q5W183; Q9BS15; Q9BSI2; Q9H1D7</t>
  </si>
  <si>
    <t>Acetylation; Congenital dyserythropoietic anemia; Cytoplasm; Cytoplasmic vesicle; Disease mutation; Endoplasmic reticulum; ER-Golgi transport; Hereditary hemolytic anemia; Membrane; Metal-binding; Polymorphism; Protein transport; Transport; Zinc</t>
  </si>
  <si>
    <t>COPII-coated vesicle budding {GO:0090114}; intracellular protein transport {GO:0006886}</t>
  </si>
  <si>
    <t>COPII vesicle coat {GO:0030127}; cytosol {GO:0005829}; endomembrane system {GO:0012505}; endoplasmic reticulum {GO:0005783}; endoplasmic reticulum membrane {GO:0005789}; Golgi membrane {GO:0000139}; perinuclear region of cytoplasm {GO:0048471}</t>
  </si>
  <si>
    <t>Neutral amino acid transporter B(0) (ATB(0))</t>
  </si>
  <si>
    <t>Baboon M7 virus receptor; RD114/simian type D retrovirus receptor; Sodium-dependent neutral amino acid transporter type 2; Solute carrier family 1 member 5</t>
  </si>
  <si>
    <t>AAAT_HUMAN</t>
  </si>
  <si>
    <t>Q15758</t>
  </si>
  <si>
    <t>A8K9H5; B4DR77; B4DWS4; B7ZB81; D0EYG6; E9PC01; O95720; Q96RL9; Q9BWQ3; Q9UNP2</t>
  </si>
  <si>
    <t>ASCT2; M7V1; RDR; RDRC</t>
  </si>
  <si>
    <t>3D-structure; Acetylation; Alternative initiation; Alternative splicing; Amino-acid transport; Cell membrane; Glycoprotein; Host cell receptor for virus entry; Host-virus interaction; Membrane; Metal-binding; Phosphoprotein; Polymorphism; Receptor; Sodium; Symport; Transmembrane; Transmembrane helix; Transport</t>
  </si>
  <si>
    <t>Amino-acid transport; Host-virus interaction; Symport; Transport</t>
  </si>
  <si>
    <t>Metal-binding; Sodium</t>
  </si>
  <si>
    <t>Host cell receptor for virus entry; Receptor</t>
  </si>
  <si>
    <t>amino acid transport {GO:0006865}; glutamine secretion {GO:0010585}; glutamine transport {GO:0006868}; L-glutamine import across plasma membrane {GO:1903803}; neutral amino acid transport {GO:0015804}; protein homotrimerization {GO:0070207}</t>
  </si>
  <si>
    <t>extracellular exosome {GO:0070062}; integral component of membrane {GO:0016021}; integral component of plasma membrane {GO:0005887}; melanosome {GO:0042470}; membrane {GO:0016020}; plasma membrane {GO:0005886}</t>
  </si>
  <si>
    <t>amino acid transmembrane transporter activity {GO:0015171}; L-glutamine transmembrane transporter activity {GO:0015186}; L-serine transmembrane transporter activity {GO:0015194}; neutral amino acid transmembrane transporter activity {GO:0015175}; signaling receptor activity {GO:0038023}; symporter activity {GO:0015293}; virus receptor activity {GO:0001618}</t>
  </si>
  <si>
    <t>Amino acid transport across the plasma membrane {R-HSA-352230}</t>
  </si>
  <si>
    <t>Histone-binding protein RBBP7</t>
  </si>
  <si>
    <t>Histone acetyltransferase type B subunit 2; Nucleosome-remodeling factor subunit RBAP46; Retinoblastoma-binding protein 7 (RBBP-7); Retinoblastoma-binding protein p46</t>
  </si>
  <si>
    <t>RBBP7_HUMAN</t>
  </si>
  <si>
    <t>Q16576</t>
  </si>
  <si>
    <t>Q5JP00</t>
  </si>
  <si>
    <t>RBAP46</t>
  </si>
  <si>
    <t>3D-structure; Acetylation; Alternative splicing; Chaperone; Chromatin regulator; DNA replication; Isopeptide bond; Nucleus; Phosphoprotein; Repeat; Repressor; Transcription; Transcription regulation; Ubl conjugation; WD repeat</t>
  </si>
  <si>
    <t>DNA replication; Transcription; Transcription regulation</t>
  </si>
  <si>
    <t>Chaperone; Chromatin regulator; Repressor</t>
  </si>
  <si>
    <t>cell proliferation {GO:0008283}; cellular heat acclimation {GO:0070370}; CENP-A containing nucleosome assembly {GO:0034080}; DNA replication {GO:0006260}; multicellular organism development {GO:0007275}; negative regulation of cell growth {GO:0030308}; negative regulation of G0 to G1 transition {GO:0070317}; negative regulation of gene expression, epigenetic {GO:0045814}; negative regulation of transcription by RNA polymerase II {GO:0000122}; post-translational protein modification {GO:0043687}; response to steroid hormone {GO:0048545}; transcription, DNA-templated {GO:0006351}</t>
  </si>
  <si>
    <t>cytosol {GO:0005829}; ESC/E(Z) complex {GO:0035098}; nucleoplasm {GO:0005654}; nucleus {GO:0005634}; NuRD complex {GO:0016581}</t>
  </si>
  <si>
    <t>histone deacetylase activity {GO:0004407}; RNA binding {GO:0003723}</t>
  </si>
  <si>
    <t>PRC2 methylates histones and DNA {R-HSA-212300}; Oxidative Stress Induced Senescence {R-HSA-2559580}; HDACs deacetylate histones {R-HSA-3214815}; PKMTs methylate histone lysines {R-HSA-3214841}; HATs acetylate histones {R-HSA-3214847}; RMTs methylate histone arginines {R-HSA-3214858}; ERCC6 (CSB) and EHMT2 (G9a) positively regulate rRNA expression {R-HSA-427389}; Activation of anterior HOX genes in hindbrain development during early embryogenesis {R-HSA-5617472}; Deposition of new CENPA-containing nucleosomes at the centromere {R-HSA-606279}; Regulation of TP53 Activity through Acetylation {R-HSA-6804758}; RNA Polymerase I Transcription Initiation {R-HSA-73762}; Regulation of PTEN gene transcription {R-HSA-8943724}; Neddylation {R-HSA-8951664}; Transcriptional Regulation by E2F6 {R-HSA-8953750}</t>
  </si>
  <si>
    <t>Extracellular matrix protein 1</t>
  </si>
  <si>
    <t>Secretory component p85</t>
  </si>
  <si>
    <t>ECM1_HUMAN</t>
  </si>
  <si>
    <t>Q16610</t>
  </si>
  <si>
    <t>A8K8S0; B4DW49; B4DY60; O43266; Q5T5G4; Q5T5G5; Q5T5G6; Q8IZ60</t>
  </si>
  <si>
    <t>Alternative splicing; Angiogenesis; Biomineralization; Disease mutation; Extracellular matrix; Glycoprotein; Mineral balance; Osteogenesis; Polymorphism; Repeat; Secreted; Signal</t>
  </si>
  <si>
    <t>Angiogenesis; Biomineralization; Mineral balance; Osteogenesis</t>
  </si>
  <si>
    <t>angiogenesis {GO:0001525}; biomineral tissue development {GO:0031214}; inflammatory response {GO:0006954}; negative regulation of bone mineralization {GO:0030502}; negative regulation of cytokine-mediated signaling pathway {GO:0001960}; negative regulation of peptidase activity {GO:0010466}; ossification {GO:0001503}; platelet degranulation {GO:0002576}; positive regulation of angiogenesis {GO:0045766}; positive regulation of endothelial cell proliferation {GO:0001938}; positive regulation of I-kappaB kinase/NF-kappaB signaling {GO:0043123}; regulation of T cell migration {GO:2000404}; regulation of transcription by RNA polymerase II {GO:0006357}; regulation of type 2 immune response {GO:0002828}; signal transduction {GO:0007165}</t>
  </si>
  <si>
    <t>collagen-containing extracellular matrix {GO:0062023}; extracellular exosome {GO:0070062}; extracellular matrix {GO:0031012}; extracellular region {GO:0005576}; platelet dense granule lumen {GO:0031089}</t>
  </si>
  <si>
    <t>enzyme binding {GO:0019899}; extracellular matrix structural constituent {GO:0005201}; interleukin-2 receptor binding {GO:0005134}; laminin binding {GO:0043236}; protease binding {GO:0002020}; protein C-terminus binding {GO:0008022}</t>
  </si>
  <si>
    <t>ATPase family AAA domain-containing protein 3B</t>
  </si>
  <si>
    <t>AAA-TOB3</t>
  </si>
  <si>
    <t>ATD3B_HUMAN</t>
  </si>
  <si>
    <t>Q5T9A4</t>
  </si>
  <si>
    <t>A8K3H1; Q6ZRB5; Q9BUK4; Q9ULE7</t>
  </si>
  <si>
    <t>KIAA1273; TOB3</t>
  </si>
  <si>
    <t>Acetylation; Alternative splicing; ATP-binding; Coiled coil; Membrane; Mitochondrion; Mitochondrion inner membrane; Nucleotide-binding; Polymorphism</t>
  </si>
  <si>
    <t>mitochondrion organization {GO:0007005}; neutrophil degranulation {GO:0043312}</t>
  </si>
  <si>
    <t>ficolin-1-rich granule membrane {GO:0101003}; mitochondrial inner membrane {GO:0005743}; mitochondrion {GO:0005739}; plasma membrane {GO:0005886}; secretory granule membrane {GO:0030667}</t>
  </si>
  <si>
    <t>Transmembrane protein 214</t>
  </si>
  <si>
    <t>TM214_HUMAN</t>
  </si>
  <si>
    <t>Q6NUQ4</t>
  </si>
  <si>
    <t>A6NNF2; B3KUI9; B5MCD8; D6W547; Q53SW1; Q69YH4; Q8NC45; Q8WZ37; Q9NXH2</t>
  </si>
  <si>
    <t>Acetylation; Alternative splicing; Apoptosis; Endoplasmic reticulum; Glycoprotein; Membrane; Polymorphism; Transmembrane; Transmembrane helix</t>
  </si>
  <si>
    <t>Acetylation; Glycoprotein</t>
  </si>
  <si>
    <t>apoptotic process {GO:0006915}</t>
  </si>
  <si>
    <t>cytoplasmic microtubule {GO:0005881}; cytosol {GO:0005829}; endoplasmic reticulum {GO:0005783}; endoplasmic reticulum membrane {GO:0005789}; Golgi apparatus {GO:0005794}; integral component of membrane {GO:0016021}</t>
  </si>
  <si>
    <t>Cullin-associated NEDD8-dissociated protein 1</t>
  </si>
  <si>
    <t>Cullin-associated and neddylation-dissociated protein 1; TBP-interacting protein of 120 kDa A (TBP-interacting protein 120A); p120 CAND1</t>
  </si>
  <si>
    <t>CAND1_HUMAN</t>
  </si>
  <si>
    <t>Q86VP6</t>
  </si>
  <si>
    <t>B2RAU3; O94918; Q6PIY4; Q8NDJ4; Q96JZ9; Q96T19; Q9BTC4; Q9H0G2; Q9P0H7; Q9UF85</t>
  </si>
  <si>
    <t>KIAA0829; TIP120; TIP120A</t>
  </si>
  <si>
    <t>3D-structure; Acetylation; Alternative splicing; Cytoplasm; Nucleus; Phosphoprotein; Polymorphism; Repeat; Ubl conjugation pathway</t>
  </si>
  <si>
    <t>cell differentiation {GO:0030154}; cellular iron ion homeostasis {GO:0006879}; negative regulation of catalytic activity {GO:0043086}; neutrophil degranulation {GO:0043312}; positive regulation of RNA polymerase II transcriptional preinitiation complex assembly {GO:0045899}; post-translational protein modification {GO:0043687}; protein ubiquitination {GO:0016567}; SCF complex assembly {GO:0010265}</t>
  </si>
  <si>
    <t>cullin-RING ubiquitin ligase complex {GO:0031461}; cytoplasm {GO:0005737}; cytosol {GO:0005829}; extracellular exosome {GO:0070062}; extracellular region {GO:0005576}; ficolin-1-rich granule lumen {GO:1904813}; Golgi apparatus {GO:0005794}; membrane {GO:0016020}; nucleoplasm {GO:0005654}; nucleus {GO:0005634}; secretory granule lumen {GO:0034774}; ubiquitin ligase complex {GO:0000151}</t>
  </si>
  <si>
    <t>TBP-class protein binding {GO:0017025}</t>
  </si>
  <si>
    <t>Neutrophil degranulation {R-HSA-6798695}; Neddylation {R-HSA-8951664}; Iron uptake and transport {R-HSA-917937}</t>
  </si>
  <si>
    <t>Protein AHNAK2</t>
  </si>
  <si>
    <t>AHNK2_HUMAN</t>
  </si>
  <si>
    <t>Q8IVF2</t>
  </si>
  <si>
    <t>Q5BKX7; Q7Z343; Q7Z358; Q7Z394; Q7Z3G0; Q86WQ6; Q8IYY1; Q8N3G4; Q96EX9</t>
  </si>
  <si>
    <t>C14orf78; KIAA2019</t>
  </si>
  <si>
    <t>3D-structure; Acetylation; Alternative splicing; Isopeptide bond; Nucleus; Phosphoprotein; Polymorphism; Ubl conjugation</t>
  </si>
  <si>
    <t>costamere {GO:0043034}; cytoplasm {GO:0005737}; cytoplasmic vesicle membrane {GO:0030659}; cytosol {GO:0005829}; nucleus {GO:0005634}; plasma membrane {GO:0005886}; sarcolemma {GO:0042383}; T-tubule {GO:0030315}; Z disc {GO:0030018}</t>
  </si>
  <si>
    <t>Importin-4 (Imp4)</t>
  </si>
  <si>
    <t>Importin-4b (Imp4b); Ran-binding protein 4 (RanBP4)</t>
  </si>
  <si>
    <t>IPO4_HUMAN</t>
  </si>
  <si>
    <t>Q8TEX9</t>
  </si>
  <si>
    <t>B2RN95; Q2NL96; Q86TZ9; Q8NCG8; Q96SJ3; Q9BTI4; Q9H5L0</t>
  </si>
  <si>
    <t>IMP4B; RANBP4</t>
  </si>
  <si>
    <t>3D-structure; Acetylation; Alternative splicing; Cytoplasm; Nucleus; Polymorphism; Protein transport; Repeat; Transport</t>
  </si>
  <si>
    <t>DNA replication-dependent nucleosome assembly {GO:0006335}; DNA replication-independent nucleosome assembly {GO:0006336}; NLS-bearing protein import into nucleus {GO:0006607}; protein import into nucleus, translocation {GO:0000060}; protein transport {GO:0015031}; ribosomal protein import into nucleus {GO:0006610}</t>
  </si>
  <si>
    <t>cytoplasm {GO:0005737}; membrane {GO:0016020}; nuclear chromatin {GO:0000790}; nuclear membrane {GO:0031965}; nuclear periphery {GO:0034399}; protein-containing complex {GO:0032991}</t>
  </si>
  <si>
    <t>nuclear localization sequence binding {GO:0008139}; protein transporter activity {GO:0008565}; Ran GTPase binding {GO:0008536}</t>
  </si>
  <si>
    <t>Ubiquitin recognition factor in ER-associated degradation protein 1</t>
  </si>
  <si>
    <t>Ubiquitin fusion degradation protein 1 (UB fusion protein 1)</t>
  </si>
  <si>
    <t>UFD1_HUMAN</t>
  </si>
  <si>
    <t>Q92890</t>
  </si>
  <si>
    <t>A8MW31; Q9Y5N0</t>
  </si>
  <si>
    <t>UFD1L</t>
  </si>
  <si>
    <t>3D-structure; Acetylation; Alternative splicing; Cytoplasm; Nucleus; Phosphoprotein; Polymorphism; Ubl conjugation pathway</t>
  </si>
  <si>
    <t>ER-associated misfolded protein catabolic process {GO:0071712}; error-free translesion synthesis {GO:0070987}; negative regulation of RIG-I signaling pathway {GO:0039536}; negative regulation of type I interferon production {GO:0032480}; proteasome-mediated ubiquitin-dependent protein catabolic process {GO:0043161}; protein deubiquitination {GO:0016579}; retrograde protein transport, ER to cytosol {GO:0030970}; skeletal system development {GO:0001501}; ubiquitin-dependent protein catabolic process {GO:0006511}</t>
  </si>
  <si>
    <t>cytosol {GO:0005829}; endoplasmic reticulum {GO:0005783}; nucleoplasm {GO:0005654}; nucleus {GO:0005634}; UFD1-NPL4 complex {GO:0036501}; VCP-NPL4-UFD1 AAA ATPase complex {GO:0034098}</t>
  </si>
  <si>
    <t>ATPase binding {GO:0051117}; K48-linked polyubiquitin modification-dependent protein binding {GO:0036435}; protein-containing complex binding {GO:0044877}; signaling receptor binding {GO:0005102}; thiol-dependent ubiquitin-specific protease activity {GO:0004843}</t>
  </si>
  <si>
    <t>Protein degradation; proteasomal ubiquitin-dependent pathway..</t>
  </si>
  <si>
    <t>Translesion Synthesis by POLH {R-HSA-110320}; Ub-specific processing proteases {R-HSA-5689880}</t>
  </si>
  <si>
    <t>Transportin-1</t>
  </si>
  <si>
    <t>Importin beta-2; Karyopherin beta-2; M9 region interaction protein (MIP)</t>
  </si>
  <si>
    <t>TNPO1_HUMAN</t>
  </si>
  <si>
    <t>Q92973</t>
  </si>
  <si>
    <t>B4DVC6; Q92957; Q92975</t>
  </si>
  <si>
    <t>KPNB2; MIP1; TRN</t>
  </si>
  <si>
    <t>3D-structure; Acetylation; Alternative splicing; Cytoplasm; Host-virus interaction; Nucleus; Protein transport; Repeat; Transport</t>
  </si>
  <si>
    <t>intraciliary transport involved in cilium assembly {GO:0035735}; NLS-bearing protein import into nucleus {GO:0006607}; protein import into nucleus, translocation {GO:0000060}; regulation of mRNA stability {GO:0043488}; ribosomal protein import into nucleus {GO:0006610}; viral process {GO:0016032}</t>
  </si>
  <si>
    <t>cilium {GO:0005929}; cytoplasm {GO:0005737}; cytosol {GO:0005829}; extracellular exosome {GO:0070062}; nuclear membrane {GO:0031965}; nuclear periphery {GO:0034399}; nucleus {GO:0005634}</t>
  </si>
  <si>
    <t>nuclear localization sequence binding {GO:0008139}; protein transporter activity {GO:0008565}; Ran GTPase binding {GO:0008536}; RNA binding {GO:0003723}</t>
  </si>
  <si>
    <t>Tristetraprolin (TTP, ZFP36) binds and destabilizes mRNA {R-HSA-450513}; Intraflagellar transport {R-HSA-5620924}</t>
  </si>
  <si>
    <t>Leucine-rich repeat-containing protein 59, N-terminally processed</t>
  </si>
  <si>
    <t>Ribosome-binding protein p34 (p34)</t>
  </si>
  <si>
    <t>LRC59_HUMAN</t>
  </si>
  <si>
    <t>Q96AG4</t>
  </si>
  <si>
    <t>B2RE83; D3DTX8; Q9P189</t>
  </si>
  <si>
    <t>Acetylation; Coiled coil; Endoplasmic reticulum; Leucine-rich repeat; Membrane; Microsome; Nucleus; Phosphoprotein; Repeat; Signal-anchor; Transmembrane; Transmembrane helix</t>
  </si>
  <si>
    <t>Endoplasmic reticulum; Membrane; Microsome; Nucleus</t>
  </si>
  <si>
    <t>Coiled coil; Leucine-rich repeat; Repeat; Signal-anchor; Transmembrane; Transmembrane helix</t>
  </si>
  <si>
    <t>endoplasmic reticulum {GO:0005783}; endoplasmic reticulum membrane {GO:0005789}; integral component of membrane {GO:0016021}; membrane {GO:0016020}; mitochondrial nucleoid {GO:0042645}; nuclear envelope {GO:0005635}; organelle membrane {GO:0031090}</t>
  </si>
  <si>
    <t>cadherin binding {GO:0045296}; RNA binding {GO:0003723}</t>
  </si>
  <si>
    <t>BTB/POZ domain-containing protein KCTD12</t>
  </si>
  <si>
    <t>Pfetin; Predominantly fetal expressed T1 domain</t>
  </si>
  <si>
    <t>KCD12_HUMAN</t>
  </si>
  <si>
    <t>Q96CX2</t>
  </si>
  <si>
    <t>C13orf2; KIAA1778; PFET1</t>
  </si>
  <si>
    <t>Acetylation; Cell junction; Cell membrane; Membrane; Phosphoprotein; Postsynaptic cell membrane; Synapse</t>
  </si>
  <si>
    <t>Cell junction; Cell membrane; Membrane; Postsynaptic cell membrane; Synapse</t>
  </si>
  <si>
    <t>protein homooligomerization {GO:0051260}</t>
  </si>
  <si>
    <t>cell junction {GO:0030054}; postsynaptic membrane {GO:0045211}; presynaptic membrane {GO:0042734}</t>
  </si>
  <si>
    <t>identical protein binding {GO:0042802}; RNA binding {GO:0003723}</t>
  </si>
  <si>
    <t>PRKC apoptosis WT1 regulator protein</t>
  </si>
  <si>
    <t>Prostate apoptosis response 4 protein (Par-4)</t>
  </si>
  <si>
    <t>PAWR_HUMAN</t>
  </si>
  <si>
    <t>Q96IZ0</t>
  </si>
  <si>
    <t>O75796; Q6FHY9; Q8N700</t>
  </si>
  <si>
    <t>PAR4</t>
  </si>
  <si>
    <t>3D-structure; Apoptosis; Coiled coil; Cytoplasm; Nucleus; Phosphoprotein; Polymorphism; Transcription; Transcription regulation</t>
  </si>
  <si>
    <t>Apoptosis; Transcription; Transcription regulation</t>
  </si>
  <si>
    <t>actin filament bundle assembly {GO:0051017}; apoptotic process {GO:0006915}; apoptotic signaling pathway {GO:0097190}; interleukin-2 biosynthetic process {GO:0042094}; negative regulation of B cell proliferation {GO:0030889}; negative regulation of fibroblast proliferation {GO:0048147}; negative regulation of T cell proliferation {GO:0042130}; negative regulation of T cell receptor signaling pathway {GO:0050860}; negative regulation of transcription by RNA polymerase II {GO:0000122}; positive regulation of amyloid precursor protein biosynthetic process {GO:0042986}; positive regulation of apoptotic process {GO:0043065}; positive regulation of cellular senescence {GO:2000774}; positive regulation of gene expression {GO:0010628}; positive regulation of hydrogen peroxide-mediated programmed cell death {GO:1901300}; transcription, DNA-templated {GO:0006351}</t>
  </si>
  <si>
    <t>actin filament {GO:0005884}; cytoplasm {GO:0005737}; nuclear chromatin {GO:0000790}; nucleus {GO:0005634}</t>
  </si>
  <si>
    <t>actin binding {GO:0003779}; enzyme binding {GO:0019899}; leucine zipper domain binding {GO:0043522}; transcription corepressor activity {GO:0003714}</t>
  </si>
  <si>
    <t>26S proteasome non-ATPase regulatory subunit 1</t>
  </si>
  <si>
    <t>26S proteasome regulatory subunit RPN2; 26S proteasome regulatory subunit S1; 26S proteasome subunit p112</t>
  </si>
  <si>
    <t>PSMD1_HUMAN</t>
  </si>
  <si>
    <t>Q99460</t>
  </si>
  <si>
    <t>B8ZZH9; Q24JU0; Q53TI2; Q6GMU5; Q6P2P4; Q6PJM7; Q6PKG9; Q86VU1; Q8IV79</t>
  </si>
  <si>
    <t>3D-structure; Acetylation; Alternative splicing; Phosphoprotein; Proteasome; Repeat</t>
  </si>
  <si>
    <t>neutrophil degranulation {GO:0043312}; post-translational protein modification {GO:0043687}; proteasome-mediated ubiquitin-dependent protein catabolic process {GO:0043161}; protein deubiquitination {GO:0016579}; regulation of protein catabolic process {GO:0042176}</t>
  </si>
  <si>
    <t>azurophil granule lumen {GO:0035578}; cytosol {GO:0005829}; extracellular region {GO:0005576}; membrane {GO:0016020}; nucleoplasm {GO:0005654}; nucleus {GO:0005634}; proteasome accessory complex {GO:0022624}; proteasome complex {GO:0000502}; proteasome regulatory particle {GO:0005838}; proteasome regulatory particle, base subcomplex {GO:0008540}; proteasome storage granule {GO:0034515}</t>
  </si>
  <si>
    <t>enzyme regulator activity {GO:0030234}; ubiquitin protein ligase binding {GO:0031625}</t>
  </si>
  <si>
    <t>Protein/nucleic acid deglycase DJ-1</t>
  </si>
  <si>
    <t>Maillard deglycase; Oncogene DJ1; Parkinson disease protein 7; Parkinsonism-associated deglycase; Protein DJ-1 (DJ-1)</t>
  </si>
  <si>
    <t>PARK7_HUMAN</t>
  </si>
  <si>
    <t>Q99497</t>
  </si>
  <si>
    <t>B2R4Z1; O14805; Q6DR95; Q7LFU2</t>
  </si>
  <si>
    <t>3D-structure; Acetylation; Autophagy; Cell membrane; Chaperone; Copper; Cytoplasm; Disease mutation; DNA damage; DNA repair; Fertilization; Hydrolase; Inflammatory response; Isopeptide bond; Lipoprotein; Membrane; Mitochondrion; Neurodegeneration; Nucleus; Oxidation; Palmitate; Parkinson disease; Parkinsonism; Phosphoprotein; Polymorphism; Protease; RNA-binding; Stress response; Tumor suppressor; Ubl conjugation; Zymogen</t>
  </si>
  <si>
    <t>Autophagy; DNA damage; DNA repair; Fertilization; Inflammatory response; Stress response</t>
  </si>
  <si>
    <t>Cell membrane; Cytoplasm; Membrane; Mitochondrion; Nucleus</t>
  </si>
  <si>
    <t>Disease mutation; Neurodegeneration; Parkinson disease; Parkinsonism; Tumor suppressor</t>
  </si>
  <si>
    <t>Copper</t>
  </si>
  <si>
    <t>Chaperone; Hydrolase; Protease; RNA-binding</t>
  </si>
  <si>
    <t>Acetylation; Isopeptide bond; Lipoprotein; Oxidation; Palmitate; Phosphoprotein; Ubl conjugation; Zymogen</t>
  </si>
  <si>
    <t>activation of protein kinase B activity {GO:0032148}; adult locomotory behavior {GO:0008344}; autophagy {GO:0006914}; cellular response to glyoxal {GO:0036471}; cellular response to hydrogen peroxide {GO:0070301}; cellular response to oxidative stress {GO:0034599}; detoxification of copper ion {GO:0010273}; detoxification of mercury ion {GO:0050787}; DNA repair {GO:0006281}; dopamine uptake involved in synaptic transmission {GO:0051583}; enzyme active site formation via L-cysteine sulfinic acid {GO:0018323}; glucose homeostasis {GO:0042593}; glutathione deglycation {GO:0036531}; glycolate biosynthetic process {GO:0046295}; glyoxal metabolic process {GO:1903189}; guanine deglycation {GO:0106044}; guanine deglycation, glyoxal removal {GO:0106046}; guanine deglycation, methylglyoxal removal {GO:0106045}; hydrogen peroxide metabolic process {GO:0042743}; inflammatory response {GO:0006954}; insulin secretion {GO:0030073}; lactate biosynthetic process {GO:0019249}; membrane depolarization {GO:0051899}; membrane hyperpolarization {GO:0060081}; methylglyoxal metabolic process {GO:0009438}; mitochondrion organization {GO:0007005}; negative regulation of apoptotic process {GO:0043066}; negative regulation of cell death {GO:0060548}; negative regulation of cysteine-type endopeptidase activity involved in apoptotic signaling pathway {GO:2001268}; negative regulation of death-inducing signaling complex assembly {GO:1903073}; negative regulation of endoplasmic reticulum stress-induced intrinsic apoptotic signaling pathway {GO:1902236}; negative regulation of extrinsic apoptotic signaling pathway {GO:2001237}; negative regulation of gene expression {GO:0010629}; negative regulation of hydrogen peroxide-induced cell death {GO:1903206}; negative regulation of hydrogen peroxide-induced neuron death {GO:1903208}; negative regulation of hydrogen peroxide-induced neuron intrinsic apoptotic signaling pathway {GO:1903384}; negative regulation of neuron apoptotic process {GO:0043524}; negative regulation of neuron death {GO:1901215}; negative regulation of nitrosative stress-induced intrinsic apoptotic signaling pathway {GO:1905259}; negative regulation of oxidative stress-induced cell death {GO:1903202}; negative regulation of oxidative stress-induced neuron intrinsic apoptotic signaling pathway {GO:1903377}; negative regulation of proteasomal ubiquitin-dependent protein catabolic process {GO:0032435}; negative regulation of protein acetylation {GO:1901984}; negative regulation of protein binding {GO:0032091}; negative regulation of protein export from nucleus {GO:0046826}; negative regulation of protein K48-linked deubiquitination {GO:1903094}; negative regulation of protein kinase activity {GO:0006469}; negative regulation of protein phosphorylation {GO:0001933}; negative regulation of protein sumoylation {GO:0033234}; negative regulation of protein ubiquitination {GO:0031397}; negative regulation of reactive oxygen species biosynthetic process {GO:1903427}; negative regulation of TRAIL-activated apoptotic signaling pathway {GO:1903122}; negative regulation of ubiquitin-protein transferase activity {GO:0051444}; negative regulation of ubiquitin-specific protease activity {GO:2000157}; peptidyl-arginine deglycation {GO:0036527}; peptidyl-cysteine deglycation {GO:0036526}; peptidyl-lysine deglycation {GO:0036528}; positive regulation of acute inflammatory response to antigenic stimulus {GO:0002866}; positive regulation of androgen receptor activity {GO:2000825}; positive regulation of autophagy of mitochondrion {GO:1903599}; positive regulation of DNA-binding transcription factor activity {GO:0051091}; positive regulation of dopamine biosynthetic process {GO:1903181}; positive regulation of gene expression {GO:0010628}; positive regulation of interleukin-8 production {GO:0032757}; positive regulation of L-dopa biosynthetic process {GO:1903197}; positive regulation of L-dopa decarboxylase activity {GO:1903200}; positive regulation of mitochondrial electron transport, NADH to ubiquinone {GO:1902958}; positive regulation of NAD(P)H oxidase activity {GO:0033864}; positive regulation of oxidative phosphorylation uncoupler activity {GO:2000277}; positive regulation of oxidative stress-induced intrinsic apoptotic signaling pathway {GO:1902177}; positive regulation of peptidyl-serine phosphorylation {GO:0033138}; positive regulation of protein homodimerization activity {GO:0090073}; positive regulation of protein kinase B signaling {GO:0051897}; positive regulation of protein localization to nucleus {GO:1900182}; positive regulation of pyrroline-5-carboxylate reductase activity {GO:1903168}; positive regulation of reactive oxygen species biosynthetic process {GO:1903428}; positive regulation of superoxide dismutase activity {GO:1901671}; positive regulation of transcription by RNA polymerase II {GO:0045944}; positive regulation of transcription regulatory region DNA binding {GO:2000679}; positive regulation of tyrosine 3-monooxygenase activity {GO:1903178}; protein deglycation, glyoxal removal {GO:0036529}; protein deglycation, methylglyoxal removal {GO:0036530}; protein deglycosylation {GO:0006517}; protein stabilization {GO:0050821}; Ras protein signal transduction {GO:0007265}; regulation of androgen receptor signaling pathway {GO:0060765}; regulation of inflammatory response {GO:0050727}; regulation of mitochondrial membrane potential {GO:0051881}; regulation of neuron apoptotic process {GO:0043523}; regulation of supramolecular fiber organization {GO:1902903}; single fertilization {GO:0007338}</t>
  </si>
  <si>
    <t>axon {GO:0030424}; cell body {GO:0044297}; cell-cell adherens junction {GO:0005913}; chromatin {GO:0000785}; cytoplasm {GO:0005737}; cytosol {GO:0005829}; endoplasmic reticulum {GO:0005783}; extracellular exosome {GO:0070062}; membrane raft {GO:0045121}; mitochondrial intermembrane space {GO:0005758}; mitochondrial matrix {GO:0005759}; mitochondrion {GO:0005739}; nucleoplasm {GO:0005654}; nucleus {GO:0005634}; perinuclear region of cytoplasm {GO:0048471}; plasma membrane {GO:0005886}; PML body {GO:0016605}; presynapse {GO:0098793}</t>
  </si>
  <si>
    <t>androgen receptor binding {GO:0050681}; cadherin binding {GO:0045296}; copper ion binding {GO:0005507}; cupric ion binding {GO:1903135}; cuprous ion binding {GO:1903136}; cytokine binding {GO:0019955}; enzyme binding {GO:0019899}; identical protein binding {GO:0042802}; kinase binding {GO:0019900}; L-dopa decarboxylase activator activity {GO:0036478}; mercury ion binding {GO:0045340}; mRNA binding {GO:0003729}; oxidoreductase activity, acting on peroxide as acceptor {GO:0016684}; peptidase activity {GO:0008233}; peroxiredoxin activity {GO:0051920}; protein deglycase activity {GO:0036524}; protein homodimerization activity {GO:0042803}; repressing transcription factor binding {GO:0070491}; scaffold protein binding {GO:0097110}; signaling receptor binding {GO:0005102}; small protein activating enzyme binding {GO:0044388}; superoxide dismutase copper chaperone activity {GO:0016532}; transcription coactivator activity {GO:0003713}; transcription factor binding {GO:0008134}; tyrosine 3-monooxygenase activator activity {GO:0036470}; ubiquitin-like protein conjugating enzyme binding {GO:0044390}; ubiquitin-specific protease binding {GO:1990381}</t>
  </si>
  <si>
    <t>Spindlin interactor and repressor of chromatin-binding protein</t>
  </si>
  <si>
    <t>SPIN1-docking protein (SPIN-DOC)</t>
  </si>
  <si>
    <t>SPNDC_HUMAN</t>
  </si>
  <si>
    <t>Q9BUA3</t>
  </si>
  <si>
    <t>Q68CV7; Q6PHS2; Q96IH0</t>
  </si>
  <si>
    <t>Isopeptide bond; Phosphoprotein; Polymorphism; Repressor; Transcription; Transcription regulation; Ubl conjugation</t>
  </si>
  <si>
    <t>Repressor</t>
  </si>
  <si>
    <t>negative regulation of transcription, DNA-templated {GO:0045892}; transcription, DNA-templated {GO:0006351}</t>
  </si>
  <si>
    <t>Extracellular glycoprotein lacritin</t>
  </si>
  <si>
    <t>LACRT_HUMAN</t>
  </si>
  <si>
    <t>Q9GZZ8</t>
  </si>
  <si>
    <t>Glycoprotein; Secreted; Signal</t>
  </si>
  <si>
    <t>calcineurin-NFAT signaling cascade {GO:0033173}; calcium-mediated signaling {GO:0019722}; defense response to bacterium {GO:0042742}; epithelial structure maintenance {GO:0010669}; negative regulation of apoptotic process {GO:0043066}; negative regulation of lipopolysaccharide-mediated signaling pathway {GO:0031665}; positive regulation of calcineurin-NFAT signaling cascade {GO:0070886}; positive regulation of calcium-mediated signaling {GO:0050850}; positive regulation of cell proliferation {GO:0008284}; positive regulation of epithelial cell proliferation {GO:0050679}; positive regulation of epithelial cell proliferation involved in wound healing {GO:0060054}; positive regulation of macroautophagy {GO:0016239}; positive regulation of peptidyl-tyrosine phosphorylation {GO:0050731}; positive regulation of release of sequestered calcium ion into cytosol {GO:0051281}; positive regulation of secretion {GO:0051047}; protein acetylation {GO:0006473}; protein localization to Golgi apparatus {GO:0034067}; tear secretion {GO:0070075}</t>
  </si>
  <si>
    <t>extracellular region {GO:0005576}; extracellular space {GO:0005615}; secretory granule {GO:0030141}</t>
  </si>
  <si>
    <t>collagen binding {GO:0005518}; fibronectin binding {GO:0001968}; growth factor activity {GO:0008083}; laminin-1 binding {GO:0043237}; protein N-terminus binding {GO:0047485}</t>
  </si>
  <si>
    <t>Leucine-rich repeat-containing protein 40</t>
  </si>
  <si>
    <t>LRC40_HUMAN</t>
  </si>
  <si>
    <t>Q9H9A6</t>
  </si>
  <si>
    <t>Q9BTR7; Q9NSK1; Q9NXC1</t>
  </si>
  <si>
    <t>Leucine-rich repeat; Phosphoprotein; Polymorphism; Repeat</t>
  </si>
  <si>
    <t>signal transduction {GO:0007165}</t>
  </si>
  <si>
    <t>membrane {GO:0016020}; plasma membrane {GO:0005886}</t>
  </si>
  <si>
    <t>39S ribosomal protein L16, mitochondrial (L16mt; MRP-L16)</t>
  </si>
  <si>
    <t>Mitochondrial large ribosomal subunit protein uL16m</t>
  </si>
  <si>
    <t>RM16_HUMAN</t>
  </si>
  <si>
    <t>Q9NX20</t>
  </si>
  <si>
    <t>Q9BYD0; Q9HB70</t>
  </si>
  <si>
    <t>3D-structure; Mitochondrion; Polymorphism; Ribonucleoprotein; Ribosomal protein; Transit peptide</t>
  </si>
  <si>
    <t>mitochondrial translation {GO:0032543}; mitochondrial translational elongation {GO:0070125}; mitochondrial translational termination {GO:0070126}</t>
  </si>
  <si>
    <t>mitochondrial inner membrane {GO:0005743}; mitochondrial large ribosomal subunit {GO:0005762}; mitochondrion {GO:0005739}</t>
  </si>
  <si>
    <t>rRNA binding {GO:0019843}; structural constituent of ribosome {GO:0003735}</t>
  </si>
  <si>
    <t>Mitochondrial translation initiation {R-HSA-5368286}; Mitochondrial translation elongation {R-HSA-5389840}; Mitochondrial translation termination {R-HSA-5419276}</t>
  </si>
  <si>
    <t>Deleted in malignant brain tumors 1 protein</t>
  </si>
  <si>
    <t>Glycoprotein 340 (Gp-340); Hensin; Salivary agglutinin (SAG); Surfactant pulmonary-associated D-binding protein</t>
  </si>
  <si>
    <t>DMBT1_HUMAN</t>
  </si>
  <si>
    <t>Q9UGM3</t>
  </si>
  <si>
    <t>A6NDG4; A6NDJ5; A8E4R5; B1ARE7; B1ARE8; B1ARE9; B1ARF0; B7Z8Y2; F8WEF7; Q59EX0; Q5JR26; Q6MZN4; Q96DU4; Q9UGM2; Q9UJ57; Q9UKJ4; Q9Y211; Q9Y4V9</t>
  </si>
  <si>
    <t>Alternative splicing; Antiviral defense; Developmental protein; Differentiation; Disulfide bond; Glycoprotein; Host-virus interaction; Polymorphism; Protein transport; Repeat; Secreted; Signal; Transport; Tumor suppressor</t>
  </si>
  <si>
    <t>Antiviral defense; Differentiation; Host-virus interaction; Protein transport; Transport</t>
  </si>
  <si>
    <t>Tumor suppressor</t>
  </si>
  <si>
    <t>antimicrobial humoral immune response mediated by antimicrobial peptide {GO:0061844}; cellular protein metabolic process {GO:0044267}; defense response to Gram-negative bacterium {GO:0050829}; defense response to Gram-positive bacterium {GO:0050830}; defense response to virus {GO:0051607}; epithelial cell differentiation {GO:0030855}; induction of bacterial agglutination {GO:0043152}; innate immune response {GO:0045087}; multicellular organism development {GO:0007275}; protein transport {GO:0015031}; receptor-mediated endocytosis {GO:0006898}; viral process {GO:0016032}</t>
  </si>
  <si>
    <t>cytoplasm {GO:0005737}; extracellular exosome {GO:0070062}; extracellular region {GO:0005576}; extracellular space {GO:0005615}; extrinsic component of membrane {GO:0019898}; phagocytic vesicle membrane {GO:0030670}; zymogen granule membrane {GO:0042589}</t>
  </si>
  <si>
    <t>calcium-dependent protein binding {GO:0048306}; DNA binding {GO:0003677}; heparan sulfate binding {GO:1904399}; lipopolysaccharide binding {GO:0001530}; lipoteichoic acid binding {GO:0070891}; pattern recognition receptor activity {GO:0038187}; scavenger receptor activity {GO:0005044}; signaling pattern recognition receptor activity {GO:0008329}; zymogen binding {GO:0035375}</t>
  </si>
  <si>
    <t>Surfactant metabolism {R-HSA-5683826}</t>
  </si>
  <si>
    <t>Stomatin-like protein 2, mitochondrial (SLP-2)</t>
  </si>
  <si>
    <t>EPB72-like protein 2; Paraprotein target 7 (Paratarg-7)</t>
  </si>
  <si>
    <t>STML2_HUMAN</t>
  </si>
  <si>
    <t>Q9UJZ1</t>
  </si>
  <si>
    <t>B4E1K7; D3DRN3; O60376; Q53G29; Q96FY2; Q9P042</t>
  </si>
  <si>
    <t>SLP2</t>
  </si>
  <si>
    <t>Acetylation; Alternative splicing; Cell membrane; Coiled coil; Cytoplasm; Cytoskeleton; Lipid-binding; Lipoprotein; Membrane; Mitochondrion; Mitochondrion inner membrane; Phosphoprotein; Polymorphism; Transit peptide</t>
  </si>
  <si>
    <t>Cell membrane; Cytoplasm; Cytoskeleton; Membrane; Mitochondrion; Mitochondrion inner membrane</t>
  </si>
  <si>
    <t>Coiled coil; Transit peptide</t>
  </si>
  <si>
    <t>Acetylation; Lipoprotein; Phosphoprotein</t>
  </si>
  <si>
    <t>CD4-positive, alpha-beta T cell activation {GO:0035710}; cellular calcium ion homeostasis {GO:0006874}; interleukin-2 production {GO:0032623}; lipid localization {GO:0010876}; mitochondrial ATP synthesis coupled proton transport {GO:0042776}; mitochondrial calcium ion transmembrane transport {GO:0006851}; mitochondrial protein processing {GO:0034982}; mitochondrion organization {GO:0007005}; positive regulation of cardiolipin metabolic process {GO:1900210}; positive regulation of mitochondrial DNA replication {GO:0090297}; positive regulation of mitochondrial membrane potential {GO:0010918}; protein complex oligomerization {GO:0051259}; stress-induced mitochondrial fusion {GO:1990046}; T cell receptor signaling pathway {GO:0050852}</t>
  </si>
  <si>
    <t>cytoskeleton {GO:0005856}; extrinsic component of plasma membrane {GO:0019897}; membrane raft {GO:0045121}; mitochondrial inner membrane {GO:0005743}; mitochondrial intermembrane space {GO:0005758}</t>
  </si>
  <si>
    <t>cardiolipin binding {GO:1901612}; GTPase binding {GO:0051020}; signaling receptor binding {GO:0005102}</t>
  </si>
  <si>
    <t>Serine-threonine kinase receptor-associated protein</t>
  </si>
  <si>
    <t>MAP activator with WD repeats; UNR-interacting protein; WD-40 repeat protein PT-WD</t>
  </si>
  <si>
    <t>STRAP_HUMAN</t>
  </si>
  <si>
    <t>Q9Y3F4</t>
  </si>
  <si>
    <t>B2R5S5; B4DNJ6; Q5TZT4; Q9NTK0; Q9UQC8</t>
  </si>
  <si>
    <t>MAWD; UNRIP</t>
  </si>
  <si>
    <t>Alternative splicing; Cytoplasm; mRNA processing; mRNA splicing; Nucleus; Phosphoprotein; Repeat; WD repeat</t>
  </si>
  <si>
    <t>maintenance of gastrointestinal epithelium {GO:0030277}; negative regulation of epithelial cell migration {GO:0010633}; negative regulation of epithelial cell proliferation {GO:0050680}; negative regulation of epithelial to mesenchymal transition {GO:0010719}; negative regulation of pathway-restricted SMAD protein phosphorylation {GO:0060394}; negative regulation of transcription by RNA polymerase II {GO:0000122}; negative regulation of transforming growth factor beta receptor signaling pathway {GO:0030512}; spliceosomal snRNP assembly {GO:0000387}</t>
  </si>
  <si>
    <t>cytoplasm {GO:0005737}; cytosol {GO:0005829}; nucleoplasm {GO:0005654}; SMN complex {GO:0032797}; SMN-Sm protein complex {GO:0034719}</t>
  </si>
  <si>
    <t>RNA binding {GO:0003723}; signaling receptor binding {GO:0005102}</t>
  </si>
  <si>
    <t>Downregulation of TGF-beta receptor signaling {R-HSA-2173788}</t>
  </si>
  <si>
    <t>Cilia- and flagella-associated protein 20</t>
  </si>
  <si>
    <t>Basal body up-regulated protein 22; Transcription factor IIB</t>
  </si>
  <si>
    <t>CFA20_HUMAN</t>
  </si>
  <si>
    <t>Q9Y6A4</t>
  </si>
  <si>
    <t>BUG22; C16orf80; GTL3</t>
  </si>
  <si>
    <t>Cell projection; Cilium; Cytoplasm; Cytoskeleton; Microtubule; Nucleus</t>
  </si>
  <si>
    <t>cilium assembly {GO:0060271}; multicellular organism development {GO:0007275}; positive regulation of cell motility {GO:2000147}; positive regulation of feeding behavior {GO:2000253}; protein polyglutamylation {GO:0018095}; regulation of cilium beat frequency involved in ciliary motility {GO:0060296}</t>
  </si>
  <si>
    <t>centriole {GO:0005814}; ciliary basal body {GO:0036064}; cilium {GO:0005929}; extracellular exosome {GO:0070062}; microtubule {GO:0005874}; nucleus {GO:0005634}</t>
  </si>
  <si>
    <t>Immunoglobulin lambda constant 7</t>
  </si>
  <si>
    <t>Ig lambda-7 chain C region</t>
  </si>
  <si>
    <t>IGLC7_HUMAN</t>
  </si>
  <si>
    <t>A0M8Q6</t>
  </si>
  <si>
    <t>A0A075B6L1</t>
  </si>
  <si>
    <t>blood microparticle {GO:0072562}; external side of plasma membrane {GO:0009897}; extracellular region {GO:0005576}; immunoglobulin complex, circulating {GO:0042571}; plasma membrane {GO:0005886}</t>
  </si>
  <si>
    <t>Importin-5 (Imp5)</t>
  </si>
  <si>
    <t>Importin subunit beta-3; Karyopherin beta-3; Ran-binding protein 5 (RanBP5)</t>
  </si>
  <si>
    <t>IPO5_HUMAN</t>
  </si>
  <si>
    <t>O00410</t>
  </si>
  <si>
    <t>B4DZA0; O15257; Q5T578; Q86XC7</t>
  </si>
  <si>
    <t>KPNB3; RANBP5</t>
  </si>
  <si>
    <t>Acetylation; Alternative splicing; Cytoplasm; Host-virus interaction; Nucleus; Phosphoprotein; Polymorphism; Protein transport; Repeat; Transport</t>
  </si>
  <si>
    <t>cellular response to amino acid stimulus {GO:0071230}; negative regulation of cyclin-dependent protein serine/threonine kinase activity {GO:0045736}; NLS-bearing protein import into nucleus {GO:0006607}; positive regulation of protein import into nucleus {GO:0042307}; protein import into nucleus, translocation {GO:0000060}; ribosomal protein import into nucleus {GO:0006610}; viral process {GO:0016032}</t>
  </si>
  <si>
    <t>cytoplasm {GO:0005737}; membrane {GO:0016020}; nuclear membrane {GO:0031965}; nuclear periphery {GO:0034399}; nuclear pore {GO:0005643}; nucleolus {GO:0005730}; nucleus {GO:0005634}</t>
  </si>
  <si>
    <t>GTPase inhibitor activity {GO:0005095}; nuclear localization sequence binding {GO:0008139}; protein transporter activity {GO:0008565}; Ran GTPase binding {GO:0008536}; RNA binding {GO:0003723}</t>
  </si>
  <si>
    <t>vRNP Assembly {R-HSA-192905}</t>
  </si>
  <si>
    <t>26S proteasome non-ATPase regulatory subunit 14</t>
  </si>
  <si>
    <t>26S proteasome regulatory subunit RPN11; 26S proteasome-associated PAD1 homolog 1</t>
  </si>
  <si>
    <t>PSDE_HUMAN</t>
  </si>
  <si>
    <t>O00487</t>
  </si>
  <si>
    <t>B3KNW2; O00176</t>
  </si>
  <si>
    <t>POH1</t>
  </si>
  <si>
    <t>3D-structure; DNA damage; DNA repair; Hydrolase; Metal-binding; Metalloprotease; Phosphoprotein; Protease; Proteasome; Ubl conjugation pathway; Zinc</t>
  </si>
  <si>
    <t>DNA damage; DNA repair; Ubl conjugation pathway</t>
  </si>
  <si>
    <t>Hydrolase; Metalloprotease; Protease</t>
  </si>
  <si>
    <t>double-strand break repair via homologous recombination {GO:0000724}; double-strand break repair via nonhomologous end joining {GO:0006303}; neutrophil degranulation {GO:0043312}; post-translational protein modification {GO:0043687}; protein deubiquitination {GO:0016579}; protein K63-linked deubiquitination {GO:0070536}; regulation of proteasomal protein catabolic process {GO:0061136}; response to ethanol {GO:0045471}; ubiquitin-dependent protein catabolic process {GO:0006511}</t>
  </si>
  <si>
    <t>cytosol {GO:0005829}; cytosolic proteasome complex {GO:0031597}; extracellular region {GO:0005576}; ficolin-1-rich granule lumen {GO:1904813}; nucleoplasm {GO:0005654}; nucleus {GO:0005634}; proteasome accessory complex {GO:0022624}; proteasome complex {GO:0000502}; proteasome regulatory particle, lid subcomplex {GO:0008541}; secretory granule lumen {GO:0034774}</t>
  </si>
  <si>
    <t>endopeptidase activator activity {GO:0061133}; Lys63-specific deubiquitinase activity {GO:0061578}; metal ion binding {GO:0046872}; metallopeptidase activity {GO:0008237}; proteasome binding {GO:0070628}; thiol-dependent ubiquitinyl hydrolase activity {GO:0036459}</t>
  </si>
  <si>
    <t>Activation of NF-kappaB in B cells {R-HSA-1169091}; Oxygen-dependent proline hydroxylation of Hypoxia-inducible Factor Alpha {R-HSA-1234176}; ER-Phagosome pathway {R-HSA-1236974}; Cross-presentation of soluble exogenous antigens (endosomes) {R-HSA-1236978}; Autodegradation of Cdh1 by Cdh1:APC/C {R-HSA-174084}; SCF-beta-TrCP mediated degradation of Emi1 {R-HSA-174113}; APC/C:Cdc20 mediated degradation of Securin {R-HSA-174154}; APC/C:Cdh1 mediated degradation of Cdc20 and other APC/C:Cdh1 targeted proteins in late mitosis/early G1 {R-HSA-174178}; Cdc20:Phospho-APC/C mediated degradation of Cyclin A {R-HSA-174184}; Vpu mediated degradation of CD4 {R-HSA-180534}; Vif-mediated degradation of APOBEC3G {R-HSA-180585}; SCF(Skp2)-mediated degradation of p27/p21 {R-HSA-187577}; Degradation of beta-catenin by the destruction complex {R-HSA-195253}; Downstream TCR signaling {R-HSA-202424}; Regulation of activated PAK-2p34 by proteasome mediated degradation {R-HSA-211733}; Separation of Sister Chromatids {R-HSA-2467813}; FCERI mediated NF-kB activation {R-HSA-2871837}; Autodegradation of the E3 ubiquitin ligase COP1 {R-HSA-349425}; Regulation of ornithine decarboxylase (ODC) {R-HSA-350562}; ABC-family proteins mediated transport {R-HSA-382556}; AUF1 (hnRNP D0) binds and destabilizes mRNA {R-HSA-450408}; Asymmetric localization of PCP proteins {R-HSA-4608870}; Degradation of AXIN {R-HSA-4641257}; Degradation of DVL {R-HSA-4641258}; Hedgehog ligand biogenesis {R-HSA-5358346}; Hh mutants that don't undergo autocatalytic processing are degraded by ERAD {R-HSA-5362768}; Dectin-1 mediated noncanonical NF-kB signaling {R-HSA-5607761}; CLEC7A (Dectin-1) signaling {R-HSA-5607764}; Degradation of GLI1 by the proteasome {R-HSA-5610780}; Degradation of GLI2 by the proteasome {R-HSA-5610783}; GLI3 is processed to GLI3R by the proteasome {R-HSA-5610785}; Hedgehog 'on' state {R-HSA-5632684}; Regulation of RAS by GAPs {R-HSA-5658442}; TNFR2 non-canonical NF-kB pathway {R-HSA-5668541}; NIK--&gt;noncanonical NF-kB signaling {R-HSA-5676590}; Defective CFTR causes cystic fibrosis {R-HSA-5678895}; MAPK6/MAPK4 signaling {R-HSA-5687128}; UCH proteinases {R-HSA-5689603}; Ub-specific processing proteases {R-HSA-5689880}; Metalloprotease DUBs {R-HSA-5689901}; Neutrophil degranulation {R-HSA-6798695}; CDT1 association with the CDC6:ORC:origin complex {R-HSA-68827}; Orc1 removal from chromatin {R-HSA-68949}; CDK-mediated phosphorylation and removal of Cdc6 {R-HSA-69017}; Ubiquitin-dependent degradation of Cyclin D1 {R-HSA-69229}; G2/M Checkpoints {R-HSA-69481}; Ubiquitin Mediated Degradation of Phosphorylated Cdc25A {R-HSA-69601}; The role of GTSE1 in G2/M progression after G2 checkpoint {R-HSA-8852276}; FBXL7 down-regulates AURKA during mitotic entry and in early mitosis {R-HSA-8854050}; RUNX1 regulates transcription of genes involved in differentiation of HSCs {R-HSA-8939236}; Regulation of RUNX2 expression and activity {R-HSA-8939902}; Regulation of RUNX3 expression and activity {R-HSA-8941858}; Regulation of PTEN stability and activity {R-HSA-8948751}; Neddylation {R-HSA-8951664}; Regulation of expression of SLITs and ROBOs {R-HSA-9010553}; Interleukin-1 signaling {R-HSA-9020702}; Negative regulation of NOTCH4 signaling {R-HSA-9604323}; Antigen processing: Ubiquitination &amp; Proteasome degradation {R-HSA-983168}</t>
  </si>
  <si>
    <t>PDZ domain-containing protein GIPC1</t>
  </si>
  <si>
    <t>GAIP C-terminus-interacting protein; RGS-GAIP-interacting protein; RGS19-interacting protein 1; Synectin; Tax interaction protein 2 (TIP-2)</t>
  </si>
  <si>
    <t>GIPC1_HUMAN</t>
  </si>
  <si>
    <t>O14908</t>
  </si>
  <si>
    <t>A8K4I3; A8MZG3; Q9BTC9</t>
  </si>
  <si>
    <t>C19orf3; GIPC; RGS19IP1</t>
  </si>
  <si>
    <t>Alternative splicing; Cytoplasm; Membrane; Phosphoprotein</t>
  </si>
  <si>
    <t>chemical synaptic transmission {GO:0007268}; endothelial cell migration {GO:0043542}; G-protein coupled receptor signaling pathway {GO:0007186}; glutamate secretion {GO:0014047}; negative regulation of proteasomal ubiquitin-dependent protein catabolic process {GO:0032435}; positive regulation of cytokinesis {GO:0032467}; positive regulation of transforming growth factor beta receptor signaling pathway {GO:0030511}; protein targeting {GO:0006605}; regulation of protein stability {GO:0031647}; regulation of synaptic plasticity {GO:0048167}; regulation of synaptic vesicle exocytosis {GO:2000300}</t>
  </si>
  <si>
    <t>brush border {GO:0005903}; cell cortex {GO:0005938}; cytoplasm {GO:0005737}; cytoplasmic vesicle {GO:0031410}; cytosol {GO:0005829}; dendritic shaft {GO:0043198}; dendritic spine {GO:0043197}; endocytic vesicle {GO:0030139}; extracellular exosome {GO:0070062}; glutamatergic synapse {GO:0098978}; membrane {GO:0016020}; Schaffer collateral - CA1 synapse {GO:0098685}; synaptic vesicle {GO:0008021}; vesicle membrane {GO:0012506}</t>
  </si>
  <si>
    <t>actin binding {GO:0003779}; cadherin binding {GO:0045296}; myosin binding {GO:0017022}; PDZ domain binding {GO:0030165}; protein homodimerization activity {GO:0042803}; signaling receptor binding {GO:0005102}</t>
  </si>
  <si>
    <t>Protein phosphatase 1 regulatory subunit 12A</t>
  </si>
  <si>
    <t>Myosin phosphatase-targeting subunit 1 (Myosin phosphatase target subunit 1); Protein phosphatase myosin-binding subunit</t>
  </si>
  <si>
    <t>MYPT1_HUMAN</t>
  </si>
  <si>
    <t>O14974</t>
  </si>
  <si>
    <t>B4DZ09; F8VWB4; Q2NKL4; Q569H0; Q86WU3; Q8NFR6; Q9BYH0</t>
  </si>
  <si>
    <t>3D-structure; Alternative splicing; ANK repeat; Cytoplasm; Cytoskeleton; Hydroxylation; Phosphoprotein; Polymorphism; Repeat</t>
  </si>
  <si>
    <t>ANK repeat; Repeat</t>
  </si>
  <si>
    <t>Hydroxylation; Phosphoprotein</t>
  </si>
  <si>
    <t>cellular response to drug {GO:0035690}; centrosome cycle {GO:0007098}; mitotic cell cycle {GO:0000278}; negative regulation of catalytic activity {GO:0043086}; positive regulation of myosin-light-chain-phosphatase activity {GO:0035508}; positive regulation of transcription by RNA polymerase II {GO:0045944}; protein dephosphorylation {GO:0006470}; regulation of cell adhesion {GO:0030155}; regulation of myosin-light-chain-phosphatase activity {GO:0035507}; regulation of nucleocytoplasmic transport {GO:0046822}; signal transduction {GO:0007165}</t>
  </si>
  <si>
    <t>A band {GO:0031672}; actin cytoskeleton {GO:0015629}; centrosome {GO:0005813}; contractile fiber {GO:0043292}; cytosol {GO:0005829}; focal adhesion {GO:0005925}; kinetochore {GO:0000776}; nucleoplasm {GO:0005654}; PTW/PP1 phosphatase complex {GO:0072357}; Z disc {GO:0030018}</t>
  </si>
  <si>
    <t>14-3-3 protein binding {GO:0071889}; enzyme inhibitor activity {GO:0004857}; phosphatase regulator activity {GO:0019208}; protein kinase binding {GO:0019901}</t>
  </si>
  <si>
    <t>Regulation of PLK1 Activity at G2/M Transition {R-HSA-2565942}; RHO GTPases activate PKNs {R-HSA-5625740}; RHO GTPases activate CIT {R-HSA-5625900}; RHO GTPases Activate ROCKs {R-HSA-5627117}; RHO GTPases activate PAKs {R-HSA-5627123}</t>
  </si>
  <si>
    <t>Pre-mRNA-splicing factor ATP-dependent RNA helicase DHX15</t>
  </si>
  <si>
    <t>ATP-dependent RNA helicase #46; DEAH box protein 15</t>
  </si>
  <si>
    <t>DHX15_HUMAN</t>
  </si>
  <si>
    <t>O43143</t>
  </si>
  <si>
    <t>Q9NQT7</t>
  </si>
  <si>
    <t>DBP1; DDX15</t>
  </si>
  <si>
    <t>3D-structure; Acetylation; ATP-binding; Helicase; Hydrolase; Isopeptide bond; mRNA processing; mRNA splicing; Nucleotide-binding; Nucleus; Phosphoprotein; Ubl conjugation</t>
  </si>
  <si>
    <t>Helicase; Hydrolase</t>
  </si>
  <si>
    <t>mRNA processing {GO:0006397}; mRNA splicing, via spliceosome {GO:0000398}; response to alkaloid {GO:0043279}; response to toxic substance {GO:0009636}; RNA splicing {GO:0008380}</t>
  </si>
  <si>
    <t>cytoplasm {GO:0005737}; nuclear speck {GO:0016607}; nucleolus {GO:0005730}; nucleoplasm {GO:0005654}; nucleus {GO:0005634}; U12-type spliceosomal complex {GO:0005689}</t>
  </si>
  <si>
    <t>ATP binding {GO:0005524}; ATP-dependent RNA helicase activity {GO:0004004}; double-stranded RNA binding {GO:0003725}; RNA binding {GO:0003723}; RNA helicase activity {GO:0003724}</t>
  </si>
  <si>
    <t>Heterogeneous nuclear ribonucleoprotein Q (hnRNP Q)</t>
  </si>
  <si>
    <t>Glycine- and tyrosine-rich RNA-binding protein (GRY-RBP); NS1-associated protein 1; Synaptotagmin-binding, cytoplasmic RNA-interacting protein</t>
  </si>
  <si>
    <t>HNRPQ_HUMAN</t>
  </si>
  <si>
    <t>O60506</t>
  </si>
  <si>
    <t>E1P501; E1P502; Q53H05; Q5TCG2; Q5TCG3; Q8IW78; Q8N599; Q96LC1; Q96LC2; Q9Y583</t>
  </si>
  <si>
    <t>HNRPQ; NSAP1</t>
  </si>
  <si>
    <t>3D-structure; Acetylation; Alternative splicing; Cytoplasm; Endoplasmic reticulum; Host-virus interaction; Isopeptide bond; Methylation; Microsome; mRNA processing; mRNA splicing; Nucleus; Phosphoprotein; Repeat; Ribonucleoprotein; RNA-binding; Spliceosome; Translation regulation; Ubl conjugation</t>
  </si>
  <si>
    <t>Host-virus interaction; Translation regulation; mRNA processing; mRNA splicing</t>
  </si>
  <si>
    <t>Cytoplasm; Endoplasmic reticulum; Microsome; Nucleus; Spliceosome</t>
  </si>
  <si>
    <t>cellular response to interferon-gamma {GO:0071346}; CRD-mediated mRNA stabilization {GO:0070934}; mRNA splicing, via spliceosome {GO:0000398}; negative regulation of translation {GO:0017148}; osteoblast differentiation {GO:0001649}; RNA processing {GO:0006396}; RNA splicing {GO:0008380}; viral process {GO:0016032}</t>
  </si>
  <si>
    <t>catalytic step 2 spliceosome {GO:0071013}; CRD-mediated mRNA stability complex {GO:0070937}; endoplasmic reticulum {GO:0005783}; GAIT complex {GO:0097452}; histone pre-mRNA 3'end processing complex {GO:0071204}; membrane {GO:0016020}; nucleoplasm {GO:0005654}; nucleus {GO:0005634}; ribonucleoprotein complex {GO:1990904}</t>
  </si>
  <si>
    <t>poly(A) binding {GO:0008143}; RNA binding {GO:0003723}</t>
  </si>
  <si>
    <t>Eukaryotic translation initiation factor 5B (eIF-5B)</t>
  </si>
  <si>
    <t>Translation initiation factor IF-2</t>
  </si>
  <si>
    <t>IF2P_HUMAN</t>
  </si>
  <si>
    <t>O60841</t>
  </si>
  <si>
    <t>O95805; Q53RV7; Q53SI8; Q9UF81; Q9UMN7</t>
  </si>
  <si>
    <t>IF2; KIAA0741</t>
  </si>
  <si>
    <t>Cytoplasm; GTP-binding; Hydrolase; Initiation factor; Metal-binding; Nucleotide-binding; Phosphoprotein; Polymorphism; Protein biosynthesis</t>
  </si>
  <si>
    <t>GTP-binding; Metal-binding; Nucleotide-binding</t>
  </si>
  <si>
    <t>Hydrolase; Initiation factor</t>
  </si>
  <si>
    <t>regulation of translational initiation {GO:0006446}</t>
  </si>
  <si>
    <t>GTP binding {GO:0005525}; GTPase activity {GO:0003924}; metal ion binding {GO:0046872}; RNA binding {GO:0003723}; translation initiation factor activity {GO:0003743}</t>
  </si>
  <si>
    <t>GTP hydrolysis and joining of the 60S ribosomal subunit {R-HSA-72706}</t>
  </si>
  <si>
    <t>Survival of motor neuron-related-splicing factor 30</t>
  </si>
  <si>
    <t>30 kDa splicing factor SMNrp; SMN-related protein; Survival motor neuron domain-containing protein 1</t>
  </si>
  <si>
    <t>SPF30_HUMAN</t>
  </si>
  <si>
    <t>O75940</t>
  </si>
  <si>
    <t>B2RA27; D3DRB1; Q5T3K6</t>
  </si>
  <si>
    <t>SMNR; SPF30</t>
  </si>
  <si>
    <t>3D-structure; Acetylation; Apoptosis; mRNA processing; mRNA splicing; Nucleus; Phosphoprotein; Spliceosome</t>
  </si>
  <si>
    <t>Apoptosis; mRNA processing; mRNA splicing</t>
  </si>
  <si>
    <t>apoptotic process {GO:0006915}; mRNA splicing, via spliceosome {GO:0000398}; RNA splicing, via transesterification reactions {GO:0000375}</t>
  </si>
  <si>
    <t>Cajal body {GO:0015030}; cytoplasm {GO:0005737}; nuclear speck {GO:0016607}; nucleoplasm {GO:0005654}; nucleus {GO:0005634}; spliceosomal complex {GO:0005681}</t>
  </si>
  <si>
    <t>Protein transport protein Sec24B</t>
  </si>
  <si>
    <t>SEC24-related protein B</t>
  </si>
  <si>
    <t>SC24B_HUMAN</t>
  </si>
  <si>
    <t>O95487</t>
  </si>
  <si>
    <t>B7ZKM8; B7ZKN4; Q0VG08</t>
  </si>
  <si>
    <t>3D-structure; Acetylation; Alternative splicing; Cytoplasm; Cytoplasmic vesicle; Endoplasmic reticulum; ER-Golgi transport; Membrane; Metal-binding; Phosphoprotein; Polymorphism; Protein transport; Transport</t>
  </si>
  <si>
    <t>antigen processing and presentation of exogenous peptide antigen via MHC class II {GO:0019886}; antigen processing and presentation of peptide antigen via MHC class I {GO:0002474}; aorta morphogenesis {GO:0035909}; auditory receptor cell stereocilium organization {GO:0060088}; cargo loading into COPII-coated vesicle {GO:0090110}; cochlear nucleus development {GO:0021747}; COPII vesicle coating {GO:0048208}; coronary artery morphogenesis {GO:0060982}; ER to Golgi vesicle-mediated transport {GO:0006888}; intracellular protein transport {GO:0006886}; lung lobe morphogenesis {GO:0060463}; neural tube closure {GO:0001843}; outflow tract morphogenesis {GO:0003151}; pulmonary artery morphogenesis {GO:0061156}; regulation of cargo loading into COPII-coated vesicle {GO:1901301}; regulation of establishment of planar polarity involved in neural tube closure {GO:0090178}</t>
  </si>
  <si>
    <t>COPII vesicle coat {GO:0030127}; cytosol {GO:0005829}; endoplasmic reticulum membrane {GO:0005789}; ER to Golgi transport vesicle membrane {GO:0012507}; Golgi membrane {GO:0000139}</t>
  </si>
  <si>
    <t>Short peptide from AAT</t>
  </si>
  <si>
    <t>Alpha-1 protease inhibitor; Alpha-1-antiproteinase; Serpin A1 (SPAAT)</t>
  </si>
  <si>
    <t>A1AT_HUMAN</t>
  </si>
  <si>
    <t>P01009</t>
  </si>
  <si>
    <t>A6PX14; B2RDQ8; Q0PVP5; Q13672; Q53XB8; Q5U0M1; Q7M4R2; Q86U18; Q86U19; Q96BF9; Q96ES1; Q9P1P0; Q9UCE6; Q9UCM3</t>
  </si>
  <si>
    <t>AAT; PI</t>
  </si>
  <si>
    <t>3D-structure; Acute phase; Alternative splicing; Blood coagulation; Endoplasmic reticulum; Extracellular matrix; Glycoprotein; Hemostasis; Phosphoprotein; Polymorphism; Protease inhibitor; Secreted; Serine protease inhibitor; Signal</t>
  </si>
  <si>
    <t>Acute phase; Blood coagulation; Hemostasis</t>
  </si>
  <si>
    <t>Endoplasmic reticulum; Extracellular matrix; Secreted</t>
  </si>
  <si>
    <t>acute-phase response {GO:0006953}; blood coagulation {GO:0007596}; cellular protein metabolic process {GO:0044267}; COPII vesicle coating {GO:0048208}; ER to Golgi vesicle-mediated transport {GO:0006888}; neutrophil degranulation {GO:0043312}; platelet degranulation {GO:0002576}; post-translational protein modification {GO:0043687}</t>
  </si>
  <si>
    <t>collagen-containing extracellular matrix {GO:0062023}; COPII-coated ER to Golgi transport vesicle {GO:0030134}; endoplasmic reticulum {GO:0005783}; endoplasmic reticulum lumen {GO:0005788}; endoplasmic reticulum-Golgi intermediate compartment membrane {GO:0033116}; extracellular exosome {GO:0070062}; extracellular region {GO:0005576}; extracellular space {GO:0005615}; ficolin-1-rich granule lumen {GO:1904813}; Golgi apparatus {GO:0005794}; Golgi membrane {GO:0000139}; intracellular membrane-bounded organelle {GO:0043231}; platelet alpha granule lumen {GO:0031093}</t>
  </si>
  <si>
    <t>identical protein binding {GO:0042802}; protease binding {GO:0002020}; serine-type endopeptidase inhibitor activity {GO:0004867}</t>
  </si>
  <si>
    <t>Platelet degranulation {R-HSA-114608}; COPII-mediated vesicle transport {R-HSA-204005}; Regulation of Insulin-like Growth Factor (IGF) transport and uptake by Insulin-like Growth Factor Binding Proteins (IGFBPs) {R-HSA-381426}; Cargo concentration in the ER {R-HSA-5694530}; Neutrophil degranulation {R-HSA-6798695}; Post-translational protein phosphorylation {R-HSA-8957275}</t>
  </si>
  <si>
    <t>Immunoglobulin heavy constant gamma 1</t>
  </si>
  <si>
    <t>Ig gamma-1 chain C region; Ig gamma-1 chain C region EU; Ig gamma-1 chain C region KOL; Ig gamma-1 chain C region NIE</t>
  </si>
  <si>
    <t>IGHG1_HUMAN</t>
  </si>
  <si>
    <t>P01857</t>
  </si>
  <si>
    <t>3D-structure; Adaptive immunity; Cell membrane; Chromosomal rearrangement; Disulfide bond; Glycoprotein; Immunity; Immunoglobulin C region; Immunoglobulin domain; Membrane; Polymorphism; Secreted</t>
  </si>
  <si>
    <t>B cell receptor signaling pathway {GO:0050853}; complement activation {GO:0006956}; complement activation, classical pathway {GO:0006958}; cytokine-mediated signaling pathway {GO:0019221}; defense response to bacterium {GO:0042742}; Fc-gamma receptor signaling pathway involved in phagocytosis {GO:0038096}; innate immune response {GO:0045087}; phagocytosis, engulfment {GO:0006911}; phagocytosis, recognition {GO:0006910}; positive regulation of B cell activation {GO:0050871}; regulation of complement activation {GO:0030449}</t>
  </si>
  <si>
    <t>blood microparticle {GO:0072562}; external side of plasma membrane {GO:0009897}; extracellular exosome {GO:0070062}; extracellular region {GO:0005576}; extracellular space {GO:0005615}; immunoglobulin complex, circulating {GO:0042571}</t>
  </si>
  <si>
    <t>Initial triggering of complement {R-HSA-166663}; Classical antibody-mediated complement activation {R-HSA-173623}; FCGR activation {R-HSA-2029481}; Regulation of actin dynamics for phagocytic cup formation {R-HSA-2029482}; Role of phospholipids in phagocytosis {R-HSA-2029485}; Interleukin-4 and Interleukin-13 signaling {R-HSA-6785807}; Regulation of Complement cascade {R-HSA-977606}</t>
  </si>
  <si>
    <t>Transferrin receptor protein 1, serum form</t>
  </si>
  <si>
    <t>T9; p90; CD_antigen=CD71 (sTfR)</t>
  </si>
  <si>
    <t>TFR1_HUMAN</t>
  </si>
  <si>
    <t>P02786</t>
  </si>
  <si>
    <t>D3DXB0; Q1HE24; Q59G55; Q9UCN0; Q9UCU5; Q9UDF9; Q9UK21</t>
  </si>
  <si>
    <t>3D-structure; Cell membrane; Disease mutation; Disulfide bond; Endocytosis; Glycoprotein; Host cell receptor for virus entry; Host-virus interaction; Lipoprotein; Membrane; Palmitate; Phosphoprotein; Polymorphism; Receptor; Secreted; Signal-anchor; Transmembrane; Transmembrane helix</t>
  </si>
  <si>
    <t>Endocytosis; Host-virus interaction</t>
  </si>
  <si>
    <t>Disulfide bond; Glycoprotein; Lipoprotein; Palmitate; Phosphoprotein</t>
  </si>
  <si>
    <t>cellular iron ion homeostasis {GO:0006879}; cellular response to drug {GO:0035690}; cellular response to leukemia inhibitory factor {GO:1990830}; iron ion import {GO:0097286}; membrane organization {GO:0061024}; osteoclast differentiation {GO:0030316}; positive regulation of B cell proliferation {GO:0030890}; positive regulation of bone resorption {GO:0045780}; positive regulation of isotype switching {GO:0045830}; positive regulation of T cell proliferation {GO:0042102}; receptor internalization {GO:0031623}; transferrin transport {GO:0033572}</t>
  </si>
  <si>
    <t>basolateral plasma membrane {GO:0016323}; blood microparticle {GO:0072562}; cell surface {GO:0009986}; clathrin-coated pit {GO:0005905}; clathrin-coated vesicle membrane {GO:0030665}; cytoplasmic vesicle {GO:0031410}; early endosome {GO:0005769}; endosome {GO:0005768}; endosome membrane {GO:0010008}; external side of plasma membrane {GO:0009897}; extracellular exosome {GO:0070062}; extracellular region {GO:0005576}; extracellular space {GO:0005615}; extracellular vesicle {GO:1903561}; HFE-transferrin receptor complex {GO:1990712}; integral component of plasma membrane {GO:0005887}; melanosome {GO:0042470}; membrane {GO:0016020}; perinuclear region of cytoplasm {GO:0048471}; plasma membrane {GO:0005886}; recycling endosome {GO:0055037}</t>
  </si>
  <si>
    <t>double-stranded RNA binding {GO:0003725}; identical protein binding {GO:0042802}; protein homodimerization activity {GO:0042803}; RNA binding {GO:0003723}; transferrin receptor activity {GO:0004998}; transferrin transmembrane transporter activity {GO:0033570}; virus receptor activity {GO:0001618}</t>
  </si>
  <si>
    <t>Golgi Associated Vesicle Biogenesis {R-HSA-432722}; Cargo recognition for clathrin-mediated endocytosis {R-HSA-8856825}; Clathrin-mediated endocytosis {R-HSA-8856828}; Transferrin endocytosis and recycling {R-HSA-917977}</t>
  </si>
  <si>
    <t>Tubulin beta-2B chain</t>
  </si>
  <si>
    <t>TBB2B_HUMAN</t>
  </si>
  <si>
    <t>Q9BVA1</t>
  </si>
  <si>
    <t>A8K068</t>
  </si>
  <si>
    <t>Acetylation; Cytoplasm; Cytoskeleton; Disease mutation; GTP-binding; Isopeptide bond; Mental retardation; Methylation; Microtubule; Neurogenesis; Nucleotide-binding; Phosphoprotein; Polymorphism; Ubl conjugation</t>
  </si>
  <si>
    <t>microtubule-based process {GO:0007017}; modulation of chemical synaptic transmission {GO:0050804}; neuron migration {GO:0001764}; positive regulation of axon guidance {GO:1902669}</t>
  </si>
  <si>
    <t>cytoplasm {GO:0005737}; microtubule {GO:0005874}; microtubule cytoskeleton {GO:0015630}; nucleus {GO:0005634}; Schaffer collateral - CA1 synapse {GO:0098685}</t>
  </si>
  <si>
    <t>GTP binding {GO:0005525}; GTPase activity {GO:0003924}; protein heterodimerization activity {GO:0046982}; structural constituent of cytoskeleton {GO:0005200}</t>
  </si>
  <si>
    <t>Dolichyl-diphosphooligosaccharide--protein glycosyltransferase subunit 2</t>
  </si>
  <si>
    <t>Dolichyl-diphosphooligosaccharide--protein glycosyltransferase 63 kDa subunit; RIBIIR; Ribophorin II (RPN-II); Ribophorin-2</t>
  </si>
  <si>
    <t>RPN2_HUMAN</t>
  </si>
  <si>
    <t>P04844</t>
  </si>
  <si>
    <t>Q5JYR6; Q6IBA5; Q96E21; Q9BUQ3; Q9UBE1</t>
  </si>
  <si>
    <t>Alternative splicing; Endoplasmic reticulum; Glycoprotein; Isopeptide bond; Membrane; Polymorphism; Signal; Transmembrane; Transmembrane helix; Ubl conjugation</t>
  </si>
  <si>
    <t>Glycoprotein; Isopeptide bond; Ubl conjugation</t>
  </si>
  <si>
    <t>aging {GO:0007568}; cellular protein modification process {GO:0006464}; protein N-linked glycosylation {GO:0006487}; protein N-linked glycosylation via asparagine {GO:0018279}; response to drug {GO:0042493}</t>
  </si>
  <si>
    <t>autophagosome membrane {GO:0000421}; endoplasmic reticulum membrane {GO:0005789}; integral component of membrane {GO:0016021}; membrane {GO:0016020}; oligosaccharyltransferase complex {GO:0008250}; rough endoplasmic reticulum {GO:0005791}</t>
  </si>
  <si>
    <t>ribosome binding {GO:0043022}</t>
  </si>
  <si>
    <t>Histone H2A type 1-B/E</t>
  </si>
  <si>
    <t>Histone H2A.2; Histone H2A/a; Histone H2A/m</t>
  </si>
  <si>
    <t>H2A1B_HUMAN</t>
  </si>
  <si>
    <t>P04908</t>
  </si>
  <si>
    <t>P28001; Q76P63</t>
  </si>
  <si>
    <t>H2AFM</t>
  </si>
  <si>
    <t>Arginase-1</t>
  </si>
  <si>
    <t>Liver-type arginase; Type I arginase</t>
  </si>
  <si>
    <t>ARGI1_HUMAN</t>
  </si>
  <si>
    <t>P05089</t>
  </si>
  <si>
    <t>A6NEA0; Q5JWT5; Q5JWT6; Q8TE72; Q9BS50</t>
  </si>
  <si>
    <t>3D-structure; Adaptive immunity; Alternative splicing; Arginine metabolism; Cytoplasm; Disease mutation; Hydrolase; Immunity; Innate immunity; Manganese; Metal-binding; Phosphoprotein; Polymorphism; Urea cycle</t>
  </si>
  <si>
    <t>Adaptive immunity; Arginine metabolism; Immunity; Innate immunity; Urea cycle</t>
  </si>
  <si>
    <t>Manganese; Metal-binding</t>
  </si>
  <si>
    <t>adaptive immune response {GO:0002250}; aging {GO:0007568}; arginine catabolic process {GO:0006527}; arginine catabolic process to ornithine {GO:0019547}; cellular response to dexamethasone stimulus {GO:0071549}; cellular response to glucagon stimulus {GO:0071377}; cellular response to hydrogen peroxide {GO:0070301}; cellular response to interleukin-4 {GO:0071353}; cellular response to lipopolysaccharide {GO:0071222}; cellular response to transforming growth factor beta stimulus {GO:0071560}; collagen biosynthetic process {GO:0032964}; defense response to protozoan {GO:0042832}; innate immune response {GO:0045087}; liver development {GO:0001889}; lung development {GO:0030324}; mammary gland involution {GO:0060056}; maternal process involved in female pregnancy {GO:0060135}; negative regulation of activated T cell proliferation {GO:0046007}; negative regulation of interferon-gamma-mediated signaling pathway {GO:0060336}; negative regulation of T cell proliferation {GO:0042130}; negative regulation of T-helper 2 cell cytokine production {GO:2000552}; neutrophil degranulation {GO:0043312}; positive regulation of endothelial cell proliferation {GO:0001938}; positive regulation of neutrophil mediated killing of fungus {GO:0070965}; protein homotrimerization {GO:0070207}; regulation of L-arginine import {GO:0010963}; response to amine {GO:0014075}; response to amino acid {GO:0043200}; response to axon injury {GO:0048678}; response to cadmium ion {GO:0046686}; response to herbicide {GO:0009635}; response to manganese ion {GO:0010042}; response to methylmercury {GO:0051597}; response to selenium ion {GO:0010269}; response to vitamin A {GO:0033189}; response to vitamin E {GO:0033197}; response to zinc ion {GO:0010043}; urea cycle {GO:0000050}</t>
  </si>
  <si>
    <t>azurophil granule lumen {GO:0035578}; cytoplasm {GO:0005737}; cytosol {GO:0005829}; extracellular region {GO:0005576}; extracellular space {GO:0005615}; mitochondrial outer membrane {GO:0005741}; neuron projection {GO:0043005}; neuronal cell body {GO:0043025}; nucleus {GO:0005634}; specific granule lumen {GO:0035580}</t>
  </si>
  <si>
    <t>arginase activity {GO:0004053}; manganese ion binding {GO:0030145}</t>
  </si>
  <si>
    <t>Nitrogen metabolism; urea cycle; L-ornithine and urea from L-arginine: step 1/1..</t>
  </si>
  <si>
    <t>Neutrophil degranulation {R-HSA-6798695}; Urea cycle {R-HSA-70635}</t>
  </si>
  <si>
    <t>Myeloperoxidase heavy chain (MPO)</t>
  </si>
  <si>
    <t>PERM_HUMAN</t>
  </si>
  <si>
    <t>P05164</t>
  </si>
  <si>
    <t>A1L4B8; Q14862; Q4PJH5; Q9UCL7</t>
  </si>
  <si>
    <t>3D-structure; Alternative splicing; Calcium; Disease mutation; Disulfide bond; Glycoprotein; Heme; Hydrogen peroxide; Iron; Lysosome; Metal-binding; Oxidation; Oxidoreductase; Peroxidase; Polymorphism; Signal</t>
  </si>
  <si>
    <t>Lysosome</t>
  </si>
  <si>
    <t>Disulfide bond; Glycoprotein; Oxidation</t>
  </si>
  <si>
    <t>aging {GO:0007568}; defense response {GO:0006952}; defense response to bacterium {GO:0042742}; defense response to fungus {GO:0050832}; hydrogen peroxide catabolic process {GO:0042744}; hypochlorous acid biosynthetic process {GO:0002149}; low-density lipoprotein particle remodeling {GO:0034374}; negative regulation of apoptotic process {GO:0043066}; negative regulation of growth of symbiont in host {GO:0044130}; neutrophil degranulation {GO:0043312}; oxidation-reduction process {GO:0055114}; removal of superoxide radicals {GO:0019430}; respiratory burst involved in defense response {GO:0002679}; response to food {GO:0032094}; response to gold nanoparticle {GO:1990268}; response to lipopolysaccharide {GO:0032496}; response to mechanical stimulus {GO:0009612}; response to oxidative stress {GO:0006979}; response to yeast {GO:0001878}</t>
  </si>
  <si>
    <t>azurophil granule {GO:0042582}; azurophil granule lumen {GO:0035578}; extracellular exosome {GO:0070062}; extracellular region {GO:0005576}; extracellular space {GO:0005615}; intracellular membrane-bounded organelle {GO:0043231}; lysosome {GO:0005764}; nucleus {GO:0005634}; secretory granule {GO:0030141}</t>
  </si>
  <si>
    <t>chromatin binding {GO:0003682}; heme binding {GO:0020037}; heparin binding {GO:0008201}; metal ion binding {GO:0046872}; peroxidase activity {GO:0004601}</t>
  </si>
  <si>
    <t>Cyclin-dependent kinase 1 (CDK1)</t>
  </si>
  <si>
    <t>Cell division control protein 2 homolog; Cell division protein kinase 1; p34 protein kinase</t>
  </si>
  <si>
    <t>CDK1_HUMAN</t>
  </si>
  <si>
    <t>P06493</t>
  </si>
  <si>
    <t>A8K7C4; C9J497; O60764</t>
  </si>
  <si>
    <t>CDC2; CDC28A; CDKN1; P34CDC2</t>
  </si>
  <si>
    <t>3D-structure; Acetylation; Alternative splicing; Apoptosis; ATP-binding; Cell cycle; Cell division; Cytoplasm; Cytoskeleton; Host cell receptor for virus entry; Isopeptide bond; Kinase; Mitochondrion; Mitosis; Nucleotide-binding; Nucleus; Phosphoprotein; Receptor; Serine/threonine-protein kinase; Transferase; Ubl conjugation</t>
  </si>
  <si>
    <t>Apoptosis; Cell cycle; Cell division; Mitosis</t>
  </si>
  <si>
    <t>Cytoplasm; Cytoskeleton; Mitochondrion; Nucleus</t>
  </si>
  <si>
    <t>Host cell receptor for virus entry; Kinase; Receptor; Serine/threonine-protein kinase; Transferase</t>
  </si>
  <si>
    <t>activation of MAPK activity {GO:0000187}; anaphase-promoting complex-dependent catabolic process {GO:0031145}; animal organ regeneration {GO:0031100}; apoptotic process {GO:0006915}; cell aging {GO:0007569}; cell division {GO:0051301}; cell migration {GO:0016477}; cell proliferation {GO:0008283}; cellular response to hydrogen peroxide {GO:0070301}; centrosome cycle {GO:0007098}; chromosome condensation {GO:0030261}; ciliary basal body-plasma membrane docking {GO:0097711}; DNA damage response, signal transduction by p53 class mediator resulting in cell cycle arrest {GO:0006977}; DNA repair {GO:0006281}; DNA replication {GO:0006260}; epithelial cell differentiation {GO:0030855}; G2/M transition of mitotic cell cycle {GO:0000086}; Golgi disassembly {GO:0090166}; microtubule cytoskeleton organization {GO:0000226}; mitotic G2 DNA damage checkpoint {GO:0007095}; mitotic nuclear envelope disassembly {GO:0007077}; negative regulation of apoptotic process {GO:0043066}; peptidyl-serine phosphorylation {GO:0018105}; peptidyl-threonine phosphorylation {GO:0018107}; positive regulation of cardiac muscle cell proliferation {GO:0060045}; positive regulation of DNA replication {GO:0045740}; positive regulation of G2/M transition of mitotic cell cycle {GO:0010971}; positive regulation of gene expression {GO:0010628}; positive regulation of mitochondrial ATP synthesis coupled electron transport {GO:1905448}; positive regulation of protein import into nucleus, translocation {GO:0033160}; positive regulation of protein localization to nucleus {GO:1900182}; pronuclear fusion {GO:0007344}; protein deubiquitination {GO:0016579}; protein localization to kinetochore {GO:0034501}; protein phosphorylation {GO:0006468}; protein-containing complex assembly {GO:0065003}; regulation of embryonic development {GO:0045995}; regulation of G2/M transition of mitotic cell cycle {GO:0010389}; regulation of gene expression {GO:0010468}; regulation of meiotic cell cycle {GO:0051445}; regulation of Schwann cell differentiation {GO:0014038}; response to activity {GO:0014823}; response to amine {GO:0014075}; response to axon injury {GO:0048678}; response to cadmium ion {GO:0046686}; response to copper ion {GO:0046688}; response to ethanol {GO:0045471}; response to organic cyclic compound {GO:0014070}; ventricular cardiac muscle cell development {GO:0055015}</t>
  </si>
  <si>
    <t>centrosome {GO:0005813}; cyclin B1-CDK1 complex {GO:0097125}; cyclin-dependent protein kinase holoenzyme complex {GO:0000307}; cytosol {GO:0005829}; endoplasmic reticulum membrane {GO:0005789}; extracellular exosome {GO:0070062}; membrane {GO:0016020}; midbody {GO:0030496}; mitochondrial matrix {GO:0005759}; mitochondrion {GO:0005739}; mitotic spindle {GO:0072686}; nuclear chromosome, telomeric region {GO:0000784}; nucleoplasm {GO:0005654}; nucleus {GO:0005634}; spindle microtubule {GO:0005876}</t>
  </si>
  <si>
    <t>ATP binding {GO:0005524}; chromatin binding {GO:0003682}; cyclin binding {GO:0030332}; cyclin-dependent protein kinase activity {GO:0097472}; cyclin-dependent protein serine/threonine kinase activity {GO:0004693}; histone kinase activity {GO:0035173}; Hsp70 protein binding {GO:0030544}; protein kinase activity {GO:0004672}; protein serine/threonine kinase activity {GO:0004674}; RNA polymerase II CTD heptapeptide repeat kinase activity {GO:0008353}; virus receptor activity {GO:0001618}</t>
  </si>
  <si>
    <t>MAPK3 (ERK1) activation {R-HSA-110056}; E2F-enabled inhibition of pre-replication complex formation {R-HSA-113507}; Transcription of E2F targets under negative control by p107 (RBL1) and p130 (RBL2) in complex with HDAC1 {R-HSA-1362300}; Golgi Cisternae Pericentriolar Stack Reorganization {R-HSA-162658}; Phosphorylation of proteins involved in the G2/M transition by Cyclin A:Cdc2 complexes {R-HSA-170145}; APC/C:Cdc20 mediated degradation of Cyclin B {R-HSA-174048}; Cdc20:Phospho-APC/C mediated degradation of Cyclin A {R-HSA-174184}; Regulation of APC/C activators between G1/S and early anaphase {R-HSA-176408}; Phosphorylation of the APC/C {R-HSA-176412}; Phosphorylation of Emi1 {R-HSA-176417}; Condensation of Prophase Chromosomes {R-HSA-2299718}; MASTL Facilitates Mitotic Progression {R-HSA-2465910}; Resolution of Sister Chromatid Cohesion {R-HSA-2500257}; Condensation of Prometaphase Chromosomes {R-HSA-2514853}; Regulation of PLK1 Activity at G2/M Transition {R-HSA-2565942}; Activation of NIMA Kinases NEK9, NEK6, NEK7 {R-HSA-2980767}; Nuclear Pore Complex (NPC) Disassembly {R-HSA-3301854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Depolymerisation of the Nuclear Lamina {R-HSA-4419969}; Activation of E2F1 target genes at G1/S {R-HSA-539107}; Anchoring of the basal body to the plasma membrane {R-HSA-5620912}; MAPK6/MAPK4 signaling {R-HSA-5687128}; Ovarian tumor domain proteases {R-HSA-5689896}; TP53 Regulates Transcription of Genes Involved in G2 Cell Cycle Arrest {R-HSA-6804114}; Regulation of TP53 Degradation {R-HSA-6804757}; Mitotic Prophase {R-HSA-68875}; Cyclin A/B1/B2 associated events during G2/M transition {R-HSA-69273}; G2/M DNA replication checkpoint {R-HSA-69478}; Chk1/Chk2(Cds1) mediated inactivation of Cyclin B:Cdk1 complex {R-HSA-75035}; The role of GTSE1 in G2/M progression after G2 checkpoint {R-HSA-8852276}; AURKA Activation by TPX2 {R-HSA-8854518}; Transcriptional regulation by RUNX2 {R-HSA-8878166}</t>
  </si>
  <si>
    <t>Annexin A6</t>
  </si>
  <si>
    <t>67 kDa calelectrin; Annexin VI; Annexin-6; Calphobindin-II (CPB-II); Chromobindin-20; Lipocortin VI; Protein III; p68; p70</t>
  </si>
  <si>
    <t>ANXA6_HUMAN</t>
  </si>
  <si>
    <t>P08133</t>
  </si>
  <si>
    <t>B7Z8A7; D3DQH4; E9PGK1; Q6ZT79</t>
  </si>
  <si>
    <t>ANX6</t>
  </si>
  <si>
    <t>3D-structure; Acetylation; Alternative splicing; Annexin; Calcium; Calcium/phospholipid-binding; Cytoplasm; Phosphoprotein; Repeat</t>
  </si>
  <si>
    <t>apoptotic signaling pathway {GO:0097190}; calcium ion transport {GO:0006816}; ion transmembrane transport {GO:0034220}; mitochondrial calcium ion homeostasis {GO:0051560}; protein homooligomerization {GO:0051260}; regulation of muscle contraction {GO:0006937}</t>
  </si>
  <si>
    <t>collagen-containing extracellular matrix {GO:0062023}; extracellular exosome {GO:0070062}; focal adhesion {GO:0005925}; late endosome membrane {GO:0031902}; lysosomal membrane {GO:0005765}; melanosome {GO:0042470}; membrane {GO:0016020}; mitochondrion {GO:0005739}; perinuclear region of cytoplasm {GO:0048471}</t>
  </si>
  <si>
    <t>calcium ion binding {GO:0005509}; calcium-dependent phospholipid binding {GO:0005544}; calcium-dependent protein binding {GO:0048306}; cholesterol binding {GO:0015485}; GTP binding {GO:0005525}; ligand-gated ion channel activity {GO:0015276}; lipid binding {GO:0008289}; protein homodimerization activity {GO:0042803}</t>
  </si>
  <si>
    <t>Smooth Muscle Contraction {R-HSA-445355}</t>
  </si>
  <si>
    <t>Histone H2A type 1 (H2A.1)</t>
  </si>
  <si>
    <t>Histone H2A/ptl</t>
  </si>
  <si>
    <t>H2A1_HUMAN</t>
  </si>
  <si>
    <t>P0C0S8</t>
  </si>
  <si>
    <t>P02261; Q2M1R2; Q76PA6</t>
  </si>
  <si>
    <t>H2AFP</t>
  </si>
  <si>
    <t>DNA binding {GO:0003677}; enzyme binding {GO:0019899}; protein heterodimerization activity {GO:0046982}</t>
  </si>
  <si>
    <t>Clusterin alpha chain</t>
  </si>
  <si>
    <t>Aging-associated gene 4 protein; Apolipoprotein J (Apo-J); Complement cytolysis inhibitor (CLI); Complement-associated protein SP-40,40; Ku70-binding protein 1; NA1/NA2; Testosterone-repressed prostate message 2 (TRPM-2); ApoJalpha; Complement cytolysis inhibitor a chain; ApoJbeta; Complement cytolysis inhibitor b chain</t>
  </si>
  <si>
    <t>CLUS_HUMAN</t>
  </si>
  <si>
    <t>P10909</t>
  </si>
  <si>
    <t>B2R9Q1; B3KSE6; P11380; P11381; Q2TU75; Q5HYC1; Q7Z5B9</t>
  </si>
  <si>
    <t>APOJ; CLI; KUB1</t>
  </si>
  <si>
    <t>Alternative splicing; Apoptosis; Chaperone; Complement pathway; Cytoplasm; Cytoplasmic vesicle; Disulfide bond; Endoplasmic reticulum; Glycoprotein; Immunity; Innate immunity; Membrane; Microsome; Mitochondrion; Nucleus; Phosphoprotein; Polymorphism; Secreted; Signal; Ubl conjugation</t>
  </si>
  <si>
    <t>Apoptosis; Complement pathway; Immunity; Innate immunity</t>
  </si>
  <si>
    <t>Cytoplasm; Cytoplasmic vesicle; Endoplasmic reticulum; Membrane; Microsome; Mitochondrion; Nucleus; Secreted</t>
  </si>
  <si>
    <t>Disulfide bond; Glycoprotein; Phosphoprotein; Ubl conjugation</t>
  </si>
  <si>
    <t>antimicrobial humoral response {GO:0019730}; cell morphogenesis {GO:0000902}; central nervous system myelin maintenance {GO:0032286}; chaperone-mediated protein complex assembly {GO:0051131}; chaperone-mediated protein folding {GO:0061077}; chaperone-mediated protein transport involved in chaperone-mediated autophagy {GO:0061741}; complement activation {GO:0006956}; complement activation, classical pathway {GO:0006958}; innate immune response {GO:0045087}; intrinsic apoptotic signaling pathway {GO:0097193}; lipid metabolic process {GO:0006629}; microglial cell activation {GO:0001774}; microglial cell proliferation {GO:0061518}; negative regulation of amyloid fibril formation {GO:1905907}; negative regulation of amyloid-beta formation {GO:1902430}; negative regulation of cell death {GO:0060548}; negative regulation of cellular response to thapsigargin {GO:1905892}; negative regulation of cellular response to tunicamycin {GO:1905895}; negative regulation of intrinsic apoptotic signaling pathway in response to DNA damage {GO:1902230}; negative regulation of protein homooligomerization {GO:0032463}; negative regulation of release of cytochrome c from mitochondria {GO:0090201}; negative regulation of response to endoplasmic reticulum stress {GO:1903573}; platelet degranulation {GO:0002576}; positive regulation of amyloid fibril formation {GO:1905908}; positive regulation of amyloid-beta formation {GO:1902004}; positive regulation of apoptotic process {GO:0043065}; positive regulation of gene expression {GO:0010628}; positive regulation of intrinsic apoptotic signaling pathway {GO:2001244}; positive regulation of neurofibrillary tangle assembly {GO:1902998}; positive regulation of neuron death {GO:1901216}; positive regulation of NF-kappaB transcription factor activity {GO:0051092}; positive regulation of nitric oxide biosynthetic process {GO:0045429}; positive regulation of proteasomal ubiquitin-dependent protein catabolic process {GO:0032436}; positive regulation of protein homooligomerization {GO:0032464}; positive regulation of receptor-mediated endocytosis {GO:0048260}; positive regulation of tau-protein kinase activity {GO:1902949}; positive regulation of tumor necrosis factor production {GO:0032760}; positive regulation of ubiquitin-dependent protein catabolic process {GO:2000060}; protein import {GO:0017038}; protein stabilization {GO:0050821}; protein targeting to lysosome involved in chaperone-mediated autophagy {GO:0061740}; regulation of amyloid-beta clearance {GO:1900221}; regulation of complement activation {GO:0030449}; regulation of neuron death {GO:1901214}; regulation of neuronal signal transduction {GO:1902847}; release of cytochrome c from mitochondria {GO:0001836}; response to misfolded protein {GO:0051788}; response to virus {GO:0009615}; reverse cholesterol transport {GO:0043691}</t>
  </si>
  <si>
    <t>apical dendrite {GO:0097440}; blood microparticle {GO:0072562}; cell surface {GO:0009986}; chromaffin granule {GO:0042583}; collagen-containing extracellular matrix {GO:0062023}; cytoplasm {GO:0005737}; cytosol {GO:0005829}; endoplasmic reticulum {GO:0005783}; extracellular exosome {GO:0070062}; extracellular matrix {GO:0031012}; extracellular region {GO:0005576}; extracellular space {GO:0005615}; Golgi apparatus {GO:0005794}; intracellular {GO:0005622}; mitochondrial membrane {GO:0031966}; mitochondrion {GO:0005739}; neurofibrillary tangle {GO:0097418}; nucleus {GO:0005634}; perinuclear region of cytoplasm {GO:0048471}; platelet alpha granule lumen {GO:0031093}; protein-containing complex {GO:0032991}; spherical high-density lipoprotein particle {GO:0034366}; synapse {GO:0045202}</t>
  </si>
  <si>
    <t>amyloid-beta binding {GO:0001540}; chaperone binding {GO:0051087}; low-density lipoprotein particle receptor binding {GO:0050750}; misfolded protein binding {GO:0051787}; protein heterodimerization activity {GO:0046982}; protein-containing complex binding {GO:0044877}; tau protein binding {GO:0048156}; ubiquitin protein ligase binding {GO:0031625}</t>
  </si>
  <si>
    <t>Platelet degranulation {R-HSA-114608}; Terminal pathway of complement {R-HSA-166665}; Antimicrobial peptides {R-HSA-6803157}; Regulation of Complement cascade {R-HSA-977606}</t>
  </si>
  <si>
    <t>Medium-chain specific acyl-CoA dehydrogenase, mitochondrial (MCAD)</t>
  </si>
  <si>
    <t>ACADM_HUMAN</t>
  </si>
  <si>
    <t>P11310</t>
  </si>
  <si>
    <t>Q5T4U4; Q9NYF1</t>
  </si>
  <si>
    <t>3D-structure; Acetylation; Alternative splicing; Disease mutation; FAD; Fatty acid metabolism; Flavoprotein; Lipid metabolism; Mitochondrion; Oxidoreductase; Phosphoprotein; Polymorphism; Transit peptide</t>
  </si>
  <si>
    <t>FAD; Flavoprotein</t>
  </si>
  <si>
    <t>carnitine biosynthetic process {GO:0045329}; carnitine metabolic process, CoA-linked {GO:0019254}; fatty acid beta-oxidation {GO:0006635}; fatty acid beta-oxidation using acyl-CoA dehydrogenase {GO:0033539}; medium-chain fatty acid catabolic process {GO:0051793}; medium-chain fatty acid metabolic process {GO:0051791}; oxidation-reduction process {GO:0055114}; regulation of lipid metabolic process {GO:0019216}</t>
  </si>
  <si>
    <t>axon {GO:0030424}; mitochondrial matrix {GO:0005759}; mitochondrial membrane {GO:0031966}; mitochondrion {GO:0005739}; nuclear speck {GO:0016607}; nucleus {GO:0005634}</t>
  </si>
  <si>
    <t>acyl-CoA dehydrogenase activity {GO:0003995}; flavin adenine dinucleotide binding {GO:0050660}; identical protein binding {GO:0042802}; medium-chain-acyl-CoA dehydrogenase activity {GO:0070991}</t>
  </si>
  <si>
    <t>Lipid metabolism; mitochondrial fatty acid beta- oxidation.</t>
  </si>
  <si>
    <t>PPARA activates gene expression {R-HSA-1989781}; mitochondrial fatty acid beta-oxidation of unsaturated fatty acids {R-HSA-77288}; Beta oxidation of decanoyl-CoA to octanoyl-CoA-CoA {R-HSA-77346}; Beta oxidation of octanoyl-CoA to hexanoyl-CoA {R-HSA-77348}</t>
  </si>
  <si>
    <t>Ribose-phosphate pyrophosphokinase 2</t>
  </si>
  <si>
    <t>PPRibP; Phosphoribosyl pyrophosphate synthase II (PRS-II)</t>
  </si>
  <si>
    <t>PRPS2_HUMAN</t>
  </si>
  <si>
    <t>P11908</t>
  </si>
  <si>
    <t>Q0VDH9; Q0VDI0; Q15245; Q2TAK7</t>
  </si>
  <si>
    <t>Alternative splicing; ATP-binding; Kinase; Magnesium; Metal-binding; Nucleotide biosynthesis; Nucleotide-binding; Transferase</t>
  </si>
  <si>
    <t>5-phosphoribose 1-diphosphate biosynthetic process {GO:0006015}; nucleobase-containing compound metabolic process {GO:0006139}; nucleoside metabolic process {GO:0009116}; nucleotide biosynthetic process {GO:0009165}; ribonucleoside monophosphate biosynthetic process {GO:0009156}</t>
  </si>
  <si>
    <t>Histidine--tRNA ligase, cytoplasmic</t>
  </si>
  <si>
    <t>Histidyl-tRNA synthetase (HisRS)</t>
  </si>
  <si>
    <t>SYHC_HUMAN</t>
  </si>
  <si>
    <t>P12081</t>
  </si>
  <si>
    <t>B4DHQ1; B4DY73; D6REN6; J3KNE5</t>
  </si>
  <si>
    <t>HRS</t>
  </si>
  <si>
    <t>3D-structure; Acetylation; Alternative splicing; Aminoacyl-tRNA synthetase; ATP-binding; Charcot-Marie-Tooth disease; Cytoplasm; Deafness; Disease mutation; Ligase; Neurodegeneration; Neuropathy; Nucleotide-binding; Phosphoprotein; Polymorphism; Protein biosynthesis; Retinitis pigmentosa; Usher syndrome</t>
  </si>
  <si>
    <t>Charcot-Marie-Tooth disease; Deafness; Disease mutation; Neurodegeneration; Neuropathy; Retinitis pigmentosa; Usher syndrome</t>
  </si>
  <si>
    <t>histidyl-tRNA aminoacylation {GO:0006427}; mitochondrial translation {GO:0032543}; translation {GO:0006412}; tRNA aminoacylation for protein translation {GO:0006418}</t>
  </si>
  <si>
    <t>cytoplasm {GO:0005737}; cytosol {GO:0005829}; mitochondrion {GO:0005739}</t>
  </si>
  <si>
    <t>ATP binding {GO:0005524}; histidine-tRNA ligase activity {GO:0004821}; identical protein binding {GO:0042802}</t>
  </si>
  <si>
    <t>Sarcoplasmic/endoplasmic reticulum calcium ATPase 2 (SERCA2; SR Ca(2+)-ATPase 2)</t>
  </si>
  <si>
    <t>Calcium pump 2; Calcium-transporting ATPase sarcoplasmic reticulum type, slow twitch skeletal muscle isoform; Endoplasmic reticulum class 1/2 Ca(2+) ATPase</t>
  </si>
  <si>
    <t>AT2A2_HUMAN</t>
  </si>
  <si>
    <t>P16615</t>
  </si>
  <si>
    <t>A6NDN7; B4DF05; P16614; Q86VJ2</t>
  </si>
  <si>
    <t>ATP2B</t>
  </si>
  <si>
    <t>Alternative splicing; ATP-binding; Calcium; Calcium transport; Disease mutation; Endoplasmic reticulum; Epilepsy; Hydrolase; Ion transport; Magnesium; Membrane; Metal-binding; Nitration; Nucleotide-binding; Phosphoprotein; Sarcoplasmic reticulum; Transmembrane; Transmembrane helix; Transport</t>
  </si>
  <si>
    <t>Calcium transport; Ion transport; Transport</t>
  </si>
  <si>
    <t>Endoplasmic reticulum; Membrane; Sarcoplasmic reticulum</t>
  </si>
  <si>
    <t>ATP-binding; Calcium; Magnesium; Metal-binding; Nucleotide-binding</t>
  </si>
  <si>
    <t>calcium ion import into sarcoplasmic reticulum {GO:1990036}; calcium ion transmembrane transport {GO:0070588}; calcium ion transport from cytosol to endoplasmic reticulum {GO:1903515}; cardiac muscle hypertrophy in response to stress {GO:0014898}; cell adhesion {GO:0007155}; cellular calcium ion homeostasis {GO:0006874}; cellular response to oxidative stress {GO:0034599}; endoplasmic reticulum calcium ion homeostasis {GO:0032469}; epidermis development {GO:0008544}; ER-nucleus signaling pathway {GO:0006984}; ion transmembrane transport {GO:0034220}; negative regulation of heart contraction {GO:0045822}; organelle organization {GO:0006996}; positive regulation of endoplasmic reticulum calcium ion concentration {GO:0032470}; positive regulation of heart rate {GO:0010460}; regulation of calcium ion-dependent exocytosis of neurotransmitter {GO:1903233}; regulation of cardiac conduction {GO:1903779}; regulation of cardiac muscle cell action potential involved in regulation of contraction {GO:0098909}; regulation of cardiac muscle cell membrane potential {GO:0086036}; regulation of cardiac muscle contraction by calcium ion signaling {GO:0010882}; regulation of the force of heart contraction {GO:0002026}; relaxation of cardiac muscle {GO:0055119}; response to endoplasmic reticulum stress {GO:0034976}; response to lipopolysaccharide {GO:0032496}; sarcoplasmic reticulum calcium ion transport {GO:0070296}; T-tubule organization {GO:0033292}; transition between fast and slow fiber {GO:0014883}</t>
  </si>
  <si>
    <t>calcium ion-transporting ATPase complex {GO:0090534}; endoplasmic reticulum {GO:0005783}; endoplasmic reticulum membrane {GO:0005789}; extrinsic component of cytoplasmic side of plasma membrane {GO:0031234}; integral component of plasma membrane {GO:0005887}; longitudinal sarcoplasmic reticulum {GO:0014801}; membrane {GO:0016020}; nucleoplasm {GO:0005654}; perinuclear region of cytoplasm {GO:0048471}; platelet dense tubular network membrane {GO:0031095}; protein-containing complex {GO:0032991}; ribbon synapse {GO:0097470}; sarcoplasmic reticulum {GO:0016529}; sarcoplasmic reticulum membrane {GO:0033017}; vesicle membrane {GO:0012506}</t>
  </si>
  <si>
    <t>ATP binding {GO:0005524}; calcium ion binding {GO:0005509}; calcium-transporting ATPase activity {GO:0005388}; calcium-transporting ATPase activity involved in regulation of cardiac muscle cell membrane potential {GO:0086039}; enzyme binding {GO:0019899}; lutropin-choriogonadotropic hormone receptor binding {GO:0031775}; protein C-terminus binding {GO:0008022}; S100 protein binding {GO:0044548}</t>
  </si>
  <si>
    <t>Pre-NOTCH Processing in Golgi {R-HSA-1912420}; Reduction of cytosolic Ca++ levels {R-HSA-418359}; Ion homeostasis {R-HSA-5578775}; Ion transport by P-type ATPases {R-HSA-936837}</t>
  </si>
  <si>
    <t>T2-TrpRS</t>
  </si>
  <si>
    <t>Interferon-induced protein 53 (IFP53); Tryptophanyl-tRNA synthetase (TrpRS; hWRS)</t>
  </si>
  <si>
    <t>SYWC_HUMAN</t>
  </si>
  <si>
    <t>P23381</t>
  </si>
  <si>
    <t>A6NGN1; A6NID3; P78535; Q502Y0; Q53XB6; Q9UDI5; Q9UDL3</t>
  </si>
  <si>
    <t>IFI53; WRS</t>
  </si>
  <si>
    <t>3D-structure; Alternative splicing; Aminoacyl-tRNA synthetase; Angiogenesis; ATP-binding; Cytoplasm; Disease mutation; Ligase; Neurodegeneration; Neuropathy; Nucleotide-binding; Phosphoprotein; Polymorphism; Protein biosynthesis</t>
  </si>
  <si>
    <t>Angiogenesis; Protein biosynthesis</t>
  </si>
  <si>
    <t>Disease mutation; Neurodegeneration; Neuropathy</t>
  </si>
  <si>
    <t>angiogenesis {GO:0001525}; negative regulation of cell proliferation {GO:0008285}; negative regulation of protein kinase activity {GO:0006469}; negative regulation of protein phosphorylation {GO:0001933}; positive regulation of gene expression {GO:0010628}; positive regulation of protein complex assembly {GO:0031334}; regulation of angiogenesis {GO:0045765}; regulation of protein ADP-ribosylation {GO:0010835}; translation {GO:0006412}; tRNA aminoacylation for protein translation {GO:0006418}; tryptophanyl-tRNA aminoacylation {GO:0006436}</t>
  </si>
  <si>
    <t>cytoplasm {GO:0005737}; cytosol {GO:0005829}; extracellular exosome {GO:0070062}; nucleus {GO:0005634}; protein-containing complex {GO:0032991}</t>
  </si>
  <si>
    <t>ATP binding {GO:0005524}; kinase inhibitor activity {GO:0019210}; protein domain specific binding {GO:0019904}; protein homodimerization activity {GO:0042803}; protein kinase binding {GO:0019901}; tryptophan-tRNA ligase activity {GO:0004830}</t>
  </si>
  <si>
    <t>Replication protein A 70 kDa DNA-binding subunit, N-terminally processed</t>
  </si>
  <si>
    <t>Replication factor A protein 1 (RF-A protein 1); Single-stranded DNA-binding protein</t>
  </si>
  <si>
    <t>RFA1_HUMAN</t>
  </si>
  <si>
    <t>P27694</t>
  </si>
  <si>
    <t>A8K0Y9; Q59ES9</t>
  </si>
  <si>
    <t>REPA1; RPA70</t>
  </si>
  <si>
    <t>3D-structure; Acetylation; DNA damage; DNA recombination; DNA repair; DNA replication; DNA-binding; Isopeptide bond; Metal-binding; Nucleus; Phosphoprotein; Polymorphism; Ubl conjugation; Zinc; Zinc-finger</t>
  </si>
  <si>
    <t>DNA damage; DNA recombination; DNA repair; DNA replication</t>
  </si>
  <si>
    <t>base-excision repair {GO:0006284}; cellular response to DNA damage stimulus {GO:0006974}; DNA damage response, detection of DNA damage {GO:0042769}; DNA recombination {GO:0006310}; DNA repair {GO:0006281}; DNA replication {GO:0006260}; DNA-dependent DNA replication {GO:0006261}; double-strand break repair via homologous recombination {GO:0000724}; error-free translesion synthesis {GO:0070987}; error-prone translesion synthesis {GO:0042276}; G1/S transition of mitotic cell cycle {GO:0000082}; interstrand cross-link repair {GO:0036297}; mismatch repair {GO:0006298}; nucleotide-excision repair {GO:0006289}; nucleotide-excision repair, DNA gap filling {GO:0006297}; nucleotide-excision repair, DNA incision {GO:0033683}; nucleotide-excision repair, DNA incision, 5'-to lesion {GO:0006296}; nucleotide-excision repair, preincision complex assembly {GO:0006294}; nucleotide-excision repair, preincision complex stabilization {GO:0006293}; protein localization to chromosome {GO:0034502}; regulation of cellular response to heat {GO:1900034}; telomere maintenance {GO:0000723}; telomere maintenance via semi-conservative replication {GO:0032201}; transcription-coupled nucleotide-excision repair {GO:0006283}; translesion synthesis {GO:0019985}</t>
  </si>
  <si>
    <t>DNA replication factor A complex {GO:0005662}; nuclear chromosome, telomeric region {GO:0000784}; nucleoplasm {GO:0005654}; nucleus {GO:0005634}; PML body {GO:0016605}; site of DNA damage {GO:0090734}</t>
  </si>
  <si>
    <t>damaged DNA binding {GO:0003684}; G-rich strand telomeric DNA binding {GO:0098505}; metal ion binding {GO:0046872}; single-stranded DNA binding {GO:0003697}</t>
  </si>
  <si>
    <t>Translesion synthesis by REV1 {R-HSA-110312}; Recognition of DNA damage by PCNA-containing replication complex {R-HSA-110314}; Translesion Synthesis by POLH {R-HSA-110320}; Removal of the Flap Intermediate from the C-strand {R-HSA-174437}; Activation of ATR in response to replication stress {R-HSA-176187}; SUMOylation of DNA damage response and repair proteins {R-HSA-3108214}; Regulation of HSF1-mediated heat shock response {R-HSA-3371453}; HSF1 activation {R-HSA-3371511}; Mismatch repair (MMR) directed by MSH2:MSH6 (MutSalpha) {R-HSA-5358565}; Mismatch repair (MMR) directed by MSH2:MSH3 (MutSbeta) {R-HSA-5358606}; PCNA-Dependent Long Patch Base Excision Repair {R-HSA-5651801}; Translesion synthesis by POLK {R-HSA-5655862}; Translesion synthesis by POLI {R-HSA-5656121}; Termination of translesion DNA synthesis {R-HSA-5656169}; HDR through Single Strand Annealing (SSA) {R-HSA-5685938}; HDR through Homologous Recombination (HRR) {R-HSA-5685942}; Processing of DNA double-strand break ends {R-HSA-5693607}; Presynaptic phase of homologous DNA pairing and strand exchange {R-HSA-5693616}; Formation of Incision Complex in GG-NER {R-HSA-5696395}; Gap-filling DNA repair synthesis and ligation in GG-NER {R-HSA-5696397}; Dual Incision in GG-NER {R-HSA-5696400}; Dual incision in TC-NER {R-HSA-6782135}; Gap-filling DNA repair synthesis and ligation in TC-NER {R-HSA-6782210}; Fanconi Anemia Pathway {R-HSA-6783310}; Regulation of TP53 Activity through Phosphorylation {R-HSA-6804756}; Activation of the pre-replicative complex {R-HSA-68962}; Removal of the Flap Intermediate {R-HSA-69166}; G2/M DNA damage checkpoint {R-HSA-69473}; Meiotic recombination {R-HSA-912446}</t>
  </si>
  <si>
    <t>Serpin B3</t>
  </si>
  <si>
    <t>Protein T4-A; Squamous cell carcinoma antigen 1 (SCCA-1)</t>
  </si>
  <si>
    <t>SPB3_HUMAN</t>
  </si>
  <si>
    <t>P29508</t>
  </si>
  <si>
    <t>A6NDM2; B2RBT5; B3W5Y6; Q53H28; Q53YB5; Q86VF3; Q86W04; Q8IWL4; Q8IXI3; Q96J21; Q9BYF8</t>
  </si>
  <si>
    <t>SCCA; SCCA1</t>
  </si>
  <si>
    <t>3D-structure; Acetylation; Alternative splicing; Cytoplasm; Polymorphism; Protease inhibitor; Serine protease inhibitor</t>
  </si>
  <si>
    <t>autocrine signaling {GO:0035425}; negative regulation of catalytic activity {GO:0043086}; negative regulation of endopeptidase activity {GO:0010951}; negative regulation of JUN kinase activity {GO:0043508}; negative regulation of peptidase activity {GO:0010466}; negative regulation of proteolysis {GO:0045861}; neutrophil degranulation {GO:0043312}; paracrine signaling {GO:0038001}; positive regulation of cell migration {GO:0030335}; positive regulation of cell proliferation {GO:0008284}; positive regulation of endopeptidase activity {GO:0010950}; positive regulation of epithelial to mesenchymal transition {GO:0010718}</t>
  </si>
  <si>
    <t>azurophil granule lumen {GO:0035578}; cytoplasm {GO:0005737}; cytoplasmic vesicle {GO:0031410}; extracellular exosome {GO:0070062}; extracellular region {GO:0005576}; extracellular space {GO:0005615}; nucleus {GO:0005634}; vesicle {GO:0031982}</t>
  </si>
  <si>
    <t>cysteine-type endopeptidase inhibitor activity {GO:0004869}; protease binding {GO:0002020}; serine-type endopeptidase inhibitor activity {GO:0004867}; virus receptor activity {GO:0001618}</t>
  </si>
  <si>
    <t>Adenylosuccinate synthetase isozyme 2 (AMPSase 2; AdSS 2)</t>
  </si>
  <si>
    <t>Adenylosuccinate synthetase, acidic isozyme; Adenylosuccinate synthetase, liver isozyme (L-type adenylosuccinate synthetase); IMP--aspartate ligase 2</t>
  </si>
  <si>
    <t>PURA2_HUMAN</t>
  </si>
  <si>
    <t>P30520</t>
  </si>
  <si>
    <t>B1AQM5; Q96EG7</t>
  </si>
  <si>
    <t>3D-structure; Cytoplasm; GTP-binding; Ligase; Magnesium; Metal-binding; Nucleotide-binding; Polymorphism; Purine biosynthesis</t>
  </si>
  <si>
    <t>'de novo' AMP biosynthetic process {GO:0044208}; AMP biosynthetic process {GO:0006167}; aspartate metabolic process {GO:0006531}; cellular response to electrical stimulus {GO:0071257}; immune system process {GO:0002376}; IMP metabolic process {GO:0046040}; purine ribonucleoside monophosphate biosynthetic process {GO:0009168}; response to ammonium ion {GO:0060359}; response to purine-containing compound {GO:0014074}</t>
  </si>
  <si>
    <t>cytoplasm {GO:0005737}; cytosol {GO:0005829}; extracellular exosome {GO:0070062}; plasma membrane {GO:0005886}</t>
  </si>
  <si>
    <t>adenylosuccinate synthase activity {GO:0004019}; GTP binding {GO:0005525}; magnesium ion binding {GO:0000287}; phosphate ion binding {GO:0042301}</t>
  </si>
  <si>
    <t>Purine metabolism; AMP biosynthesis via de novo pathway; AMP from IMP: step 1/2..</t>
  </si>
  <si>
    <t>Succinate dehydrogenase [ubiquinone] flavoprotein subunit, mitochondrial</t>
  </si>
  <si>
    <t>Flavoprotein subunit of complex II (Fp)</t>
  </si>
  <si>
    <t>SDHA_HUMAN</t>
  </si>
  <si>
    <t>P31040</t>
  </si>
  <si>
    <t>A8K5J6; B4DJ60; E9PBJ5; Q16395; Q59GW8; Q8IW48; Q9UMY5</t>
  </si>
  <si>
    <t>SDH2; SDHF</t>
  </si>
  <si>
    <t>Acetylation; Alternative splicing; Cardiomyopathy; Disease mutation; Electron transport; FAD; Flavoprotein; Leigh syndrome; Membrane; Mitochondrion; Mitochondrion inner membrane; Oxidoreductase; Phosphoprotein; Polymorphism; Primary mitochondrial disease; Transit peptide; Transport; Tricarboxylic acid cycle; Tumor suppressor</t>
  </si>
  <si>
    <t>Electron transport; Transport; Tricarboxylic acid cycle</t>
  </si>
  <si>
    <t>Cardiomyopathy; Disease mutation; Leigh syndrome; Primary mitochondrial disease; Tumor suppressor</t>
  </si>
  <si>
    <t>anaerobic respiration {GO:0009061}; mitochondrial electron transport, succinate to ubiquinone {GO:0006121}; nervous system development {GO:0007399}; oxidation-reduction process {GO:0055114}; respiratory electron transport chain {GO:0022904}; succinate metabolic process {GO:0006105}; tricarboxylic acid cycle {GO:0006099}</t>
  </si>
  <si>
    <t>mitochondrial inner membrane {GO:0005743}; mitochondrial respiratory chain complex II, succinate dehydrogenase complex (ubiquinone) {GO:0005749}; mitochondrion {GO:0005739}; myelin sheath {GO:0043209}; nucleolus {GO:0005730}</t>
  </si>
  <si>
    <t>electron transfer activity {GO:0009055}; flavin adenine dinucleotide binding {GO:0050660}; succinate dehydrogenase (ubiquinone) activity {GO:0008177}</t>
  </si>
  <si>
    <t>Carbohydrate metabolism; tricarboxylic acid cycle; fumarate from succinate (eukaryal route): step 1/1.</t>
  </si>
  <si>
    <t>Respiratory electron transport {R-HSA-611105}; Citric acid cycle (TCA cycle) {R-HSA-71403}</t>
  </si>
  <si>
    <t>S-adenosylmethionine synthase isoform type-2 (AdoMet synthase 2)</t>
  </si>
  <si>
    <t>Methionine adenosyltransferase 2 (MAT 2); Methionine adenosyltransferase II (MAT-II)</t>
  </si>
  <si>
    <t>METK2_HUMAN</t>
  </si>
  <si>
    <t>P31153</t>
  </si>
  <si>
    <t>A8K511; B4DN45; D6W5L1; Q53SP5</t>
  </si>
  <si>
    <t>AMS2; MATA2</t>
  </si>
  <si>
    <t>3D-structure; Acetylation; Alternative splicing; ATP-binding; Isopeptide bond; Magnesium; Metal-binding; Nucleotide-binding; One-carbon metabolism; Phosphoprotein; Potassium; Transferase; Ubl conjugation</t>
  </si>
  <si>
    <t>ATP-binding; Magnesium; Metal-binding; Nucleotide-binding; Potassium</t>
  </si>
  <si>
    <t>cellular response to leukemia inhibitory factor {GO:1990830}; one-carbon metabolic process {GO:0006730}; protein heterooligomerization {GO:0051291}; protein hexamerization {GO:0034214}; S-adenosylmethionine biosynthetic process {GO:0006556}</t>
  </si>
  <si>
    <t>cytosol {GO:0005829}; methionine adenosyltransferase complex {GO:0048269}</t>
  </si>
  <si>
    <t>ATP binding {GO:0005524}; identical protein binding {GO:0042802}; metal ion binding {GO:0046872}; methionine adenosyltransferase activity {GO:0004478}</t>
  </si>
  <si>
    <t xml:space="preserve">Amino-acid biosynthesis; S-adenosyl-L-methionine biosynthesis; S-adenosyl-L-methionine from L-methionine: step 1/1. </t>
  </si>
  <si>
    <t>Methylation {R-HSA-156581}</t>
  </si>
  <si>
    <t>DNA replication licensing factor MCM7</t>
  </si>
  <si>
    <t>CDC47 homolog; P1.1-MCM3</t>
  </si>
  <si>
    <t>MCM7_HUMAN</t>
  </si>
  <si>
    <t>P33993</t>
  </si>
  <si>
    <t>A4D2A1; A4D2A2; E9PGN9; Q15076; Q96D34; Q96GL1</t>
  </si>
  <si>
    <t>CDC47; MCM2</t>
  </si>
  <si>
    <t>Acetylation; Alternative splicing; ATP-binding; Cell cycle; DNA replication; DNA-binding; Glycoprotein; Helicase; Hydrolase; Isopeptide bond; Nucleotide-binding; Nucleus; Phosphoprotein; Polymorphism; Ubl conjugation</t>
  </si>
  <si>
    <t>cell proliferation {GO:0008283}; cellular response to DNA damage stimulus {GO:0006974}; cellular response to epidermal growth factor stimulus {GO:0071364}; cellular response to xenobiotic stimulus {GO:0071466}; DNA replication {GO:0006260}; DNA replication initiation {GO:0006270}; DNA unwinding involved in DNA replication {GO:0006268}; G1/S transition of mitotic cell cycle {GO:0000082}; regulation of phosphorylation {GO:0042325}; response to drug {GO:0042493}</t>
  </si>
  <si>
    <t>chromatin {GO:0000785}; cytosol {GO:0005829}; MCM complex {GO:0042555}; membrane {GO:0016020}; nuclear chromosome, telomeric region {GO:0000784}; nucleoplasm {GO:0005654}; nucleus {GO:0005634}</t>
  </si>
  <si>
    <t>ATP binding {GO:0005524}; DNA helicase activity {GO:0003678}; single-stranded DNA binding {GO:0003697}</t>
  </si>
  <si>
    <t>Voltage-dependent anion-selective channel protein 2 (VDAC-2; hVDAC2)</t>
  </si>
  <si>
    <t>Outer mitochondrial membrane protein porin 2</t>
  </si>
  <si>
    <t>VDAC2_HUMAN</t>
  </si>
  <si>
    <t>P45880</t>
  </si>
  <si>
    <t>Q5VWK1; Q5VWK3; Q6IB40; Q7L3J5; Q9BWK8; Q9Y5I6</t>
  </si>
  <si>
    <t>Acetylation; Alternative splicing; Ion transport; Isopeptide bond; Membrane; Mitochondrion; Mitochondrion outer membrane; NAD; Nucleotide-binding; Phosphoprotein; Polymorphism; Porin; Transmembrane; Transmembrane beta strand; Transport; Ubl conjugation</t>
  </si>
  <si>
    <t>Ion transport; Transport</t>
  </si>
  <si>
    <t>Membrane; Mitochondrion; Mitochondrion outer membrane</t>
  </si>
  <si>
    <t>Transmembrane; Transmembrane beta strand</t>
  </si>
  <si>
    <t>NAD; Nucleotide-binding</t>
  </si>
  <si>
    <t>Porin</t>
  </si>
  <si>
    <t>anion transport {GO:0006820}; binding of sperm to zona pellucida {GO:0007339}; negative regulation of intrinsic apoptotic signaling pathway {GO:2001243}; negative regulation of protein polymerization {GO:0032272}</t>
  </si>
  <si>
    <t>acrosomal vesicle {GO:0001669}; membrane raft {GO:0045121}; mitochondrial nucleoid {GO:0042645}; mitochondrial outer membrane {GO:0005741}; mitochondrion {GO:0005739}; myelin sheath {GO:0043209}; nucleus {GO:0005634}; pore complex {GO:0046930}; synaptic vesicle {GO:0008021}</t>
  </si>
  <si>
    <t>nucleotide binding {GO:0000166}; porin activity {GO:0015288}; voltage-gated anion channel activity {GO:0008308}</t>
  </si>
  <si>
    <t>Ub-specific processing proteases {R-HSA-5689880}; Mitochondrial calcium ion transport {R-HSA-8949215}</t>
  </si>
  <si>
    <t>Ubiquitin carboxyl-terminal hydrolase 5</t>
  </si>
  <si>
    <t>Deubiquitinating enzyme 5; Isopeptidase T; Ubiquitin thioesterase 5; Ubiquitin-specific-processing protease 5</t>
  </si>
  <si>
    <t>UBP5_HUMAN</t>
  </si>
  <si>
    <t>P45974</t>
  </si>
  <si>
    <t>D3DUS7; D3DUS8; Q96J22</t>
  </si>
  <si>
    <t>ISOT</t>
  </si>
  <si>
    <t>3D-structure; Acetylation; Alternative splicing; Disulfide bond; Hydrolase; Metal-binding; Phosphoprotein; Protease; Repeat; Thiol protease; Ubl conjugation pathway; Zinc; Zinc-finger</t>
  </si>
  <si>
    <t>positive regulation of proteasomal ubiquitin-dependent protein catabolic process {GO:0032436}; protein deubiquitination {GO:0016579}; protein K48-linked deubiquitination {GO:0071108}; ubiquitin-dependent protein catabolic process {GO:0006511}</t>
  </si>
  <si>
    <t>cytosol {GO:0005829}; lysosome {GO:0005764}</t>
  </si>
  <si>
    <t>cysteine-type endopeptidase activity {GO:0004197}; thiol-dependent ubiquitin-specific protease activity {GO:0004843}; thiol-dependent ubiquitinyl hydrolase activity {GO:0036459}; ubiquitin binding {GO:0043130}; zinc ion binding {GO:0008270}</t>
  </si>
  <si>
    <t>Ub-specific processing proteases {R-HSA-5689880}; Synthesis of active ubiquitin: roles of E1 and E2 enzymes {R-HSA-8866652}</t>
  </si>
  <si>
    <t>60S ribosomal protein L5</t>
  </si>
  <si>
    <t>Large ribosomal subunit protein uL18</t>
  </si>
  <si>
    <t>RL5_HUMAN</t>
  </si>
  <si>
    <t>P46777</t>
  </si>
  <si>
    <t>Q32LZ3; Q53HH6; Q9H3F4</t>
  </si>
  <si>
    <t>3D-structure; Acetylation; Cytoplasm; Diamond-Blackfan anemia; Disease mutation; Isopeptide bond; Nucleus; Phosphoprotein; Polymorphism; Ribonucleoprotein; Ribosomal protein; RNA-binding; rRNA-binding; Ubl conjugation</t>
  </si>
  <si>
    <t>negative regulation of protein neddylation {GO:2000435}; negative regulation of ubiquitin protein ligase activity {GO:1904667}; negative regulation of ubiquitin-dependent protein catabolic process {GO:2000059}; nuclear-transcribed mRNA catabolic process, nonsense-mediated decay {GO:0000184}; positive regulation of gene expression {GO:0010628}; positive regulation of translation {GO:0045727}; protein stabilization {GO:0050821}; regulation of signal transduction by p53 class mediator {GO:1901796}; ribosomal large subunit assembly {GO:0000027}; ribosomal large subunit biogenesis {GO:0042273}; rRNA processing {GO:0006364}; SRP-dependent cotranslational protein targeting to membrane {GO:0006614}; translation {GO:0006412}; translational initiation {GO:0006413}</t>
  </si>
  <si>
    <t>cytoplasm {GO:0005737}; cytosol {GO:0005829}; cytosolic large ribosomal subunit {GO:0022625}; endoplasmic reticulum {GO:0005783}; extracellular exosome {GO:0070062}; focal adhesion {GO:0005925}; membrane {GO:0016020}; nucleolus {GO:0005730}; nucleoplasm {GO:0005654}; nucleus {GO:0005634}; protein-containing complex {GO:0032991}; ribonucleoprotein complex {GO:1990904}</t>
  </si>
  <si>
    <t>5S rRNA binding {GO:0008097}; mRNA 3'-UTR binding {GO:0003730}; mRNA 5'-UTR binding {GO:0048027}; RNA binding {GO:0003723}; structural constituent of ribosome {GO:0003735}; ubiquitin ligase inhibitor activity {GO:1990948}; ubiquitin protein ligase binding {GO:0031625}</t>
  </si>
  <si>
    <t>Ras GTPase-activating-like protein IQGAP1</t>
  </si>
  <si>
    <t>p195</t>
  </si>
  <si>
    <t>IQGA1_HUMAN</t>
  </si>
  <si>
    <t>P46940</t>
  </si>
  <si>
    <t>A7MBM3</t>
  </si>
  <si>
    <t>KIAA0051</t>
  </si>
  <si>
    <t>3D-structure; Acetylation; Calmodulin-binding; Cell membrane; Cytoplasm; Membrane; Nucleus; Phosphoprotein; Polymorphism; Repeat</t>
  </si>
  <si>
    <t>Calmodulin-binding</t>
  </si>
  <si>
    <t>cellular response to calcium ion {GO:0071277}; cellular response to epidermal growth factor stimulus {GO:0071364}; cellular response to platelet-derived growth factor stimulus {GO:0036120}; epidermal growth factor receptor signaling pathway {GO:0007173}; fibroblast growth factor receptor signaling pathway {GO:0008543}; glomerular visceral epithelial cell development {GO:0072015}; negative regulation of dephosphorylation {GO:0035305}; neuron projection extension {GO:1990138}; neutrophil degranulation {GO:0043312}; platelet-derived growth factor receptor signaling pathway {GO:0048008}; positive regulation of cellular protein localization {GO:1903829}; positive regulation of dendrite development {GO:1900006}; positive regulation of focal adhesion assembly {GO:0051894}; positive regulation of MAP kinase activity {GO:0043406}; positive regulation of peptidyl-tyrosine autophosphorylation {GO:1900086}; positive regulation of protein kinase activity {GO:0045860}; positive regulation of vascular associated smooth muscle cell migration {GO:1904754}; regulation of cytokine production {GO:0001817}; regulation of mitotic cell cycle {GO:0007346}; response to angiotensin {GO:1990776}; signal transduction {GO:0007165}</t>
  </si>
  <si>
    <t>actin filament {GO:0005884}; axon {GO:0030424}; cytoplasm {GO:0005737}; cytoplasmic ribonucleoprotein granule {GO:0036464}; cytosol {GO:0005829}; extracellular exosome {GO:0070062}; extrinsic component of cytoplasmic side of plasma membrane {GO:0031234}; focal adhesion {GO:0005925}; growth cone {GO:0030426}; lateral plasma membrane {GO:0016328}; membrane raft {GO:0045121}; microtubule {GO:0005874}; midbody {GO:0030496}; neuron projection {GO:0043005}; nucleus {GO:0005634}; plasma membrane {GO:0005886}; ruffle {GO:0001726}; secretory granule membrane {GO:0030667}; slit diaphragm {GO:0036057}</t>
  </si>
  <si>
    <t>cadherin binding {GO:0045296}; calcium ion binding {GO:0005509}; calmodulin binding {GO:0005516}; GTPase activator activity {GO:0005096}; GTPase inhibitor activity {GO:0005095}; mitogen-activated protein kinase binding {GO:0051019}; phosphatidylinositol-3,4,5-trisphosphate binding {GO:0005547}; protein domain specific binding {GO:0019904}; protein kinase binding {GO:0019901}; protein phosphatase binding {GO:0019903}; protein serine/threonine kinase activator activity {GO:0043539}; protein-containing complex binding {GO:0044877}; Rac GTPase binding {GO:0048365}; S100 protein binding {GO:0044548}</t>
  </si>
  <si>
    <t>Nephrin family interactions {R-HSA-373753}; Glucagon-like Peptide-1 (GLP1) regulates insulin secretion {R-HSA-381676}; RHO GTPases activate IQGAPs {R-HSA-5626467}; MAP2K and MAPK activation {R-HSA-5674135}; Neutrophil degranulation {R-HSA-6798695}; Signaling by moderate kinase activity BRAF mutants {R-HSA-6802946}; Signaling by high-kinase activity BRAF mutants {R-HSA-6802948}; Signaling by RAS mutants {R-HSA-6802949}; Signaling by BRAF and RAF fusions {R-HSA-6802952}; Paradoxical activation of RAF signaling by kinase inactive BRAF {R-HSA-6802955}</t>
  </si>
  <si>
    <t>Serine--tRNA ligase, cytoplasmic</t>
  </si>
  <si>
    <t>Seryl-tRNA synthetase (SerRS); Seryl-tRNA(Ser/Sec) synthetase</t>
  </si>
  <si>
    <t>SYSC_HUMAN</t>
  </si>
  <si>
    <t>P49591</t>
  </si>
  <si>
    <t>B2R6Y9; Q5T5C8; Q9NSE3</t>
  </si>
  <si>
    <t>SERS</t>
  </si>
  <si>
    <t>3D-structure; Acetylation; Aminoacyl-tRNA synthetase; ATP-binding; Cytoplasm; Disease mutation; DNA-binding; Epilepsy; Ligase; Mental retardation; Nucleotide-binding; Nucleus; Phosphoprotein; Protein biosynthesis; Transcription; Transcription regulation</t>
  </si>
  <si>
    <t>Disease mutation; Epilepsy; Mental retardation</t>
  </si>
  <si>
    <t>Aminoacyl-tRNA synthetase; DNA-binding; Ligase</t>
  </si>
  <si>
    <t>negative regulation of angiogenesis {GO:0016525}; negative regulation of transcription by RNA polymerase II {GO:0000122}; negative regulation of vascular endothelial growth factor production {GO:1904046}; selenocysteine metabolic process {GO:0016259}; selenocysteinyl-tRNA(Sec) biosynthetic process {GO:0097056}; seryl-tRNA aminoacylation {GO:0006434}; transcription, DNA-templated {GO:0006351}; translation {GO:0006412}; tRNA aminoacylation for protein translation {GO:0006418}; tRNA processing {GO:0008033}</t>
  </si>
  <si>
    <t>ATP binding {GO:0005524}; protein homodimerization activity {GO:0042803}; RNA binding {GO:0003723}; RNA polymerase II proximal promoter sequence-specific DNA binding {GO:0000978}; selenocysteine-tRNA ligase activity {GO:0098619}; serine-tRNA ligase activity {GO:0004828}</t>
  </si>
  <si>
    <t>Aminoacyl-tRNA biosynthesis; selenocysteinyl-tRNA(Sec) biosynthesis; L-seryl-tRNA(Sec) from L-serine and tRNA(Sec): step 1/1.</t>
  </si>
  <si>
    <t>Selenocysteine synthesis {R-HSA-2408557}; Cytosolic tRNA aminoacylation {R-HSA-379716}</t>
  </si>
  <si>
    <t>Rab GDP dissociation inhibitor beta (Rab GDI beta)</t>
  </si>
  <si>
    <t>Guanosine diphosphate dissociation inhibitor 2 (GDI-2)</t>
  </si>
  <si>
    <t>GDIB_HUMAN</t>
  </si>
  <si>
    <t>P50395</t>
  </si>
  <si>
    <t>O43928; Q5SX88; Q9UQM6</t>
  </si>
  <si>
    <t>RABGDIB</t>
  </si>
  <si>
    <t>Acetylation; Alternative splicing; Cytoplasm; GTPase activation; Membrane; Phosphoprotein</t>
  </si>
  <si>
    <t>neutrophil degranulation {GO:0043312}; protein transport {GO:0015031}; regulation of small GTPase mediated signal transduction {GO:0051056}; signal transduction {GO:0007165}; small GTPase mediated signal transduction {GO:0007264}</t>
  </si>
  <si>
    <t>azurophil granule lumen {GO:0035578}; cytoplasm {GO:0005737}; cytosol {GO:0005829}; extracellular exosome {GO:0070062}; extracellular region {GO:0005576}; focal adhesion {GO:0005925}; Golgi apparatus {GO:0005794}; membrane {GO:0016020}; myelin sheath {GO:0043209}; secretory granule lumen {GO:0034774}; synapse {GO:0045202}; vesicle {GO:0031982}</t>
  </si>
  <si>
    <t>GTPase activator activity {GO:0005096}; Rab GDP-dissociation inhibitor activity {GO:0005093}; RNA binding {GO:0003723}; small GTPase binding {GO:0031267}</t>
  </si>
  <si>
    <t>Rho GTPase cycle {R-HSA-194840}; Neutrophil degranulation {R-HSA-6798695}; RAB GEFs exchange GTP for GDP on RABs {R-HSA-8876198}</t>
  </si>
  <si>
    <t>Serpin H1</t>
  </si>
  <si>
    <t>47 kDa heat shock protein; Arsenic-transactivated protein 3 (AsTP3); Cell proliferation-inducing gene 14 protein; Collagen-binding protein (Colligin); Rheumatoid arthritis-related antigen RA-A47</t>
  </si>
  <si>
    <t>SERPH_HUMAN</t>
  </si>
  <si>
    <t>P50454</t>
  </si>
  <si>
    <t>B3KVJ3; P29043; Q5XPB4; Q6NSJ6; Q8IY96; Q9NP88</t>
  </si>
  <si>
    <t>CBP1; CBP2; HSP47; SERPINH2</t>
  </si>
  <si>
    <t>Acetylation; Chaperone; Endoplasmic reticulum; Glycoprotein; Osteogenesis imperfecta; Phosphoprotein; Polymorphism; Signal; Stress response</t>
  </si>
  <si>
    <t>Osteogenesis imperfecta</t>
  </si>
  <si>
    <t>chondrocyte development involved in endochondral bone morphogenesis {GO:0003433}; collagen biosynthetic process {GO:0032964}; collagen fibril organization {GO:0030199}; protein maturation {GO:0051604}; response to unfolded protein {GO:0006986}</t>
  </si>
  <si>
    <t>collagen-containing extracellular matrix {GO:0062023}; endoplasmic reticulum {GO:0005783}; endoplasmic reticulum lumen {GO:0005788}; endoplasmic reticulum-Golgi intermediate compartment {GO:0005793}; membrane raft {GO:0045121}</t>
  </si>
  <si>
    <t>collagen binding {GO:0005518}; RNA binding {GO:0003723}; serine-type endopeptidase inhibitor activity {GO:0004867}; unfolded protein binding {GO:0051082}</t>
  </si>
  <si>
    <t>Hsc70-interacting protein (Hip)</t>
  </si>
  <si>
    <t>Aging-associated protein 2; Progesterone receptor-associated p48 protein; Protein FAM10A1; Putative tumor suppressor ST13; Renal carcinoma antigen NY-REN-33; Suppression of tumorigenicity 13 protein</t>
  </si>
  <si>
    <t>F10A1_HUMAN</t>
  </si>
  <si>
    <t>P50502</t>
  </si>
  <si>
    <t>O14999; Q2TU77</t>
  </si>
  <si>
    <t>AAG2; FAM10A1; HIP; SNC6</t>
  </si>
  <si>
    <t>3D-structure; Acetylation; Chaperone; Cytoplasm; Phosphoprotein; Polymorphism; Repeat; TPR repeat</t>
  </si>
  <si>
    <t>protein folding {GO:0006457}</t>
  </si>
  <si>
    <t>protein binding, bridging {GO:0030674}; protein dimerization activity {GO:0046983}</t>
  </si>
  <si>
    <t>Proxenin</t>
  </si>
  <si>
    <t>Alpha-coat protein (Alpha-COP); HEP-COP (HEPCOP); Xenopsin-related peptide</t>
  </si>
  <si>
    <t>COPA_HUMAN</t>
  </si>
  <si>
    <t>P53621</t>
  </si>
  <si>
    <t>Q5T201; Q8IXZ9</t>
  </si>
  <si>
    <t>Alternative splicing; Cytoplasm; Cytoplasmic vesicle; Disease mutation; ER-Golgi transport; Golgi apparatus; Hormone; Membrane; Methylation; Phosphoprotein; Polymorphism; Protein transport; Repeat; RNA editing; Secreted; Transport; WD repeat</t>
  </si>
  <si>
    <t>Cytoplasm; Cytoplasmic vesicle; Golgi apparatus; Membrane; Secreted</t>
  </si>
  <si>
    <t>Alternative splicing; Polymorphism; RNA editing</t>
  </si>
  <si>
    <t>Hormone</t>
  </si>
  <si>
    <t>ER to Golgi vesicle-mediated transport {GO:0006888}; intra-Golgi vesicle-mediated transport {GO:0006891}; intracellular protein transport {GO:0006886}; pancreatic juice secretion {GO:0030157}; retrograde vesicle-mediated transport, Golgi to ER {GO:0006890}</t>
  </si>
  <si>
    <t>COPI vesicle coat {GO:0030126}; cytoplasm {GO:0005737}; cytosol {GO:0005829}; endoplasmic reticulum membrane {GO:0005789}; extracellular exosome {GO:0070062}; extracellular space {GO:0005615}; Golgi membrane {GO:0000139}; membrane {GO:0016020}; transport vesicle {GO:0030133}</t>
  </si>
  <si>
    <t>hormone activity {GO:0005179}; structural molecule activity {GO:0005198}</t>
  </si>
  <si>
    <t>COPI-mediated anterograde transport {R-HSA-6807878}; COPI-dependent Golgi-to-ER retrograde traffic {R-HSA-6811434}</t>
  </si>
  <si>
    <t>Arginine--tRNA ligase, cytoplasmic</t>
  </si>
  <si>
    <t>Arginyl-tRNA synthetase (ArgRS)</t>
  </si>
  <si>
    <t>SYRC_HUMAN</t>
  </si>
  <si>
    <t>P54136</t>
  </si>
  <si>
    <t>B2RBS9; Q53GY4; Q9BWA1</t>
  </si>
  <si>
    <t>3D-structure; Acetylation; Alternative initiation; Aminoacyl-tRNA synthetase; ATP-binding; Cytoplasm; Disease mutation; Leukodystrophy; Ligase; Nucleotide-binding; Polymorphism; Protein biosynthesis</t>
  </si>
  <si>
    <t>Disease mutation; Leukodystrophy</t>
  </si>
  <si>
    <t>arginyl-tRNA aminoacylation {GO:0006420}; tRNA aminoacylation for protein translation {GO:0006418}</t>
  </si>
  <si>
    <t>aminoacyl-tRNA synthetase multienzyme complex {GO:0017101}; cytoplasm {GO:0005737}; cytosol {GO:0005829}; extracellular exosome {GO:0070062}; membrane {GO:0016020}; nucleoplasm {GO:0005654}; nucleus {GO:0005634}</t>
  </si>
  <si>
    <t>arginine binding {GO:0034618}; arginine-tRNA ligase activity {GO:0004814}; ATP binding {GO:0005524}; cadherin binding {GO:0045296}; tRNA binding {GO:0000049}</t>
  </si>
  <si>
    <t>ATP-binding cassette sub-family E member 1</t>
  </si>
  <si>
    <t>2'-5'-oligoadenylate-binding protein; HuHP68; RNase L inhibitor; Ribonuclease 4 inhibitor (RNS4I)</t>
  </si>
  <si>
    <t>ABCE1_HUMAN</t>
  </si>
  <si>
    <t>P61221</t>
  </si>
  <si>
    <t>O88793; Q13181; Q13864; Q6NR76; Q96AL0; Q96B10; Q99K66</t>
  </si>
  <si>
    <t>RLI; RNASEL1; RNASELI; RNS4I</t>
  </si>
  <si>
    <t>ATP-binding; Chaperone; Cytoplasm; Host-virus interaction; Mitochondrion; Nucleotide-binding; Phosphoprotein; Polymorphism; Repeat</t>
  </si>
  <si>
    <t>Cytoplasm; Mitochondrion</t>
  </si>
  <si>
    <t>negative regulation of endoribonuclease activity {GO:0060702}; regulation of type I interferon-mediated signaling pathway {GO:0060338}; ribosomal subunit export from nucleus {GO:0000054}; translational initiation {GO:0006413}; translational termination {GO:0006415}; viral process {GO:0016032}</t>
  </si>
  <si>
    <t>cytoplasm {GO:0005737}; cytosol {GO:0005829}; membrane {GO:0016020}; mitochondrial matrix {GO:0005759}; mitochondrion {GO:0005739}</t>
  </si>
  <si>
    <t>ATP binding {GO:0005524}; ATPase activity {GO:0016887}; endoribonuclease inhibitor activity {GO:0060698}; iron ion binding {GO:0005506}; ribosomal small subunit binding {GO:0043024}</t>
  </si>
  <si>
    <t>Interferon alpha/beta signaling {R-HSA-909733}</t>
  </si>
  <si>
    <t>Histone H4</t>
  </si>
  <si>
    <t>H4_HUMAN</t>
  </si>
  <si>
    <t>P62805</t>
  </si>
  <si>
    <t>A2VCL0; P02304; P02305; Q6DRA9; Q6FGB8; Q6NWP7</t>
  </si>
  <si>
    <t>H4/A; H4FA</t>
  </si>
  <si>
    <t>3D-structure; Acetylation; Chromosomal rearrangement; Chromosome; Citrullination; DNA-binding; Hydroxylation; Isopeptide bond; Methylation; Nucleosome core; Nucleus; Phosphoprotein; Polymorphism; Ubl conjugation</t>
  </si>
  <si>
    <t>cellular protein metabolic process {GO:0044267}; CENP-A containing nucleosome assembly {GO:0034080}; chromatin silencing at rDNA {GO:0000183}; DNA replication-dependent nucleosome assembly {GO:0006335}; DNA replication-independent nucleosome assembly {GO:0006336}; DNA-templated transcription, initiation {GO:0006352}; double-strand break repair via nonhomologous end joining {GO:0006303}; negative regulation of gene expression, epigenetic {GO:0045814}; negative regulation of megakaryocyte differentiation {GO:0045653}; nucleosome assembly {GO:0006334}; protein heterotetramerization {GO:0051290}; regulation of gene silencing by miRNA {GO:0060964}; regulation of megakaryocyte differentiation {GO:0045652}; telomere capping {GO:0016233}; telomere organization {GO:0032200}</t>
  </si>
  <si>
    <t>extracellular exosome {GO:0070062}; extracellular region {GO:0005576}; membrane {GO:0016020}; nuclear chromosome {GO:0000228}; nuclear chromosome, telomeric region {GO:0000784}; nuclear nucleosome {GO:0000788}; nucleoplasm {GO:0005654}; nucleosome {GO:0000786}; nucleus {GO:0005634}; protein-containing complex {GO:0032991}</t>
  </si>
  <si>
    <t>DNA binding {GO:0003677}; histone binding {GO:0042393}; protein domain specific binding {GO:0019904}; protein heterodimerization activity {GO:0046982}; RNA binding {GO:0003723}</t>
  </si>
  <si>
    <t>Meiotic synapsis {R-HSA-1221632}; Packaging Of Telomere Ends {R-HSA-171306}; Pre-NOTCH Transcription and Translation {R-HSA-1912408}; Formation of the beta-catenin:TCF transactivating complex {R-HSA-201722}; PRC2 methylates histones and DNA {R-HSA-212300}; Condensation of Prophase Chromosomes {R-HSA-2299718}; Oxidative Stress Induced Senescence {R-HSA-2559580}; Senescence-Associated Secretory Phenotype (SASP) {R-HSA-2559582}; DNA Damage/Telomere Stress Induced Senescence {R-HSA-2559586}; HDACs deacetylate histones {R-HSA-3214815}; PKMTs methylate histone lysines {R-HSA-3214841}; HDMs demethylate histones {R-HSA-3214842}; HATs acetylate histones {R-HSA-3214847}; RMTs methylate histone arginines {R-HSA-3214858}; SIRT1 negatively regulates rRNA expression {R-HSA-427359}; ERCC6 (CSB) and EHMT2 (G9a) positively regulate rRNA expression {R-HSA-427389}; NoRC negatively regulates rRNA expression {R-HSA-427413}; SUMOylation of chromatin organization proteins {R-HSA-4551638}; B-WICH complex positively regulates rRNA expression {R-HSA-5250924}; DNA methylation {R-HSA-5334118}; Transcriptional regulation by small RNAs {R-HSA-5578749}; Activation of anterior HOX genes in hindbrain development during early embryogenesis {R-HSA-5617472}; Activated PKN1 stimulates transcription of AR (androgen receptor) regulated genes KLK2 and KLK3 {R-HSA-5625886}; Recruitment and ATM-mediated phosphorylation of repair and signaling proteins at DNA double strand breaks {R-HSA-5693565}; Nonhomologous End-Joining (NHEJ) {R-HSA-5693571}; Processing of DNA double-strand break ends {R-HSA-5693607}; Deposition of new CENPA-containing nucleosomes at the centromere {R-HSA-606279}; G2/M DNA damage checkpoint {R-HSA-69473}; RNA Polymerase I Promoter Opening {R-HSA-73728}; RNA Polymerase I Chain Elongation {R-HSA-73777}; RUNX1 regulates genes involved in megakaryocyte differentiation and platelet function {R-HSA-8936459}; RUNX1 regulates transcription of genes involved in differentiation of HSCs {R-HSA-8939236}; Estrogen-dependent gene expression {R-HSA-9018519}; Meiotic recombination {R-HSA-912446}; Amyloid fiber formation {R-HSA-977225}</t>
  </si>
  <si>
    <t>Serine/arginine-rich splicing factor 3</t>
  </si>
  <si>
    <t>Pre-mRNA-splicing factor SRP20; Splicing factor, arginine/serine-rich 3</t>
  </si>
  <si>
    <t>SRSF3_HUMAN</t>
  </si>
  <si>
    <t>P84103</t>
  </si>
  <si>
    <t>B4E241; O08831; P23152; Q5R3K0</t>
  </si>
  <si>
    <t>SFRS3; SRP20</t>
  </si>
  <si>
    <t>3D-structure; Acetylation; Alternative splicing; Cytoplasm; mRNA processing; mRNA splicing; mRNA transport; Nucleus; Phosphoprotein; Repeat; RNA-binding; Transport</t>
  </si>
  <si>
    <t>cellular response to leukemia inhibitory factor {GO:1990830}; mRNA 3'-end processing {GO:0031124}; mRNA export from nucleus {GO:0006406}; mRNA splicing, via spliceosome {GO:0000398}; regulation of mRNA splicing, via spliceosome {GO:0048024}; RNA export from nucleus {GO:0006405}</t>
  </si>
  <si>
    <t>cytoplasm {GO:0005737}; nuclear speck {GO:0016607}; nucleoplasm {GO:0005654}</t>
  </si>
  <si>
    <t>phospholipase binding {GO:0043274}; RNA binding {GO:0003723}; sequence-specific mRNA binding {GO:1990825}</t>
  </si>
  <si>
    <t>Cleavage of Growing Transcript in the Termination Region {R-HSA-109688}; Transport of Mature mRNA derived from an Intron-Containing Transcript {R-HSA-159236}; mRNA Splicing - Major Pathway {R-HSA-72163}; mRNA 3'-end processing {R-HSA-72187}</t>
  </si>
  <si>
    <t>Phosphate carrier protein, mitochondrial</t>
  </si>
  <si>
    <t>Phosphate transport protein (PTP); Solute carrier family 25 member 3</t>
  </si>
  <si>
    <t>MPCP_HUMAN</t>
  </si>
  <si>
    <t>Q00325</t>
  </si>
  <si>
    <t>B3KS34; Q7Z7N7; Q96A03</t>
  </si>
  <si>
    <t>PHC</t>
  </si>
  <si>
    <t>Acetylation; Alternative splicing; Disease mutation; Membrane; Methylation; Mitochondrion; Mitochondrion inner membrane; Phosphoprotein; Repeat; Symport; Transit peptide; Transmembrane; Transmembrane helix; Transport</t>
  </si>
  <si>
    <t>Symport; Transport</t>
  </si>
  <si>
    <t>Repeat; Transit peptide; Transmembrane; Transmembrane helix</t>
  </si>
  <si>
    <t>mitochondrial transport {GO:0006839}</t>
  </si>
  <si>
    <t>extracellular exosome {GO:0070062}; integral component of plasma membrane {GO:0005887}; membrane {GO:0016020}; mitochondrial inner membrane {GO:0005743}; mitochondrion {GO:0005739}; myelin sheath {GO:0043209}</t>
  </si>
  <si>
    <t>phosphate:proton symporter activity {GO:0015317}; protein-containing complex binding {GO:0044877}</t>
  </si>
  <si>
    <t>KH domain-containing, RNA-binding, signal transduction-associated protein 1</t>
  </si>
  <si>
    <t>GAP-associated tyrosine phosphoprotein p62; Src-associated in mitosis 68 kDa protein (Sam68); p21 Ras GTPase-activating protein-associated p62; p68</t>
  </si>
  <si>
    <t>KHDR1_HUMAN</t>
  </si>
  <si>
    <t>Q07666</t>
  </si>
  <si>
    <t>D3DPP3; Q6PJX7; Q8NB97; Q99760</t>
  </si>
  <si>
    <t>3D-structure; Acetylation; Alternative splicing; Cell cycle; Cytoplasm; Isopeptide bond; Membrane; Methylation; mRNA processing; Nucleus; Phosphoprotein; RNA-binding; SH3-binding; Transcription; Transcription regulation; Ubl conjugation</t>
  </si>
  <si>
    <t>Cell cycle; Transcription; Transcription regulation; mRNA processing</t>
  </si>
  <si>
    <t>SH3-binding</t>
  </si>
  <si>
    <t>cell cycle arrest {GO:0007050}; cell proliferation {GO:0008283}; cell surface receptor signaling pathway {GO:0007166}; G2/M transition of mitotic cell cycle {GO:0000086}; mRNA processing {GO:0006397}; negative regulation of transcription, DNA-templated {GO:0045892}; positive regulation of RNA export from nucleus {GO:0046833}; positive regulation of translational initiation {GO:0045948}; protein complex oligomerization {GO:0051259}; regulation of mRNA splicing, via spliceosome {GO:0048024}; regulation of RNA export from nucleus {GO:0046831}; signal transduction {GO:0007165}; spermatogenesis {GO:0007283}; transcription, DNA-templated {GO:0006351}</t>
  </si>
  <si>
    <t>cytoplasm {GO:0005737}; cytosol {GO:0005829}; Grb2-Sos complex {GO:0070618}; membrane {GO:0016020}; nucleoplasm {GO:0005654}; nucleus {GO:0005634}</t>
  </si>
  <si>
    <t>DNA binding {GO:0003677}; identical protein binding {GO:0042802}; poly(A) binding {GO:0008143}; poly(U) RNA binding {GO:0008266}; protein domain specific binding {GO:0019904}; protein-containing complex binding {GO:0044877}; RNA binding {GO:0003723}; SH3 domain binding {GO:0017124}; SH3/SH2 adaptor activity {GO:0005070}</t>
  </si>
  <si>
    <t>Protein-glutamine gamma-glutamyltransferase E 27 kDa non-catalytic chain</t>
  </si>
  <si>
    <t>Transglutaminase E (TG(E); TGE; TGase E); Transglutaminase-3 (TGase-3)</t>
  </si>
  <si>
    <t>TGM3_HUMAN</t>
  </si>
  <si>
    <t>Q08188</t>
  </si>
  <si>
    <t>A8K5N6; B2RCR6; D3DVX1; O95933; Q32ML9; Q32MM0</t>
  </si>
  <si>
    <t>3D-structure; Acetylation; Acyltransferase; Calcium; Cytoplasm; Keratinization; Metal-binding; Phosphoprotein; Polymorphism; Transferase; Zymogen</t>
  </si>
  <si>
    <t>Acetylation; Phosphoprotein; Zymogen</t>
  </si>
  <si>
    <t>cell envelope organization {GO:0043163}; cellular protein modification process {GO:0006464}; hair follicle morphogenesis {GO:0031069}; keratinization {GO:0031424}; keratinocyte differentiation {GO:0030216}; peptide cross-linking {GO:0018149}; protein tetramerization {GO:0051262}</t>
  </si>
  <si>
    <t>cytoplasm {GO:0005737}; extracellular exosome {GO:0070062}; extrinsic component of cytoplasmic side of plasma membrane {GO:0031234}</t>
  </si>
  <si>
    <t>calcium ion binding {GO:0005509}; catalytic activity {GO:0003824}; protein-glutamine gamma-glutamyltransferase activity {GO:0003810}; transferase activity, transferring acyl groups {GO:0016746}</t>
  </si>
  <si>
    <t>Aminoacyl tRNA synthase complex-interacting multifunctional protein 2</t>
  </si>
  <si>
    <t>Multisynthase complex auxiliary component p38; Protein JTV-1</t>
  </si>
  <si>
    <t>AIMP2_HUMAN</t>
  </si>
  <si>
    <t>Q13155</t>
  </si>
  <si>
    <t>Q75MR1; Q96CZ5; Q9P1L2</t>
  </si>
  <si>
    <t>JTV1</t>
  </si>
  <si>
    <t>3D-structure; Apoptosis; Cytoplasm; Developmental protein; Differentiation; Nucleus; Phosphoprotein; Polymorphism; Protein biosynthesis; Ubl conjugation</t>
  </si>
  <si>
    <t>Apoptosis; Differentiation; Protein biosynthesis</t>
  </si>
  <si>
    <t>apoptotic process {GO:0006915}; negative regulation of cell proliferation {GO:0008285}; positive regulation of aminoacyl-tRNA ligase activity {GO:1903632}; positive regulation of neuron death {GO:1901216}; positive regulation of protein ubiquitination {GO:0031398}; protein-containing complex assembly {GO:0065003}; tRNA aminoacylation for protein translation {GO:0006418}; type II pneumocyte differentiation {GO:0060510}</t>
  </si>
  <si>
    <t>aminoacyl-tRNA synthetase multienzyme complex {GO:0017101}; cytosol {GO:0005829}; membrane {GO:0016020}; nucleus {GO:0005634}</t>
  </si>
  <si>
    <t>protein-containing complex scaffold activity {GO:0032947}</t>
  </si>
  <si>
    <t>Mannosyl-oligosaccharide glucosidase</t>
  </si>
  <si>
    <t>Processing A-glucosidase I</t>
  </si>
  <si>
    <t>MOGS_HUMAN</t>
  </si>
  <si>
    <t>Q13724</t>
  </si>
  <si>
    <t>A8K938; F5H6D0; Q17RN9; Q8TCT5</t>
  </si>
  <si>
    <t>GCS1</t>
  </si>
  <si>
    <t>Alternative splicing; Disease mutation; Endoplasmic reticulum; Glycoprotein; Glycosidase; Hydrolase; Membrane; Polymorphism; Signal-anchor; Transmembrane; Transmembrane helix</t>
  </si>
  <si>
    <t>oligosaccharide metabolic process {GO:0009311}; protein folding {GO:0006457}; protein N-linked glycosylation {GO:0006487}</t>
  </si>
  <si>
    <t>endoplasmic reticulum {GO:0005783}; endoplasmic reticulum membrane {GO:0005789}; extracellular exosome {GO:0070062}; integral component of membrane {GO:0016021}; membrane {GO:0016020}</t>
  </si>
  <si>
    <t>glucosidase activity {GO:0015926}; mannosyl-oligosaccharide glucosidase activity {GO:0004573}</t>
  </si>
  <si>
    <t>Glycan metabolism; N-glycan degradation.</t>
  </si>
  <si>
    <t>Defective MOGS causes MOGS-CDG (CDG-2b) {R-HSA-4793954}; N-glycan trimming in the ER and Calnexin/Calreticulin cycle {R-HSA-532668}</t>
  </si>
  <si>
    <t>Cytoplasmic dynein 1 heavy chain 1</t>
  </si>
  <si>
    <t>Cytoplasmic dynein heavy chain 1; Dynein heavy chain, cytosolic</t>
  </si>
  <si>
    <t>DYHC1_HUMAN</t>
  </si>
  <si>
    <t>Q14204</t>
  </si>
  <si>
    <t>B0I1R0; Q6DKQ7; Q8WU28; Q92814; Q9Y4G5</t>
  </si>
  <si>
    <t>DHC1; DNCH1; DNCL; DNECL; DYHC; KIAA0325</t>
  </si>
  <si>
    <t>3D-structure; Acetylation; ATP-binding; Cell cycle; Cell division; Charcot-Marie-Tooth disease; Coiled coil; Cytoplasm; Cytoskeleton; Disease mutation; Dynein; Mental retardation; Microtubule; Mitosis; Motor protein; Neurodegeneration; Neuropathy; Nucleotide-binding; Phosphoprotein; Polymorphism; Repeat; Transport</t>
  </si>
  <si>
    <t>Cytoplasm; Cytoskeleton; Dynein; Microtubule</t>
  </si>
  <si>
    <t>Charcot-Marie-Tooth disease; Disease mutation; Mental retardation; Neurodegeneration; Neuropathy</t>
  </si>
  <si>
    <t>antigen processing and presentation of exogenous peptide antigen via MHC class II {GO:0019886}; cell division {GO:0051301}; ciliary basal body-plasma membrane docking {GO:0097711}; cytoplasmic microtubule organization {GO:0031122}; cytoplasmic mRNA processing body assembly {GO:0033962}; ER to Golgi vesicle-mediated transport {GO:0006888}; establishment of spindle localization {GO:0051293}; G2/M transition of mitotic cell cycle {GO:0000086}; minus-end-directed vesicle transport along microtubule {GO:0072382}; mitotic spindle organization {GO:0007052}; neutrophil degranulation {GO:0043312}; positive regulation of cold-induced thermogenesis {GO:0120162}; positive regulation of intracellular transport {GO:0032388}; positive regulation of spindle assembly {GO:1905832}; regulation of G2/M transition of mitotic cell cycle {GO:0010389}; regulation of metaphase plate congression {GO:0090235}; regulation of mitotic spindle organization {GO:0060236}; stress granule assembly {GO:0034063}</t>
  </si>
  <si>
    <t>azurophil granule lumen {GO:0035578}; centrosome {GO:0005813}; cytoplasmic dynein complex {GO:0005868}; cytosol {GO:0005829}; extracellular exosome {GO:0070062}; extracellular region {GO:0005576}; filopodium {GO:0030175}; membrane {GO:0016020}; microtubule {GO:0005874}</t>
  </si>
  <si>
    <t>ATP binding {GO:0005524}; ATPase activity {GO:0016887}; dynein intermediate chain binding {GO:0045505}; dynein light chain binding {GO:0045503}; dynein light intermediate chain binding {GO:0051959}; microtubule motor activity {GO:0003777}; RNA binding {GO:0003723}</t>
  </si>
  <si>
    <t>Amplification of signal from unattached kinetochores via a MAD2 inhibitory signal {R-HSA-141444}; MHC class II antigen presentation {R-HSA-2132295}; Separation of Sister Chromatids {R-HSA-2467813}; Resolution of Sister Chromatid Cohesion {R-HSA-2500257}; Regulation of PLK1 Activity at G2/M Transition {R-HSA-2565942}; HSP90 chaperone cycle for steroid hormone receptors (SHR) {R-HSA-3371497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Anchoring of the basal body to the plasma membrane {R-HSA-5620912}; RHO GTPases Activate Formins {R-HSA-5663220}; Neutrophil degranulation {R-HSA-6798695}; COPI-mediated anterograde transport {R-HSA-6807878}; COPI-independent Golgi-to-ER retrograde traffic {R-HSA-6811436}; Mitotic Prometaphase {R-HSA-68877}; AURKA Activation by TPX2 {R-HSA-8854518}</t>
  </si>
  <si>
    <t>Caprin-1</t>
  </si>
  <si>
    <t>Cell cycle-associated protein 1; Cytoplasmic activation- and proliferation-associated protein 1; GPI-anchored membrane protein 1; GPI-anchored protein p137 (GPI-p137; p137GPI); Membrane component chromosome 11 surface marker 1; RNA granule protein 105</t>
  </si>
  <si>
    <t>CAPR1_HUMAN</t>
  </si>
  <si>
    <t>Q14444</t>
  </si>
  <si>
    <t>A6NMY7; D3DR06; Q15074; Q6IMN4; Q6IMN7; Q9BV09</t>
  </si>
  <si>
    <t>GPIAP1; GPIP137; M11S1; RNG105</t>
  </si>
  <si>
    <t>3D-structure; Acetylation; Alternative splicing; Cell projection; Coiled coil; Cytoplasm; Differentiation; Glycoprotein; Methylation; Phosphoprotein; Polymorphism; Protein synthesis inhibitor; RNA-binding</t>
  </si>
  <si>
    <t>Cell projection; Cytoplasm</t>
  </si>
  <si>
    <t>Protein synthesis inhibitor; RNA-binding</t>
  </si>
  <si>
    <t>negative regulation of translation {GO:0017148}; positive regulation of dendrite morphogenesis {GO:0050775}; positive regulation of dendritic spine morphogenesis {GO:0061003}</t>
  </si>
  <si>
    <t>cytoplasmic stress granule {GO:0010494}; cytosol {GO:0005829}; dendrite {GO:0030425}; membrane {GO:0016020}; P-body {GO:0000932}; synapse {GO:0045202}</t>
  </si>
  <si>
    <t>RNA-binding protein 39</t>
  </si>
  <si>
    <t>CAPER alpha; Hepatocellular carcinoma protein 1; RNA-binding motif protein 39; RNA-binding region-containing protein 2; Splicing factor HCC1</t>
  </si>
  <si>
    <t>RBM39_HUMAN</t>
  </si>
  <si>
    <t>Q14498</t>
  </si>
  <si>
    <t>A2RRD3; A5D8W2; B0BLV3; E1P5S0; E1P5S1; Q14499</t>
  </si>
  <si>
    <t>HCC1; RNPC2</t>
  </si>
  <si>
    <t>3D-structure; Acetylation; Activator; Alternative splicing; Isopeptide bond; mRNA processing; mRNA splicing; Nucleus; Phosphoprotein; Polymorphism; Repeat; RNA-binding; Transcription; Transcription regulation; Ubl conjugation</t>
  </si>
  <si>
    <t>Activator; RNA-binding</t>
  </si>
  <si>
    <t>mRNA processing {GO:0006397}; regulation of transcription, DNA-templated {GO:0006355}; RNA processing {GO:0006396}; RNA splicing {GO:0008380}; transcription, DNA-templated {GO:0006351}</t>
  </si>
  <si>
    <t>microtubule cytoskeleton {GO:0015630}; microtubule organizing center {GO:0005815}; nuclear speck {GO:0016607}; nucleoplasm {GO:0005654}; protein-containing complex {GO:0032991}</t>
  </si>
  <si>
    <t>Lamin-B receptor</t>
  </si>
  <si>
    <t>Integral nuclear envelope inner membrane protein; LMN2R</t>
  </si>
  <si>
    <t>LBR_HUMAN</t>
  </si>
  <si>
    <t>Q14739</t>
  </si>
  <si>
    <t>B2R5P3; Q14740; Q53GU7; Q59FE6</t>
  </si>
  <si>
    <t>3D-structure; Acetylation; Disease mutation; DNA-binding; Membrane; Nucleus; Phosphoprotein; Polymorphism; Receptor; Transmembrane; Transmembrane helix</t>
  </si>
  <si>
    <t>Membrane; Nucleus</t>
  </si>
  <si>
    <t>DNA-binding; Receptor</t>
  </si>
  <si>
    <t>cholesterol biosynthetic process {GO:0006695}; sterol biosynthetic process {GO:0016126}</t>
  </si>
  <si>
    <t>integral component of membrane {GO:0016021}; integral component of nuclear inner membrane {GO:0005639}; membrane {GO:0016020}; nuclear envelope {GO:0005635}; nuclear membrane {GO:0031965}</t>
  </si>
  <si>
    <t>chromo shadow domain binding {GO:0070087}; delta14-sterol reductase activity {GO:0050613}; DNA binding {GO:0003677}; lamin binding {GO:0005521}; oxidoreductase activity, acting on the CH-CH group of donors {GO:0016627}; RNA binding {GO:0003723}</t>
  </si>
  <si>
    <t>Cholesterol biosynthesis {R-HSA-191273}</t>
  </si>
  <si>
    <t>Corneodesmosin</t>
  </si>
  <si>
    <t>S protein</t>
  </si>
  <si>
    <t>CDSN_HUMAN</t>
  </si>
  <si>
    <t>Q15517</t>
  </si>
  <si>
    <t>B0S7V2; B0UYZ7; O43509; Q5SQ85; Q5STD2; Q7LA70; Q7LA71; Q86Z04; Q8IZU4; Q8IZU5; Q8IZU6; Q8N5P3; Q95IF9; Q9NP52; Q9NPE0; Q9NPG5; Q9NRH4; Q9NRH5; Q9NRH6; Q9NRH7; Q9NRH8; Q9UBH8; Q9UIN6; Q9UIN7; Q9UIN8; Q9UIN9; Q9UIP0</t>
  </si>
  <si>
    <t>Glycoprotein; Hypotrichosis; Polymorphism; Secreted; Signal</t>
  </si>
  <si>
    <t>cell adhesion {GO:0007155}; cell-cell adhesion {GO:0098609}; corneocyte desquamation {GO:0003336}; cornification {GO:0070268}; epidermis development {GO:0008544}; keratinocyte differentiation {GO:0030216}; negative regulation of cornification {GO:1905716}; skin morphogenesis {GO:0043589}</t>
  </si>
  <si>
    <t>cell-cell junction {GO:0005911}; cornified envelope {GO:0001533}; desmosome {GO:0030057}; extracellular region {GO:0005576}; plasma membrane {GO:0005886}</t>
  </si>
  <si>
    <t>protein homodimerization activity {GO:0042803}</t>
  </si>
  <si>
    <t>Serine/arginine-rich splicing factor 7</t>
  </si>
  <si>
    <t>Splicing factor 9G8; Splicing factor, arginine/serine-rich 7</t>
  </si>
  <si>
    <t>SRSF7_HUMAN</t>
  </si>
  <si>
    <t>Q16629</t>
  </si>
  <si>
    <t>B4DLU6; G5E9M3; Q564D3</t>
  </si>
  <si>
    <t>SFRS7</t>
  </si>
  <si>
    <t>3D-structure; Acetylation; Alternative splicing; Cytoplasm; Isopeptide bond; Metal-binding; mRNA processing; mRNA splicing; mRNA transport; Nucleus; Phosphoprotein; Repeat; Repressor; RNA-binding; Transport; Ubl conjugation; Zinc; Zinc-finger</t>
  </si>
  <si>
    <t>RNA-binding; Repressor</t>
  </si>
  <si>
    <t>cellular response to leukemia inhibitory factor {GO:1990830}; mRNA 3'-end processing {GO:0031124}; mRNA export from nucleus {GO:0006406}; mRNA processing {GO:0006397}; mRNA splicing, via spliceosome {GO:0000398}; negative regulation of mRNA splicing, via spliceosome {GO:0048025}; RNA export from nucleus {GO:0006405}; RNA splicing {GO:0008380}</t>
  </si>
  <si>
    <t>cytoplasm {GO:0005737}; extracellular exosome {GO:0070062}; nucleoplasm {GO:0005654}; nucleus {GO:0005634}</t>
  </si>
  <si>
    <t>protein domain specific binding {GO:0019904}; RNA binding {GO:0003723}; zinc ion binding {GO:0008270}</t>
  </si>
  <si>
    <t>Cleavage of Growing Transcript in the Termination Region {R-HSA-109688}; Transport of Mature mRNA derived from an Intron-Containing Transcript {R-HSA-159236}; mRNA Splicing - Major Pathway {R-HSA-72163}; mRNA Splicing - Minor Pathway {R-HSA-72165}; mRNA 3'-end processing {R-HSA-72187}</t>
  </si>
  <si>
    <t>U4/U6.U5 tri-snRNP-associated protein 2</t>
  </si>
  <si>
    <t>Inactive ubiquitin-specific peptidase 39; SAD1 homolog; U4/U6.U5 tri-snRNP-associated 65 kDa protein (65K)</t>
  </si>
  <si>
    <t>SNUT2_HUMAN</t>
  </si>
  <si>
    <t>Q53GS9</t>
  </si>
  <si>
    <t>A8K086; B3KM40; B4DHT4; D6W5L4; G5E9H0; Q6NX47; Q96RK9; Q9BV89; Q9H381; Q9P050; Q9Y310</t>
  </si>
  <si>
    <t>3D-structure; Alternative splicing; Cell cycle; Cell division; Isopeptide bond; Metal-binding; mRNA processing; mRNA splicing; Nucleus; Phosphoprotein; Spliceosome; Ubl conjugation; Zinc; Zinc-finger</t>
  </si>
  <si>
    <t>Cell cycle; Cell division; mRNA processing; mRNA splicing</t>
  </si>
  <si>
    <t>cell cycle {GO:0007049}; cell division {GO:0051301}; mRNA processing {GO:0006397}; mRNA splicing, via spliceosome {GO:0000398}; protein deubiquitination {GO:0016579}; RNA splicing {GO:0008380}; spliceosomal complex assembly {GO:0000245}</t>
  </si>
  <si>
    <t>nucleoplasm {GO:0005654}; spliceosomal complex {GO:0005681}</t>
  </si>
  <si>
    <t>thiol-dependent ubiquitinyl hydrolase activity {GO:0036459}; zinc ion binding {GO:0008270}</t>
  </si>
  <si>
    <t>39S ribosomal protein L14, mitochondrial (L14mt; MRP-L14)</t>
  </si>
  <si>
    <t>39S ribosomal protein L32, mitochondrial (L32mt; MRP-L32); Mitochondrial large ribosomal subunit protein uL14m</t>
  </si>
  <si>
    <t>RM14_HUMAN</t>
  </si>
  <si>
    <t>Q6P1L8</t>
  </si>
  <si>
    <t>B2R575; Q96Q72</t>
  </si>
  <si>
    <t>MRPL32; RPML32</t>
  </si>
  <si>
    <t>3D-structure; Mitochondrion; Ribonucleoprotein; Ribosomal protein; Transit peptide</t>
  </si>
  <si>
    <t>mitochondrial translational elongation {GO:0070125}; mitochondrial translational termination {GO:0070126}</t>
  </si>
  <si>
    <t>Coiled-coil and C2 domain-containing protein 1A</t>
  </si>
  <si>
    <t>Akt kinase-interacting protein 1; Five prime repressor element under dual repression-binding protein 1 (FRE under dual repression-binding protein 1; Freud-1); Putative NF-kappa-B-activating protein 023N</t>
  </si>
  <si>
    <t>C2D1A_HUMAN</t>
  </si>
  <si>
    <t>Q6P1N0</t>
  </si>
  <si>
    <t>Q7Z435; Q86XV0; Q8NF89; Q9H603; Q9NXI1</t>
  </si>
  <si>
    <t>AKI1</t>
  </si>
  <si>
    <t>Alternative splicing; Coiled coil; Cytoplasm; Cytoskeleton; DNA-binding; Mental retardation; Nucleus; Phosphoprotein; Polymorphism; Repressor; Transcription; Transcription regulation</t>
  </si>
  <si>
    <t>DNA-binding; Repressor</t>
  </si>
  <si>
    <t>negative regulation of transcription by RNA polymerase II {GO:0000122}; positive regulation of I-kappaB kinase/NF-kappaB signaling {GO:0043123}; transcription, DNA-templated {GO:0006351}</t>
  </si>
  <si>
    <t>cytosol {GO:0005829}; extracellular exosome {GO:0070062}; fibrillar center {GO:0001650}; membrane {GO:0016020}; microtubule organizing center {GO:0005815}; nucleus {GO:0005634}; plasma membrane {GO:0005886}</t>
  </si>
  <si>
    <t>cadherin binding {GO:0045296}; RNA polymerase II proximal promoter sequence-specific DNA binding {GO:0000978}; RNA polymerase II transcription factor activity, sequence-specific DNA binding {GO:0000981}; transcriptional repressor activity, RNA polymerase II proximal promoter sequence-specific DNA binding {GO:0001078}</t>
  </si>
  <si>
    <t>Suprabasin</t>
  </si>
  <si>
    <t>SBSN_HUMAN</t>
  </si>
  <si>
    <t>Q6UWP8</t>
  </si>
  <si>
    <t>A8K5J0; E9PBV3</t>
  </si>
  <si>
    <t>Alternative splicing; Polymorphism; Secreted; Signal</t>
  </si>
  <si>
    <t>extracellular exosome {GO:0070062}</t>
  </si>
  <si>
    <t>Zinc finger CCCH domain-containing protein 15</t>
  </si>
  <si>
    <t>DRG family-regulatory protein 1; Likely ortholog of mouse immediate early response erythropoietin 4</t>
  </si>
  <si>
    <t>ZC3HF_HUMAN</t>
  </si>
  <si>
    <t>Q8WU90</t>
  </si>
  <si>
    <t>B4DMW2; D3DPG7; Q5QTQ4; Q8WZ06; Q9NUZ3; Q9NZ37; Q9P079</t>
  </si>
  <si>
    <t>DFRP1; LEREPO4</t>
  </si>
  <si>
    <t>Alternative splicing; Coiled coil; Cytoplasm; Metal-binding; Nucleus; Phosphoprotein; Polymorphism; Repeat; Zinc; Zinc-finger</t>
  </si>
  <si>
    <t>cytokine-mediated signaling pathway {GO:0019221}</t>
  </si>
  <si>
    <t>cytosol {GO:0005829}; nucleolus {GO:0005730}</t>
  </si>
  <si>
    <t>cadherin binding {GO:0045296}; metal ion binding {GO:0046872}; RNA binding {GO:0003723}; RNA polymerase II transcription factor activity, sequence-specific DNA binding {GO:0000981}</t>
  </si>
  <si>
    <t>Programmed cell death 6-interacting protein (PDCD6-interacting protein)</t>
  </si>
  <si>
    <t>ALG-2-interacting protein 1; ALG-2-interacting protein X; Hp95</t>
  </si>
  <si>
    <t>PDC6I_HUMAN</t>
  </si>
  <si>
    <t>Q8WUM4</t>
  </si>
  <si>
    <t>C5MQH7; E9PFU1; Q6NUS1; Q9BX86; Q9NUN0; Q9P2H2; Q9UKL5</t>
  </si>
  <si>
    <t>AIP1; ALIX; KIAA1375</t>
  </si>
  <si>
    <t>3D-structure; Acetylation; Alternative splicing; Apoptosis; Cell cycle; Cell division; Cell junction; Cytoplasm; Cytoskeleton; Host-virus interaction; Methylation; Phosphoprotein; Polymorphism; Protein transport; Secreted; Tight junction; Transport</t>
  </si>
  <si>
    <t>Apoptosis; Cell cycle; Cell division; Host-virus interaction; Protein transport; Transport</t>
  </si>
  <si>
    <t>Cell junction; Cytoplasm; Cytoskeleton; Secreted; Tight junction</t>
  </si>
  <si>
    <t>actomyosin contractile ring assembly {GO:0000915}; apoptotic process {GO:0006915}; bicellular tight junction assembly {GO:0070830}; cell separation after cytokinesis {GO:0000920}; maintenance of epithelial cell apical/basal polarity {GO:0045199}; mitotic cytokinesis {GO:0000281}; multivesicular body assembly {GO:0036258}; positive regulation of exosomal secretion {GO:1903543}; positive regulation of extracellular exosome assembly {GO:1903553}; protein homooligomerization {GO:0051260}; protein transport {GO:0015031}; regulation of centrosome duplication {GO:0010824}; regulation of extracellular exosome assembly {GO:1903551}; regulation of membrane permeability {GO:0090559}; ubiquitin-independent protein catabolic process via the multivesicular body sorting pathway {GO:0090611}; viral budding {GO:0046755}; viral budding via host ESCRT complex {GO:0039702}; viral life cycle {GO:0019058}</t>
  </si>
  <si>
    <t>actomyosin {GO:0042641}; bicellular tight junction {GO:0005923}; cytosol {GO:0005829}; endoplasmic reticulum exit site {GO:0070971}; extracellular exosome {GO:0070062}; extracellular vesicle {GO:1903561}; Flemming body {GO:0090543}; focal adhesion {GO:0005925}; immunological synapse {GO:0001772}; melanosome {GO:0042470}; membrane {GO:0016020}; microtubule organizing center {GO:0005815}; myelin sheath {GO:0043209}</t>
  </si>
  <si>
    <t>calcium-dependent protein binding {GO:0048306}; protein homodimerization activity {GO:0042803}; proteinase activated receptor binding {GO:0031871}</t>
  </si>
  <si>
    <t>Budding and maturation of HIV virion {R-HSA-162588}; Uptake and function of anthrax toxins {R-HSA-5210891}</t>
  </si>
  <si>
    <t>Protein TFG</t>
  </si>
  <si>
    <t>TRK-fused gene protein</t>
  </si>
  <si>
    <t>TFG_HUMAN</t>
  </si>
  <si>
    <t>Q92734</t>
  </si>
  <si>
    <t>D3DN49; G5E9V1; K0J5S8; K0J6K2; Q15656; Q969I2</t>
  </si>
  <si>
    <t>Acetylation; Alternative splicing; Chromosomal rearrangement; Coiled coil; Disease mutation; Endoplasmic reticulum; Hereditary spastic paraplegia; Methylation; Neurodegeneration; Neuropathy; Phosphoprotein; Polymorphism; Proto-oncogene</t>
  </si>
  <si>
    <t>Disease mutation; Hereditary spastic paraplegia; Neurodegeneration; Neuropathy; Proto-oncogene</t>
  </si>
  <si>
    <t>COPII vesicle coating {GO:0048208}; ER to Golgi vesicle-mediated transport {GO:0006888}; positive regulation of I-kappaB kinase/NF-kappaB signaling {GO:0043123}</t>
  </si>
  <si>
    <t>cytoplasm {GO:0005737}; cytosol {GO:0005829}; endoplasmic reticulum exit site {GO:0070971}; Golgi membrane {GO:0000139}</t>
  </si>
  <si>
    <t>identical protein binding {GO:0042802}</t>
  </si>
  <si>
    <t>COPII-mediated vesicle transport {R-HSA-204005}</t>
  </si>
  <si>
    <t>RNA-binding protein 14</t>
  </si>
  <si>
    <t>Paraspeckle protein 2 (PSP2); RNA-binding motif protein 14; RRM-containing coactivator activator/modulator; Synaptotagmin-interacting protein (SYT-interacting protein)</t>
  </si>
  <si>
    <t>RBM14_HUMAN</t>
  </si>
  <si>
    <t>Q96PK6</t>
  </si>
  <si>
    <t>B0LM41; B3KMN4; D6RGD8; O75932; Q2PYN1; Q53GV1; Q68DQ9; Q96PK5</t>
  </si>
  <si>
    <t>SIP</t>
  </si>
  <si>
    <t>3D-structure; Acetylation; Alternative splicing; Cytoplasm; Immunity; Innate immunity; Isopeptide bond; Nucleus; Phosphoprotein; Repeat; Repressor; RNA-binding; Transcription; Transcription regulation; Ubl conjugation</t>
  </si>
  <si>
    <t>Immunity; Innate immunity; Transcription; Transcription regulation</t>
  </si>
  <si>
    <t>activation of innate immune response {GO:0002218}; centriole assembly {GO:0098534}; DNA recombination {GO:0006310}; DNA repair {GO:0006281}; DNA replication {GO:0006260}; glucocorticoid receptor signaling pathway {GO:0042921}; histone deacetylation {GO:0016575}; innate immune response {GO:0045087}; intracellular estrogen receptor signaling pathway {GO:0030520}; negative regulation of centriole replication {GO:0046600}; positive regulation of transcription by RNA polymerase II {GO:0045944}; response to hormone {GO:0009725}; SMAD protein signal transduction {GO:0060395}; transcription, DNA-templated {GO:0006351}</t>
  </si>
  <si>
    <t>cytoplasm {GO:0005737}; mediator complex {GO:0016592}; nuclear speck {GO:0016607}; nucleolus {GO:0005730}; nucleoplasm {GO:0005654}; nucleus {GO:0005634}; ribonucleoprotein complex {GO:1990904}; transcription factor complex {GO:0005667}</t>
  </si>
  <si>
    <t>nuclear receptor transcription coactivator activity {GO:0030374}; protein binding, bridging {GO:0030674}; RNA binding {GO:0003723}; transcription coregulator activity {GO:0003712}</t>
  </si>
  <si>
    <t>RUNX2 regulates bone development {R-HSA-8941326}</t>
  </si>
  <si>
    <t>Gasdermin-A</t>
  </si>
  <si>
    <t>Gasdermin-1</t>
  </si>
  <si>
    <t>GSDMA_HUMAN</t>
  </si>
  <si>
    <t>Q96QA5</t>
  </si>
  <si>
    <t>Q32MC5; Q86VE7; Q8N1M6</t>
  </si>
  <si>
    <t>GSDM; GSDM1</t>
  </si>
  <si>
    <t>Cell membrane; Cytoplasm; Disulfide bond; Membrane; Necrosis; Polymorphism</t>
  </si>
  <si>
    <t>Necrosis</t>
  </si>
  <si>
    <t>cytosol {GO:0005829}; perinuclear region of cytoplasm {GO:0048471}; plasma membrane {GO:0005886}</t>
  </si>
  <si>
    <t>Nucleosome assembly protein 1-like 4</t>
  </si>
  <si>
    <t>Nucleosome assembly protein 2 (NAP-2)</t>
  </si>
  <si>
    <t>NP1L4_HUMAN</t>
  </si>
  <si>
    <t>Q99733</t>
  </si>
  <si>
    <t>B2R6J4; F5HFY4</t>
  </si>
  <si>
    <t>Acetylation; Alternative splicing; Chaperone; Cytoplasm; Nucleus; Phosphoprotein</t>
  </si>
  <si>
    <t>nucleosome assembly {GO:0006334}</t>
  </si>
  <si>
    <t>cytoplasm {GO:0005737}; nucleus {GO:0005634}</t>
  </si>
  <si>
    <t>nucleosome binding {GO:0031491}; RNA binding {GO:0003723}; unfolded protein binding {GO:0051082}</t>
  </si>
  <si>
    <t>Aconitate hydratase, mitochondrial (Aconitase)</t>
  </si>
  <si>
    <t>Citrate hydro-lyase</t>
  </si>
  <si>
    <t>ACON_HUMAN</t>
  </si>
  <si>
    <t>Q99798</t>
  </si>
  <si>
    <t>O75809; Q5JZ41; Q6FHX0; Q8TAQ6</t>
  </si>
  <si>
    <t>4Fe-4S; Acetylation; Disease mutation; Iron; Iron-sulfur; Lyase; Metal-binding; Mitochondrion; Neurodegeneration; Phosphoprotein; Polymorphism; Transit peptide; Tricarboxylic acid cycle</t>
  </si>
  <si>
    <t>4Fe-4S; Iron; Iron-sulfur; Metal-binding</t>
  </si>
  <si>
    <t>citrate metabolic process {GO:0006101}; generation of precursor metabolites and energy {GO:0006091}; isocitrate metabolic process {GO:0006102}; liver development {GO:0001889}; response to isolation stress {GO:0035900}; tricarboxylic acid cycle {GO:0006099}</t>
  </si>
  <si>
    <t>mitochondrial matrix {GO:0005759}; mitochondrion {GO:0005739}; myelin sheath {GO:0043209}</t>
  </si>
  <si>
    <t>3 iron, 4 sulfur cluster binding {GO:0051538}; 4 iron, 4 sulfur cluster binding {GO:0051539}; aconitate hydratase activity {GO:0003994}; iron ion binding {GO:0005506}</t>
  </si>
  <si>
    <t>Carbohydrate metabolism; tricarboxylic acid cycle; isocitrate from oxaloacetate: step 2/2.</t>
  </si>
  <si>
    <t>Mitochondrial protein import {R-HSA-1268020}; Citric acid cycle (TCA cycle) {R-HSA-71403}</t>
  </si>
  <si>
    <t>Myb-binding protein 1A</t>
  </si>
  <si>
    <t>MBB1A_HUMAN</t>
  </si>
  <si>
    <t>Q9BQG0</t>
  </si>
  <si>
    <t>Q86VM3; Q9BW49; Q9P0V5; Q9UF99</t>
  </si>
  <si>
    <t>P160</t>
  </si>
  <si>
    <t>Acetylation; Activator; Alternative splicing; Biological rhythms; Citrullination; Cytoplasm; Isopeptide bond; Nucleus; Phosphoprotein; Polymorphism; Repressor; Ribosome biogenesis; Transcription; Transcription regulation; Ubl conjugation</t>
  </si>
  <si>
    <t>Biological rhythms; Ribosome biogenesis; Transcription; Transcription regulation</t>
  </si>
  <si>
    <t>Activator; Repressor</t>
  </si>
  <si>
    <t>cellular response to glucose starvation {GO:0042149}; circadian regulation of gene expression {GO:0032922}; intrinsic apoptotic signaling pathway by p53 class mediator {GO:0072332}; negative regulation of transcription, DNA-templated {GO:0045892}; osteoblast differentiation {GO:0001649}; positive regulation of anoikis {GO:2000210}; positive regulation of cell cycle arrest {GO:0071158}; positive regulation of gene expression, epigenetic {GO:0045815}; regulation of transcription, DNA-templated {GO:0006355}; respiratory electron transport chain {GO:0022904}; transcription, DNA-templated {GO:0006351}</t>
  </si>
  <si>
    <t>cytoplasm {GO:0005737}; intracellular membrane-bounded organelle {GO:0043231}; membrane {GO:0016020}; NLS-dependent protein nuclear import complex {GO:0042564}; nucleolus {GO:0005730}; nucleoplasm {GO:0005654}; nucleus {GO:0005634}</t>
  </si>
  <si>
    <t>E-box binding {GO:0070888}; RNA binding {GO:0003723}; transcription corepressor activity {GO:0003714}; transcription factor binding {GO:0008134}</t>
  </si>
  <si>
    <t>B-WICH complex positively regulates rRNA expression {R-HSA-5250924}</t>
  </si>
  <si>
    <t>Heterogeneous nuclear ribonucleoprotein U-like protein 1</t>
  </si>
  <si>
    <t>Adenovirus early region 1B-associated protein 5; E1B-55 kDa-associated protein 5 (E1B-AP5)</t>
  </si>
  <si>
    <t>HNRL1_HUMAN</t>
  </si>
  <si>
    <t>Q9BUJ2</t>
  </si>
  <si>
    <t>B3KMW7; O76022; Q6ZSZ0; Q7L8P4; Q8N6Z4; Q96G37; Q9HAL3; Q9UG75</t>
  </si>
  <si>
    <t>E1BAP5; HNRPUL1</t>
  </si>
  <si>
    <t>Activator; Alternative splicing; Isopeptide bond; Methylation; Nucleus; Phosphoprotein; Polymorphism; Repeat; Repressor; Ribonucleoprotein; RNA-binding; Transcription; Transcription regulation; Ubl conjugation</t>
  </si>
  <si>
    <t>Activator; RNA-binding; Repressor; Ribonucleoprotein</t>
  </si>
  <si>
    <t>mRNA splicing, via spliceosome {GO:0000398}; regulation of transcription, DNA-templated {GO:0006355}; response to virus {GO:0009615}; RNA processing {GO:0006396}; transcription, DNA-templated {GO:0006351}</t>
  </si>
  <si>
    <t>nucleoplasm {GO:0005654}; nucleus {GO:0005634}</t>
  </si>
  <si>
    <t>enzyme binding {GO:0019899}; RNA binding {GO:0003723}</t>
  </si>
  <si>
    <t>Guanine nucleotide-binding protein-like 3</t>
  </si>
  <si>
    <t>E2-induced gene 3 protein; Novel nucleolar protein 47 (NNP47); Nucleolar GTP-binding protein 3; Nucleostemin</t>
  </si>
  <si>
    <t>GNL3_HUMAN</t>
  </si>
  <si>
    <t>Q9BVP2</t>
  </si>
  <si>
    <t>B2RDC1; Q5PU80; Q96SV6; Q96SV7; Q9UJY0</t>
  </si>
  <si>
    <t>E2IG3; NS</t>
  </si>
  <si>
    <t>Acetylation; Alternative splicing; Coiled coil; GTP-binding; Isopeptide bond; Nucleotide-binding; Nucleus; Phosphoprotein; Polymorphism; Ubl conjugation</t>
  </si>
  <si>
    <t>cell proliferation {GO:0008283}; positive regulation of pri-miRNA transcription by RNA polymerase II {GO:1902895}; positive regulation of protein localization to chromosome, telomeric region {GO:1904816}; positive regulation of protein sumoylation {GO:0033235}; positive regulation of telomere maintenance {GO:0032206}; regulation of cell proliferation {GO:0042127}; ribosome biogenesis {GO:0042254}; stem cell division {GO:0017145}; stem cell population maintenance {GO:0019827}</t>
  </si>
  <si>
    <t>extracellular space {GO:0005615}; membrane {GO:0016020}; nuclear body {GO:0016604}; nucleolus {GO:0005730}; nucleus {GO:0005634}</t>
  </si>
  <si>
    <t>GTP binding {GO:0005525}; GTPase activity {GO:0003924}; mRNA 5'-UTR binding {GO:0048027}; RNA binding {GO:0003723}</t>
  </si>
  <si>
    <t>Polymerase delta-interacting protein 3</t>
  </si>
  <si>
    <t>46 kDa DNA polymerase delta interaction protein (p46); S6K1 Aly/REF-like target (SKAR)</t>
  </si>
  <si>
    <t>PDIP3_HUMAN</t>
  </si>
  <si>
    <t>Q9BY77</t>
  </si>
  <si>
    <t>A8K6F8; A8K6V9; Q009A7; Q5H972; Q6PGN6; Q7Z6Z0; Q9NSP5; Q9NSP6</t>
  </si>
  <si>
    <t>KIAA1649; PDIP46</t>
  </si>
  <si>
    <t>Acetylation; Alternative splicing; Cytoplasm; Isopeptide bond; Methylation; mRNA transport; Nucleus; Phosphoprotein; RNA-binding; Translation regulation; Transport; Ubl conjugation</t>
  </si>
  <si>
    <t>mRNA 3'-end processing {GO:0031124}; mRNA export from nucleus {GO:0006406}; poly(A)+ mRNA export from nucleus {GO:0016973}; positive regulation of translation {GO:0045727}; RNA export from nucleus {GO:0006405}</t>
  </si>
  <si>
    <t>cytoplasm {GO:0005737}; cytoplasmic ribonucleoprotein granule {GO:0036464}; cytosol {GO:0005829}; nuclear speck {GO:0016607}; nucleoplasm {GO:0005654}</t>
  </si>
  <si>
    <t>Nucleolar RNA helicase 2</t>
  </si>
  <si>
    <t>DEAD box protein 21; Gu-alpha; Nucleolar RNA helicase Gu; Nucleolar RNA helicase II; RH II/Gu</t>
  </si>
  <si>
    <t>DDX21_HUMAN</t>
  </si>
  <si>
    <t>Q9NR30</t>
  </si>
  <si>
    <t>B2RDL0; Q13436; Q5VX41; Q68D35</t>
  </si>
  <si>
    <t>3D-structure; Acetylation; Alternative splicing; Antiviral defense; ATP-binding; Cytoplasm; Helicase; Hydrolase; Immunity; Innate immunity; Isopeptide bond; Mitochondrion; Nucleotide-binding; Nucleus; Phosphoprotein; Polymorphism; Repeat; RNA-binding; rRNA processing; Transcription; Ubl conjugation</t>
  </si>
  <si>
    <t>Antiviral defense; Immunity; Innate immunity; Transcription; rRNA processing</t>
  </si>
  <si>
    <t>osteoblast differentiation {GO:0001649}; positive regulation of gene expression, epigenetic {GO:0045815}; response to exogenous dsRNA {GO:0043330}; response to virus {GO:0009615}; RNA secondary structure unwinding {GO:0010501}; rRNA processing {GO:0006364}; transcription by RNA polymerase II {GO:0006366}</t>
  </si>
  <si>
    <t>cytoplasm {GO:0005737}; membrane {GO:0016020}; nucleolus {GO:0005730}; nucleoplasm {GO:0005654}; nucleus {GO:0005634}</t>
  </si>
  <si>
    <t>7SK snRNA binding {GO:0097322}; ATP binding {GO:0005524}; ATP-dependent RNA helicase activity {GO:0004004}; double-stranded RNA binding {GO:0003725}; miRNA binding {GO:0035198}; RNA binding {GO:0003723}; rRNA binding {GO:0019843}; snoRNA binding {GO:0030515}</t>
  </si>
  <si>
    <t>B-WICH complex positively regulates rRNA expression {R-HSA-5250924}; Major pathway of rRNA processing in the nucleolus and cytosol {R-HSA-6791226}</t>
  </si>
  <si>
    <t>Protein RCC2</t>
  </si>
  <si>
    <t>RCC1-like protein TD-60; Telophase disk protein of 60 kDa</t>
  </si>
  <si>
    <t>RCC2_HUMAN</t>
  </si>
  <si>
    <t>Q9P258</t>
  </si>
  <si>
    <t>Q8IVL9; Q9BSN6; Q9NPV8</t>
  </si>
  <si>
    <t>KIAA1470; TD60</t>
  </si>
  <si>
    <t>3D-structure; Acetylation; Cell cycle; Cell division; Cell membrane; Centromere; Chromosome; Cytoplasm; Cytoskeleton; Guanine-nucleotide releasing factor; Membrane; Microtubule; Mitosis; Nucleus; Phosphoprotein; Repeat</t>
  </si>
  <si>
    <t>Cell membrane; Centromere; Chromosome; Cytoplasm; Cytoskeleton; Membrane; Microtubule; Nucleus</t>
  </si>
  <si>
    <t>Guanine-nucleotide releasing factor</t>
  </si>
  <si>
    <t>activation of GTPase activity {GO:0090630}; cell cycle {GO:0007049}; cell division {GO:0051301}; chromosome passenger complex localization to kinetochore {GO:0072356}; establishment of protein localization {GO:0045184}; focal adhesion assembly {GO:0048041}; integrin-mediated signaling pathway {GO:0007229}; negative regulation of focal adhesion assembly {GO:0051895}; negative regulation of GTPase activity {GO:0034260}; negative regulation of substrate adhesion-dependent cell spreading {GO:1900025}; positive regulation of attachment of spindle microtubules to kinetochore {GO:0051987}; positive regulation of G2/M transition of mitotic cell cycle {GO:0010971}; regulation of cell migration {GO:0030334}; regulation of fibroblast migration {GO:0010762}; regulation of ruffle assembly {GO:1900027}</t>
  </si>
  <si>
    <t>chromosome, centromeric core domain {GO:0034506}; cytosol {GO:0005829}; early endosome membrane {GO:0031901}; microtubule {GO:0005874}; midbody {GO:0030496}; mitotic spindle midzone {GO:1990023}; nucleolus {GO:0005730}; plasma membrane {GO:0005886}</t>
  </si>
  <si>
    <t>microtubule binding {GO:0008017}; protein domain specific binding {GO:0019904}; protein kinase binding {GO:0019901}; Rac GTPase binding {GO:0048365}; RNA binding {GO:0003723}; small GTPase binding {GO:0031267}</t>
  </si>
  <si>
    <t>Amplification of signal from unattached kinetochores via a MAD2 inhibitory signal {R-HSA-141444}; Separation of Sister Chromatids {R-HSA-2467813}; Resolution of Sister Chromatid Cohesion {R-HSA-2500257}; RHO GTPases Activate Formins {R-HSA-5663220}; Mitotic Prometaphase {R-HSA-68877}</t>
  </si>
  <si>
    <t>Leucine--tRNA ligase, cytoplasmic</t>
  </si>
  <si>
    <t>Leucyl-tRNA synthetase (LeuRS)</t>
  </si>
  <si>
    <t>SYLC_HUMAN</t>
  </si>
  <si>
    <t>Q9P2J5</t>
  </si>
  <si>
    <t>A2RRR4; A7E266; B4DJ10; Q2TU79; Q9NSE1</t>
  </si>
  <si>
    <t>KIAA1352</t>
  </si>
  <si>
    <t>cellular response to amino acid starvation {GO:0034198}; cellular response to amino acid stimulus {GO:0071230}; cellular response to leucine {GO:0071233}; cellular response to leucine starvation {GO:1990253}; glutaminyl-tRNA aminoacylation {GO:0006425}; leucyl-tRNA aminoacylation {GO:0006429}; negative regulation of autophagy {GO:0010507}; positive regulation of GTPase activity {GO:0043547}; positive regulation of TORC1 signaling {GO:1904263}; protein targeting to lysosome {GO:0006622}; regulation of cell size {GO:0008361}; tRNA aminoacylation for protein translation {GO:0006418}; valyl-tRNA aminoacylation {GO:0006438}</t>
  </si>
  <si>
    <t>aminoacyl-tRNA synthetase multienzyme complex {GO:0017101}; cytoplasm {GO:0005737}; cytosol {GO:0005829}; endomembrane system {GO:0012505}; endoplasmic reticulum {GO:0005783}; lysosome {GO:0005764}; nuclear body {GO:0016604}</t>
  </si>
  <si>
    <t>aminoacyl-tRNA editing activity {GO:0002161}; ATP binding {GO:0005524}; glutamine-tRNA ligase activity {GO:0004819}; GTPase activator activity {GO:0005096}; leucine-tRNA ligase activity {GO:0004823}; valine-tRNA ligase activity {GO:0004832}</t>
  </si>
  <si>
    <t>Neurochondrin</t>
  </si>
  <si>
    <t>NCDN_HUMAN</t>
  </si>
  <si>
    <t>Q9UBB6</t>
  </si>
  <si>
    <t>D3DPR9; Q9UBY2; Q9Y4A6; Q9Y4D9</t>
  </si>
  <si>
    <t>KIAA0607</t>
  </si>
  <si>
    <t>Acetylation; Alternative splicing; Cell projection; Cytoplasm; Methylation; Phosphoprotein; Polymorphism</t>
  </si>
  <si>
    <t>bone resorption {GO:0045453}; neuron projection development {GO:0031175}; regulation of neuronal synaptic plasticity {GO:0048168}</t>
  </si>
  <si>
    <t>cytosol {GO:0005829}; dendrite {GO:0030425}; membrane {GO:0016020}; neuronal cell body {GO:0043025}</t>
  </si>
  <si>
    <t>Signal recognition particle subunit SRP68 (SRP68)</t>
  </si>
  <si>
    <t>Signal recognition particle 68 kDa protein</t>
  </si>
  <si>
    <t>SRP68_HUMAN</t>
  </si>
  <si>
    <t>Q9UHB9</t>
  </si>
  <si>
    <t>B3KUU5; B3KWY7; G3V1U4; Q8NCJ4; Q8WUK2</t>
  </si>
  <si>
    <t>3D-structure; Acetylation; Alternative splicing; Cytoplasm; Nucleus; Phosphoprotein; Ribonucleoprotein; RNA-binding; Signal recognition particle</t>
  </si>
  <si>
    <t>Cytoplasm; Nucleus; Signal recognition particle</t>
  </si>
  <si>
    <t>protein targeting to ER {GO:0045047}; response to drug {GO:0042493}; SRP-dependent cotranslational protein targeting to membrane {GO:0006614}</t>
  </si>
  <si>
    <t>cytosol {GO:0005829}; endoplasmic reticulum {GO:0005783}; focal adhesion {GO:0005925}; nucleolus {GO:0005730}; ribosome {GO:0005840}; signal recognition particle {GO:0048500}; signal recognition particle, endoplasmic reticulum targeting {GO:0005786}</t>
  </si>
  <si>
    <t>7S RNA binding {GO:0008312}; endoplasmic reticulum signal peptide binding {GO:0030942}; protein domain specific binding {GO:0019904}; RNA binding {GO:0003723}; signal recognition particle binding {GO:0005047}</t>
  </si>
  <si>
    <t>SRP-dependent cotranslational protein targeting to membrane {R-HSA-1799339}</t>
  </si>
  <si>
    <t>Serine/arginine repetitive matrix protein 2</t>
  </si>
  <si>
    <t>300 kDa nuclear matrix antigen; Serine/arginine-rich splicing factor-related nuclear matrix protein of 300 kDa (SR-related nuclear matrix protein of 300 kDa; Ser/Arg-related nuclear matrix protein of 300 kDa); Splicing coactivator subunit SRm300; Tax-responsive enhancer element-binding protein 803 (TaxREB803)</t>
  </si>
  <si>
    <t>SRRM2_HUMAN</t>
  </si>
  <si>
    <t>Q9UQ35</t>
  </si>
  <si>
    <t>A6NKB9; D3DU97; O15038; O94803; Q6NSL3; Q6PIM3; Q6PK40; Q8IW17; Q96GY7; Q9P0G1; Q9UHA8; Q9UQ36; Q9UQ37; Q9UQ38; Q9UQ40</t>
  </si>
  <si>
    <t>KIAA0324; SRL300; SRM300</t>
  </si>
  <si>
    <t>3D-structure; Acetylation; Alternative splicing; Coiled coil; Isopeptide bond; Methylation; mRNA processing; mRNA splicing; Nucleus; Phosphoprotein; Polymorphism; RNA-binding; Spliceosome; Ubl conjugation</t>
  </si>
  <si>
    <t>mRNA splicing, via spliceosome {GO:0000398}</t>
  </si>
  <si>
    <t>Cajal body {GO:0015030}; catalytic step 2 spliceosome {GO:0071013}; nuclear speck {GO:0016607}; nucleoplasm {GO:0005654}; nucleus {GO:0005634}; U2-type catalytic step 2 spliceosome {GO:0071007}</t>
  </si>
  <si>
    <t>C2H2 zinc finger domain binding {GO:0070742}; protein N-terminus binding {GO:0047485}; RNA binding {GO:0003723}</t>
  </si>
  <si>
    <t>Nuclear migration protein nudC</t>
  </si>
  <si>
    <t>Nuclear distribution protein C homolog</t>
  </si>
  <si>
    <t>NUDC_HUMAN</t>
  </si>
  <si>
    <t>Q9Y266</t>
  </si>
  <si>
    <t>Q5QP31; Q5QP35; Q9H0N2; Q9Y2B6</t>
  </si>
  <si>
    <t>3D-structure; Acetylation; Cell cycle; Cell division; Coiled coil; Cytoplasm; Cytoskeleton; Microtubule; Mitosis; Nucleus; Phosphoprotein</t>
  </si>
  <si>
    <t>Cytoplasm; Cytoskeleton; Microtubule; Nucleus</t>
  </si>
  <si>
    <t>cell cycle {GO:0007049}; cell division {GO:0051301}; cell proliferation {GO:0008283}; multicellular organism development {GO:0007275}; protein folding {GO:0006457}</t>
  </si>
  <si>
    <t>cytoplasm {GO:0005737}; cytosol {GO:0005829}; microtubule {GO:0005874}; nucleoplasm {GO:0005654}</t>
  </si>
  <si>
    <t>cadherin binding {GO:0045296}; unfolded protein binding {GO:0051082}</t>
  </si>
  <si>
    <t>Amplification of signal from unattached kinetochores via a MAD2 inhibitory signal {R-HSA-141444}; Separation of Sister Chromatids {R-HSA-2467813}; Resolution of Sister Chromatid Cohesion {R-HSA-2500257}; RHO GTPases Activate Formins {R-HSA-5663220}; Mitotic Prometaphase {R-HSA-68877}; Mitotic Telophase/Cytokinesis {R-HSA-68884}</t>
  </si>
  <si>
    <t>Developmentally-regulated GTP-binding protein 1 (DRG-1)</t>
  </si>
  <si>
    <t>Neural precursor cell expressed developmentally down-regulated protein 3 (NEDD-3)</t>
  </si>
  <si>
    <t>DRG1_HUMAN</t>
  </si>
  <si>
    <t>Q9Y295</t>
  </si>
  <si>
    <t>B2RDS8; Q6FGP8; Q8WW69; Q9UGF2</t>
  </si>
  <si>
    <t>NEDD3</t>
  </si>
  <si>
    <t>3D-structure; Acetylation; Cytoplasm; GTP-binding; Nucleotide-binding; Phosphoprotein; Ubl conjugation</t>
  </si>
  <si>
    <t>multicellular organism development {GO:0007275}; transcription, DNA-templated {GO:0006351}</t>
  </si>
  <si>
    <t>cytosol {GO:0005829}; membrane {GO:0016020}; nuclear body {GO:0016604}; polysome {GO:0005844}</t>
  </si>
  <si>
    <t>GTP binding {GO:0005525}; identical protein binding {GO:0042802}; transcription factor binding {GO:0008134}</t>
  </si>
  <si>
    <t>Putative RNA-binding protein Luc7-like 2</t>
  </si>
  <si>
    <t>LC7L2_HUMAN</t>
  </si>
  <si>
    <t>Q9Y383</t>
  </si>
  <si>
    <t>B7Z500; Q8IUP9; Q9NVL3; Q9NVN7; Q9UQN1</t>
  </si>
  <si>
    <t>Alternative splicing; Coiled coil; Hydroxylation; Nucleus; Phosphoprotein; Polymorphism</t>
  </si>
  <si>
    <t>mRNA splice site selection {GO:0006376}</t>
  </si>
  <si>
    <t>nuclear speck {GO:0016607}; U1 snRNP {GO:0005685}; U2-type prespliceosome {GO:0071004}</t>
  </si>
  <si>
    <t>enzyme binding {GO:0019899}; mRNA binding {GO:0003729}; RNA binding {GO:0003723}</t>
  </si>
  <si>
    <t>tRNA-splicing ligase RtcB homolog</t>
  </si>
  <si>
    <t>RTCB_HUMAN</t>
  </si>
  <si>
    <t>Q9Y3I0</t>
  </si>
  <si>
    <t>B2R6A8; Q6IAI0; Q9BWL4; Q9NTH1; Q9P037; Q9P0J3</t>
  </si>
  <si>
    <t>C22orf28</t>
  </si>
  <si>
    <t>ATP-binding; Cytoplasm; Isopeptide bond; Ligase; Manganese; Metal-binding; Nucleotide-binding; Nucleus; Phosphoprotein; Polymorphism; tRNA processing; Ubl conjugation</t>
  </si>
  <si>
    <t>tRNA processing</t>
  </si>
  <si>
    <t>in utero embryonic development {GO:0001701}; placenta development {GO:0001890}; tRNA splicing, via endonucleolytic cleavage and ligation {GO:0006388}</t>
  </si>
  <si>
    <t>cytoplasm {GO:0005737}; cytosol {GO:0005829}; endoplasmic reticulum membrane {GO:0005789}; intracellular membrane-bounded organelle {GO:0043231}; nuclear envelope {GO:0005635}; nucleoplasm {GO:0005654}; nucleus {GO:0005634}; tRNA-splicing ligase complex {GO:0072669}</t>
  </si>
  <si>
    <t>ATP binding {GO:0005524}; metal ion binding {GO:0046872}; RNA binding {GO:0003723}; RNA ligase (ATP) activity {GO:0003972}; vinculin binding {GO:0017166}</t>
  </si>
  <si>
    <t>tRNA processing in the nucleus {R-HSA-6784531}</t>
  </si>
  <si>
    <t>Talin-1</t>
  </si>
  <si>
    <t>TLN1_HUMAN</t>
  </si>
  <si>
    <t>Q9Y490</t>
  </si>
  <si>
    <t>A6NMY0; Q86YD0; Q9NZQ2; Q9UHH8; Q9UPX3</t>
  </si>
  <si>
    <t>KIAA1027; TLN</t>
  </si>
  <si>
    <t>3D-structure; Acetylation; Cell junction; Cell membrane; Cell projection; Cytoplasm; Cytoskeleton; Host-virus interaction; Membrane; Phosphoprotein; Polymorphism</t>
  </si>
  <si>
    <t>Cell junction; Cell membrane; Cell projection; Cytoplasm; Cytoskeleton; Membrane</t>
  </si>
  <si>
    <t>cell-cell junction assembly {GO:0007043}; cell-substrate junction assembly {GO:0007044}; cortical actin cytoskeleton organization {GO:0030866}; cytoskeletal anchoring at plasma membrane {GO:0007016}; integrin activation {GO:0033622}; integrin-mediated signaling pathway {GO:0007229}; IRE1-mediated unfolded protein response {GO:0036498}; muscle contraction {GO:0006936}; platelet aggregation {GO:0070527}; platelet degranulation {GO:0002576}; viral process {GO:0016032}</t>
  </si>
  <si>
    <t>cell surface {GO:0009986}; cytoskeleton {GO:0005856}; cytosol {GO:0005829}; extracellular exosome {GO:0070062}; extracellular region {GO:0005576}; focal adhesion {GO:0005925}; ruffle {GO:0001726}; ruffle membrane {GO:0032587}</t>
  </si>
  <si>
    <t>actin filament binding {GO:0051015}; cadherin binding {GO:0045296}; integrin binding {GO:0005178}; LIM domain binding {GO:0030274}; phosphatidylinositol binding {GO:0035091}; phosphatidylserine binding {GO:0001786}; structural constituent of cytoskeleton {GO:0005200}; vinculin binding {GO:0017166}</t>
  </si>
  <si>
    <t>Platelet degranulation {R-HSA-114608}; Integrin alphaIIb beta3 signaling {R-HSA-354192}; GRB2:SOS provides linkage to MAPK signaling for Integrins {R-HSA-354194}; p130Cas linkage to MAPK signaling for integrins {R-HSA-372708}; XBP1(S) activates chaperone genes {R-HSA-381038}; SEMA3A-Plexin repulsion signaling by inhibiting Integrin adhesion {R-HSA-399955}; Smooth Muscle Contraction {R-HSA-445355}; MAP2K and MAPK activation {R-HSA-5674135}; Signaling by moderate kinase activity BRAF mutants {R-HSA-6802946}; Signaling by high-kinase activity BRAF mutants {R-HSA-6802948}; Signaling by RAS mutants {R-HSA-6802949}; Signaling by BRAF and RAF fusions {R-HSA-6802952}; Paradoxical activation of RAF signaling by kinase inactive BRAF {R-HSA-6802955}</t>
  </si>
  <si>
    <t>Unconventional myosin-Ic</t>
  </si>
  <si>
    <t>Myosin I beta (MMI-beta; MMIb)</t>
  </si>
  <si>
    <t>MYO1C_HUMAN</t>
  </si>
  <si>
    <t>O00159</t>
  </si>
  <si>
    <t>Q4LE56; Q6NVJ7; Q86Y95</t>
  </si>
  <si>
    <t>3D-structure; Acetylation; Actin-binding; Alternative splicing; ATP-binding; Calmodulin-binding; Cell membrane; Cell projection; Cytoplasm; Cytoplasmic vesicle; Membrane; Methylation; Motor protein; mRNA transport; Myosin; Nuclear pore complex; Nucleotide-binding; Nucleus; Phosphoprotein; Polymorphism; Protein transport; Repeat; Translocation; Transport</t>
  </si>
  <si>
    <t>Protein transport; Translocation; Transport; mRNA transport</t>
  </si>
  <si>
    <t>Cell membrane; Cell projection; Cytoplasm; Cytoplasmic vesicle; Membrane; Nuclear pore complex; Nucleus</t>
  </si>
  <si>
    <t>cellular response to interferon-gamma {GO:0071346}; Fc-gamma receptor signaling pathway involved in phagocytosis {GO:0038096}; mRNA transport {GO:0051028}; positive regulation of actin filament polymerization {GO:0030838}; positive regulation of cell migration {GO:0030335}; positive regulation of cell migration by vascular endothelial growth factor signaling pathway {GO:0038089}; positive regulation of cellular response to insulin stimulus {GO:1900078}; positive regulation of gene expression, epigenetic {GO:0045815}; positive regulation of protein targeting to membrane {GO:0090314}; positive regulation of vascular endothelial growth factor signaling pathway {GO:1900748}; protein targeting {GO:0006605}; protein targeting to membrane {GO:0006612}; regulation of bicellular tight junction assembly {GO:2000810}; vesicle transport along actin filament {GO:0030050}</t>
  </si>
  <si>
    <t>basal plasma membrane {GO:0009925}; brush border {GO:0005903}; cytoplasm {GO:0005737}; cytoplasmic vesicle membrane {GO:0030659}; cytosol {GO:0005829}; extracellular exosome {GO:0070062}; filamentous actin {GO:0031941}; lateral plasma membrane {GO:0016328}; membrane {GO:0016020}; membrane raft {GO:0045121}; microvillus {GO:0005902}; nuclear body {GO:0016604}; nuclear pore {GO:0005643}; nucleolus {GO:0005730}; nucleoplasm {GO:0005654}; phagocytic vesicle {GO:0045335}; plasma membrane {GO:0005886}; ruffle membrane {GO:0032587}; stereocilium membrane {GO:0060171}; unconventional myosin complex {GO:0016461}</t>
  </si>
  <si>
    <t>actin filament binding {GO:0051015}; actin-dependent ATPase activity {GO:0030898}; ATP binding {GO:0005524}; calmodulin binding {GO:0005516}; microfilament motor activity {GO:0000146}; protein C-terminus binding {GO:0008022}; Ral GTPase binding {GO:0017160}; signaling receptor binding {GO:0005102}</t>
  </si>
  <si>
    <t>Translocation of SLC2A4 (GLUT4) to the plasma membrane {R-HSA-1445148}; Regulation of actin dynamics for phagocytic cup formation {R-HSA-2029482}; B-WICH complex positively regulates rRNA expression {R-HSA-5250924}</t>
  </si>
  <si>
    <t>Asparagine--tRNA ligase, cytoplasmic</t>
  </si>
  <si>
    <t>Asparaginyl-tRNA synthetase (AsnRS)</t>
  </si>
  <si>
    <t>SYNC_HUMAN</t>
  </si>
  <si>
    <t>O43776</t>
  </si>
  <si>
    <t>B4DG16; Q53GU6</t>
  </si>
  <si>
    <t>3D-structure; Acetylation; Alternative splicing; Aminoacyl-tRNA synthetase; ATP-binding; Cytoplasm; Ligase; Nucleotide-binding; Phosphoprotein; Protein biosynthesis</t>
  </si>
  <si>
    <t>asparaginyl-tRNA aminoacylation {GO:0006421}; tRNA aminoacylation for protein translation {GO:0006418}</t>
  </si>
  <si>
    <t>asparagine-tRNA ligase activity {GO:0004816}; ATP binding {GO:0005524}; nucleic acid binding {GO:0003676}</t>
  </si>
  <si>
    <t>Filamin-B (FLN-B)</t>
  </si>
  <si>
    <t>ABP-278; ABP-280 homolog; Actin-binding-like protein; Beta-filamin; Filamin homolog 1 (Fh1); Filamin-3; Thyroid autoantigen; Truncated actin-binding protein (Truncated ABP)</t>
  </si>
  <si>
    <t>FLNB_HUMAN</t>
  </si>
  <si>
    <t>O75369</t>
  </si>
  <si>
    <t>B2ZZ83; B2ZZ84; B2ZZ85; C9JKE6; C9JMC4; Q13706; Q59EC2; Q60FE7; Q6MZJ1; Q8WXS9; Q8WXT0; Q8WXT1; Q8WXT2; Q8WXT3; Q9NRB5; Q9NT26; Q9UEV9</t>
  </si>
  <si>
    <t>FLN1L; FLN3; TABP; TAP</t>
  </si>
  <si>
    <t>3D-structure; Acetylation; Actin-binding; Alternative splicing; Cytoplasm; Cytoskeleton; Developmental protein; Differentiation; Disease mutation; Dwarfism; Isopeptide bond; Myogenesis; Phosphoprotein; Polymorphism; Repeat; Ubl conjugation</t>
  </si>
  <si>
    <t>Differentiation; Myogenesis</t>
  </si>
  <si>
    <t>Actin-binding; Developmental protein</t>
  </si>
  <si>
    <t>actin cytoskeleton organization {GO:0030036}; cellular response to interferon-gamma {GO:0071346}; cytoskeletal anchoring at plasma membrane {GO:0007016}; epithelial cell morphogenesis {GO:0003382}; keratinocyte development {GO:0003334}; signal transduction {GO:0007165}; skeletal muscle tissue development {GO:0007519}</t>
  </si>
  <si>
    <t>actin cytoskeleton {GO:0015629}; brush border {GO:0005903}; cell cortex {GO:0005938}; cytoplasm {GO:0005737}; cytosol {GO:0005829}; extracellular exosome {GO:0070062}; focal adhesion {GO:0005925}; integral component of membrane {GO:0016021}; phagocytic vesicle {GO:0045335}; plasma membrane {GO:0005886}; stress fiber {GO:0001725}; Z disc {GO:0030018}</t>
  </si>
  <si>
    <t>actin binding {GO:0003779}; cadherin binding {GO:0045296}; identical protein binding {GO:0042802}; RNA binding {GO:0003723}</t>
  </si>
  <si>
    <t>U5 small nuclear ribonucleoprotein 200 kDa helicase</t>
  </si>
  <si>
    <t>Activating signal cointegrator 1 complex subunit 3-like 1; BRR2 homolog; U5 snRNP-specific 200 kDa protein (U5-200KD)</t>
  </si>
  <si>
    <t>U520_HUMAN</t>
  </si>
  <si>
    <t>O75643</t>
  </si>
  <si>
    <t>O94884; Q6NZY0; Q6PX59; Q8NBE6; Q96IF2; Q9H7S0</t>
  </si>
  <si>
    <t>ASCC3L1; HELIC2; KIAA0788</t>
  </si>
  <si>
    <t>3D-structure; Acetylation; Alternative splicing; ATP-binding; Coiled coil; Disease mutation; Helicase; Hydrolase; Isopeptide bond; mRNA processing; mRNA splicing; Nucleotide-binding; Nucleus; Phosphoprotein; Polymorphism; Repeat; Retinitis pigmentosa; Spliceosome; Ubl conjugation</t>
  </si>
  <si>
    <t>Disease mutation; Retinitis pigmentosa</t>
  </si>
  <si>
    <t>cis assembly of pre-catalytic spliceosome {GO:0000354}; mRNA splicing, via spliceosome {GO:0000398}; osteoblast differentiation {GO:0001649}</t>
  </si>
  <si>
    <t>catalytic step 2 spliceosome {GO:0071013}; membrane {GO:0016020}; nucleoplasm {GO:0005654}; nucleus {GO:0005634}; spliceosomal complex {GO:0005681}; U4/U6 x U5 tri-snRNP complex {GO:0046540}; U5 snRNP {GO:0005682}</t>
  </si>
  <si>
    <t>ATP binding {GO:0005524}; ATP-dependent helicase activity {GO:0008026}; ATP-dependent RNA helicase activity {GO:0004004}; identical protein binding {GO:0042802}; RNA binding {GO:0003723}</t>
  </si>
  <si>
    <t>DnaJ homolog subfamily C member 8</t>
  </si>
  <si>
    <t>Splicing protein spf31</t>
  </si>
  <si>
    <t>DNJC8_HUMAN</t>
  </si>
  <si>
    <t>O75937</t>
  </si>
  <si>
    <t>B4DUU4; D3DPM0; Q6IBA4; Q8N4Z5; Q9P051; Q9P067</t>
  </si>
  <si>
    <t>SPF31</t>
  </si>
  <si>
    <t>Acetylation; Chaperone; Nucleus; Phosphoprotein</t>
  </si>
  <si>
    <t>cytosol {GO:0005829}; intercellular bridge {GO:0045171}; nucleoplasm {GO:0005654}; nucleus {GO:0005634}</t>
  </si>
  <si>
    <t>Hsp70 protein binding {GO:0030544}</t>
  </si>
  <si>
    <t>Activator of 90 kDa heat shock protein ATPase homolog 1 (AHA1)</t>
  </si>
  <si>
    <t>p38</t>
  </si>
  <si>
    <t>AHSA1_HUMAN</t>
  </si>
  <si>
    <t>O95433</t>
  </si>
  <si>
    <t>B2R9L2; B4DUR9; Q96IL6; Q9P060</t>
  </si>
  <si>
    <t>C14orf3</t>
  </si>
  <si>
    <t>3D-structure; Acetylation; Alternative splicing; Chaperone; Cytoplasm; Endoplasmic reticulum; Isopeptide bond; Phosphoprotein; Stress response; Ubl conjugation</t>
  </si>
  <si>
    <t>positive regulation of ATPase activity {GO:0032781}; response to stress {GO:0006950}</t>
  </si>
  <si>
    <t>cytosol {GO:0005829}; endoplasmic reticulum {GO:0005783}; extracellular exosome {GO:0070062}</t>
  </si>
  <si>
    <t>ATPase activator activity {GO:0001671}; cadherin binding {GO:0045296}; chaperone binding {GO:0051087}; Hsp90 protein binding {GO:0051879}</t>
  </si>
  <si>
    <t>Annexin A1</t>
  </si>
  <si>
    <t>Annexin I; Annexin-1; Calpactin II; Calpactin-2; Chromobindin-9; Lipocortin I; Phospholipase A2 inhibitory protein; p35</t>
  </si>
  <si>
    <t>ANXA1_HUMAN</t>
  </si>
  <si>
    <t>P04083</t>
  </si>
  <si>
    <t>B5BU38</t>
  </si>
  <si>
    <t>ANX1; LPC1</t>
  </si>
  <si>
    <t>3D-structure; Acetylation; Adaptive immunity; Annexin; Calcium; Calcium/phospholipid-binding; Cell membrane; Cell projection; Cilium; Cytoplasm; Cytoplasmic vesicle; Disulfide bond; Endosome; Immunity; Inflammatory response; Innate immunity; Isopeptide bond; Membrane; Metal-binding; Nucleus; Pharmaceutical; Phospholipase A2 inhibitor; Phosphoprotein; Repeat; Secreted; Ubl conjugation</t>
  </si>
  <si>
    <t>Adaptive immunity; Immunity; Inflammatory response; Innate immunity</t>
  </si>
  <si>
    <t>Cell membrane; Cell projection; Cilium; Cytoplasm; Cytoplasmic vesicle; Endosome; Membrane; Nucleus; Secreted</t>
  </si>
  <si>
    <t>Calcium; Calcium/phospholipid-binding; Metal-binding</t>
  </si>
  <si>
    <t>Phospholipase A2 inhibitor</t>
  </si>
  <si>
    <t>actin cytoskeleton reorganization {GO:0031532}; adaptive immune response {GO:0002250}; alpha-beta T cell differentiation {GO:0046632}; arachidonic acid secretion {GO:0050482}; cell surface receptor signaling pathway {GO:0007166}; cellular response to glucocorticoid stimulus {GO:0071385}; cellular response to hydrogen peroxide {GO:0070301}; cellular response to vascular endothelial growth factor stimulus {GO:0035924}; cytokine-mediated signaling pathway {GO:0019221}; DNA duplex unwinding {GO:0032508}; endocrine pancreas development {GO:0031018}; estrous cycle {GO:0044849}; G-protein coupled receptor signaling pathway {GO:0007186}; G-protein coupled receptor signaling pathway, coupled to cyclic nucleotide second messenger {GO:0007187}; gliogenesis {GO:0042063}; granulocyte chemotaxis {GO:0071621}; hepatocyte differentiation {GO:0070365}; inflammatory response {GO:0006954}; innate immune response {GO:0045087}; insulin secretion {GO:0030073}; keratinocyte differentiation {GO:0030216}; monocyte chemotaxis {GO:0002548}; myoblast migration involved in skeletal muscle regeneration {GO:0014839}; negative regulation of apoptotic process {GO:0043066}; negative regulation of exocytosis {GO:0045920}; negative regulation of interleukin-8 secretion {GO:2000483}; negative regulation of phospholipase A2 activity {GO:1900138}; negative regulation of T-helper 2 cell differentiation {GO:0045629}; neutrophil clearance {GO:0097350}; neutrophil homeostasis {GO:0001780}; peptide cross-linking {GO:0018149}; phagocytosis {GO:0006909}; positive regulation of cell migration involved in sprouting angiogenesis {GO:0090050}; positive regulation of G1/S transition of mitotic cell cycle {GO:1900087}; positive regulation of interleukin-2 production {GO:0032743}; positive regulation of neutrophil apoptotic process {GO:0033031}; positive regulation of prostaglandin biosynthetic process {GO:0031394}; positive regulation of T cell proliferation {GO:0042102}; positive regulation of T-helper 1 cell differentiation {GO:0045627}; positive regulation of vesicle fusion {GO:0031340}; positive regulation of wound healing {GO:0090303}; prolactin secretion {GO:0070459}; prostate gland development {GO:0030850}; regulation of cell shape {GO:0008360}; regulation of hormone secretion {GO:0046883}; regulation of inflammatory response {GO:0050727}; regulation of interleukin-1 production {GO:0032652}; regulation of leukocyte migration {GO:0002685}; response to estradiol {GO:0032355}; response to interleukin-1 {GO:0070555}; response to peptide hormone {GO:0043434}; response to X-ray {GO:0010165}; signal transduction {GO:0007165}</t>
  </si>
  <si>
    <t>apical plasma membrane {GO:0016324}; basolateral plasma membrane {GO:0016323}; cell surface {GO:0009986}; cell-cell adherens junction {GO:0005913}; collagen-containing extracellular matrix {GO:0062023}; cornified envelope {GO:0001533}; cytoplasm {GO:0005737}; cytoplasmic vesicle membrane {GO:0030659}; cytosol {GO:0005829}; early endosome membrane {GO:0031901}; endosome {GO:0005768}; extracellular exosome {GO:0070062}; extracellular region {GO:0005576}; extracellular space {GO:0005615}; extrinsic component of endosome membrane {GO:0031313}; extrinsic component of external side of plasma membrane {GO:0031232}; extrinsic component of membrane {GO:0019898}; focal adhesion {GO:0005925}; lateral plasma membrane {GO:0016328}; mast cell granule {GO:0042629}; mitochondrial membrane {GO:0031966}; motile cilium {GO:0031514}; nucleoplasm {GO:0005654}; nucleus {GO:0005634}; phagocytic cup {GO:0001891}; plasma membrane {GO:0005886}; protein-containing complex {GO:0032991}; sarcolemma {GO:0042383}; synaptic membrane {GO:0097060}; vesicle {GO:0031982}</t>
  </si>
  <si>
    <t>cadherin binding involved in cell-cell adhesion {GO:0098641}; calcium ion binding {GO:0005509}; calcium-dependent phospholipid binding {GO:0005544}; calcium-dependent protein binding {GO:0048306}; DNA/DNA annealing activity {GO:1990814}; double-stranded DNA-dependent ATPase activity {GO:0033676}; phospholipase A2 inhibitor activity {GO:0019834}; phospholipid binding {GO:0005543}; protein binding, bridging {GO:0030674}; protein homodimerization activity {GO:0042803}; signaling receptor binding {GO:0005102}; single-stranded DNA binding {GO:0003697}; single-stranded RNA binding {GO:0003727}; structural molecule activity {GO:0005198}</t>
  </si>
  <si>
    <t>G alpha (q) signalling events {R-HSA-416476}; G alpha (i) signalling events {R-HSA-418594}; Formyl peptide receptors bind formyl peptides and many other ligands {R-HSA-444473}; Smooth Muscle Contraction {R-HSA-445355}; Interleukin-4 and Interleukin-13 signaling {R-HSA-6785807}</t>
  </si>
  <si>
    <t>Aldehyde dehydrogenase, mitochondrial</t>
  </si>
  <si>
    <t>ALDH class 2; ALDH-E2; ALDHI</t>
  </si>
  <si>
    <t>ALDH2_HUMAN</t>
  </si>
  <si>
    <t>P05091</t>
  </si>
  <si>
    <t>B4DW54; E7EUE5; Q03639; Q6IB13; Q6IV71</t>
  </si>
  <si>
    <t>ALDM</t>
  </si>
  <si>
    <t>3D-structure; Acetylation; Alternative splicing; Mitochondrion; NAD; Oxidoreductase; Polymorphism; Transit peptide</t>
  </si>
  <si>
    <t>alcohol metabolic process {GO:0006066}; carbohydrate metabolic process {GO:0005975}; ethanol catabolic process {GO:0006068}; ethanol oxidation {GO:0006069}</t>
  </si>
  <si>
    <t>extracellular exosome {GO:0070062}; mitochondrial matrix {GO:0005759}</t>
  </si>
  <si>
    <t>aldehyde dehydrogenase (NAD) activity {GO:0004029}; aldehyde dehydrogenase [NAD(P)+] activity {GO:0004030}; electron transfer activity {GO:0009055}; glyceraldehyde-3-phosphate dehydrogenase (NAD+) (non-phosphorylating) activity {GO:0043878}; NAD binding {GO:0051287}</t>
  </si>
  <si>
    <t>Alcohol metabolism; ethanol degradation; acetate from ethanol: step 2/2.</t>
  </si>
  <si>
    <t>Metabolism of serotonin {R-HSA-380612}; Ethanol oxidation {R-HSA-71384}</t>
  </si>
  <si>
    <t>Eukaryotic translation initiation factor 2 subunit 1</t>
  </si>
  <si>
    <t>Eukaryotic translation initiation factor 2 subunit alpha (eIF-2-alpha; eIF-2A; eIF-2alpha)</t>
  </si>
  <si>
    <t>IF2A_HUMAN</t>
  </si>
  <si>
    <t>P05198</t>
  </si>
  <si>
    <t>EIF2A</t>
  </si>
  <si>
    <t>3D-structure; Acetylation; Cytoplasm; Initiation factor; Phosphoprotein; Protein biosynthesis; RNA-binding; Translation regulation</t>
  </si>
  <si>
    <t>aging {GO:0007568}; cellular response to amino acid starvation {GO:0034198}; cellular response to heat {GO:0034605}; cellular response to oxidative stress {GO:0034599}; cellular response to UV {GO:0034644}; negative regulation of guanyl-nucleotide exchange factor activity {GO:1905098}; negative regulation of translational initiation in response to stress {GO:0032057}; PERK-mediated unfolded protein response {GO:0036499}; positive regulation of neuron death {GO:1901216}; positive regulation of type B pancreatic cell apoptotic process {GO:2000676}; protein autophosphorylation {GO:0046777}; response to endoplasmic reticulum stress {GO:0034976}; response to manganese-induced endoplasmic reticulum stress {GO:1990737}; stress granule assembly {GO:0034063}; translational initiation {GO:0006413}; transmembrane transport {GO:0055085}</t>
  </si>
  <si>
    <t>cytoplasmic stress granule {GO:0010494}; cytosol {GO:0005829}; eukaryotic 48S preinitiation complex {GO:0033290}; eukaryotic translation initiation factor 2 complex {GO:0005850}; extracellular exosome {GO:0070062}; glial limiting end-foot {GO:0097451}; membrane {GO:0016020}; multi-eIF complex {GO:0043614}; nucleus {GO:0005634}; polysome {GO:0005844}; ribosome {GO:0005840}; synapse {GO:0045202}; translation initiation ternary complex {GO:0044207}</t>
  </si>
  <si>
    <t>ribosome binding {GO:0043022}; RNA binding {GO:0003723}; translation initiation factor activity {GO:0003743}</t>
  </si>
  <si>
    <t>L13a-mediated translational silencing of Ceruloplasmin expression {R-HSA-156827}; PERK regulates gene expression {R-HSA-381042}; ABC-family proteins mediated transport {R-HSA-382556}; Translation initiation complex formation {R-HSA-72649}; Formation of the ternary complex, and subsequently, the 43S complex {R-HSA-72695}; Ribosomal scanning and start codon recognition {R-HSA-72702}; GTP hydrolysis and joining of the 60S ribosomal subunit {R-HSA-72706}; Recycling of eIF2:GDP {R-HSA-72731}</t>
  </si>
  <si>
    <t>Lamin-B1</t>
  </si>
  <si>
    <t>LMNB1_HUMAN</t>
  </si>
  <si>
    <t>P20700</t>
  </si>
  <si>
    <t>B2R6J6; Q3SYN7; Q96EI6</t>
  </si>
  <si>
    <t>LMN2; LMNB</t>
  </si>
  <si>
    <t>3D-structure; Acetylation; Chromosomal rearrangement; Coiled coil; Disulfide bond; Intermediate filament; Isopeptide bond; Leukodystrophy; Lipoprotein; Membrane; Methylation; Nucleus; Phosphoprotein; Polymorphism; Prenylation; Ubl conjugation</t>
  </si>
  <si>
    <t>Intermediate filament; Membrane; Nucleus</t>
  </si>
  <si>
    <t>Leukodystrophy</t>
  </si>
  <si>
    <t>Acetylation; Disulfide bond; Isopeptide bond; Lipoprotein; Methylation; Phosphoprotein; Prenylation; Ubl conjugation</t>
  </si>
  <si>
    <t>interleukin-12-mediated signaling pathway {GO:0035722}</t>
  </si>
  <si>
    <t>lamin filament {GO:0005638}; membrane {GO:0016020}; nuclear envelope {GO:0005635}; nuclear inner membrane {GO:0005637}; nuclear matrix {GO:0016363}; nuclear membrane {GO:0031965}; nucleoplasm {GO:0005654}; nucleus {GO:0005634}</t>
  </si>
  <si>
    <t>phospholipase binding {GO:0043274}; structural molecule activity {GO:0005198}</t>
  </si>
  <si>
    <t>Meiotic synapsis {R-HSA-1221632}; Formation of Senescence-Associated Heterochromatin Foci (SAHF) {R-HSA-2559584}; Clearance of Nuclear Envelope Membranes from Chromatin {R-HSA-2993913}; Initiation of Nuclear Envelope Reformation {R-HSA-2995383}; Breakdown of the nuclear lamina {R-HSA-352238}; Depolymerisation of the Nuclear Lamina {R-HSA-4419969}; Deregulated CDK5 triggers multiple neurodegenerative pathways in Alzheimer's disease models {R-HSA-8862803}; Gene and protein expression by JAK-STAT signaling after Interleukin-12 stimulation {R-HSA-8950505}</t>
  </si>
  <si>
    <t>V-type proton ATPase subunit B, brain isoform (V-ATPase subunit B 2)</t>
  </si>
  <si>
    <t>Endomembrane proton pump 58 kDa subunit; HO57; Vacuolar proton pump subunit B 2</t>
  </si>
  <si>
    <t>VATB2_HUMAN</t>
  </si>
  <si>
    <t>P21281</t>
  </si>
  <si>
    <t>B2R5Z3; D3DSQ5; Q14544; Q15859; Q96IR0</t>
  </si>
  <si>
    <t>ATP6B2; VPP3</t>
  </si>
  <si>
    <t>Deafness; Disease mutation; Hydrogen ion transport; Hydrolase; Ion transport; Membrane; Transport</t>
  </si>
  <si>
    <t>Hydrogen ion transport; Ion transport; Transport</t>
  </si>
  <si>
    <t>ATP hydrolysis coupled proton transport {GO:0015991}; ATP metabolic process {GO:0046034}; insulin receptor signaling pathway {GO:0008286}; ion transmembrane transport {GO:0034220}; proton transmembrane transport {GO:1902600}; regulation of macroautophagy {GO:0016241}; transferrin transport {GO:0033572}</t>
  </si>
  <si>
    <t>cytosol {GO:0005829}; endomembrane system {GO:0012505}; extracellular exosome {GO:0070062}; integral component of membrane {GO:0016021}; intracellular membrane-bounded organelle {GO:0043231}; lysosomal membrane {GO:0005765}; melanosome {GO:0042470}; microvillus {GO:0005902}; myelin sheath {GO:0043209}; plasma membrane {GO:0005886}; proton-transporting V-type ATPase, V1 domain {GO:0033180}; ruffle {GO:0001726}</t>
  </si>
  <si>
    <t>ATP binding {GO:0005524}; proton transmembrane transporter activity {GO:0015078}; proton-transporting ATPase activity, rotational mechanism {GO:0046961}</t>
  </si>
  <si>
    <t>ROS, RNS production in phagocytes {R-HSA-1222556}; Insulin receptor recycling {R-HSA-77387}; Transferrin endocytosis and recycling {R-HSA-917977}; Ion channel transport {R-HSA-983712}</t>
  </si>
  <si>
    <t>Proteasome subunit alpha type-2</t>
  </si>
  <si>
    <t>Macropain subunit C3; Multicatalytic endopeptidase complex subunit C3; Proteasome component C3</t>
  </si>
  <si>
    <t>PSA2_HUMAN</t>
  </si>
  <si>
    <t>P25787</t>
  </si>
  <si>
    <t>Q6ICS6; Q9BU45</t>
  </si>
  <si>
    <t>HC3; PSC3</t>
  </si>
  <si>
    <t>3D-structure; Acetylation; Cytoplasm; Hydrolase; Nucleus; Phosphoprotein; Polymorphism; Protease; Proteasome; Threonine protease</t>
  </si>
  <si>
    <t>neutrophil degranulation {GO:0043312}; post-translational protein modification {GO:0043687}; protein deubiquitination {GO:0016579}; response to virus {GO:0009615}; ubiquitin-dependent protein catabolic process {GO:0006511}</t>
  </si>
  <si>
    <t>cytosol {GO:0005829}; extracellular exosome {GO:0070062}; extracellular region {GO:0005576}; ficolin-1-rich granule lumen {GO:1904813}; nucleoplasm {GO:0005654}; nucleus {GO:0005634}; P-body {GO:0000932}; proteasome complex {GO:0000502}; proteasome core complex {GO:0005839}; proteasome core complex, alpha-subunit complex {GO:0019773}; secretory granule lumen {GO:0034774}</t>
  </si>
  <si>
    <t>threonine-type endopeptidase activity {GO:0004298}</t>
  </si>
  <si>
    <t>DNA-(apurinic or apyrimidinic site) lyase, mitochondrial</t>
  </si>
  <si>
    <t>APEX nuclease (APEN); Apurinic-apyrimidinic endonuclease 1 (AP endonuclease 1; APE-1); REF-1; Redox factor-1</t>
  </si>
  <si>
    <t>APEX1_HUMAN</t>
  </si>
  <si>
    <t>P27695</t>
  </si>
  <si>
    <t>Q969L5; Q99775</t>
  </si>
  <si>
    <t>APE; APE1; APEX; APX; HAP1; REF1</t>
  </si>
  <si>
    <t>3D-structure; Acetylation; Activator; Cleavage on pair of basic residues; Cytoplasm; Disulfide bond; DNA damage; DNA recombination; DNA repair; DNA-binding; Endonuclease; Endoplasmic reticulum; Exonuclease; Hydrolase; Lyase; Magnesium; Metal-binding; Mitochondrion; Nuclease; Nucleus; Phosphoprotein; Polymorphism; Repressor; RNA-binding; S-nitrosylation; Transcription; Transcription regulation; Ubl conjugation</t>
  </si>
  <si>
    <t>DNA damage; DNA recombination; DNA repair; Transcription; Transcription regulation</t>
  </si>
  <si>
    <t>Cytoplasm; Endoplasmic reticulum; Mitochondrion; Nucleus</t>
  </si>
  <si>
    <t>Activator; DNA-binding; Endonuclease; Exonuclease; Hydrolase; Lyase; Nuclease; RNA-binding; Repressor</t>
  </si>
  <si>
    <t>Acetylation; Cleavage on pair of basic residues; Disulfide bond; Phosphoprotein; S-nitrosylation; Ubl conjugation</t>
  </si>
  <si>
    <t>aging {GO:0007568}; base-excision repair {GO:0006284}; base-excision repair, base-free sugar-phosphate removal {GO:0006286}; cell redox homeostasis {GO:0045454}; cellular response to cAMP {GO:0071320}; cellular response to hydrogen peroxide {GO:0070301}; cellular response to peptide hormone stimulus {GO:0071375}; DNA demethylation {GO:0080111}; DNA recombination {GO:0006310}; DNA repair {GO:0006281}; negative regulation of smooth muscle cell migration {GO:0014912}; positive regulation of G1/S transition of mitotic cell cycle {GO:1900087}; regulation of apoptotic process {GO:0042981}; regulation of mRNA stability {GO:0043488}; regulation of transcription, DNA-templated {GO:0006355}; telomere maintenance {GO:0000723}; telomere maintenance via base-excision repair {GO:0097698}; transcription, DNA-templated {GO:0006351}</t>
  </si>
  <si>
    <t>centrosome {GO:0005813}; cytoplasm {GO:0005737}; endoplasmic reticulum {GO:0005783}; mitochondrion {GO:0005739}; nuclear chromosome, telomeric region {GO:0000784}; nuclear speck {GO:0016607}; nucleolus {GO:0005730}; nucleoplasm {GO:0005654}; nucleus {GO:0005634}; perinuclear region of cytoplasm {GO:0048471}; ribosome {GO:0005840}; transcription factor complex {GO:0005667}</t>
  </si>
  <si>
    <t>3'-5' exonuclease activity {GO:0008408}; chromatin DNA binding {GO:0031490}; class I DNA-(apurinic or apyrimidinic site) endonuclease activity {GO:0140078}; damaged DNA binding {GO:0003684}; DNA binding {GO:0003677}; DNA-(apurinic or apyrimidinic site) endonuclease activity {GO:0003906}; double-stranded DNA 3'-5' exodeoxyribonuclease activity {GO:0008311}; double-stranded DNA exodeoxyribonuclease activity {GO:0008309}; double-stranded telomeric DNA binding {GO:0003691}; endodeoxyribonuclease activity {GO:0004520}; endonuclease activity {GO:0004519}; metal ion binding {GO:0046872}; NF-kappaB binding {GO:0051059}; oxidoreductase activity {GO:0016491}; phosphodiesterase I activity {GO:0004528}; phosphoric diester hydrolase activity {GO:0008081}; protein-containing complex binding {GO:0044877}; RNA binding {GO:0003723}; RNA-DNA hybrid ribonuclease activity {GO:0004523}; site-specific endodeoxyribonuclease activity, specific for altered base {GO:0016890}; transcription coactivator activity {GO:0003713}; transcription corepressor activity {GO:0003714}; uracil DNA N-glycosylase activity {GO:0004844}</t>
  </si>
  <si>
    <t>Displacement of DNA glycosylase by APEX1 {R-HSA-110357}; POLB-Dependent Long Patch Base Excision Repair {R-HSA-110362}; Resolution of AP sites via the multiple-nucleotide patch replacement pathway {R-HSA-110373}; PCNA-Dependent Long Patch Base Excision Repair {R-HSA-5651801}; Abasic sugar-phosphate removal via the single-nucleotide replacement pathway {R-HSA-73930}; Resolution of Abasic Sites (AP sites) {R-HSA-73933}</t>
  </si>
  <si>
    <t>Dihydroorotase</t>
  </si>
  <si>
    <t>PYR1_HUMAN</t>
  </si>
  <si>
    <t>P27708</t>
  </si>
  <si>
    <t>D6W552; Q6P0Q0; Q96CK3</t>
  </si>
  <si>
    <t>3D-structure; Acetylation; Allosteric enzyme; ATP-binding; Congenital disorder of glycosylation; Cytoplasm; Disease mutation; Epilepsy; Hydrolase; Ligase; Magnesium; Manganese; Metal-binding; Multifunctional enzyme; Nucleotide-binding; Nucleus; Phosphoprotein; Polymorphism; Pyrimidine biosynthesis; Repeat; Transferase; Zinc</t>
  </si>
  <si>
    <t>Pyrimidine biosynthesis</t>
  </si>
  <si>
    <t>Congenital disorder of glycosylation; Disease mutation; Epilepsy</t>
  </si>
  <si>
    <t>ATP-binding; Magnesium; Manganese; Metal-binding; Nucleotide-binding; Zinc</t>
  </si>
  <si>
    <t>Allosteric enzyme; Hydrolase; Ligase; Multifunctional enzyme; Transferase</t>
  </si>
  <si>
    <t>'de novo' pyrimidine nucleobase biosynthetic process {GO:0006207}; 'de novo' UMP biosynthetic process {GO:0044205}; animal organ regeneration {GO:0031100}; arginine biosynthetic process {GO:0006526}; cellular response to drug {GO:0035690}; cellular response to epidermal growth factor stimulus {GO:0071364}; citrulline biosynthetic process {GO:0019240}; drug metabolic process {GO:0017144}; female pregnancy {GO:0007565}; glutamine metabolic process {GO:0006541}; heart development {GO:0007507}; lactation {GO:0007595}; liver development {GO:0001889}; peptidyl-threonine phosphorylation {GO:0018107}; protein autophosphorylation {GO:0046777}; pyrimidine nucleoside biosynthetic process {GO:0046134}; response to amine {GO:0014075}; response to caffeine {GO:0031000}; response to cortisol {GO:0051414}; response to insulin {GO:0032868}; response to starvation {GO:0042594}; response to testosterone {GO:0033574}; urea cycle {GO:0000050}; UTP biosynthetic process {GO:0006228}</t>
  </si>
  <si>
    <t>cell projection {GO:0042995}; cytosol {GO:0005829}; extracellular exosome {GO:0070062}; membrane {GO:0016020}; neuronal cell body {GO:0043025}; nuclear matrix {GO:0016363}; nucleoplasm {GO:0005654}; nucleus {GO:0005634}; protein-containing complex {GO:0032991}; terminal bouton {GO:0043195}</t>
  </si>
  <si>
    <t>aspartate binding {GO:0070335}; aspartate carbamoyltransferase activity {GO:0004070}; ATP binding {GO:0005524}; carbamoyl-phosphate synthase (ammonia) activity {GO:0004087}; carbamoyl-phosphate synthase (glutamine-hydrolyzing) activity {GO:0004088}; dihydroorotase activity {GO:0004151}; enzyme binding {GO:0019899}; identical protein binding {GO:0042802}; protein kinase activity {GO:0004672}; zinc ion binding {GO:0008270}</t>
  </si>
  <si>
    <t>Pyrimidine metabolism; UMP biosynthesis via de novo pathway; (S)-dihydroorotate from bicarbonate: step 3/3.</t>
  </si>
  <si>
    <t>Pyrimidine biosynthesis {R-HSA-500753}</t>
  </si>
  <si>
    <t>Elongation factor 1-delta (EF-1-delta)</t>
  </si>
  <si>
    <t>Antigen NY-CO-4</t>
  </si>
  <si>
    <t>EF1D_HUMAN</t>
  </si>
  <si>
    <t>P29692</t>
  </si>
  <si>
    <t>B4DDU4; D3DWK3; E9PBQ9; Q4VBZ6; Q969J1; Q96I38</t>
  </si>
  <si>
    <t>EF1D</t>
  </si>
  <si>
    <t>3D-structure; Acetylation; Alternative splicing; DNA-binding; Elongation factor; Nucleus; Phosphoprotein; Protein biosynthesis; Transcription; Transcription regulation</t>
  </si>
  <si>
    <t>DNA-binding; Elongation factor</t>
  </si>
  <si>
    <t>cellular response to ionizing radiation {GO:0071479}; mRNA transcription {GO:0009299}; positive regulation of I-kappaB kinase/NF-kappaB signaling {GO:0043123}; regulation of cell death {GO:0010941}; regulation of transcription, DNA-templated {GO:0006355}; transcription, DNA-templated {GO:0006351}; translational elongation {GO:0006414}</t>
  </si>
  <si>
    <t>cytoplasm {GO:0005737}; cytosol {GO:0005829}; eukaryotic translation elongation factor 1 complex {GO:0005853}; fibrillar center {GO:0001650}; nucleus {GO:0005634}</t>
  </si>
  <si>
    <t>activating transcription factor binding {GO:0033613}; cadherin binding {GO:0045296}; DNA binding {GO:0003677}; heat shock protein binding {GO:0031072}; translation elongation factor activity {GO:0003746}; translation factor activity, RNA binding {GO:0008135}</t>
  </si>
  <si>
    <t>Cytochrome b-c1 complex subunit 1, mitochondrial</t>
  </si>
  <si>
    <t>Complex III subunit 1; Core protein I; Ubiquinol-cytochrome-c reductase complex core protein 1</t>
  </si>
  <si>
    <t>QCR1_HUMAN</t>
  </si>
  <si>
    <t>P31930</t>
  </si>
  <si>
    <t>B2R7R8; Q96DD2</t>
  </si>
  <si>
    <t>3D-structure; Acetylation; Electron transport; Membrane; Mitochondrion; Mitochondrion inner membrane; Phosphoprotein; Polymorphism; Respiratory chain; Transit peptide; Transport</t>
  </si>
  <si>
    <t>aerobic respiration {GO:0009060}; mitochondrial electron transport, ubiquinol to cytochrome c {GO:0006122}; oxidation-reduction process {GO:0055114}; oxidative phosphorylation {GO:0006119}; protein processing {GO:0016485}; response to activity {GO:0014823}; response to alkaloid {GO:0043279}</t>
  </si>
  <si>
    <t>cytosol {GO:0005829}; mitochondrial inner membrane {GO:0005743}; mitochondrial respiratory chain {GO:0005746}; mitochondrial respiratory chain complex III {GO:0005750}; mitochondrion {GO:0005739}; myelin sheath {GO:0043209}</t>
  </si>
  <si>
    <t>metalloendopeptidase activity {GO:0004222}; protein-containing complex binding {GO:0044877}; ubiquinol-cytochrome-c reductase activity {GO:0008121}; ubiquitin protein ligase binding {GO:0031625}; zinc ion binding {GO:0008270}</t>
  </si>
  <si>
    <t>Lon protease homolog, mitochondrial</t>
  </si>
  <si>
    <t>LONHs; Lon protease-like protein (LONP); Mitochondrial ATP-dependent protease Lon; Serine protease 15</t>
  </si>
  <si>
    <t>LONM_HUMAN</t>
  </si>
  <si>
    <t>P36776</t>
  </si>
  <si>
    <t>B3KPH8; D6W635; E5KMH8; F5GZ27; P36777; Q8N8K8; Q9UQ95</t>
  </si>
  <si>
    <t>PRSS15</t>
  </si>
  <si>
    <t>3D-structure; Alternative splicing; ATP-binding; Cataract; Deafness; Disease mutation; DNA-binding; Dwarfism; Hydrolase; Mitochondrion; Nucleotide-binding; Polymorphism; Protease; Serine protease; Transit peptide</t>
  </si>
  <si>
    <t>Cataract; Deafness; Disease mutation; Dwarfism</t>
  </si>
  <si>
    <t>DNA-binding; Hydrolase; Protease; Serine protease</t>
  </si>
  <si>
    <t>aging {GO:0007568}; cellular response to oxidative stress {GO:0034599}; chaperone-mediated protein complex assembly {GO:0051131}; mitochondrial DNA metabolic process {GO:0032042}; mitochondrial genome maintenance {GO:0000002}; mitochondrion organization {GO:0007005}; oxidation-dependent protein catabolic process {GO:0070407}; protein homooligomerization {GO:0051260}; protein quality control for misfolded or incompletely synthesized proteins {GO:0006515}; proteolysis involved in cellular protein catabolic process {GO:0051603}; response to aluminum ion {GO:0010044}; response to hormone {GO:0009725}; response to hypoxia {GO:0001666}</t>
  </si>
  <si>
    <t>cytosol {GO:0005829}; membrane {GO:0016020}; mitochondrial matrix {GO:0005759}; mitochondrial nucleoid {GO:0042645}; mitochondrion {GO:0005739}; nucleoplasm {GO:0005654}; nucleus {GO:0005634}</t>
  </si>
  <si>
    <t>ADP binding {GO:0043531}; ATP binding {GO:0005524}; ATP-dependent peptidase activity {GO:0004176}; DNA polymerase binding {GO:0070182}; G-quadruplex DNA binding {GO:0051880}; mitochondrial promoter sequence-specific DNA binding {GO:0001018}; sequence-specific DNA binding {GO:0043565}; serine-type endopeptidase activity {GO:0004252}; single-stranded DNA binding {GO:0003697}; single-stranded RNA binding {GO:0003727}</t>
  </si>
  <si>
    <t>Dolichyl-diphosphooligosaccharide--protein glycosyltransferase 48 kDa subunit (DDOST 48 kDa subunit; Oligosaccharyl transferase 48 kDa subunit)</t>
  </si>
  <si>
    <t>OST48_HUMAN</t>
  </si>
  <si>
    <t>P39656</t>
  </si>
  <si>
    <t>B2RDQ4; B4DJE3; B4DLI2; O43244; Q5VWA5; Q8NI93; Q9BUI2</t>
  </si>
  <si>
    <t>KIAA0115; OST48</t>
  </si>
  <si>
    <t>Alternative splicing; Congenital disorder of glycosylation; Disease mutation; Endoplasmic reticulum; Membrane; Polymorphism; Signal; Transmembrane; Transmembrane helix</t>
  </si>
  <si>
    <t>Congenital disorder of glycosylation; Disease mutation</t>
  </si>
  <si>
    <t>neutrophil degranulation {GO:0043312}; protein glycosylation {GO:0006486}; protein N-linked glycosylation {GO:0006487}; protein N-linked glycosylation via asparagine {GO:0018279}; response to cytokine {GO:0034097}; T cell activation {GO:0042110}</t>
  </si>
  <si>
    <t>azurophil granule membrane {GO:0035577}; endoplasmic reticulum {GO:0005783}; endoplasmic reticulum membrane {GO:0005789}; integral component of membrane {GO:0016021}; intracellular membrane-bounded organelle {GO:0043231}; membrane {GO:0016020}; oligosaccharyltransferase complex {GO:0008250}; plasma membrane {GO:0005886}; protein-containing complex {GO:0032991}</t>
  </si>
  <si>
    <t>SRP-dependent cotranslational protein targeting to membrane {R-HSA-1799339}; Asparagine N-linked glycosylation {R-HSA-446203}; Neutrophil degranulation {R-HSA-6798695}; Advanced glycosylation endproduct receptor signaling {R-HSA-879415}</t>
  </si>
  <si>
    <t>Matrin-3</t>
  </si>
  <si>
    <t>MATR3_HUMAN</t>
  </si>
  <si>
    <t>P43243</t>
  </si>
  <si>
    <t>B7ZAV5; D3DQC3; Q9UHW0; Q9UQ27</t>
  </si>
  <si>
    <t>KIAA0723</t>
  </si>
  <si>
    <t>Acetylation; Alternative splicing; Amyotrophic lateral sclerosis; Disease mutation; Immunity; Innate immunity; Isopeptide bond; Metal-binding; Neurodegeneration; Nucleus; Phosphoprotein; Polymorphism; Repeat; RNA-binding; Ubl conjugation; Zinc; Zinc-finger</t>
  </si>
  <si>
    <t>activation of innate immune response {GO:0002218}; innate immune response {GO:0045087}; posttranscriptional regulation of gene expression {GO:0010608}</t>
  </si>
  <si>
    <t>membrane {GO:0016020}; nuclear inner membrane {GO:0005637}; nuclear matrix {GO:0016363}</t>
  </si>
  <si>
    <t>identical protein binding {GO:0042802}; miRNA binding {GO:0035198}; RNA binding {GO:0003723}; structural molecule activity {GO:0005198}; zinc ion binding {GO:0008270}</t>
  </si>
  <si>
    <t>Ran GTPase-activating protein 1 (RanGAP1)</t>
  </si>
  <si>
    <t>RAGP1_HUMAN</t>
  </si>
  <si>
    <t>P46060</t>
  </si>
  <si>
    <t>Q96JJ2</t>
  </si>
  <si>
    <t>KIAA1835; SD</t>
  </si>
  <si>
    <t>3D-structure; Acetylation; Centromere; Chromosome; Cytoplasm; Cytoskeleton; GTPase activation; Isopeptide bond; Kinetochore; Leucine-rich repeat; Nucleus; Phosphoprotein; Polymorphism; Repeat; Ubl conjugation</t>
  </si>
  <si>
    <t>Centromere; Chromosome; Cytoplasm; Cytoskeleton; Kinetochore; Nucleus</t>
  </si>
  <si>
    <t>activation of GTPase activity {GO:0090630}; cellular response to vasopressin {GO:1904117}; negative regulation of protein export from nucleus {GO:0046826}; response to axon injury {GO:0048678}; signal transduction {GO:0007165}</t>
  </si>
  <si>
    <t>aggresome {GO:0016235}; axon cytoplasm {GO:1904115}; condensed chromosome kinetochore {GO:0000777}; cytoplasm {GO:0005737}; cytoplasmic periphery of the nuclear pore complex {GO:1990723}; cytosol {GO:0005829}; dendrite {GO:0030425}; intracellular membrane-bounded organelle {GO:0043231}; mitotic spindle {GO:0072686}; nuclear envelope {GO:0005635}; nuclear membrane {GO:0031965}; nuclear pore {GO:0005643}; nuclear pore cytoplasmic filaments {GO:0044614}; nucleoplasm {GO:0005654}; perinuclear region of cytoplasm {GO:0048471}</t>
  </si>
  <si>
    <t>cadherin binding {GO:0045296}; GTPase activator activity {GO:0005096}; Ran GTPase binding {GO:0008536}; RNA binding {GO:0003723}; ubiquitin protein ligase binding {GO:0031625}</t>
  </si>
  <si>
    <t>Amplification of signal from unattached kinetochores via a MAD2 inhibitory signal {R-HSA-141444}; Rev-mediated nuclear export of HIV RNA {R-HSA-165054}; Separation of Sister Chromatids {R-HSA-2467813}; Resolution of Sister Chromatid Cohesion {R-HSA-2500257}; SUMOylation of DNA replication proteins {R-HSA-4615885}; RHO GTPases Activate Formins {R-HSA-5663220}; Mitotic Prometaphase {R-HSA-68877}</t>
  </si>
  <si>
    <t>Large proline-rich protein BAG6</t>
  </si>
  <si>
    <t>BAG family molecular chaperone regulator 6; BCL2-associated athanogene 6 (BAG-6); HLA-B-associated transcript 3; Protein G3; Protein Scythe</t>
  </si>
  <si>
    <t>BAG6_HUMAN</t>
  </si>
  <si>
    <t>P46379</t>
  </si>
  <si>
    <t>A2ADJ7; A3KQ42; A3KQ44; A6NGY6; A6PWF7; B0UX84; B4DZ12; B4E3V4; E7EMZ4; F8VXY4; O95874; Q5HYL9; Q5SQ35; Q5SQ36; Q5SQ37; Q5SQ41; Q5SRP8; Q5SRP9; Q5STC1; Q5STX1; Q5STX3; Q96SA6; Q9BCN4</t>
  </si>
  <si>
    <t>3D-structure; Acetylation; Alternative splicing; Apoptosis; Chaperone; Chromatin regulator; Cytoplasm; Differentiation; Immunity; Nucleus; Phosphoprotein; Polymorphism; Repeat; Secreted; Spermatogenesis; Transport; Ubl conjugation</t>
  </si>
  <si>
    <t>Apoptosis; Differentiation; Immunity; Spermatogenesis; Transport</t>
  </si>
  <si>
    <t>Chaperone; Chromatin regulator</t>
  </si>
  <si>
    <t>apoptotic process {GO:0006915}; brain development {GO:0007420}; cell differentiation {GO:0030154}; chromatin organization {GO:0006325}; endoplasmic reticulum stress-induced pre-emptive quality control {GO:0061857}; ER-associated misfolded protein catabolic process {GO:0071712}; immune response-activating cell surface receptor signaling pathway {GO:0002429}; internal peptidyl-lysine acetylation {GO:0018393}; intrinsic apoptotic signaling pathway in response to DNA damage by p53 class mediator {GO:0042771}; intrinsic apoptotic signaling pathway in response to endoplasmic reticulum stress {GO:0070059}; kidney development {GO:0001822}; lung development {GO:0030324}; maintenance of unfolded protein involved in ERAD pathway {GO:1904378}; natural killer cell activation {GO:0030101}; negative regulation of apoptotic process {GO:0043066}; negative regulation of proteasomal ubiquitin-dependent protein catabolic process {GO:0032435}; negative regulation of proteolysis {GO:0045861}; positive regulation of ERAD pathway {GO:1904294}; proteasomal protein catabolic process {GO:0010498}; protein localization to cytosolic proteasome complex involved in ERAD pathway {GO:1904379}; protein stabilization {GO:0050821}; regulation of cell proliferation {GO:0042127}; regulation of embryonic development {GO:0045995}; spermatogenesis {GO:0007283}; synaptonemal complex assembly {GO:0007130}; tail-anchored membrane protein insertion into ER membrane {GO:0071816}; ubiquitin-dependent ERAD pathway {GO:0030433}; ubiquitin-dependent protein catabolic process {GO:0006511}</t>
  </si>
  <si>
    <t>BAT3 complex {GO:0071818}; cytoplasm {GO:0005737}; cytosol {GO:0005829}; extracellular exosome {GO:0070062}; intracellular membrane-bounded organelle {GO:0043231}; membrane {GO:0016020}; nucleoplasm {GO:0005654}; nucleus {GO:0005634}</t>
  </si>
  <si>
    <t>Hsp70 protein binding {GO:0030544}; identical protein binding {GO:0042802}; misfolded protein binding {GO:0051787}; polyubiquitin modification-dependent protein binding {GO:0031593}; proteasome binding {GO:0070628}; ribosome binding {GO:0043022}; signaling receptor binding {GO:0005102}; ubiquitin protein ligase binding {GO:0031625}; ubiquitin-specific protease binding {GO:1990381}</t>
  </si>
  <si>
    <t>Vesicle-fusing ATPase</t>
  </si>
  <si>
    <t>N-ethylmaleimide-sensitive fusion protein (NEM-sensitive fusion protein); Vesicular-fusion protein NSF</t>
  </si>
  <si>
    <t>NSF_HUMAN</t>
  </si>
  <si>
    <t>P46459</t>
  </si>
  <si>
    <t>A8K2D9; B4DFA2; Q8N6D7; Q9UKZ2</t>
  </si>
  <si>
    <t>Acetylation; Alternative splicing; ATP-binding; Cytoplasm; Hydrolase; Magnesium; Metal-binding; Nucleotide-binding; Phosphoprotein; Polymorphism; Protein transport; Repeat; Transport</t>
  </si>
  <si>
    <t>COPII vesicle coating {GO:0048208}; ER to Golgi vesicle-mediated transport {GO:0006888}; exocytosis {GO:0006887}; intracellular protein transport {GO:0006886}; plasma membrane fusion {GO:0045026}; positive regulation of protein catabolic process {GO:0045732}; positive regulation of receptor recycling {GO:0001921}; potassium ion transport {GO:0006813}; regulation of exocytosis {GO:0017157}; retrograde vesicle-mediated transport, Golgi to ER {GO:0006890}; SNARE complex disassembly {GO:0035494}; vesicle-mediated transport {GO:0016192}</t>
  </si>
  <si>
    <t>cytosol {GO:0005829}; dendritic shaft {GO:0043198}; Golgi membrane {GO:0000139}; Golgi stack {GO:0005795}; lysosomal membrane {GO:0005765}; myelin sheath {GO:0043209}; plasma membrane {GO:0005886}; postsynaptic density {GO:0014069}</t>
  </si>
  <si>
    <t>ATP binding {GO:0005524}; ATPase activity {GO:0016887}; ATPase activity, coupled {GO:0042623}; ionotropic glutamate receptor binding {GO:0035255}; metal ion binding {GO:0046872}; PDZ domain binding {GO:0030165}; protein kinase binding {GO:0019901}; protein-containing complex binding {GO:0044877}; Rab GTPase binding {GO:0017137}; SNARE binding {GO:0000149}; syntaxin-1 binding {GO:0017075}</t>
  </si>
  <si>
    <t>COPII-mediated vesicle transport {R-HSA-204005}; Trafficking of GluR2-containing AMPA receptors {R-HSA-416993}; COPI-mediated anterograde transport {R-HSA-6807878}; COPI-dependent Golgi-to-ER retrograde traffic {R-HSA-6811434}; Intra-Golgi traffic {R-HSA-6811438}; Retrograde transport at the Trans-Golgi-Network {R-HSA-6811440}</t>
  </si>
  <si>
    <t>Serpin B4</t>
  </si>
  <si>
    <t>Leupin; Peptidase inhibitor 11 (PI-11); Squamous cell carcinoma antigen 2 (SCCA-2)</t>
  </si>
  <si>
    <t>SPB4_HUMAN</t>
  </si>
  <si>
    <t>P48594</t>
  </si>
  <si>
    <t>A8K847</t>
  </si>
  <si>
    <t>PI11; SCCA2</t>
  </si>
  <si>
    <t>Acetylation; Cytoplasm; Protease inhibitor; Serine protease inhibitor</t>
  </si>
  <si>
    <t>negative regulation of peptidase activity {GO:0010466}; protection from natural killer cell mediated cytotoxicity {GO:0042270}; regulation of proteolysis {GO:0030162}</t>
  </si>
  <si>
    <t>cytoplasm {GO:0005737}; extracellular space {GO:0005615}; intracellular {GO:0005622}</t>
  </si>
  <si>
    <t>enzyme binding {GO:0019899}; protease binding {GO:0002020}; serine-type endopeptidase inhibitor activity {GO:0004867}</t>
  </si>
  <si>
    <t>Nuclear autoantigenic sperm protein (NASP)</t>
  </si>
  <si>
    <t>NASP_HUMAN</t>
  </si>
  <si>
    <t>P49321</t>
  </si>
  <si>
    <t>A8K6H2; B4DQP3; D3DQ07; F5H3J2; Q53GW5; Q5T622; Q5T625; Q96A69; Q9BTW2</t>
  </si>
  <si>
    <t>Acetylation; Alternative splicing; Cell cycle; Coiled coil; Cytoplasm; DNA replication; Isopeptide bond; Nucleus; Phosphoprotein; Polymorphism; Protein transport; Repeat; TPR repeat; Transport; Ubl conjugation</t>
  </si>
  <si>
    <t>Cell cycle; DNA replication; Protein transport; Transport</t>
  </si>
  <si>
    <t>Coiled coil; Repeat; TPR repeat</t>
  </si>
  <si>
    <t>blastocyst development {GO:0001824}; cell proliferation {GO:0008283}; DNA replication {GO:0006260}; DNA replication-dependent nucleosome assembly {GO:0006335}; DNA replication-independent nucleosome assembly {GO:0006336}; G1/S transition of mitotic cell cycle {GO:0000082}; histone exchange {GO:0043486}; male gonad development {GO:0008584}; nucleosome assembly {GO:0006334}; protein transport {GO:0015031}; response to testosterone {GO:0033574}</t>
  </si>
  <si>
    <t>cytoplasm {GO:0005737}; nuclear chromatin {GO:0000790}; nucleoplasm {GO:0005654}; nucleus {GO:0005634}; protein-containing complex {GO:0032991}</t>
  </si>
  <si>
    <t>histone binding {GO:0042393}; protein-containing complex binding {GO:0044877}</t>
  </si>
  <si>
    <t>Alanine--tRNA ligase, cytoplasmic</t>
  </si>
  <si>
    <t>Alanyl-tRNA synthetase (AlaRS); Renal carcinoma antigen NY-REN-42</t>
  </si>
  <si>
    <t>SYAC_HUMAN</t>
  </si>
  <si>
    <t>P49588</t>
  </si>
  <si>
    <t>A6NF14; B4DR45; Q53GV7; Q96FA0</t>
  </si>
  <si>
    <t>3D-structure; Acetylation; Alternative splicing; Aminoacyl-tRNA synthetase; ATP-binding; Charcot-Marie-Tooth disease; Cytoplasm; Disease mutation; Epilepsy; Ligase; Metal-binding; Neurodegeneration; Neuropathy; Nucleotide-binding; Phosphoprotein; Polymorphism; Protein biosynthesis; RNA-binding; tRNA-binding; Ubl conjugation; Zinc</t>
  </si>
  <si>
    <t>Charcot-Marie-Tooth disease; Disease mutation; Epilepsy; Neurodegeneration; Neuropathy</t>
  </si>
  <si>
    <t>alanyl-tRNA aminoacylation {GO:0006419}; cellular response to calcium ion {GO:0071277}; cerebellar Purkinje cell layer development {GO:0021680}; negative regulation of neuron apoptotic process {GO:0043524}; neuromuscular process controlling balance {GO:0050885}; regulation of cytoplasmic translational fidelity {GO:0140018}; tRNA aminoacylation for protein translation {GO:0006418}; tRNA modification {GO:0006400}; tRNA processing {GO:0008033}</t>
  </si>
  <si>
    <t>alanine-tRNA ligase activity {GO:0004813}; amino acid binding {GO:0016597}; aminoacyl-tRNA editing activity {GO:0002161}; ATP binding {GO:0005524}; Ser-tRNA(Ala) hydrolase activity {GO:0002196}; translation regulator activity {GO:0045182}; tRNA binding {GO:0000049}; zinc ion binding {GO:0008270}</t>
  </si>
  <si>
    <t>GMP synthase [glutamine-hydrolyzing]</t>
  </si>
  <si>
    <t>GMP synthetase; Glutamine amidotransferase</t>
  </si>
  <si>
    <t>GUAA_HUMAN</t>
  </si>
  <si>
    <t>P49915</t>
  </si>
  <si>
    <t>A8K639; B4DXV7; F8W720</t>
  </si>
  <si>
    <t>3D-structure; Acetylation; Alternative splicing; ATP-binding; Chromosomal rearrangement; Cytoplasm; Glutamine amidotransferase; GMP biosynthesis; Ligase; Nucleotide-binding; Phosphoprotein; Proto-oncogene; Purine biosynthesis</t>
  </si>
  <si>
    <t>glutamine metabolic process {GO:0006541}; GMP biosynthetic process {GO:0006177}; purine nucleobase biosynthetic process {GO:0009113}; purine ribonucleoside monophosphate biosynthetic process {GO:0009168}</t>
  </si>
  <si>
    <t>ATP binding {GO:0005524}; GMP synthase (glutamine-hydrolyzing) activity {GO:0003922}; GMP synthase activity {GO:0003921}; pyrophosphatase activity {GO:0016462}</t>
  </si>
  <si>
    <t>Purine metabolism; GMP biosynthesis; GMP from XMP (L-Gln route): step 1/1.</t>
  </si>
  <si>
    <t>Emerin</t>
  </si>
  <si>
    <t>EMD_HUMAN</t>
  </si>
  <si>
    <t>P50402</t>
  </si>
  <si>
    <t>Q6FI02</t>
  </si>
  <si>
    <t>EDMD; STA</t>
  </si>
  <si>
    <t>3D-structure; Acetylation; Actin-binding; Cardiomyopathy; Disease mutation; Emery-Dreifuss muscular dystrophy; Membrane; Microtubule; Nucleus; Phosphoprotein; Transmembrane; Transmembrane helix</t>
  </si>
  <si>
    <t>Membrane; Microtubule; Nucleus</t>
  </si>
  <si>
    <t>Cardiomyopathy; Disease mutation; Emery-Dreifuss muscular dystrophy</t>
  </si>
  <si>
    <t>cellular response to growth factor stimulus {GO:0071363}; mitotic nuclear envelope reassembly {GO:0007084}; muscle contraction {GO:0006936}; muscle organ development {GO:0007517}; negative regulation of canonical Wnt signaling pathway {GO:0090090}; negative regulation of fibroblast proliferation {GO:0048147}; positive regulation of protein export from nucleus {GO:0046827}; regulation of canonical Wnt signaling pathway {GO:0060828}; skeletal muscle cell differentiation {GO:0035914}</t>
  </si>
  <si>
    <t>cytoplasm {GO:0005737}; endoplasmic reticulum {GO:0005783}; integral component of membrane {GO:0016021}; membrane {GO:0016020}; microtubule {GO:0005874}; nuclear envelope {GO:0005635}; nuclear inner membrane {GO:0005637}; nuclear membrane {GO:0031965}; nuclear outer membrane {GO:0005640}; nucleoplasm {GO:0005654}</t>
  </si>
  <si>
    <t>actin binding {GO:0003779}; beta-tubulin binding {GO:0048487}; cadherin binding {GO:0045296}</t>
  </si>
  <si>
    <t>Clearance of Nuclear Envelope Membranes from Chromatin {R-HSA-2993913}; Initiation of Nuclear Envelope Reformation {R-HSA-2995383}; Depolymerisation of the Nuclear Lamina {R-HSA-4419969}</t>
  </si>
  <si>
    <t>Fragile X mental retardation syndrome-related protein 2</t>
  </si>
  <si>
    <t>FXR2_HUMAN</t>
  </si>
  <si>
    <t>P51116</t>
  </si>
  <si>
    <t>B2R9M2; D3DTQ1; Q86V09; Q8WUM2</t>
  </si>
  <si>
    <t>FMR1L2</t>
  </si>
  <si>
    <t>3D-structure; Cytoplasm; Phosphoprotein; Polymorphism; Repeat; RNA-binding</t>
  </si>
  <si>
    <t>negative regulation of translation {GO:0017148}</t>
  </si>
  <si>
    <t>cytoplasm {GO:0005737}; cytosol {GO:0005829}; cytosolic large ribosomal subunit {GO:0022625}; membrane {GO:0016020}; nucleus {GO:0005634}; polysome {GO:0005844}</t>
  </si>
  <si>
    <t>identical protein binding {GO:0042802}; mRNA binding {GO:0003729}; protein heterodimerization activity {GO:0046982}; protein homodimerization activity {GO:0042803}; RNA binding {GO:0003723}</t>
  </si>
  <si>
    <t>Hepatoma-derived growth factor (HDGF)</t>
  </si>
  <si>
    <t>High mobility group protein 1-like 2 (HMG-1L2)</t>
  </si>
  <si>
    <t>HDGF_HUMAN</t>
  </si>
  <si>
    <t>P51858</t>
  </si>
  <si>
    <t>B3KU21; D3DVC9; Q5SZ07; Q5SZ08; Q5SZ09</t>
  </si>
  <si>
    <t>HMG1L2</t>
  </si>
  <si>
    <t>3D-structure; Acetylation; Alternative splicing; Cytoplasm; DNA-binding; Growth factor; Heparin-binding; Isopeptide bond; Nucleotide-binding; Nucleus; Phosphoprotein; Polymorphism; Repressor; Transcription; Transcription regulation; Ubl conjugation</t>
  </si>
  <si>
    <t>Nucleotide-binding</t>
  </si>
  <si>
    <t>DNA-binding; Growth factor; Heparin-binding; Repressor</t>
  </si>
  <si>
    <t>cell proliferation {GO:0008283}; IRE1-mediated unfolded protein response {GO:0036498}; negative regulation of transcription by RNA polymerase II {GO:0000122}; signal transduction {GO:0007165}; transcription, DNA-templated {GO:0006351}</t>
  </si>
  <si>
    <t>collagen-containing extracellular matrix {GO:0062023}; cytoplasm {GO:0005737}; extracellular region {GO:0005576}; extracellular space {GO:0005615}; nucleoplasm {GO:0005654}; transcriptional repressor complex {GO:0017053}</t>
  </si>
  <si>
    <t>DNA binding {GO:0003677}; growth factor activity {GO:0008083}; heparin binding {GO:0008201}; nucleotide binding {GO:0000166}; RNA binding {GO:0003723}; transcription corepressor activity {GO:0003714}; transcription corepressor binding {GO:0001222}</t>
  </si>
  <si>
    <t>XBP1(S) activates chaperone genes {R-HSA-381038}</t>
  </si>
  <si>
    <t>Sodium/potassium-transporting ATPase subunit beta-3</t>
  </si>
  <si>
    <t>Sodium/potassium-dependent ATPase subunit beta-3 (ATPB-3); CD_antigen=CD298</t>
  </si>
  <si>
    <t>AT1B3_HUMAN</t>
  </si>
  <si>
    <t>P54709</t>
  </si>
  <si>
    <t>B7Z1N7</t>
  </si>
  <si>
    <t>Alternative splicing; Cell membrane; Disulfide bond; Glycoprotein; Ion transport; Membrane; Potassium; Potassium transport; Signal-anchor; Sodium; Sodium transport; Sodium/potassium transport; Transmembrane; Transmembrane helix; Transport</t>
  </si>
  <si>
    <t>Potassium; Sodium</t>
  </si>
  <si>
    <t>cellular potassium ion homeostasis {GO:0030007}; cellular sodium ion homeostasis {GO:0006883}; leukocyte migration {GO:0050900}; membrane repolarization {GO:0086009}; positive regulation of ATPase activity {GO:0032781}; positive regulation of potassium ion import {GO:1903288}; positive regulation of potassium ion transmembrane transporter activity {GO:1901018}; positive regulation of sodium ion export across plasma membrane {GO:1903278}; potassium ion import {GO:0010107}; protein localization to plasma membrane {GO:0072659}; protein stabilization {GO:0050821}; sodium ion export across plasma membrane {GO:0036376}</t>
  </si>
  <si>
    <t>caveola {GO:0005901}; extracellular exosome {GO:0070062}; melanosome {GO:0042470}; plasma membrane {GO:0005886}; sodium:potassium-exchanging ATPase complex {GO:0005890}</t>
  </si>
  <si>
    <t>ATPase activator activity {GO:0001671}; ATPase binding {GO:0051117}; sodium:potassium-exchanging ATPase activity {GO:0005391}</t>
  </si>
  <si>
    <t>Basigin interactions {R-HSA-210991}; Ion homeostasis {R-HSA-5578775}; Ion transport by P-type ATPases {R-HSA-936837}</t>
  </si>
  <si>
    <t>Adenylate kinase 2, mitochondrial, N-terminally processed</t>
  </si>
  <si>
    <t>ATP-AMP transphosphorylase 2; ATP:AMP phosphotransferase; Adenylate monophosphate kinase</t>
  </si>
  <si>
    <t>KAD2_HUMAN</t>
  </si>
  <si>
    <t>P54819</t>
  </si>
  <si>
    <t>A8K6L1; B4DHH7; B4DL64; Q16856; Q5EB54; Q5TIF7; Q8TCY2; Q8TCY3</t>
  </si>
  <si>
    <t>ADK2</t>
  </si>
  <si>
    <t>3D-structure; Acetylation; Alternative splicing; ATP-binding; Disease mutation; Disulfide bond; Kinase; Mitochondrion; Nucleotide-binding; Phosphoprotein; Polymorphism; SCID; Transferase</t>
  </si>
  <si>
    <t>ADP biosynthetic process {GO:0006172}; AMP metabolic process {GO:0046033}; ATP metabolic process {GO:0046034}; nucleobase-containing small molecule interconversion {GO:0015949}</t>
  </si>
  <si>
    <t>extracellular exosome {GO:0070062}; mitochondrial intermembrane space {GO:0005758}; sperm mitochondrial sheath {GO:0097226}</t>
  </si>
  <si>
    <t>adenylate kinase activity {GO:0004017}; ATP binding {GO:0005524}</t>
  </si>
  <si>
    <t>Interconversion of nucleotide di- and triphosphates {R-HSA-499943}</t>
  </si>
  <si>
    <t>Eukaryotic translation initiation factor 6 (eIF-6)</t>
  </si>
  <si>
    <t>B(2)GCN homolog; B4 integrin interactor; CAB; p27(BBP)</t>
  </si>
  <si>
    <t>IF6_HUMAN</t>
  </si>
  <si>
    <t>P56537</t>
  </si>
  <si>
    <t>B7ZBG9; Q6IBN8; Q96TD5</t>
  </si>
  <si>
    <t>Alternative splicing; Cytoplasm; Initiation factor; Nucleus; Phosphoprotein; Protein biosynthesis; Ribosome biogenesis</t>
  </si>
  <si>
    <t>Protein biosynthesis; Ribosome biogenesis</t>
  </si>
  <si>
    <t>assembly of large subunit precursor of preribosome {GO:1902626}; gene silencing by miRNA {GO:0035195}; maturation of 5.8S rRNA {GO:0000460}; maturation of LSU-rRNA {GO:0000470}; mature ribosome assembly {GO:0042256}; miRNA mediated inhibition of translation {GO:0035278}; positive regulation of translation {GO:0045727}; regulation of fatty acid biosynthetic process {GO:0042304}; regulation of glycolytic process {GO:0006110}; regulation of megakaryocyte differentiation {GO:0045652}; regulation of reactive oxygen species metabolic process {GO:2000377}; response to insulin {GO:0032868}; ribosomal subunit export from nucleus {GO:0000054}</t>
  </si>
  <si>
    <t>cytoplasm {GO:0005737}; cytosol {GO:0005829}; extracellular exosome {GO:0070062}; lamin filament {GO:0005638}; nucleolus {GO:0005730}; nucleoplasm {GO:0005654}; nucleus {GO:0005634}; preribosome, large subunit precursor {GO:0030687}</t>
  </si>
  <si>
    <t>ribosomal large subunit binding {GO:0043023}; ribosome binding {GO:0043022}; translation initiation factor activity {GO:0003743}</t>
  </si>
  <si>
    <t>Serine/threonine-protein phosphatase PP1-beta catalytic subunit (PP-1B; PPP1CD)</t>
  </si>
  <si>
    <t>PP1B_HUMAN</t>
  </si>
  <si>
    <t>P62140</t>
  </si>
  <si>
    <t>B2R5V4; D6W565; P37140; Q5U087; Q6FG45</t>
  </si>
  <si>
    <t>Acetylation; Biological rhythms; Carbohydrate metabolism; Cell cycle; Cell division; Cytoplasm; Disease mutation; Glycogen metabolism; Hydrolase; Manganese; Metal-binding; Nucleus; Phosphoprotein; Protein phosphatase</t>
  </si>
  <si>
    <t>Biological rhythms; Carbohydrate metabolism; Cell cycle; Cell division; Glycogen metabolism</t>
  </si>
  <si>
    <t>cell cycle {GO:0007049}; cell division {GO:0051301}; circadian regulation of gene expression {GO:0032922}; entrainment of circadian clock by photoperiod {GO:0043153}; glycogen metabolic process {GO:0005977}; protein dephosphorylation {GO:0006470}; regulation of cell adhesion {GO:0030155}; regulation of circadian rhythm {GO:0042752}</t>
  </si>
  <si>
    <t>cytosol {GO:0005829}; extracellular exosome {GO:0070062}; focal adhesion {GO:0005925}; nucleolus {GO:0005730}; nucleoplasm {GO:0005654}; nucleus {GO:0005634}; plasma membrane {GO:0005886}; protein phosphatase type 1 complex {GO:0000164}; PTW/PP1 phosphatase complex {GO:0072357}</t>
  </si>
  <si>
    <t>metal ion binding {GO:0046872}; myosin phosphatase activity {GO:0017018}; myosin-light-chain-phosphatase activity {GO:0050115}; phosphatase activity {GO:0016791}; protein kinase binding {GO:0019901}</t>
  </si>
  <si>
    <t>Triglyceride catabolism {R-HSA-163560}; Downregulation of TGF-beta receptor signaling {R-HSA-2173788}; Regulation of PLK1 Activity at G2/M Transition {R-HSA-2565942}; Circadian Clock {R-HSA-400253}; RHO GTPases activate PKNs {R-HSA-5625740}; RHO GTPases activate CIT {R-HSA-5625900}; RHO GTPases Activate ROCKs {R-HSA-5627117}; RHO GTPases activate PAKs {R-HSA-5627123}</t>
  </si>
  <si>
    <t>Platelet-activating factor acetylhydrolase IB subunit beta</t>
  </si>
  <si>
    <t>PAF acetylhydrolase 30 kDa subunit (PAF-AH 30 kDa subunit); PAF-AH subunit beta (PAFAH subunit beta)</t>
  </si>
  <si>
    <t>PA1B2_HUMAN</t>
  </si>
  <si>
    <t>P68402</t>
  </si>
  <si>
    <t>A8DPS5; A8DPS6; A8DPS7; E9PEJ5; E9PLP3; O00687; Q29459; Q6IBR6</t>
  </si>
  <si>
    <t>PAFAHB</t>
  </si>
  <si>
    <t>3D-structure; Acetylation; Alternative splicing; Cytoplasm; Hydrolase; Lipid degradation; Lipid metabolism; Phosphoprotein</t>
  </si>
  <si>
    <t>brain development {GO:0007420}; lipid catabolic process {GO:0016042}; lipid metabolic process {GO:0006629}; neutrophil degranulation {GO:0043312}; positive regulation of macroautophagy {GO:0016239}; spermatogenesis {GO:0007283}</t>
  </si>
  <si>
    <t>cytoplasm {GO:0005737}; cytosol {GO:0005829}; extracellular exosome {GO:0070062}; extracellular region {GO:0005576}; fibrillar center {GO:0001650}; ficolin-1-rich granule lumen {GO:1904813}; nucleolus {GO:0005730}; plasma membrane {GO:0005886}; secretory granule lumen {GO:0034774}</t>
  </si>
  <si>
    <t>1-alkyl-2-acetylglycerophosphocholine esterase activity {GO:0003847}; phospholipase A2 activity {GO:0004623}; platelet-activating factor acetyltransferase activity {GO:0047179}; protein heterodimerization activity {GO:0046982}; protein homodimerization activity {GO:0042803}</t>
  </si>
  <si>
    <t>Neutrophil degranulation {R-HSA-6798695}; COPI-independent Golgi-to-ER retrograde traffic {R-HSA-6811436}</t>
  </si>
  <si>
    <t>Amidophosphoribosyltransferase (ATase)</t>
  </si>
  <si>
    <t>Glutamine phosphoribosylpyrophosphate amidotransferase (GPAT)</t>
  </si>
  <si>
    <t>PUR1_HUMAN</t>
  </si>
  <si>
    <t>Q06203</t>
  </si>
  <si>
    <t>GPAT</t>
  </si>
  <si>
    <t>4Fe-4S; Acetylation; Allosteric enzyme; Glutamine amidotransferase; Glycosyltransferase; Iron; Iron-sulfur; Magnesium; Metal-binding; Purine biosynthesis; Transferase</t>
  </si>
  <si>
    <t>4Fe-4S; Iron; Iron-sulfur; Magnesium; Metal-binding</t>
  </si>
  <si>
    <t>'de novo' IMP biosynthetic process {GO:0006189}; animal organ regeneration {GO:0031100}; cellular response to drug {GO:0035690}; cellular response to insulin stimulus {GO:0032869}; G1/S transition of mitotic cell cycle {GO:0000082}; glutamine catabolic process {GO:0006543}; kidney development {GO:0001822}; lactation {GO:0007595}; maternal process involved in female pregnancy {GO:0060135}; nucleoside metabolic process {GO:0009116}; protein homotetramerization {GO:0051289}; purine nucleobase biosynthetic process {GO:0009113}; purine nucleotide biosynthetic process {GO:0006164}; purine ribonucleoside monophosphate biosynthetic process {GO:0009168}</t>
  </si>
  <si>
    <t>4 iron, 4 sulfur cluster binding {GO:0051539}; amidophosphoribosyltransferase activity {GO:0004044}; metal ion binding {GO:0046872}</t>
  </si>
  <si>
    <t>Purine metabolism; IMP biosynthesis via de novo pathway; N(1)-(5-phospho-D-ribosyl)glycinamide from 5-phospho-alpha-D- ribose 1-diphosphate: step 1/2.</t>
  </si>
  <si>
    <t>Serine/arginine-rich splicing factor 6</t>
  </si>
  <si>
    <t>Pre-mRNA-splicing factor SRP55; Splicing factor, arginine/serine-rich 6</t>
  </si>
  <si>
    <t>SRSF6_HUMAN</t>
  </si>
  <si>
    <t>Q13247</t>
  </si>
  <si>
    <t>B7Z6J3; E1P5W6; Q13244; Q13245; Q96J06; Q9UJB8; Q9Y3N7</t>
  </si>
  <si>
    <t>SFRS6; SRP55</t>
  </si>
  <si>
    <t>Acetylation; Alternative splicing; Isopeptide bond; mRNA processing; mRNA splicing; Nucleus; Phosphoprotein; Polymorphism; Repeat; Repressor; RNA-binding; Ubl conjugation</t>
  </si>
  <si>
    <t>alternative mRNA splicing, via spliceosome {GO:0000380}; mRNA 3'-end processing {GO:0031124}; mRNA export from nucleus {GO:0006406}; mRNA splice site selection {GO:0006376}; mRNA splicing, via spliceosome {GO:0000398}; negative regulation of cell death {GO:0060548}; negative regulation of keratinocyte differentiation {GO:0045617}; negative regulation of mRNA splicing, via spliceosome {GO:0048025}; negative regulation of type B pancreatic cell apoptotic process {GO:2000675}; positive regulation of epithelial cell proliferation involved in lung morphogenesis {GO:0060501}; regulation of alternative mRNA splicing, via spliceosome {GO:0000381}; regulation of keratinocyte proliferation {GO:0010837}; regulation of wound healing {GO:0061041}; response to insulin {GO:0032868}; RNA export from nucleus {GO:0006405}</t>
  </si>
  <si>
    <t>nuclear speck {GO:0016607}; nucleoplasm {GO:0005654}</t>
  </si>
  <si>
    <t>pre-mRNA binding {GO:0036002}; RNA binding {GO:0003723}</t>
  </si>
  <si>
    <t>Splicing factor 3B subunit 2</t>
  </si>
  <si>
    <t>Pre-mRNA-splicing factor SF3b 145 kDa subunit (SF3b145); Spliceosome-associated protein 145 (SAP 145)</t>
  </si>
  <si>
    <t>SF3B2_HUMAN</t>
  </si>
  <si>
    <t>Q13435</t>
  </si>
  <si>
    <t>A8K485; B4DT19; Q7L4T5; Q7Z627; Q969K1; Q96CM6; Q9BWD2</t>
  </si>
  <si>
    <t>SAP145</t>
  </si>
  <si>
    <t>3D-structure; Acetylation; Coiled coil; Host-virus interaction; Isopeptide bond; Methylation; mRNA processing; mRNA splicing; Nucleus; Phosphoprotein; Spliceosome; Ubl conjugation</t>
  </si>
  <si>
    <t>Host-virus interaction; mRNA processing; mRNA splicing</t>
  </si>
  <si>
    <t>mRNA processing {GO:0006397}; mRNA splicing, via spliceosome {GO:0000398}; RNA splicing {GO:0008380}; viral process {GO:0016032}</t>
  </si>
  <si>
    <t>catalytic step 2 spliceosome {GO:0071013}; nuclear speck {GO:0016607}; nucleoplasm {GO:0005654}; precatalytic spliceosome {GO:0071011}; spliceosomal complex {GO:0005681}; U12-type spliceosomal complex {GO:0005689}; U2 snRNP {GO:0005686}; U2-type spliceosomal complex {GO:0005684}</t>
  </si>
  <si>
    <t>Spectrin alpha chain, non-erythrocytic 1</t>
  </si>
  <si>
    <t>Alpha-II spectrin; Fodrin alpha chain; Spectrin, non-erythroid alpha subunit</t>
  </si>
  <si>
    <t>SPTN1_HUMAN</t>
  </si>
  <si>
    <t>Q13813</t>
  </si>
  <si>
    <t>Q13186; Q15324; Q16606; Q59EF1; Q5VXV5; Q5VXV6; Q7Z6M5; Q9P0V0</t>
  </si>
  <si>
    <t>NEAS; SPTA2</t>
  </si>
  <si>
    <t>3D-structure; Acetylation; Actin capping; Actin-binding; Alternative splicing; Calcium; Calmodulin-binding; Cytoplasm; Cytoskeleton; Disease mutation; Epilepsy; Mental retardation; Metal-binding; Phosphoprotein; Polymorphism; Repeat; SH3 domain</t>
  </si>
  <si>
    <t>Repeat; SH3 domain</t>
  </si>
  <si>
    <t>Actin capping; Actin-binding; Calmodulin-binding</t>
  </si>
  <si>
    <t>actin filament capping {GO:0051693}; axon guidance {GO:0007411}; ER to Golgi vesicle-mediated transport {GO:0006888}; MAPK cascade {GO:0000165}; neutrophil degranulation {GO:0043312}</t>
  </si>
  <si>
    <t>cytosol {GO:0005829}; extracellular exosome {GO:0070062}; extracellular region {GO:0005576}; extracellular vesicle {GO:1903561}; intracellular membrane-bounded organelle {GO:0043231}; membrane {GO:0016020}; microtubule cytoskeleton {GO:0015630}; specific granule lumen {GO:0035580}; spectrin {GO:0008091}; tertiary granule lumen {GO:1904724}</t>
  </si>
  <si>
    <t>actin binding {GO:0003779}; cadherin binding {GO:0045296}; calcium ion binding {GO:0005509}; calmodulin binding {GO:0005516}; Ras guanyl-nucleotide exchange factor activity {GO:0005088}; structural constituent of cytoskeleton {GO:0005200}</t>
  </si>
  <si>
    <t>Caspase-mediated cleavage of cytoskeletal proteins {R-HSA-264870}; Nephrin family interactions {R-HSA-373753}; NCAM signaling for neurite out-growth {R-HSA-375165}; Interaction between L1 and Ankyrins {R-HSA-445095}; RAF/MAP kinase cascade {R-HSA-5673001}; Neutrophil degranulation {R-HSA-6798695}; COPI-mediated anterograde transport {R-HSA-6807878}</t>
  </si>
  <si>
    <t>Dynactin subunit 1</t>
  </si>
  <si>
    <t>150 kDa dynein-associated polypeptide; DAP-150 (DP-150); p135; p150-glued</t>
  </si>
  <si>
    <t>DCTN1_HUMAN</t>
  </si>
  <si>
    <t>Q14203</t>
  </si>
  <si>
    <t>A8MY36; B4DM45; E9PFS5; E9PGE1; G5E9H4; O95296; Q6IQ37; Q9BRM9; Q9UIU1; Q9UIU2</t>
  </si>
  <si>
    <t>3D-structure; Alternative splicing; Amyotrophic lateral sclerosis; Cell cycle; Cell division; Coiled coil; Cytoplasm; Cytoskeleton; Dynein; Microtubule; Mitosis; Neurodegeneration; Neuropathy; Nucleus; Parkinsonism; Phosphoprotein; Polymorphism; Transport; Ubl conjugation</t>
  </si>
  <si>
    <t>Cytoplasm; Cytoskeleton; Dynein; Microtubule; Nucleus</t>
  </si>
  <si>
    <t>Amyotrophic lateral sclerosis; Neurodegeneration; Neuropathy; Parkinsonism</t>
  </si>
  <si>
    <t>antigen processing and presentation of exogenous peptide antigen via MHC class II {GO:0019886}; cell division {GO:0051301}; centriole-centriole cohesion {GO:0010457}; ciliary basal body-plasma membrane docking {GO:0097711}; ER to Golgi vesicle-mediated transport {GO:0006888}; establishment of mitotic spindle orientation {GO:0000132}; G2/M transition of mitotic cell cycle {GO:0000086}; IRE1-mediated unfolded protein response {GO:0036498}; maintenance of synapse structure {GO:0099558}; melanosome transport {GO:0032402}; microtubule anchoring at centrosome {GO:0034454}; mitotic cell cycle {GO:0000278}; motor behavior {GO:0061744}; nervous system development {GO:0007399}; neuromuscular junction development {GO:0007528}; neuromuscular process {GO:0050905}; neuron cellular homeostasis {GO:0070050}; neuron projection maintenance {GO:1990535}; non-motile cilium assembly {GO:1905515}; nuclear envelope disassembly {GO:0051081}; positive regulation of microtubule nucleation {GO:0090063}; positive regulation of microtubule polymerization {GO:0031116}; positive regulation of neuromuscular junction development {GO:1904398}; regulation of G2/M transition of mitotic cell cycle {GO:0010389}; regulation of mitotic spindle organization {GO:0060236}; retrograde transport, endosome to Golgi {GO:0042147}; transport along microtubule {GO:0010970}; ventral spinal cord development {GO:0021517}</t>
  </si>
  <si>
    <t>axon {GO:0030424}; cell cortex {GO:0005938}; cell cortex region {GO:0099738}; cell leading edge {GO:0031252}; centriolar subdistal appendage {GO:0120103}; centriole {GO:0005814}; centrosome {GO:0005813}; cytoplasm {GO:0005737}; cytosol {GO:0005829}; dynactin complex {GO:0005869}; dynein complex {GO:0030286}; intermediate filament cytoskeleton {GO:0045111}; kinetochore {GO:0000776}; membrane {GO:0016020}; microtubule {GO:0005874}; microtubule associated complex {GO:0005875}; microtubule plus-end {GO:0035371}; neuron projection {GO:0043005}; neuronal cell body {GO:0043025}; nuclear envelope {GO:0005635}; spindle {GO:0005819}; spindle pole {GO:0000922}</t>
  </si>
  <si>
    <t>dynein complex binding {GO:0070840}; microtubule binding {GO:0008017}; motor activity {GO:0003774}; protein kinase binding {GO:0019901}; tubulin binding {GO:0015631}</t>
  </si>
  <si>
    <t>MHC class II antigen presentation {R-HSA-2132295}; Regulation of PLK1 Activity at G2/M Transition {R-HSA-2565942}; HSP90 chaperone cycle for steroid hormone receptors (SHR) {R-HSA-3371497}; Loss of Nlp from mitotic centrosomes {R-HSA-380259}; Recruitment of mitotic centrosome proteins and complexes {R-HSA-380270}; Loss of proteins required for interphase microtubule organization from the centrosome {R-HSA-380284}; Recruitment of NuMA to mitotic centrosomes {R-HSA-380320}; XBP1(S) activates chaperone genes {R-HSA-381038}; Anchoring of the basal body to the plasma membrane {R-HSA-5620912}; COPI-mediated anterograde transport {R-HSA-6807878}; COPI-independent Golgi-to-ER retrograde traffic {R-HSA-6811436}; AURKA Activation by TPX2 {R-HSA-8854518}</t>
  </si>
  <si>
    <t>Src substrate cortactin</t>
  </si>
  <si>
    <t>Amplaxin; Oncogene EMS1</t>
  </si>
  <si>
    <t>SRC8_HUMAN</t>
  </si>
  <si>
    <t>Q14247</t>
  </si>
  <si>
    <t>Q8N707; Q96H99</t>
  </si>
  <si>
    <t>EMS1</t>
  </si>
  <si>
    <t>3D-structure; Acetylation; Alternative splicing; Cell junction; Cell membrane; Cell projection; Coated pit; Coiled coil; Cytoplasm; Cytoskeleton; Endocytosis; Isopeptide bond; Membrane; Methylation; Phosphoprotein; Repeat; SH3 domain; Ubl conjugation</t>
  </si>
  <si>
    <t>Endocytosis</t>
  </si>
  <si>
    <t>Cell junction; Cell membrane; Cell projection; Coated pit; Cytoplasm; Cytoskeleton; Membrane</t>
  </si>
  <si>
    <t>actin cytoskeleton reorganization {GO:0031532}; actin filament polymerization {GO:0030041}; cell motility {GO:0048870}; dendritic spine maintenance {GO:0097062}; focal adhesion assembly {GO:0048041}; intracellular protein transport {GO:0006886}; lamellipodium organization {GO:0097581}; membrane organization {GO:0061024}; negative regulation of extrinsic apoptotic signaling pathway {GO:2001237}; neuron projection morphogenesis {GO:0048812}; positive regulation of actin filament polymerization {GO:0030838}; positive regulation of smooth muscle contraction {GO:0045987}; receptor-mediated endocytosis {GO:0006898}; regulation of autophagy of mitochondrion {GO:1903146}; regulation of axon extension {GO:0030516}; substrate-dependent cell migration, cell extension {GO:0006930}</t>
  </si>
  <si>
    <t>cell cortex {GO:0005938}; clathrin-coated pit {GO:0005905}; cortical cytoskeleton {GO:0030863}; cytoplasm {GO:0005737}; cytoskeleton {GO:0005856}; cytosol {GO:0005829}; dendritic spine {GO:0043197}; focal adhesion {GO:0005925}; Golgi apparatus {GO:0005794}; intracellular membrane-bounded organelle {GO:0043231}; lamellipodium {GO:0030027}; mitotic spindle midzone {GO:1990023}; plasma membrane {GO:0005886}; podosome {GO:0002102}; ruffle {GO:0001726}; voltage-gated potassium channel complex {GO:0008076}</t>
  </si>
  <si>
    <t>cadherin binding {GO:0045296}; profilin binding {GO:0005522}</t>
  </si>
  <si>
    <t>RHO GTPases activate PAKs {R-HSA-5627123}; Clathrin-mediated endocytosis {R-HSA-8856828}</t>
  </si>
  <si>
    <t>Filamin-C (FLN-C; FLNc)</t>
  </si>
  <si>
    <t>ABP-280-like protein; ABP-L; Actin-binding-like protein; Filamin-2; Gamma-filamin</t>
  </si>
  <si>
    <t>FLNC_HUMAN</t>
  </si>
  <si>
    <t>Q14315</t>
  </si>
  <si>
    <t>B2ZZ88; O95303; Q07985; Q9NS12; Q9NYE5; Q9UMR8; Q9Y503</t>
  </si>
  <si>
    <t>ABPL; FLN2</t>
  </si>
  <si>
    <t>3D-structure; Actin-binding; Alternative splicing; Cardiomyopathy; Cytoplasm; Cytoskeleton; Disease mutation; Membrane; Methylation; Myofibrillar myopathy; Phosphoprotein; Polymorphism; Repeat; Ubl conjugation</t>
  </si>
  <si>
    <t>Cytoplasm; Cytoskeleton; Membrane</t>
  </si>
  <si>
    <t>Cardiomyopathy; Disease mutation; Myofibrillar myopathy</t>
  </si>
  <si>
    <t>Methylation; Phosphoprotein; Ubl conjugation</t>
  </si>
  <si>
    <t>cell junction assembly {GO:0034329}; muscle fiber development {GO:0048747}</t>
  </si>
  <si>
    <t>costamere {GO:0043034}; cytoplasm {GO:0005737}; cytoskeleton {GO:0005856}; cytosol {GO:0005829}; focal adhesion {GO:0005925}; plasma membrane {GO:0005886}; sarcolemma {GO:0042383}; sarcoplasm {GO:0016528}; Z disc {GO:0030018}</t>
  </si>
  <si>
    <t>actin filament binding {GO:0051015}; ankyrin binding {GO:0030506}; cytoskeletal protein binding {GO:0008092}; identical protein binding {GO:0042802}</t>
  </si>
  <si>
    <t>Cell-extracellular matrix interactions {R-HSA-446353}</t>
  </si>
  <si>
    <t>DNA replication licensing factor MCM6</t>
  </si>
  <si>
    <t>p105MCM</t>
  </si>
  <si>
    <t>MCM6_HUMAN</t>
  </si>
  <si>
    <t>Q14566</t>
  </si>
  <si>
    <t>B2R6H2; Q13504; Q99859</t>
  </si>
  <si>
    <t>3D-structure; Acetylation; ATP-binding; Cell cycle; DNA replication; DNA-binding; Glycoprotein; Helicase; Hydrolase; Nucleotide-binding; Nucleus; Phosphoprotein; Polymorphism</t>
  </si>
  <si>
    <t>DNA replication {GO:0006260}; DNA replication initiation {GO:0006270}; DNA unwinding involved in DNA replication {GO:0006268}; G1/S transition of mitotic cell cycle {GO:0000082}</t>
  </si>
  <si>
    <t>MCM complex {GO:0042555}; nuclear chromosome, telomeric region {GO:0000784}; nucleoplasm {GO:0005654}; nucleus {GO:0005634}</t>
  </si>
  <si>
    <t>ATP binding {GO:0005524}; DNA helicase activity {GO:0003678}; identical protein binding {GO:0042802}; single-stranded DNA binding {GO:0003697}</t>
  </si>
  <si>
    <t>Zyxin</t>
  </si>
  <si>
    <t>Zyxin-2</t>
  </si>
  <si>
    <t>ZYX_HUMAN</t>
  </si>
  <si>
    <t>Q15942</t>
  </si>
  <si>
    <t>A4D2G6; B4DQX7; Q6I9S4</t>
  </si>
  <si>
    <t>Acetylation; Alternative splicing; Cell adhesion; Cell junction; Cytoplasm; Cytoskeleton; Host-virus interaction; LIM domain; Metal-binding; Methylation; Nucleus; Phosphoprotein; Polymorphism; Repeat; Zinc</t>
  </si>
  <si>
    <t>Cell adhesion; Host-virus interaction</t>
  </si>
  <si>
    <t>LIM domain; Repeat</t>
  </si>
  <si>
    <t>cell-cell signaling {GO:0007267}; cell-matrix adhesion {GO:0007160}; cellular response to interferon-gamma {GO:0071346}; integrin-mediated signaling pathway {GO:0007229}; regulation of inflammatory response {GO:0050727}; stress fiber assembly {GO:0043149}; transforming growth factor beta receptor signaling pathway {GO:0007179}; viral process {GO:0016032}</t>
  </si>
  <si>
    <t>cell-cell adherens junction {GO:0005913}; cytosol {GO:0005829}; focal adhesion {GO:0005925}; nucleus {GO:0005634}; phagocytic vesicle {GO:0045335}; stress fiber {GO:0001725}</t>
  </si>
  <si>
    <t>metal ion binding {GO:0046872}; RNA binding {GO:0003723}</t>
  </si>
  <si>
    <t>Hsp90 co-chaperone Cdc37, N-terminally processed</t>
  </si>
  <si>
    <t>Hsp90 chaperone protein kinase-targeting subunit; p50Cdc37</t>
  </si>
  <si>
    <t>CDC37_HUMAN</t>
  </si>
  <si>
    <t>Q16543</t>
  </si>
  <si>
    <t>Q53YA2</t>
  </si>
  <si>
    <t>CDC37A</t>
  </si>
  <si>
    <t>3D-structure; Acetylation; Chaperone; Cytoplasm; Phosphoprotein; Polymorphism; Ubl conjugation</t>
  </si>
  <si>
    <t>ERBB2 signaling pathway {GO:0038128}; positive regulation of mitophagy in response to mitochondrial depolarization {GO:0098779}; posttranscriptional regulation of gene expression {GO:0010608}; protein folding {GO:0006457}; protein stabilization {GO:0050821}; protein targeting {GO:0006605}; regulation of cyclin-dependent protein serine/threonine kinase activity {GO:0000079}; regulation of interferon-gamma-mediated signaling pathway {GO:0060334}; regulation of type I interferon-mediated signaling pathway {GO:0060338}</t>
  </si>
  <si>
    <t>chaperone complex {GO:0101031}; cytoplasm {GO:0005737}; cytosol {GO:0005829}; extracellular exosome {GO:0070062}; HSP90-CDC37 chaperone complex {GO:1990565}</t>
  </si>
  <si>
    <t>chaperone binding {GO:0051087}; heat shock protein binding {GO:0031072}; Hsp90 protein binding {GO:0051879}; kinase binding {GO:0019900}; protein kinase binding {GO:0019901}; protein kinase regulator activity {GO:0019887}; protein tyrosine kinase activity {GO:0004713}; scaffold protein binding {GO:0097110}; unfolded protein binding {GO:0051082}</t>
  </si>
  <si>
    <t>Signaling by ERBB2 {R-HSA-1227986}; Constitutive Signaling by Ligand-Responsive EGFR Cancer Variants {R-HSA-1236382}; Constitutive Signaling by EGFRvIII {R-HSA-5637810}; Downregulation of ERBB2 signaling {R-HSA-8863795}</t>
  </si>
  <si>
    <t>La-related protein 1</t>
  </si>
  <si>
    <t>La ribonucleoprotein domain family member 1</t>
  </si>
  <si>
    <t>LARP1_HUMAN</t>
  </si>
  <si>
    <t>Q6PKG0</t>
  </si>
  <si>
    <t>O94836; Q8N4M2; Q8NB73; Q9UFD7</t>
  </si>
  <si>
    <t>KIAA0731; LARP</t>
  </si>
  <si>
    <t>3D-structure; Acetylation; Alternative splicing; Cytoplasm; Isopeptide bond; Methylation; Phosphoprotein; Protein biosynthesis; Repressor; RNA-binding; Translation regulation; Ubl conjugation</t>
  </si>
  <si>
    <t>cell proliferation {GO:0008283}; cellular response to rapamycin {GO:0072752}; mRNA stabilization {GO:0048255}; negative regulation of translation {GO:0017148}; positive regulation of macroautophagy {GO:0016239}; positive regulation of viral genome replication {GO:0045070}; response to amino acid starvation {GO:1990928}; TOR signaling {GO:0031929}; TORC1 signaling {GO:0038202}; translational initiation {GO:0006413}</t>
  </si>
  <si>
    <t>cytoplasm {GO:0005737}; cytoplasmic stress granule {GO:0010494}; membrane {GO:0016020}</t>
  </si>
  <si>
    <t>cadherin binding {GO:0045296}; eukaryotic initiation factor 4E binding {GO:0008190}; mRNA 3'-UTR binding {GO:0003730}; mRNA 5'-UTR binding {GO:0048027}; RNA binding {GO:0003723}; RNA cap binding {GO:0000339}; translation activator activity {GO:0008494}; translation initiation factor binding {GO:0031369}</t>
  </si>
  <si>
    <t>Atherin</t>
  </si>
  <si>
    <t>Sterile alpha motif domain-containing protein 1 (SAM domain-containing protein 1)</t>
  </si>
  <si>
    <t>SAMD1_HUMAN</t>
  </si>
  <si>
    <t>Q6SPF0</t>
  </si>
  <si>
    <t>Q6P0R3; Q6PIS7; Q96IM4</t>
  </si>
  <si>
    <t>Cytoplasm; Phosphoprotein; Polymorphism; Secreted</t>
  </si>
  <si>
    <t>cytoplasm {GO:0005737}; extracellular region {GO:0005576}</t>
  </si>
  <si>
    <t>F-box only protein 50</t>
  </si>
  <si>
    <t>NCC receptor protein 1 homolog (NCCRP-1); Non-specific cytotoxic cell receptor protein 1 homolog</t>
  </si>
  <si>
    <t>FBX50_HUMAN</t>
  </si>
  <si>
    <t>Q6ZVX7</t>
  </si>
  <si>
    <t>Q6NVV5</t>
  </si>
  <si>
    <t>FBXO50</t>
  </si>
  <si>
    <t>Cytoplasm; Phosphoprotein</t>
  </si>
  <si>
    <t>positive regulation of cell proliferation {GO:0008284}</t>
  </si>
  <si>
    <t>Kinectin</t>
  </si>
  <si>
    <t>CG-1 antigen; Kinesin receptor</t>
  </si>
  <si>
    <t>KTN1_HUMAN</t>
  </si>
  <si>
    <t>Q86UP2</t>
  </si>
  <si>
    <t>B4DZ88; Q13999; Q14707; Q15387; Q17RZ5; Q5GGW3; Q86W57</t>
  </si>
  <si>
    <t>CG1; KIAA0004</t>
  </si>
  <si>
    <t>Alternative splicing; Coiled coil; Endoplasmic reticulum; Glycoprotein; Membrane; Phosphoprotein; Polymorphism; Signal-anchor; Transmembrane; Transmembrane helix</t>
  </si>
  <si>
    <t>Coiled coil; Signal-anchor; Transmembrane; Transmembrane helix</t>
  </si>
  <si>
    <t>cellular protein metabolic process {GO:0044267}; microtubule-based movement {GO:0007018}; post-translational protein modification {GO:0043687}</t>
  </si>
  <si>
    <t>endoplasmic reticulum {GO:0005783}; endoplasmic reticulum lumen {GO:0005788}; endoplasmic reticulum membrane {GO:0005789}; integral component of membrane {GO:0016021}; integral component of plasma membrane {GO:0005887}; membrane {GO:0016020}</t>
  </si>
  <si>
    <t>cadherin binding {GO:0045296}; kinesin binding {GO:0019894}; RNA binding {GO:0003723}</t>
  </si>
  <si>
    <t>Regulation of Insulin-like Growth Factor (IGF) transport and uptake by Insulin-like Growth Factor Binding Proteins (IGFBPs) {R-HSA-381426}; RHO GTPases activate KTN1 {R-HSA-5625970}; Post-translational protein phosphorylation {R-HSA-8957275}</t>
  </si>
  <si>
    <t>Thioredoxin domain-containing protein 5</t>
  </si>
  <si>
    <t>Endoplasmic reticulum resident protein 46 (ER protein 46; ERp46); Thioredoxin-like protein p46</t>
  </si>
  <si>
    <t>TXND5_HUMAN</t>
  </si>
  <si>
    <t>Q8NBS9</t>
  </si>
  <si>
    <t>B2RDM2; Q5TCQ0; Q8ND33; Q8TCT2; Q9BVH9</t>
  </si>
  <si>
    <t>TLP46</t>
  </si>
  <si>
    <t>3D-structure; Alternative splicing; Disulfide bond; Endoplasmic reticulum; Redox-active center; Repeat; Signal</t>
  </si>
  <si>
    <t>apoptotic cell clearance {GO:0043277}; cell redox homeostasis {GO:0045454}; negative regulation of apoptotic process {GO:0043066}; neutrophil degranulation {GO:0043312}; protein folding {GO:0006457}; response to endoplasmic reticulum stress {GO:0034976}</t>
  </si>
  <si>
    <t>azurophil granule lumen {GO:0035578}; endoplasmic reticulum {GO:0005783}; endoplasmic reticulum lumen {GO:0005788}; extracellular exosome {GO:0070062}; extracellular region {GO:0005576}; lysosomal lumen {GO:0043202}</t>
  </si>
  <si>
    <t>protein disulfide isomerase activity {GO:0003756}</t>
  </si>
  <si>
    <t>Lysosome Vesicle Biogenesis {R-HSA-432720}; Golgi Associated Vesicle Biogenesis {R-HSA-432722}; Neutrophil degranulation {R-HSA-6798695}</t>
  </si>
  <si>
    <t>Dimethyladenosine transferase 1, mitochondrial</t>
  </si>
  <si>
    <t>Mitochondrial 12S rRNA dimethylase 1; Mitochondrial transcription factor B1 (h-mtTFB; h-mtTFB1; hTFB1M; mtTFB1); S-adenosylmethionine-6-N', N'-adenosyl(rRNA) dimethyltransferase 1</t>
  </si>
  <si>
    <t>TFB1M_HUMAN</t>
  </si>
  <si>
    <t>Q8WVM0</t>
  </si>
  <si>
    <t>Q05DR0; Q9Y384</t>
  </si>
  <si>
    <t>DNA-binding; Methyltransferase; Mitochondrion; Polymorphism; RNA-binding; rRNA processing; S-adenosyl-L-methionine; Transcription; Transcription regulation; Transferase; Transit peptide</t>
  </si>
  <si>
    <t>Transcription; Transcription regulation; rRNA processing</t>
  </si>
  <si>
    <t>DNA-binding; Methyltransferase; RNA-binding; Transferase</t>
  </si>
  <si>
    <t>mitochondrion organization {GO:0007005}; regulation of transcription, DNA-templated {GO:0006355}; rRNA modification {GO:0000154}; transcription, DNA-templated {GO:0006351}</t>
  </si>
  <si>
    <t>mitochondrial matrix {GO:0005759}; mitochondrial nucleoid {GO:0042645}</t>
  </si>
  <si>
    <t>DNA binding {GO:0003677}; RNA binding {GO:0003723}; rRNA (adenine-N6,N6-)-dimethyltransferase activity {GO:0000179}</t>
  </si>
  <si>
    <t>Transcriptional activation of mitochondrial biogenesis {R-HSA-2151201}; rRNA modification in the mitochondrion {R-HSA-6793080}</t>
  </si>
  <si>
    <t>Protein POF1B</t>
  </si>
  <si>
    <t>Premature ovarian failure protein 1B</t>
  </si>
  <si>
    <t>POF1B_HUMAN</t>
  </si>
  <si>
    <t>Q8WVV4</t>
  </si>
  <si>
    <t>A8K2U5; Q5H9E9; Q5H9F0; Q8NG12; Q9H5Y2; Q9H738; Q9H744</t>
  </si>
  <si>
    <t>3D-structure; Actin-binding; Alternative splicing; Cell junction; Coiled coil; Disease mutation; Polymorphism; Premature ovarian failure; Tight junction</t>
  </si>
  <si>
    <t>Cell junction; Tight junction</t>
  </si>
  <si>
    <t>Disease mutation; Premature ovarian failure</t>
  </si>
  <si>
    <t>actin cytoskeleton organization {GO:0030036}; actin filament organization {GO:0007015}; bicellular tight junction assembly {GO:0070830}; epithelial cell morphogenesis {GO:0003382}</t>
  </si>
  <si>
    <t>actin filament {GO:0005884}; adherens junction {GO:0005912}; bicellular tight junction {GO:0005923}; desmosome {GO:0030057}</t>
  </si>
  <si>
    <t>actin filament binding {GO:0051015}</t>
  </si>
  <si>
    <t>Paraspeckle component 1</t>
  </si>
  <si>
    <t>Paraspeckle protein 1</t>
  </si>
  <si>
    <t>PSPC1_HUMAN</t>
  </si>
  <si>
    <t>Q8WXF1</t>
  </si>
  <si>
    <t>Q5JTQ3; Q8NCZ9; Q8WXE8; Q9NV36</t>
  </si>
  <si>
    <t>PSP1</t>
  </si>
  <si>
    <t>3D-structure; Acetylation; Activator; Alternative splicing; Biological rhythms; Coiled coil; Cytoplasm; Immunity; Innate immunity; Methylation; Nucleus; Phosphoprotein; Repeat; Repressor; RNA-binding; Transcription; Transcription regulation</t>
  </si>
  <si>
    <t>Biological rhythms; Immunity; Innate immunity; Transcription; Transcription regulation</t>
  </si>
  <si>
    <t>activation of innate immune response {GO:0002218}; innate immune response {GO:0045087}; mRNA splicing, via spliceosome {GO:0000398}; negative regulation of transcription, DNA-templated {GO:0045892}; regulation of circadian rhythm {GO:0042752}; regulation of transcription, DNA-templated {GO:0006355}; rhythmic process {GO:0048511}; transcription, DNA-templated {GO:0006351}</t>
  </si>
  <si>
    <t>cytoplasm {GO:0005737}; fibrillar center {GO:0001650}; nuclear matrix {GO:0016363}; nuclear speck {GO:0016607}; nucleoplasm {GO:0005654}; nucleus {GO:0005634}; paraspeckles {GO:0042382}</t>
  </si>
  <si>
    <t>E-box binding {GO:0070888}; RNA binding {GO:0003723}; RNA polymerase II transcription factor activity, sequence-specific DNA binding {GO:0000981}; transcription regulatory region sequence-specific DNA binding {GO:0000976}</t>
  </si>
  <si>
    <t>ATP-dependent RNA helicase DDX1</t>
  </si>
  <si>
    <t>DEAD box protein 1; DEAD box protein retinoblastoma (DBP-RB)</t>
  </si>
  <si>
    <t>DDX1_HUMAN</t>
  </si>
  <si>
    <t>Q92499</t>
  </si>
  <si>
    <t>B4DME8; B4DPN6</t>
  </si>
  <si>
    <t>3D-structure; Acetylation; Activator; Alternative splicing; Antiviral defense; ATP-binding; Cytoplasm; DNA-binding; Exonuclease; Helicase; Hydrolase; Immunity; Innate immunity; Isopeptide bond; Mitochondrion; mRNA processing; Nuclease; Nucleotide-binding; Nucleus; Phosphoprotein; RNA-binding; Transcription; Transcription regulation; tRNA processing; Ubl conjugation</t>
  </si>
  <si>
    <t>Antiviral defense; Immunity; Innate immunity; Transcription; Transcription regulation; mRNA processing; tRNA processing</t>
  </si>
  <si>
    <t>Activator; DNA-binding; Exonuclease; Helicase; Hydrolase; Nuclease; RNA-binding</t>
  </si>
  <si>
    <t>DNA duplex unwinding {GO:0032508}; double-strand break repair {GO:0006302}; multicellular organism development {GO:0007275}; nucleic acid phosphodiester bond hydrolysis {GO:0090305}; protein localization to cytoplasmic stress granule {GO:1903608}; regulation of transcription, DNA-templated {GO:0006355}; regulation of translational initiation {GO:0006446}; response to exogenous dsRNA {GO:0043330}; response to virus {GO:0009615}; RNA secondary structure unwinding {GO:0010501}; spliceosomal complex assembly {GO:0000245}; transcription, DNA-templated {GO:0006351}; tRNA splicing, via endonucleolytic cleavage and ligation {GO:0006388}</t>
  </si>
  <si>
    <t>cleavage body {GO:0071920}; cytoplasm {GO:0005737}; cytoplasmic stress granule {GO:0010494}; cytosol {GO:0005829}; membrane {GO:0016020}; nucleolus {GO:0005730}; nucleoplasm {GO:0005654}; nucleus {GO:0005634}; ribonucleoprotein complex {GO:1990904}; tRNA-splicing ligase complex {GO:0072669}</t>
  </si>
  <si>
    <t>ATP binding {GO:0005524}; ATP-dependent helicase activity {GO:0008026}; ATP-dependent RNA helicase activity {GO:0004004}; chromatin binding {GO:0003682}; DNA binding {GO:0003677}; DNA/RNA helicase activity {GO:0033677}; double-stranded RNA binding {GO:0003725}; exonuclease activity {GO:0004527}; nuclease activity {GO:0004518}; poly(A) binding {GO:0008143}; RNA binding {GO:0003723}; RNA helicase activity {GO:0003724}; transcription coregulator activity {GO:0003712}</t>
  </si>
  <si>
    <t>Regulator of nonsense transcripts 1</t>
  </si>
  <si>
    <t>ATP-dependent helicase RENT1; Nonsense mRNA reducing factor 1 (NORF1); Up-frameshift suppressor 1 homolog (hUpf1)</t>
  </si>
  <si>
    <t>RENT1_HUMAN</t>
  </si>
  <si>
    <t>Q92900</t>
  </si>
  <si>
    <t>O00239; O43343; Q86Z25; Q92842</t>
  </si>
  <si>
    <t>KIAA0221; RENT1</t>
  </si>
  <si>
    <t>3D-structure; Alternative splicing; ATP-binding; Cytoplasm; Helicase; Host-virus interaction; Hydrolase; Metal-binding; Methylation; Nonsense-mediated mRNA decay; Nucleotide-binding; Nucleus; Phosphoprotein; Polymorphism; Repeat; RNA-binding; Zinc; Zinc-finger</t>
  </si>
  <si>
    <t>Host-virus interaction; Nonsense-mediated mRNA decay</t>
  </si>
  <si>
    <t>3'-UTR-mediated mRNA destabilization {GO:0061158}; cell cycle phase transition {GO:0044770}; cellular response to interleukin-1 {GO:0071347}; cellular response to lipopolysaccharide {GO:0071222}; DNA repair {GO:0006281}; DNA replication {GO:0006260}; dosage compensation by inactivation of X chromosome {GO:0009048}; histone mRNA catabolic process {GO:0071044}; mRNA export from nucleus {GO:0006406}; nuclear-transcribed mRNA catabolic process {GO:0000956}; nuclear-transcribed mRNA catabolic process, endonucleolytic cleavage-dependent decay {GO:0000294}; nuclear-transcribed mRNA catabolic process, nonsense-mediated decay {GO:0000184}; positive regulation of mRNA catabolic process {GO:0061014}; regulation of telomere maintenance {GO:0032204}; regulation of translational termination {GO:0006449}; telomere maintenance via semi-conservative replication {GO:0032201}</t>
  </si>
  <si>
    <t>chromatin {GO:0000785}; cytoplasm {GO:0005737}; cytosol {GO:0005829}; exon-exon junction complex {GO:0035145}; nuclear chromosome, telomeric region {GO:0000784}; nucleoplasm {GO:0005654}; nucleus {GO:0005634}; P-body {GO:0000932}; supraspliceosomal complex {GO:0044530}</t>
  </si>
  <si>
    <t>ATP binding {GO:0005524}; ATP-dependent RNA helicase activity {GO:0004004}; chromatin binding {GO:0003682}; helicase activity {GO:0004386}; RNA binding {GO:0003723}; telomeric DNA binding {GO:0042162}; zinc ion binding {GO:0008270}</t>
  </si>
  <si>
    <t>Nonsense Mediated Decay (NMD) independent of the Exon Junction Complex (EJC) {R-HSA-975956}; Nonsense Mediated Decay (NMD) enhanced by the Exon Junction Complex (EJC) {R-HSA-975957}</t>
  </si>
  <si>
    <t>Serpin B12</t>
  </si>
  <si>
    <t>SPB12_HUMAN</t>
  </si>
  <si>
    <t>Q96P63</t>
  </si>
  <si>
    <t>Q3SYB4</t>
  </si>
  <si>
    <t>Alternative splicing; Cytoplasm; Polymorphism; Protease inhibitor; Serine protease inhibitor</t>
  </si>
  <si>
    <t>hematopoietic progenitor cell differentiation {GO:0002244}; negative regulation of protein catabolic process {GO:0042177}; neutrophil degranulation {GO:0043312}</t>
  </si>
  <si>
    <t>cytoplasm {GO:0005737}; extracellular space {GO:0005615}; ficolin-1-rich granule membrane {GO:0101003}; plasma membrane {GO:0005886}</t>
  </si>
  <si>
    <t>enzyme binding {GO:0019899}; serine-type endopeptidase inhibitor activity {GO:0004867}</t>
  </si>
  <si>
    <t>Condensin complex subunit 3</t>
  </si>
  <si>
    <t>Chromosome-associated protein G; Condensin subunit CAP-G (hCAP-G); Melanoma antigen NY-MEL-3; Non-SMC condensin I complex subunit G; XCAP-G homolog</t>
  </si>
  <si>
    <t>CND3_HUMAN</t>
  </si>
  <si>
    <t>Q9BPX3</t>
  </si>
  <si>
    <t>Q3MJE0; Q96SV9; Q9BUR3; Q9BVY1; Q9H914; Q9H9Z6; Q9HBI9</t>
  </si>
  <si>
    <t>CAPG; NYMEL3</t>
  </si>
  <si>
    <t>Cell cycle; Cell division; Chromosome; Cytoplasm; DNA condensation; Mitosis; Nucleus; Phosphoprotein; Polymorphism; Repeat</t>
  </si>
  <si>
    <t>Cell cycle; Cell division; DNA condensation; Mitosis</t>
  </si>
  <si>
    <t>Chromosome; Cytoplasm; Nucleus</t>
  </si>
  <si>
    <t>cell division {GO:0051301}; mitotic chromosome condensation {GO:0007076}</t>
  </si>
  <si>
    <t>condensed chromosome, centromeric region {GO:0000779}; condensin complex {GO:0000796}; cytoplasm {GO:0005737}; cytosol {GO:0005829}; membrane {GO:0016020}; nucleus {GO:0005634}</t>
  </si>
  <si>
    <t>Condensation of Prometaphase Chromosomes {R-HSA-2514853}</t>
  </si>
  <si>
    <t>ATP-dependent RNA helicase DDX50</t>
  </si>
  <si>
    <t>DEAD box protein 50; Gu-beta; Nucleolar protein Gu2</t>
  </si>
  <si>
    <t>DDX50_HUMAN</t>
  </si>
  <si>
    <t>Q9BQ39</t>
  </si>
  <si>
    <t>Q5VX37; Q8WV76; Q9BWI8</t>
  </si>
  <si>
    <t>3D-structure; ATP-binding; Helicase; Hydrolase; Isopeptide bond; Nucleotide-binding; Nucleus; Phosphoprotein; RNA-binding; Ubl conjugation</t>
  </si>
  <si>
    <t>RNA secondary structure unwinding {GO:0010501}</t>
  </si>
  <si>
    <t>cytoplasm {GO:0005737}; membrane {GO:0016020}; nucleolus {GO:0005730}; plasma membrane {GO:0005886}</t>
  </si>
  <si>
    <t>ATP binding {GO:0005524}; ATP-dependent RNA helicase activity {GO:0004004}; RNA binding {GO:0003723}</t>
  </si>
  <si>
    <t>Acidic leucine-rich nuclear phosphoprotein 32 family member E</t>
  </si>
  <si>
    <t>LANP-like protein (LANP-L)</t>
  </si>
  <si>
    <t>AN32E_HUMAN</t>
  </si>
  <si>
    <t>Q9BTT0</t>
  </si>
  <si>
    <t>B4E0I6; E9PEA6; Q5TB18; Q5TB20; Q8N1S4; Q8WWW9</t>
  </si>
  <si>
    <t>3D-structure; Acetylation; Alternative splicing; Chaperone; Chromatin regulator; Cytoplasm; Isopeptide bond; Leucine-rich repeat; Nucleus; Phosphoprotein; Repeat; Ubl conjugation</t>
  </si>
  <si>
    <t>histone exchange {GO:0043486}; nucleocytoplasmic transport {GO:0006913}; nucleosome assembly {GO:0006334}; regulation of apoptotic process {GO:0042981}</t>
  </si>
  <si>
    <t>cytoplasmic vesicle {GO:0031410}; nucleus {GO:0005634}; Swr1 complex {GO:0000812}</t>
  </si>
  <si>
    <t>histone binding {GO:0042393}; phosphatase inhibitor activity {GO:0019212}</t>
  </si>
  <si>
    <t>Dynein heavy chain 9, axonemal</t>
  </si>
  <si>
    <t>Axonemal beta dynein heavy chain 9; Ciliary dynein heavy chain 9</t>
  </si>
  <si>
    <t>DYH9_HUMAN</t>
  </si>
  <si>
    <t>Q9NYC9</t>
  </si>
  <si>
    <t>A2VCQ8; O15064; O95494; Q9NQ28</t>
  </si>
  <si>
    <t>DNAH17L; DNAL1; KIAA0357</t>
  </si>
  <si>
    <t>Alternative splicing; ATP-binding; Cell projection; Cilium; Cilium biogenesis/degradation; Coiled coil; Cytoplasm; Cytoskeleton; Dynein; Microtubule; Motor protein; Nucleotide-binding; Polymorphism; Repeat</t>
  </si>
  <si>
    <t>Cell projection; Cilium; Cytoplasm; Cytoskeleton; Dynein; Microtubule</t>
  </si>
  <si>
    <t>cell projection organization {GO:0030030}; cilium movement {GO:0003341}</t>
  </si>
  <si>
    <t>9+2 motile cilium {GO:0097729}; axoneme {GO:0005930}; distal portion of axoneme {GO:0120135}; dynein complex {GO:0030286}; microtubule {GO:0005874}; motile cilium {GO:0031514}</t>
  </si>
  <si>
    <t>ATP binding {GO:0005524}; ATP-dependent microtubule motor activity, minus-end-directed {GO:0008569}; dynein intermediate chain binding {GO:0045505}; dynein light chain binding {GO:0045503}; dynein light intermediate chain binding {GO:0051959}</t>
  </si>
  <si>
    <t>Septin-9</t>
  </si>
  <si>
    <t>MLL septin-like fusion protein MSF-A (MLL septin-like fusion protein); Ovarian/Breast septin (Ov/Br septin); Septin D1</t>
  </si>
  <si>
    <t>SEPT9_HUMAN</t>
  </si>
  <si>
    <t>Q9UHD8</t>
  </si>
  <si>
    <t>A8K2V3; B3KPM0; B4DTL9; B4E0N2; B4E274; B7Z654; Q96QF3; Q96QF4; Q96QF5; Q9HA04; Q9UG40; Q9Y5W4</t>
  </si>
  <si>
    <t>KIAA0991; MSF</t>
  </si>
  <si>
    <t>3D-structure; Acetylation; Alternative splicing; Cell cycle; Cell division; Chromosomal rearrangement; Cytoplasm; Cytoskeleton; Disease mutation; GTP-binding; Nucleotide-binding; Phosphoprotein; Polymorphism</t>
  </si>
  <si>
    <t>cell cycle {GO:0007049}; cell division {GO:0051301}; positive regulation of non-motile cilium assembly {GO:1902857}; protein heterooligomerization {GO:0051291}</t>
  </si>
  <si>
    <t>actin cytoskeleton {GO:0015629}; axoneme {GO:0005930}; cytoplasm {GO:0005737}; microtubule {GO:0005874}; non-motile cilium {GO:0097730}; perinuclear region of cytoplasm {GO:0048471}; septin complex {GO:0031105}; stress fiber {GO:0001725}</t>
  </si>
  <si>
    <t>Pre-mRNA-processing factor 19</t>
  </si>
  <si>
    <t>Nuclear matrix protein 200; PRP19/PSO4 homolog (hPso4); RING-type E3 ubiquitin transferase PRP19; Senescence evasion factor</t>
  </si>
  <si>
    <t>PRP19_HUMAN</t>
  </si>
  <si>
    <t>Q9UMS4</t>
  </si>
  <si>
    <t>3D-structure; Acetylation; Cytoplasm; Cytoskeleton; DNA damage; DNA repair; Lipid droplet; mRNA processing; mRNA splicing; Nucleus; Repeat; Spliceosome; Transferase; Ubl conjugation pathway; WD repeat</t>
  </si>
  <si>
    <t>DNA damage; DNA repair; Ubl conjugation pathway; mRNA processing; mRNA splicing</t>
  </si>
  <si>
    <t>Cytoplasm; Cytoskeleton; Lipid droplet; Nucleus; Spliceosome</t>
  </si>
  <si>
    <t>cellular protein localization {GO:0034613}; double-strand break repair via nonhomologous end joining {GO:0006303}; generation of catalytic spliceosome for first transesterification step {GO:0000349}; inner cell mass cell proliferation {GO:0001833}; lipid biosynthetic process {GO:0008610}; mRNA splicing, via spliceosome {GO:0000398}; negative regulation of neuron differentiation {GO:0045665}; positive regulation of astrocyte differentiation {GO:0048711}; positive regulation of mRNA splicing, via spliceosome {GO:0048026}; positive regulation of neuron differentiation {GO:0045666}; proteasomal protein catabolic process {GO:0010498}; protein K63-linked ubiquitination {GO:0070534}; protein polyubiquitination {GO:0000209}; signal transduction involved in DNA damage checkpoint {GO:0072422}; spliceosomal complex assembly {GO:0000245}; spliceosomal tri-snRNP complex assembly {GO:0000244}; transcription-coupled nucleotide-excision repair {GO:0006283}</t>
  </si>
  <si>
    <t>catalytic step 2 spliceosome {GO:0071013}; cytoplasm {GO:0005737}; lipid droplet {GO:0005811}; membrane {GO:0016020}; nuclear speck {GO:0016607}; nucleoplasm {GO:0005654}; nucleus {GO:0005634}; Prp19 complex {GO:0000974}; site of double-strand break {GO:0035861}; spindle {GO:0005819}; U2-type catalytic step 1 spliceosome {GO:0071006}; U2-type catalytic step 2 spliceosome {GO:0071007}</t>
  </si>
  <si>
    <t>identical protein binding {GO:0042802}; ubiquitin protein ligase activity {GO:0061630}; ubiquitin-ubiquitin ligase activity {GO:0034450}</t>
  </si>
  <si>
    <t>Formation of TC-NER Pre-Incision Complex {R-HSA-6781823}; Transcription-Coupled Nucleotide Excision Repair (TC-NER) {R-HSA-6781827}; Dual incision in TC-NER {R-HSA-6782135}; Gap-filling DNA repair synthesis and ligation in TC-NER {R-HSA-6782210}; mRNA Splicing - Major Pathway {R-HSA-72163}</t>
  </si>
  <si>
    <t>Ras GTPase-activating protein-binding protein 2 (G3BP-2)</t>
  </si>
  <si>
    <t>GAP SH3 domain-binding protein 2</t>
  </si>
  <si>
    <t>G3BP2_HUMAN</t>
  </si>
  <si>
    <t>Q9UN86</t>
  </si>
  <si>
    <t>A8K6X1; O60606; O75149; Q9UPA1</t>
  </si>
  <si>
    <t>KIAA0660</t>
  </si>
  <si>
    <t>3D-structure; Alternative splicing; Cytoplasm; Isopeptide bond; Methylation; mRNA transport; Phosphoprotein; Polymorphism; RNA-binding; Transport; Ubl conjugation</t>
  </si>
  <si>
    <t>Transport; mRNA transport</t>
  </si>
  <si>
    <t>cytoplasmic sequestering of NF-kappaB {GO:0007253}; mRNA transport {GO:0051028}; Ras protein signal transduction {GO:0007265}; stress granule assembly {GO:0034063}</t>
  </si>
  <si>
    <t>mRNA binding {GO:0003729}; receptor signaling complex scaffold activity {GO:0030159}; RNA binding {GO:0003723}</t>
  </si>
  <si>
    <t>RNA transcription, translation and transport factor protein</t>
  </si>
  <si>
    <t>CLE7 homolog (CLE; hCLE)</t>
  </si>
  <si>
    <t>RTRAF_HUMAN</t>
  </si>
  <si>
    <t>Q9Y224</t>
  </si>
  <si>
    <t>Acetylation; Cytoplasm; Cytoskeleton; Host-virus interaction; Nucleus; RNA-binding; Transcription; Transcription regulation</t>
  </si>
  <si>
    <t>negative regulation of protein kinase activity {GO:0006469}; positive regulation of transcription by RNA polymerase II {GO:0045944}; RNA transport {GO:0050658}; transcription, DNA-templated {GO:0006351}; tRNA splicing, via endonucleolytic cleavage and ligation {GO:0006388}; viral process {GO:0016032}</t>
  </si>
  <si>
    <t>centrosome {GO:0005813}; cytoplasm {GO:0005737}; cytosol {GO:0005829}; mitotic spindle {GO:0072686}; nucleoplasm {GO:0005654}; nucleus {GO:0005634}; perinuclear region of cytoplasm {GO:0048471}; tRNA-splicing ligase complex {GO:0072669}</t>
  </si>
  <si>
    <t>identical protein binding {GO:0042802}; RNA binding {GO:0003723}; RNA polymerase II complex binding {GO:0000993}</t>
  </si>
  <si>
    <t>Annotations</t>
  </si>
  <si>
    <t>XIAO-650 Project</t>
  </si>
  <si>
    <t>Analysis performed 20190102 by John Klimek, PSR Core, OHSU</t>
  </si>
  <si>
    <t>Trim</t>
  </si>
  <si>
    <t># comet_version 2016.01 rev. 2</t>
  </si>
  <si>
    <t># Comet MS/MS search engine parameters file.</t>
  </si>
  <si>
    <t># Everything following the '#' symbol is treated as a comment.</t>
  </si>
  <si>
    <t>database_name = C:/Users/PSR_Core/Box Sync/Databases/uniprot/UniProt_2018.11/2018.11_UP000005640_9606_Homo_sapiens_canonical_both.fasta</t>
  </si>
  <si>
    <t>decoy_search = 0                       # 0=no (default), 1=concatenated search, 2=separate search</t>
  </si>
  <si>
    <t>num_threads = 20                       # 0=poll CPU to set num threads; else specify num threads directly (max 64)</t>
  </si>
  <si>
    <t>#</t>
  </si>
  <si>
    <t># masses</t>
  </si>
  <si>
    <t>peptide_mass_tolerance = 1.25</t>
  </si>
  <si>
    <t>peptide_mass_units = 0                 # 0=amu, 1=mmu, 2=ppm</t>
  </si>
  <si>
    <t>mass_type_parent = 1                   # 0=average masses, 1=monoisotopic masses</t>
  </si>
  <si>
    <t>mass_type_fragment = 1                 # 0=average masses, 1=monoisotopic masses</t>
  </si>
  <si>
    <t>precursor_tolerance_type = 0           # 0=MH+ (default), 1=precursor m/z; only valid for amu/mmu tolerances</t>
  </si>
  <si>
    <t>isotope_error = 0                      # 0=off, 1=on -1/0/1/2/3 (standard C13 error), 2= -8/-4/0/4/8 (for +4/+8 labeling)</t>
  </si>
  <si>
    <t># search enzyme</t>
  </si>
  <si>
    <t>search_enzyme_number = 1               # choose from list at end of this params file</t>
  </si>
  <si>
    <t>num_enzyme_termini = 2                 # 1 (semi-digested), 2 (fully digested, default), 8 C-term unspecific , 9 N-term unspecific</t>
  </si>
  <si>
    <t>allowed_missed_cleavage = 2            # maximum value is 5; for enzyme search</t>
  </si>
  <si>
    <t># Up to 9 variable modifications are supported</t>
  </si>
  <si>
    <t># format:  &lt;mass&gt; &lt;residues&gt; &lt;0=variable/else binary&gt; &lt;max_mods_per_peptide&gt; &lt;term_distance&gt; &lt;n/c-term&gt; &lt;required&gt;</t>
  </si>
  <si>
    <t>#     e.g. 79.966331 STY 0 3 -1 0 0</t>
  </si>
  <si>
    <t xml:space="preserve">variable_mod01 = 15.9949 M 0 3 -1 0 0 </t>
  </si>
  <si>
    <t xml:space="preserve">variable_mod02 = 0.0000 X 0 3 -1 0 0 </t>
  </si>
  <si>
    <t xml:space="preserve">variable_mod03 = 0.0000 X 0 3 -1 0 0 </t>
  </si>
  <si>
    <t xml:space="preserve">variable_mod04 = 0.0000 X 0 3 -1 0 0 </t>
  </si>
  <si>
    <t xml:space="preserve">variable_mod05 = 0.0000 X 0 3 -1 0 0 </t>
  </si>
  <si>
    <t xml:space="preserve">variable_mod06 = 0.0000 X 0 3 -1 0 0 </t>
  </si>
  <si>
    <t xml:space="preserve">variable_mod07 = 0.0000 X 0 3 -1 0 0 </t>
  </si>
  <si>
    <t xml:space="preserve">variable_mod08 = 0.0000 X 0 3 -1 0 0 </t>
  </si>
  <si>
    <t xml:space="preserve">variable_mod09 = 0.0000 X 0 3 -1 0 0 </t>
  </si>
  <si>
    <t>max_variable_mods_in_peptide = 5</t>
  </si>
  <si>
    <t>require_variable_mod = 0</t>
  </si>
  <si>
    <t># fragment ions</t>
  </si>
  <si>
    <t># ion trap ms/ms:  1.0005 tolerance, 0.4 offset (mono masses), theoretical_fragment_ions = 1</t>
  </si>
  <si>
    <t># high res ms/ms:    0.02 tolerance, 0.0 offset (mono masses), theoretical_fragment_ions = 0</t>
  </si>
  <si>
    <t>fragment_bin_tol = 1.0005              # binning to use on fragment ions</t>
  </si>
  <si>
    <t>fragment_bin_offset = 0.4              # offset position to start the binning (0.0 to 1.0)</t>
  </si>
  <si>
    <t>theoretical_fragment_ions = 1          # 0=use flanking peaks, 1=M peak only</t>
  </si>
  <si>
    <t xml:space="preserve">use_A_ions = 0                         </t>
  </si>
  <si>
    <t xml:space="preserve">use_B_ions = 1                         </t>
  </si>
  <si>
    <t xml:space="preserve">use_C_ions = 0                         </t>
  </si>
  <si>
    <t xml:space="preserve">use_X_ions = 0                         </t>
  </si>
  <si>
    <t xml:space="preserve">use_Y_ions = 1                         </t>
  </si>
  <si>
    <t xml:space="preserve">use_Z_ions = 0                         </t>
  </si>
  <si>
    <t>use_NL_ions = 1                        # 0=no, 1=yes to consider NH3/H2O neutral loss peaks</t>
  </si>
  <si>
    <t># output</t>
  </si>
  <si>
    <t>output_sqtstream = 0                   # 0=no, 1=yes  write sqt to standard output</t>
  </si>
  <si>
    <t>output_sqtfile = 1                     # 0=no, 1=yes  write sqt file</t>
  </si>
  <si>
    <t>output_txtfile = 0                     # 0=no, 1=yes  write tab-delimited txt file</t>
  </si>
  <si>
    <t>output_pepxmlfile = 0                  # 0=no, 1=yes  write pep.xml file</t>
  </si>
  <si>
    <t>output_percolatorfile = 0              # 0=no, 1=yes  write Percolator tab-delimited input file</t>
  </si>
  <si>
    <t>output_outfiles = 0                    # 0=no, 1=yes  write .out files</t>
  </si>
  <si>
    <t>print_expect_score = 1                 # 0=no, 1=yes to replace Sp with expect in out &amp; sqt</t>
  </si>
  <si>
    <t>num_output_lines = 12                  # num peptide results to show</t>
  </si>
  <si>
    <t>show_fragment_ions = 0                 # 0=no, 1=yes for out files only</t>
  </si>
  <si>
    <t>sample_enzyme_number = 1               # Sample enzyme which is possibly different than the one applied to the search.</t>
  </si>
  <si>
    <t xml:space="preserve">                                       # Used to calculate NTT &amp; NMC in pepXML output (default=1 for trypsin).</t>
  </si>
  <si>
    <t># mzXML parameters</t>
  </si>
  <si>
    <t>scan_range = 0 0                       # start and scan scan range to search; 0 as 1st entry ignores parameter</t>
  </si>
  <si>
    <t>precursor_charge = 0 0                 # precursor charge range to analyze; does not override any existing charge; 0 as 1st entry ignores parameter</t>
  </si>
  <si>
    <t>override_charge = 0                    # 0=no, 1=override precursor charge states, 2=ignore precursor charges outside precursor_charge range, 3=see online</t>
  </si>
  <si>
    <t>ms_level = 2                           # MS level to analyze, valid are levels 2 (default) or 3</t>
  </si>
  <si>
    <t>activation_method = ALL                # activation method; used if activation method set; allowed ALL, CID, ECD, ETD, PQD, HCD, IRMPD</t>
  </si>
  <si>
    <t># misc parameters</t>
  </si>
  <si>
    <t>digest_mass_range = 600.0 5000.0       # MH+ peptide mass range to analyze</t>
  </si>
  <si>
    <t>num_results = 100                      # number of search hits to store internally</t>
  </si>
  <si>
    <t>skip_researching = 1                   # for '.out' file output only, 0=search everything again (default), 1=don't search if .out exists</t>
  </si>
  <si>
    <t>max_fragment_charge = 3                # set maximum fragment charge state to analyze (allowed max 5)</t>
  </si>
  <si>
    <t>max_precursor_charge = 6               # set maximum precursor charge state to analyze (allowed max 9)</t>
  </si>
  <si>
    <t>nucleotide_reading_frame = 0           # 0=proteinDB, 1-6, 7=forward three, 8=reverse three, 9=all six</t>
  </si>
  <si>
    <t>clip_nterm_methionine = 0              # 0=leave sequences as-is; 1=also consider sequence w/o N-term methionine</t>
  </si>
  <si>
    <t>spectrum_batch_size = 0                # max. # of spectra to search at a time; 0 to search the entire scan range in one loop</t>
  </si>
  <si>
    <t>decoy_prefix = DECOY_                  # decoy entries are denoted by this string which is pre-pended to each protein accession</t>
  </si>
  <si>
    <t>output_suffix =                        # add a suffix to output base names i.e. suffix "-C" generates base-C.pep.xml from base.mzXML input</t>
  </si>
  <si>
    <t>mass_offsets =                         # one or more mass offsets to search (values substracted from deconvoluted precursor mass)</t>
  </si>
  <si>
    <t># spectral processing</t>
  </si>
  <si>
    <t>minimum_peaks = 10                     # required minimum number of peaks in spectrum to search (default 10)</t>
  </si>
  <si>
    <t>minimum_intensity = 0                  # minimum intensity value to read in</t>
  </si>
  <si>
    <t>remove_precursor_peak = 0              # 0=no, 1=yes, 2=all charge reduced precursor peaks (for ETD)</t>
  </si>
  <si>
    <t>remove_precursor_tolerance = 1.5       # +- Da tolerance for precursor removal</t>
  </si>
  <si>
    <t>clear_mz_range = 0.0 0.0               # for iTRAQ/TMT type data; will clear out all peaks in the specified m/z range</t>
  </si>
  <si>
    <t># additional modifications</t>
  </si>
  <si>
    <t>add_Cterm_peptide = 0.0</t>
  </si>
  <si>
    <t>add_Nterm_peptide = 0.0</t>
  </si>
  <si>
    <t>add_Cterm_protein = 0.0</t>
  </si>
  <si>
    <t>add_Nterm_protein = 0.0</t>
  </si>
  <si>
    <t>add_G_glycine = 0.0000                 # added to G - avg.  57.0513, mono.  57.02146</t>
  </si>
  <si>
    <t>add_A_alanine = 0.0000                 # added to A - avg.  71.0779, mono.  71.03711</t>
  </si>
  <si>
    <t>add_S_serine = 0.0000                  # added to S - avg.  87.0773, mono.  87.03203</t>
  </si>
  <si>
    <t>add_P_proline = 0.0000                 # added to P - avg.  97.1152, mono.  97.05276</t>
  </si>
  <si>
    <t>add_V_valine = 0.0000                  # added to V - avg.  99.1311, mono.  99.06841</t>
  </si>
  <si>
    <t>add_T_threonine = 0.0000               # added to T - avg. 101.1038, mono. 101.04768</t>
  </si>
  <si>
    <t>add_C_cysteine = 57.021464             # added to C - avg. 103.1429, mono. 103.00918</t>
  </si>
  <si>
    <t>add_L_leucine = 0.0000                 # added to L - avg. 113.1576, mono. 113.08406</t>
  </si>
  <si>
    <t>add_I_isoleucine = 0.0000              # added to I - avg. 113.1576, mono. 113.08406</t>
  </si>
  <si>
    <t>add_N_asparagine = 0.0000              # added to N - avg. 114.1026, mono. 114.04293</t>
  </si>
  <si>
    <t>add_D_aspartic_acid = 0.0000           # added to D - avg. 115.0874, mono. 115.02694</t>
  </si>
  <si>
    <t>add_Q_glutamine = 0.0000               # added to Q - avg. 128.1292, mono. 128.05858</t>
  </si>
  <si>
    <t>add_K_lysine = 0.0000                  # added to K - avg. 128.1723, mono. 128.09496</t>
  </si>
  <si>
    <t>add_E_glutamic_acid = 0.0000           # added to E - avg. 129.1140, mono. 129.04259</t>
  </si>
  <si>
    <t>add_M_methionine = 0.0000              # added to M - avg. 131.1961, mono. 131.04048</t>
  </si>
  <si>
    <t>add_O_ornithine = 0.0000               # added to O - avg. 132.1610, mono  132.08988</t>
  </si>
  <si>
    <t>add_H_histidine = 0.0000               # added to H - avg. 137.1393, mono. 137.05891</t>
  </si>
  <si>
    <t>add_F_phenylalanine = 0.0000           # added to F - avg. 147.1739, mono. 147.06841</t>
  </si>
  <si>
    <t>add_U_selenocysteine = 0.0000          # added to U - avg. 150.3079, mono. 150.95363</t>
  </si>
  <si>
    <t>add_R_arginine = 0.0000                # added to R - avg. 156.1857, mono. 156.10111</t>
  </si>
  <si>
    <t>add_Y_tyrosine = 0.0000                # added to Y - avg. 163.0633, mono. 163.06333</t>
  </si>
  <si>
    <t>add_W_tryptophan = 0.0000              # added to W - avg. 186.0793, mono. 186.07931</t>
  </si>
  <si>
    <t>add_B_user_amino_acid = 0.0000         # added to B - avg.   0.0000, mono.   0.00000</t>
  </si>
  <si>
    <t>add_J_user_amino_acid = 0.0000         # added to J - avg.   0.0000, mono.   0.00000</t>
  </si>
  <si>
    <t>add_X_user_amino_acid = 0.0000         # added to X - avg.   0.0000, mono.   0.00000</t>
  </si>
  <si>
    <t>add_Z_user_amino_acid = 0.0000         # added to Z - avg.   0.0000, mono.   0.00000</t>
  </si>
  <si>
    <t># COMET_ENZYME_INFO _must_ be at the end of this parameters file</t>
  </si>
  <si>
    <t>[COMET_ENZYME_INFO]</t>
  </si>
  <si>
    <t>0.  No_enzyme              0      -           -</t>
  </si>
  <si>
    <t>1.  Trypsin                1      KR          P</t>
  </si>
  <si>
    <t>2.  Trypsin/P              1      KR          -</t>
  </si>
  <si>
    <t>3.  Lys_C                  1      K           P</t>
  </si>
  <si>
    <t>4.  Lys_N                  0      K           -</t>
  </si>
  <si>
    <t>5.  Arg_C                  1      R           P</t>
  </si>
  <si>
    <t>6.  Asp_N                  0      D           -</t>
  </si>
  <si>
    <t>7.  CNBr                   1      M           -</t>
  </si>
  <si>
    <t>8.  Glu_C                  1      DE          P</t>
  </si>
  <si>
    <t>9.  PepsinA                1      FL          P</t>
  </si>
  <si>
    <t>10. Chymotrypsin           1      FWYL        P</t>
  </si>
  <si>
    <t>Header</t>
  </si>
  <si>
    <t>Colum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XIAO-659 Project Column Key</t>
  </si>
  <si>
    <t>Main protein name</t>
  </si>
  <si>
    <t>Any other protein names</t>
  </si>
  <si>
    <t>Swiss-Prot identifier</t>
  </si>
  <si>
    <t>Swiss-Prot accession</t>
  </si>
  <si>
    <t>Any other accessions</t>
  </si>
  <si>
    <t>UniProt gene symbols</t>
  </si>
  <si>
    <t>Any other gene symbols</t>
  </si>
  <si>
    <t>Species name</t>
  </si>
  <si>
    <t>Taxonomy number</t>
  </si>
  <si>
    <t>Link to UniProt knowledgebase</t>
  </si>
  <si>
    <t>UniProt keyword lists (a controlled vocabulary added by curation)</t>
  </si>
  <si>
    <t>Keywords separated into categories</t>
  </si>
  <si>
    <t>GO terms</t>
  </si>
  <si>
    <t>Manual curation pathway notes</t>
  </si>
  <si>
    <t>Reactome pathway information</t>
  </si>
  <si>
    <t>Blank column</t>
  </si>
  <si>
    <t>Arbitrary protein group number (correlates with peptide summary)</t>
  </si>
  <si>
    <t>Column of "ones" for row counting</t>
  </si>
  <si>
    <t>UniProt database accession string</t>
  </si>
  <si>
    <t>Sequence coverage</t>
  </si>
  <si>
    <t>Sequence length</t>
  </si>
  <si>
    <t>Calculate protein molecular weight</t>
  </si>
  <si>
    <t>UniProt protein description string</t>
  </si>
  <si>
    <t>Total spectral counts</t>
  </si>
  <si>
    <t>Total spectral count of unique PSMs</t>
  </si>
  <si>
    <t>Text column to denote redundant proteins, contaminants, and decoys</t>
  </si>
  <si>
    <t>Fraction of spectral counts that are unique</t>
  </si>
  <si>
    <t>Total spectral counts for respective sample</t>
  </si>
  <si>
    <t>List of any other proteins having any common identified peptide sequences</t>
  </si>
  <si>
    <t>Total unique spectral counts for respective sample</t>
  </si>
  <si>
    <t>Total corrected spectral counts for respective sample (shared peptides fractionally spl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ck">
        <color auto="1"/>
      </left>
      <right/>
      <top/>
      <bottom/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/>
    <xf numFmtId="0" fontId="17" fillId="0" borderId="10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17" fillId="0" borderId="10" xfId="0" applyFont="1" applyBorder="1"/>
    <xf numFmtId="0" fontId="19" fillId="0" borderId="0" xfId="42"/>
    <xf numFmtId="0" fontId="17" fillId="0" borderId="11" xfId="0" applyFont="1" applyBorder="1"/>
    <xf numFmtId="0" fontId="0" fillId="0" borderId="11" xfId="0" applyBorder="1"/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1" fillId="0" borderId="0" xfId="0" applyFont="1"/>
    <xf numFmtId="0" fontId="15" fillId="0" borderId="0" xfId="0" applyFont="1"/>
    <xf numFmtId="0" fontId="15" fillId="0" borderId="10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10" xfId="0" applyFont="1" applyBorder="1"/>
    <xf numFmtId="0" fontId="15" fillId="0" borderId="11" xfId="0" applyFont="1" applyBorder="1"/>
    <xf numFmtId="0" fontId="2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FFFF00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A9C571"/>
        </patternFill>
      </fill>
    </dxf>
    <dxf>
      <fill>
        <patternFill>
          <bgColor rgb="FF8AAC46"/>
        </patternFill>
      </fill>
    </dxf>
    <dxf>
      <fill>
        <patternFill>
          <bgColor theme="6" tint="-0.24994659260841701"/>
        </patternFill>
      </fill>
    </dxf>
  </dxfs>
  <tableStyles count="0" defaultTableStyle="TableStyleMedium2" defaultPivotStyle="PivotStyleLight16"/>
  <colors>
    <mruColors>
      <color rgb="FF8AAC46"/>
      <color rgb="FFA9C5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06BB7-3A3A-AF40-9F17-82B6781342E3}">
  <dimension ref="A1:D50"/>
  <sheetViews>
    <sheetView workbookViewId="0"/>
  </sheetViews>
  <sheetFormatPr baseColWidth="10" defaultRowHeight="15" x14ac:dyDescent="0.2"/>
  <cols>
    <col min="2" max="2" width="31.1640625" bestFit="1" customWidth="1"/>
    <col min="3" max="3" width="97.6640625" customWidth="1"/>
  </cols>
  <sheetData>
    <row r="1" spans="1:4" x14ac:dyDescent="0.2">
      <c r="A1" s="4" t="s">
        <v>7903</v>
      </c>
    </row>
    <row r="2" spans="1:4" x14ac:dyDescent="0.2">
      <c r="A2" t="s">
        <v>7748</v>
      </c>
    </row>
    <row r="5" spans="1:4" x14ac:dyDescent="0.2">
      <c r="A5" s="4" t="s">
        <v>7876</v>
      </c>
      <c r="B5" s="4" t="s">
        <v>7875</v>
      </c>
      <c r="C5" s="4" t="s">
        <v>10</v>
      </c>
    </row>
    <row r="6" spans="1:4" ht="16" x14ac:dyDescent="0.2">
      <c r="A6" t="s">
        <v>7877</v>
      </c>
      <c r="B6" s="11" t="s">
        <v>3</v>
      </c>
      <c r="C6" s="14" t="s">
        <v>7920</v>
      </c>
    </row>
    <row r="7" spans="1:4" ht="16" x14ac:dyDescent="0.2">
      <c r="A7" t="s">
        <v>7878</v>
      </c>
      <c r="B7" s="11" t="s">
        <v>4</v>
      </c>
      <c r="C7" s="14" t="s">
        <v>7921</v>
      </c>
      <c r="D7" s="14"/>
    </row>
    <row r="8" spans="1:4" ht="16" x14ac:dyDescent="0.2">
      <c r="A8" t="s">
        <v>7879</v>
      </c>
      <c r="B8" s="11" t="s">
        <v>5</v>
      </c>
      <c r="C8" s="14" t="s">
        <v>7922</v>
      </c>
    </row>
    <row r="9" spans="1:4" ht="16" x14ac:dyDescent="0.2">
      <c r="A9" t="s">
        <v>7880</v>
      </c>
      <c r="B9" s="11" t="s">
        <v>6</v>
      </c>
      <c r="C9" s="14" t="s">
        <v>7929</v>
      </c>
    </row>
    <row r="10" spans="1:4" ht="16" x14ac:dyDescent="0.2">
      <c r="A10" t="s">
        <v>7881</v>
      </c>
      <c r="B10" s="11" t="s">
        <v>7</v>
      </c>
      <c r="C10" s="14" t="s">
        <v>7923</v>
      </c>
      <c r="D10" s="14"/>
    </row>
    <row r="11" spans="1:4" ht="16" x14ac:dyDescent="0.2">
      <c r="A11" t="s">
        <v>7882</v>
      </c>
      <c r="B11" s="11" t="s">
        <v>8</v>
      </c>
      <c r="C11" s="14" t="s">
        <v>7924</v>
      </c>
      <c r="D11" s="14"/>
    </row>
    <row r="12" spans="1:4" ht="16" x14ac:dyDescent="0.2">
      <c r="A12" t="s">
        <v>7883</v>
      </c>
      <c r="B12" s="11" t="s">
        <v>9</v>
      </c>
      <c r="C12" s="14" t="s">
        <v>7925</v>
      </c>
      <c r="D12" s="14"/>
    </row>
    <row r="13" spans="1:4" ht="16" x14ac:dyDescent="0.2">
      <c r="A13" t="s">
        <v>7884</v>
      </c>
      <c r="B13" s="11" t="s">
        <v>10</v>
      </c>
      <c r="C13" s="14" t="s">
        <v>7926</v>
      </c>
      <c r="D13" s="14"/>
    </row>
    <row r="14" spans="1:4" ht="16" x14ac:dyDescent="0.2">
      <c r="A14" t="s">
        <v>7885</v>
      </c>
      <c r="B14" s="11" t="s">
        <v>11</v>
      </c>
      <c r="C14" s="14" t="s">
        <v>7927</v>
      </c>
      <c r="D14" s="14"/>
    </row>
    <row r="15" spans="1:4" ht="16" x14ac:dyDescent="0.2">
      <c r="A15" t="s">
        <v>7886</v>
      </c>
      <c r="B15" s="11" t="s">
        <v>12</v>
      </c>
      <c r="C15" s="14" t="s">
        <v>7928</v>
      </c>
      <c r="D15" s="14"/>
    </row>
    <row r="16" spans="1:4" ht="16" x14ac:dyDescent="0.2">
      <c r="A16" t="s">
        <v>7887</v>
      </c>
      <c r="B16" s="11" t="s">
        <v>13</v>
      </c>
      <c r="C16" s="14" t="s">
        <v>7930</v>
      </c>
    </row>
    <row r="17" spans="1:3" ht="16" x14ac:dyDescent="0.2">
      <c r="A17" t="s">
        <v>7888</v>
      </c>
      <c r="B17" s="13" t="s">
        <v>1310</v>
      </c>
      <c r="C17" s="14" t="s">
        <v>7931</v>
      </c>
    </row>
    <row r="18" spans="1:3" ht="16" x14ac:dyDescent="0.2">
      <c r="A18" t="s">
        <v>7889</v>
      </c>
      <c r="B18" s="13" t="s">
        <v>1311</v>
      </c>
      <c r="C18" s="14" t="s">
        <v>7931</v>
      </c>
    </row>
    <row r="19" spans="1:3" ht="16" x14ac:dyDescent="0.2">
      <c r="A19" t="s">
        <v>7890</v>
      </c>
      <c r="B19" s="12" t="s">
        <v>14</v>
      </c>
      <c r="C19" s="14" t="s">
        <v>7933</v>
      </c>
    </row>
    <row r="20" spans="1:3" ht="16" x14ac:dyDescent="0.2">
      <c r="A20" t="s">
        <v>7891</v>
      </c>
      <c r="B20" s="12" t="s">
        <v>15</v>
      </c>
      <c r="C20" s="14" t="s">
        <v>7933</v>
      </c>
    </row>
    <row r="21" spans="1:3" ht="16" x14ac:dyDescent="0.2">
      <c r="A21" t="s">
        <v>7892</v>
      </c>
      <c r="B21" s="12" t="s">
        <v>14</v>
      </c>
      <c r="C21" s="14" t="s">
        <v>7934</v>
      </c>
    </row>
    <row r="22" spans="1:3" ht="16" x14ac:dyDescent="0.2">
      <c r="A22" t="s">
        <v>7893</v>
      </c>
      <c r="B22" s="12" t="s">
        <v>15</v>
      </c>
      <c r="C22" s="14" t="s">
        <v>7934</v>
      </c>
    </row>
    <row r="23" spans="1:3" ht="16" x14ac:dyDescent="0.2">
      <c r="A23" t="s">
        <v>7894</v>
      </c>
      <c r="B23" s="12" t="s">
        <v>16</v>
      </c>
      <c r="C23" s="14" t="s">
        <v>7932</v>
      </c>
    </row>
    <row r="24" spans="1:3" x14ac:dyDescent="0.2">
      <c r="A24" t="s">
        <v>7895</v>
      </c>
      <c r="B24" s="12" t="s">
        <v>1312</v>
      </c>
      <c r="C24" t="s">
        <v>7904</v>
      </c>
    </row>
    <row r="25" spans="1:3" x14ac:dyDescent="0.2">
      <c r="A25" t="s">
        <v>7896</v>
      </c>
      <c r="B25" s="11" t="s">
        <v>1313</v>
      </c>
      <c r="C25" t="s">
        <v>7905</v>
      </c>
    </row>
    <row r="26" spans="1:3" x14ac:dyDescent="0.2">
      <c r="A26" t="s">
        <v>7897</v>
      </c>
      <c r="B26" s="11" t="s">
        <v>1314</v>
      </c>
      <c r="C26" t="s">
        <v>7906</v>
      </c>
    </row>
    <row r="27" spans="1:3" x14ac:dyDescent="0.2">
      <c r="A27" t="s">
        <v>7898</v>
      </c>
      <c r="B27" s="11" t="s">
        <v>5</v>
      </c>
      <c r="C27" t="s">
        <v>7907</v>
      </c>
    </row>
    <row r="28" spans="1:3" x14ac:dyDescent="0.2">
      <c r="A28" t="s">
        <v>7899</v>
      </c>
      <c r="B28" s="11" t="s">
        <v>1315</v>
      </c>
      <c r="C28" t="s">
        <v>7908</v>
      </c>
    </row>
    <row r="29" spans="1:3" x14ac:dyDescent="0.2">
      <c r="A29" t="s">
        <v>7900</v>
      </c>
      <c r="B29" s="11" t="s">
        <v>1316</v>
      </c>
      <c r="C29" t="s">
        <v>7909</v>
      </c>
    </row>
    <row r="30" spans="1:3" x14ac:dyDescent="0.2">
      <c r="A30" t="s">
        <v>7901</v>
      </c>
      <c r="B30" s="11" t="s">
        <v>1317</v>
      </c>
      <c r="C30" t="s">
        <v>7910</v>
      </c>
    </row>
    <row r="31" spans="1:3" x14ac:dyDescent="0.2">
      <c r="A31" t="s">
        <v>7902</v>
      </c>
      <c r="B31" s="11" t="s">
        <v>1318</v>
      </c>
      <c r="C31" t="s">
        <v>7911</v>
      </c>
    </row>
    <row r="32" spans="1:3" x14ac:dyDescent="0.2">
      <c r="A32" t="str">
        <f>CONCATENATE("A", A6)</f>
        <v>AA</v>
      </c>
      <c r="B32" s="11" t="s">
        <v>1319</v>
      </c>
      <c r="C32" t="s">
        <v>7912</v>
      </c>
    </row>
    <row r="33" spans="1:3" x14ac:dyDescent="0.2">
      <c r="A33" t="str">
        <f t="shared" ref="A33:A50" si="0">CONCATENATE("A", A7)</f>
        <v>AB</v>
      </c>
      <c r="B33" s="11" t="s">
        <v>1320</v>
      </c>
      <c r="C33" t="s">
        <v>7913</v>
      </c>
    </row>
    <row r="34" spans="1:3" x14ac:dyDescent="0.2">
      <c r="A34" t="str">
        <f t="shared" si="0"/>
        <v>AC</v>
      </c>
      <c r="B34" s="11" t="s">
        <v>1321</v>
      </c>
      <c r="C34" t="s">
        <v>7914</v>
      </c>
    </row>
    <row r="35" spans="1:3" x14ac:dyDescent="0.2">
      <c r="A35" t="str">
        <f t="shared" si="0"/>
        <v>AD</v>
      </c>
      <c r="B35" s="11" t="s">
        <v>1322</v>
      </c>
      <c r="C35" t="s">
        <v>7915</v>
      </c>
    </row>
    <row r="36" spans="1:3" x14ac:dyDescent="0.2">
      <c r="A36" t="str">
        <f t="shared" si="0"/>
        <v>AE</v>
      </c>
      <c r="B36" s="11" t="s">
        <v>1323</v>
      </c>
      <c r="C36" t="s">
        <v>7915</v>
      </c>
    </row>
    <row r="37" spans="1:3" x14ac:dyDescent="0.2">
      <c r="A37" t="str">
        <f t="shared" si="0"/>
        <v>AF</v>
      </c>
      <c r="B37" s="11" t="s">
        <v>1324</v>
      </c>
      <c r="C37" t="s">
        <v>7915</v>
      </c>
    </row>
    <row r="38" spans="1:3" x14ac:dyDescent="0.2">
      <c r="A38" t="str">
        <f t="shared" si="0"/>
        <v>AG</v>
      </c>
      <c r="B38" s="11" t="s">
        <v>1325</v>
      </c>
      <c r="C38" t="s">
        <v>7915</v>
      </c>
    </row>
    <row r="39" spans="1:3" x14ac:dyDescent="0.2">
      <c r="A39" t="str">
        <f t="shared" si="0"/>
        <v>AH</v>
      </c>
      <c r="B39" s="11" t="s">
        <v>1326</v>
      </c>
      <c r="C39" t="s">
        <v>7915</v>
      </c>
    </row>
    <row r="40" spans="1:3" x14ac:dyDescent="0.2">
      <c r="A40" t="str">
        <f t="shared" si="0"/>
        <v>AI</v>
      </c>
      <c r="B40" s="11" t="s">
        <v>1327</v>
      </c>
      <c r="C40" t="s">
        <v>7915</v>
      </c>
    </row>
    <row r="41" spans="1:3" x14ac:dyDescent="0.2">
      <c r="A41" t="str">
        <f t="shared" si="0"/>
        <v>AJ</v>
      </c>
      <c r="B41" s="11" t="s">
        <v>1328</v>
      </c>
      <c r="C41" t="s">
        <v>7915</v>
      </c>
    </row>
    <row r="42" spans="1:3" x14ac:dyDescent="0.2">
      <c r="A42" t="str">
        <f t="shared" si="0"/>
        <v>AK</v>
      </c>
      <c r="B42" s="11" t="s">
        <v>1329</v>
      </c>
      <c r="C42" t="s">
        <v>7915</v>
      </c>
    </row>
    <row r="43" spans="1:3" x14ac:dyDescent="0.2">
      <c r="A43" t="str">
        <f t="shared" si="0"/>
        <v>AL</v>
      </c>
      <c r="B43" s="11" t="s">
        <v>1330</v>
      </c>
      <c r="C43" t="s">
        <v>7915</v>
      </c>
    </row>
    <row r="44" spans="1:3" x14ac:dyDescent="0.2">
      <c r="A44" t="str">
        <f t="shared" si="0"/>
        <v>AM</v>
      </c>
      <c r="B44" s="11" t="s">
        <v>1331</v>
      </c>
      <c r="C44" t="s">
        <v>7915</v>
      </c>
    </row>
    <row r="45" spans="1:3" x14ac:dyDescent="0.2">
      <c r="A45" t="str">
        <f t="shared" si="0"/>
        <v>AN</v>
      </c>
      <c r="B45" s="11" t="s">
        <v>1332</v>
      </c>
      <c r="C45" t="s">
        <v>7916</v>
      </c>
    </row>
    <row r="46" spans="1:3" x14ac:dyDescent="0.2">
      <c r="A46" t="str">
        <f t="shared" si="0"/>
        <v>AO</v>
      </c>
      <c r="B46" s="11" t="s">
        <v>1333</v>
      </c>
      <c r="C46" t="s">
        <v>7916</v>
      </c>
    </row>
    <row r="47" spans="1:3" x14ac:dyDescent="0.2">
      <c r="A47" t="str">
        <f t="shared" si="0"/>
        <v>AP</v>
      </c>
      <c r="B47" s="11" t="s">
        <v>1334</v>
      </c>
      <c r="C47" t="s">
        <v>7916</v>
      </c>
    </row>
    <row r="48" spans="1:3" x14ac:dyDescent="0.2">
      <c r="A48" t="str">
        <f t="shared" si="0"/>
        <v>AQ</v>
      </c>
      <c r="B48" s="11" t="s">
        <v>1335</v>
      </c>
      <c r="C48" t="s">
        <v>7917</v>
      </c>
    </row>
    <row r="49" spans="1:3" x14ac:dyDescent="0.2">
      <c r="A49" t="str">
        <f t="shared" si="0"/>
        <v>AR</v>
      </c>
      <c r="B49" s="11" t="s">
        <v>1336</v>
      </c>
      <c r="C49" t="s">
        <v>7918</v>
      </c>
    </row>
    <row r="50" spans="1:3" x14ac:dyDescent="0.2">
      <c r="A50" t="str">
        <f t="shared" si="0"/>
        <v>AS</v>
      </c>
      <c r="B50" s="11" t="s">
        <v>7749</v>
      </c>
      <c r="C50" t="s">
        <v>79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S635"/>
  <sheetViews>
    <sheetView tabSelected="1" workbookViewId="0">
      <pane ySplit="11540" topLeftCell="A622"/>
      <selection activeCell="L66" sqref="L66"/>
      <selection pane="bottomLeft" activeCell="S624" sqref="S624"/>
    </sheetView>
  </sheetViews>
  <sheetFormatPr baseColWidth="10" defaultColWidth="8.83203125" defaultRowHeight="15" x14ac:dyDescent="0.2"/>
  <cols>
    <col min="3" max="3" width="29.1640625" customWidth="1"/>
    <col min="4" max="4" width="11" bestFit="1" customWidth="1"/>
    <col min="8" max="8" width="58.33203125" customWidth="1"/>
    <col min="12" max="12" width="15.6640625" style="2" customWidth="1"/>
    <col min="13" max="13" width="16.5" style="3" customWidth="1"/>
    <col min="14" max="14" width="9.1640625" style="1"/>
    <col min="16" max="16" width="9.1640625" style="1"/>
    <col min="18" max="18" width="9.1640625" style="1"/>
    <col min="19" max="19" width="30.83203125" customWidth="1"/>
    <col min="21" max="21" width="13.83203125" bestFit="1" customWidth="1"/>
    <col min="22" max="22" width="11.5" bestFit="1" customWidth="1"/>
    <col min="24" max="24" width="19.1640625" bestFit="1" customWidth="1"/>
    <col min="28" max="28" width="13.1640625" bestFit="1" customWidth="1"/>
    <col min="29" max="31" width="27.1640625" customWidth="1"/>
    <col min="32" max="39" width="11.5" customWidth="1"/>
    <col min="40" max="42" width="31.83203125" customWidth="1"/>
    <col min="43" max="43" width="18.5" customWidth="1"/>
    <col min="44" max="44" width="39.83203125" customWidth="1"/>
  </cols>
  <sheetData>
    <row r="1" spans="1:45" x14ac:dyDescent="0.2">
      <c r="A1" s="4" t="s">
        <v>7747</v>
      </c>
      <c r="S1" s="9" t="s">
        <v>7746</v>
      </c>
    </row>
    <row r="2" spans="1:45" x14ac:dyDescent="0.2">
      <c r="A2" t="s">
        <v>7748</v>
      </c>
      <c r="S2" s="10"/>
    </row>
    <row r="3" spans="1:45" x14ac:dyDescent="0.2">
      <c r="S3" s="10"/>
    </row>
    <row r="4" spans="1:45" x14ac:dyDescent="0.2">
      <c r="B4">
        <f>SUBTOTAL(109,B6:B621)</f>
        <v>540</v>
      </c>
      <c r="L4" s="2" t="s">
        <v>0</v>
      </c>
      <c r="M4" s="3" t="s">
        <v>0</v>
      </c>
      <c r="N4" s="1" t="s">
        <v>1</v>
      </c>
      <c r="O4" t="s">
        <v>1</v>
      </c>
      <c r="P4" s="1" t="s">
        <v>2</v>
      </c>
      <c r="Q4" t="s">
        <v>2</v>
      </c>
      <c r="S4" s="10"/>
    </row>
    <row r="5" spans="1:45" s="4" customFormat="1" x14ac:dyDescent="0.2">
      <c r="A5" s="4" t="s">
        <v>3</v>
      </c>
      <c r="B5" s="4" t="s">
        <v>4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5" t="s">
        <v>1310</v>
      </c>
      <c r="M5" s="6" t="s">
        <v>1311</v>
      </c>
      <c r="N5" s="7" t="s">
        <v>14</v>
      </c>
      <c r="O5" s="4" t="s">
        <v>15</v>
      </c>
      <c r="P5" s="7" t="s">
        <v>14</v>
      </c>
      <c r="Q5" s="4" t="s">
        <v>15</v>
      </c>
      <c r="R5" s="7" t="s">
        <v>16</v>
      </c>
      <c r="S5" s="9" t="s">
        <v>1312</v>
      </c>
      <c r="T5" s="4" t="s">
        <v>1313</v>
      </c>
      <c r="U5" s="4" t="s">
        <v>1314</v>
      </c>
      <c r="V5" s="4" t="s">
        <v>5</v>
      </c>
      <c r="W5" s="4" t="s">
        <v>1315</v>
      </c>
      <c r="X5" s="4" t="s">
        <v>1316</v>
      </c>
      <c r="Y5" s="4" t="s">
        <v>1317</v>
      </c>
      <c r="Z5" s="4" t="s">
        <v>1318</v>
      </c>
      <c r="AA5" s="4" t="s">
        <v>1319</v>
      </c>
      <c r="AB5" s="4" t="s">
        <v>1320</v>
      </c>
      <c r="AC5" s="4" t="s">
        <v>1321</v>
      </c>
      <c r="AD5" s="4" t="s">
        <v>1322</v>
      </c>
      <c r="AE5" s="4" t="s">
        <v>1323</v>
      </c>
      <c r="AF5" s="4" t="s">
        <v>1324</v>
      </c>
      <c r="AG5" s="4" t="s">
        <v>1325</v>
      </c>
      <c r="AH5" s="4" t="s">
        <v>1326</v>
      </c>
      <c r="AI5" s="4" t="s">
        <v>1327</v>
      </c>
      <c r="AJ5" s="4" t="s">
        <v>1328</v>
      </c>
      <c r="AK5" s="4" t="s">
        <v>1329</v>
      </c>
      <c r="AL5" s="4" t="s">
        <v>1330</v>
      </c>
      <c r="AM5" s="4" t="s">
        <v>1331</v>
      </c>
      <c r="AN5" s="4" t="s">
        <v>1332</v>
      </c>
      <c r="AO5" s="4" t="s">
        <v>1333</v>
      </c>
      <c r="AP5" s="4" t="s">
        <v>1334</v>
      </c>
      <c r="AQ5" s="4" t="s">
        <v>1335</v>
      </c>
      <c r="AR5" s="4" t="s">
        <v>1336</v>
      </c>
      <c r="AS5" s="4" t="s">
        <v>7749</v>
      </c>
    </row>
    <row r="6" spans="1:45" hidden="1" x14ac:dyDescent="0.2">
      <c r="A6">
        <v>1</v>
      </c>
      <c r="B6">
        <v>1</v>
      </c>
      <c r="C6" t="s">
        <v>17</v>
      </c>
      <c r="D6" t="s">
        <v>18</v>
      </c>
      <c r="E6">
        <v>100</v>
      </c>
      <c r="F6">
        <v>50</v>
      </c>
      <c r="G6">
        <v>5560</v>
      </c>
      <c r="H6" t="s">
        <v>19</v>
      </c>
      <c r="I6">
        <v>85</v>
      </c>
      <c r="J6">
        <v>73</v>
      </c>
      <c r="K6">
        <v>0.85899999999999999</v>
      </c>
      <c r="L6" s="2">
        <v>47</v>
      </c>
      <c r="M6" s="3">
        <v>38</v>
      </c>
      <c r="N6" s="1">
        <v>42</v>
      </c>
      <c r="O6">
        <v>31</v>
      </c>
      <c r="P6" s="1">
        <v>42.707000000000001</v>
      </c>
      <c r="Q6">
        <v>31.738</v>
      </c>
      <c r="R6" s="1" t="s">
        <v>20</v>
      </c>
      <c r="S6" s="10" t="s">
        <v>1337</v>
      </c>
      <c r="T6" t="s">
        <v>1337</v>
      </c>
      <c r="U6" t="s">
        <v>1337</v>
      </c>
      <c r="V6" t="s">
        <v>1337</v>
      </c>
      <c r="W6" t="s">
        <v>1337</v>
      </c>
      <c r="X6" t="s">
        <v>1337</v>
      </c>
      <c r="Y6" t="s">
        <v>1337</v>
      </c>
      <c r="Z6" t="s">
        <v>1337</v>
      </c>
      <c r="AA6" t="s">
        <v>1337</v>
      </c>
      <c r="AB6" s="8" t="s">
        <v>1337</v>
      </c>
      <c r="AC6" t="s">
        <v>1337</v>
      </c>
      <c r="AD6" t="s">
        <v>1337</v>
      </c>
      <c r="AE6" t="s">
        <v>1337</v>
      </c>
      <c r="AF6" t="s">
        <v>1337</v>
      </c>
      <c r="AG6" t="s">
        <v>1337</v>
      </c>
      <c r="AH6" t="s">
        <v>1337</v>
      </c>
      <c r="AI6" t="s">
        <v>1337</v>
      </c>
      <c r="AJ6" t="s">
        <v>1337</v>
      </c>
      <c r="AK6" t="s">
        <v>1337</v>
      </c>
      <c r="AL6" t="s">
        <v>1337</v>
      </c>
      <c r="AM6" t="s">
        <v>1337</v>
      </c>
      <c r="AN6" t="s">
        <v>1337</v>
      </c>
      <c r="AO6" t="s">
        <v>1337</v>
      </c>
      <c r="AP6" t="s">
        <v>1337</v>
      </c>
      <c r="AQ6" t="s">
        <v>1337</v>
      </c>
      <c r="AR6" t="s">
        <v>1337</v>
      </c>
      <c r="AS6" t="s">
        <v>33</v>
      </c>
    </row>
    <row r="7" spans="1:45" hidden="1" x14ac:dyDescent="0.2">
      <c r="A7">
        <v>2</v>
      </c>
      <c r="B7">
        <v>1</v>
      </c>
      <c r="C7" t="s">
        <v>21</v>
      </c>
      <c r="D7" t="s">
        <v>18</v>
      </c>
      <c r="E7">
        <v>48.1</v>
      </c>
      <c r="F7">
        <v>231</v>
      </c>
      <c r="G7">
        <v>24409</v>
      </c>
      <c r="H7" t="s">
        <v>22</v>
      </c>
      <c r="I7">
        <v>530</v>
      </c>
      <c r="J7">
        <v>518</v>
      </c>
      <c r="K7">
        <v>0.97699999999999998</v>
      </c>
      <c r="L7" s="2">
        <v>260</v>
      </c>
      <c r="M7" s="3">
        <v>270</v>
      </c>
      <c r="N7" s="1">
        <v>255</v>
      </c>
      <c r="O7">
        <v>263</v>
      </c>
      <c r="P7" s="1">
        <v>259.29300000000001</v>
      </c>
      <c r="Q7">
        <v>269.262</v>
      </c>
      <c r="R7" s="1" t="s">
        <v>20</v>
      </c>
      <c r="S7" s="10" t="s">
        <v>1337</v>
      </c>
      <c r="T7" t="s">
        <v>1337</v>
      </c>
      <c r="U7" t="s">
        <v>1337</v>
      </c>
      <c r="V7" t="s">
        <v>1337</v>
      </c>
      <c r="W7" t="s">
        <v>1337</v>
      </c>
      <c r="X7" t="s">
        <v>1337</v>
      </c>
      <c r="Y7" t="s">
        <v>1337</v>
      </c>
      <c r="Z7" t="s">
        <v>1337</v>
      </c>
      <c r="AA7" t="s">
        <v>1337</v>
      </c>
      <c r="AB7" s="8" t="s">
        <v>1337</v>
      </c>
      <c r="AC7" t="s">
        <v>1337</v>
      </c>
      <c r="AD7" t="s">
        <v>1337</v>
      </c>
      <c r="AE7" t="s">
        <v>1337</v>
      </c>
      <c r="AF7" t="s">
        <v>1337</v>
      </c>
      <c r="AG7" t="s">
        <v>1337</v>
      </c>
      <c r="AH7" t="s">
        <v>1337</v>
      </c>
      <c r="AI7" t="s">
        <v>1337</v>
      </c>
      <c r="AJ7" t="s">
        <v>1337</v>
      </c>
      <c r="AK7" t="s">
        <v>1337</v>
      </c>
      <c r="AL7" t="s">
        <v>1337</v>
      </c>
      <c r="AM7" t="s">
        <v>1337</v>
      </c>
      <c r="AN7" t="s">
        <v>1337</v>
      </c>
      <c r="AO7" t="s">
        <v>1337</v>
      </c>
      <c r="AP7" t="s">
        <v>1337</v>
      </c>
      <c r="AQ7" t="s">
        <v>1337</v>
      </c>
      <c r="AR7" t="s">
        <v>1337</v>
      </c>
      <c r="AS7" t="s">
        <v>33</v>
      </c>
    </row>
    <row r="8" spans="1:45" hidden="1" x14ac:dyDescent="0.2">
      <c r="A8">
        <v>3</v>
      </c>
      <c r="B8">
        <v>1</v>
      </c>
      <c r="C8" t="s">
        <v>23</v>
      </c>
      <c r="D8" t="s">
        <v>18</v>
      </c>
      <c r="E8">
        <v>23.4</v>
      </c>
      <c r="F8">
        <v>607</v>
      </c>
      <c r="G8">
        <v>69270</v>
      </c>
      <c r="H8" t="s">
        <v>24</v>
      </c>
      <c r="I8">
        <v>25</v>
      </c>
      <c r="J8">
        <v>10</v>
      </c>
      <c r="K8">
        <v>0.4</v>
      </c>
      <c r="L8" s="2">
        <v>13</v>
      </c>
      <c r="M8" s="3">
        <v>12</v>
      </c>
      <c r="N8" s="1">
        <v>7</v>
      </c>
      <c r="O8">
        <v>3</v>
      </c>
      <c r="P8" s="1">
        <v>8.077</v>
      </c>
      <c r="Q8">
        <v>3.794</v>
      </c>
      <c r="R8" s="1" t="s">
        <v>25</v>
      </c>
      <c r="S8" s="10" t="s">
        <v>1337</v>
      </c>
      <c r="T8" t="s">
        <v>1337</v>
      </c>
      <c r="U8" t="s">
        <v>1337</v>
      </c>
      <c r="V8" t="s">
        <v>1337</v>
      </c>
      <c r="W8" t="s">
        <v>1337</v>
      </c>
      <c r="X8" t="s">
        <v>1337</v>
      </c>
      <c r="Y8" t="s">
        <v>1337</v>
      </c>
      <c r="Z8" t="s">
        <v>1337</v>
      </c>
      <c r="AA8" t="s">
        <v>1337</v>
      </c>
      <c r="AB8" s="8" t="s">
        <v>1337</v>
      </c>
      <c r="AC8" t="s">
        <v>1337</v>
      </c>
      <c r="AD8" t="s">
        <v>1337</v>
      </c>
      <c r="AE8" t="s">
        <v>1337</v>
      </c>
      <c r="AF8" t="s">
        <v>1337</v>
      </c>
      <c r="AG8" t="s">
        <v>1337</v>
      </c>
      <c r="AH8" t="s">
        <v>1337</v>
      </c>
      <c r="AI8" t="s">
        <v>1337</v>
      </c>
      <c r="AJ8" t="s">
        <v>1337</v>
      </c>
      <c r="AK8" t="s">
        <v>1337</v>
      </c>
      <c r="AL8" t="s">
        <v>1337</v>
      </c>
      <c r="AM8" t="s">
        <v>1337</v>
      </c>
      <c r="AN8" t="s">
        <v>1337</v>
      </c>
      <c r="AO8" t="s">
        <v>1337</v>
      </c>
      <c r="AP8" t="s">
        <v>1337</v>
      </c>
      <c r="AQ8" t="s">
        <v>1337</v>
      </c>
      <c r="AR8" t="s">
        <v>1337</v>
      </c>
      <c r="AS8" t="s">
        <v>33</v>
      </c>
    </row>
    <row r="9" spans="1:45" hidden="1" x14ac:dyDescent="0.2">
      <c r="A9">
        <v>4</v>
      </c>
      <c r="B9">
        <v>1</v>
      </c>
      <c r="C9" t="s">
        <v>26</v>
      </c>
      <c r="D9" t="s">
        <v>18</v>
      </c>
      <c r="E9">
        <v>46.1</v>
      </c>
      <c r="F9">
        <v>609</v>
      </c>
      <c r="G9">
        <v>69366</v>
      </c>
      <c r="H9" t="s">
        <v>27</v>
      </c>
      <c r="I9">
        <v>78</v>
      </c>
      <c r="J9">
        <v>63</v>
      </c>
      <c r="K9">
        <v>0.80800000000000005</v>
      </c>
      <c r="L9" s="2">
        <v>38</v>
      </c>
      <c r="M9" s="3">
        <v>40</v>
      </c>
      <c r="N9" s="1">
        <v>32</v>
      </c>
      <c r="O9">
        <v>31</v>
      </c>
      <c r="P9" s="1">
        <v>36.923000000000002</v>
      </c>
      <c r="Q9">
        <v>39.206000000000003</v>
      </c>
      <c r="R9" s="1" t="s">
        <v>25</v>
      </c>
      <c r="S9" s="10" t="s">
        <v>1337</v>
      </c>
      <c r="T9" t="s">
        <v>1337</v>
      </c>
      <c r="U9" t="s">
        <v>1337</v>
      </c>
      <c r="V9" t="s">
        <v>1337</v>
      </c>
      <c r="W9" t="s">
        <v>1337</v>
      </c>
      <c r="X9" t="s">
        <v>1337</v>
      </c>
      <c r="Y9" t="s">
        <v>1337</v>
      </c>
      <c r="Z9" t="s">
        <v>1337</v>
      </c>
      <c r="AA9" t="s">
        <v>1337</v>
      </c>
      <c r="AB9" s="8" t="s">
        <v>1337</v>
      </c>
      <c r="AC9" t="s">
        <v>1337</v>
      </c>
      <c r="AD9" t="s">
        <v>1337</v>
      </c>
      <c r="AE9" t="s">
        <v>1337</v>
      </c>
      <c r="AF9" t="s">
        <v>1337</v>
      </c>
      <c r="AG9" t="s">
        <v>1337</v>
      </c>
      <c r="AH9" t="s">
        <v>1337</v>
      </c>
      <c r="AI9" t="s">
        <v>1337</v>
      </c>
      <c r="AJ9" t="s">
        <v>1337</v>
      </c>
      <c r="AK9" t="s">
        <v>1337</v>
      </c>
      <c r="AL9" t="s">
        <v>1337</v>
      </c>
      <c r="AM9" t="s">
        <v>1337</v>
      </c>
      <c r="AN9" t="s">
        <v>1337</v>
      </c>
      <c r="AO9" t="s">
        <v>1337</v>
      </c>
      <c r="AP9" t="s">
        <v>1337</v>
      </c>
      <c r="AQ9" t="s">
        <v>1337</v>
      </c>
      <c r="AR9" t="s">
        <v>1337</v>
      </c>
      <c r="AS9" t="s">
        <v>33</v>
      </c>
    </row>
    <row r="10" spans="1:45" hidden="1" x14ac:dyDescent="0.2">
      <c r="A10">
        <v>4.01</v>
      </c>
      <c r="B10">
        <v>1</v>
      </c>
      <c r="C10" t="s">
        <v>28</v>
      </c>
      <c r="D10" t="s">
        <v>29</v>
      </c>
      <c r="E10">
        <v>46.1</v>
      </c>
      <c r="F10">
        <v>609</v>
      </c>
      <c r="G10">
        <v>69366</v>
      </c>
      <c r="H10" t="s">
        <v>30</v>
      </c>
      <c r="I10">
        <v>78</v>
      </c>
      <c r="J10">
        <v>63</v>
      </c>
      <c r="K10">
        <v>0.80800000000000005</v>
      </c>
      <c r="L10" s="2">
        <v>38</v>
      </c>
      <c r="M10" s="3">
        <v>40</v>
      </c>
      <c r="N10" s="1">
        <v>32</v>
      </c>
      <c r="O10">
        <v>31</v>
      </c>
      <c r="P10" s="1">
        <v>36.923000000000002</v>
      </c>
      <c r="Q10">
        <v>39.206000000000003</v>
      </c>
      <c r="R10" s="1" t="s">
        <v>25</v>
      </c>
      <c r="S10" s="10" t="s">
        <v>1338</v>
      </c>
      <c r="T10" t="s">
        <v>1337</v>
      </c>
      <c r="U10" t="s">
        <v>1339</v>
      </c>
      <c r="V10" t="s">
        <v>1340</v>
      </c>
      <c r="W10" t="s">
        <v>1341</v>
      </c>
      <c r="X10" t="str">
        <f>"ALB"</f>
        <v>ALB</v>
      </c>
      <c r="Y10" t="s">
        <v>1337</v>
      </c>
      <c r="Z10" t="s">
        <v>1342</v>
      </c>
      <c r="AA10">
        <v>9606</v>
      </c>
      <c r="AB10" s="8" t="str">
        <f>HYPERLINK("http://www.uniprot.org/uniprot/P02768", "P02768")</f>
        <v>P02768</v>
      </c>
      <c r="AC10" t="s">
        <v>1343</v>
      </c>
      <c r="AD10" t="s">
        <v>1337</v>
      </c>
      <c r="AE10" t="s">
        <v>1344</v>
      </c>
      <c r="AF10" t="s">
        <v>1345</v>
      </c>
      <c r="AG10" t="s">
        <v>1337</v>
      </c>
      <c r="AH10" t="s">
        <v>1346</v>
      </c>
      <c r="AI10" t="s">
        <v>1347</v>
      </c>
      <c r="AJ10" t="s">
        <v>1348</v>
      </c>
      <c r="AK10" t="s">
        <v>1337</v>
      </c>
      <c r="AL10" t="s">
        <v>1349</v>
      </c>
      <c r="AM10" t="s">
        <v>1350</v>
      </c>
      <c r="AN10" t="s">
        <v>1351</v>
      </c>
      <c r="AO10" t="s">
        <v>1352</v>
      </c>
      <c r="AP10" t="s">
        <v>1353</v>
      </c>
      <c r="AQ10" t="s">
        <v>1337</v>
      </c>
      <c r="AR10" t="s">
        <v>1354</v>
      </c>
      <c r="AS10" t="s">
        <v>33</v>
      </c>
    </row>
    <row r="11" spans="1:45" hidden="1" x14ac:dyDescent="0.2">
      <c r="A11">
        <v>5</v>
      </c>
      <c r="B11">
        <v>1</v>
      </c>
      <c r="C11" t="s">
        <v>31</v>
      </c>
      <c r="D11" t="s">
        <v>18</v>
      </c>
      <c r="E11">
        <v>19.2</v>
      </c>
      <c r="F11">
        <v>214</v>
      </c>
      <c r="G11">
        <v>24529</v>
      </c>
      <c r="H11" t="s">
        <v>32</v>
      </c>
      <c r="I11">
        <v>17</v>
      </c>
      <c r="J11">
        <v>17</v>
      </c>
      <c r="K11">
        <v>1</v>
      </c>
      <c r="L11" s="2">
        <v>8</v>
      </c>
      <c r="M11" s="3">
        <v>9</v>
      </c>
      <c r="N11" s="1">
        <v>8</v>
      </c>
      <c r="O11">
        <v>9</v>
      </c>
      <c r="P11" s="1">
        <v>8</v>
      </c>
      <c r="Q11">
        <v>9</v>
      </c>
      <c r="R11" s="1" t="s">
        <v>33</v>
      </c>
      <c r="S11" s="10" t="s">
        <v>1337</v>
      </c>
      <c r="T11" t="s">
        <v>1337</v>
      </c>
      <c r="U11" t="s">
        <v>1337</v>
      </c>
      <c r="V11" t="s">
        <v>1337</v>
      </c>
      <c r="W11" t="s">
        <v>1337</v>
      </c>
      <c r="X11" t="s">
        <v>1337</v>
      </c>
      <c r="Y11" t="s">
        <v>1337</v>
      </c>
      <c r="Z11" t="s">
        <v>1337</v>
      </c>
      <c r="AA11" t="s">
        <v>1337</v>
      </c>
      <c r="AB11" s="8" t="s">
        <v>1337</v>
      </c>
      <c r="AC11" t="s">
        <v>1337</v>
      </c>
      <c r="AD11" t="s">
        <v>1337</v>
      </c>
      <c r="AE11" t="s">
        <v>1337</v>
      </c>
      <c r="AF11" t="s">
        <v>1337</v>
      </c>
      <c r="AG11" t="s">
        <v>1337</v>
      </c>
      <c r="AH11" t="s">
        <v>1337</v>
      </c>
      <c r="AI11" t="s">
        <v>1337</v>
      </c>
      <c r="AJ11" t="s">
        <v>1337</v>
      </c>
      <c r="AK11" t="s">
        <v>1337</v>
      </c>
      <c r="AL11" t="s">
        <v>1337</v>
      </c>
      <c r="AM11" t="s">
        <v>1337</v>
      </c>
      <c r="AN11" t="s">
        <v>1337</v>
      </c>
      <c r="AO11" t="s">
        <v>1337</v>
      </c>
      <c r="AP11" t="s">
        <v>1337</v>
      </c>
      <c r="AQ11" t="s">
        <v>1337</v>
      </c>
      <c r="AR11" t="s">
        <v>1337</v>
      </c>
      <c r="AS11" t="s">
        <v>33</v>
      </c>
    </row>
    <row r="12" spans="1:45" hidden="1" x14ac:dyDescent="0.2">
      <c r="A12">
        <v>6</v>
      </c>
      <c r="B12">
        <v>1</v>
      </c>
      <c r="C12" t="s">
        <v>34</v>
      </c>
      <c r="D12" t="s">
        <v>18</v>
      </c>
      <c r="E12">
        <v>8.6</v>
      </c>
      <c r="F12">
        <v>222</v>
      </c>
      <c r="G12">
        <v>26018</v>
      </c>
      <c r="H12" t="s">
        <v>35</v>
      </c>
      <c r="I12">
        <v>2</v>
      </c>
      <c r="J12">
        <v>2</v>
      </c>
      <c r="K12">
        <v>1</v>
      </c>
      <c r="L12" s="2">
        <v>2</v>
      </c>
      <c r="M12" s="3">
        <v>0</v>
      </c>
      <c r="N12" s="1">
        <v>2</v>
      </c>
      <c r="O12">
        <v>0</v>
      </c>
      <c r="P12" s="1">
        <v>2</v>
      </c>
      <c r="Q12">
        <v>0</v>
      </c>
      <c r="R12" s="1" t="s">
        <v>33</v>
      </c>
      <c r="S12" s="10" t="s">
        <v>1337</v>
      </c>
      <c r="T12" t="s">
        <v>1337</v>
      </c>
      <c r="U12" t="s">
        <v>1337</v>
      </c>
      <c r="V12" t="s">
        <v>1337</v>
      </c>
      <c r="W12" t="s">
        <v>1337</v>
      </c>
      <c r="X12" t="s">
        <v>1337</v>
      </c>
      <c r="Y12" t="s">
        <v>1337</v>
      </c>
      <c r="Z12" t="s">
        <v>1337</v>
      </c>
      <c r="AA12" t="s">
        <v>1337</v>
      </c>
      <c r="AB12" s="8" t="s">
        <v>1337</v>
      </c>
      <c r="AC12" t="s">
        <v>1337</v>
      </c>
      <c r="AD12" t="s">
        <v>1337</v>
      </c>
      <c r="AE12" t="s">
        <v>1337</v>
      </c>
      <c r="AF12" t="s">
        <v>1337</v>
      </c>
      <c r="AG12" t="s">
        <v>1337</v>
      </c>
      <c r="AH12" t="s">
        <v>1337</v>
      </c>
      <c r="AI12" t="s">
        <v>1337</v>
      </c>
      <c r="AJ12" t="s">
        <v>1337</v>
      </c>
      <c r="AK12" t="s">
        <v>1337</v>
      </c>
      <c r="AL12" t="s">
        <v>1337</v>
      </c>
      <c r="AM12" t="s">
        <v>1337</v>
      </c>
      <c r="AN12" t="s">
        <v>1337</v>
      </c>
      <c r="AO12" t="s">
        <v>1337</v>
      </c>
      <c r="AP12" t="s">
        <v>1337</v>
      </c>
      <c r="AQ12" t="s">
        <v>1337</v>
      </c>
      <c r="AR12" t="s">
        <v>1337</v>
      </c>
      <c r="AS12" t="s">
        <v>33</v>
      </c>
    </row>
    <row r="13" spans="1:45" hidden="1" x14ac:dyDescent="0.2">
      <c r="A13">
        <v>7</v>
      </c>
      <c r="B13">
        <v>1</v>
      </c>
      <c r="C13" t="s">
        <v>36</v>
      </c>
      <c r="D13" t="s">
        <v>18</v>
      </c>
      <c r="E13">
        <v>8.5</v>
      </c>
      <c r="F13">
        <v>224</v>
      </c>
      <c r="G13">
        <v>25107</v>
      </c>
      <c r="H13" t="s">
        <v>37</v>
      </c>
      <c r="I13">
        <v>4</v>
      </c>
      <c r="J13">
        <v>4</v>
      </c>
      <c r="K13">
        <v>1</v>
      </c>
      <c r="L13" s="2">
        <v>3</v>
      </c>
      <c r="M13" s="3">
        <v>1</v>
      </c>
      <c r="N13" s="1">
        <v>3</v>
      </c>
      <c r="O13">
        <v>1</v>
      </c>
      <c r="P13" s="1">
        <v>3</v>
      </c>
      <c r="Q13">
        <v>1</v>
      </c>
      <c r="R13" s="1" t="s">
        <v>33</v>
      </c>
      <c r="S13" s="10" t="s">
        <v>1337</v>
      </c>
      <c r="T13" t="s">
        <v>1337</v>
      </c>
      <c r="U13" t="s">
        <v>1337</v>
      </c>
      <c r="V13" t="s">
        <v>1337</v>
      </c>
      <c r="W13" t="s">
        <v>1337</v>
      </c>
      <c r="X13" t="s">
        <v>1337</v>
      </c>
      <c r="Y13" t="s">
        <v>1337</v>
      </c>
      <c r="Z13" t="s">
        <v>1337</v>
      </c>
      <c r="AA13" t="s">
        <v>1337</v>
      </c>
      <c r="AB13" s="8" t="s">
        <v>1337</v>
      </c>
      <c r="AC13" t="s">
        <v>1337</v>
      </c>
      <c r="AD13" t="s">
        <v>1337</v>
      </c>
      <c r="AE13" t="s">
        <v>1337</v>
      </c>
      <c r="AF13" t="s">
        <v>1337</v>
      </c>
      <c r="AG13" t="s">
        <v>1337</v>
      </c>
      <c r="AH13" t="s">
        <v>1337</v>
      </c>
      <c r="AI13" t="s">
        <v>1337</v>
      </c>
      <c r="AJ13" t="s">
        <v>1337</v>
      </c>
      <c r="AK13" t="s">
        <v>1337</v>
      </c>
      <c r="AL13" t="s">
        <v>1337</v>
      </c>
      <c r="AM13" t="s">
        <v>1337</v>
      </c>
      <c r="AN13" t="s">
        <v>1337</v>
      </c>
      <c r="AO13" t="s">
        <v>1337</v>
      </c>
      <c r="AP13" t="s">
        <v>1337</v>
      </c>
      <c r="AQ13" t="s">
        <v>1337</v>
      </c>
      <c r="AR13" t="s">
        <v>1337</v>
      </c>
      <c r="AS13" t="s">
        <v>33</v>
      </c>
    </row>
    <row r="14" spans="1:45" hidden="1" x14ac:dyDescent="0.2">
      <c r="A14">
        <v>8</v>
      </c>
      <c r="B14">
        <v>1</v>
      </c>
      <c r="C14" t="s">
        <v>38</v>
      </c>
      <c r="D14" t="s">
        <v>18</v>
      </c>
      <c r="E14">
        <v>14.7</v>
      </c>
      <c r="F14">
        <v>190</v>
      </c>
      <c r="G14">
        <v>21269</v>
      </c>
      <c r="H14" t="s">
        <v>39</v>
      </c>
      <c r="I14">
        <v>6</v>
      </c>
      <c r="J14">
        <v>6</v>
      </c>
      <c r="K14">
        <v>1</v>
      </c>
      <c r="L14" s="2">
        <v>2</v>
      </c>
      <c r="M14" s="3">
        <v>4</v>
      </c>
      <c r="N14" s="1">
        <v>2</v>
      </c>
      <c r="O14">
        <v>4</v>
      </c>
      <c r="P14" s="1">
        <v>2</v>
      </c>
      <c r="Q14">
        <v>4</v>
      </c>
      <c r="R14" s="1" t="s">
        <v>33</v>
      </c>
      <c r="S14" s="10" t="s">
        <v>1337</v>
      </c>
      <c r="T14" t="s">
        <v>1337</v>
      </c>
      <c r="U14" t="s">
        <v>1337</v>
      </c>
      <c r="V14" t="s">
        <v>1337</v>
      </c>
      <c r="W14" t="s">
        <v>1337</v>
      </c>
      <c r="X14" t="s">
        <v>1337</v>
      </c>
      <c r="Y14" t="s">
        <v>1337</v>
      </c>
      <c r="Z14" t="s">
        <v>1337</v>
      </c>
      <c r="AA14" t="s">
        <v>1337</v>
      </c>
      <c r="AB14" s="8" t="s">
        <v>1337</v>
      </c>
      <c r="AC14" t="s">
        <v>1337</v>
      </c>
      <c r="AD14" t="s">
        <v>1337</v>
      </c>
      <c r="AE14" t="s">
        <v>1337</v>
      </c>
      <c r="AF14" t="s">
        <v>1337</v>
      </c>
      <c r="AG14" t="s">
        <v>1337</v>
      </c>
      <c r="AH14" t="s">
        <v>1337</v>
      </c>
      <c r="AI14" t="s">
        <v>1337</v>
      </c>
      <c r="AJ14" t="s">
        <v>1337</v>
      </c>
      <c r="AK14" t="s">
        <v>1337</v>
      </c>
      <c r="AL14" t="s">
        <v>1337</v>
      </c>
      <c r="AM14" t="s">
        <v>1337</v>
      </c>
      <c r="AN14" t="s">
        <v>1337</v>
      </c>
      <c r="AO14" t="s">
        <v>1337</v>
      </c>
      <c r="AP14" t="s">
        <v>1337</v>
      </c>
      <c r="AQ14" t="s">
        <v>1337</v>
      </c>
      <c r="AR14" t="s">
        <v>1337</v>
      </c>
      <c r="AS14" t="s">
        <v>33</v>
      </c>
    </row>
    <row r="15" spans="1:45" hidden="1" x14ac:dyDescent="0.2">
      <c r="A15">
        <v>9</v>
      </c>
      <c r="B15">
        <v>1</v>
      </c>
      <c r="C15" t="s">
        <v>40</v>
      </c>
      <c r="D15" t="s">
        <v>18</v>
      </c>
      <c r="E15">
        <v>27.1</v>
      </c>
      <c r="F15">
        <v>420</v>
      </c>
      <c r="G15">
        <v>45865</v>
      </c>
      <c r="H15" t="s">
        <v>41</v>
      </c>
      <c r="I15">
        <v>57</v>
      </c>
      <c r="J15">
        <v>1</v>
      </c>
      <c r="K15">
        <v>1.7999999999999999E-2</v>
      </c>
      <c r="L15" s="2">
        <v>35</v>
      </c>
      <c r="M15" s="3">
        <v>22</v>
      </c>
      <c r="N15" s="1">
        <v>1</v>
      </c>
      <c r="O15">
        <v>0</v>
      </c>
      <c r="P15" s="1">
        <v>7.375</v>
      </c>
      <c r="Q15">
        <v>1.833</v>
      </c>
      <c r="R15" s="1" t="s">
        <v>42</v>
      </c>
      <c r="S15" s="10" t="s">
        <v>1337</v>
      </c>
      <c r="T15" t="s">
        <v>1337</v>
      </c>
      <c r="U15" t="s">
        <v>1337</v>
      </c>
      <c r="V15" t="s">
        <v>1337</v>
      </c>
      <c r="W15" t="s">
        <v>1337</v>
      </c>
      <c r="X15" t="s">
        <v>1337</v>
      </c>
      <c r="Y15" t="s">
        <v>1337</v>
      </c>
      <c r="Z15" t="s">
        <v>1337</v>
      </c>
      <c r="AA15" t="s">
        <v>1337</v>
      </c>
      <c r="AB15" s="8" t="s">
        <v>1337</v>
      </c>
      <c r="AC15" t="s">
        <v>1337</v>
      </c>
      <c r="AD15" t="s">
        <v>1337</v>
      </c>
      <c r="AE15" t="s">
        <v>1337</v>
      </c>
      <c r="AF15" t="s">
        <v>1337</v>
      </c>
      <c r="AG15" t="s">
        <v>1337</v>
      </c>
      <c r="AH15" t="s">
        <v>1337</v>
      </c>
      <c r="AI15" t="s">
        <v>1337</v>
      </c>
      <c r="AJ15" t="s">
        <v>1337</v>
      </c>
      <c r="AK15" t="s">
        <v>1337</v>
      </c>
      <c r="AL15" t="s">
        <v>1337</v>
      </c>
      <c r="AM15" t="s">
        <v>1337</v>
      </c>
      <c r="AN15" t="s">
        <v>1337</v>
      </c>
      <c r="AO15" t="s">
        <v>1337</v>
      </c>
      <c r="AP15" t="s">
        <v>1337</v>
      </c>
      <c r="AQ15" t="s">
        <v>1337</v>
      </c>
      <c r="AR15" t="s">
        <v>1337</v>
      </c>
      <c r="AS15" t="s">
        <v>33</v>
      </c>
    </row>
    <row r="16" spans="1:45" hidden="1" x14ac:dyDescent="0.2">
      <c r="A16">
        <v>9.01</v>
      </c>
      <c r="B16">
        <v>1</v>
      </c>
      <c r="C16" t="s">
        <v>43</v>
      </c>
      <c r="D16" t="s">
        <v>29</v>
      </c>
      <c r="E16">
        <v>24.9</v>
      </c>
      <c r="F16">
        <v>458</v>
      </c>
      <c r="G16">
        <v>49644</v>
      </c>
      <c r="H16" t="s">
        <v>44</v>
      </c>
      <c r="I16">
        <v>57</v>
      </c>
      <c r="J16">
        <v>1</v>
      </c>
      <c r="K16">
        <v>1.7999999999999999E-2</v>
      </c>
      <c r="L16" s="2">
        <v>35</v>
      </c>
      <c r="M16" s="3">
        <v>22</v>
      </c>
      <c r="N16" s="1">
        <v>1</v>
      </c>
      <c r="O16">
        <v>0</v>
      </c>
      <c r="P16" s="1">
        <v>7.375</v>
      </c>
      <c r="Q16">
        <v>1.833</v>
      </c>
      <c r="R16" s="1" t="s">
        <v>42</v>
      </c>
      <c r="S16" s="10" t="s">
        <v>1337</v>
      </c>
      <c r="T16" t="s">
        <v>1337</v>
      </c>
      <c r="U16" t="s">
        <v>1337</v>
      </c>
      <c r="V16" t="s">
        <v>1337</v>
      </c>
      <c r="W16" t="s">
        <v>1337</v>
      </c>
      <c r="X16" t="s">
        <v>1337</v>
      </c>
      <c r="Y16" t="s">
        <v>1337</v>
      </c>
      <c r="Z16" t="s">
        <v>1337</v>
      </c>
      <c r="AA16" t="s">
        <v>1337</v>
      </c>
      <c r="AB16" s="8" t="s">
        <v>1337</v>
      </c>
      <c r="AC16" t="s">
        <v>1337</v>
      </c>
      <c r="AD16" t="s">
        <v>1337</v>
      </c>
      <c r="AE16" t="s">
        <v>1337</v>
      </c>
      <c r="AF16" t="s">
        <v>1337</v>
      </c>
      <c r="AG16" t="s">
        <v>1337</v>
      </c>
      <c r="AH16" t="s">
        <v>1337</v>
      </c>
      <c r="AI16" t="s">
        <v>1337</v>
      </c>
      <c r="AJ16" t="s">
        <v>1337</v>
      </c>
      <c r="AK16" t="s">
        <v>1337</v>
      </c>
      <c r="AL16" t="s">
        <v>1337</v>
      </c>
      <c r="AM16" t="s">
        <v>1337</v>
      </c>
      <c r="AN16" t="s">
        <v>1337</v>
      </c>
      <c r="AO16" t="s">
        <v>1337</v>
      </c>
      <c r="AP16" t="s">
        <v>1337</v>
      </c>
      <c r="AQ16" t="s">
        <v>1337</v>
      </c>
      <c r="AR16" t="s">
        <v>1337</v>
      </c>
      <c r="AS16" t="s">
        <v>33</v>
      </c>
    </row>
    <row r="17" spans="1:45" hidden="1" x14ac:dyDescent="0.2">
      <c r="A17">
        <v>10</v>
      </c>
      <c r="B17">
        <v>1</v>
      </c>
      <c r="C17" t="s">
        <v>45</v>
      </c>
      <c r="D17" t="s">
        <v>18</v>
      </c>
      <c r="E17">
        <v>60.2</v>
      </c>
      <c r="F17">
        <v>645</v>
      </c>
      <c r="G17">
        <v>65865</v>
      </c>
      <c r="H17" t="s">
        <v>46</v>
      </c>
      <c r="I17">
        <v>315</v>
      </c>
      <c r="J17">
        <v>1</v>
      </c>
      <c r="K17">
        <v>3.0000000000000001E-3</v>
      </c>
      <c r="L17" s="2">
        <v>188</v>
      </c>
      <c r="M17" s="3">
        <v>127</v>
      </c>
      <c r="N17" s="1">
        <v>1</v>
      </c>
      <c r="O17">
        <v>0</v>
      </c>
      <c r="P17" s="1">
        <v>12.311999999999999</v>
      </c>
      <c r="Q17">
        <v>0</v>
      </c>
      <c r="R17" s="1" t="s">
        <v>47</v>
      </c>
      <c r="S17" s="10" t="s">
        <v>1337</v>
      </c>
      <c r="T17" t="s">
        <v>1337</v>
      </c>
      <c r="U17" t="s">
        <v>1337</v>
      </c>
      <c r="V17" t="s">
        <v>1337</v>
      </c>
      <c r="W17" t="s">
        <v>1337</v>
      </c>
      <c r="X17" t="s">
        <v>1337</v>
      </c>
      <c r="Y17" t="s">
        <v>1337</v>
      </c>
      <c r="Z17" t="s">
        <v>1337</v>
      </c>
      <c r="AA17" t="s">
        <v>1337</v>
      </c>
      <c r="AB17" s="8" t="s">
        <v>1337</v>
      </c>
      <c r="AC17" t="s">
        <v>1337</v>
      </c>
      <c r="AD17" t="s">
        <v>1337</v>
      </c>
      <c r="AE17" t="s">
        <v>1337</v>
      </c>
      <c r="AF17" t="s">
        <v>1337</v>
      </c>
      <c r="AG17" t="s">
        <v>1337</v>
      </c>
      <c r="AH17" t="s">
        <v>1337</v>
      </c>
      <c r="AI17" t="s">
        <v>1337</v>
      </c>
      <c r="AJ17" t="s">
        <v>1337</v>
      </c>
      <c r="AK17" t="s">
        <v>1337</v>
      </c>
      <c r="AL17" t="s">
        <v>1337</v>
      </c>
      <c r="AM17" t="s">
        <v>1337</v>
      </c>
      <c r="AN17" t="s">
        <v>1337</v>
      </c>
      <c r="AO17" t="s">
        <v>1337</v>
      </c>
      <c r="AP17" t="s">
        <v>1337</v>
      </c>
      <c r="AQ17" t="s">
        <v>1337</v>
      </c>
      <c r="AR17" t="s">
        <v>1337</v>
      </c>
      <c r="AS17" t="s">
        <v>33</v>
      </c>
    </row>
    <row r="18" spans="1:45" hidden="1" x14ac:dyDescent="0.2">
      <c r="A18">
        <v>11</v>
      </c>
      <c r="B18">
        <v>1</v>
      </c>
      <c r="C18" t="s">
        <v>48</v>
      </c>
      <c r="D18" t="s">
        <v>18</v>
      </c>
      <c r="E18">
        <v>7.1</v>
      </c>
      <c r="F18">
        <v>482</v>
      </c>
      <c r="G18">
        <v>53561</v>
      </c>
      <c r="H18" t="s">
        <v>49</v>
      </c>
      <c r="I18">
        <v>49</v>
      </c>
      <c r="J18">
        <v>0</v>
      </c>
      <c r="K18">
        <v>0</v>
      </c>
      <c r="L18" s="2">
        <v>35</v>
      </c>
      <c r="M18" s="3">
        <v>14</v>
      </c>
      <c r="N18" s="1">
        <v>0</v>
      </c>
      <c r="O18">
        <v>0</v>
      </c>
      <c r="P18" s="1">
        <v>0</v>
      </c>
      <c r="Q18">
        <v>0</v>
      </c>
      <c r="R18" s="1" t="s">
        <v>50</v>
      </c>
      <c r="S18" s="10" t="s">
        <v>1337</v>
      </c>
      <c r="T18" t="s">
        <v>1337</v>
      </c>
      <c r="U18" t="s">
        <v>1337</v>
      </c>
      <c r="V18" t="s">
        <v>1337</v>
      </c>
      <c r="W18" t="s">
        <v>1337</v>
      </c>
      <c r="X18" t="s">
        <v>1337</v>
      </c>
      <c r="Y18" t="s">
        <v>1337</v>
      </c>
      <c r="Z18" t="s">
        <v>1337</v>
      </c>
      <c r="AA18" t="s">
        <v>1337</v>
      </c>
      <c r="AB18" s="8" t="s">
        <v>1337</v>
      </c>
      <c r="AC18" t="s">
        <v>1337</v>
      </c>
      <c r="AD18" t="s">
        <v>1337</v>
      </c>
      <c r="AE18" t="s">
        <v>1337</v>
      </c>
      <c r="AF18" t="s">
        <v>1337</v>
      </c>
      <c r="AG18" t="s">
        <v>1337</v>
      </c>
      <c r="AH18" t="s">
        <v>1337</v>
      </c>
      <c r="AI18" t="s">
        <v>1337</v>
      </c>
      <c r="AJ18" t="s">
        <v>1337</v>
      </c>
      <c r="AK18" t="s">
        <v>1337</v>
      </c>
      <c r="AL18" t="s">
        <v>1337</v>
      </c>
      <c r="AM18" t="s">
        <v>1337</v>
      </c>
      <c r="AN18" t="s">
        <v>1337</v>
      </c>
      <c r="AO18" t="s">
        <v>1337</v>
      </c>
      <c r="AP18" t="s">
        <v>1337</v>
      </c>
      <c r="AQ18" t="s">
        <v>1337</v>
      </c>
      <c r="AR18" t="s">
        <v>1337</v>
      </c>
      <c r="AS18" t="s">
        <v>33</v>
      </c>
    </row>
    <row r="19" spans="1:45" hidden="1" x14ac:dyDescent="0.2">
      <c r="A19">
        <v>11.01</v>
      </c>
      <c r="B19">
        <v>1</v>
      </c>
      <c r="C19" t="s">
        <v>51</v>
      </c>
      <c r="D19" t="s">
        <v>29</v>
      </c>
      <c r="E19">
        <v>7</v>
      </c>
      <c r="F19">
        <v>483</v>
      </c>
      <c r="G19">
        <v>53704</v>
      </c>
      <c r="H19" t="s">
        <v>52</v>
      </c>
      <c r="I19">
        <v>49</v>
      </c>
      <c r="J19">
        <v>0</v>
      </c>
      <c r="K19">
        <v>0</v>
      </c>
      <c r="L19" s="2">
        <v>35</v>
      </c>
      <c r="M19" s="3">
        <v>14</v>
      </c>
      <c r="N19" s="1">
        <v>0</v>
      </c>
      <c r="O19">
        <v>0</v>
      </c>
      <c r="P19" s="1">
        <v>0</v>
      </c>
      <c r="Q19">
        <v>0</v>
      </c>
      <c r="R19" s="1" t="s">
        <v>50</v>
      </c>
      <c r="S19" s="10" t="s">
        <v>1337</v>
      </c>
      <c r="T19" t="s">
        <v>1337</v>
      </c>
      <c r="U19" t="s">
        <v>1337</v>
      </c>
      <c r="V19" t="s">
        <v>1337</v>
      </c>
      <c r="W19" t="s">
        <v>1337</v>
      </c>
      <c r="X19" t="s">
        <v>1337</v>
      </c>
      <c r="Y19" t="s">
        <v>1337</v>
      </c>
      <c r="Z19" t="s">
        <v>1337</v>
      </c>
      <c r="AA19" t="s">
        <v>1337</v>
      </c>
      <c r="AB19" s="8" t="s">
        <v>1337</v>
      </c>
      <c r="AC19" t="s">
        <v>1337</v>
      </c>
      <c r="AD19" t="s">
        <v>1337</v>
      </c>
      <c r="AE19" t="s">
        <v>1337</v>
      </c>
      <c r="AF19" t="s">
        <v>1337</v>
      </c>
      <c r="AG19" t="s">
        <v>1337</v>
      </c>
      <c r="AH19" t="s">
        <v>1337</v>
      </c>
      <c r="AI19" t="s">
        <v>1337</v>
      </c>
      <c r="AJ19" t="s">
        <v>1337</v>
      </c>
      <c r="AK19" t="s">
        <v>1337</v>
      </c>
      <c r="AL19" t="s">
        <v>1337</v>
      </c>
      <c r="AM19" t="s">
        <v>1337</v>
      </c>
      <c r="AN19" t="s">
        <v>1337</v>
      </c>
      <c r="AO19" t="s">
        <v>1337</v>
      </c>
      <c r="AP19" t="s">
        <v>1337</v>
      </c>
      <c r="AQ19" t="s">
        <v>1337</v>
      </c>
      <c r="AR19" t="s">
        <v>1337</v>
      </c>
      <c r="AS19" t="s">
        <v>33</v>
      </c>
    </row>
    <row r="20" spans="1:45" hidden="1" x14ac:dyDescent="0.2">
      <c r="A20">
        <v>11.02</v>
      </c>
      <c r="B20">
        <v>1</v>
      </c>
      <c r="C20" t="s">
        <v>53</v>
      </c>
      <c r="D20" t="s">
        <v>29</v>
      </c>
      <c r="E20">
        <v>7</v>
      </c>
      <c r="F20">
        <v>483</v>
      </c>
      <c r="G20">
        <v>53748</v>
      </c>
      <c r="H20" t="s">
        <v>54</v>
      </c>
      <c r="I20">
        <v>49</v>
      </c>
      <c r="J20">
        <v>0</v>
      </c>
      <c r="K20">
        <v>0</v>
      </c>
      <c r="L20" s="2">
        <v>35</v>
      </c>
      <c r="M20" s="3">
        <v>14</v>
      </c>
      <c r="N20" s="1">
        <v>0</v>
      </c>
      <c r="O20">
        <v>0</v>
      </c>
      <c r="P20" s="1">
        <v>0</v>
      </c>
      <c r="Q20">
        <v>0</v>
      </c>
      <c r="R20" s="1" t="s">
        <v>50</v>
      </c>
      <c r="S20" s="10" t="s">
        <v>1337</v>
      </c>
      <c r="T20" t="s">
        <v>1337</v>
      </c>
      <c r="U20" t="s">
        <v>1337</v>
      </c>
      <c r="V20" t="s">
        <v>1337</v>
      </c>
      <c r="W20" t="s">
        <v>1337</v>
      </c>
      <c r="X20" t="s">
        <v>1337</v>
      </c>
      <c r="Y20" t="s">
        <v>1337</v>
      </c>
      <c r="Z20" t="s">
        <v>1337</v>
      </c>
      <c r="AA20" t="s">
        <v>1337</v>
      </c>
      <c r="AB20" s="8" t="s">
        <v>1337</v>
      </c>
      <c r="AC20" t="s">
        <v>1337</v>
      </c>
      <c r="AD20" t="s">
        <v>1337</v>
      </c>
      <c r="AE20" t="s">
        <v>1337</v>
      </c>
      <c r="AF20" t="s">
        <v>1337</v>
      </c>
      <c r="AG20" t="s">
        <v>1337</v>
      </c>
      <c r="AH20" t="s">
        <v>1337</v>
      </c>
      <c r="AI20" t="s">
        <v>1337</v>
      </c>
      <c r="AJ20" t="s">
        <v>1337</v>
      </c>
      <c r="AK20" t="s">
        <v>1337</v>
      </c>
      <c r="AL20" t="s">
        <v>1337</v>
      </c>
      <c r="AM20" t="s">
        <v>1337</v>
      </c>
      <c r="AN20" t="s">
        <v>1337</v>
      </c>
      <c r="AO20" t="s">
        <v>1337</v>
      </c>
      <c r="AP20" t="s">
        <v>1337</v>
      </c>
      <c r="AQ20" t="s">
        <v>1337</v>
      </c>
      <c r="AR20" t="s">
        <v>1337</v>
      </c>
      <c r="AS20" t="s">
        <v>33</v>
      </c>
    </row>
    <row r="21" spans="1:45" hidden="1" x14ac:dyDescent="0.2">
      <c r="A21">
        <v>11.03</v>
      </c>
      <c r="B21">
        <v>1</v>
      </c>
      <c r="C21" t="s">
        <v>55</v>
      </c>
      <c r="D21" t="s">
        <v>29</v>
      </c>
      <c r="E21">
        <v>7</v>
      </c>
      <c r="F21">
        <v>483</v>
      </c>
      <c r="G21">
        <v>53674</v>
      </c>
      <c r="H21" t="s">
        <v>56</v>
      </c>
      <c r="I21">
        <v>49</v>
      </c>
      <c r="J21">
        <v>0</v>
      </c>
      <c r="K21">
        <v>0</v>
      </c>
      <c r="L21" s="2">
        <v>35</v>
      </c>
      <c r="M21" s="3">
        <v>14</v>
      </c>
      <c r="N21" s="1">
        <v>0</v>
      </c>
      <c r="O21">
        <v>0</v>
      </c>
      <c r="P21" s="1">
        <v>0</v>
      </c>
      <c r="Q21">
        <v>0</v>
      </c>
      <c r="R21" s="1" t="s">
        <v>50</v>
      </c>
      <c r="S21" s="10" t="s">
        <v>1337</v>
      </c>
      <c r="T21" t="s">
        <v>1337</v>
      </c>
      <c r="U21" t="s">
        <v>1337</v>
      </c>
      <c r="V21" t="s">
        <v>1337</v>
      </c>
      <c r="W21" t="s">
        <v>1337</v>
      </c>
      <c r="X21" t="s">
        <v>1337</v>
      </c>
      <c r="Y21" t="s">
        <v>1337</v>
      </c>
      <c r="Z21" t="s">
        <v>1337</v>
      </c>
      <c r="AA21" t="s">
        <v>1337</v>
      </c>
      <c r="AB21" s="8" t="s">
        <v>1337</v>
      </c>
      <c r="AC21" t="s">
        <v>1337</v>
      </c>
      <c r="AD21" t="s">
        <v>1337</v>
      </c>
      <c r="AE21" t="s">
        <v>1337</v>
      </c>
      <c r="AF21" t="s">
        <v>1337</v>
      </c>
      <c r="AG21" t="s">
        <v>1337</v>
      </c>
      <c r="AH21" t="s">
        <v>1337</v>
      </c>
      <c r="AI21" t="s">
        <v>1337</v>
      </c>
      <c r="AJ21" t="s">
        <v>1337</v>
      </c>
      <c r="AK21" t="s">
        <v>1337</v>
      </c>
      <c r="AL21" t="s">
        <v>1337</v>
      </c>
      <c r="AM21" t="s">
        <v>1337</v>
      </c>
      <c r="AN21" t="s">
        <v>1337</v>
      </c>
      <c r="AO21" t="s">
        <v>1337</v>
      </c>
      <c r="AP21" t="s">
        <v>1337</v>
      </c>
      <c r="AQ21" t="s">
        <v>1337</v>
      </c>
      <c r="AR21" t="s">
        <v>1337</v>
      </c>
      <c r="AS21" t="s">
        <v>33</v>
      </c>
    </row>
    <row r="22" spans="1:45" hidden="1" x14ac:dyDescent="0.2">
      <c r="A22">
        <v>11.04</v>
      </c>
      <c r="B22">
        <v>1</v>
      </c>
      <c r="C22" t="s">
        <v>57</v>
      </c>
      <c r="D22" t="s">
        <v>29</v>
      </c>
      <c r="E22">
        <v>7</v>
      </c>
      <c r="F22">
        <v>483</v>
      </c>
      <c r="G22">
        <v>53704</v>
      </c>
      <c r="H22" t="s">
        <v>58</v>
      </c>
      <c r="I22">
        <v>49</v>
      </c>
      <c r="J22">
        <v>0</v>
      </c>
      <c r="K22">
        <v>0</v>
      </c>
      <c r="L22" s="2">
        <v>35</v>
      </c>
      <c r="M22" s="3">
        <v>14</v>
      </c>
      <c r="N22" s="1">
        <v>0</v>
      </c>
      <c r="O22">
        <v>0</v>
      </c>
      <c r="P22" s="1">
        <v>0</v>
      </c>
      <c r="Q22">
        <v>0</v>
      </c>
      <c r="R22" s="1" t="s">
        <v>50</v>
      </c>
      <c r="S22" s="10" t="s">
        <v>1355</v>
      </c>
      <c r="T22" t="s">
        <v>1356</v>
      </c>
      <c r="U22" t="s">
        <v>1357</v>
      </c>
      <c r="V22" t="s">
        <v>1358</v>
      </c>
      <c r="W22" t="s">
        <v>1359</v>
      </c>
      <c r="X22" t="str">
        <f>"KRT8"</f>
        <v>KRT8</v>
      </c>
      <c r="Y22" t="s">
        <v>1360</v>
      </c>
      <c r="Z22" t="s">
        <v>1342</v>
      </c>
      <c r="AA22">
        <v>9606</v>
      </c>
      <c r="AB22" s="8" t="str">
        <f>HYPERLINK("http://www.uniprot.org/uniprot/P05787", "P05787")</f>
        <v>P05787</v>
      </c>
      <c r="AC22" t="s">
        <v>1361</v>
      </c>
      <c r="AD22" t="s">
        <v>1362</v>
      </c>
      <c r="AE22" t="s">
        <v>1363</v>
      </c>
      <c r="AF22" t="s">
        <v>1345</v>
      </c>
      <c r="AG22" t="s">
        <v>1337</v>
      </c>
      <c r="AH22" t="s">
        <v>1346</v>
      </c>
      <c r="AI22" t="s">
        <v>1364</v>
      </c>
      <c r="AJ22" t="s">
        <v>1337</v>
      </c>
      <c r="AK22" t="s">
        <v>1337</v>
      </c>
      <c r="AL22" t="s">
        <v>1365</v>
      </c>
      <c r="AM22" t="s">
        <v>1337</v>
      </c>
      <c r="AN22" t="s">
        <v>1366</v>
      </c>
      <c r="AO22" t="s">
        <v>1367</v>
      </c>
      <c r="AP22" t="s">
        <v>1368</v>
      </c>
      <c r="AQ22" t="s">
        <v>1337</v>
      </c>
      <c r="AR22" t="s">
        <v>1369</v>
      </c>
      <c r="AS22" t="s">
        <v>33</v>
      </c>
    </row>
    <row r="23" spans="1:45" hidden="1" x14ac:dyDescent="0.2">
      <c r="A23">
        <v>12</v>
      </c>
      <c r="B23">
        <v>1</v>
      </c>
      <c r="C23" t="s">
        <v>59</v>
      </c>
      <c r="D23" t="s">
        <v>18</v>
      </c>
      <c r="E23">
        <v>54</v>
      </c>
      <c r="F23">
        <v>472</v>
      </c>
      <c r="G23">
        <v>51662</v>
      </c>
      <c r="H23" t="s">
        <v>60</v>
      </c>
      <c r="I23">
        <v>134</v>
      </c>
      <c r="J23">
        <v>1</v>
      </c>
      <c r="K23">
        <v>7.0000000000000001E-3</v>
      </c>
      <c r="L23" s="2">
        <v>86</v>
      </c>
      <c r="M23" s="3">
        <v>48</v>
      </c>
      <c r="N23" s="1">
        <v>1</v>
      </c>
      <c r="O23">
        <v>0</v>
      </c>
      <c r="P23" s="1">
        <v>13.22</v>
      </c>
      <c r="Q23">
        <v>0</v>
      </c>
      <c r="R23" s="1" t="s">
        <v>61</v>
      </c>
      <c r="S23" s="10" t="s">
        <v>1337</v>
      </c>
      <c r="T23" t="s">
        <v>1337</v>
      </c>
      <c r="U23" t="s">
        <v>1337</v>
      </c>
      <c r="V23" t="s">
        <v>1337</v>
      </c>
      <c r="W23" t="s">
        <v>1337</v>
      </c>
      <c r="X23" t="s">
        <v>1337</v>
      </c>
      <c r="Y23" t="s">
        <v>1337</v>
      </c>
      <c r="Z23" t="s">
        <v>1337</v>
      </c>
      <c r="AA23" t="s">
        <v>1337</v>
      </c>
      <c r="AB23" s="8" t="s">
        <v>1337</v>
      </c>
      <c r="AC23" t="s">
        <v>1337</v>
      </c>
      <c r="AD23" t="s">
        <v>1337</v>
      </c>
      <c r="AE23" t="s">
        <v>1337</v>
      </c>
      <c r="AF23" t="s">
        <v>1337</v>
      </c>
      <c r="AG23" t="s">
        <v>1337</v>
      </c>
      <c r="AH23" t="s">
        <v>1337</v>
      </c>
      <c r="AI23" t="s">
        <v>1337</v>
      </c>
      <c r="AJ23" t="s">
        <v>1337</v>
      </c>
      <c r="AK23" t="s">
        <v>1337</v>
      </c>
      <c r="AL23" t="s">
        <v>1337</v>
      </c>
      <c r="AM23" t="s">
        <v>1337</v>
      </c>
      <c r="AN23" t="s">
        <v>1337</v>
      </c>
      <c r="AO23" t="s">
        <v>1337</v>
      </c>
      <c r="AP23" t="s">
        <v>1337</v>
      </c>
      <c r="AQ23" t="s">
        <v>1337</v>
      </c>
      <c r="AR23" t="s">
        <v>1337</v>
      </c>
      <c r="AS23" t="s">
        <v>33</v>
      </c>
    </row>
    <row r="24" spans="1:45" hidden="1" x14ac:dyDescent="0.2">
      <c r="A24">
        <v>13</v>
      </c>
      <c r="B24">
        <v>1</v>
      </c>
      <c r="C24" t="s">
        <v>62</v>
      </c>
      <c r="D24" t="s">
        <v>18</v>
      </c>
      <c r="E24">
        <v>47.8</v>
      </c>
      <c r="F24">
        <v>563</v>
      </c>
      <c r="G24">
        <v>59952</v>
      </c>
      <c r="H24" t="s">
        <v>63</v>
      </c>
      <c r="I24">
        <v>132</v>
      </c>
      <c r="J24">
        <v>0</v>
      </c>
      <c r="K24">
        <v>0</v>
      </c>
      <c r="L24" s="2">
        <v>84</v>
      </c>
      <c r="M24" s="3">
        <v>48</v>
      </c>
      <c r="N24" s="1">
        <v>0</v>
      </c>
      <c r="O24">
        <v>0</v>
      </c>
      <c r="P24" s="1">
        <v>0</v>
      </c>
      <c r="Q24">
        <v>0.33300000000000002</v>
      </c>
      <c r="R24" s="1" t="s">
        <v>64</v>
      </c>
      <c r="S24" s="10" t="s">
        <v>1337</v>
      </c>
      <c r="T24" t="s">
        <v>1337</v>
      </c>
      <c r="U24" t="s">
        <v>1337</v>
      </c>
      <c r="V24" t="s">
        <v>1337</v>
      </c>
      <c r="W24" t="s">
        <v>1337</v>
      </c>
      <c r="X24" t="s">
        <v>1337</v>
      </c>
      <c r="Y24" t="s">
        <v>1337</v>
      </c>
      <c r="Z24" t="s">
        <v>1337</v>
      </c>
      <c r="AA24" t="s">
        <v>1337</v>
      </c>
      <c r="AB24" s="8" t="s">
        <v>1337</v>
      </c>
      <c r="AC24" t="s">
        <v>1337</v>
      </c>
      <c r="AD24" t="s">
        <v>1337</v>
      </c>
      <c r="AE24" t="s">
        <v>1337</v>
      </c>
      <c r="AF24" t="s">
        <v>1337</v>
      </c>
      <c r="AG24" t="s">
        <v>1337</v>
      </c>
      <c r="AH24" t="s">
        <v>1337</v>
      </c>
      <c r="AI24" t="s">
        <v>1337</v>
      </c>
      <c r="AJ24" t="s">
        <v>1337</v>
      </c>
      <c r="AK24" t="s">
        <v>1337</v>
      </c>
      <c r="AL24" t="s">
        <v>1337</v>
      </c>
      <c r="AM24" t="s">
        <v>1337</v>
      </c>
      <c r="AN24" t="s">
        <v>1337</v>
      </c>
      <c r="AO24" t="s">
        <v>1337</v>
      </c>
      <c r="AP24" t="s">
        <v>1337</v>
      </c>
      <c r="AQ24" t="s">
        <v>1337</v>
      </c>
      <c r="AR24" t="s">
        <v>1337</v>
      </c>
      <c r="AS24" t="s">
        <v>33</v>
      </c>
    </row>
    <row r="25" spans="1:45" hidden="1" x14ac:dyDescent="0.2">
      <c r="A25">
        <v>13.01</v>
      </c>
      <c r="B25">
        <v>1</v>
      </c>
      <c r="C25" t="s">
        <v>65</v>
      </c>
      <c r="D25" t="s">
        <v>29</v>
      </c>
      <c r="E25">
        <v>47.7</v>
      </c>
      <c r="F25">
        <v>564</v>
      </c>
      <c r="G25">
        <v>59998</v>
      </c>
      <c r="H25" t="s">
        <v>66</v>
      </c>
      <c r="I25">
        <v>132</v>
      </c>
      <c r="J25">
        <v>0</v>
      </c>
      <c r="K25">
        <v>0</v>
      </c>
      <c r="L25" s="2">
        <v>84</v>
      </c>
      <c r="M25" s="3">
        <v>48</v>
      </c>
      <c r="N25" s="1">
        <v>0</v>
      </c>
      <c r="O25">
        <v>0</v>
      </c>
      <c r="P25" s="1">
        <v>0</v>
      </c>
      <c r="Q25">
        <v>0.33300000000000002</v>
      </c>
      <c r="R25" s="1" t="s">
        <v>64</v>
      </c>
      <c r="S25" s="10" t="s">
        <v>1337</v>
      </c>
      <c r="T25" t="s">
        <v>1337</v>
      </c>
      <c r="U25" t="s">
        <v>1337</v>
      </c>
      <c r="V25" t="s">
        <v>1337</v>
      </c>
      <c r="W25" t="s">
        <v>1337</v>
      </c>
      <c r="X25" t="s">
        <v>1337</v>
      </c>
      <c r="Y25" t="s">
        <v>1337</v>
      </c>
      <c r="Z25" t="s">
        <v>1337</v>
      </c>
      <c r="AA25" t="s">
        <v>1337</v>
      </c>
      <c r="AB25" s="8" t="s">
        <v>1337</v>
      </c>
      <c r="AC25" t="s">
        <v>1337</v>
      </c>
      <c r="AD25" t="s">
        <v>1337</v>
      </c>
      <c r="AE25" t="s">
        <v>1337</v>
      </c>
      <c r="AF25" t="s">
        <v>1337</v>
      </c>
      <c r="AG25" t="s">
        <v>1337</v>
      </c>
      <c r="AH25" t="s">
        <v>1337</v>
      </c>
      <c r="AI25" t="s">
        <v>1337</v>
      </c>
      <c r="AJ25" t="s">
        <v>1337</v>
      </c>
      <c r="AK25" t="s">
        <v>1337</v>
      </c>
      <c r="AL25" t="s">
        <v>1337</v>
      </c>
      <c r="AM25" t="s">
        <v>1337</v>
      </c>
      <c r="AN25" t="s">
        <v>1337</v>
      </c>
      <c r="AO25" t="s">
        <v>1337</v>
      </c>
      <c r="AP25" t="s">
        <v>1337</v>
      </c>
      <c r="AQ25" t="s">
        <v>1337</v>
      </c>
      <c r="AR25" t="s">
        <v>1337</v>
      </c>
      <c r="AS25" t="s">
        <v>33</v>
      </c>
    </row>
    <row r="26" spans="1:45" hidden="1" x14ac:dyDescent="0.2">
      <c r="A26">
        <v>13.02</v>
      </c>
      <c r="B26">
        <v>1</v>
      </c>
      <c r="C26" t="s">
        <v>67</v>
      </c>
      <c r="D26" t="s">
        <v>29</v>
      </c>
      <c r="E26">
        <v>47.9</v>
      </c>
      <c r="F26">
        <v>562</v>
      </c>
      <c r="G26">
        <v>59821</v>
      </c>
      <c r="H26" t="s">
        <v>68</v>
      </c>
      <c r="I26">
        <v>132</v>
      </c>
      <c r="J26">
        <v>0</v>
      </c>
      <c r="K26">
        <v>0</v>
      </c>
      <c r="L26" s="2">
        <v>84</v>
      </c>
      <c r="M26" s="3">
        <v>48</v>
      </c>
      <c r="N26" s="1">
        <v>0</v>
      </c>
      <c r="O26">
        <v>0</v>
      </c>
      <c r="P26" s="1">
        <v>0</v>
      </c>
      <c r="Q26">
        <v>0.33300000000000002</v>
      </c>
      <c r="R26" s="1" t="s">
        <v>64</v>
      </c>
      <c r="S26" s="10" t="s">
        <v>1337</v>
      </c>
      <c r="T26" t="s">
        <v>1337</v>
      </c>
      <c r="U26" t="s">
        <v>1337</v>
      </c>
      <c r="V26" t="s">
        <v>1337</v>
      </c>
      <c r="W26" t="s">
        <v>1337</v>
      </c>
      <c r="X26" t="s">
        <v>1337</v>
      </c>
      <c r="Y26" t="s">
        <v>1337</v>
      </c>
      <c r="Z26" t="s">
        <v>1337</v>
      </c>
      <c r="AA26" t="s">
        <v>1337</v>
      </c>
      <c r="AB26" s="8" t="s">
        <v>1337</v>
      </c>
      <c r="AC26" t="s">
        <v>1337</v>
      </c>
      <c r="AD26" t="s">
        <v>1337</v>
      </c>
      <c r="AE26" t="s">
        <v>1337</v>
      </c>
      <c r="AF26" t="s">
        <v>1337</v>
      </c>
      <c r="AG26" t="s">
        <v>1337</v>
      </c>
      <c r="AH26" t="s">
        <v>1337</v>
      </c>
      <c r="AI26" t="s">
        <v>1337</v>
      </c>
      <c r="AJ26" t="s">
        <v>1337</v>
      </c>
      <c r="AK26" t="s">
        <v>1337</v>
      </c>
      <c r="AL26" t="s">
        <v>1337</v>
      </c>
      <c r="AM26" t="s">
        <v>1337</v>
      </c>
      <c r="AN26" t="s">
        <v>1337</v>
      </c>
      <c r="AO26" t="s">
        <v>1337</v>
      </c>
      <c r="AP26" t="s">
        <v>1337</v>
      </c>
      <c r="AQ26" t="s">
        <v>1337</v>
      </c>
      <c r="AR26" t="s">
        <v>1337</v>
      </c>
      <c r="AS26" t="s">
        <v>33</v>
      </c>
    </row>
    <row r="27" spans="1:45" hidden="1" x14ac:dyDescent="0.2">
      <c r="A27">
        <v>14</v>
      </c>
      <c r="B27">
        <v>1</v>
      </c>
      <c r="C27" t="s">
        <v>69</v>
      </c>
      <c r="D27" t="s">
        <v>18</v>
      </c>
      <c r="E27">
        <v>40.4</v>
      </c>
      <c r="F27">
        <v>493</v>
      </c>
      <c r="G27">
        <v>52788</v>
      </c>
      <c r="H27" t="s">
        <v>70</v>
      </c>
      <c r="I27">
        <v>305</v>
      </c>
      <c r="J27">
        <v>6</v>
      </c>
      <c r="K27">
        <v>0.02</v>
      </c>
      <c r="L27" s="2">
        <v>172</v>
      </c>
      <c r="M27" s="3">
        <v>133</v>
      </c>
      <c r="N27" s="1">
        <v>6</v>
      </c>
      <c r="O27">
        <v>0</v>
      </c>
      <c r="P27" s="1">
        <v>9.9719999999999995</v>
      </c>
      <c r="Q27">
        <v>0</v>
      </c>
      <c r="R27" s="1" t="s">
        <v>71</v>
      </c>
      <c r="S27" s="10" t="s">
        <v>1337</v>
      </c>
      <c r="T27" t="s">
        <v>1337</v>
      </c>
      <c r="U27" t="s">
        <v>1337</v>
      </c>
      <c r="V27" t="s">
        <v>1337</v>
      </c>
      <c r="W27" t="s">
        <v>1337</v>
      </c>
      <c r="X27" t="s">
        <v>1337</v>
      </c>
      <c r="Y27" t="s">
        <v>1337</v>
      </c>
      <c r="Z27" t="s">
        <v>1337</v>
      </c>
      <c r="AA27" t="s">
        <v>1337</v>
      </c>
      <c r="AB27" s="8" t="s">
        <v>1337</v>
      </c>
      <c r="AC27" t="s">
        <v>1337</v>
      </c>
      <c r="AD27" t="s">
        <v>1337</v>
      </c>
      <c r="AE27" t="s">
        <v>1337</v>
      </c>
      <c r="AF27" t="s">
        <v>1337</v>
      </c>
      <c r="AG27" t="s">
        <v>1337</v>
      </c>
      <c r="AH27" t="s">
        <v>1337</v>
      </c>
      <c r="AI27" t="s">
        <v>1337</v>
      </c>
      <c r="AJ27" t="s">
        <v>1337</v>
      </c>
      <c r="AK27" t="s">
        <v>1337</v>
      </c>
      <c r="AL27" t="s">
        <v>1337</v>
      </c>
      <c r="AM27" t="s">
        <v>1337</v>
      </c>
      <c r="AN27" t="s">
        <v>1337</v>
      </c>
      <c r="AO27" t="s">
        <v>1337</v>
      </c>
      <c r="AP27" t="s">
        <v>1337</v>
      </c>
      <c r="AQ27" t="s">
        <v>1337</v>
      </c>
      <c r="AR27" t="s">
        <v>1337</v>
      </c>
      <c r="AS27" t="s">
        <v>33</v>
      </c>
    </row>
    <row r="28" spans="1:45" hidden="1" x14ac:dyDescent="0.2">
      <c r="A28">
        <v>15</v>
      </c>
      <c r="B28">
        <v>1</v>
      </c>
      <c r="C28" t="s">
        <v>72</v>
      </c>
      <c r="D28" t="s">
        <v>18</v>
      </c>
      <c r="E28">
        <v>44.7</v>
      </c>
      <c r="F28">
        <v>432</v>
      </c>
      <c r="G28">
        <v>48105</v>
      </c>
      <c r="H28" t="s">
        <v>73</v>
      </c>
      <c r="I28">
        <v>75</v>
      </c>
      <c r="J28">
        <v>29</v>
      </c>
      <c r="K28">
        <v>0.38700000000000001</v>
      </c>
      <c r="L28" s="2">
        <v>47</v>
      </c>
      <c r="M28" s="3">
        <v>28</v>
      </c>
      <c r="N28" s="1">
        <v>18</v>
      </c>
      <c r="O28">
        <v>11</v>
      </c>
      <c r="P28" s="1">
        <v>31.492999999999999</v>
      </c>
      <c r="Q28">
        <v>15.547000000000001</v>
      </c>
      <c r="R28" s="1" t="s">
        <v>61</v>
      </c>
      <c r="S28" s="10" t="s">
        <v>1337</v>
      </c>
      <c r="T28" t="s">
        <v>1337</v>
      </c>
      <c r="U28" t="s">
        <v>1337</v>
      </c>
      <c r="V28" t="s">
        <v>1337</v>
      </c>
      <c r="W28" t="s">
        <v>1337</v>
      </c>
      <c r="X28" t="s">
        <v>1337</v>
      </c>
      <c r="Y28" t="s">
        <v>1337</v>
      </c>
      <c r="Z28" t="s">
        <v>1337</v>
      </c>
      <c r="AA28" t="s">
        <v>1337</v>
      </c>
      <c r="AB28" s="8" t="s">
        <v>1337</v>
      </c>
      <c r="AC28" t="s">
        <v>1337</v>
      </c>
      <c r="AD28" t="s">
        <v>1337</v>
      </c>
      <c r="AE28" t="s">
        <v>1337</v>
      </c>
      <c r="AF28" t="s">
        <v>1337</v>
      </c>
      <c r="AG28" t="s">
        <v>1337</v>
      </c>
      <c r="AH28" t="s">
        <v>1337</v>
      </c>
      <c r="AI28" t="s">
        <v>1337</v>
      </c>
      <c r="AJ28" t="s">
        <v>1337</v>
      </c>
      <c r="AK28" t="s">
        <v>1337</v>
      </c>
      <c r="AL28" t="s">
        <v>1337</v>
      </c>
      <c r="AM28" t="s">
        <v>1337</v>
      </c>
      <c r="AN28" t="s">
        <v>1337</v>
      </c>
      <c r="AO28" t="s">
        <v>1337</v>
      </c>
      <c r="AP28" t="s">
        <v>1337</v>
      </c>
      <c r="AQ28" t="s">
        <v>1337</v>
      </c>
      <c r="AR28" t="s">
        <v>1337</v>
      </c>
      <c r="AS28" t="s">
        <v>33</v>
      </c>
    </row>
    <row r="29" spans="1:45" hidden="1" x14ac:dyDescent="0.2">
      <c r="A29">
        <v>15.01</v>
      </c>
      <c r="B29">
        <v>1</v>
      </c>
      <c r="C29" t="s">
        <v>74</v>
      </c>
      <c r="D29" t="s">
        <v>29</v>
      </c>
      <c r="E29">
        <v>44.7</v>
      </c>
      <c r="F29">
        <v>432</v>
      </c>
      <c r="G29">
        <v>48105</v>
      </c>
      <c r="H29" t="s">
        <v>75</v>
      </c>
      <c r="I29">
        <v>75</v>
      </c>
      <c r="J29">
        <v>29</v>
      </c>
      <c r="K29">
        <v>0.38700000000000001</v>
      </c>
      <c r="L29" s="2">
        <v>47</v>
      </c>
      <c r="M29" s="3">
        <v>28</v>
      </c>
      <c r="N29" s="1">
        <v>18</v>
      </c>
      <c r="O29">
        <v>11</v>
      </c>
      <c r="P29" s="1">
        <v>31.492999999999999</v>
      </c>
      <c r="Q29">
        <v>15.547000000000001</v>
      </c>
      <c r="R29" s="1" t="s">
        <v>61</v>
      </c>
      <c r="S29" s="10" t="s">
        <v>1370</v>
      </c>
      <c r="T29" t="s">
        <v>1371</v>
      </c>
      <c r="U29" t="s">
        <v>1372</v>
      </c>
      <c r="V29" t="s">
        <v>1373</v>
      </c>
      <c r="W29" t="s">
        <v>1374</v>
      </c>
      <c r="X29" t="str">
        <f>"KRT17"</f>
        <v>KRT17</v>
      </c>
      <c r="Y29" t="s">
        <v>1337</v>
      </c>
      <c r="Z29" t="s">
        <v>1342</v>
      </c>
      <c r="AA29">
        <v>9606</v>
      </c>
      <c r="AB29" s="8" t="str">
        <f>HYPERLINK("http://www.uniprot.org/uniprot/Q04695", "Q04695")</f>
        <v>Q04695</v>
      </c>
      <c r="AC29" t="s">
        <v>1375</v>
      </c>
      <c r="AD29" t="s">
        <v>1337</v>
      </c>
      <c r="AE29" t="s">
        <v>1376</v>
      </c>
      <c r="AF29" t="s">
        <v>1337</v>
      </c>
      <c r="AG29" t="s">
        <v>1337</v>
      </c>
      <c r="AH29" t="s">
        <v>1377</v>
      </c>
      <c r="AI29" t="s">
        <v>1364</v>
      </c>
      <c r="AJ29" t="s">
        <v>1337</v>
      </c>
      <c r="AK29" t="s">
        <v>1337</v>
      </c>
      <c r="AL29" t="s">
        <v>1378</v>
      </c>
      <c r="AM29" t="s">
        <v>1337</v>
      </c>
      <c r="AN29" t="s">
        <v>1379</v>
      </c>
      <c r="AO29" t="s">
        <v>1380</v>
      </c>
      <c r="AP29" t="s">
        <v>1381</v>
      </c>
      <c r="AQ29" t="s">
        <v>1337</v>
      </c>
      <c r="AR29" t="s">
        <v>1369</v>
      </c>
      <c r="AS29" t="s">
        <v>33</v>
      </c>
    </row>
    <row r="30" spans="1:45" hidden="1" x14ac:dyDescent="0.2">
      <c r="A30">
        <v>16</v>
      </c>
      <c r="B30">
        <v>1</v>
      </c>
      <c r="C30" t="s">
        <v>76</v>
      </c>
      <c r="D30" t="s">
        <v>18</v>
      </c>
      <c r="E30">
        <v>14.9</v>
      </c>
      <c r="F30">
        <v>456</v>
      </c>
      <c r="G30">
        <v>49167</v>
      </c>
      <c r="H30" t="s">
        <v>77</v>
      </c>
      <c r="I30">
        <v>45</v>
      </c>
      <c r="J30">
        <v>0</v>
      </c>
      <c r="K30">
        <v>0</v>
      </c>
      <c r="L30" s="2">
        <v>26</v>
      </c>
      <c r="M30" s="3">
        <v>19</v>
      </c>
      <c r="N30" s="1">
        <v>0</v>
      </c>
      <c r="O30">
        <v>0</v>
      </c>
      <c r="P30" s="1">
        <v>0</v>
      </c>
      <c r="Q30">
        <v>0.33300000000000002</v>
      </c>
      <c r="R30" s="1" t="s">
        <v>61</v>
      </c>
      <c r="S30" s="10" t="s">
        <v>1337</v>
      </c>
      <c r="T30" t="s">
        <v>1337</v>
      </c>
      <c r="U30" t="s">
        <v>1337</v>
      </c>
      <c r="V30" t="s">
        <v>1337</v>
      </c>
      <c r="W30" t="s">
        <v>1337</v>
      </c>
      <c r="X30" t="s">
        <v>1337</v>
      </c>
      <c r="Y30" t="s">
        <v>1337</v>
      </c>
      <c r="Z30" t="s">
        <v>1337</v>
      </c>
      <c r="AA30" t="s">
        <v>1337</v>
      </c>
      <c r="AB30" s="8" t="s">
        <v>1337</v>
      </c>
      <c r="AC30" t="s">
        <v>1337</v>
      </c>
      <c r="AD30" t="s">
        <v>1337</v>
      </c>
      <c r="AE30" t="s">
        <v>1337</v>
      </c>
      <c r="AF30" t="s">
        <v>1337</v>
      </c>
      <c r="AG30" t="s">
        <v>1337</v>
      </c>
      <c r="AH30" t="s">
        <v>1337</v>
      </c>
      <c r="AI30" t="s">
        <v>1337</v>
      </c>
      <c r="AJ30" t="s">
        <v>1337</v>
      </c>
      <c r="AK30" t="s">
        <v>1337</v>
      </c>
      <c r="AL30" t="s">
        <v>1337</v>
      </c>
      <c r="AM30" t="s">
        <v>1337</v>
      </c>
      <c r="AN30" t="s">
        <v>1337</v>
      </c>
      <c r="AO30" t="s">
        <v>1337</v>
      </c>
      <c r="AP30" t="s">
        <v>1337</v>
      </c>
      <c r="AQ30" t="s">
        <v>1337</v>
      </c>
      <c r="AR30" t="s">
        <v>1337</v>
      </c>
      <c r="AS30" t="s">
        <v>33</v>
      </c>
    </row>
    <row r="31" spans="1:45" hidden="1" x14ac:dyDescent="0.2">
      <c r="A31">
        <v>16.010000000000002</v>
      </c>
      <c r="B31">
        <v>1</v>
      </c>
      <c r="C31" t="s">
        <v>78</v>
      </c>
      <c r="D31" t="s">
        <v>29</v>
      </c>
      <c r="E31">
        <v>14.9</v>
      </c>
      <c r="F31">
        <v>456</v>
      </c>
      <c r="G31">
        <v>49211</v>
      </c>
      <c r="H31" t="s">
        <v>79</v>
      </c>
      <c r="I31">
        <v>45</v>
      </c>
      <c r="J31">
        <v>0</v>
      </c>
      <c r="K31">
        <v>0</v>
      </c>
      <c r="L31" s="2">
        <v>26</v>
      </c>
      <c r="M31" s="3">
        <v>19</v>
      </c>
      <c r="N31" s="1">
        <v>0</v>
      </c>
      <c r="O31">
        <v>0</v>
      </c>
      <c r="P31" s="1">
        <v>0</v>
      </c>
      <c r="Q31">
        <v>0.33300000000000002</v>
      </c>
      <c r="R31" s="1" t="s">
        <v>61</v>
      </c>
      <c r="S31" s="10" t="s">
        <v>1382</v>
      </c>
      <c r="T31" t="s">
        <v>1383</v>
      </c>
      <c r="U31" t="s">
        <v>1384</v>
      </c>
      <c r="V31" t="s">
        <v>1385</v>
      </c>
      <c r="W31" t="s">
        <v>1386</v>
      </c>
      <c r="X31" t="str">
        <f>"KRT15"</f>
        <v>KRT15</v>
      </c>
      <c r="Y31" t="s">
        <v>1387</v>
      </c>
      <c r="Z31" t="s">
        <v>1342</v>
      </c>
      <c r="AA31">
        <v>9606</v>
      </c>
      <c r="AB31" s="8" t="str">
        <f>HYPERLINK("http://www.uniprot.org/uniprot/P19012", "P19012")</f>
        <v>P19012</v>
      </c>
      <c r="AC31" t="s">
        <v>1388</v>
      </c>
      <c r="AD31" t="s">
        <v>1337</v>
      </c>
      <c r="AE31" t="s">
        <v>1389</v>
      </c>
      <c r="AF31" t="s">
        <v>1345</v>
      </c>
      <c r="AG31" t="s">
        <v>1337</v>
      </c>
      <c r="AH31" t="s">
        <v>1337</v>
      </c>
      <c r="AI31" t="s">
        <v>1364</v>
      </c>
      <c r="AJ31" t="s">
        <v>1337</v>
      </c>
      <c r="AK31" t="s">
        <v>1337</v>
      </c>
      <c r="AL31" t="s">
        <v>1378</v>
      </c>
      <c r="AM31" t="s">
        <v>1337</v>
      </c>
      <c r="AN31" t="s">
        <v>1390</v>
      </c>
      <c r="AO31" t="s">
        <v>1391</v>
      </c>
      <c r="AP31" t="s">
        <v>1392</v>
      </c>
      <c r="AQ31" t="s">
        <v>1337</v>
      </c>
      <c r="AR31" t="s">
        <v>1369</v>
      </c>
      <c r="AS31" t="s">
        <v>33</v>
      </c>
    </row>
    <row r="32" spans="1:45" hidden="1" x14ac:dyDescent="0.2">
      <c r="A32">
        <v>17</v>
      </c>
      <c r="B32">
        <v>1</v>
      </c>
      <c r="C32" t="s">
        <v>80</v>
      </c>
      <c r="D32" t="s">
        <v>18</v>
      </c>
      <c r="E32">
        <v>15</v>
      </c>
      <c r="F32">
        <v>408</v>
      </c>
      <c r="G32">
        <v>45507</v>
      </c>
      <c r="H32" t="s">
        <v>81</v>
      </c>
      <c r="I32">
        <v>43</v>
      </c>
      <c r="J32">
        <v>3</v>
      </c>
      <c r="K32">
        <v>7.0000000000000007E-2</v>
      </c>
      <c r="L32" s="2">
        <v>32</v>
      </c>
      <c r="M32" s="3">
        <v>11</v>
      </c>
      <c r="N32" s="1">
        <v>3</v>
      </c>
      <c r="O32">
        <v>0</v>
      </c>
      <c r="P32" s="1">
        <v>3.5209999999999999</v>
      </c>
      <c r="Q32">
        <v>0</v>
      </c>
      <c r="R32" s="1" t="s">
        <v>50</v>
      </c>
      <c r="S32" s="10" t="s">
        <v>1337</v>
      </c>
      <c r="T32" t="s">
        <v>1337</v>
      </c>
      <c r="U32" t="s">
        <v>1337</v>
      </c>
      <c r="V32" t="s">
        <v>1337</v>
      </c>
      <c r="W32" t="s">
        <v>1337</v>
      </c>
      <c r="X32" t="s">
        <v>1337</v>
      </c>
      <c r="Y32" t="s">
        <v>1337</v>
      </c>
      <c r="Z32" t="s">
        <v>1337</v>
      </c>
      <c r="AA32" t="s">
        <v>1337</v>
      </c>
      <c r="AB32" s="8" t="s">
        <v>1337</v>
      </c>
      <c r="AC32" t="s">
        <v>1337</v>
      </c>
      <c r="AD32" t="s">
        <v>1337</v>
      </c>
      <c r="AE32" t="s">
        <v>1337</v>
      </c>
      <c r="AF32" t="s">
        <v>1337</v>
      </c>
      <c r="AG32" t="s">
        <v>1337</v>
      </c>
      <c r="AH32" t="s">
        <v>1337</v>
      </c>
      <c r="AI32" t="s">
        <v>1337</v>
      </c>
      <c r="AJ32" t="s">
        <v>1337</v>
      </c>
      <c r="AK32" t="s">
        <v>1337</v>
      </c>
      <c r="AL32" t="s">
        <v>1337</v>
      </c>
      <c r="AM32" t="s">
        <v>1337</v>
      </c>
      <c r="AN32" t="s">
        <v>1337</v>
      </c>
      <c r="AO32" t="s">
        <v>1337</v>
      </c>
      <c r="AP32" t="s">
        <v>1337</v>
      </c>
      <c r="AQ32" t="s">
        <v>1337</v>
      </c>
      <c r="AR32" t="s">
        <v>1337</v>
      </c>
      <c r="AS32" t="s">
        <v>33</v>
      </c>
    </row>
    <row r="33" spans="1:45" hidden="1" x14ac:dyDescent="0.2">
      <c r="A33">
        <v>17.010000000000002</v>
      </c>
      <c r="B33">
        <v>1</v>
      </c>
      <c r="C33" t="s">
        <v>82</v>
      </c>
      <c r="D33" t="s">
        <v>29</v>
      </c>
      <c r="E33">
        <v>11.4</v>
      </c>
      <c r="F33">
        <v>534</v>
      </c>
      <c r="G33">
        <v>57265</v>
      </c>
      <c r="H33" t="s">
        <v>83</v>
      </c>
      <c r="I33">
        <v>43</v>
      </c>
      <c r="J33">
        <v>3</v>
      </c>
      <c r="K33">
        <v>7.0000000000000007E-2</v>
      </c>
      <c r="L33" s="2">
        <v>32</v>
      </c>
      <c r="M33" s="3">
        <v>11</v>
      </c>
      <c r="N33" s="1">
        <v>3</v>
      </c>
      <c r="O33">
        <v>0</v>
      </c>
      <c r="P33" s="1">
        <v>3.5209999999999999</v>
      </c>
      <c r="Q33">
        <v>0</v>
      </c>
      <c r="R33" s="1" t="s">
        <v>50</v>
      </c>
      <c r="S33" s="10" t="s">
        <v>1337</v>
      </c>
      <c r="T33" t="s">
        <v>1337</v>
      </c>
      <c r="U33" t="s">
        <v>1337</v>
      </c>
      <c r="V33" t="s">
        <v>1337</v>
      </c>
      <c r="W33" t="s">
        <v>1337</v>
      </c>
      <c r="X33" t="s">
        <v>1337</v>
      </c>
      <c r="Y33" t="s">
        <v>1337</v>
      </c>
      <c r="Z33" t="s">
        <v>1337</v>
      </c>
      <c r="AA33" t="s">
        <v>1337</v>
      </c>
      <c r="AB33" s="8" t="s">
        <v>1337</v>
      </c>
      <c r="AC33" t="s">
        <v>1337</v>
      </c>
      <c r="AD33" t="s">
        <v>1337</v>
      </c>
      <c r="AE33" t="s">
        <v>1337</v>
      </c>
      <c r="AF33" t="s">
        <v>1337</v>
      </c>
      <c r="AG33" t="s">
        <v>1337</v>
      </c>
      <c r="AH33" t="s">
        <v>1337</v>
      </c>
      <c r="AI33" t="s">
        <v>1337</v>
      </c>
      <c r="AJ33" t="s">
        <v>1337</v>
      </c>
      <c r="AK33" t="s">
        <v>1337</v>
      </c>
      <c r="AL33" t="s">
        <v>1337</v>
      </c>
      <c r="AM33" t="s">
        <v>1337</v>
      </c>
      <c r="AN33" t="s">
        <v>1337</v>
      </c>
      <c r="AO33" t="s">
        <v>1337</v>
      </c>
      <c r="AP33" t="s">
        <v>1337</v>
      </c>
      <c r="AQ33" t="s">
        <v>1337</v>
      </c>
      <c r="AR33" t="s">
        <v>1337</v>
      </c>
      <c r="AS33" t="s">
        <v>33</v>
      </c>
    </row>
    <row r="34" spans="1:45" hidden="1" x14ac:dyDescent="0.2">
      <c r="A34">
        <v>17.02</v>
      </c>
      <c r="B34">
        <v>1</v>
      </c>
      <c r="C34" t="s">
        <v>84</v>
      </c>
      <c r="D34" t="s">
        <v>29</v>
      </c>
      <c r="E34">
        <v>11.4</v>
      </c>
      <c r="F34">
        <v>534</v>
      </c>
      <c r="G34">
        <v>57285</v>
      </c>
      <c r="H34" t="s">
        <v>85</v>
      </c>
      <c r="I34">
        <v>43</v>
      </c>
      <c r="J34">
        <v>3</v>
      </c>
      <c r="K34">
        <v>7.0000000000000007E-2</v>
      </c>
      <c r="L34" s="2">
        <v>32</v>
      </c>
      <c r="M34" s="3">
        <v>11</v>
      </c>
      <c r="N34" s="1">
        <v>3</v>
      </c>
      <c r="O34">
        <v>0</v>
      </c>
      <c r="P34" s="1">
        <v>3.5209999999999999</v>
      </c>
      <c r="Q34">
        <v>0</v>
      </c>
      <c r="R34" s="1" t="s">
        <v>50</v>
      </c>
      <c r="S34" s="10" t="s">
        <v>1393</v>
      </c>
      <c r="T34" t="s">
        <v>1394</v>
      </c>
      <c r="U34" t="s">
        <v>1395</v>
      </c>
      <c r="V34" t="s">
        <v>1396</v>
      </c>
      <c r="W34" t="s">
        <v>1397</v>
      </c>
      <c r="X34" t="str">
        <f>"KRT4"</f>
        <v>KRT4</v>
      </c>
      <c r="Y34" t="s">
        <v>1398</v>
      </c>
      <c r="Z34" t="s">
        <v>1342</v>
      </c>
      <c r="AA34">
        <v>9606</v>
      </c>
      <c r="AB34" s="8" t="str">
        <f>HYPERLINK("http://www.uniprot.org/uniprot/P19013", "P19013")</f>
        <v>P19013</v>
      </c>
      <c r="AC34" t="s">
        <v>1399</v>
      </c>
      <c r="AD34" t="s">
        <v>1337</v>
      </c>
      <c r="AE34" t="s">
        <v>1389</v>
      </c>
      <c r="AF34" t="s">
        <v>1400</v>
      </c>
      <c r="AG34" t="s">
        <v>1337</v>
      </c>
      <c r="AH34" t="s">
        <v>1346</v>
      </c>
      <c r="AI34" t="s">
        <v>1364</v>
      </c>
      <c r="AJ34" t="s">
        <v>1337</v>
      </c>
      <c r="AK34" t="s">
        <v>1337</v>
      </c>
      <c r="AL34" t="s">
        <v>1401</v>
      </c>
      <c r="AM34" t="s">
        <v>1337</v>
      </c>
      <c r="AN34" t="s">
        <v>1402</v>
      </c>
      <c r="AO34" t="s">
        <v>1403</v>
      </c>
      <c r="AP34" t="s">
        <v>1404</v>
      </c>
      <c r="AQ34" t="s">
        <v>1337</v>
      </c>
      <c r="AR34" t="s">
        <v>1369</v>
      </c>
      <c r="AS34" t="s">
        <v>33</v>
      </c>
    </row>
    <row r="35" spans="1:45" hidden="1" x14ac:dyDescent="0.2">
      <c r="A35">
        <v>18</v>
      </c>
      <c r="B35">
        <v>1</v>
      </c>
      <c r="C35" t="s">
        <v>86</v>
      </c>
      <c r="D35" t="s">
        <v>18</v>
      </c>
      <c r="E35">
        <v>5.3</v>
      </c>
      <c r="F35">
        <v>469</v>
      </c>
      <c r="G35">
        <v>51334</v>
      </c>
      <c r="H35" t="s">
        <v>87</v>
      </c>
      <c r="I35">
        <v>48</v>
      </c>
      <c r="J35">
        <v>0</v>
      </c>
      <c r="K35">
        <v>0</v>
      </c>
      <c r="L35" s="2">
        <v>35</v>
      </c>
      <c r="M35" s="3">
        <v>13</v>
      </c>
      <c r="N35" s="1">
        <v>0</v>
      </c>
      <c r="O35">
        <v>0</v>
      </c>
      <c r="P35" s="1">
        <v>0.5</v>
      </c>
      <c r="Q35">
        <v>0</v>
      </c>
      <c r="R35" s="1" t="s">
        <v>50</v>
      </c>
      <c r="S35" s="10" t="s">
        <v>1337</v>
      </c>
      <c r="T35" t="s">
        <v>1337</v>
      </c>
      <c r="U35" t="s">
        <v>1337</v>
      </c>
      <c r="V35" t="s">
        <v>1337</v>
      </c>
      <c r="W35" t="s">
        <v>1337</v>
      </c>
      <c r="X35" t="s">
        <v>1337</v>
      </c>
      <c r="Y35" t="s">
        <v>1337</v>
      </c>
      <c r="Z35" t="s">
        <v>1337</v>
      </c>
      <c r="AA35" t="s">
        <v>1337</v>
      </c>
      <c r="AB35" s="8" t="s">
        <v>1337</v>
      </c>
      <c r="AC35" t="s">
        <v>1337</v>
      </c>
      <c r="AD35" t="s">
        <v>1337</v>
      </c>
      <c r="AE35" t="s">
        <v>1337</v>
      </c>
      <c r="AF35" t="s">
        <v>1337</v>
      </c>
      <c r="AG35" t="s">
        <v>1337</v>
      </c>
      <c r="AH35" t="s">
        <v>1337</v>
      </c>
      <c r="AI35" t="s">
        <v>1337</v>
      </c>
      <c r="AJ35" t="s">
        <v>1337</v>
      </c>
      <c r="AK35" t="s">
        <v>1337</v>
      </c>
      <c r="AL35" t="s">
        <v>1337</v>
      </c>
      <c r="AM35" t="s">
        <v>1337</v>
      </c>
      <c r="AN35" t="s">
        <v>1337</v>
      </c>
      <c r="AO35" t="s">
        <v>1337</v>
      </c>
      <c r="AP35" t="s">
        <v>1337</v>
      </c>
      <c r="AQ35" t="s">
        <v>1337</v>
      </c>
      <c r="AR35" t="s">
        <v>1337</v>
      </c>
      <c r="AS35" t="s">
        <v>33</v>
      </c>
    </row>
    <row r="36" spans="1:45" hidden="1" x14ac:dyDescent="0.2">
      <c r="A36">
        <v>18.010000000000002</v>
      </c>
      <c r="B36">
        <v>1</v>
      </c>
      <c r="C36" t="s">
        <v>88</v>
      </c>
      <c r="D36" t="s">
        <v>29</v>
      </c>
      <c r="E36">
        <v>5.0999999999999996</v>
      </c>
      <c r="F36">
        <v>489</v>
      </c>
      <c r="G36">
        <v>53806</v>
      </c>
      <c r="H36" t="s">
        <v>89</v>
      </c>
      <c r="I36">
        <v>48</v>
      </c>
      <c r="J36">
        <v>0</v>
      </c>
      <c r="K36">
        <v>0</v>
      </c>
      <c r="L36" s="2">
        <v>35</v>
      </c>
      <c r="M36" s="3">
        <v>13</v>
      </c>
      <c r="N36" s="1">
        <v>0</v>
      </c>
      <c r="O36">
        <v>0</v>
      </c>
      <c r="P36" s="1">
        <v>0.5</v>
      </c>
      <c r="Q36">
        <v>0</v>
      </c>
      <c r="R36" s="1" t="s">
        <v>50</v>
      </c>
      <c r="S36" s="10" t="s">
        <v>1337</v>
      </c>
      <c r="T36" t="s">
        <v>1337</v>
      </c>
      <c r="U36" t="s">
        <v>1337</v>
      </c>
      <c r="V36" t="s">
        <v>1337</v>
      </c>
      <c r="W36" t="s">
        <v>1337</v>
      </c>
      <c r="X36" t="s">
        <v>1337</v>
      </c>
      <c r="Y36" t="s">
        <v>1337</v>
      </c>
      <c r="Z36" t="s">
        <v>1337</v>
      </c>
      <c r="AA36" t="s">
        <v>1337</v>
      </c>
      <c r="AB36" s="8" t="s">
        <v>1337</v>
      </c>
      <c r="AC36" t="s">
        <v>1337</v>
      </c>
      <c r="AD36" t="s">
        <v>1337</v>
      </c>
      <c r="AE36" t="s">
        <v>1337</v>
      </c>
      <c r="AF36" t="s">
        <v>1337</v>
      </c>
      <c r="AG36" t="s">
        <v>1337</v>
      </c>
      <c r="AH36" t="s">
        <v>1337</v>
      </c>
      <c r="AI36" t="s">
        <v>1337</v>
      </c>
      <c r="AJ36" t="s">
        <v>1337</v>
      </c>
      <c r="AK36" t="s">
        <v>1337</v>
      </c>
      <c r="AL36" t="s">
        <v>1337</v>
      </c>
      <c r="AM36" t="s">
        <v>1337</v>
      </c>
      <c r="AN36" t="s">
        <v>1337</v>
      </c>
      <c r="AO36" t="s">
        <v>1337</v>
      </c>
      <c r="AP36" t="s">
        <v>1337</v>
      </c>
      <c r="AQ36" t="s">
        <v>1337</v>
      </c>
      <c r="AR36" t="s">
        <v>1337</v>
      </c>
      <c r="AS36" t="s">
        <v>33</v>
      </c>
    </row>
    <row r="37" spans="1:45" hidden="1" x14ac:dyDescent="0.2">
      <c r="A37">
        <v>19</v>
      </c>
      <c r="B37">
        <v>1</v>
      </c>
      <c r="C37" t="s">
        <v>90</v>
      </c>
      <c r="D37" t="s">
        <v>18</v>
      </c>
      <c r="E37">
        <v>49.8</v>
      </c>
      <c r="F37">
        <v>564</v>
      </c>
      <c r="G37">
        <v>60199</v>
      </c>
      <c r="H37" t="s">
        <v>91</v>
      </c>
      <c r="I37">
        <v>136</v>
      </c>
      <c r="J37">
        <v>1</v>
      </c>
      <c r="K37">
        <v>7.0000000000000001E-3</v>
      </c>
      <c r="L37" s="2">
        <v>85</v>
      </c>
      <c r="M37" s="3">
        <v>51</v>
      </c>
      <c r="N37" s="1">
        <v>0</v>
      </c>
      <c r="O37">
        <v>1</v>
      </c>
      <c r="P37" s="1">
        <v>0</v>
      </c>
      <c r="Q37">
        <v>23.86</v>
      </c>
      <c r="R37" s="1" t="s">
        <v>64</v>
      </c>
      <c r="S37" s="10" t="s">
        <v>1337</v>
      </c>
      <c r="T37" t="s">
        <v>1337</v>
      </c>
      <c r="U37" t="s">
        <v>1337</v>
      </c>
      <c r="V37" t="s">
        <v>1337</v>
      </c>
      <c r="W37" t="s">
        <v>1337</v>
      </c>
      <c r="X37" t="s">
        <v>1337</v>
      </c>
      <c r="Y37" t="s">
        <v>1337</v>
      </c>
      <c r="Z37" t="s">
        <v>1337</v>
      </c>
      <c r="AA37" t="s">
        <v>1337</v>
      </c>
      <c r="AB37" s="8" t="s">
        <v>1337</v>
      </c>
      <c r="AC37" t="s">
        <v>1337</v>
      </c>
      <c r="AD37" t="s">
        <v>1337</v>
      </c>
      <c r="AE37" t="s">
        <v>1337</v>
      </c>
      <c r="AF37" t="s">
        <v>1337</v>
      </c>
      <c r="AG37" t="s">
        <v>1337</v>
      </c>
      <c r="AH37" t="s">
        <v>1337</v>
      </c>
      <c r="AI37" t="s">
        <v>1337</v>
      </c>
      <c r="AJ37" t="s">
        <v>1337</v>
      </c>
      <c r="AK37" t="s">
        <v>1337</v>
      </c>
      <c r="AL37" t="s">
        <v>1337</v>
      </c>
      <c r="AM37" t="s">
        <v>1337</v>
      </c>
      <c r="AN37" t="s">
        <v>1337</v>
      </c>
      <c r="AO37" t="s">
        <v>1337</v>
      </c>
      <c r="AP37" t="s">
        <v>1337</v>
      </c>
      <c r="AQ37" t="s">
        <v>1337</v>
      </c>
      <c r="AR37" t="s">
        <v>1337</v>
      </c>
      <c r="AS37" t="s">
        <v>33</v>
      </c>
    </row>
    <row r="38" spans="1:45" hidden="1" x14ac:dyDescent="0.2">
      <c r="A38">
        <v>20</v>
      </c>
      <c r="B38">
        <v>1</v>
      </c>
      <c r="C38" t="s">
        <v>92</v>
      </c>
      <c r="D38" t="s">
        <v>18</v>
      </c>
      <c r="E38">
        <v>46.1</v>
      </c>
      <c r="F38">
        <v>564</v>
      </c>
      <c r="G38">
        <v>60066</v>
      </c>
      <c r="H38" t="s">
        <v>93</v>
      </c>
      <c r="I38">
        <v>140</v>
      </c>
      <c r="J38">
        <v>2</v>
      </c>
      <c r="K38">
        <v>1.4E-2</v>
      </c>
      <c r="L38" s="2">
        <v>88</v>
      </c>
      <c r="M38" s="3">
        <v>52</v>
      </c>
      <c r="N38" s="1">
        <v>2</v>
      </c>
      <c r="O38">
        <v>0</v>
      </c>
      <c r="P38" s="1">
        <v>26.696999999999999</v>
      </c>
      <c r="Q38">
        <v>0.33300000000000002</v>
      </c>
      <c r="R38" s="1" t="s">
        <v>47</v>
      </c>
      <c r="S38" s="10" t="s">
        <v>1337</v>
      </c>
      <c r="T38" t="s">
        <v>1337</v>
      </c>
      <c r="U38" t="s">
        <v>1337</v>
      </c>
      <c r="V38" t="s">
        <v>1337</v>
      </c>
      <c r="W38" t="s">
        <v>1337</v>
      </c>
      <c r="X38" t="s">
        <v>1337</v>
      </c>
      <c r="Y38" t="s">
        <v>1337</v>
      </c>
      <c r="Z38" t="s">
        <v>1337</v>
      </c>
      <c r="AA38" t="s">
        <v>1337</v>
      </c>
      <c r="AB38" s="8" t="s">
        <v>1337</v>
      </c>
      <c r="AC38" t="s">
        <v>1337</v>
      </c>
      <c r="AD38" t="s">
        <v>1337</v>
      </c>
      <c r="AE38" t="s">
        <v>1337</v>
      </c>
      <c r="AF38" t="s">
        <v>1337</v>
      </c>
      <c r="AG38" t="s">
        <v>1337</v>
      </c>
      <c r="AH38" t="s">
        <v>1337</v>
      </c>
      <c r="AI38" t="s">
        <v>1337</v>
      </c>
      <c r="AJ38" t="s">
        <v>1337</v>
      </c>
      <c r="AK38" t="s">
        <v>1337</v>
      </c>
      <c r="AL38" t="s">
        <v>1337</v>
      </c>
      <c r="AM38" t="s">
        <v>1337</v>
      </c>
      <c r="AN38" t="s">
        <v>1337</v>
      </c>
      <c r="AO38" t="s">
        <v>1337</v>
      </c>
      <c r="AP38" t="s">
        <v>1337</v>
      </c>
      <c r="AQ38" t="s">
        <v>1337</v>
      </c>
      <c r="AR38" t="s">
        <v>1337</v>
      </c>
      <c r="AS38" t="s">
        <v>33</v>
      </c>
    </row>
    <row r="39" spans="1:45" hidden="1" x14ac:dyDescent="0.2">
      <c r="A39">
        <v>20.010000000000002</v>
      </c>
      <c r="B39">
        <v>1</v>
      </c>
      <c r="C39" t="s">
        <v>94</v>
      </c>
      <c r="D39" t="s">
        <v>29</v>
      </c>
      <c r="E39">
        <v>46.1</v>
      </c>
      <c r="F39">
        <v>564</v>
      </c>
      <c r="G39">
        <v>60066</v>
      </c>
      <c r="H39" t="s">
        <v>95</v>
      </c>
      <c r="I39">
        <v>140</v>
      </c>
      <c r="J39">
        <v>2</v>
      </c>
      <c r="K39">
        <v>1.4E-2</v>
      </c>
      <c r="L39" s="2">
        <v>88</v>
      </c>
      <c r="M39" s="3">
        <v>52</v>
      </c>
      <c r="N39" s="1">
        <v>2</v>
      </c>
      <c r="O39">
        <v>0</v>
      </c>
      <c r="P39" s="1">
        <v>26.696999999999999</v>
      </c>
      <c r="Q39">
        <v>0.33300000000000002</v>
      </c>
      <c r="R39" s="1" t="s">
        <v>47</v>
      </c>
      <c r="S39" s="10" t="s">
        <v>1405</v>
      </c>
      <c r="T39" t="s">
        <v>1406</v>
      </c>
      <c r="U39" t="s">
        <v>1407</v>
      </c>
      <c r="V39" t="s">
        <v>1408</v>
      </c>
      <c r="W39" t="s">
        <v>1409</v>
      </c>
      <c r="X39" t="str">
        <f>"KRT6B"</f>
        <v>KRT6B</v>
      </c>
      <c r="Y39" t="s">
        <v>1410</v>
      </c>
      <c r="Z39" t="s">
        <v>1342</v>
      </c>
      <c r="AA39">
        <v>9606</v>
      </c>
      <c r="AB39" s="8" t="str">
        <f>HYPERLINK("http://www.uniprot.org/uniprot/P04259", "P04259")</f>
        <v>P04259</v>
      </c>
      <c r="AC39" t="s">
        <v>1411</v>
      </c>
      <c r="AD39" t="s">
        <v>1337</v>
      </c>
      <c r="AE39" t="s">
        <v>1389</v>
      </c>
      <c r="AF39" t="s">
        <v>1400</v>
      </c>
      <c r="AG39" t="s">
        <v>1337</v>
      </c>
      <c r="AH39" t="s">
        <v>1377</v>
      </c>
      <c r="AI39" t="s">
        <v>1364</v>
      </c>
      <c r="AJ39" t="s">
        <v>1337</v>
      </c>
      <c r="AK39" t="s">
        <v>1337</v>
      </c>
      <c r="AL39" t="s">
        <v>1412</v>
      </c>
      <c r="AM39" t="s">
        <v>1337</v>
      </c>
      <c r="AN39" t="s">
        <v>1413</v>
      </c>
      <c r="AO39" t="s">
        <v>1414</v>
      </c>
      <c r="AP39" t="s">
        <v>1415</v>
      </c>
      <c r="AQ39" t="s">
        <v>1337</v>
      </c>
      <c r="AR39" t="s">
        <v>1369</v>
      </c>
      <c r="AS39" t="s">
        <v>33</v>
      </c>
    </row>
    <row r="40" spans="1:45" hidden="1" x14ac:dyDescent="0.2">
      <c r="A40">
        <v>21</v>
      </c>
      <c r="B40">
        <v>1</v>
      </c>
      <c r="C40" t="s">
        <v>96</v>
      </c>
      <c r="D40" t="s">
        <v>18</v>
      </c>
      <c r="E40">
        <v>7.9</v>
      </c>
      <c r="F40">
        <v>629</v>
      </c>
      <c r="G40">
        <v>64447</v>
      </c>
      <c r="H40" t="s">
        <v>97</v>
      </c>
      <c r="I40">
        <v>46</v>
      </c>
      <c r="J40">
        <v>0</v>
      </c>
      <c r="K40">
        <v>0</v>
      </c>
      <c r="L40" s="2">
        <v>29</v>
      </c>
      <c r="M40" s="3">
        <v>17</v>
      </c>
      <c r="N40" s="1">
        <v>0</v>
      </c>
      <c r="O40">
        <v>0</v>
      </c>
      <c r="P40" s="1">
        <v>0</v>
      </c>
      <c r="Q40">
        <v>0</v>
      </c>
      <c r="R40" s="1" t="s">
        <v>64</v>
      </c>
      <c r="S40" s="10" t="s">
        <v>1337</v>
      </c>
      <c r="T40" t="s">
        <v>1337</v>
      </c>
      <c r="U40" t="s">
        <v>1337</v>
      </c>
      <c r="V40" t="s">
        <v>1337</v>
      </c>
      <c r="W40" t="s">
        <v>1337</v>
      </c>
      <c r="X40" t="s">
        <v>1337</v>
      </c>
      <c r="Y40" t="s">
        <v>1337</v>
      </c>
      <c r="Z40" t="s">
        <v>1337</v>
      </c>
      <c r="AA40" t="s">
        <v>1337</v>
      </c>
      <c r="AB40" s="8" t="s">
        <v>1337</v>
      </c>
      <c r="AC40" t="s">
        <v>1337</v>
      </c>
      <c r="AD40" t="s">
        <v>1337</v>
      </c>
      <c r="AE40" t="s">
        <v>1337</v>
      </c>
      <c r="AF40" t="s">
        <v>1337</v>
      </c>
      <c r="AG40" t="s">
        <v>1337</v>
      </c>
      <c r="AH40" t="s">
        <v>1337</v>
      </c>
      <c r="AI40" t="s">
        <v>1337</v>
      </c>
      <c r="AJ40" t="s">
        <v>1337</v>
      </c>
      <c r="AK40" t="s">
        <v>1337</v>
      </c>
      <c r="AL40" t="s">
        <v>1337</v>
      </c>
      <c r="AM40" t="s">
        <v>1337</v>
      </c>
      <c r="AN40" t="s">
        <v>1337</v>
      </c>
      <c r="AO40" t="s">
        <v>1337</v>
      </c>
      <c r="AP40" t="s">
        <v>1337</v>
      </c>
      <c r="AQ40" t="s">
        <v>1337</v>
      </c>
      <c r="AR40" t="s">
        <v>1337</v>
      </c>
      <c r="AS40" t="s">
        <v>33</v>
      </c>
    </row>
    <row r="41" spans="1:45" hidden="1" x14ac:dyDescent="0.2">
      <c r="A41">
        <v>21.01</v>
      </c>
      <c r="B41">
        <v>1</v>
      </c>
      <c r="C41" t="s">
        <v>98</v>
      </c>
      <c r="D41" t="s">
        <v>29</v>
      </c>
      <c r="E41">
        <v>8</v>
      </c>
      <c r="F41">
        <v>628</v>
      </c>
      <c r="G41">
        <v>64416</v>
      </c>
      <c r="H41" t="s">
        <v>99</v>
      </c>
      <c r="I41">
        <v>46</v>
      </c>
      <c r="J41">
        <v>0</v>
      </c>
      <c r="K41">
        <v>0</v>
      </c>
      <c r="L41" s="2">
        <v>29</v>
      </c>
      <c r="M41" s="3">
        <v>17</v>
      </c>
      <c r="N41" s="1">
        <v>0</v>
      </c>
      <c r="O41">
        <v>0</v>
      </c>
      <c r="P41" s="1">
        <v>0</v>
      </c>
      <c r="Q41">
        <v>0</v>
      </c>
      <c r="R41" s="1" t="s">
        <v>64</v>
      </c>
      <c r="S41" s="10" t="s">
        <v>1416</v>
      </c>
      <c r="T41" t="s">
        <v>1417</v>
      </c>
      <c r="U41" t="s">
        <v>1418</v>
      </c>
      <c r="V41" t="s">
        <v>1419</v>
      </c>
      <c r="W41" t="s">
        <v>1420</v>
      </c>
      <c r="X41" t="str">
        <f>"KRT3"</f>
        <v>KRT3</v>
      </c>
      <c r="Y41" t="s">
        <v>1337</v>
      </c>
      <c r="Z41" t="s">
        <v>1342</v>
      </c>
      <c r="AA41">
        <v>9606</v>
      </c>
      <c r="AB41" s="8" t="str">
        <f>HYPERLINK("http://www.uniprot.org/uniprot/P12035", "P12035")</f>
        <v>P12035</v>
      </c>
      <c r="AC41" t="s">
        <v>1421</v>
      </c>
      <c r="AD41" t="s">
        <v>1337</v>
      </c>
      <c r="AE41" t="s">
        <v>1389</v>
      </c>
      <c r="AF41" t="s">
        <v>1400</v>
      </c>
      <c r="AG41" t="s">
        <v>1337</v>
      </c>
      <c r="AH41" t="s">
        <v>1422</v>
      </c>
      <c r="AI41" t="s">
        <v>1364</v>
      </c>
      <c r="AJ41" t="s">
        <v>1337</v>
      </c>
      <c r="AK41" t="s">
        <v>1337</v>
      </c>
      <c r="AL41" t="s">
        <v>1423</v>
      </c>
      <c r="AM41" t="s">
        <v>1337</v>
      </c>
      <c r="AN41" t="s">
        <v>1424</v>
      </c>
      <c r="AO41" t="s">
        <v>1425</v>
      </c>
      <c r="AP41" t="s">
        <v>1404</v>
      </c>
      <c r="AQ41" t="s">
        <v>1337</v>
      </c>
      <c r="AR41" t="s">
        <v>1369</v>
      </c>
      <c r="AS41" t="s">
        <v>33</v>
      </c>
    </row>
    <row r="42" spans="1:45" hidden="1" x14ac:dyDescent="0.2">
      <c r="A42">
        <v>22</v>
      </c>
      <c r="B42">
        <v>1</v>
      </c>
      <c r="C42" t="s">
        <v>100</v>
      </c>
      <c r="D42" t="s">
        <v>18</v>
      </c>
      <c r="E42">
        <v>55.2</v>
      </c>
      <c r="F42">
        <v>473</v>
      </c>
      <c r="G42">
        <v>51237</v>
      </c>
      <c r="H42" t="s">
        <v>101</v>
      </c>
      <c r="I42">
        <v>115</v>
      </c>
      <c r="J42">
        <v>62</v>
      </c>
      <c r="K42">
        <v>0.53900000000000003</v>
      </c>
      <c r="L42" s="2">
        <v>64</v>
      </c>
      <c r="M42" s="3">
        <v>51</v>
      </c>
      <c r="N42" s="1">
        <v>34</v>
      </c>
      <c r="O42">
        <v>28</v>
      </c>
      <c r="P42" s="1">
        <v>51.53</v>
      </c>
      <c r="Q42">
        <v>42.862000000000002</v>
      </c>
      <c r="R42" s="1" t="s">
        <v>61</v>
      </c>
      <c r="S42" s="10" t="s">
        <v>1337</v>
      </c>
      <c r="T42" t="s">
        <v>1337</v>
      </c>
      <c r="U42" t="s">
        <v>1337</v>
      </c>
      <c r="V42" t="s">
        <v>1337</v>
      </c>
      <c r="W42" t="s">
        <v>1337</v>
      </c>
      <c r="X42" t="s">
        <v>1337</v>
      </c>
      <c r="Y42" t="s">
        <v>1337</v>
      </c>
      <c r="Z42" t="s">
        <v>1337</v>
      </c>
      <c r="AA42" t="s">
        <v>1337</v>
      </c>
      <c r="AB42" s="8" t="s">
        <v>1337</v>
      </c>
      <c r="AC42" t="s">
        <v>1337</v>
      </c>
      <c r="AD42" t="s">
        <v>1337</v>
      </c>
      <c r="AE42" t="s">
        <v>1337</v>
      </c>
      <c r="AF42" t="s">
        <v>1337</v>
      </c>
      <c r="AG42" t="s">
        <v>1337</v>
      </c>
      <c r="AH42" t="s">
        <v>1337</v>
      </c>
      <c r="AI42" t="s">
        <v>1337</v>
      </c>
      <c r="AJ42" t="s">
        <v>1337</v>
      </c>
      <c r="AK42" t="s">
        <v>1337</v>
      </c>
      <c r="AL42" t="s">
        <v>1337</v>
      </c>
      <c r="AM42" t="s">
        <v>1337</v>
      </c>
      <c r="AN42" t="s">
        <v>1337</v>
      </c>
      <c r="AO42" t="s">
        <v>1337</v>
      </c>
      <c r="AP42" t="s">
        <v>1337</v>
      </c>
      <c r="AQ42" t="s">
        <v>1337</v>
      </c>
      <c r="AR42" t="s">
        <v>1337</v>
      </c>
      <c r="AS42" t="s">
        <v>33</v>
      </c>
    </row>
    <row r="43" spans="1:45" hidden="1" x14ac:dyDescent="0.2">
      <c r="A43">
        <v>22.01</v>
      </c>
      <c r="B43">
        <v>1</v>
      </c>
      <c r="C43" t="s">
        <v>102</v>
      </c>
      <c r="D43" t="s">
        <v>29</v>
      </c>
      <c r="E43">
        <v>55.2</v>
      </c>
      <c r="F43">
        <v>473</v>
      </c>
      <c r="G43">
        <v>51267</v>
      </c>
      <c r="H43" t="s">
        <v>103</v>
      </c>
      <c r="I43">
        <v>115</v>
      </c>
      <c r="J43">
        <v>62</v>
      </c>
      <c r="K43">
        <v>0.53900000000000003</v>
      </c>
      <c r="L43" s="2">
        <v>64</v>
      </c>
      <c r="M43" s="3">
        <v>51</v>
      </c>
      <c r="N43" s="1">
        <v>34</v>
      </c>
      <c r="O43">
        <v>28</v>
      </c>
      <c r="P43" s="1">
        <v>51.53</v>
      </c>
      <c r="Q43">
        <v>42.862000000000002</v>
      </c>
      <c r="R43" s="1" t="s">
        <v>61</v>
      </c>
      <c r="S43" s="10" t="s">
        <v>1426</v>
      </c>
      <c r="T43" t="s">
        <v>1427</v>
      </c>
      <c r="U43" t="s">
        <v>1428</v>
      </c>
      <c r="V43" t="s">
        <v>1429</v>
      </c>
      <c r="W43" t="s">
        <v>1430</v>
      </c>
      <c r="X43" t="str">
        <f>"KRT16"</f>
        <v>KRT16</v>
      </c>
      <c r="Y43" t="s">
        <v>1431</v>
      </c>
      <c r="Z43" t="s">
        <v>1342</v>
      </c>
      <c r="AA43">
        <v>9606</v>
      </c>
      <c r="AB43" s="8" t="str">
        <f>HYPERLINK("http://www.uniprot.org/uniprot/P08779", "P08779")</f>
        <v>P08779</v>
      </c>
      <c r="AC43" t="s">
        <v>1432</v>
      </c>
      <c r="AD43" t="s">
        <v>1337</v>
      </c>
      <c r="AE43" t="s">
        <v>1389</v>
      </c>
      <c r="AF43" t="s">
        <v>1337</v>
      </c>
      <c r="AG43" t="s">
        <v>1337</v>
      </c>
      <c r="AH43" t="s">
        <v>1377</v>
      </c>
      <c r="AI43" t="s">
        <v>1364</v>
      </c>
      <c r="AJ43" t="s">
        <v>1337</v>
      </c>
      <c r="AK43" t="s">
        <v>1337</v>
      </c>
      <c r="AL43" t="s">
        <v>1337</v>
      </c>
      <c r="AM43" t="s">
        <v>1337</v>
      </c>
      <c r="AN43" t="s">
        <v>1433</v>
      </c>
      <c r="AO43" t="s">
        <v>1434</v>
      </c>
      <c r="AP43" t="s">
        <v>1415</v>
      </c>
      <c r="AQ43" t="s">
        <v>1337</v>
      </c>
      <c r="AR43" t="s">
        <v>1369</v>
      </c>
      <c r="AS43" t="s">
        <v>33</v>
      </c>
    </row>
    <row r="44" spans="1:45" hidden="1" x14ac:dyDescent="0.2">
      <c r="A44">
        <v>23</v>
      </c>
      <c r="B44">
        <v>1</v>
      </c>
      <c r="C44" t="s">
        <v>104</v>
      </c>
      <c r="D44" t="s">
        <v>105</v>
      </c>
      <c r="E44">
        <v>0.7</v>
      </c>
      <c r="F44">
        <v>3169</v>
      </c>
      <c r="G44">
        <v>351153</v>
      </c>
      <c r="H44" t="s">
        <v>106</v>
      </c>
      <c r="I44">
        <v>2</v>
      </c>
      <c r="J44">
        <v>2</v>
      </c>
      <c r="K44">
        <v>1</v>
      </c>
      <c r="L44" s="2">
        <v>2</v>
      </c>
      <c r="M44" s="3">
        <v>0</v>
      </c>
      <c r="N44" s="1">
        <v>2</v>
      </c>
      <c r="O44">
        <v>0</v>
      </c>
      <c r="P44" s="1">
        <v>2</v>
      </c>
      <c r="Q44">
        <v>0</v>
      </c>
      <c r="R44" s="1" t="s">
        <v>33</v>
      </c>
      <c r="S44" s="10" t="s">
        <v>1337</v>
      </c>
      <c r="T44" t="s">
        <v>1337</v>
      </c>
      <c r="U44" t="s">
        <v>1337</v>
      </c>
      <c r="V44" t="s">
        <v>1337</v>
      </c>
      <c r="W44" t="s">
        <v>1337</v>
      </c>
      <c r="X44" t="s">
        <v>1337</v>
      </c>
      <c r="Y44" t="s">
        <v>1337</v>
      </c>
      <c r="Z44" t="s">
        <v>1337</v>
      </c>
      <c r="AA44" t="s">
        <v>1337</v>
      </c>
      <c r="AB44" s="8" t="s">
        <v>1337</v>
      </c>
      <c r="AC44" t="s">
        <v>1337</v>
      </c>
      <c r="AD44" t="s">
        <v>1337</v>
      </c>
      <c r="AE44" t="s">
        <v>1337</v>
      </c>
      <c r="AF44" t="s">
        <v>1337</v>
      </c>
      <c r="AG44" t="s">
        <v>1337</v>
      </c>
      <c r="AH44" t="s">
        <v>1337</v>
      </c>
      <c r="AI44" t="s">
        <v>1337</v>
      </c>
      <c r="AJ44" t="s">
        <v>1337</v>
      </c>
      <c r="AK44" t="s">
        <v>1337</v>
      </c>
      <c r="AL44" t="s">
        <v>1337</v>
      </c>
      <c r="AM44" t="s">
        <v>1337</v>
      </c>
      <c r="AN44" t="s">
        <v>1337</v>
      </c>
      <c r="AO44" t="s">
        <v>1337</v>
      </c>
      <c r="AP44" t="s">
        <v>1337</v>
      </c>
      <c r="AQ44" t="s">
        <v>1337</v>
      </c>
      <c r="AR44" t="s">
        <v>1337</v>
      </c>
      <c r="AS44" t="s">
        <v>33</v>
      </c>
    </row>
    <row r="45" spans="1:45" s="15" customFormat="1" x14ac:dyDescent="0.2">
      <c r="A45" s="15">
        <v>52</v>
      </c>
      <c r="B45" s="15">
        <v>1</v>
      </c>
      <c r="C45" s="15" t="s">
        <v>178</v>
      </c>
      <c r="D45" s="15" t="s">
        <v>33</v>
      </c>
      <c r="E45" s="15">
        <v>20</v>
      </c>
      <c r="F45" s="15">
        <v>479</v>
      </c>
      <c r="G45" s="15">
        <v>52642</v>
      </c>
      <c r="H45" s="15" t="s">
        <v>179</v>
      </c>
      <c r="I45" s="15">
        <v>16</v>
      </c>
      <c r="J45" s="15">
        <v>16</v>
      </c>
      <c r="K45" s="15">
        <v>1</v>
      </c>
      <c r="L45" s="16">
        <v>0</v>
      </c>
      <c r="M45" s="17">
        <v>16</v>
      </c>
      <c r="N45" s="18">
        <v>0</v>
      </c>
      <c r="O45" s="15">
        <v>16</v>
      </c>
      <c r="P45" s="18">
        <v>0</v>
      </c>
      <c r="Q45" s="15">
        <v>16</v>
      </c>
      <c r="R45" s="18" t="s">
        <v>33</v>
      </c>
      <c r="S45" s="19" t="s">
        <v>2151</v>
      </c>
      <c r="T45" s="15" t="s">
        <v>2152</v>
      </c>
      <c r="U45" s="15" t="s">
        <v>2153</v>
      </c>
      <c r="V45" s="15" t="s">
        <v>2154</v>
      </c>
      <c r="W45" s="15" t="s">
        <v>2155</v>
      </c>
      <c r="X45" s="15" t="str">
        <f>"PPM1B"</f>
        <v>PPM1B</v>
      </c>
      <c r="Y45" s="15" t="s">
        <v>2156</v>
      </c>
      <c r="Z45" s="15" t="s">
        <v>1342</v>
      </c>
      <c r="AA45" s="15">
        <v>9606</v>
      </c>
      <c r="AB45" s="20" t="str">
        <f>HYPERLINK("http://www.uniprot.org/uniprot/O75688", "O75688")</f>
        <v>O75688</v>
      </c>
      <c r="AC45" s="15" t="s">
        <v>2157</v>
      </c>
      <c r="AD45" s="15" t="s">
        <v>1337</v>
      </c>
      <c r="AE45" s="15" t="s">
        <v>2158</v>
      </c>
      <c r="AF45" s="15" t="s">
        <v>1513</v>
      </c>
      <c r="AG45" s="15" t="s">
        <v>1337</v>
      </c>
      <c r="AH45" s="15" t="s">
        <v>1337</v>
      </c>
      <c r="AI45" s="15" t="s">
        <v>1337</v>
      </c>
      <c r="AJ45" s="15" t="s">
        <v>2159</v>
      </c>
      <c r="AK45" s="15" t="s">
        <v>2160</v>
      </c>
      <c r="AL45" s="15" t="s">
        <v>2161</v>
      </c>
      <c r="AM45" s="15" t="s">
        <v>1350</v>
      </c>
      <c r="AN45" s="15" t="s">
        <v>2162</v>
      </c>
      <c r="AO45" s="15" t="s">
        <v>2163</v>
      </c>
      <c r="AP45" s="15" t="s">
        <v>2164</v>
      </c>
      <c r="AQ45" s="15" t="s">
        <v>1337</v>
      </c>
      <c r="AR45" s="15" t="s">
        <v>2165</v>
      </c>
      <c r="AS45" s="15" t="s">
        <v>33</v>
      </c>
    </row>
    <row r="46" spans="1:45" hidden="1" x14ac:dyDescent="0.2">
      <c r="A46">
        <v>24.01</v>
      </c>
      <c r="B46">
        <v>1</v>
      </c>
      <c r="C46" t="s">
        <v>109</v>
      </c>
      <c r="D46" t="s">
        <v>29</v>
      </c>
      <c r="E46">
        <v>16.7</v>
      </c>
      <c r="F46">
        <v>120</v>
      </c>
      <c r="G46">
        <v>13297</v>
      </c>
      <c r="H46" t="s">
        <v>110</v>
      </c>
      <c r="I46">
        <v>27</v>
      </c>
      <c r="J46">
        <v>27</v>
      </c>
      <c r="K46">
        <v>1</v>
      </c>
      <c r="L46" s="2">
        <v>7</v>
      </c>
      <c r="M46" s="3">
        <v>20</v>
      </c>
      <c r="N46" s="1">
        <v>7</v>
      </c>
      <c r="O46">
        <v>20</v>
      </c>
      <c r="P46" s="1">
        <v>7</v>
      </c>
      <c r="Q46">
        <v>20</v>
      </c>
      <c r="R46" s="1" t="s">
        <v>33</v>
      </c>
      <c r="S46" s="10" t="s">
        <v>1451</v>
      </c>
      <c r="T46" t="s">
        <v>1337</v>
      </c>
      <c r="U46" t="s">
        <v>1452</v>
      </c>
      <c r="V46" t="s">
        <v>1453</v>
      </c>
      <c r="W46" t="s">
        <v>1337</v>
      </c>
      <c r="X46" t="str">
        <f>"IGKV2D-26"</f>
        <v>IGKV2D-26</v>
      </c>
      <c r="Y46" t="s">
        <v>1337</v>
      </c>
      <c r="Z46" t="s">
        <v>1342</v>
      </c>
      <c r="AA46">
        <v>9606</v>
      </c>
      <c r="AB46" s="8" t="str">
        <f>HYPERLINK("http://www.uniprot.org/uniprot/A0A0A0MRZ7", "A0A0A0MRZ7")</f>
        <v>A0A0A0MRZ7</v>
      </c>
      <c r="AC46" t="s">
        <v>1454</v>
      </c>
      <c r="AD46" t="s">
        <v>1455</v>
      </c>
      <c r="AE46" t="s">
        <v>1456</v>
      </c>
      <c r="AF46" t="s">
        <v>1400</v>
      </c>
      <c r="AG46" t="s">
        <v>1337</v>
      </c>
      <c r="AH46" t="s">
        <v>1337</v>
      </c>
      <c r="AI46" t="s">
        <v>1457</v>
      </c>
      <c r="AJ46" t="s">
        <v>1337</v>
      </c>
      <c r="AK46" t="s">
        <v>1337</v>
      </c>
      <c r="AL46" t="s">
        <v>1458</v>
      </c>
      <c r="AM46" t="s">
        <v>1337</v>
      </c>
      <c r="AN46" t="s">
        <v>1459</v>
      </c>
      <c r="AO46" t="s">
        <v>1460</v>
      </c>
      <c r="AP46" t="s">
        <v>1461</v>
      </c>
      <c r="AQ46" t="s">
        <v>1337</v>
      </c>
      <c r="AR46" t="s">
        <v>1337</v>
      </c>
      <c r="AS46" t="s">
        <v>33</v>
      </c>
    </row>
    <row r="47" spans="1:45" hidden="1" x14ac:dyDescent="0.2">
      <c r="A47">
        <v>24.02</v>
      </c>
      <c r="B47">
        <v>1</v>
      </c>
      <c r="C47" t="s">
        <v>111</v>
      </c>
      <c r="D47" t="s">
        <v>29</v>
      </c>
      <c r="E47">
        <v>16.7</v>
      </c>
      <c r="F47">
        <v>120</v>
      </c>
      <c r="G47">
        <v>13085</v>
      </c>
      <c r="H47" t="s">
        <v>112</v>
      </c>
      <c r="I47">
        <v>27</v>
      </c>
      <c r="J47">
        <v>27</v>
      </c>
      <c r="K47">
        <v>1</v>
      </c>
      <c r="L47" s="2">
        <v>7</v>
      </c>
      <c r="M47" s="3">
        <v>20</v>
      </c>
      <c r="N47" s="1">
        <v>7</v>
      </c>
      <c r="O47">
        <v>20</v>
      </c>
      <c r="P47" s="1">
        <v>7</v>
      </c>
      <c r="Q47">
        <v>20</v>
      </c>
      <c r="R47" s="1" t="s">
        <v>33</v>
      </c>
      <c r="S47" s="10" t="s">
        <v>1462</v>
      </c>
      <c r="T47" t="s">
        <v>1337</v>
      </c>
      <c r="U47" t="s">
        <v>1463</v>
      </c>
      <c r="V47" t="s">
        <v>1464</v>
      </c>
      <c r="W47" t="s">
        <v>1337</v>
      </c>
      <c r="X47" t="str">
        <f>"IGKV2-29"</f>
        <v>IGKV2-29</v>
      </c>
      <c r="Y47" t="s">
        <v>1337</v>
      </c>
      <c r="Z47" t="s">
        <v>1342</v>
      </c>
      <c r="AA47">
        <v>9606</v>
      </c>
      <c r="AB47" s="8" t="str">
        <f>HYPERLINK("http://www.uniprot.org/uniprot/A2NJV5", "A2NJV5")</f>
        <v>A2NJV5</v>
      </c>
      <c r="AC47" t="s">
        <v>1454</v>
      </c>
      <c r="AD47" t="s">
        <v>1455</v>
      </c>
      <c r="AE47" t="s">
        <v>1456</v>
      </c>
      <c r="AF47" t="s">
        <v>1400</v>
      </c>
      <c r="AG47" t="s">
        <v>1337</v>
      </c>
      <c r="AH47" t="s">
        <v>1337</v>
      </c>
      <c r="AI47" t="s">
        <v>1457</v>
      </c>
      <c r="AJ47" t="s">
        <v>1337</v>
      </c>
      <c r="AK47" t="s">
        <v>1337</v>
      </c>
      <c r="AL47" t="s">
        <v>1458</v>
      </c>
      <c r="AM47" t="s">
        <v>1337</v>
      </c>
      <c r="AN47" t="s">
        <v>1465</v>
      </c>
      <c r="AO47" t="s">
        <v>1466</v>
      </c>
      <c r="AP47" t="s">
        <v>1467</v>
      </c>
      <c r="AQ47" t="s">
        <v>1337</v>
      </c>
      <c r="AR47" t="s">
        <v>1468</v>
      </c>
      <c r="AS47" t="s">
        <v>33</v>
      </c>
    </row>
    <row r="48" spans="1:45" s="15" customFormat="1" x14ac:dyDescent="0.2">
      <c r="A48" s="15">
        <v>312</v>
      </c>
      <c r="B48" s="15">
        <v>1</v>
      </c>
      <c r="C48" s="15" t="s">
        <v>764</v>
      </c>
      <c r="D48" s="15" t="s">
        <v>33</v>
      </c>
      <c r="E48" s="15">
        <v>7.4</v>
      </c>
      <c r="F48" s="15">
        <v>1056</v>
      </c>
      <c r="G48" s="15">
        <v>119158</v>
      </c>
      <c r="H48" s="15" t="s">
        <v>765</v>
      </c>
      <c r="I48" s="15">
        <v>8</v>
      </c>
      <c r="J48" s="15">
        <v>8</v>
      </c>
      <c r="K48" s="15">
        <v>1</v>
      </c>
      <c r="L48" s="16">
        <v>0</v>
      </c>
      <c r="M48" s="17">
        <v>8</v>
      </c>
      <c r="N48" s="18">
        <v>0</v>
      </c>
      <c r="O48" s="15">
        <v>8</v>
      </c>
      <c r="P48" s="18">
        <v>0</v>
      </c>
      <c r="Q48" s="15">
        <v>8</v>
      </c>
      <c r="R48" s="18" t="s">
        <v>33</v>
      </c>
      <c r="S48" s="19" t="s">
        <v>2925</v>
      </c>
      <c r="T48" s="15" t="s">
        <v>2926</v>
      </c>
      <c r="U48" s="15" t="s">
        <v>2927</v>
      </c>
      <c r="V48" s="15" t="s">
        <v>2928</v>
      </c>
      <c r="W48" s="15" t="s">
        <v>2929</v>
      </c>
      <c r="X48" s="15" t="str">
        <f>"KIF11"</f>
        <v>KIF11</v>
      </c>
      <c r="Y48" s="15" t="s">
        <v>2930</v>
      </c>
      <c r="Z48" s="15" t="s">
        <v>1342</v>
      </c>
      <c r="AA48" s="15">
        <v>9606</v>
      </c>
      <c r="AB48" s="20" t="str">
        <f>HYPERLINK("http://www.uniprot.org/uniprot/P52732", "P52732")</f>
        <v>P52732</v>
      </c>
      <c r="AC48" s="15" t="s">
        <v>2931</v>
      </c>
      <c r="AD48" s="15" t="s">
        <v>2932</v>
      </c>
      <c r="AE48" s="15" t="s">
        <v>1587</v>
      </c>
      <c r="AF48" s="15" t="s">
        <v>1400</v>
      </c>
      <c r="AG48" s="15" t="s">
        <v>1337</v>
      </c>
      <c r="AH48" s="15" t="s">
        <v>1346</v>
      </c>
      <c r="AI48" s="15" t="s">
        <v>1364</v>
      </c>
      <c r="AJ48" s="15" t="s">
        <v>1444</v>
      </c>
      <c r="AK48" s="15" t="s">
        <v>2933</v>
      </c>
      <c r="AL48" s="15" t="s">
        <v>1811</v>
      </c>
      <c r="AM48" s="15" t="s">
        <v>1350</v>
      </c>
      <c r="AN48" s="15" t="s">
        <v>2934</v>
      </c>
      <c r="AO48" s="15" t="s">
        <v>2935</v>
      </c>
      <c r="AP48" s="15" t="s">
        <v>2936</v>
      </c>
      <c r="AQ48" s="15" t="s">
        <v>1337</v>
      </c>
      <c r="AR48" s="15" t="s">
        <v>2937</v>
      </c>
      <c r="AS48" s="15" t="s">
        <v>33</v>
      </c>
    </row>
    <row r="49" spans="1:45" hidden="1" x14ac:dyDescent="0.2">
      <c r="A49">
        <v>25.01</v>
      </c>
      <c r="B49">
        <v>1</v>
      </c>
      <c r="C49" t="s">
        <v>115</v>
      </c>
      <c r="D49" t="s">
        <v>29</v>
      </c>
      <c r="E49">
        <v>32.1</v>
      </c>
      <c r="F49">
        <v>106</v>
      </c>
      <c r="G49">
        <v>11276</v>
      </c>
      <c r="H49" t="s">
        <v>116</v>
      </c>
      <c r="I49">
        <v>3</v>
      </c>
      <c r="J49">
        <v>3</v>
      </c>
      <c r="K49">
        <v>1</v>
      </c>
      <c r="L49" s="2">
        <v>2</v>
      </c>
      <c r="M49" s="3">
        <v>1</v>
      </c>
      <c r="N49" s="1">
        <v>2</v>
      </c>
      <c r="O49">
        <v>1</v>
      </c>
      <c r="P49" s="1">
        <v>2</v>
      </c>
      <c r="Q49">
        <v>1</v>
      </c>
      <c r="R49" s="1" t="s">
        <v>33</v>
      </c>
      <c r="S49" s="10" t="s">
        <v>1483</v>
      </c>
      <c r="T49" t="s">
        <v>1484</v>
      </c>
      <c r="U49" t="s">
        <v>1485</v>
      </c>
      <c r="V49" t="s">
        <v>1486</v>
      </c>
      <c r="W49" t="s">
        <v>1337</v>
      </c>
      <c r="X49" t="str">
        <f>"IGLC6"</f>
        <v>IGLC6</v>
      </c>
      <c r="Y49" t="s">
        <v>1337</v>
      </c>
      <c r="Z49" t="s">
        <v>1342</v>
      </c>
      <c r="AA49">
        <v>9606</v>
      </c>
      <c r="AB49" s="8" t="str">
        <f>HYPERLINK("http://www.uniprot.org/uniprot/P0CF74", "P0CF74")</f>
        <v>P0CF74</v>
      </c>
      <c r="AC49" t="s">
        <v>1487</v>
      </c>
      <c r="AD49" t="s">
        <v>1455</v>
      </c>
      <c r="AE49" t="s">
        <v>1456</v>
      </c>
      <c r="AF49" t="s">
        <v>1400</v>
      </c>
      <c r="AG49" t="s">
        <v>1337</v>
      </c>
      <c r="AH49" t="s">
        <v>1337</v>
      </c>
      <c r="AI49" t="s">
        <v>1488</v>
      </c>
      <c r="AJ49" t="s">
        <v>1337</v>
      </c>
      <c r="AK49" t="s">
        <v>1337</v>
      </c>
      <c r="AL49" t="s">
        <v>1458</v>
      </c>
      <c r="AM49" t="s">
        <v>1337</v>
      </c>
      <c r="AN49" t="s">
        <v>1489</v>
      </c>
      <c r="AO49" t="s">
        <v>1490</v>
      </c>
      <c r="AP49" t="s">
        <v>1491</v>
      </c>
      <c r="AQ49" t="s">
        <v>1337</v>
      </c>
      <c r="AR49" t="s">
        <v>1468</v>
      </c>
      <c r="AS49" t="s">
        <v>33</v>
      </c>
    </row>
    <row r="50" spans="1:45" hidden="1" x14ac:dyDescent="0.2">
      <c r="A50">
        <v>25.02</v>
      </c>
      <c r="B50">
        <v>1</v>
      </c>
      <c r="C50" t="s">
        <v>117</v>
      </c>
      <c r="D50" t="s">
        <v>29</v>
      </c>
      <c r="E50">
        <v>32.1</v>
      </c>
      <c r="F50">
        <v>106</v>
      </c>
      <c r="G50">
        <v>11293</v>
      </c>
      <c r="H50" t="s">
        <v>118</v>
      </c>
      <c r="I50">
        <v>3</v>
      </c>
      <c r="J50">
        <v>3</v>
      </c>
      <c r="K50">
        <v>1</v>
      </c>
      <c r="L50" s="2">
        <v>2</v>
      </c>
      <c r="M50" s="3">
        <v>1</v>
      </c>
      <c r="N50" s="1">
        <v>2</v>
      </c>
      <c r="O50">
        <v>1</v>
      </c>
      <c r="P50" s="1">
        <v>2</v>
      </c>
      <c r="Q50">
        <v>1</v>
      </c>
      <c r="R50" s="1" t="s">
        <v>33</v>
      </c>
      <c r="S50" s="10" t="s">
        <v>1492</v>
      </c>
      <c r="T50" t="s">
        <v>1493</v>
      </c>
      <c r="U50" t="s">
        <v>1494</v>
      </c>
      <c r="V50" t="s">
        <v>1495</v>
      </c>
      <c r="W50" t="s">
        <v>1496</v>
      </c>
      <c r="X50" t="str">
        <f>"IGLC2"</f>
        <v>IGLC2</v>
      </c>
      <c r="Y50" t="s">
        <v>1337</v>
      </c>
      <c r="Z50" t="s">
        <v>1342</v>
      </c>
      <c r="AA50">
        <v>9606</v>
      </c>
      <c r="AB50" s="8" t="str">
        <f>HYPERLINK("http://www.uniprot.org/uniprot/P0DOY2", "P0DOY2")</f>
        <v>P0DOY2</v>
      </c>
      <c r="AC50" t="s">
        <v>1497</v>
      </c>
      <c r="AD50" t="s">
        <v>1455</v>
      </c>
      <c r="AE50" t="s">
        <v>1456</v>
      </c>
      <c r="AF50" t="s">
        <v>1400</v>
      </c>
      <c r="AG50" t="s">
        <v>1337</v>
      </c>
      <c r="AH50" t="s">
        <v>1337</v>
      </c>
      <c r="AI50" t="s">
        <v>1488</v>
      </c>
      <c r="AJ50" t="s">
        <v>1337</v>
      </c>
      <c r="AK50" t="s">
        <v>1498</v>
      </c>
      <c r="AL50" t="s">
        <v>1458</v>
      </c>
      <c r="AM50" t="s">
        <v>1350</v>
      </c>
      <c r="AN50" t="s">
        <v>1499</v>
      </c>
      <c r="AO50" t="s">
        <v>1500</v>
      </c>
      <c r="AP50" t="s">
        <v>1461</v>
      </c>
      <c r="AQ50" t="s">
        <v>1337</v>
      </c>
      <c r="AR50" t="s">
        <v>1337</v>
      </c>
      <c r="AS50" t="s">
        <v>33</v>
      </c>
    </row>
    <row r="51" spans="1:45" hidden="1" x14ac:dyDescent="0.2">
      <c r="A51">
        <v>25.03</v>
      </c>
      <c r="B51">
        <v>1</v>
      </c>
      <c r="C51" t="s">
        <v>119</v>
      </c>
      <c r="D51" t="s">
        <v>29</v>
      </c>
      <c r="E51">
        <v>32.1</v>
      </c>
      <c r="F51">
        <v>106</v>
      </c>
      <c r="G51">
        <v>11265</v>
      </c>
      <c r="H51" t="s">
        <v>120</v>
      </c>
      <c r="I51">
        <v>3</v>
      </c>
      <c r="J51">
        <v>3</v>
      </c>
      <c r="K51">
        <v>1</v>
      </c>
      <c r="L51" s="2">
        <v>2</v>
      </c>
      <c r="M51" s="3">
        <v>1</v>
      </c>
      <c r="N51" s="1">
        <v>2</v>
      </c>
      <c r="O51">
        <v>1</v>
      </c>
      <c r="P51" s="1">
        <v>2</v>
      </c>
      <c r="Q51">
        <v>1</v>
      </c>
      <c r="R51" s="1" t="s">
        <v>33</v>
      </c>
      <c r="S51" s="10" t="s">
        <v>1501</v>
      </c>
      <c r="T51" t="s">
        <v>1502</v>
      </c>
      <c r="U51" t="s">
        <v>1503</v>
      </c>
      <c r="V51" t="s">
        <v>1504</v>
      </c>
      <c r="W51" t="s">
        <v>1505</v>
      </c>
      <c r="X51" t="str">
        <f>"IGLC3"</f>
        <v>IGLC3</v>
      </c>
      <c r="Y51" t="s">
        <v>1337</v>
      </c>
      <c r="Z51" t="s">
        <v>1342</v>
      </c>
      <c r="AA51">
        <v>9606</v>
      </c>
      <c r="AB51" s="8" t="str">
        <f>HYPERLINK("http://www.uniprot.org/uniprot/P0DOY3", "P0DOY3")</f>
        <v>P0DOY3</v>
      </c>
      <c r="AC51" t="s">
        <v>1497</v>
      </c>
      <c r="AD51" t="s">
        <v>1455</v>
      </c>
      <c r="AE51" t="s">
        <v>1456</v>
      </c>
      <c r="AF51" t="s">
        <v>1400</v>
      </c>
      <c r="AG51" t="s">
        <v>1337</v>
      </c>
      <c r="AH51" t="s">
        <v>1337</v>
      </c>
      <c r="AI51" t="s">
        <v>1488</v>
      </c>
      <c r="AJ51" t="s">
        <v>1337</v>
      </c>
      <c r="AK51" t="s">
        <v>1498</v>
      </c>
      <c r="AL51" t="s">
        <v>1458</v>
      </c>
      <c r="AM51" t="s">
        <v>1350</v>
      </c>
      <c r="AN51" t="s">
        <v>1499</v>
      </c>
      <c r="AO51" t="s">
        <v>1500</v>
      </c>
      <c r="AP51" t="s">
        <v>1461</v>
      </c>
      <c r="AQ51" t="s">
        <v>1337</v>
      </c>
      <c r="AR51" t="s">
        <v>1337</v>
      </c>
      <c r="AS51" t="s">
        <v>33</v>
      </c>
    </row>
    <row r="52" spans="1:45" s="15" customFormat="1" x14ac:dyDescent="0.2">
      <c r="A52" s="15">
        <v>34</v>
      </c>
      <c r="B52" s="15">
        <v>1</v>
      </c>
      <c r="C52" s="15" t="s">
        <v>139</v>
      </c>
      <c r="D52" s="15" t="s">
        <v>33</v>
      </c>
      <c r="E52" s="15">
        <v>6.1</v>
      </c>
      <c r="F52" s="15">
        <v>637</v>
      </c>
      <c r="G52" s="15">
        <v>72683</v>
      </c>
      <c r="H52" s="15" t="s">
        <v>140</v>
      </c>
      <c r="I52" s="15">
        <v>3</v>
      </c>
      <c r="J52" s="15">
        <v>3</v>
      </c>
      <c r="K52" s="15">
        <v>1</v>
      </c>
      <c r="L52" s="16">
        <v>0</v>
      </c>
      <c r="M52" s="17">
        <v>3</v>
      </c>
      <c r="N52" s="18">
        <v>0</v>
      </c>
      <c r="O52" s="15">
        <v>3</v>
      </c>
      <c r="P52" s="18">
        <v>0</v>
      </c>
      <c r="Q52" s="15">
        <v>3</v>
      </c>
      <c r="R52" s="18" t="s">
        <v>33</v>
      </c>
      <c r="S52" s="19" t="s">
        <v>4207</v>
      </c>
      <c r="T52" s="15" t="s">
        <v>4208</v>
      </c>
      <c r="U52" s="15" t="s">
        <v>4209</v>
      </c>
      <c r="V52" s="15" t="s">
        <v>4210</v>
      </c>
      <c r="W52" s="15" t="s">
        <v>4211</v>
      </c>
      <c r="X52" s="15" t="str">
        <f>"PRMT5"</f>
        <v>PRMT5</v>
      </c>
      <c r="Y52" s="15" t="s">
        <v>4212</v>
      </c>
      <c r="Z52" s="15" t="s">
        <v>1342</v>
      </c>
      <c r="AA52" s="15">
        <v>9606</v>
      </c>
      <c r="AB52" s="20" t="str">
        <f>HYPERLINK("http://www.uniprot.org/uniprot/O14744", "O14744")</f>
        <v>O14744</v>
      </c>
      <c r="AC52" s="15" t="s">
        <v>4213</v>
      </c>
      <c r="AD52" s="15" t="s">
        <v>4141</v>
      </c>
      <c r="AE52" s="15" t="s">
        <v>4214</v>
      </c>
      <c r="AF52" s="15" t="s">
        <v>1513</v>
      </c>
      <c r="AG52" s="15" t="s">
        <v>1337</v>
      </c>
      <c r="AH52" s="15" t="s">
        <v>1337</v>
      </c>
      <c r="AI52" s="15" t="s">
        <v>1337</v>
      </c>
      <c r="AJ52" s="15" t="s">
        <v>4178</v>
      </c>
      <c r="AK52" s="15" t="s">
        <v>4215</v>
      </c>
      <c r="AL52" s="15" t="s">
        <v>1412</v>
      </c>
      <c r="AM52" s="15" t="s">
        <v>1350</v>
      </c>
      <c r="AN52" s="15" t="s">
        <v>4216</v>
      </c>
      <c r="AO52" s="15" t="s">
        <v>4217</v>
      </c>
      <c r="AP52" s="15" t="s">
        <v>4218</v>
      </c>
      <c r="AQ52" s="15" t="s">
        <v>1337</v>
      </c>
      <c r="AR52" s="15" t="s">
        <v>4219</v>
      </c>
      <c r="AS52" s="15" t="s">
        <v>33</v>
      </c>
    </row>
    <row r="53" spans="1:45" hidden="1" x14ac:dyDescent="0.2">
      <c r="A53">
        <v>26.01</v>
      </c>
      <c r="B53">
        <v>1</v>
      </c>
      <c r="C53" t="s">
        <v>123</v>
      </c>
      <c r="D53" t="s">
        <v>29</v>
      </c>
      <c r="E53">
        <v>4.5999999999999996</v>
      </c>
      <c r="F53">
        <v>913</v>
      </c>
      <c r="G53">
        <v>105343</v>
      </c>
      <c r="H53" t="s">
        <v>124</v>
      </c>
      <c r="I53">
        <v>8</v>
      </c>
      <c r="J53">
        <v>8</v>
      </c>
      <c r="K53">
        <v>1</v>
      </c>
      <c r="L53" s="2">
        <v>4</v>
      </c>
      <c r="M53" s="3">
        <v>4</v>
      </c>
      <c r="N53" s="1">
        <v>4</v>
      </c>
      <c r="O53">
        <v>4</v>
      </c>
      <c r="P53" s="1">
        <v>4</v>
      </c>
      <c r="Q53">
        <v>4</v>
      </c>
      <c r="R53" s="1" t="s">
        <v>33</v>
      </c>
      <c r="S53" s="10" t="s">
        <v>1519</v>
      </c>
      <c r="T53" t="s">
        <v>1520</v>
      </c>
      <c r="U53" t="s">
        <v>1521</v>
      </c>
      <c r="V53" t="s">
        <v>1522</v>
      </c>
      <c r="W53" t="s">
        <v>1523</v>
      </c>
      <c r="X53" t="str">
        <f>"EIF3C"</f>
        <v>EIF3C</v>
      </c>
      <c r="Y53" t="s">
        <v>1337</v>
      </c>
      <c r="Z53" t="s">
        <v>1342</v>
      </c>
      <c r="AA53">
        <v>9606</v>
      </c>
      <c r="AB53" s="8" t="str">
        <f>HYPERLINK("http://www.uniprot.org/uniprot/Q99613", "Q99613")</f>
        <v>Q99613</v>
      </c>
      <c r="AC53" t="s">
        <v>1524</v>
      </c>
      <c r="AD53" t="s">
        <v>1525</v>
      </c>
      <c r="AE53" t="s">
        <v>1526</v>
      </c>
      <c r="AF53" t="s">
        <v>1513</v>
      </c>
      <c r="AG53" t="s">
        <v>1337</v>
      </c>
      <c r="AH53" t="s">
        <v>1337</v>
      </c>
      <c r="AI53" t="s">
        <v>1337</v>
      </c>
      <c r="AJ53" t="s">
        <v>1337</v>
      </c>
      <c r="AK53" t="s">
        <v>1527</v>
      </c>
      <c r="AL53" t="s">
        <v>1528</v>
      </c>
      <c r="AM53" t="s">
        <v>1350</v>
      </c>
      <c r="AN53" t="s">
        <v>1529</v>
      </c>
      <c r="AO53" t="s">
        <v>1530</v>
      </c>
      <c r="AP53" t="s">
        <v>1531</v>
      </c>
      <c r="AQ53" t="s">
        <v>1337</v>
      </c>
      <c r="AR53" t="s">
        <v>1532</v>
      </c>
      <c r="AS53" t="s">
        <v>33</v>
      </c>
    </row>
    <row r="54" spans="1:45" s="15" customFormat="1" x14ac:dyDescent="0.2">
      <c r="A54" s="15">
        <v>335</v>
      </c>
      <c r="B54" s="15">
        <v>1</v>
      </c>
      <c r="C54" s="15" t="s">
        <v>815</v>
      </c>
      <c r="D54" s="15" t="s">
        <v>33</v>
      </c>
      <c r="E54" s="15">
        <v>12.2</v>
      </c>
      <c r="F54" s="15">
        <v>418</v>
      </c>
      <c r="G54" s="15">
        <v>47371</v>
      </c>
      <c r="H54" s="15" t="s">
        <v>816</v>
      </c>
      <c r="I54" s="15">
        <v>3</v>
      </c>
      <c r="J54" s="15">
        <v>3</v>
      </c>
      <c r="K54" s="15">
        <v>1</v>
      </c>
      <c r="L54" s="16">
        <v>0</v>
      </c>
      <c r="M54" s="17">
        <v>3</v>
      </c>
      <c r="N54" s="18">
        <v>0</v>
      </c>
      <c r="O54" s="15">
        <v>3</v>
      </c>
      <c r="P54" s="18">
        <v>0</v>
      </c>
      <c r="Q54" s="15">
        <v>3</v>
      </c>
      <c r="R54" s="18" t="s">
        <v>33</v>
      </c>
      <c r="S54" s="19" t="s">
        <v>4575</v>
      </c>
      <c r="T54" s="15" t="s">
        <v>4576</v>
      </c>
      <c r="U54" s="15" t="s">
        <v>4577</v>
      </c>
      <c r="V54" s="15" t="s">
        <v>4578</v>
      </c>
      <c r="W54" s="15" t="s">
        <v>4579</v>
      </c>
      <c r="X54" s="15" t="str">
        <f>"ACTR3"</f>
        <v>ACTR3</v>
      </c>
      <c r="Y54" s="15" t="s">
        <v>4580</v>
      </c>
      <c r="Z54" s="15" t="s">
        <v>1342</v>
      </c>
      <c r="AA54" s="15">
        <v>9606</v>
      </c>
      <c r="AB54" s="20" t="str">
        <f>HYPERLINK("http://www.uniprot.org/uniprot/P61158", "P61158")</f>
        <v>P61158</v>
      </c>
      <c r="AC54" s="15" t="s">
        <v>4581</v>
      </c>
      <c r="AD54" s="15" t="s">
        <v>2108</v>
      </c>
      <c r="AE54" s="15" t="s">
        <v>4582</v>
      </c>
      <c r="AF54" s="15" t="s">
        <v>1337</v>
      </c>
      <c r="AG54" s="15" t="s">
        <v>1337</v>
      </c>
      <c r="AH54" s="15" t="s">
        <v>1337</v>
      </c>
      <c r="AI54" s="15" t="s">
        <v>1337</v>
      </c>
      <c r="AJ54" s="15" t="s">
        <v>1444</v>
      </c>
      <c r="AK54" s="15" t="s">
        <v>1994</v>
      </c>
      <c r="AL54" s="15" t="s">
        <v>1412</v>
      </c>
      <c r="AM54" s="15" t="s">
        <v>1337</v>
      </c>
      <c r="AN54" s="15" t="s">
        <v>4583</v>
      </c>
      <c r="AO54" s="15" t="s">
        <v>4584</v>
      </c>
      <c r="AP54" s="15" t="s">
        <v>4585</v>
      </c>
      <c r="AQ54" s="15" t="s">
        <v>1337</v>
      </c>
      <c r="AR54" s="15" t="s">
        <v>4586</v>
      </c>
      <c r="AS54" s="15" t="s">
        <v>33</v>
      </c>
    </row>
    <row r="55" spans="1:45" s="15" customFormat="1" x14ac:dyDescent="0.2">
      <c r="A55" s="15">
        <v>385</v>
      </c>
      <c r="B55" s="15">
        <v>1</v>
      </c>
      <c r="C55" s="15" t="s">
        <v>930</v>
      </c>
      <c r="D55" s="15" t="s">
        <v>33</v>
      </c>
      <c r="E55" s="15">
        <v>32.700000000000003</v>
      </c>
      <c r="F55" s="15">
        <v>147</v>
      </c>
      <c r="G55" s="15">
        <v>15998</v>
      </c>
      <c r="H55" s="15" t="s">
        <v>931</v>
      </c>
      <c r="I55" s="15">
        <v>3</v>
      </c>
      <c r="J55" s="15">
        <v>3</v>
      </c>
      <c r="K55" s="15">
        <v>1</v>
      </c>
      <c r="L55" s="16">
        <v>0</v>
      </c>
      <c r="M55" s="17">
        <v>3</v>
      </c>
      <c r="N55" s="18">
        <v>0</v>
      </c>
      <c r="O55" s="15">
        <v>3</v>
      </c>
      <c r="P55" s="18">
        <v>0</v>
      </c>
      <c r="Q55" s="15">
        <v>3</v>
      </c>
      <c r="R55" s="18" t="s">
        <v>33</v>
      </c>
      <c r="S55" s="19" t="s">
        <v>4681</v>
      </c>
      <c r="T55" s="15" t="s">
        <v>4682</v>
      </c>
      <c r="U55" s="15" t="s">
        <v>4683</v>
      </c>
      <c r="V55" s="15" t="s">
        <v>4684</v>
      </c>
      <c r="W55" s="15" t="s">
        <v>4685</v>
      </c>
      <c r="X55" s="15" t="str">
        <f>"HBB"</f>
        <v>HBB</v>
      </c>
      <c r="Y55" s="15" t="s">
        <v>1337</v>
      </c>
      <c r="Z55" s="15" t="s">
        <v>1342</v>
      </c>
      <c r="AA55" s="15">
        <v>9606</v>
      </c>
      <c r="AB55" s="20" t="str">
        <f>HYPERLINK("http://www.uniprot.org/uniprot/P68871", "P68871")</f>
        <v>P68871</v>
      </c>
      <c r="AC55" s="15" t="s">
        <v>4686</v>
      </c>
      <c r="AD55" s="15" t="s">
        <v>3424</v>
      </c>
      <c r="AE55" s="15" t="s">
        <v>1337</v>
      </c>
      <c r="AF55" s="15" t="s">
        <v>1400</v>
      </c>
      <c r="AG55" s="15" t="s">
        <v>1337</v>
      </c>
      <c r="AH55" s="15" t="s">
        <v>4687</v>
      </c>
      <c r="AI55" s="15" t="s">
        <v>1337</v>
      </c>
      <c r="AJ55" s="15" t="s">
        <v>4688</v>
      </c>
      <c r="AK55" s="15" t="s">
        <v>4689</v>
      </c>
      <c r="AL55" s="15" t="s">
        <v>4690</v>
      </c>
      <c r="AM55" s="15" t="s">
        <v>1350</v>
      </c>
      <c r="AN55" s="15" t="s">
        <v>4691</v>
      </c>
      <c r="AO55" s="15" t="s">
        <v>4692</v>
      </c>
      <c r="AP55" s="15" t="s">
        <v>4693</v>
      </c>
      <c r="AQ55" s="15" t="s">
        <v>1337</v>
      </c>
      <c r="AR55" s="15" t="s">
        <v>4694</v>
      </c>
      <c r="AS55" s="15" t="s">
        <v>33</v>
      </c>
    </row>
    <row r="56" spans="1:45" s="15" customFormat="1" x14ac:dyDescent="0.2">
      <c r="A56" s="15">
        <v>451</v>
      </c>
      <c r="B56" s="15">
        <v>1</v>
      </c>
      <c r="C56" s="15" t="s">
        <v>1068</v>
      </c>
      <c r="D56" s="15" t="s">
        <v>33</v>
      </c>
      <c r="E56" s="15">
        <v>18.8</v>
      </c>
      <c r="F56" s="15">
        <v>160</v>
      </c>
      <c r="G56" s="15">
        <v>18697</v>
      </c>
      <c r="H56" s="15" t="s">
        <v>1069</v>
      </c>
      <c r="I56" s="15">
        <v>3</v>
      </c>
      <c r="J56" s="15">
        <v>3</v>
      </c>
      <c r="K56" s="15">
        <v>1</v>
      </c>
      <c r="L56" s="16">
        <v>0</v>
      </c>
      <c r="M56" s="17">
        <v>3</v>
      </c>
      <c r="N56" s="18">
        <v>0</v>
      </c>
      <c r="O56" s="15">
        <v>3</v>
      </c>
      <c r="P56" s="18">
        <v>0</v>
      </c>
      <c r="Q56" s="15">
        <v>3</v>
      </c>
      <c r="R56" s="18" t="s">
        <v>33</v>
      </c>
      <c r="S56" s="19" t="s">
        <v>4858</v>
      </c>
      <c r="T56" s="15" t="s">
        <v>4859</v>
      </c>
      <c r="U56" s="15" t="s">
        <v>4860</v>
      </c>
      <c r="V56" s="15" t="s">
        <v>4861</v>
      </c>
      <c r="W56" s="15" t="s">
        <v>4862</v>
      </c>
      <c r="X56" s="15" t="str">
        <f>"PTGES3"</f>
        <v>PTGES3</v>
      </c>
      <c r="Y56" s="15" t="s">
        <v>4863</v>
      </c>
      <c r="Z56" s="15" t="s">
        <v>1342</v>
      </c>
      <c r="AA56" s="15">
        <v>9606</v>
      </c>
      <c r="AB56" s="20" t="str">
        <f>HYPERLINK("http://www.uniprot.org/uniprot/Q15185", "Q15185")</f>
        <v>Q15185</v>
      </c>
      <c r="AC56" s="15" t="s">
        <v>4864</v>
      </c>
      <c r="AD56" s="15" t="s">
        <v>4865</v>
      </c>
      <c r="AE56" s="15" t="s">
        <v>1526</v>
      </c>
      <c r="AF56" s="15" t="s">
        <v>1513</v>
      </c>
      <c r="AG56" s="15" t="s">
        <v>1337</v>
      </c>
      <c r="AH56" s="15" t="s">
        <v>1337</v>
      </c>
      <c r="AI56" s="15" t="s">
        <v>1337</v>
      </c>
      <c r="AJ56" s="15" t="s">
        <v>1337</v>
      </c>
      <c r="AK56" s="15" t="s">
        <v>3247</v>
      </c>
      <c r="AL56" s="15" t="s">
        <v>1811</v>
      </c>
      <c r="AM56" s="15" t="s">
        <v>1350</v>
      </c>
      <c r="AN56" s="15" t="s">
        <v>4866</v>
      </c>
      <c r="AO56" s="15" t="s">
        <v>4867</v>
      </c>
      <c r="AP56" s="15" t="s">
        <v>4868</v>
      </c>
      <c r="AQ56" s="15" t="s">
        <v>4869</v>
      </c>
      <c r="AR56" s="15" t="s">
        <v>4870</v>
      </c>
      <c r="AS56" s="15" t="s">
        <v>33</v>
      </c>
    </row>
    <row r="57" spans="1:45" x14ac:dyDescent="0.2">
      <c r="A57">
        <v>53</v>
      </c>
      <c r="B57">
        <v>1</v>
      </c>
      <c r="C57" t="s">
        <v>180</v>
      </c>
      <c r="D57" t="s">
        <v>33</v>
      </c>
      <c r="E57">
        <v>9.1</v>
      </c>
      <c r="F57">
        <v>320</v>
      </c>
      <c r="G57">
        <v>35611</v>
      </c>
      <c r="H57" t="s">
        <v>181</v>
      </c>
      <c r="I57">
        <v>2</v>
      </c>
      <c r="J57">
        <v>2</v>
      </c>
      <c r="K57">
        <v>1</v>
      </c>
      <c r="L57" s="2">
        <v>0</v>
      </c>
      <c r="M57" s="3">
        <v>2</v>
      </c>
      <c r="N57" s="1">
        <v>0</v>
      </c>
      <c r="O57">
        <v>2</v>
      </c>
      <c r="P57" s="1">
        <v>0</v>
      </c>
      <c r="Q57">
        <v>2</v>
      </c>
      <c r="R57" s="1" t="s">
        <v>33</v>
      </c>
      <c r="S57" s="10" t="s">
        <v>5031</v>
      </c>
      <c r="T57" t="s">
        <v>5032</v>
      </c>
      <c r="U57" t="s">
        <v>5033</v>
      </c>
      <c r="V57" t="s">
        <v>5034</v>
      </c>
      <c r="W57" t="s">
        <v>5035</v>
      </c>
      <c r="X57" t="str">
        <f>"EIF3G"</f>
        <v>EIF3G</v>
      </c>
      <c r="Y57" t="s">
        <v>1337</v>
      </c>
      <c r="Z57" t="s">
        <v>1342</v>
      </c>
      <c r="AA57">
        <v>9606</v>
      </c>
      <c r="AB57" s="8" t="str">
        <f>HYPERLINK("http://www.uniprot.org/uniprot/O75821", "O75821")</f>
        <v>O75821</v>
      </c>
      <c r="AC57" t="s">
        <v>5036</v>
      </c>
      <c r="AD57" t="s">
        <v>1525</v>
      </c>
      <c r="AE57" t="s">
        <v>1823</v>
      </c>
      <c r="AF57" t="s">
        <v>1337</v>
      </c>
      <c r="AG57" t="s">
        <v>1337</v>
      </c>
      <c r="AH57" t="s">
        <v>1337</v>
      </c>
      <c r="AI57" t="s">
        <v>1337</v>
      </c>
      <c r="AJ57" t="s">
        <v>1337</v>
      </c>
      <c r="AK57" t="s">
        <v>5037</v>
      </c>
      <c r="AL57" t="s">
        <v>1540</v>
      </c>
      <c r="AM57" t="s">
        <v>1350</v>
      </c>
      <c r="AN57" t="s">
        <v>5038</v>
      </c>
      <c r="AO57" t="s">
        <v>5039</v>
      </c>
      <c r="AP57" t="s">
        <v>5040</v>
      </c>
      <c r="AQ57" t="s">
        <v>1337</v>
      </c>
      <c r="AR57" t="s">
        <v>1532</v>
      </c>
      <c r="AS57" t="s">
        <v>33</v>
      </c>
    </row>
    <row r="58" spans="1:45" x14ac:dyDescent="0.2">
      <c r="A58">
        <v>99</v>
      </c>
      <c r="B58">
        <v>1</v>
      </c>
      <c r="C58" t="s">
        <v>281</v>
      </c>
      <c r="D58" t="s">
        <v>33</v>
      </c>
      <c r="E58">
        <v>3.5</v>
      </c>
      <c r="F58">
        <v>537</v>
      </c>
      <c r="G58">
        <v>60761</v>
      </c>
      <c r="H58" t="s">
        <v>282</v>
      </c>
      <c r="I58">
        <v>2</v>
      </c>
      <c r="J58">
        <v>1</v>
      </c>
      <c r="K58">
        <v>0.5</v>
      </c>
      <c r="L58" s="2">
        <v>0</v>
      </c>
      <c r="M58" s="3">
        <v>2</v>
      </c>
      <c r="N58" s="1">
        <v>0</v>
      </c>
      <c r="O58">
        <v>1</v>
      </c>
      <c r="P58" s="1">
        <v>0</v>
      </c>
      <c r="Q58">
        <v>2</v>
      </c>
      <c r="R58" s="1" t="s">
        <v>283</v>
      </c>
      <c r="S58" s="10" t="s">
        <v>5135</v>
      </c>
      <c r="T58" t="s">
        <v>5136</v>
      </c>
      <c r="U58" t="s">
        <v>5137</v>
      </c>
      <c r="V58" t="s">
        <v>5138</v>
      </c>
      <c r="W58" t="s">
        <v>5139</v>
      </c>
      <c r="X58" t="str">
        <f>"FYN"</f>
        <v>FYN</v>
      </c>
      <c r="Y58" t="s">
        <v>1337</v>
      </c>
      <c r="Z58" t="s">
        <v>1342</v>
      </c>
      <c r="AA58">
        <v>9606</v>
      </c>
      <c r="AB58" s="8" t="str">
        <f>HYPERLINK("http://www.uniprot.org/uniprot/P06241", "P06241")</f>
        <v>P06241</v>
      </c>
      <c r="AC58" t="s">
        <v>5140</v>
      </c>
      <c r="AD58" t="s">
        <v>5141</v>
      </c>
      <c r="AE58" t="s">
        <v>1752</v>
      </c>
      <c r="AF58" t="s">
        <v>1345</v>
      </c>
      <c r="AG58" t="s">
        <v>1337</v>
      </c>
      <c r="AH58" t="s">
        <v>2773</v>
      </c>
      <c r="AI58" t="s">
        <v>5142</v>
      </c>
      <c r="AJ58" t="s">
        <v>3206</v>
      </c>
      <c r="AK58" t="s">
        <v>5143</v>
      </c>
      <c r="AL58" t="s">
        <v>5144</v>
      </c>
      <c r="AM58" t="s">
        <v>1350</v>
      </c>
      <c r="AN58" t="s">
        <v>5145</v>
      </c>
      <c r="AO58" t="s">
        <v>5146</v>
      </c>
      <c r="AP58" t="s">
        <v>5147</v>
      </c>
      <c r="AQ58" t="s">
        <v>1337</v>
      </c>
      <c r="AR58" t="s">
        <v>5148</v>
      </c>
      <c r="AS58" t="s">
        <v>33</v>
      </c>
    </row>
    <row r="59" spans="1:45" x14ac:dyDescent="0.2">
      <c r="A59">
        <v>140</v>
      </c>
      <c r="B59">
        <v>1</v>
      </c>
      <c r="C59" t="s">
        <v>394</v>
      </c>
      <c r="D59" t="s">
        <v>33</v>
      </c>
      <c r="E59">
        <v>8.9</v>
      </c>
      <c r="F59">
        <v>359</v>
      </c>
      <c r="G59">
        <v>39233</v>
      </c>
      <c r="H59" t="s">
        <v>395</v>
      </c>
      <c r="I59">
        <v>2</v>
      </c>
      <c r="J59">
        <v>2</v>
      </c>
      <c r="K59">
        <v>1</v>
      </c>
      <c r="L59" s="2">
        <v>0</v>
      </c>
      <c r="M59" s="3">
        <v>2</v>
      </c>
      <c r="N59" s="1">
        <v>0</v>
      </c>
      <c r="O59">
        <v>2</v>
      </c>
      <c r="P59" s="1">
        <v>0</v>
      </c>
      <c r="Q59">
        <v>2</v>
      </c>
      <c r="R59" s="1" t="s">
        <v>33</v>
      </c>
      <c r="S59" s="10" t="s">
        <v>5242</v>
      </c>
      <c r="T59" t="s">
        <v>1337</v>
      </c>
      <c r="U59" t="s">
        <v>5243</v>
      </c>
      <c r="V59" t="s">
        <v>5244</v>
      </c>
      <c r="W59" t="s">
        <v>5245</v>
      </c>
      <c r="X59" t="str">
        <f>"PDHB"</f>
        <v>PDHB</v>
      </c>
      <c r="Y59" t="s">
        <v>5246</v>
      </c>
      <c r="Z59" t="s">
        <v>1342</v>
      </c>
      <c r="AA59">
        <v>9606</v>
      </c>
      <c r="AB59" s="8" t="str">
        <f>HYPERLINK("http://www.uniprot.org/uniprot/P11177", "P11177")</f>
        <v>P11177</v>
      </c>
      <c r="AC59" t="s">
        <v>5247</v>
      </c>
      <c r="AD59" t="s">
        <v>5207</v>
      </c>
      <c r="AE59" t="s">
        <v>1980</v>
      </c>
      <c r="AF59" t="s">
        <v>1345</v>
      </c>
      <c r="AG59" t="s">
        <v>1337</v>
      </c>
      <c r="AH59" t="s">
        <v>1346</v>
      </c>
      <c r="AI59" t="s">
        <v>1982</v>
      </c>
      <c r="AJ59" t="s">
        <v>5248</v>
      </c>
      <c r="AK59" t="s">
        <v>2145</v>
      </c>
      <c r="AL59" t="s">
        <v>1528</v>
      </c>
      <c r="AM59" t="s">
        <v>1350</v>
      </c>
      <c r="AN59" t="s">
        <v>5249</v>
      </c>
      <c r="AO59" t="s">
        <v>5250</v>
      </c>
      <c r="AP59" t="s">
        <v>5251</v>
      </c>
      <c r="AQ59" t="s">
        <v>1337</v>
      </c>
      <c r="AR59" t="s">
        <v>5213</v>
      </c>
      <c r="AS59" t="s">
        <v>33</v>
      </c>
    </row>
    <row r="60" spans="1:45" x14ac:dyDescent="0.2">
      <c r="A60">
        <v>178</v>
      </c>
      <c r="B60">
        <v>1</v>
      </c>
      <c r="C60" t="s">
        <v>480</v>
      </c>
      <c r="D60" t="s">
        <v>33</v>
      </c>
      <c r="E60">
        <v>5.7</v>
      </c>
      <c r="F60">
        <v>475</v>
      </c>
      <c r="G60">
        <v>54169</v>
      </c>
      <c r="H60" t="s">
        <v>481</v>
      </c>
      <c r="I60">
        <v>2</v>
      </c>
      <c r="J60">
        <v>2</v>
      </c>
      <c r="K60">
        <v>1</v>
      </c>
      <c r="L60" s="2">
        <v>0</v>
      </c>
      <c r="M60" s="3">
        <v>2</v>
      </c>
      <c r="N60" s="1">
        <v>0</v>
      </c>
      <c r="O60">
        <v>2</v>
      </c>
      <c r="P60" s="1">
        <v>0</v>
      </c>
      <c r="Q60">
        <v>2</v>
      </c>
      <c r="R60" s="1" t="s">
        <v>33</v>
      </c>
      <c r="S60" s="10" t="s">
        <v>5330</v>
      </c>
      <c r="T60" t="s">
        <v>5331</v>
      </c>
      <c r="U60" t="s">
        <v>5332</v>
      </c>
      <c r="V60" t="s">
        <v>5333</v>
      </c>
      <c r="W60" t="s">
        <v>5334</v>
      </c>
      <c r="X60" t="str">
        <f>"TRIM21"</f>
        <v>TRIM21</v>
      </c>
      <c r="Y60" t="s">
        <v>5335</v>
      </c>
      <c r="Z60" t="s">
        <v>1342</v>
      </c>
      <c r="AA60">
        <v>9606</v>
      </c>
      <c r="AB60" s="8" t="str">
        <f>HYPERLINK("http://www.uniprot.org/uniprot/P19474", "P19474")</f>
        <v>P19474</v>
      </c>
      <c r="AC60" t="s">
        <v>5336</v>
      </c>
      <c r="AD60" t="s">
        <v>5337</v>
      </c>
      <c r="AE60" t="s">
        <v>5338</v>
      </c>
      <c r="AF60" t="s">
        <v>1345</v>
      </c>
      <c r="AG60" t="s">
        <v>1337</v>
      </c>
      <c r="AH60" t="s">
        <v>1337</v>
      </c>
      <c r="AI60" t="s">
        <v>5339</v>
      </c>
      <c r="AJ60" t="s">
        <v>3232</v>
      </c>
      <c r="AK60" t="s">
        <v>5340</v>
      </c>
      <c r="AL60" t="s">
        <v>3361</v>
      </c>
      <c r="AM60" t="s">
        <v>1350</v>
      </c>
      <c r="AN60" t="s">
        <v>5341</v>
      </c>
      <c r="AO60" t="s">
        <v>5342</v>
      </c>
      <c r="AP60" t="s">
        <v>5343</v>
      </c>
      <c r="AQ60" t="s">
        <v>2209</v>
      </c>
      <c r="AR60" t="s">
        <v>5344</v>
      </c>
      <c r="AS60" t="s">
        <v>33</v>
      </c>
    </row>
    <row r="61" spans="1:45" x14ac:dyDescent="0.2">
      <c r="A61">
        <v>179</v>
      </c>
      <c r="B61">
        <v>1</v>
      </c>
      <c r="C61" t="s">
        <v>482</v>
      </c>
      <c r="D61" t="s">
        <v>33</v>
      </c>
      <c r="E61">
        <v>11.6</v>
      </c>
      <c r="F61">
        <v>215</v>
      </c>
      <c r="G61">
        <v>23658</v>
      </c>
      <c r="H61" t="s">
        <v>483</v>
      </c>
      <c r="I61">
        <v>2</v>
      </c>
      <c r="J61">
        <v>2</v>
      </c>
      <c r="K61">
        <v>1</v>
      </c>
      <c r="L61" s="2">
        <v>0</v>
      </c>
      <c r="M61" s="3">
        <v>2</v>
      </c>
      <c r="N61" s="1">
        <v>0</v>
      </c>
      <c r="O61">
        <v>2</v>
      </c>
      <c r="P61" s="1">
        <v>0</v>
      </c>
      <c r="Q61">
        <v>2</v>
      </c>
      <c r="R61" s="1" t="s">
        <v>33</v>
      </c>
      <c r="S61" s="10" t="s">
        <v>5345</v>
      </c>
      <c r="T61" t="s">
        <v>1337</v>
      </c>
      <c r="U61" t="s">
        <v>5346</v>
      </c>
      <c r="V61" t="s">
        <v>5347</v>
      </c>
      <c r="W61" t="s">
        <v>5348</v>
      </c>
      <c r="X61" t="str">
        <f>"RAB5A"</f>
        <v>RAB5A</v>
      </c>
      <c r="Y61" t="s">
        <v>5349</v>
      </c>
      <c r="Z61" t="s">
        <v>1342</v>
      </c>
      <c r="AA61">
        <v>9606</v>
      </c>
      <c r="AB61" s="8" t="str">
        <f>HYPERLINK("http://www.uniprot.org/uniprot/P20339", "P20339")</f>
        <v>P20339</v>
      </c>
      <c r="AC61" t="s">
        <v>5350</v>
      </c>
      <c r="AD61" t="s">
        <v>5351</v>
      </c>
      <c r="AE61" t="s">
        <v>5352</v>
      </c>
      <c r="AF61" t="s">
        <v>1513</v>
      </c>
      <c r="AG61" t="s">
        <v>1337</v>
      </c>
      <c r="AH61" t="s">
        <v>1337</v>
      </c>
      <c r="AI61" t="s">
        <v>1337</v>
      </c>
      <c r="AJ61" t="s">
        <v>1588</v>
      </c>
      <c r="AK61" t="s">
        <v>1337</v>
      </c>
      <c r="AL61" t="s">
        <v>5353</v>
      </c>
      <c r="AM61" t="s">
        <v>1350</v>
      </c>
      <c r="AN61" t="s">
        <v>5354</v>
      </c>
      <c r="AO61" t="s">
        <v>5355</v>
      </c>
      <c r="AP61" t="s">
        <v>5356</v>
      </c>
      <c r="AQ61" t="s">
        <v>1337</v>
      </c>
      <c r="AR61" t="s">
        <v>5357</v>
      </c>
      <c r="AS61" t="s">
        <v>33</v>
      </c>
    </row>
    <row r="62" spans="1:45" x14ac:dyDescent="0.2">
      <c r="A62">
        <v>228</v>
      </c>
      <c r="B62">
        <v>1</v>
      </c>
      <c r="C62" t="s">
        <v>584</v>
      </c>
      <c r="D62" t="s">
        <v>33</v>
      </c>
      <c r="E62">
        <v>23.8</v>
      </c>
      <c r="F62">
        <v>101</v>
      </c>
      <c r="G62">
        <v>11471</v>
      </c>
      <c r="H62" t="s">
        <v>585</v>
      </c>
      <c r="I62">
        <v>2</v>
      </c>
      <c r="J62">
        <v>2</v>
      </c>
      <c r="K62">
        <v>1</v>
      </c>
      <c r="L62" s="2">
        <v>0</v>
      </c>
      <c r="M62" s="3">
        <v>2</v>
      </c>
      <c r="N62" s="1">
        <v>0</v>
      </c>
      <c r="O62">
        <v>2</v>
      </c>
      <c r="P62" s="1">
        <v>0</v>
      </c>
      <c r="Q62">
        <v>2</v>
      </c>
      <c r="R62" s="1" t="s">
        <v>33</v>
      </c>
      <c r="S62" s="10" t="s">
        <v>5455</v>
      </c>
      <c r="T62" t="s">
        <v>5456</v>
      </c>
      <c r="U62" t="s">
        <v>5457</v>
      </c>
      <c r="V62" t="s">
        <v>5458</v>
      </c>
      <c r="W62" t="s">
        <v>5459</v>
      </c>
      <c r="X62" t="str">
        <f>"S100A7"</f>
        <v>S100A7</v>
      </c>
      <c r="Y62" t="s">
        <v>5460</v>
      </c>
      <c r="Z62" t="s">
        <v>1342</v>
      </c>
      <c r="AA62">
        <v>9606</v>
      </c>
      <c r="AB62" s="8" t="str">
        <f>HYPERLINK("http://www.uniprot.org/uniprot/P31151", "P31151")</f>
        <v>P31151</v>
      </c>
      <c r="AC62" t="s">
        <v>5461</v>
      </c>
      <c r="AD62" t="s">
        <v>1337</v>
      </c>
      <c r="AE62" t="s">
        <v>2392</v>
      </c>
      <c r="AF62" t="s">
        <v>1400</v>
      </c>
      <c r="AG62" t="s">
        <v>1337</v>
      </c>
      <c r="AH62" t="s">
        <v>1337</v>
      </c>
      <c r="AI62" t="s">
        <v>1667</v>
      </c>
      <c r="AJ62" t="s">
        <v>2480</v>
      </c>
      <c r="AK62" t="s">
        <v>1337</v>
      </c>
      <c r="AL62" t="s">
        <v>5270</v>
      </c>
      <c r="AM62" t="s">
        <v>1350</v>
      </c>
      <c r="AN62" t="s">
        <v>5462</v>
      </c>
      <c r="AO62" t="s">
        <v>5463</v>
      </c>
      <c r="AP62" t="s">
        <v>5464</v>
      </c>
      <c r="AQ62" t="s">
        <v>1337</v>
      </c>
      <c r="AR62" t="s">
        <v>5465</v>
      </c>
      <c r="AS62" t="s">
        <v>33</v>
      </c>
    </row>
    <row r="63" spans="1:45" x14ac:dyDescent="0.2">
      <c r="A63">
        <v>256</v>
      </c>
      <c r="B63">
        <v>1</v>
      </c>
      <c r="C63" t="s">
        <v>647</v>
      </c>
      <c r="D63" t="s">
        <v>33</v>
      </c>
      <c r="E63">
        <v>7.1</v>
      </c>
      <c r="F63">
        <v>337</v>
      </c>
      <c r="G63">
        <v>37540</v>
      </c>
      <c r="H63" t="s">
        <v>648</v>
      </c>
      <c r="I63">
        <v>2</v>
      </c>
      <c r="J63">
        <v>2</v>
      </c>
      <c r="K63">
        <v>1</v>
      </c>
      <c r="L63" s="2">
        <v>0</v>
      </c>
      <c r="M63" s="3">
        <v>2</v>
      </c>
      <c r="N63" s="1">
        <v>0</v>
      </c>
      <c r="O63">
        <v>2</v>
      </c>
      <c r="P63" s="1">
        <v>0</v>
      </c>
      <c r="Q63">
        <v>2</v>
      </c>
      <c r="R63" s="1" t="s">
        <v>33</v>
      </c>
      <c r="S63" s="10" t="s">
        <v>5548</v>
      </c>
      <c r="T63" t="s">
        <v>1337</v>
      </c>
      <c r="U63" t="s">
        <v>5549</v>
      </c>
      <c r="V63" t="s">
        <v>5550</v>
      </c>
      <c r="W63" t="s">
        <v>5551</v>
      </c>
      <c r="X63" t="str">
        <f>"TALDO1"</f>
        <v>TALDO1</v>
      </c>
      <c r="Y63" t="s">
        <v>5552</v>
      </c>
      <c r="Z63" t="s">
        <v>1342</v>
      </c>
      <c r="AA63">
        <v>9606</v>
      </c>
      <c r="AB63" s="8" t="str">
        <f>HYPERLINK("http://www.uniprot.org/uniprot/P37837", "P37837")</f>
        <v>P37837</v>
      </c>
      <c r="AC63" t="s">
        <v>5553</v>
      </c>
      <c r="AD63" t="s">
        <v>5554</v>
      </c>
      <c r="AE63" t="s">
        <v>1526</v>
      </c>
      <c r="AF63" t="s">
        <v>1337</v>
      </c>
      <c r="AG63" t="s">
        <v>1337</v>
      </c>
      <c r="AH63" t="s">
        <v>1346</v>
      </c>
      <c r="AI63" t="s">
        <v>1337</v>
      </c>
      <c r="AJ63" t="s">
        <v>2758</v>
      </c>
      <c r="AK63" t="s">
        <v>2632</v>
      </c>
      <c r="AL63" t="s">
        <v>1528</v>
      </c>
      <c r="AM63" t="s">
        <v>1350</v>
      </c>
      <c r="AN63" t="s">
        <v>5555</v>
      </c>
      <c r="AO63" t="s">
        <v>5556</v>
      </c>
      <c r="AP63" t="s">
        <v>5557</v>
      </c>
      <c r="AQ63" t="s">
        <v>5558</v>
      </c>
      <c r="AR63" t="s">
        <v>5559</v>
      </c>
      <c r="AS63" t="s">
        <v>33</v>
      </c>
    </row>
    <row r="64" spans="1:45" x14ac:dyDescent="0.2">
      <c r="A64">
        <v>462</v>
      </c>
      <c r="B64">
        <v>1</v>
      </c>
      <c r="C64" t="s">
        <v>1092</v>
      </c>
      <c r="D64" t="s">
        <v>33</v>
      </c>
      <c r="E64">
        <v>13.2</v>
      </c>
      <c r="F64">
        <v>425</v>
      </c>
      <c r="G64">
        <v>47820</v>
      </c>
      <c r="H64" t="s">
        <v>1093</v>
      </c>
      <c r="I64">
        <v>2</v>
      </c>
      <c r="J64">
        <v>2</v>
      </c>
      <c r="K64">
        <v>1</v>
      </c>
      <c r="L64" s="2">
        <v>0</v>
      </c>
      <c r="M64" s="3">
        <v>2</v>
      </c>
      <c r="N64" s="1">
        <v>0</v>
      </c>
      <c r="O64">
        <v>2</v>
      </c>
      <c r="P64" s="1">
        <v>0</v>
      </c>
      <c r="Q64">
        <v>2</v>
      </c>
      <c r="R64" s="1" t="s">
        <v>33</v>
      </c>
      <c r="S64" s="10" t="s">
        <v>5957</v>
      </c>
      <c r="T64" t="s">
        <v>5958</v>
      </c>
      <c r="U64" t="s">
        <v>5959</v>
      </c>
      <c r="V64" t="s">
        <v>5960</v>
      </c>
      <c r="W64" t="s">
        <v>5961</v>
      </c>
      <c r="X64" t="str">
        <f>"RBBP7"</f>
        <v>RBBP7</v>
      </c>
      <c r="Y64" t="s">
        <v>5962</v>
      </c>
      <c r="Z64" t="s">
        <v>1342</v>
      </c>
      <c r="AA64">
        <v>9606</v>
      </c>
      <c r="AB64" s="8" t="str">
        <f>HYPERLINK("http://www.uniprot.org/uniprot/Q16576", "Q16576")</f>
        <v>Q16576</v>
      </c>
      <c r="AC64" t="s">
        <v>5963</v>
      </c>
      <c r="AD64" t="s">
        <v>5964</v>
      </c>
      <c r="AE64" t="s">
        <v>2048</v>
      </c>
      <c r="AF64" t="s">
        <v>1513</v>
      </c>
      <c r="AG64" t="s">
        <v>1337</v>
      </c>
      <c r="AH64" t="s">
        <v>1337</v>
      </c>
      <c r="AI64" t="s">
        <v>4117</v>
      </c>
      <c r="AJ64" t="s">
        <v>1337</v>
      </c>
      <c r="AK64" t="s">
        <v>5965</v>
      </c>
      <c r="AL64" t="s">
        <v>1811</v>
      </c>
      <c r="AM64" t="s">
        <v>1350</v>
      </c>
      <c r="AN64" t="s">
        <v>5966</v>
      </c>
      <c r="AO64" t="s">
        <v>5967</v>
      </c>
      <c r="AP64" t="s">
        <v>5968</v>
      </c>
      <c r="AQ64" t="s">
        <v>1337</v>
      </c>
      <c r="AR64" t="s">
        <v>5969</v>
      </c>
      <c r="AS64" t="s">
        <v>33</v>
      </c>
    </row>
    <row r="65" spans="1:45" hidden="1" x14ac:dyDescent="0.2">
      <c r="A65">
        <v>37.01</v>
      </c>
      <c r="B65">
        <v>1</v>
      </c>
      <c r="C65" t="s">
        <v>147</v>
      </c>
      <c r="D65" t="s">
        <v>29</v>
      </c>
      <c r="E65">
        <v>35.1</v>
      </c>
      <c r="F65">
        <v>171</v>
      </c>
      <c r="G65">
        <v>19794</v>
      </c>
      <c r="H65" t="s">
        <v>148</v>
      </c>
      <c r="I65">
        <v>14</v>
      </c>
      <c r="J65">
        <v>14</v>
      </c>
      <c r="K65">
        <v>1</v>
      </c>
      <c r="L65" s="2">
        <v>6</v>
      </c>
      <c r="M65" s="3">
        <v>8</v>
      </c>
      <c r="N65" s="1">
        <v>6</v>
      </c>
      <c r="O65">
        <v>8</v>
      </c>
      <c r="P65" s="1">
        <v>6</v>
      </c>
      <c r="Q65">
        <v>8</v>
      </c>
      <c r="R65" s="1" t="s">
        <v>33</v>
      </c>
      <c r="S65" s="10" t="s">
        <v>1660</v>
      </c>
      <c r="T65" t="s">
        <v>1661</v>
      </c>
      <c r="U65" t="s">
        <v>1662</v>
      </c>
      <c r="V65" t="s">
        <v>1663</v>
      </c>
      <c r="W65" t="s">
        <v>1664</v>
      </c>
      <c r="X65" t="str">
        <f>"MYL12A"</f>
        <v>MYL12A</v>
      </c>
      <c r="Y65" t="s">
        <v>1665</v>
      </c>
      <c r="Z65" t="s">
        <v>1342</v>
      </c>
      <c r="AA65">
        <v>9606</v>
      </c>
      <c r="AB65" s="8" t="str">
        <f>HYPERLINK("http://www.uniprot.org/uniprot/P19105", "P19105")</f>
        <v>P19105</v>
      </c>
      <c r="AC65" t="s">
        <v>1666</v>
      </c>
      <c r="AD65" t="s">
        <v>1337</v>
      </c>
      <c r="AE65" t="s">
        <v>1337</v>
      </c>
      <c r="AF65" t="s">
        <v>1337</v>
      </c>
      <c r="AG65" t="s">
        <v>1337</v>
      </c>
      <c r="AH65" t="s">
        <v>1337</v>
      </c>
      <c r="AI65" t="s">
        <v>1667</v>
      </c>
      <c r="AJ65" t="s">
        <v>1668</v>
      </c>
      <c r="AK65" t="s">
        <v>1669</v>
      </c>
      <c r="AL65" t="s">
        <v>1540</v>
      </c>
      <c r="AM65" t="s">
        <v>1337</v>
      </c>
      <c r="AN65" t="s">
        <v>1670</v>
      </c>
      <c r="AO65" t="s">
        <v>1671</v>
      </c>
      <c r="AP65" t="s">
        <v>1672</v>
      </c>
      <c r="AQ65" t="s">
        <v>1337</v>
      </c>
      <c r="AR65" t="s">
        <v>1673</v>
      </c>
      <c r="AS65" t="s">
        <v>33</v>
      </c>
    </row>
    <row r="66" spans="1:45" x14ac:dyDescent="0.2">
      <c r="A66">
        <v>485</v>
      </c>
      <c r="B66">
        <v>1</v>
      </c>
      <c r="C66" t="s">
        <v>1140</v>
      </c>
      <c r="D66" t="s">
        <v>33</v>
      </c>
      <c r="E66">
        <v>0.7</v>
      </c>
      <c r="F66">
        <v>5795</v>
      </c>
      <c r="G66">
        <v>616622</v>
      </c>
      <c r="H66" t="s">
        <v>1141</v>
      </c>
      <c r="I66">
        <v>2</v>
      </c>
      <c r="J66">
        <v>2</v>
      </c>
      <c r="K66">
        <v>1</v>
      </c>
      <c r="L66" s="2">
        <v>0</v>
      </c>
      <c r="M66" s="3">
        <v>2</v>
      </c>
      <c r="N66" s="1">
        <v>0</v>
      </c>
      <c r="O66">
        <v>2</v>
      </c>
      <c r="P66" s="1">
        <v>0</v>
      </c>
      <c r="Q66">
        <v>2</v>
      </c>
      <c r="R66" s="1" t="s">
        <v>33</v>
      </c>
      <c r="S66" s="10" t="s">
        <v>6008</v>
      </c>
      <c r="T66" t="s">
        <v>1337</v>
      </c>
      <c r="U66" t="s">
        <v>6009</v>
      </c>
      <c r="V66" t="s">
        <v>6010</v>
      </c>
      <c r="W66" t="s">
        <v>6011</v>
      </c>
      <c r="X66" t="str">
        <f>"AHNAK2"</f>
        <v>AHNAK2</v>
      </c>
      <c r="Y66" t="s">
        <v>6012</v>
      </c>
      <c r="Z66" t="s">
        <v>1342</v>
      </c>
      <c r="AA66">
        <v>9606</v>
      </c>
      <c r="AB66" s="8" t="str">
        <f>HYPERLINK("http://www.uniprot.org/uniprot/Q8IVF2", "Q8IVF2")</f>
        <v>Q8IVF2</v>
      </c>
      <c r="AC66" t="s">
        <v>6013</v>
      </c>
      <c r="AD66" t="s">
        <v>1337</v>
      </c>
      <c r="AE66" t="s">
        <v>2048</v>
      </c>
      <c r="AF66" t="s">
        <v>1345</v>
      </c>
      <c r="AG66" t="s">
        <v>1337</v>
      </c>
      <c r="AH66" t="s">
        <v>1337</v>
      </c>
      <c r="AI66" t="s">
        <v>1337</v>
      </c>
      <c r="AJ66" t="s">
        <v>1337</v>
      </c>
      <c r="AK66" t="s">
        <v>1337</v>
      </c>
      <c r="AL66" t="s">
        <v>1811</v>
      </c>
      <c r="AM66" t="s">
        <v>1350</v>
      </c>
      <c r="AN66" t="s">
        <v>1337</v>
      </c>
      <c r="AO66" t="s">
        <v>6014</v>
      </c>
      <c r="AP66" t="s">
        <v>1337</v>
      </c>
      <c r="AQ66" t="s">
        <v>1337</v>
      </c>
      <c r="AR66" t="s">
        <v>1337</v>
      </c>
      <c r="AS66" t="s">
        <v>33</v>
      </c>
    </row>
    <row r="67" spans="1:45" x14ac:dyDescent="0.2">
      <c r="A67">
        <v>504</v>
      </c>
      <c r="B67">
        <v>1</v>
      </c>
      <c r="C67" t="s">
        <v>1178</v>
      </c>
      <c r="D67" t="s">
        <v>33</v>
      </c>
      <c r="E67">
        <v>3.1</v>
      </c>
      <c r="F67">
        <v>898</v>
      </c>
      <c r="G67">
        <v>102354</v>
      </c>
      <c r="H67" t="s">
        <v>1179</v>
      </c>
      <c r="I67">
        <v>2</v>
      </c>
      <c r="J67">
        <v>2</v>
      </c>
      <c r="K67">
        <v>1</v>
      </c>
      <c r="L67" s="2">
        <v>0</v>
      </c>
      <c r="M67" s="3">
        <v>2</v>
      </c>
      <c r="N67" s="1">
        <v>0</v>
      </c>
      <c r="O67">
        <v>2</v>
      </c>
      <c r="P67" s="1">
        <v>0</v>
      </c>
      <c r="Q67">
        <v>2</v>
      </c>
      <c r="R67" s="1" t="s">
        <v>33</v>
      </c>
      <c r="S67" s="10" t="s">
        <v>6037</v>
      </c>
      <c r="T67" t="s">
        <v>6038</v>
      </c>
      <c r="U67" t="s">
        <v>6039</v>
      </c>
      <c r="V67" t="s">
        <v>6040</v>
      </c>
      <c r="W67" t="s">
        <v>6041</v>
      </c>
      <c r="X67" t="str">
        <f>"TNPO1"</f>
        <v>TNPO1</v>
      </c>
      <c r="Y67" t="s">
        <v>6042</v>
      </c>
      <c r="Z67" t="s">
        <v>1342</v>
      </c>
      <c r="AA67">
        <v>9606</v>
      </c>
      <c r="AB67" s="8" t="str">
        <f>HYPERLINK("http://www.uniprot.org/uniprot/Q92973", "Q92973")</f>
        <v>Q92973</v>
      </c>
      <c r="AC67" t="s">
        <v>6043</v>
      </c>
      <c r="AD67" t="s">
        <v>3152</v>
      </c>
      <c r="AE67" t="s">
        <v>1823</v>
      </c>
      <c r="AF67" t="s">
        <v>1513</v>
      </c>
      <c r="AG67" t="s">
        <v>1337</v>
      </c>
      <c r="AH67" t="s">
        <v>1337</v>
      </c>
      <c r="AI67" t="s">
        <v>1667</v>
      </c>
      <c r="AJ67" t="s">
        <v>1337</v>
      </c>
      <c r="AK67" t="s">
        <v>1337</v>
      </c>
      <c r="AL67" t="s">
        <v>1412</v>
      </c>
      <c r="AM67" t="s">
        <v>1350</v>
      </c>
      <c r="AN67" t="s">
        <v>6044</v>
      </c>
      <c r="AO67" t="s">
        <v>6045</v>
      </c>
      <c r="AP67" t="s">
        <v>6046</v>
      </c>
      <c r="AQ67" t="s">
        <v>1337</v>
      </c>
      <c r="AR67" t="s">
        <v>6047</v>
      </c>
      <c r="AS67" t="s">
        <v>33</v>
      </c>
    </row>
    <row r="68" spans="1:45" x14ac:dyDescent="0.2">
      <c r="A68">
        <v>525</v>
      </c>
      <c r="B68">
        <v>1</v>
      </c>
      <c r="C68" t="s">
        <v>1221</v>
      </c>
      <c r="D68" t="s">
        <v>33</v>
      </c>
      <c r="E68">
        <v>9.4</v>
      </c>
      <c r="F68">
        <v>381</v>
      </c>
      <c r="G68">
        <v>41036</v>
      </c>
      <c r="H68" t="s">
        <v>1222</v>
      </c>
      <c r="I68">
        <v>2</v>
      </c>
      <c r="J68">
        <v>2</v>
      </c>
      <c r="K68">
        <v>1</v>
      </c>
      <c r="L68" s="2">
        <v>0</v>
      </c>
      <c r="M68" s="3">
        <v>2</v>
      </c>
      <c r="N68" s="1">
        <v>0</v>
      </c>
      <c r="O68">
        <v>2</v>
      </c>
      <c r="P68" s="1">
        <v>0</v>
      </c>
      <c r="Q68">
        <v>2</v>
      </c>
      <c r="R68" s="1" t="s">
        <v>33</v>
      </c>
      <c r="S68" s="10" t="s">
        <v>6103</v>
      </c>
      <c r="T68" t="s">
        <v>6104</v>
      </c>
      <c r="U68" t="s">
        <v>6105</v>
      </c>
      <c r="V68" t="s">
        <v>6106</v>
      </c>
      <c r="W68" t="s">
        <v>6107</v>
      </c>
      <c r="X68" t="str">
        <f>"SPINDOC"</f>
        <v>SPINDOC</v>
      </c>
      <c r="Y68" t="s">
        <v>1337</v>
      </c>
      <c r="Z68" t="s">
        <v>1342</v>
      </c>
      <c r="AA68">
        <v>9606</v>
      </c>
      <c r="AB68" s="8" t="str">
        <f>HYPERLINK("http://www.uniprot.org/uniprot/Q9BUA3", "Q9BUA3")</f>
        <v>Q9BUA3</v>
      </c>
      <c r="AC68" t="s">
        <v>6108</v>
      </c>
      <c r="AD68" t="s">
        <v>2963</v>
      </c>
      <c r="AE68" t="s">
        <v>1337</v>
      </c>
      <c r="AF68" t="s">
        <v>1400</v>
      </c>
      <c r="AG68" t="s">
        <v>1337</v>
      </c>
      <c r="AH68" t="s">
        <v>1337</v>
      </c>
      <c r="AI68" t="s">
        <v>1337</v>
      </c>
      <c r="AJ68" t="s">
        <v>1337</v>
      </c>
      <c r="AK68" t="s">
        <v>6109</v>
      </c>
      <c r="AL68" t="s">
        <v>1378</v>
      </c>
      <c r="AM68" t="s">
        <v>1337</v>
      </c>
      <c r="AN68" t="s">
        <v>6110</v>
      </c>
      <c r="AO68" t="s">
        <v>1337</v>
      </c>
      <c r="AP68" t="s">
        <v>1337</v>
      </c>
      <c r="AQ68" t="s">
        <v>1337</v>
      </c>
      <c r="AR68" t="s">
        <v>1337</v>
      </c>
      <c r="AS68" t="s">
        <v>33</v>
      </c>
    </row>
    <row r="69" spans="1:45" x14ac:dyDescent="0.2">
      <c r="A69">
        <v>563</v>
      </c>
      <c r="B69">
        <v>1</v>
      </c>
      <c r="C69" t="s">
        <v>1297</v>
      </c>
      <c r="D69" t="s">
        <v>33</v>
      </c>
      <c r="E69">
        <v>11.9</v>
      </c>
      <c r="F69">
        <v>193</v>
      </c>
      <c r="G69">
        <v>22774</v>
      </c>
      <c r="H69" t="s">
        <v>1298</v>
      </c>
      <c r="I69">
        <v>2</v>
      </c>
      <c r="J69">
        <v>2</v>
      </c>
      <c r="K69">
        <v>1</v>
      </c>
      <c r="L69" s="2">
        <v>0</v>
      </c>
      <c r="M69" s="3">
        <v>2</v>
      </c>
      <c r="N69" s="1">
        <v>0</v>
      </c>
      <c r="O69">
        <v>2</v>
      </c>
      <c r="P69" s="1">
        <v>0</v>
      </c>
      <c r="Q69">
        <v>2</v>
      </c>
      <c r="R69" s="1" t="s">
        <v>33</v>
      </c>
      <c r="S69" s="10" t="s">
        <v>6171</v>
      </c>
      <c r="T69" t="s">
        <v>6172</v>
      </c>
      <c r="U69" t="s">
        <v>6173</v>
      </c>
      <c r="V69" t="s">
        <v>6174</v>
      </c>
      <c r="W69" t="s">
        <v>1337</v>
      </c>
      <c r="X69" t="str">
        <f>"CFAP20"</f>
        <v>CFAP20</v>
      </c>
      <c r="Y69" t="s">
        <v>6175</v>
      </c>
      <c r="Z69" t="s">
        <v>1342</v>
      </c>
      <c r="AA69">
        <v>9606</v>
      </c>
      <c r="AB69" s="8" t="str">
        <f>HYPERLINK("http://www.uniprot.org/uniprot/Q9Y6A4", "Q9Y6A4")</f>
        <v>Q9Y6A4</v>
      </c>
      <c r="AC69" t="s">
        <v>6176</v>
      </c>
      <c r="AD69" t="s">
        <v>1337</v>
      </c>
      <c r="AE69" t="s">
        <v>6176</v>
      </c>
      <c r="AF69" t="s">
        <v>1337</v>
      </c>
      <c r="AG69" t="s">
        <v>1337</v>
      </c>
      <c r="AH69" t="s">
        <v>1337</v>
      </c>
      <c r="AI69" t="s">
        <v>1337</v>
      </c>
      <c r="AJ69" t="s">
        <v>1337</v>
      </c>
      <c r="AK69" t="s">
        <v>1337</v>
      </c>
      <c r="AL69" t="s">
        <v>1337</v>
      </c>
      <c r="AM69" t="s">
        <v>1337</v>
      </c>
      <c r="AN69" t="s">
        <v>6177</v>
      </c>
      <c r="AO69" t="s">
        <v>6178</v>
      </c>
      <c r="AP69" t="s">
        <v>3705</v>
      </c>
      <c r="AQ69" t="s">
        <v>1337</v>
      </c>
      <c r="AR69" t="s">
        <v>1337</v>
      </c>
      <c r="AS69" t="s">
        <v>33</v>
      </c>
    </row>
    <row r="70" spans="1:45" x14ac:dyDescent="0.2">
      <c r="A70">
        <v>373</v>
      </c>
      <c r="B70">
        <v>1</v>
      </c>
      <c r="C70" t="s">
        <v>899</v>
      </c>
      <c r="D70" t="s">
        <v>33</v>
      </c>
      <c r="E70">
        <v>28.2</v>
      </c>
      <c r="F70">
        <v>156</v>
      </c>
      <c r="G70">
        <v>17965</v>
      </c>
      <c r="H70" t="s">
        <v>900</v>
      </c>
      <c r="I70">
        <v>7</v>
      </c>
      <c r="J70">
        <v>7</v>
      </c>
      <c r="K70">
        <v>1</v>
      </c>
      <c r="L70" s="2">
        <v>1</v>
      </c>
      <c r="M70" s="3">
        <v>6</v>
      </c>
      <c r="N70" s="1">
        <v>1</v>
      </c>
      <c r="O70">
        <v>6</v>
      </c>
      <c r="P70" s="1">
        <v>1</v>
      </c>
      <c r="Q70">
        <v>6</v>
      </c>
      <c r="R70" s="1" t="s">
        <v>33</v>
      </c>
      <c r="S70" s="10" t="s">
        <v>3406</v>
      </c>
      <c r="T70" t="s">
        <v>3407</v>
      </c>
      <c r="U70" t="s">
        <v>3408</v>
      </c>
      <c r="V70" t="s">
        <v>3409</v>
      </c>
      <c r="W70" t="s">
        <v>3410</v>
      </c>
      <c r="X70" t="str">
        <f>"RPS27A"</f>
        <v>RPS27A</v>
      </c>
      <c r="Y70" t="s">
        <v>3411</v>
      </c>
      <c r="Z70" t="s">
        <v>1342</v>
      </c>
      <c r="AA70">
        <v>9606</v>
      </c>
      <c r="AB70" s="8" t="str">
        <f>HYPERLINK("http://www.uniprot.org/uniprot/P62979", "P62979")</f>
        <v>P62979</v>
      </c>
      <c r="AC70" t="s">
        <v>3412</v>
      </c>
      <c r="AD70" t="s">
        <v>1337</v>
      </c>
      <c r="AE70" t="s">
        <v>1823</v>
      </c>
      <c r="AF70" t="s">
        <v>1337</v>
      </c>
      <c r="AG70" t="s">
        <v>1337</v>
      </c>
      <c r="AH70" t="s">
        <v>1337</v>
      </c>
      <c r="AI70" t="s">
        <v>3413</v>
      </c>
      <c r="AJ70" t="s">
        <v>3232</v>
      </c>
      <c r="AK70" t="s">
        <v>1681</v>
      </c>
      <c r="AL70" t="s">
        <v>1811</v>
      </c>
      <c r="AM70" t="s">
        <v>1350</v>
      </c>
      <c r="AN70" t="s">
        <v>3414</v>
      </c>
      <c r="AO70" t="s">
        <v>3415</v>
      </c>
      <c r="AP70" t="s">
        <v>3416</v>
      </c>
      <c r="AQ70" t="s">
        <v>1337</v>
      </c>
      <c r="AR70" t="s">
        <v>3417</v>
      </c>
      <c r="AS70" t="s">
        <v>33</v>
      </c>
    </row>
    <row r="71" spans="1:45" x14ac:dyDescent="0.2">
      <c r="A71">
        <v>386</v>
      </c>
      <c r="B71">
        <v>1</v>
      </c>
      <c r="C71" t="s">
        <v>932</v>
      </c>
      <c r="D71" t="s">
        <v>33</v>
      </c>
      <c r="E71">
        <v>36.6</v>
      </c>
      <c r="F71">
        <v>142</v>
      </c>
      <c r="G71">
        <v>15257</v>
      </c>
      <c r="H71" t="s">
        <v>933</v>
      </c>
      <c r="I71">
        <v>7</v>
      </c>
      <c r="J71">
        <v>7</v>
      </c>
      <c r="K71">
        <v>1</v>
      </c>
      <c r="L71" s="2">
        <v>1</v>
      </c>
      <c r="M71" s="3">
        <v>6</v>
      </c>
      <c r="N71" s="1">
        <v>1</v>
      </c>
      <c r="O71">
        <v>6</v>
      </c>
      <c r="P71" s="1">
        <v>1</v>
      </c>
      <c r="Q71">
        <v>6</v>
      </c>
      <c r="R71" s="1" t="s">
        <v>33</v>
      </c>
      <c r="S71" s="10" t="s">
        <v>3418</v>
      </c>
      <c r="T71" t="s">
        <v>3419</v>
      </c>
      <c r="U71" t="s">
        <v>3420</v>
      </c>
      <c r="V71" t="s">
        <v>3421</v>
      </c>
      <c r="W71" t="s">
        <v>3422</v>
      </c>
      <c r="X71" t="str">
        <f>"HBA1"</f>
        <v>HBA1</v>
      </c>
      <c r="Y71" t="s">
        <v>1337</v>
      </c>
      <c r="Z71" t="s">
        <v>1342</v>
      </c>
      <c r="AA71">
        <v>9606</v>
      </c>
      <c r="AB71" s="8" t="str">
        <f>HYPERLINK("http://www.uniprot.org/uniprot/P69905", "P69905")</f>
        <v>P69905</v>
      </c>
      <c r="AC71" t="s">
        <v>3423</v>
      </c>
      <c r="AD71" t="s">
        <v>3424</v>
      </c>
      <c r="AE71" t="s">
        <v>1337</v>
      </c>
      <c r="AF71" t="s">
        <v>1400</v>
      </c>
      <c r="AG71" t="s">
        <v>1337</v>
      </c>
      <c r="AH71" t="s">
        <v>2173</v>
      </c>
      <c r="AI71" t="s">
        <v>1337</v>
      </c>
      <c r="AJ71" t="s">
        <v>3425</v>
      </c>
      <c r="AK71" t="s">
        <v>1337</v>
      </c>
      <c r="AL71" t="s">
        <v>3426</v>
      </c>
      <c r="AM71" t="s">
        <v>1350</v>
      </c>
      <c r="AN71" t="s">
        <v>3427</v>
      </c>
      <c r="AO71" t="s">
        <v>3428</v>
      </c>
      <c r="AP71" t="s">
        <v>3429</v>
      </c>
      <c r="AQ71" t="s">
        <v>1337</v>
      </c>
      <c r="AR71" t="s">
        <v>3430</v>
      </c>
      <c r="AS71" t="s">
        <v>33</v>
      </c>
    </row>
    <row r="72" spans="1:45" x14ac:dyDescent="0.2">
      <c r="A72">
        <v>113</v>
      </c>
      <c r="B72">
        <v>1</v>
      </c>
      <c r="C72" t="s">
        <v>313</v>
      </c>
      <c r="D72" t="s">
        <v>33</v>
      </c>
      <c r="E72">
        <v>32.9</v>
      </c>
      <c r="F72">
        <v>140</v>
      </c>
      <c r="G72">
        <v>15054</v>
      </c>
      <c r="H72" t="s">
        <v>314</v>
      </c>
      <c r="I72">
        <v>6</v>
      </c>
      <c r="J72">
        <v>6</v>
      </c>
      <c r="K72">
        <v>1</v>
      </c>
      <c r="L72" s="2">
        <v>1</v>
      </c>
      <c r="M72" s="3">
        <v>5</v>
      </c>
      <c r="N72" s="1">
        <v>1</v>
      </c>
      <c r="O72">
        <v>5</v>
      </c>
      <c r="P72" s="1">
        <v>1</v>
      </c>
      <c r="Q72">
        <v>5</v>
      </c>
      <c r="R72" s="1" t="s">
        <v>33</v>
      </c>
      <c r="S72" s="10" t="s">
        <v>3524</v>
      </c>
      <c r="T72" t="s">
        <v>3525</v>
      </c>
      <c r="U72" t="s">
        <v>3526</v>
      </c>
      <c r="V72" t="s">
        <v>3527</v>
      </c>
      <c r="W72" t="s">
        <v>3528</v>
      </c>
      <c r="X72" t="str">
        <f>"PFN1"</f>
        <v>PFN1</v>
      </c>
      <c r="Y72" t="s">
        <v>1337</v>
      </c>
      <c r="Z72" t="s">
        <v>1342</v>
      </c>
      <c r="AA72">
        <v>9606</v>
      </c>
      <c r="AB72" s="8" t="str">
        <f>HYPERLINK("http://www.uniprot.org/uniprot/P07737", "P07737")</f>
        <v>P07737</v>
      </c>
      <c r="AC72" t="s">
        <v>3529</v>
      </c>
      <c r="AD72" t="s">
        <v>1337</v>
      </c>
      <c r="AE72" t="s">
        <v>1442</v>
      </c>
      <c r="AF72" t="s">
        <v>1337</v>
      </c>
      <c r="AG72" t="s">
        <v>1337</v>
      </c>
      <c r="AH72" t="s">
        <v>3084</v>
      </c>
      <c r="AI72" t="s">
        <v>1337</v>
      </c>
      <c r="AJ72" t="s">
        <v>1337</v>
      </c>
      <c r="AK72" t="s">
        <v>1994</v>
      </c>
      <c r="AL72" t="s">
        <v>1811</v>
      </c>
      <c r="AM72" t="s">
        <v>1350</v>
      </c>
      <c r="AN72" t="s">
        <v>3530</v>
      </c>
      <c r="AO72" t="s">
        <v>3531</v>
      </c>
      <c r="AP72" t="s">
        <v>3532</v>
      </c>
      <c r="AQ72" t="s">
        <v>1337</v>
      </c>
      <c r="AR72" t="s">
        <v>3533</v>
      </c>
      <c r="AS72" t="s">
        <v>33</v>
      </c>
    </row>
    <row r="73" spans="1:45" x14ac:dyDescent="0.2">
      <c r="A73">
        <v>119</v>
      </c>
      <c r="B73">
        <v>1</v>
      </c>
      <c r="C73" t="s">
        <v>327</v>
      </c>
      <c r="D73" t="s">
        <v>33</v>
      </c>
      <c r="E73">
        <v>6.4</v>
      </c>
      <c r="F73">
        <v>561</v>
      </c>
      <c r="G73">
        <v>64369</v>
      </c>
      <c r="H73" t="s">
        <v>328</v>
      </c>
      <c r="I73">
        <v>6</v>
      </c>
      <c r="J73">
        <v>6</v>
      </c>
      <c r="K73">
        <v>1</v>
      </c>
      <c r="L73" s="2">
        <v>1</v>
      </c>
      <c r="M73" s="3">
        <v>5</v>
      </c>
      <c r="N73" s="1">
        <v>1</v>
      </c>
      <c r="O73">
        <v>5</v>
      </c>
      <c r="P73" s="1">
        <v>1</v>
      </c>
      <c r="Q73">
        <v>5</v>
      </c>
      <c r="R73" s="1" t="s">
        <v>33</v>
      </c>
      <c r="S73" s="10" t="s">
        <v>3549</v>
      </c>
      <c r="T73" t="s">
        <v>3550</v>
      </c>
      <c r="U73" t="s">
        <v>3551</v>
      </c>
      <c r="V73" t="s">
        <v>3552</v>
      </c>
      <c r="W73" t="s">
        <v>3553</v>
      </c>
      <c r="X73" t="str">
        <f>"ASNS"</f>
        <v>ASNS</v>
      </c>
      <c r="Y73" t="s">
        <v>3554</v>
      </c>
      <c r="Z73" t="s">
        <v>1342</v>
      </c>
      <c r="AA73">
        <v>9606</v>
      </c>
      <c r="AB73" s="8" t="str">
        <f>HYPERLINK("http://www.uniprot.org/uniprot/P08243", "P08243")</f>
        <v>P08243</v>
      </c>
      <c r="AC73" t="s">
        <v>3555</v>
      </c>
      <c r="AD73" t="s">
        <v>3556</v>
      </c>
      <c r="AE73" t="s">
        <v>1337</v>
      </c>
      <c r="AF73" t="s">
        <v>1345</v>
      </c>
      <c r="AG73" t="s">
        <v>1337</v>
      </c>
      <c r="AH73" t="s">
        <v>2466</v>
      </c>
      <c r="AI73" t="s">
        <v>3557</v>
      </c>
      <c r="AJ73" t="s">
        <v>1444</v>
      </c>
      <c r="AK73" t="s">
        <v>2204</v>
      </c>
      <c r="AL73" t="s">
        <v>1528</v>
      </c>
      <c r="AM73" t="s">
        <v>1337</v>
      </c>
      <c r="AN73" t="s">
        <v>3558</v>
      </c>
      <c r="AO73" t="s">
        <v>3074</v>
      </c>
      <c r="AP73" t="s">
        <v>3559</v>
      </c>
      <c r="AQ73" t="s">
        <v>3560</v>
      </c>
      <c r="AR73" t="s">
        <v>3561</v>
      </c>
      <c r="AS73" t="s">
        <v>33</v>
      </c>
    </row>
    <row r="74" spans="1:45" x14ac:dyDescent="0.2">
      <c r="A74">
        <v>203</v>
      </c>
      <c r="B74">
        <v>1</v>
      </c>
      <c r="C74" t="s">
        <v>532</v>
      </c>
      <c r="D74" t="s">
        <v>33</v>
      </c>
      <c r="E74">
        <v>8.8000000000000007</v>
      </c>
      <c r="F74">
        <v>577</v>
      </c>
      <c r="G74">
        <v>67819</v>
      </c>
      <c r="H74" t="s">
        <v>533</v>
      </c>
      <c r="I74">
        <v>5</v>
      </c>
      <c r="J74">
        <v>2</v>
      </c>
      <c r="K74">
        <v>0.4</v>
      </c>
      <c r="L74" s="2">
        <v>1</v>
      </c>
      <c r="M74" s="3">
        <v>4</v>
      </c>
      <c r="N74" s="1">
        <v>0</v>
      </c>
      <c r="O74">
        <v>2</v>
      </c>
      <c r="P74" s="1">
        <v>0</v>
      </c>
      <c r="Q74">
        <v>4</v>
      </c>
      <c r="R74" s="1" t="s">
        <v>534</v>
      </c>
      <c r="S74" s="10" t="s">
        <v>3921</v>
      </c>
      <c r="T74" t="s">
        <v>3922</v>
      </c>
      <c r="U74" t="s">
        <v>3923</v>
      </c>
      <c r="V74" t="s">
        <v>3924</v>
      </c>
      <c r="W74" t="s">
        <v>1337</v>
      </c>
      <c r="X74" t="str">
        <f>"MSN"</f>
        <v>MSN</v>
      </c>
      <c r="Y74" t="s">
        <v>1337</v>
      </c>
      <c r="Z74" t="s">
        <v>1342</v>
      </c>
      <c r="AA74">
        <v>9606</v>
      </c>
      <c r="AB74" s="8" t="str">
        <f>HYPERLINK("http://www.uniprot.org/uniprot/P26038", "P26038")</f>
        <v>P26038</v>
      </c>
      <c r="AC74" t="s">
        <v>3925</v>
      </c>
      <c r="AD74" t="s">
        <v>1337</v>
      </c>
      <c r="AE74" t="s">
        <v>3926</v>
      </c>
      <c r="AF74" t="s">
        <v>1337</v>
      </c>
      <c r="AG74" t="s">
        <v>1337</v>
      </c>
      <c r="AH74" t="s">
        <v>1346</v>
      </c>
      <c r="AI74" t="s">
        <v>1337</v>
      </c>
      <c r="AJ74" t="s">
        <v>1337</v>
      </c>
      <c r="AK74" t="s">
        <v>1337</v>
      </c>
      <c r="AL74" t="s">
        <v>3927</v>
      </c>
      <c r="AM74" t="s">
        <v>1350</v>
      </c>
      <c r="AN74" t="s">
        <v>3928</v>
      </c>
      <c r="AO74" t="s">
        <v>3929</v>
      </c>
      <c r="AP74" t="s">
        <v>3930</v>
      </c>
      <c r="AQ74" t="s">
        <v>1337</v>
      </c>
      <c r="AR74" t="s">
        <v>3931</v>
      </c>
      <c r="AS74" t="s">
        <v>33</v>
      </c>
    </row>
    <row r="75" spans="1:45" x14ac:dyDescent="0.2">
      <c r="A75">
        <v>320</v>
      </c>
      <c r="B75">
        <v>1</v>
      </c>
      <c r="C75" t="s">
        <v>780</v>
      </c>
      <c r="D75" t="s">
        <v>33</v>
      </c>
      <c r="E75">
        <v>10.1</v>
      </c>
      <c r="F75">
        <v>795</v>
      </c>
      <c r="G75">
        <v>87301</v>
      </c>
      <c r="H75" t="s">
        <v>781</v>
      </c>
      <c r="I75">
        <v>5</v>
      </c>
      <c r="J75">
        <v>5</v>
      </c>
      <c r="K75">
        <v>1</v>
      </c>
      <c r="L75" s="2">
        <v>1</v>
      </c>
      <c r="M75" s="3">
        <v>4</v>
      </c>
      <c r="N75" s="1">
        <v>1</v>
      </c>
      <c r="O75">
        <v>4</v>
      </c>
      <c r="P75" s="1">
        <v>1</v>
      </c>
      <c r="Q75">
        <v>4</v>
      </c>
      <c r="R75" s="1" t="s">
        <v>33</v>
      </c>
      <c r="S75" s="10" t="s">
        <v>4045</v>
      </c>
      <c r="T75" t="s">
        <v>4046</v>
      </c>
      <c r="U75" t="s">
        <v>4047</v>
      </c>
      <c r="V75" t="s">
        <v>4048</v>
      </c>
      <c r="W75" t="s">
        <v>4049</v>
      </c>
      <c r="X75" t="str">
        <f>"ALDH18A1"</f>
        <v>ALDH18A1</v>
      </c>
      <c r="Y75" t="s">
        <v>4050</v>
      </c>
      <c r="Z75" t="s">
        <v>1342</v>
      </c>
      <c r="AA75">
        <v>9606</v>
      </c>
      <c r="AB75" s="8" t="str">
        <f>HYPERLINK("http://www.uniprot.org/uniprot/P54886", "P54886")</f>
        <v>P54886</v>
      </c>
      <c r="AC75" t="s">
        <v>4051</v>
      </c>
      <c r="AD75" t="s">
        <v>4052</v>
      </c>
      <c r="AE75" t="s">
        <v>2585</v>
      </c>
      <c r="AF75" t="s">
        <v>1345</v>
      </c>
      <c r="AG75" t="s">
        <v>1337</v>
      </c>
      <c r="AH75" t="s">
        <v>4053</v>
      </c>
      <c r="AI75" t="s">
        <v>1337</v>
      </c>
      <c r="AJ75" t="s">
        <v>2787</v>
      </c>
      <c r="AK75" t="s">
        <v>4054</v>
      </c>
      <c r="AL75" t="s">
        <v>1337</v>
      </c>
      <c r="AM75" t="s">
        <v>1350</v>
      </c>
      <c r="AN75" t="s">
        <v>4055</v>
      </c>
      <c r="AO75" t="s">
        <v>4056</v>
      </c>
      <c r="AP75" t="s">
        <v>4057</v>
      </c>
      <c r="AQ75" t="s">
        <v>4058</v>
      </c>
      <c r="AR75" t="s">
        <v>4059</v>
      </c>
      <c r="AS75" t="s">
        <v>33</v>
      </c>
    </row>
    <row r="76" spans="1:45" x14ac:dyDescent="0.2">
      <c r="A76">
        <v>33</v>
      </c>
      <c r="B76">
        <v>1</v>
      </c>
      <c r="C76" t="s">
        <v>137</v>
      </c>
      <c r="D76" t="s">
        <v>33</v>
      </c>
      <c r="E76">
        <v>3.8</v>
      </c>
      <c r="F76">
        <v>1257</v>
      </c>
      <c r="G76">
        <v>133766</v>
      </c>
      <c r="H76" t="s">
        <v>138</v>
      </c>
      <c r="I76">
        <v>4</v>
      </c>
      <c r="J76">
        <v>4</v>
      </c>
      <c r="K76">
        <v>1</v>
      </c>
      <c r="L76" s="2">
        <v>1</v>
      </c>
      <c r="M76" s="3">
        <v>3</v>
      </c>
      <c r="N76" s="1">
        <v>1</v>
      </c>
      <c r="O76">
        <v>3</v>
      </c>
      <c r="P76" s="1">
        <v>1</v>
      </c>
      <c r="Q76">
        <v>3</v>
      </c>
      <c r="R76" s="1" t="s">
        <v>33</v>
      </c>
      <c r="S76" s="10" t="s">
        <v>4197</v>
      </c>
      <c r="T76" t="s">
        <v>4198</v>
      </c>
      <c r="U76" t="s">
        <v>4199</v>
      </c>
      <c r="V76" t="s">
        <v>4200</v>
      </c>
      <c r="W76" t="s">
        <v>1337</v>
      </c>
      <c r="X76" t="str">
        <f>"IRS4"</f>
        <v>IRS4</v>
      </c>
      <c r="Y76" t="s">
        <v>1337</v>
      </c>
      <c r="Z76" t="s">
        <v>1342</v>
      </c>
      <c r="AA76">
        <v>9606</v>
      </c>
      <c r="AB76" s="8" t="str">
        <f>HYPERLINK("http://www.uniprot.org/uniprot/O14654", "O14654")</f>
        <v>O14654</v>
      </c>
      <c r="AC76" t="s">
        <v>4201</v>
      </c>
      <c r="AD76" t="s">
        <v>1337</v>
      </c>
      <c r="AE76" t="s">
        <v>3024</v>
      </c>
      <c r="AF76" t="s">
        <v>1400</v>
      </c>
      <c r="AG76" t="s">
        <v>1337</v>
      </c>
      <c r="AH76" t="s">
        <v>1337</v>
      </c>
      <c r="AI76" t="s">
        <v>1667</v>
      </c>
      <c r="AJ76" t="s">
        <v>1337</v>
      </c>
      <c r="AK76" t="s">
        <v>4202</v>
      </c>
      <c r="AL76" t="s">
        <v>1540</v>
      </c>
      <c r="AM76" t="s">
        <v>1337</v>
      </c>
      <c r="AN76" t="s">
        <v>4203</v>
      </c>
      <c r="AO76" t="s">
        <v>4204</v>
      </c>
      <c r="AP76" t="s">
        <v>4205</v>
      </c>
      <c r="AQ76" t="s">
        <v>1337</v>
      </c>
      <c r="AR76" t="s">
        <v>4206</v>
      </c>
      <c r="AS76" t="s">
        <v>33</v>
      </c>
    </row>
    <row r="77" spans="1:45" x14ac:dyDescent="0.2">
      <c r="A77">
        <v>59</v>
      </c>
      <c r="B77">
        <v>1</v>
      </c>
      <c r="C77" t="s">
        <v>192</v>
      </c>
      <c r="D77" t="s">
        <v>33</v>
      </c>
      <c r="E77">
        <v>6.4</v>
      </c>
      <c r="F77">
        <v>613</v>
      </c>
      <c r="G77">
        <v>66900</v>
      </c>
      <c r="H77" t="s">
        <v>193</v>
      </c>
      <c r="I77">
        <v>4</v>
      </c>
      <c r="J77">
        <v>4</v>
      </c>
      <c r="K77">
        <v>1</v>
      </c>
      <c r="L77" s="2">
        <v>1</v>
      </c>
      <c r="M77" s="3">
        <v>3</v>
      </c>
      <c r="N77" s="1">
        <v>1</v>
      </c>
      <c r="O77">
        <v>3</v>
      </c>
      <c r="P77" s="1">
        <v>1</v>
      </c>
      <c r="Q77">
        <v>3</v>
      </c>
      <c r="R77" s="1" t="s">
        <v>33</v>
      </c>
      <c r="S77" s="10" t="s">
        <v>4256</v>
      </c>
      <c r="T77" t="s">
        <v>4257</v>
      </c>
      <c r="U77" t="s">
        <v>4258</v>
      </c>
      <c r="V77" t="s">
        <v>4259</v>
      </c>
      <c r="W77" t="s">
        <v>4260</v>
      </c>
      <c r="X77" t="str">
        <f>"AIFM1"</f>
        <v>AIFM1</v>
      </c>
      <c r="Y77" t="s">
        <v>4261</v>
      </c>
      <c r="Z77" t="s">
        <v>1342</v>
      </c>
      <c r="AA77">
        <v>9606</v>
      </c>
      <c r="AB77" s="8" t="str">
        <f>HYPERLINK("http://www.uniprot.org/uniprot/O95831", "O95831")</f>
        <v>O95831</v>
      </c>
      <c r="AC77" t="s">
        <v>4262</v>
      </c>
      <c r="AD77" t="s">
        <v>4263</v>
      </c>
      <c r="AE77" t="s">
        <v>2999</v>
      </c>
      <c r="AF77" t="s">
        <v>1513</v>
      </c>
      <c r="AG77" t="s">
        <v>1337</v>
      </c>
      <c r="AH77" t="s">
        <v>4264</v>
      </c>
      <c r="AI77" t="s">
        <v>1982</v>
      </c>
      <c r="AJ77" t="s">
        <v>4265</v>
      </c>
      <c r="AK77" t="s">
        <v>4266</v>
      </c>
      <c r="AL77" t="s">
        <v>1811</v>
      </c>
      <c r="AM77" t="s">
        <v>1350</v>
      </c>
      <c r="AN77" t="s">
        <v>4267</v>
      </c>
      <c r="AO77" t="s">
        <v>4268</v>
      </c>
      <c r="AP77" t="s">
        <v>4269</v>
      </c>
      <c r="AQ77" t="s">
        <v>1337</v>
      </c>
      <c r="AR77" t="s">
        <v>1337</v>
      </c>
      <c r="AS77" t="s">
        <v>33</v>
      </c>
    </row>
    <row r="78" spans="1:45" x14ac:dyDescent="0.2">
      <c r="A78">
        <v>96</v>
      </c>
      <c r="B78">
        <v>1</v>
      </c>
      <c r="C78" t="s">
        <v>275</v>
      </c>
      <c r="D78" t="s">
        <v>33</v>
      </c>
      <c r="E78">
        <v>45.2</v>
      </c>
      <c r="F78">
        <v>115</v>
      </c>
      <c r="G78">
        <v>11665</v>
      </c>
      <c r="H78" t="s">
        <v>276</v>
      </c>
      <c r="I78">
        <v>4</v>
      </c>
      <c r="J78">
        <v>4</v>
      </c>
      <c r="K78">
        <v>1</v>
      </c>
      <c r="L78" s="2">
        <v>1</v>
      </c>
      <c r="M78" s="3">
        <v>3</v>
      </c>
      <c r="N78" s="1">
        <v>1</v>
      </c>
      <c r="O78">
        <v>3</v>
      </c>
      <c r="P78" s="1">
        <v>1</v>
      </c>
      <c r="Q78">
        <v>3</v>
      </c>
      <c r="R78" s="1" t="s">
        <v>33</v>
      </c>
      <c r="S78" s="10" t="s">
        <v>4316</v>
      </c>
      <c r="T78" t="s">
        <v>4317</v>
      </c>
      <c r="U78" t="s">
        <v>4318</v>
      </c>
      <c r="V78" t="s">
        <v>4319</v>
      </c>
      <c r="W78" t="s">
        <v>4320</v>
      </c>
      <c r="X78" t="str">
        <f>"RPLP2"</f>
        <v>RPLP2</v>
      </c>
      <c r="Y78" t="s">
        <v>4321</v>
      </c>
      <c r="Z78" t="s">
        <v>1342</v>
      </c>
      <c r="AA78">
        <v>9606</v>
      </c>
      <c r="AB78" s="8" t="str">
        <f>HYPERLINK("http://www.uniprot.org/uniprot/P05387", "P05387")</f>
        <v>P05387</v>
      </c>
      <c r="AC78" t="s">
        <v>3394</v>
      </c>
      <c r="AD78" t="s">
        <v>1337</v>
      </c>
      <c r="AE78" t="s">
        <v>1337</v>
      </c>
      <c r="AF78" t="s">
        <v>1337</v>
      </c>
      <c r="AG78" t="s">
        <v>1337</v>
      </c>
      <c r="AH78" t="s">
        <v>1337</v>
      </c>
      <c r="AI78" t="s">
        <v>1337</v>
      </c>
      <c r="AJ78" t="s">
        <v>1337</v>
      </c>
      <c r="AK78" t="s">
        <v>1681</v>
      </c>
      <c r="AL78" t="s">
        <v>1528</v>
      </c>
      <c r="AM78" t="s">
        <v>1350</v>
      </c>
      <c r="AN78" t="s">
        <v>4322</v>
      </c>
      <c r="AO78" t="s">
        <v>4323</v>
      </c>
      <c r="AP78" t="s">
        <v>4324</v>
      </c>
      <c r="AQ78" t="s">
        <v>1337</v>
      </c>
      <c r="AR78" t="s">
        <v>2008</v>
      </c>
      <c r="AS78" t="s">
        <v>33</v>
      </c>
    </row>
    <row r="79" spans="1:45" x14ac:dyDescent="0.2">
      <c r="A79">
        <v>122</v>
      </c>
      <c r="B79">
        <v>1</v>
      </c>
      <c r="C79" t="s">
        <v>335</v>
      </c>
      <c r="D79" t="s">
        <v>33</v>
      </c>
      <c r="E79">
        <v>11.6</v>
      </c>
      <c r="F79">
        <v>320</v>
      </c>
      <c r="G79">
        <v>35936</v>
      </c>
      <c r="H79" t="s">
        <v>336</v>
      </c>
      <c r="I79">
        <v>4</v>
      </c>
      <c r="J79">
        <v>4</v>
      </c>
      <c r="K79">
        <v>1</v>
      </c>
      <c r="L79" s="2">
        <v>1</v>
      </c>
      <c r="M79" s="3">
        <v>3</v>
      </c>
      <c r="N79" s="1">
        <v>1</v>
      </c>
      <c r="O79">
        <v>3</v>
      </c>
      <c r="P79" s="1">
        <v>1</v>
      </c>
      <c r="Q79">
        <v>3</v>
      </c>
      <c r="R79" s="1" t="s">
        <v>33</v>
      </c>
      <c r="S79" s="10" t="s">
        <v>4349</v>
      </c>
      <c r="T79" t="s">
        <v>4350</v>
      </c>
      <c r="U79" t="s">
        <v>4351</v>
      </c>
      <c r="V79" t="s">
        <v>4352</v>
      </c>
      <c r="W79" t="s">
        <v>4353</v>
      </c>
      <c r="X79" t="str">
        <f>"ANXA5"</f>
        <v>ANXA5</v>
      </c>
      <c r="Y79" t="s">
        <v>4354</v>
      </c>
      <c r="Z79" t="s">
        <v>1342</v>
      </c>
      <c r="AA79">
        <v>9606</v>
      </c>
      <c r="AB79" s="8" t="str">
        <f>HYPERLINK("http://www.uniprot.org/uniprot/P08758", "P08758")</f>
        <v>P08758</v>
      </c>
      <c r="AC79" t="s">
        <v>4355</v>
      </c>
      <c r="AD79" t="s">
        <v>4356</v>
      </c>
      <c r="AE79" t="s">
        <v>1337</v>
      </c>
      <c r="AF79" t="s">
        <v>1337</v>
      </c>
      <c r="AG79" t="s">
        <v>1337</v>
      </c>
      <c r="AH79" t="s">
        <v>1337</v>
      </c>
      <c r="AI79" t="s">
        <v>2495</v>
      </c>
      <c r="AJ79" t="s">
        <v>2496</v>
      </c>
      <c r="AK79" t="s">
        <v>1337</v>
      </c>
      <c r="AL79" t="s">
        <v>4357</v>
      </c>
      <c r="AM79" t="s">
        <v>1350</v>
      </c>
      <c r="AN79" t="s">
        <v>4358</v>
      </c>
      <c r="AO79" t="s">
        <v>4359</v>
      </c>
      <c r="AP79" t="s">
        <v>4360</v>
      </c>
      <c r="AQ79" t="s">
        <v>1337</v>
      </c>
      <c r="AR79" t="s">
        <v>4361</v>
      </c>
      <c r="AS79" t="s">
        <v>33</v>
      </c>
    </row>
    <row r="80" spans="1:45" x14ac:dyDescent="0.2">
      <c r="A80">
        <v>189</v>
      </c>
      <c r="B80">
        <v>1</v>
      </c>
      <c r="C80" t="s">
        <v>502</v>
      </c>
      <c r="D80" t="s">
        <v>33</v>
      </c>
      <c r="E80">
        <v>11.3</v>
      </c>
      <c r="F80">
        <v>453</v>
      </c>
      <c r="G80">
        <v>48442</v>
      </c>
      <c r="H80" t="s">
        <v>503</v>
      </c>
      <c r="I80">
        <v>4</v>
      </c>
      <c r="J80">
        <v>4</v>
      </c>
      <c r="K80">
        <v>1</v>
      </c>
      <c r="L80" s="2">
        <v>1</v>
      </c>
      <c r="M80" s="3">
        <v>3</v>
      </c>
      <c r="N80" s="1">
        <v>1</v>
      </c>
      <c r="O80">
        <v>3</v>
      </c>
      <c r="P80" s="1">
        <v>1</v>
      </c>
      <c r="Q80">
        <v>3</v>
      </c>
      <c r="R80" s="1" t="s">
        <v>33</v>
      </c>
      <c r="S80" s="10" t="s">
        <v>4406</v>
      </c>
      <c r="T80" t="s">
        <v>4407</v>
      </c>
      <c r="U80" t="s">
        <v>4408</v>
      </c>
      <c r="V80" t="s">
        <v>4409</v>
      </c>
      <c r="W80" t="s">
        <v>4410</v>
      </c>
      <c r="X80" t="str">
        <f>"UQCRC2"</f>
        <v>UQCRC2</v>
      </c>
      <c r="Y80" t="s">
        <v>1337</v>
      </c>
      <c r="Z80" t="s">
        <v>1342</v>
      </c>
      <c r="AA80">
        <v>9606</v>
      </c>
      <c r="AB80" s="8" t="str">
        <f>HYPERLINK("http://www.uniprot.org/uniprot/P22695", "P22695")</f>
        <v>P22695</v>
      </c>
      <c r="AC80" t="s">
        <v>4411</v>
      </c>
      <c r="AD80" t="s">
        <v>4412</v>
      </c>
      <c r="AE80" t="s">
        <v>2585</v>
      </c>
      <c r="AF80" t="s">
        <v>1400</v>
      </c>
      <c r="AG80" t="s">
        <v>1337</v>
      </c>
      <c r="AH80" t="s">
        <v>2355</v>
      </c>
      <c r="AI80" t="s">
        <v>1982</v>
      </c>
      <c r="AJ80" t="s">
        <v>1337</v>
      </c>
      <c r="AK80" t="s">
        <v>1337</v>
      </c>
      <c r="AL80" t="s">
        <v>1412</v>
      </c>
      <c r="AM80" t="s">
        <v>1350</v>
      </c>
      <c r="AN80" t="s">
        <v>4413</v>
      </c>
      <c r="AO80" t="s">
        <v>4414</v>
      </c>
      <c r="AP80" t="s">
        <v>4415</v>
      </c>
      <c r="AQ80" t="s">
        <v>1337</v>
      </c>
      <c r="AR80" t="s">
        <v>3737</v>
      </c>
      <c r="AS80" t="s">
        <v>33</v>
      </c>
    </row>
    <row r="81" spans="1:45" x14ac:dyDescent="0.2">
      <c r="A81">
        <v>264</v>
      </c>
      <c r="B81">
        <v>1</v>
      </c>
      <c r="C81" t="s">
        <v>664</v>
      </c>
      <c r="D81" t="s">
        <v>33</v>
      </c>
      <c r="E81">
        <v>11.3</v>
      </c>
      <c r="F81">
        <v>203</v>
      </c>
      <c r="G81">
        <v>23577</v>
      </c>
      <c r="H81" t="s">
        <v>665</v>
      </c>
      <c r="I81">
        <v>4</v>
      </c>
      <c r="J81">
        <v>4</v>
      </c>
      <c r="K81">
        <v>1</v>
      </c>
      <c r="L81" s="2">
        <v>1</v>
      </c>
      <c r="M81" s="3">
        <v>3</v>
      </c>
      <c r="N81" s="1">
        <v>1</v>
      </c>
      <c r="O81">
        <v>3</v>
      </c>
      <c r="P81" s="1">
        <v>1</v>
      </c>
      <c r="Q81">
        <v>3</v>
      </c>
      <c r="R81" s="1" t="s">
        <v>33</v>
      </c>
      <c r="S81" s="10" t="s">
        <v>4480</v>
      </c>
      <c r="T81" t="s">
        <v>4481</v>
      </c>
      <c r="U81" t="s">
        <v>4482</v>
      </c>
      <c r="V81" t="s">
        <v>4483</v>
      </c>
      <c r="W81" t="s">
        <v>4484</v>
      </c>
      <c r="X81" t="str">
        <f>"RPL13A"</f>
        <v>RPL13A</v>
      </c>
      <c r="Y81" t="s">
        <v>1337</v>
      </c>
      <c r="Z81" t="s">
        <v>1342</v>
      </c>
      <c r="AA81">
        <v>9606</v>
      </c>
      <c r="AB81" s="8" t="str">
        <f>HYPERLINK("http://www.uniprot.org/uniprot/P40429", "P40429")</f>
        <v>P40429</v>
      </c>
      <c r="AC81" t="s">
        <v>4485</v>
      </c>
      <c r="AD81" t="s">
        <v>4486</v>
      </c>
      <c r="AE81" t="s">
        <v>1526</v>
      </c>
      <c r="AF81" t="s">
        <v>1337</v>
      </c>
      <c r="AG81" t="s">
        <v>1337</v>
      </c>
      <c r="AH81" t="s">
        <v>1337</v>
      </c>
      <c r="AI81" t="s">
        <v>1337</v>
      </c>
      <c r="AJ81" t="s">
        <v>1337</v>
      </c>
      <c r="AK81" t="s">
        <v>1681</v>
      </c>
      <c r="AL81" t="s">
        <v>4487</v>
      </c>
      <c r="AM81" t="s">
        <v>1350</v>
      </c>
      <c r="AN81" t="s">
        <v>4488</v>
      </c>
      <c r="AO81" t="s">
        <v>4489</v>
      </c>
      <c r="AP81" t="s">
        <v>2644</v>
      </c>
      <c r="AQ81" t="s">
        <v>1337</v>
      </c>
      <c r="AR81" t="s">
        <v>2008</v>
      </c>
      <c r="AS81" t="s">
        <v>33</v>
      </c>
    </row>
    <row r="82" spans="1:45" x14ac:dyDescent="0.2">
      <c r="A82">
        <v>278</v>
      </c>
      <c r="B82">
        <v>1</v>
      </c>
      <c r="C82" t="s">
        <v>692</v>
      </c>
      <c r="D82" t="s">
        <v>33</v>
      </c>
      <c r="E82">
        <v>8.8000000000000007</v>
      </c>
      <c r="F82">
        <v>148</v>
      </c>
      <c r="G82">
        <v>16561</v>
      </c>
      <c r="H82" t="s">
        <v>693</v>
      </c>
      <c r="I82">
        <v>4</v>
      </c>
      <c r="J82">
        <v>4</v>
      </c>
      <c r="K82">
        <v>1</v>
      </c>
      <c r="L82" s="2">
        <v>1</v>
      </c>
      <c r="M82" s="3">
        <v>3</v>
      </c>
      <c r="N82" s="1">
        <v>1</v>
      </c>
      <c r="O82">
        <v>3</v>
      </c>
      <c r="P82" s="1">
        <v>1</v>
      </c>
      <c r="Q82">
        <v>3</v>
      </c>
      <c r="R82" s="1" t="s">
        <v>33</v>
      </c>
      <c r="S82" s="10" t="s">
        <v>4505</v>
      </c>
      <c r="T82" t="s">
        <v>4506</v>
      </c>
      <c r="U82" t="s">
        <v>4507</v>
      </c>
      <c r="V82" t="s">
        <v>4508</v>
      </c>
      <c r="W82" t="s">
        <v>4509</v>
      </c>
      <c r="X82" t="str">
        <f>"RPL27A"</f>
        <v>RPL27A</v>
      </c>
      <c r="Y82" t="s">
        <v>1337</v>
      </c>
      <c r="Z82" t="s">
        <v>1342</v>
      </c>
      <c r="AA82">
        <v>9606</v>
      </c>
      <c r="AB82" s="8" t="str">
        <f>HYPERLINK("http://www.uniprot.org/uniprot/P46776", "P46776")</f>
        <v>P46776</v>
      </c>
      <c r="AC82" t="s">
        <v>4510</v>
      </c>
      <c r="AD82" t="s">
        <v>1337</v>
      </c>
      <c r="AE82" t="s">
        <v>1337</v>
      </c>
      <c r="AF82" t="s">
        <v>1337</v>
      </c>
      <c r="AG82" t="s">
        <v>1337</v>
      </c>
      <c r="AH82" t="s">
        <v>1337</v>
      </c>
      <c r="AI82" t="s">
        <v>1337</v>
      </c>
      <c r="AJ82" t="s">
        <v>1337</v>
      </c>
      <c r="AK82" t="s">
        <v>1681</v>
      </c>
      <c r="AL82" t="s">
        <v>4511</v>
      </c>
      <c r="AM82" t="s">
        <v>1350</v>
      </c>
      <c r="AN82" t="s">
        <v>2005</v>
      </c>
      <c r="AO82" t="s">
        <v>4512</v>
      </c>
      <c r="AP82" t="s">
        <v>1891</v>
      </c>
      <c r="AQ82" t="s">
        <v>1337</v>
      </c>
      <c r="AR82" t="s">
        <v>2008</v>
      </c>
      <c r="AS82" t="s">
        <v>33</v>
      </c>
    </row>
    <row r="83" spans="1:45" x14ac:dyDescent="0.2">
      <c r="A83">
        <v>310</v>
      </c>
      <c r="B83">
        <v>1</v>
      </c>
      <c r="C83" t="s">
        <v>760</v>
      </c>
      <c r="D83" t="s">
        <v>33</v>
      </c>
      <c r="E83">
        <v>15.7</v>
      </c>
      <c r="F83">
        <v>204</v>
      </c>
      <c r="G83">
        <v>23207</v>
      </c>
      <c r="H83" t="s">
        <v>761</v>
      </c>
      <c r="I83">
        <v>4</v>
      </c>
      <c r="J83">
        <v>4</v>
      </c>
      <c r="K83">
        <v>1</v>
      </c>
      <c r="L83" s="2">
        <v>1</v>
      </c>
      <c r="M83" s="3">
        <v>3</v>
      </c>
      <c r="N83" s="1">
        <v>1</v>
      </c>
      <c r="O83">
        <v>3</v>
      </c>
      <c r="P83" s="1">
        <v>1</v>
      </c>
      <c r="Q83">
        <v>3</v>
      </c>
      <c r="R83" s="1" t="s">
        <v>33</v>
      </c>
      <c r="S83" s="10" t="s">
        <v>4528</v>
      </c>
      <c r="T83" t="s">
        <v>4529</v>
      </c>
      <c r="U83" t="s">
        <v>4530</v>
      </c>
      <c r="V83" t="s">
        <v>4531</v>
      </c>
      <c r="W83" t="s">
        <v>4532</v>
      </c>
      <c r="X83" t="str">
        <f>"ARHGDIA"</f>
        <v>ARHGDIA</v>
      </c>
      <c r="Y83" t="s">
        <v>4533</v>
      </c>
      <c r="Z83" t="s">
        <v>1342</v>
      </c>
      <c r="AA83">
        <v>9606</v>
      </c>
      <c r="AB83" s="8" t="str">
        <f>HYPERLINK("http://www.uniprot.org/uniprot/P52565", "P52565")</f>
        <v>P52565</v>
      </c>
      <c r="AC83" t="s">
        <v>4534</v>
      </c>
      <c r="AD83" t="s">
        <v>1337</v>
      </c>
      <c r="AE83" t="s">
        <v>1526</v>
      </c>
      <c r="AF83" t="s">
        <v>1513</v>
      </c>
      <c r="AG83" t="s">
        <v>1337</v>
      </c>
      <c r="AH83" t="s">
        <v>1346</v>
      </c>
      <c r="AI83" t="s">
        <v>1337</v>
      </c>
      <c r="AJ83" t="s">
        <v>1337</v>
      </c>
      <c r="AK83" t="s">
        <v>4535</v>
      </c>
      <c r="AL83" t="s">
        <v>1811</v>
      </c>
      <c r="AM83" t="s">
        <v>1350</v>
      </c>
      <c r="AN83" t="s">
        <v>4536</v>
      </c>
      <c r="AO83" t="s">
        <v>4537</v>
      </c>
      <c r="AP83" t="s">
        <v>4538</v>
      </c>
      <c r="AQ83" t="s">
        <v>1337</v>
      </c>
      <c r="AR83" t="s">
        <v>4539</v>
      </c>
      <c r="AS83" t="s">
        <v>33</v>
      </c>
    </row>
    <row r="84" spans="1:45" x14ac:dyDescent="0.2">
      <c r="A84">
        <v>345</v>
      </c>
      <c r="B84">
        <v>1</v>
      </c>
      <c r="C84" t="s">
        <v>837</v>
      </c>
      <c r="D84" t="s">
        <v>33</v>
      </c>
      <c r="E84">
        <v>9.1</v>
      </c>
      <c r="F84">
        <v>406</v>
      </c>
      <c r="G84">
        <v>45626</v>
      </c>
      <c r="H84" t="s">
        <v>838</v>
      </c>
      <c r="I84">
        <v>4</v>
      </c>
      <c r="J84">
        <v>4</v>
      </c>
      <c r="K84">
        <v>1</v>
      </c>
      <c r="L84" s="2">
        <v>1</v>
      </c>
      <c r="M84" s="3">
        <v>3</v>
      </c>
      <c r="N84" s="1">
        <v>1</v>
      </c>
      <c r="O84">
        <v>3</v>
      </c>
      <c r="P84" s="1">
        <v>1</v>
      </c>
      <c r="Q84">
        <v>3</v>
      </c>
      <c r="R84" s="1" t="s">
        <v>33</v>
      </c>
      <c r="S84" s="10" t="s">
        <v>4595</v>
      </c>
      <c r="T84" t="s">
        <v>4596</v>
      </c>
      <c r="U84" t="s">
        <v>4597</v>
      </c>
      <c r="V84" t="s">
        <v>4598</v>
      </c>
      <c r="W84" t="s">
        <v>4599</v>
      </c>
      <c r="X84" t="str">
        <f>"PSMC5"</f>
        <v>PSMC5</v>
      </c>
      <c r="Y84" t="s">
        <v>4600</v>
      </c>
      <c r="Z84" t="s">
        <v>1342</v>
      </c>
      <c r="AA84">
        <v>9606</v>
      </c>
      <c r="AB84" s="8" t="str">
        <f>HYPERLINK("http://www.uniprot.org/uniprot/P62195", "P62195")</f>
        <v>P62195</v>
      </c>
      <c r="AC84" t="s">
        <v>4601</v>
      </c>
      <c r="AD84" t="s">
        <v>1337</v>
      </c>
      <c r="AE84" t="s">
        <v>4227</v>
      </c>
      <c r="AF84" t="s">
        <v>1345</v>
      </c>
      <c r="AG84" t="s">
        <v>1337</v>
      </c>
      <c r="AH84" t="s">
        <v>1337</v>
      </c>
      <c r="AI84" t="s">
        <v>1337</v>
      </c>
      <c r="AJ84" t="s">
        <v>1444</v>
      </c>
      <c r="AK84" t="s">
        <v>1337</v>
      </c>
      <c r="AL84" t="s">
        <v>1528</v>
      </c>
      <c r="AM84" t="s">
        <v>1350</v>
      </c>
      <c r="AN84" t="s">
        <v>4602</v>
      </c>
      <c r="AO84" t="s">
        <v>4603</v>
      </c>
      <c r="AP84" t="s">
        <v>4604</v>
      </c>
      <c r="AQ84" t="s">
        <v>1337</v>
      </c>
      <c r="AR84" t="s">
        <v>3689</v>
      </c>
      <c r="AS84" t="s">
        <v>33</v>
      </c>
    </row>
    <row r="85" spans="1:45" x14ac:dyDescent="0.2">
      <c r="A85">
        <v>354</v>
      </c>
      <c r="B85">
        <v>1</v>
      </c>
      <c r="C85" t="s">
        <v>855</v>
      </c>
      <c r="D85" t="s">
        <v>33</v>
      </c>
      <c r="E85">
        <v>6.4</v>
      </c>
      <c r="F85">
        <v>389</v>
      </c>
      <c r="G85">
        <v>44172</v>
      </c>
      <c r="H85" t="s">
        <v>856</v>
      </c>
      <c r="I85">
        <v>4</v>
      </c>
      <c r="J85">
        <v>4</v>
      </c>
      <c r="K85">
        <v>1</v>
      </c>
      <c r="L85" s="2">
        <v>1</v>
      </c>
      <c r="M85" s="3">
        <v>3</v>
      </c>
      <c r="N85" s="1">
        <v>1</v>
      </c>
      <c r="O85">
        <v>3</v>
      </c>
      <c r="P85" s="1">
        <v>1</v>
      </c>
      <c r="Q85">
        <v>3</v>
      </c>
      <c r="R85" s="1" t="s">
        <v>33</v>
      </c>
      <c r="S85" s="10" t="s">
        <v>4605</v>
      </c>
      <c r="T85" t="s">
        <v>4606</v>
      </c>
      <c r="U85" t="s">
        <v>4607</v>
      </c>
      <c r="V85" t="s">
        <v>4608</v>
      </c>
      <c r="W85" t="s">
        <v>4609</v>
      </c>
      <c r="X85" t="str">
        <f>"PSMC6"</f>
        <v>PSMC6</v>
      </c>
      <c r="Y85" t="s">
        <v>4610</v>
      </c>
      <c r="Z85" t="s">
        <v>1342</v>
      </c>
      <c r="AA85">
        <v>9606</v>
      </c>
      <c r="AB85" s="8" t="str">
        <f>HYPERLINK("http://www.uniprot.org/uniprot/P62333", "P62333")</f>
        <v>P62333</v>
      </c>
      <c r="AC85" t="s">
        <v>4611</v>
      </c>
      <c r="AD85" t="s">
        <v>1337</v>
      </c>
      <c r="AE85" t="s">
        <v>4227</v>
      </c>
      <c r="AF85" t="s">
        <v>1337</v>
      </c>
      <c r="AG85" t="s">
        <v>1337</v>
      </c>
      <c r="AH85" t="s">
        <v>1337</v>
      </c>
      <c r="AI85" t="s">
        <v>1337</v>
      </c>
      <c r="AJ85" t="s">
        <v>1444</v>
      </c>
      <c r="AK85" t="s">
        <v>1337</v>
      </c>
      <c r="AL85" t="s">
        <v>1528</v>
      </c>
      <c r="AM85" t="s">
        <v>1350</v>
      </c>
      <c r="AN85" t="s">
        <v>4612</v>
      </c>
      <c r="AO85" t="s">
        <v>4613</v>
      </c>
      <c r="AP85" t="s">
        <v>4614</v>
      </c>
      <c r="AQ85" t="s">
        <v>1337</v>
      </c>
      <c r="AR85" t="s">
        <v>3689</v>
      </c>
      <c r="AS85" t="s">
        <v>33</v>
      </c>
    </row>
    <row r="86" spans="1:45" x14ac:dyDescent="0.2">
      <c r="A86">
        <v>383</v>
      </c>
      <c r="B86">
        <v>1</v>
      </c>
      <c r="C86" t="s">
        <v>924</v>
      </c>
      <c r="D86" t="s">
        <v>33</v>
      </c>
      <c r="E86">
        <v>8.4</v>
      </c>
      <c r="F86">
        <v>391</v>
      </c>
      <c r="G86">
        <v>45143</v>
      </c>
      <c r="H86" t="s">
        <v>925</v>
      </c>
      <c r="I86">
        <v>4</v>
      </c>
      <c r="J86">
        <v>4</v>
      </c>
      <c r="K86">
        <v>1</v>
      </c>
      <c r="L86" s="2">
        <v>1</v>
      </c>
      <c r="M86" s="3">
        <v>3</v>
      </c>
      <c r="N86" s="1">
        <v>1</v>
      </c>
      <c r="O86">
        <v>3</v>
      </c>
      <c r="P86" s="1">
        <v>1</v>
      </c>
      <c r="Q86">
        <v>3</v>
      </c>
      <c r="R86" s="1" t="s">
        <v>33</v>
      </c>
      <c r="S86" s="10" t="s">
        <v>4669</v>
      </c>
      <c r="T86" t="s">
        <v>1337</v>
      </c>
      <c r="U86" t="s">
        <v>4670</v>
      </c>
      <c r="V86" t="s">
        <v>4671</v>
      </c>
      <c r="W86" t="s">
        <v>4672</v>
      </c>
      <c r="X86" t="str">
        <f>"CSNK2A1"</f>
        <v>CSNK2A1</v>
      </c>
      <c r="Y86" t="s">
        <v>4673</v>
      </c>
      <c r="Z86" t="s">
        <v>1342</v>
      </c>
      <c r="AA86">
        <v>9606</v>
      </c>
      <c r="AB86" s="8" t="str">
        <f>HYPERLINK("http://www.uniprot.org/uniprot/P68400", "P68400")</f>
        <v>P68400</v>
      </c>
      <c r="AC86" t="s">
        <v>4674</v>
      </c>
      <c r="AD86" t="s">
        <v>4675</v>
      </c>
      <c r="AE86" t="s">
        <v>2048</v>
      </c>
      <c r="AF86" t="s">
        <v>1345</v>
      </c>
      <c r="AG86" t="s">
        <v>1337</v>
      </c>
      <c r="AH86" t="s">
        <v>2466</v>
      </c>
      <c r="AI86" t="s">
        <v>1337</v>
      </c>
      <c r="AJ86" t="s">
        <v>1444</v>
      </c>
      <c r="AK86" t="s">
        <v>4676</v>
      </c>
      <c r="AL86" t="s">
        <v>1540</v>
      </c>
      <c r="AM86" t="s">
        <v>1350</v>
      </c>
      <c r="AN86" t="s">
        <v>4677</v>
      </c>
      <c r="AO86" t="s">
        <v>4678</v>
      </c>
      <c r="AP86" t="s">
        <v>4679</v>
      </c>
      <c r="AQ86" t="s">
        <v>1337</v>
      </c>
      <c r="AR86" t="s">
        <v>4680</v>
      </c>
      <c r="AS86" t="s">
        <v>33</v>
      </c>
    </row>
    <row r="87" spans="1:45" x14ac:dyDescent="0.2">
      <c r="A87">
        <v>398</v>
      </c>
      <c r="B87">
        <v>1</v>
      </c>
      <c r="C87" t="s">
        <v>957</v>
      </c>
      <c r="D87" t="s">
        <v>33</v>
      </c>
      <c r="E87">
        <v>5.8</v>
      </c>
      <c r="F87">
        <v>656</v>
      </c>
      <c r="G87">
        <v>68477</v>
      </c>
      <c r="H87" t="s">
        <v>958</v>
      </c>
      <c r="I87">
        <v>4</v>
      </c>
      <c r="J87">
        <v>4</v>
      </c>
      <c r="K87">
        <v>1</v>
      </c>
      <c r="L87" s="2">
        <v>1</v>
      </c>
      <c r="M87" s="3">
        <v>3</v>
      </c>
      <c r="N87" s="1">
        <v>1</v>
      </c>
      <c r="O87">
        <v>3</v>
      </c>
      <c r="P87" s="1">
        <v>1</v>
      </c>
      <c r="Q87">
        <v>3</v>
      </c>
      <c r="R87" s="1" t="s">
        <v>33</v>
      </c>
      <c r="S87" s="10" t="s">
        <v>4695</v>
      </c>
      <c r="T87" t="s">
        <v>4696</v>
      </c>
      <c r="U87" t="s">
        <v>4697</v>
      </c>
      <c r="V87" t="s">
        <v>4698</v>
      </c>
      <c r="W87" t="s">
        <v>4699</v>
      </c>
      <c r="X87" t="str">
        <f>"EWSR1"</f>
        <v>EWSR1</v>
      </c>
      <c r="Y87" t="s">
        <v>4700</v>
      </c>
      <c r="Z87" t="s">
        <v>1342</v>
      </c>
      <c r="AA87">
        <v>9606</v>
      </c>
      <c r="AB87" s="8" t="str">
        <f>HYPERLINK("http://www.uniprot.org/uniprot/Q01844", "Q01844")</f>
        <v>Q01844</v>
      </c>
      <c r="AC87" t="s">
        <v>4701</v>
      </c>
      <c r="AD87" t="s">
        <v>2963</v>
      </c>
      <c r="AE87" t="s">
        <v>1752</v>
      </c>
      <c r="AF87" t="s">
        <v>2772</v>
      </c>
      <c r="AG87" t="s">
        <v>1337</v>
      </c>
      <c r="AH87" t="s">
        <v>2773</v>
      </c>
      <c r="AI87" t="s">
        <v>2049</v>
      </c>
      <c r="AJ87" t="s">
        <v>3232</v>
      </c>
      <c r="AK87" t="s">
        <v>4702</v>
      </c>
      <c r="AL87" t="s">
        <v>1514</v>
      </c>
      <c r="AM87" t="s">
        <v>1350</v>
      </c>
      <c r="AN87" t="s">
        <v>4703</v>
      </c>
      <c r="AO87" t="s">
        <v>4704</v>
      </c>
      <c r="AP87" t="s">
        <v>4705</v>
      </c>
      <c r="AQ87" t="s">
        <v>1337</v>
      </c>
      <c r="AR87" t="s">
        <v>1337</v>
      </c>
      <c r="AS87" t="s">
        <v>33</v>
      </c>
    </row>
    <row r="88" spans="1:45" x14ac:dyDescent="0.2">
      <c r="A88">
        <v>400</v>
      </c>
      <c r="B88">
        <v>1</v>
      </c>
      <c r="C88" t="s">
        <v>961</v>
      </c>
      <c r="D88" t="s">
        <v>33</v>
      </c>
      <c r="E88">
        <v>15.3</v>
      </c>
      <c r="F88">
        <v>176</v>
      </c>
      <c r="G88">
        <v>20762</v>
      </c>
      <c r="H88" t="s">
        <v>962</v>
      </c>
      <c r="I88">
        <v>4</v>
      </c>
      <c r="J88">
        <v>4</v>
      </c>
      <c r="K88">
        <v>1</v>
      </c>
      <c r="L88" s="2">
        <v>1</v>
      </c>
      <c r="M88" s="3">
        <v>3</v>
      </c>
      <c r="N88" s="1">
        <v>1</v>
      </c>
      <c r="O88">
        <v>3</v>
      </c>
      <c r="P88" s="1">
        <v>1</v>
      </c>
      <c r="Q88">
        <v>3</v>
      </c>
      <c r="R88" s="1" t="s">
        <v>33</v>
      </c>
      <c r="S88" s="10" t="s">
        <v>4706</v>
      </c>
      <c r="T88" t="s">
        <v>4707</v>
      </c>
      <c r="U88" t="s">
        <v>4708</v>
      </c>
      <c r="V88" t="s">
        <v>4709</v>
      </c>
      <c r="W88" t="s">
        <v>1337</v>
      </c>
      <c r="X88" t="str">
        <f>"RPL18A"</f>
        <v>RPL18A</v>
      </c>
      <c r="Y88" t="s">
        <v>1337</v>
      </c>
      <c r="Z88" t="s">
        <v>1342</v>
      </c>
      <c r="AA88">
        <v>9606</v>
      </c>
      <c r="AB88" s="8" t="str">
        <f>HYPERLINK("http://www.uniprot.org/uniprot/Q02543", "Q02543")</f>
        <v>Q02543</v>
      </c>
      <c r="AC88" t="s">
        <v>3402</v>
      </c>
      <c r="AD88" t="s">
        <v>1337</v>
      </c>
      <c r="AE88" t="s">
        <v>1337</v>
      </c>
      <c r="AF88" t="s">
        <v>1337</v>
      </c>
      <c r="AG88" t="s">
        <v>1337</v>
      </c>
      <c r="AH88" t="s">
        <v>1337</v>
      </c>
      <c r="AI88" t="s">
        <v>1337</v>
      </c>
      <c r="AJ88" t="s">
        <v>1337</v>
      </c>
      <c r="AK88" t="s">
        <v>1681</v>
      </c>
      <c r="AL88" t="s">
        <v>1378</v>
      </c>
      <c r="AM88" t="s">
        <v>1350</v>
      </c>
      <c r="AN88" t="s">
        <v>2005</v>
      </c>
      <c r="AO88" t="s">
        <v>4710</v>
      </c>
      <c r="AP88" t="s">
        <v>1891</v>
      </c>
      <c r="AQ88" t="s">
        <v>1337</v>
      </c>
      <c r="AR88" t="s">
        <v>2008</v>
      </c>
      <c r="AS88" t="s">
        <v>33</v>
      </c>
    </row>
    <row r="89" spans="1:45" x14ac:dyDescent="0.2">
      <c r="A89">
        <v>407</v>
      </c>
      <c r="B89">
        <v>1</v>
      </c>
      <c r="C89" t="s">
        <v>976</v>
      </c>
      <c r="D89" t="s">
        <v>33</v>
      </c>
      <c r="E89">
        <v>27</v>
      </c>
      <c r="F89">
        <v>282</v>
      </c>
      <c r="G89">
        <v>31362</v>
      </c>
      <c r="H89" t="s">
        <v>977</v>
      </c>
      <c r="I89">
        <v>4</v>
      </c>
      <c r="J89">
        <v>4</v>
      </c>
      <c r="K89">
        <v>1</v>
      </c>
      <c r="L89" s="2">
        <v>1</v>
      </c>
      <c r="M89" s="3">
        <v>3</v>
      </c>
      <c r="N89" s="1">
        <v>1</v>
      </c>
      <c r="O89">
        <v>3</v>
      </c>
      <c r="P89" s="1">
        <v>1</v>
      </c>
      <c r="Q89">
        <v>3</v>
      </c>
      <c r="R89" s="1" t="s">
        <v>33</v>
      </c>
      <c r="S89" s="10" t="s">
        <v>4746</v>
      </c>
      <c r="T89" t="s">
        <v>4747</v>
      </c>
      <c r="U89" t="s">
        <v>4748</v>
      </c>
      <c r="V89" t="s">
        <v>4749</v>
      </c>
      <c r="W89" t="s">
        <v>4750</v>
      </c>
      <c r="X89" t="str">
        <f>"C1QBP"</f>
        <v>C1QBP</v>
      </c>
      <c r="Y89" t="s">
        <v>4751</v>
      </c>
      <c r="Z89" t="s">
        <v>1342</v>
      </c>
      <c r="AA89">
        <v>9606</v>
      </c>
      <c r="AB89" s="8" t="str">
        <f>HYPERLINK("http://www.uniprot.org/uniprot/Q07021", "Q07021")</f>
        <v>Q07021</v>
      </c>
      <c r="AC89" t="s">
        <v>4752</v>
      </c>
      <c r="AD89" t="s">
        <v>4753</v>
      </c>
      <c r="AE89" t="s">
        <v>4754</v>
      </c>
      <c r="AF89" t="s">
        <v>1337</v>
      </c>
      <c r="AG89" t="s">
        <v>1337</v>
      </c>
      <c r="AH89" t="s">
        <v>2355</v>
      </c>
      <c r="AI89" t="s">
        <v>1982</v>
      </c>
      <c r="AJ89" t="s">
        <v>1337</v>
      </c>
      <c r="AK89" t="s">
        <v>1337</v>
      </c>
      <c r="AL89" t="s">
        <v>1528</v>
      </c>
      <c r="AM89" t="s">
        <v>1350</v>
      </c>
      <c r="AN89" t="s">
        <v>4755</v>
      </c>
      <c r="AO89" t="s">
        <v>4756</v>
      </c>
      <c r="AP89" t="s">
        <v>4757</v>
      </c>
      <c r="AQ89" t="s">
        <v>1337</v>
      </c>
      <c r="AR89" t="s">
        <v>4758</v>
      </c>
      <c r="AS89" t="s">
        <v>33</v>
      </c>
    </row>
    <row r="90" spans="1:45" x14ac:dyDescent="0.2">
      <c r="A90">
        <v>430</v>
      </c>
      <c r="B90">
        <v>1</v>
      </c>
      <c r="C90" t="s">
        <v>1024</v>
      </c>
      <c r="D90" t="s">
        <v>33</v>
      </c>
      <c r="E90">
        <v>6.8</v>
      </c>
      <c r="F90">
        <v>455</v>
      </c>
      <c r="G90">
        <v>52562</v>
      </c>
      <c r="H90" t="s">
        <v>1025</v>
      </c>
      <c r="I90">
        <v>4</v>
      </c>
      <c r="J90">
        <v>4</v>
      </c>
      <c r="K90">
        <v>1</v>
      </c>
      <c r="L90" s="2">
        <v>1</v>
      </c>
      <c r="M90" s="3">
        <v>3</v>
      </c>
      <c r="N90" s="1">
        <v>1</v>
      </c>
      <c r="O90">
        <v>3</v>
      </c>
      <c r="P90" s="1">
        <v>1</v>
      </c>
      <c r="Q90">
        <v>3</v>
      </c>
      <c r="R90" s="1" t="s">
        <v>33</v>
      </c>
      <c r="S90" s="10" t="s">
        <v>4814</v>
      </c>
      <c r="T90" t="s">
        <v>1337</v>
      </c>
      <c r="U90" t="s">
        <v>4815</v>
      </c>
      <c r="V90" t="s">
        <v>4816</v>
      </c>
      <c r="W90" t="s">
        <v>4817</v>
      </c>
      <c r="X90" t="str">
        <f>"BLMH"</f>
        <v>BLMH</v>
      </c>
      <c r="Y90" t="s">
        <v>1337</v>
      </c>
      <c r="Z90" t="s">
        <v>1342</v>
      </c>
      <c r="AA90">
        <v>9606</v>
      </c>
      <c r="AB90" s="8" t="str">
        <f>HYPERLINK("http://www.uniprot.org/uniprot/Q13867", "Q13867")</f>
        <v>Q13867</v>
      </c>
      <c r="AC90" t="s">
        <v>4818</v>
      </c>
      <c r="AD90" t="s">
        <v>1337</v>
      </c>
      <c r="AE90" t="s">
        <v>1526</v>
      </c>
      <c r="AF90" t="s">
        <v>1400</v>
      </c>
      <c r="AG90" t="s">
        <v>1337</v>
      </c>
      <c r="AH90" t="s">
        <v>1337</v>
      </c>
      <c r="AI90" t="s">
        <v>1337</v>
      </c>
      <c r="AJ90" t="s">
        <v>1337</v>
      </c>
      <c r="AK90" t="s">
        <v>3972</v>
      </c>
      <c r="AL90" t="s">
        <v>1412</v>
      </c>
      <c r="AM90" t="s">
        <v>1350</v>
      </c>
      <c r="AN90" t="s">
        <v>4819</v>
      </c>
      <c r="AO90" t="s">
        <v>4572</v>
      </c>
      <c r="AP90" t="s">
        <v>4820</v>
      </c>
      <c r="AQ90" t="s">
        <v>1337</v>
      </c>
      <c r="AR90" t="s">
        <v>4574</v>
      </c>
      <c r="AS90" t="s">
        <v>33</v>
      </c>
    </row>
    <row r="91" spans="1:45" x14ac:dyDescent="0.2">
      <c r="A91">
        <v>530</v>
      </c>
      <c r="B91">
        <v>1</v>
      </c>
      <c r="C91" t="s">
        <v>1231</v>
      </c>
      <c r="D91" t="s">
        <v>33</v>
      </c>
      <c r="E91">
        <v>6.4</v>
      </c>
      <c r="F91">
        <v>456</v>
      </c>
      <c r="G91">
        <v>50733</v>
      </c>
      <c r="H91" t="s">
        <v>1232</v>
      </c>
      <c r="I91">
        <v>4</v>
      </c>
      <c r="J91">
        <v>4</v>
      </c>
      <c r="K91">
        <v>1</v>
      </c>
      <c r="L91" s="2">
        <v>1</v>
      </c>
      <c r="M91" s="3">
        <v>3</v>
      </c>
      <c r="N91" s="1">
        <v>1</v>
      </c>
      <c r="O91">
        <v>3</v>
      </c>
      <c r="P91" s="1">
        <v>1</v>
      </c>
      <c r="Q91">
        <v>3</v>
      </c>
      <c r="R91" s="1" t="s">
        <v>33</v>
      </c>
      <c r="S91" s="10" t="s">
        <v>4908</v>
      </c>
      <c r="T91" t="s">
        <v>4909</v>
      </c>
      <c r="U91" t="s">
        <v>4910</v>
      </c>
      <c r="V91" t="s">
        <v>4911</v>
      </c>
      <c r="W91" t="s">
        <v>4912</v>
      </c>
      <c r="X91" t="str">
        <f>"METTL17"</f>
        <v>METTL17</v>
      </c>
      <c r="Y91" t="s">
        <v>4913</v>
      </c>
      <c r="Z91" t="s">
        <v>1342</v>
      </c>
      <c r="AA91">
        <v>9606</v>
      </c>
      <c r="AB91" s="8" t="str">
        <f>HYPERLINK("http://www.uniprot.org/uniprot/Q9H7H0", "Q9H7H0")</f>
        <v>Q9H7H0</v>
      </c>
      <c r="AC91" t="s">
        <v>4914</v>
      </c>
      <c r="AD91" t="s">
        <v>1337</v>
      </c>
      <c r="AE91" t="s">
        <v>1980</v>
      </c>
      <c r="AF91" t="s">
        <v>1345</v>
      </c>
      <c r="AG91" t="s">
        <v>1337</v>
      </c>
      <c r="AH91" t="s">
        <v>1337</v>
      </c>
      <c r="AI91" t="s">
        <v>1982</v>
      </c>
      <c r="AJ91" t="s">
        <v>1337</v>
      </c>
      <c r="AK91" t="s">
        <v>4915</v>
      </c>
      <c r="AL91" t="s">
        <v>1337</v>
      </c>
      <c r="AM91" t="s">
        <v>1337</v>
      </c>
      <c r="AN91" t="s">
        <v>4916</v>
      </c>
      <c r="AO91" t="s">
        <v>4917</v>
      </c>
      <c r="AP91" t="s">
        <v>4918</v>
      </c>
      <c r="AQ91" t="s">
        <v>1337</v>
      </c>
      <c r="AR91" t="s">
        <v>1337</v>
      </c>
      <c r="AS91" t="s">
        <v>33</v>
      </c>
    </row>
    <row r="92" spans="1:45" x14ac:dyDescent="0.2">
      <c r="A92">
        <v>532</v>
      </c>
      <c r="B92">
        <v>1</v>
      </c>
      <c r="C92" t="s">
        <v>1235</v>
      </c>
      <c r="D92" t="s">
        <v>33</v>
      </c>
      <c r="E92">
        <v>15.4</v>
      </c>
      <c r="F92">
        <v>228</v>
      </c>
      <c r="G92">
        <v>26210</v>
      </c>
      <c r="H92" t="s">
        <v>1236</v>
      </c>
      <c r="I92">
        <v>4</v>
      </c>
      <c r="J92">
        <v>4</v>
      </c>
      <c r="K92">
        <v>1</v>
      </c>
      <c r="L92" s="2">
        <v>1</v>
      </c>
      <c r="M92" s="3">
        <v>3</v>
      </c>
      <c r="N92" s="1">
        <v>1</v>
      </c>
      <c r="O92">
        <v>3</v>
      </c>
      <c r="P92" s="1">
        <v>1</v>
      </c>
      <c r="Q92">
        <v>3</v>
      </c>
      <c r="R92" s="1" t="s">
        <v>33</v>
      </c>
      <c r="S92" s="10" t="s">
        <v>4919</v>
      </c>
      <c r="T92" t="s">
        <v>4920</v>
      </c>
      <c r="U92" t="s">
        <v>4921</v>
      </c>
      <c r="V92" t="s">
        <v>4922</v>
      </c>
      <c r="W92" t="s">
        <v>4923</v>
      </c>
      <c r="X92" t="str">
        <f>"CACYBP"</f>
        <v>CACYBP</v>
      </c>
      <c r="Y92" t="s">
        <v>4924</v>
      </c>
      <c r="Z92" t="s">
        <v>1342</v>
      </c>
      <c r="AA92">
        <v>9606</v>
      </c>
      <c r="AB92" s="8" t="str">
        <f>HYPERLINK("http://www.uniprot.org/uniprot/Q9HB71", "Q9HB71")</f>
        <v>Q9HB71</v>
      </c>
      <c r="AC92" t="s">
        <v>4925</v>
      </c>
      <c r="AD92" t="s">
        <v>2201</v>
      </c>
      <c r="AE92" t="s">
        <v>1823</v>
      </c>
      <c r="AF92" t="s">
        <v>1513</v>
      </c>
      <c r="AG92" t="s">
        <v>1337</v>
      </c>
      <c r="AH92" t="s">
        <v>1337</v>
      </c>
      <c r="AI92" t="s">
        <v>1337</v>
      </c>
      <c r="AJ92" t="s">
        <v>1337</v>
      </c>
      <c r="AK92" t="s">
        <v>1337</v>
      </c>
      <c r="AL92" t="s">
        <v>1528</v>
      </c>
      <c r="AM92" t="s">
        <v>1350</v>
      </c>
      <c r="AN92" t="s">
        <v>4926</v>
      </c>
      <c r="AO92" t="s">
        <v>4927</v>
      </c>
      <c r="AP92" t="s">
        <v>4928</v>
      </c>
      <c r="AQ92" t="s">
        <v>1337</v>
      </c>
      <c r="AR92" t="s">
        <v>1337</v>
      </c>
      <c r="AS92" t="s">
        <v>33</v>
      </c>
    </row>
    <row r="93" spans="1:45" x14ac:dyDescent="0.2">
      <c r="A93">
        <v>48</v>
      </c>
      <c r="B93">
        <v>1</v>
      </c>
      <c r="C93" t="s">
        <v>169</v>
      </c>
      <c r="D93" t="s">
        <v>33</v>
      </c>
      <c r="E93">
        <v>6.5</v>
      </c>
      <c r="F93">
        <v>537</v>
      </c>
      <c r="G93">
        <v>60130</v>
      </c>
      <c r="H93" t="s">
        <v>170</v>
      </c>
      <c r="I93">
        <v>3</v>
      </c>
      <c r="J93">
        <v>3</v>
      </c>
      <c r="K93">
        <v>1</v>
      </c>
      <c r="L93" s="2">
        <v>1</v>
      </c>
      <c r="M93" s="3">
        <v>2</v>
      </c>
      <c r="N93" s="1">
        <v>1</v>
      </c>
      <c r="O93">
        <v>2</v>
      </c>
      <c r="P93" s="1">
        <v>1</v>
      </c>
      <c r="Q93">
        <v>2</v>
      </c>
      <c r="R93" s="1" t="s">
        <v>33</v>
      </c>
      <c r="S93" s="10" t="s">
        <v>5010</v>
      </c>
      <c r="T93" t="s">
        <v>5011</v>
      </c>
      <c r="U93" t="s">
        <v>5012</v>
      </c>
      <c r="V93" t="s">
        <v>5013</v>
      </c>
      <c r="W93" t="s">
        <v>5014</v>
      </c>
      <c r="X93" t="str">
        <f>"CPNE3"</f>
        <v>CPNE3</v>
      </c>
      <c r="Y93" t="s">
        <v>1337</v>
      </c>
      <c r="Z93" t="s">
        <v>1342</v>
      </c>
      <c r="AA93">
        <v>9606</v>
      </c>
      <c r="AB93" s="8" t="str">
        <f>HYPERLINK("http://www.uniprot.org/uniprot/O75131", "O75131")</f>
        <v>O75131</v>
      </c>
      <c r="AC93" t="s">
        <v>5015</v>
      </c>
      <c r="AD93" t="s">
        <v>1337</v>
      </c>
      <c r="AE93" t="s">
        <v>5016</v>
      </c>
      <c r="AF93" t="s">
        <v>1400</v>
      </c>
      <c r="AG93" t="s">
        <v>1337</v>
      </c>
      <c r="AH93" t="s">
        <v>1337</v>
      </c>
      <c r="AI93" t="s">
        <v>1667</v>
      </c>
      <c r="AJ93" t="s">
        <v>1337</v>
      </c>
      <c r="AK93" t="s">
        <v>1337</v>
      </c>
      <c r="AL93" t="s">
        <v>1540</v>
      </c>
      <c r="AM93" t="s">
        <v>1337</v>
      </c>
      <c r="AN93" t="s">
        <v>5017</v>
      </c>
      <c r="AO93" t="s">
        <v>5018</v>
      </c>
      <c r="AP93" t="s">
        <v>5019</v>
      </c>
      <c r="AQ93" t="s">
        <v>1337</v>
      </c>
      <c r="AR93" t="s">
        <v>5020</v>
      </c>
      <c r="AS93" t="s">
        <v>33</v>
      </c>
    </row>
    <row r="94" spans="1:45" x14ac:dyDescent="0.2">
      <c r="A94">
        <v>87</v>
      </c>
      <c r="B94">
        <v>1</v>
      </c>
      <c r="C94" t="s">
        <v>250</v>
      </c>
      <c r="D94" t="s">
        <v>33</v>
      </c>
      <c r="E94">
        <v>7.3</v>
      </c>
      <c r="F94">
        <v>355</v>
      </c>
      <c r="G94">
        <v>40450</v>
      </c>
      <c r="H94" t="s">
        <v>251</v>
      </c>
      <c r="I94">
        <v>3</v>
      </c>
      <c r="J94">
        <v>2</v>
      </c>
      <c r="K94">
        <v>0.66700000000000004</v>
      </c>
      <c r="L94" s="2">
        <v>1</v>
      </c>
      <c r="M94" s="3">
        <v>2</v>
      </c>
      <c r="N94" s="1">
        <v>1</v>
      </c>
      <c r="O94">
        <v>1</v>
      </c>
      <c r="P94" s="1">
        <v>1</v>
      </c>
      <c r="Q94">
        <v>2</v>
      </c>
      <c r="R94" s="1" t="s">
        <v>252</v>
      </c>
      <c r="S94" s="10" t="s">
        <v>5110</v>
      </c>
      <c r="T94" t="s">
        <v>5111</v>
      </c>
      <c r="U94" t="s">
        <v>5112</v>
      </c>
      <c r="V94" t="s">
        <v>5113</v>
      </c>
      <c r="W94" t="s">
        <v>5114</v>
      </c>
      <c r="X94" t="str">
        <f>"GNAI2"</f>
        <v>GNAI2</v>
      </c>
      <c r="Y94" t="s">
        <v>5115</v>
      </c>
      <c r="Z94" t="s">
        <v>1342</v>
      </c>
      <c r="AA94">
        <v>9606</v>
      </c>
      <c r="AB94" s="8" t="str">
        <f>HYPERLINK("http://www.uniprot.org/uniprot/P04899", "P04899")</f>
        <v>P04899</v>
      </c>
      <c r="AC94" t="s">
        <v>5116</v>
      </c>
      <c r="AD94" t="s">
        <v>4895</v>
      </c>
      <c r="AE94" t="s">
        <v>5117</v>
      </c>
      <c r="AF94" t="s">
        <v>1513</v>
      </c>
      <c r="AG94" t="s">
        <v>1337</v>
      </c>
      <c r="AH94" t="s">
        <v>1337</v>
      </c>
      <c r="AI94" t="s">
        <v>1337</v>
      </c>
      <c r="AJ94" t="s">
        <v>4647</v>
      </c>
      <c r="AK94" t="s">
        <v>4202</v>
      </c>
      <c r="AL94" t="s">
        <v>5118</v>
      </c>
      <c r="AM94" t="s">
        <v>1350</v>
      </c>
      <c r="AN94" t="s">
        <v>5119</v>
      </c>
      <c r="AO94" t="s">
        <v>5120</v>
      </c>
      <c r="AP94" t="s">
        <v>5121</v>
      </c>
      <c r="AQ94" t="s">
        <v>1337</v>
      </c>
      <c r="AR94" t="s">
        <v>5122</v>
      </c>
      <c r="AS94" t="s">
        <v>33</v>
      </c>
    </row>
    <row r="95" spans="1:45" x14ac:dyDescent="0.2">
      <c r="A95">
        <v>133</v>
      </c>
      <c r="B95">
        <v>1</v>
      </c>
      <c r="C95" t="s">
        <v>378</v>
      </c>
      <c r="D95" t="s">
        <v>33</v>
      </c>
      <c r="E95">
        <v>4.5</v>
      </c>
      <c r="F95">
        <v>647</v>
      </c>
      <c r="G95">
        <v>68996</v>
      </c>
      <c r="H95" t="s">
        <v>379</v>
      </c>
      <c r="I95">
        <v>3</v>
      </c>
      <c r="J95">
        <v>3</v>
      </c>
      <c r="K95">
        <v>1</v>
      </c>
      <c r="L95" s="2">
        <v>1</v>
      </c>
      <c r="M95" s="3">
        <v>2</v>
      </c>
      <c r="N95" s="1">
        <v>1</v>
      </c>
      <c r="O95">
        <v>2</v>
      </c>
      <c r="P95" s="1">
        <v>1</v>
      </c>
      <c r="Q95">
        <v>2</v>
      </c>
      <c r="R95" s="1" t="s">
        <v>33</v>
      </c>
      <c r="S95" s="10" t="s">
        <v>5200</v>
      </c>
      <c r="T95" t="s">
        <v>5201</v>
      </c>
      <c r="U95" t="s">
        <v>5202</v>
      </c>
      <c r="V95" t="s">
        <v>5203</v>
      </c>
      <c r="W95" t="s">
        <v>5204</v>
      </c>
      <c r="X95" t="str">
        <f>"DLAT"</f>
        <v>DLAT</v>
      </c>
      <c r="Y95" t="s">
        <v>5205</v>
      </c>
      <c r="Z95" t="s">
        <v>1342</v>
      </c>
      <c r="AA95">
        <v>9606</v>
      </c>
      <c r="AB95" s="8" t="str">
        <f>HYPERLINK("http://www.uniprot.org/uniprot/P10515", "P10515")</f>
        <v>P10515</v>
      </c>
      <c r="AC95" t="s">
        <v>5206</v>
      </c>
      <c r="AD95" t="s">
        <v>5207</v>
      </c>
      <c r="AE95" t="s">
        <v>1980</v>
      </c>
      <c r="AF95" t="s">
        <v>1400</v>
      </c>
      <c r="AG95" t="s">
        <v>1337</v>
      </c>
      <c r="AH95" t="s">
        <v>1337</v>
      </c>
      <c r="AI95" t="s">
        <v>5208</v>
      </c>
      <c r="AJ95" t="s">
        <v>1337</v>
      </c>
      <c r="AK95" t="s">
        <v>5209</v>
      </c>
      <c r="AL95" t="s">
        <v>1528</v>
      </c>
      <c r="AM95" t="s">
        <v>1350</v>
      </c>
      <c r="AN95" t="s">
        <v>5210</v>
      </c>
      <c r="AO95" t="s">
        <v>5211</v>
      </c>
      <c r="AP95" t="s">
        <v>5212</v>
      </c>
      <c r="AQ95" t="s">
        <v>1337</v>
      </c>
      <c r="AR95" t="s">
        <v>5213</v>
      </c>
      <c r="AS95" t="s">
        <v>33</v>
      </c>
    </row>
    <row r="96" spans="1:45" x14ac:dyDescent="0.2">
      <c r="A96">
        <v>134</v>
      </c>
      <c r="B96">
        <v>1</v>
      </c>
      <c r="C96" t="s">
        <v>380</v>
      </c>
      <c r="D96" t="s">
        <v>33</v>
      </c>
      <c r="E96">
        <v>22.9</v>
      </c>
      <c r="F96">
        <v>105</v>
      </c>
      <c r="G96">
        <v>11737</v>
      </c>
      <c r="H96" t="s">
        <v>381</v>
      </c>
      <c r="I96">
        <v>3</v>
      </c>
      <c r="J96">
        <v>3</v>
      </c>
      <c r="K96">
        <v>1</v>
      </c>
      <c r="L96" s="2">
        <v>1</v>
      </c>
      <c r="M96" s="3">
        <v>2</v>
      </c>
      <c r="N96" s="1">
        <v>1</v>
      </c>
      <c r="O96">
        <v>2</v>
      </c>
      <c r="P96" s="1">
        <v>1</v>
      </c>
      <c r="Q96">
        <v>2</v>
      </c>
      <c r="R96" s="1" t="s">
        <v>33</v>
      </c>
      <c r="S96" s="10" t="s">
        <v>5214</v>
      </c>
      <c r="T96" t="s">
        <v>5215</v>
      </c>
      <c r="U96" t="s">
        <v>5216</v>
      </c>
      <c r="V96" t="s">
        <v>5217</v>
      </c>
      <c r="W96" t="s">
        <v>5218</v>
      </c>
      <c r="X96" t="str">
        <f>"TXN"</f>
        <v>TXN</v>
      </c>
      <c r="Y96" t="s">
        <v>5219</v>
      </c>
      <c r="Z96" t="s">
        <v>1342</v>
      </c>
      <c r="AA96">
        <v>9606</v>
      </c>
      <c r="AB96" s="8" t="str">
        <f>HYPERLINK("http://www.uniprot.org/uniprot/P10599", "P10599")</f>
        <v>P10599</v>
      </c>
      <c r="AC96" t="s">
        <v>5220</v>
      </c>
      <c r="AD96" t="s">
        <v>5221</v>
      </c>
      <c r="AE96" t="s">
        <v>1873</v>
      </c>
      <c r="AF96" t="s">
        <v>1513</v>
      </c>
      <c r="AG96" t="s">
        <v>1337</v>
      </c>
      <c r="AH96" t="s">
        <v>1337</v>
      </c>
      <c r="AI96" t="s">
        <v>2530</v>
      </c>
      <c r="AJ96" t="s">
        <v>1337</v>
      </c>
      <c r="AK96" t="s">
        <v>5222</v>
      </c>
      <c r="AL96" t="s">
        <v>5223</v>
      </c>
      <c r="AM96" t="s">
        <v>1350</v>
      </c>
      <c r="AN96" t="s">
        <v>5224</v>
      </c>
      <c r="AO96" t="s">
        <v>4572</v>
      </c>
      <c r="AP96" t="s">
        <v>5225</v>
      </c>
      <c r="AQ96" t="s">
        <v>1337</v>
      </c>
      <c r="AR96" t="s">
        <v>5226</v>
      </c>
      <c r="AS96" t="s">
        <v>33</v>
      </c>
    </row>
    <row r="97" spans="1:45" x14ac:dyDescent="0.2">
      <c r="A97">
        <v>154</v>
      </c>
      <c r="B97">
        <v>1</v>
      </c>
      <c r="C97" t="s">
        <v>427</v>
      </c>
      <c r="D97" t="s">
        <v>33</v>
      </c>
      <c r="E97">
        <v>5.6</v>
      </c>
      <c r="F97">
        <v>461</v>
      </c>
      <c r="G97">
        <v>49973</v>
      </c>
      <c r="H97" t="s">
        <v>428</v>
      </c>
      <c r="I97">
        <v>3</v>
      </c>
      <c r="J97">
        <v>3</v>
      </c>
      <c r="K97">
        <v>1</v>
      </c>
      <c r="L97" s="2">
        <v>1</v>
      </c>
      <c r="M97" s="3">
        <v>2</v>
      </c>
      <c r="N97" s="1">
        <v>1</v>
      </c>
      <c r="O97">
        <v>2</v>
      </c>
      <c r="P97" s="1">
        <v>1</v>
      </c>
      <c r="Q97">
        <v>2</v>
      </c>
      <c r="R97" s="1" t="s">
        <v>33</v>
      </c>
      <c r="S97" s="10" t="s">
        <v>5252</v>
      </c>
      <c r="T97" t="s">
        <v>5253</v>
      </c>
      <c r="U97" t="s">
        <v>5254</v>
      </c>
      <c r="V97" t="s">
        <v>5255</v>
      </c>
      <c r="W97" t="s">
        <v>5256</v>
      </c>
      <c r="X97" t="str">
        <f>"RNH1"</f>
        <v>RNH1</v>
      </c>
      <c r="Y97" t="s">
        <v>5257</v>
      </c>
      <c r="Z97" t="s">
        <v>1342</v>
      </c>
      <c r="AA97">
        <v>9606</v>
      </c>
      <c r="AB97" s="8" t="str">
        <f>HYPERLINK("http://www.uniprot.org/uniprot/P13489", "P13489")</f>
        <v>P13489</v>
      </c>
      <c r="AC97" t="s">
        <v>5258</v>
      </c>
      <c r="AD97" t="s">
        <v>1337</v>
      </c>
      <c r="AE97" t="s">
        <v>1526</v>
      </c>
      <c r="AF97" t="s">
        <v>1400</v>
      </c>
      <c r="AG97" t="s">
        <v>1337</v>
      </c>
      <c r="AH97" t="s">
        <v>1337</v>
      </c>
      <c r="AI97" t="s">
        <v>5259</v>
      </c>
      <c r="AJ97" t="s">
        <v>1337</v>
      </c>
      <c r="AK97" t="s">
        <v>1337</v>
      </c>
      <c r="AL97" t="s">
        <v>1528</v>
      </c>
      <c r="AM97" t="s">
        <v>1350</v>
      </c>
      <c r="AN97" t="s">
        <v>5260</v>
      </c>
      <c r="AO97" t="s">
        <v>5261</v>
      </c>
      <c r="AP97" t="s">
        <v>5262</v>
      </c>
      <c r="AQ97" t="s">
        <v>1337</v>
      </c>
      <c r="AR97" t="s">
        <v>1337</v>
      </c>
      <c r="AS97" t="s">
        <v>33</v>
      </c>
    </row>
    <row r="98" spans="1:45" x14ac:dyDescent="0.2">
      <c r="A98">
        <v>172</v>
      </c>
      <c r="B98">
        <v>1</v>
      </c>
      <c r="C98" t="s">
        <v>465</v>
      </c>
      <c r="D98" t="s">
        <v>33</v>
      </c>
      <c r="E98">
        <v>16.7</v>
      </c>
      <c r="F98">
        <v>180</v>
      </c>
      <c r="G98">
        <v>20511</v>
      </c>
      <c r="H98" t="s">
        <v>466</v>
      </c>
      <c r="I98">
        <v>3</v>
      </c>
      <c r="J98">
        <v>1</v>
      </c>
      <c r="K98">
        <v>0.33300000000000002</v>
      </c>
      <c r="L98" s="2">
        <v>1</v>
      </c>
      <c r="M98" s="3">
        <v>2</v>
      </c>
      <c r="N98" s="1">
        <v>0</v>
      </c>
      <c r="O98">
        <v>1</v>
      </c>
      <c r="P98" s="1">
        <v>0.5</v>
      </c>
      <c r="Q98">
        <v>1.5</v>
      </c>
      <c r="R98" s="1" t="s">
        <v>467</v>
      </c>
      <c r="S98" s="10" t="s">
        <v>5306</v>
      </c>
      <c r="T98" t="s">
        <v>1337</v>
      </c>
      <c r="U98" t="s">
        <v>5307</v>
      </c>
      <c r="V98" t="s">
        <v>5308</v>
      </c>
      <c r="W98" t="s">
        <v>5309</v>
      </c>
      <c r="X98" t="str">
        <f>"ARF4"</f>
        <v>ARF4</v>
      </c>
      <c r="Y98" t="s">
        <v>5310</v>
      </c>
      <c r="Z98" t="s">
        <v>1342</v>
      </c>
      <c r="AA98">
        <v>9606</v>
      </c>
      <c r="AB98" s="8" t="str">
        <f>HYPERLINK("http://www.uniprot.org/uniprot/P18085", "P18085")</f>
        <v>P18085</v>
      </c>
      <c r="AC98" t="s">
        <v>5311</v>
      </c>
      <c r="AD98" t="s">
        <v>3469</v>
      </c>
      <c r="AE98" t="s">
        <v>5312</v>
      </c>
      <c r="AF98" t="s">
        <v>1400</v>
      </c>
      <c r="AG98" t="s">
        <v>1337</v>
      </c>
      <c r="AH98" t="s">
        <v>1337</v>
      </c>
      <c r="AI98" t="s">
        <v>1337</v>
      </c>
      <c r="AJ98" t="s">
        <v>1588</v>
      </c>
      <c r="AK98" t="s">
        <v>1337</v>
      </c>
      <c r="AL98" t="s">
        <v>5313</v>
      </c>
      <c r="AM98" t="s">
        <v>1350</v>
      </c>
      <c r="AN98" t="s">
        <v>5314</v>
      </c>
      <c r="AO98" t="s">
        <v>5315</v>
      </c>
      <c r="AP98" t="s">
        <v>5316</v>
      </c>
      <c r="AQ98" t="s">
        <v>1337</v>
      </c>
      <c r="AR98" t="s">
        <v>5317</v>
      </c>
      <c r="AS98" t="s">
        <v>33</v>
      </c>
    </row>
    <row r="99" spans="1:45" x14ac:dyDescent="0.2">
      <c r="A99">
        <v>212</v>
      </c>
      <c r="B99">
        <v>1</v>
      </c>
      <c r="C99" t="s">
        <v>551</v>
      </c>
      <c r="D99" t="s">
        <v>33</v>
      </c>
      <c r="E99">
        <v>3</v>
      </c>
      <c r="F99">
        <v>1152</v>
      </c>
      <c r="G99">
        <v>121004</v>
      </c>
      <c r="H99" t="s">
        <v>552</v>
      </c>
      <c r="I99">
        <v>3</v>
      </c>
      <c r="J99">
        <v>3</v>
      </c>
      <c r="K99">
        <v>1</v>
      </c>
      <c r="L99" s="2">
        <v>1</v>
      </c>
      <c r="M99" s="3">
        <v>2</v>
      </c>
      <c r="N99" s="1">
        <v>1</v>
      </c>
      <c r="O99">
        <v>2</v>
      </c>
      <c r="P99" s="1">
        <v>1</v>
      </c>
      <c r="Q99">
        <v>2</v>
      </c>
      <c r="R99" s="1" t="s">
        <v>33</v>
      </c>
      <c r="S99" s="10" t="s">
        <v>5401</v>
      </c>
      <c r="T99" t="s">
        <v>1337</v>
      </c>
      <c r="U99" t="s">
        <v>5402</v>
      </c>
      <c r="V99" t="s">
        <v>5403</v>
      </c>
      <c r="W99" t="s">
        <v>5404</v>
      </c>
      <c r="X99" t="str">
        <f>"MAP4"</f>
        <v>MAP4</v>
      </c>
      <c r="Y99" t="s">
        <v>1337</v>
      </c>
      <c r="Z99" t="s">
        <v>1342</v>
      </c>
      <c r="AA99">
        <v>9606</v>
      </c>
      <c r="AB99" s="8" t="str">
        <f>HYPERLINK("http://www.uniprot.org/uniprot/P27816", "P27816")</f>
        <v>P27816</v>
      </c>
      <c r="AC99" t="s">
        <v>5405</v>
      </c>
      <c r="AD99" t="s">
        <v>1337</v>
      </c>
      <c r="AE99" t="s">
        <v>1587</v>
      </c>
      <c r="AF99" t="s">
        <v>1345</v>
      </c>
      <c r="AG99" t="s">
        <v>1337</v>
      </c>
      <c r="AH99" t="s">
        <v>1337</v>
      </c>
      <c r="AI99" t="s">
        <v>1667</v>
      </c>
      <c r="AJ99" t="s">
        <v>1337</v>
      </c>
      <c r="AK99" t="s">
        <v>1337</v>
      </c>
      <c r="AL99" t="s">
        <v>1811</v>
      </c>
      <c r="AM99" t="s">
        <v>1337</v>
      </c>
      <c r="AN99" t="s">
        <v>5406</v>
      </c>
      <c r="AO99" t="s">
        <v>5407</v>
      </c>
      <c r="AP99" t="s">
        <v>5408</v>
      </c>
      <c r="AQ99" t="s">
        <v>1337</v>
      </c>
      <c r="AR99" t="s">
        <v>1337</v>
      </c>
      <c r="AS99" t="s">
        <v>33</v>
      </c>
    </row>
    <row r="100" spans="1:45" x14ac:dyDescent="0.2">
      <c r="A100">
        <v>222</v>
      </c>
      <c r="B100">
        <v>1</v>
      </c>
      <c r="C100" t="s">
        <v>572</v>
      </c>
      <c r="D100" t="s">
        <v>33</v>
      </c>
      <c r="E100">
        <v>18.7</v>
      </c>
      <c r="F100">
        <v>187</v>
      </c>
      <c r="G100">
        <v>21057</v>
      </c>
      <c r="H100" t="s">
        <v>573</v>
      </c>
      <c r="I100">
        <v>3</v>
      </c>
      <c r="J100">
        <v>3</v>
      </c>
      <c r="K100">
        <v>1</v>
      </c>
      <c r="L100" s="2">
        <v>1</v>
      </c>
      <c r="M100" s="3">
        <v>2</v>
      </c>
      <c r="N100" s="1">
        <v>1</v>
      </c>
      <c r="O100">
        <v>2</v>
      </c>
      <c r="P100" s="1">
        <v>1</v>
      </c>
      <c r="Q100">
        <v>2</v>
      </c>
      <c r="R100" s="1" t="s">
        <v>33</v>
      </c>
      <c r="S100" s="10" t="s">
        <v>5421</v>
      </c>
      <c r="T100" t="s">
        <v>5422</v>
      </c>
      <c r="U100" t="s">
        <v>5423</v>
      </c>
      <c r="V100" t="s">
        <v>5424</v>
      </c>
      <c r="W100" t="s">
        <v>5425</v>
      </c>
      <c r="X100" t="str">
        <f>"PEBP1"</f>
        <v>PEBP1</v>
      </c>
      <c r="Y100" t="s">
        <v>5426</v>
      </c>
      <c r="Z100" t="s">
        <v>1342</v>
      </c>
      <c r="AA100">
        <v>9606</v>
      </c>
      <c r="AB100" s="8" t="str">
        <f>HYPERLINK("http://www.uniprot.org/uniprot/P30086", "P30086")</f>
        <v>P30086</v>
      </c>
      <c r="AC100" t="s">
        <v>5427</v>
      </c>
      <c r="AD100" t="s">
        <v>1337</v>
      </c>
      <c r="AE100" t="s">
        <v>1526</v>
      </c>
      <c r="AF100" t="s">
        <v>1337</v>
      </c>
      <c r="AG100" t="s">
        <v>1337</v>
      </c>
      <c r="AH100" t="s">
        <v>1337</v>
      </c>
      <c r="AI100" t="s">
        <v>1337</v>
      </c>
      <c r="AJ100" t="s">
        <v>2675</v>
      </c>
      <c r="AK100" t="s">
        <v>2254</v>
      </c>
      <c r="AL100" t="s">
        <v>1552</v>
      </c>
      <c r="AM100" t="s">
        <v>1350</v>
      </c>
      <c r="AN100" t="s">
        <v>5428</v>
      </c>
      <c r="AO100" t="s">
        <v>5429</v>
      </c>
      <c r="AP100" t="s">
        <v>5430</v>
      </c>
      <c r="AQ100" t="s">
        <v>1337</v>
      </c>
      <c r="AR100" t="s">
        <v>5431</v>
      </c>
      <c r="AS100" t="s">
        <v>33</v>
      </c>
    </row>
    <row r="101" spans="1:45" x14ac:dyDescent="0.2">
      <c r="A101">
        <v>230</v>
      </c>
      <c r="B101">
        <v>1</v>
      </c>
      <c r="C101" t="s">
        <v>588</v>
      </c>
      <c r="D101" t="s">
        <v>33</v>
      </c>
      <c r="E101">
        <v>6.5</v>
      </c>
      <c r="F101">
        <v>397</v>
      </c>
      <c r="G101">
        <v>44868</v>
      </c>
      <c r="H101" t="s">
        <v>589</v>
      </c>
      <c r="I101">
        <v>3</v>
      </c>
      <c r="J101">
        <v>3</v>
      </c>
      <c r="K101">
        <v>1</v>
      </c>
      <c r="L101" s="2">
        <v>1</v>
      </c>
      <c r="M101" s="3">
        <v>2</v>
      </c>
      <c r="N101" s="1">
        <v>1</v>
      </c>
      <c r="O101">
        <v>2</v>
      </c>
      <c r="P101" s="1">
        <v>1</v>
      </c>
      <c r="Q101">
        <v>2</v>
      </c>
      <c r="R101" s="1" t="s">
        <v>33</v>
      </c>
      <c r="S101" s="10" t="s">
        <v>5466</v>
      </c>
      <c r="T101" t="s">
        <v>5467</v>
      </c>
      <c r="U101" t="s">
        <v>5468</v>
      </c>
      <c r="V101" t="s">
        <v>5469</v>
      </c>
      <c r="W101" t="s">
        <v>5470</v>
      </c>
      <c r="X101" t="str">
        <f>"DNAJA1"</f>
        <v>DNAJA1</v>
      </c>
      <c r="Y101" t="s">
        <v>5471</v>
      </c>
      <c r="Z101" t="s">
        <v>1342</v>
      </c>
      <c r="AA101">
        <v>9606</v>
      </c>
      <c r="AB101" s="8" t="str">
        <f>HYPERLINK("http://www.uniprot.org/uniprot/P31689", "P31689")</f>
        <v>P31689</v>
      </c>
      <c r="AC101" t="s">
        <v>5472</v>
      </c>
      <c r="AD101" t="s">
        <v>1337</v>
      </c>
      <c r="AE101" t="s">
        <v>5473</v>
      </c>
      <c r="AF101" t="s">
        <v>1513</v>
      </c>
      <c r="AG101" t="s">
        <v>1337</v>
      </c>
      <c r="AH101" t="s">
        <v>1337</v>
      </c>
      <c r="AI101" t="s">
        <v>2049</v>
      </c>
      <c r="AJ101" t="s">
        <v>3232</v>
      </c>
      <c r="AK101" t="s">
        <v>1654</v>
      </c>
      <c r="AL101" t="s">
        <v>4559</v>
      </c>
      <c r="AM101" t="s">
        <v>1350</v>
      </c>
      <c r="AN101" t="s">
        <v>5474</v>
      </c>
      <c r="AO101" t="s">
        <v>5475</v>
      </c>
      <c r="AP101" t="s">
        <v>5476</v>
      </c>
      <c r="AQ101" t="s">
        <v>1337</v>
      </c>
      <c r="AR101" t="s">
        <v>5477</v>
      </c>
      <c r="AS101" t="s">
        <v>33</v>
      </c>
    </row>
    <row r="102" spans="1:45" x14ac:dyDescent="0.2">
      <c r="A102">
        <v>235</v>
      </c>
      <c r="B102">
        <v>1</v>
      </c>
      <c r="C102" t="s">
        <v>599</v>
      </c>
      <c r="D102" t="s">
        <v>33</v>
      </c>
      <c r="E102">
        <v>15.4</v>
      </c>
      <c r="F102">
        <v>246</v>
      </c>
      <c r="G102">
        <v>28082</v>
      </c>
      <c r="H102" t="s">
        <v>600</v>
      </c>
      <c r="I102">
        <v>3</v>
      </c>
      <c r="J102">
        <v>1</v>
      </c>
      <c r="K102">
        <v>0.33300000000000002</v>
      </c>
      <c r="L102" s="2">
        <v>1</v>
      </c>
      <c r="M102" s="3">
        <v>2</v>
      </c>
      <c r="N102" s="1">
        <v>0</v>
      </c>
      <c r="O102">
        <v>1</v>
      </c>
      <c r="P102" s="1">
        <v>0</v>
      </c>
      <c r="Q102">
        <v>1.2</v>
      </c>
      <c r="R102" s="1" t="s">
        <v>601</v>
      </c>
      <c r="S102" s="10" t="s">
        <v>5490</v>
      </c>
      <c r="T102" t="s">
        <v>5491</v>
      </c>
      <c r="U102" t="s">
        <v>5492</v>
      </c>
      <c r="V102" t="s">
        <v>5493</v>
      </c>
      <c r="W102" t="s">
        <v>5494</v>
      </c>
      <c r="X102" t="str">
        <f>"YWHAB"</f>
        <v>YWHAB</v>
      </c>
      <c r="Y102" t="s">
        <v>1337</v>
      </c>
      <c r="Z102" t="s">
        <v>1342</v>
      </c>
      <c r="AA102">
        <v>9606</v>
      </c>
      <c r="AB102" s="8" t="str">
        <f>HYPERLINK("http://www.uniprot.org/uniprot/P31946", "P31946")</f>
        <v>P31946</v>
      </c>
      <c r="AC102" t="s">
        <v>5495</v>
      </c>
      <c r="AD102" t="s">
        <v>1362</v>
      </c>
      <c r="AE102" t="s">
        <v>1526</v>
      </c>
      <c r="AF102" t="s">
        <v>1808</v>
      </c>
      <c r="AG102" t="s">
        <v>1337</v>
      </c>
      <c r="AH102" t="s">
        <v>1337</v>
      </c>
      <c r="AI102" t="s">
        <v>1337</v>
      </c>
      <c r="AJ102" t="s">
        <v>1337</v>
      </c>
      <c r="AK102" t="s">
        <v>1337</v>
      </c>
      <c r="AL102" t="s">
        <v>5496</v>
      </c>
      <c r="AM102" t="s">
        <v>1350</v>
      </c>
      <c r="AN102" t="s">
        <v>5497</v>
      </c>
      <c r="AO102" t="s">
        <v>5498</v>
      </c>
      <c r="AP102" t="s">
        <v>5499</v>
      </c>
      <c r="AQ102" t="s">
        <v>1337</v>
      </c>
      <c r="AR102" t="s">
        <v>5500</v>
      </c>
      <c r="AS102" t="s">
        <v>33</v>
      </c>
    </row>
    <row r="103" spans="1:45" x14ac:dyDescent="0.2">
      <c r="A103">
        <v>336</v>
      </c>
      <c r="B103">
        <v>1</v>
      </c>
      <c r="C103" t="s">
        <v>817</v>
      </c>
      <c r="D103" t="s">
        <v>33</v>
      </c>
      <c r="E103">
        <v>19.3</v>
      </c>
      <c r="F103">
        <v>181</v>
      </c>
      <c r="G103">
        <v>20601</v>
      </c>
      <c r="H103" t="s">
        <v>818</v>
      </c>
      <c r="I103">
        <v>3</v>
      </c>
      <c r="J103">
        <v>1</v>
      </c>
      <c r="K103">
        <v>0.33300000000000002</v>
      </c>
      <c r="L103" s="2">
        <v>1</v>
      </c>
      <c r="M103" s="3">
        <v>2</v>
      </c>
      <c r="N103" s="1">
        <v>0</v>
      </c>
      <c r="O103">
        <v>1</v>
      </c>
      <c r="P103" s="1">
        <v>0.5</v>
      </c>
      <c r="Q103">
        <v>1.5</v>
      </c>
      <c r="R103" s="1" t="s">
        <v>467</v>
      </c>
      <c r="S103" s="10" t="s">
        <v>5714</v>
      </c>
      <c r="T103" t="s">
        <v>1337</v>
      </c>
      <c r="U103" t="s">
        <v>5715</v>
      </c>
      <c r="V103" t="s">
        <v>5716</v>
      </c>
      <c r="W103" t="s">
        <v>5717</v>
      </c>
      <c r="X103" t="str">
        <f>"ARF3"</f>
        <v>ARF3</v>
      </c>
      <c r="Y103" t="s">
        <v>1337</v>
      </c>
      <c r="Z103" t="s">
        <v>1342</v>
      </c>
      <c r="AA103">
        <v>9606</v>
      </c>
      <c r="AB103" s="8" t="str">
        <f>HYPERLINK("http://www.uniprot.org/uniprot/P61204", "P61204")</f>
        <v>P61204</v>
      </c>
      <c r="AC103" t="s">
        <v>5718</v>
      </c>
      <c r="AD103" t="s">
        <v>3469</v>
      </c>
      <c r="AE103" t="s">
        <v>5719</v>
      </c>
      <c r="AF103" t="s">
        <v>1513</v>
      </c>
      <c r="AG103" t="s">
        <v>1337</v>
      </c>
      <c r="AH103" t="s">
        <v>1337</v>
      </c>
      <c r="AI103" t="s">
        <v>1337</v>
      </c>
      <c r="AJ103" t="s">
        <v>1588</v>
      </c>
      <c r="AK103" t="s">
        <v>1337</v>
      </c>
      <c r="AL103" t="s">
        <v>5720</v>
      </c>
      <c r="AM103" t="s">
        <v>1337</v>
      </c>
      <c r="AN103" t="s">
        <v>5721</v>
      </c>
      <c r="AO103" t="s">
        <v>5722</v>
      </c>
      <c r="AP103" t="s">
        <v>5567</v>
      </c>
      <c r="AQ103" t="s">
        <v>1337</v>
      </c>
      <c r="AR103" t="s">
        <v>5723</v>
      </c>
      <c r="AS103" t="s">
        <v>33</v>
      </c>
    </row>
    <row r="104" spans="1:45" x14ac:dyDescent="0.2">
      <c r="A104">
        <v>347</v>
      </c>
      <c r="B104">
        <v>1</v>
      </c>
      <c r="C104" t="s">
        <v>841</v>
      </c>
      <c r="D104" t="s">
        <v>33</v>
      </c>
      <c r="E104">
        <v>18.5</v>
      </c>
      <c r="F104">
        <v>130</v>
      </c>
      <c r="G104">
        <v>14839</v>
      </c>
      <c r="H104" t="s">
        <v>842</v>
      </c>
      <c r="I104">
        <v>3</v>
      </c>
      <c r="J104">
        <v>3</v>
      </c>
      <c r="K104">
        <v>1</v>
      </c>
      <c r="L104" s="2">
        <v>1</v>
      </c>
      <c r="M104" s="3">
        <v>2</v>
      </c>
      <c r="N104" s="1">
        <v>1</v>
      </c>
      <c r="O104">
        <v>2</v>
      </c>
      <c r="P104" s="1">
        <v>1</v>
      </c>
      <c r="Q104">
        <v>2</v>
      </c>
      <c r="R104" s="1" t="s">
        <v>33</v>
      </c>
      <c r="S104" s="10" t="s">
        <v>5724</v>
      </c>
      <c r="T104" t="s">
        <v>5725</v>
      </c>
      <c r="U104" t="s">
        <v>5726</v>
      </c>
      <c r="V104" t="s">
        <v>5727</v>
      </c>
      <c r="W104" t="s">
        <v>5728</v>
      </c>
      <c r="X104" t="str">
        <f>"RPS15A"</f>
        <v>RPS15A</v>
      </c>
      <c r="Y104" t="s">
        <v>1337</v>
      </c>
      <c r="Z104" t="s">
        <v>1342</v>
      </c>
      <c r="AA104">
        <v>9606</v>
      </c>
      <c r="AB104" s="8" t="str">
        <f>HYPERLINK("http://www.uniprot.org/uniprot/P62244", "P62244")</f>
        <v>P62244</v>
      </c>
      <c r="AC104" t="s">
        <v>3711</v>
      </c>
      <c r="AD104" t="s">
        <v>1337</v>
      </c>
      <c r="AE104" t="s">
        <v>1337</v>
      </c>
      <c r="AF104" t="s">
        <v>1337</v>
      </c>
      <c r="AG104" t="s">
        <v>1337</v>
      </c>
      <c r="AH104" t="s">
        <v>1337</v>
      </c>
      <c r="AI104" t="s">
        <v>1337</v>
      </c>
      <c r="AJ104" t="s">
        <v>1337</v>
      </c>
      <c r="AK104" t="s">
        <v>1681</v>
      </c>
      <c r="AL104" t="s">
        <v>1337</v>
      </c>
      <c r="AM104" t="s">
        <v>1350</v>
      </c>
      <c r="AN104" t="s">
        <v>5729</v>
      </c>
      <c r="AO104" t="s">
        <v>5730</v>
      </c>
      <c r="AP104" t="s">
        <v>1891</v>
      </c>
      <c r="AQ104" t="s">
        <v>1337</v>
      </c>
      <c r="AR104" t="s">
        <v>1579</v>
      </c>
      <c r="AS104" t="s">
        <v>33</v>
      </c>
    </row>
    <row r="105" spans="1:45" x14ac:dyDescent="0.2">
      <c r="A105">
        <v>421</v>
      </c>
      <c r="B105">
        <v>1</v>
      </c>
      <c r="C105" t="s">
        <v>1006</v>
      </c>
      <c r="D105" t="s">
        <v>33</v>
      </c>
      <c r="E105">
        <v>8.6</v>
      </c>
      <c r="F105">
        <v>466</v>
      </c>
      <c r="G105">
        <v>52164</v>
      </c>
      <c r="H105" t="s">
        <v>1007</v>
      </c>
      <c r="I105">
        <v>3</v>
      </c>
      <c r="J105">
        <v>3</v>
      </c>
      <c r="K105">
        <v>1</v>
      </c>
      <c r="L105" s="2">
        <v>1</v>
      </c>
      <c r="M105" s="3">
        <v>2</v>
      </c>
      <c r="N105" s="1">
        <v>1</v>
      </c>
      <c r="O105">
        <v>2</v>
      </c>
      <c r="P105" s="1">
        <v>1</v>
      </c>
      <c r="Q105">
        <v>2</v>
      </c>
      <c r="R105" s="1" t="s">
        <v>33</v>
      </c>
      <c r="S105" s="10" t="s">
        <v>5861</v>
      </c>
      <c r="T105" t="s">
        <v>5862</v>
      </c>
      <c r="U105" t="s">
        <v>5863</v>
      </c>
      <c r="V105" t="s">
        <v>5864</v>
      </c>
      <c r="W105" t="s">
        <v>5865</v>
      </c>
      <c r="X105" t="str">
        <f>"G3BP1"</f>
        <v>G3BP1</v>
      </c>
      <c r="Y105" t="s">
        <v>5866</v>
      </c>
      <c r="Z105" t="s">
        <v>1342</v>
      </c>
      <c r="AA105">
        <v>9606</v>
      </c>
      <c r="AB105" s="8" t="str">
        <f>HYPERLINK("http://www.uniprot.org/uniprot/Q13283", "Q13283")</f>
        <v>Q13283</v>
      </c>
      <c r="AC105" t="s">
        <v>5867</v>
      </c>
      <c r="AD105" t="s">
        <v>3437</v>
      </c>
      <c r="AE105" t="s">
        <v>1823</v>
      </c>
      <c r="AF105" t="s">
        <v>1513</v>
      </c>
      <c r="AG105" t="s">
        <v>1337</v>
      </c>
      <c r="AH105" t="s">
        <v>1337</v>
      </c>
      <c r="AI105" t="s">
        <v>1337</v>
      </c>
      <c r="AJ105" t="s">
        <v>1444</v>
      </c>
      <c r="AK105" t="s">
        <v>5868</v>
      </c>
      <c r="AL105" t="s">
        <v>1575</v>
      </c>
      <c r="AM105" t="s">
        <v>1350</v>
      </c>
      <c r="AN105" t="s">
        <v>5869</v>
      </c>
      <c r="AO105" t="s">
        <v>5870</v>
      </c>
      <c r="AP105" t="s">
        <v>5871</v>
      </c>
      <c r="AQ105" t="s">
        <v>1337</v>
      </c>
      <c r="AR105" t="s">
        <v>1337</v>
      </c>
      <c r="AS105" t="s">
        <v>33</v>
      </c>
    </row>
    <row r="106" spans="1:45" x14ac:dyDescent="0.2">
      <c r="A106">
        <v>501</v>
      </c>
      <c r="B106">
        <v>1</v>
      </c>
      <c r="C106" t="s">
        <v>1172</v>
      </c>
      <c r="D106" t="s">
        <v>33</v>
      </c>
      <c r="E106">
        <v>9.1</v>
      </c>
      <c r="F106">
        <v>307</v>
      </c>
      <c r="G106">
        <v>34500</v>
      </c>
      <c r="H106" t="s">
        <v>1173</v>
      </c>
      <c r="I106">
        <v>3</v>
      </c>
      <c r="J106">
        <v>3</v>
      </c>
      <c r="K106">
        <v>1</v>
      </c>
      <c r="L106" s="2">
        <v>1</v>
      </c>
      <c r="M106" s="3">
        <v>2</v>
      </c>
      <c r="N106" s="1">
        <v>1</v>
      </c>
      <c r="O106">
        <v>2</v>
      </c>
      <c r="P106" s="1">
        <v>1</v>
      </c>
      <c r="Q106">
        <v>2</v>
      </c>
      <c r="R106" s="1" t="s">
        <v>33</v>
      </c>
      <c r="S106" s="10" t="s">
        <v>6025</v>
      </c>
      <c r="T106" t="s">
        <v>6026</v>
      </c>
      <c r="U106" t="s">
        <v>6027</v>
      </c>
      <c r="V106" t="s">
        <v>6028</v>
      </c>
      <c r="W106" t="s">
        <v>6029</v>
      </c>
      <c r="X106" t="str">
        <f>"UFD1"</f>
        <v>UFD1</v>
      </c>
      <c r="Y106" t="s">
        <v>6030</v>
      </c>
      <c r="Z106" t="s">
        <v>1342</v>
      </c>
      <c r="AA106">
        <v>9606</v>
      </c>
      <c r="AB106" s="8" t="str">
        <f>HYPERLINK("http://www.uniprot.org/uniprot/Q92890", "Q92890")</f>
        <v>Q92890</v>
      </c>
      <c r="AC106" t="s">
        <v>6031</v>
      </c>
      <c r="AD106" t="s">
        <v>2201</v>
      </c>
      <c r="AE106" t="s">
        <v>1823</v>
      </c>
      <c r="AF106" t="s">
        <v>1345</v>
      </c>
      <c r="AG106" t="s">
        <v>1337</v>
      </c>
      <c r="AH106" t="s">
        <v>1337</v>
      </c>
      <c r="AI106" t="s">
        <v>1337</v>
      </c>
      <c r="AJ106" t="s">
        <v>1337</v>
      </c>
      <c r="AK106" t="s">
        <v>1337</v>
      </c>
      <c r="AL106" t="s">
        <v>1528</v>
      </c>
      <c r="AM106" t="s">
        <v>1350</v>
      </c>
      <c r="AN106" t="s">
        <v>6032</v>
      </c>
      <c r="AO106" t="s">
        <v>6033</v>
      </c>
      <c r="AP106" t="s">
        <v>6034</v>
      </c>
      <c r="AQ106" t="s">
        <v>6035</v>
      </c>
      <c r="AR106" t="s">
        <v>6036</v>
      </c>
      <c r="AS106" t="s">
        <v>33</v>
      </c>
    </row>
    <row r="107" spans="1:45" x14ac:dyDescent="0.2">
      <c r="A107">
        <v>514</v>
      </c>
      <c r="B107">
        <v>1</v>
      </c>
      <c r="C107" t="s">
        <v>1198</v>
      </c>
      <c r="D107" t="s">
        <v>33</v>
      </c>
      <c r="E107">
        <v>5.5</v>
      </c>
      <c r="F107">
        <v>953</v>
      </c>
      <c r="G107">
        <v>105835</v>
      </c>
      <c r="H107" t="s">
        <v>1199</v>
      </c>
      <c r="I107">
        <v>3</v>
      </c>
      <c r="J107">
        <v>3</v>
      </c>
      <c r="K107">
        <v>1</v>
      </c>
      <c r="L107" s="2">
        <v>1</v>
      </c>
      <c r="M107" s="3">
        <v>2</v>
      </c>
      <c r="N107" s="1">
        <v>1</v>
      </c>
      <c r="O107">
        <v>2</v>
      </c>
      <c r="P107" s="1">
        <v>1</v>
      </c>
      <c r="Q107">
        <v>2</v>
      </c>
      <c r="R107" s="1" t="s">
        <v>33</v>
      </c>
      <c r="S107" s="10" t="s">
        <v>6079</v>
      </c>
      <c r="T107" t="s">
        <v>6080</v>
      </c>
      <c r="U107" t="s">
        <v>6081</v>
      </c>
      <c r="V107" t="s">
        <v>6082</v>
      </c>
      <c r="W107" t="s">
        <v>6083</v>
      </c>
      <c r="X107" t="str">
        <f>"PSMD1"</f>
        <v>PSMD1</v>
      </c>
      <c r="Y107" t="s">
        <v>1337</v>
      </c>
      <c r="Z107" t="s">
        <v>1342</v>
      </c>
      <c r="AA107">
        <v>9606</v>
      </c>
      <c r="AB107" s="8" t="str">
        <f>HYPERLINK("http://www.uniprot.org/uniprot/Q99460", "Q99460")</f>
        <v>Q99460</v>
      </c>
      <c r="AC107" t="s">
        <v>6084</v>
      </c>
      <c r="AD107" t="s">
        <v>1337</v>
      </c>
      <c r="AE107" t="s">
        <v>3685</v>
      </c>
      <c r="AF107" t="s">
        <v>1513</v>
      </c>
      <c r="AG107" t="s">
        <v>1337</v>
      </c>
      <c r="AH107" t="s">
        <v>1337</v>
      </c>
      <c r="AI107" t="s">
        <v>1667</v>
      </c>
      <c r="AJ107" t="s">
        <v>1337</v>
      </c>
      <c r="AK107" t="s">
        <v>1337</v>
      </c>
      <c r="AL107" t="s">
        <v>1528</v>
      </c>
      <c r="AM107" t="s">
        <v>1350</v>
      </c>
      <c r="AN107" t="s">
        <v>6085</v>
      </c>
      <c r="AO107" t="s">
        <v>6086</v>
      </c>
      <c r="AP107" t="s">
        <v>6087</v>
      </c>
      <c r="AQ107" t="s">
        <v>1337</v>
      </c>
      <c r="AR107" t="s">
        <v>4998</v>
      </c>
      <c r="AS107" t="s">
        <v>33</v>
      </c>
    </row>
    <row r="108" spans="1:45" x14ac:dyDescent="0.2">
      <c r="A108">
        <v>529</v>
      </c>
      <c r="B108">
        <v>1</v>
      </c>
      <c r="C108" t="s">
        <v>1229</v>
      </c>
      <c r="D108" t="s">
        <v>33</v>
      </c>
      <c r="E108">
        <v>16.7</v>
      </c>
      <c r="F108">
        <v>138</v>
      </c>
      <c r="G108">
        <v>14246</v>
      </c>
      <c r="H108" t="s">
        <v>1230</v>
      </c>
      <c r="I108">
        <v>3</v>
      </c>
      <c r="J108">
        <v>3</v>
      </c>
      <c r="K108">
        <v>1</v>
      </c>
      <c r="L108" s="2">
        <v>1</v>
      </c>
      <c r="M108" s="3">
        <v>2</v>
      </c>
      <c r="N108" s="1">
        <v>1</v>
      </c>
      <c r="O108">
        <v>2</v>
      </c>
      <c r="P108" s="1">
        <v>1</v>
      </c>
      <c r="Q108">
        <v>2</v>
      </c>
      <c r="R108" s="1" t="s">
        <v>33</v>
      </c>
      <c r="S108" s="10" t="s">
        <v>6111</v>
      </c>
      <c r="T108" t="s">
        <v>1337</v>
      </c>
      <c r="U108" t="s">
        <v>6112</v>
      </c>
      <c r="V108" t="s">
        <v>6113</v>
      </c>
      <c r="W108" t="s">
        <v>1337</v>
      </c>
      <c r="X108" t="str">
        <f>"LACRT"</f>
        <v>LACRT</v>
      </c>
      <c r="Y108" t="s">
        <v>1337</v>
      </c>
      <c r="Z108" t="s">
        <v>1342</v>
      </c>
      <c r="AA108">
        <v>9606</v>
      </c>
      <c r="AB108" s="8" t="str">
        <f>HYPERLINK("http://www.uniprot.org/uniprot/Q9GZZ8", "Q9GZZ8")</f>
        <v>Q9GZZ8</v>
      </c>
      <c r="AC108" t="s">
        <v>6114</v>
      </c>
      <c r="AD108" t="s">
        <v>1337</v>
      </c>
      <c r="AE108" t="s">
        <v>1344</v>
      </c>
      <c r="AF108" t="s">
        <v>1337</v>
      </c>
      <c r="AG108" t="s">
        <v>1337</v>
      </c>
      <c r="AH108" t="s">
        <v>1337</v>
      </c>
      <c r="AI108" t="s">
        <v>1936</v>
      </c>
      <c r="AJ108" t="s">
        <v>1337</v>
      </c>
      <c r="AK108" t="s">
        <v>1337</v>
      </c>
      <c r="AL108" t="s">
        <v>3258</v>
      </c>
      <c r="AM108" t="s">
        <v>1337</v>
      </c>
      <c r="AN108" t="s">
        <v>6115</v>
      </c>
      <c r="AO108" t="s">
        <v>6116</v>
      </c>
      <c r="AP108" t="s">
        <v>6117</v>
      </c>
      <c r="AQ108" t="s">
        <v>1337</v>
      </c>
      <c r="AR108" t="s">
        <v>1337</v>
      </c>
      <c r="AS108" t="s">
        <v>33</v>
      </c>
    </row>
    <row r="109" spans="1:45" x14ac:dyDescent="0.2">
      <c r="A109">
        <v>533</v>
      </c>
      <c r="B109">
        <v>1</v>
      </c>
      <c r="C109" t="s">
        <v>1237</v>
      </c>
      <c r="D109" t="s">
        <v>33</v>
      </c>
      <c r="E109">
        <v>27</v>
      </c>
      <c r="F109">
        <v>256</v>
      </c>
      <c r="G109">
        <v>26712</v>
      </c>
      <c r="H109" t="s">
        <v>1238</v>
      </c>
      <c r="I109">
        <v>12</v>
      </c>
      <c r="J109">
        <v>12</v>
      </c>
      <c r="K109">
        <v>1</v>
      </c>
      <c r="L109" s="2">
        <v>2</v>
      </c>
      <c r="M109" s="3">
        <v>10</v>
      </c>
      <c r="N109" s="1">
        <v>2</v>
      </c>
      <c r="O109">
        <v>10</v>
      </c>
      <c r="P109" s="1">
        <v>2</v>
      </c>
      <c r="Q109">
        <v>10</v>
      </c>
      <c r="R109" s="1" t="s">
        <v>33</v>
      </c>
      <c r="S109" s="10" t="s">
        <v>2556</v>
      </c>
      <c r="T109" t="s">
        <v>2557</v>
      </c>
      <c r="U109" t="s">
        <v>2558</v>
      </c>
      <c r="V109" t="s">
        <v>2559</v>
      </c>
      <c r="W109" t="s">
        <v>2560</v>
      </c>
      <c r="X109" t="str">
        <f>"BPIFA1"</f>
        <v>BPIFA1</v>
      </c>
      <c r="Y109" t="s">
        <v>2561</v>
      </c>
      <c r="Z109" t="s">
        <v>1342</v>
      </c>
      <c r="AA109">
        <v>9606</v>
      </c>
      <c r="AB109" s="8" t="str">
        <f>HYPERLINK("http://www.uniprot.org/uniprot/Q9NP55", "Q9NP55")</f>
        <v>Q9NP55</v>
      </c>
      <c r="AC109" t="s">
        <v>2562</v>
      </c>
      <c r="AD109" t="s">
        <v>2563</v>
      </c>
      <c r="AE109" t="s">
        <v>1344</v>
      </c>
      <c r="AF109" t="s">
        <v>1513</v>
      </c>
      <c r="AG109" t="s">
        <v>1337</v>
      </c>
      <c r="AH109" t="s">
        <v>1337</v>
      </c>
      <c r="AI109" t="s">
        <v>1936</v>
      </c>
      <c r="AJ109" t="s">
        <v>1337</v>
      </c>
      <c r="AK109" t="s">
        <v>2564</v>
      </c>
      <c r="AL109" t="s">
        <v>2565</v>
      </c>
      <c r="AM109" t="s">
        <v>1350</v>
      </c>
      <c r="AN109" t="s">
        <v>2566</v>
      </c>
      <c r="AO109" t="s">
        <v>2567</v>
      </c>
      <c r="AP109" t="s">
        <v>2568</v>
      </c>
      <c r="AQ109" t="s">
        <v>1337</v>
      </c>
      <c r="AR109" t="s">
        <v>2069</v>
      </c>
      <c r="AS109" t="s">
        <v>33</v>
      </c>
    </row>
    <row r="110" spans="1:45" x14ac:dyDescent="0.2">
      <c r="A110">
        <v>105</v>
      </c>
      <c r="B110">
        <v>1</v>
      </c>
      <c r="C110" t="s">
        <v>294</v>
      </c>
      <c r="D110" t="s">
        <v>33</v>
      </c>
      <c r="E110">
        <v>15.9</v>
      </c>
      <c r="F110">
        <v>558</v>
      </c>
      <c r="G110">
        <v>63146</v>
      </c>
      <c r="H110" t="s">
        <v>295</v>
      </c>
      <c r="I110">
        <v>8</v>
      </c>
      <c r="J110">
        <v>8</v>
      </c>
      <c r="K110">
        <v>1</v>
      </c>
      <c r="L110" s="2">
        <v>2</v>
      </c>
      <c r="M110" s="3">
        <v>6</v>
      </c>
      <c r="N110" s="1">
        <v>2</v>
      </c>
      <c r="O110">
        <v>6</v>
      </c>
      <c r="P110" s="1">
        <v>2</v>
      </c>
      <c r="Q110">
        <v>6</v>
      </c>
      <c r="R110" s="1" t="s">
        <v>33</v>
      </c>
      <c r="S110" s="10" t="s">
        <v>3262</v>
      </c>
      <c r="T110" t="s">
        <v>3263</v>
      </c>
      <c r="U110" t="s">
        <v>3264</v>
      </c>
      <c r="V110" t="s">
        <v>3265</v>
      </c>
      <c r="W110" t="s">
        <v>3266</v>
      </c>
      <c r="X110" t="str">
        <f>"GPI"</f>
        <v>GPI</v>
      </c>
      <c r="Y110" t="s">
        <v>1337</v>
      </c>
      <c r="Z110" t="s">
        <v>1342</v>
      </c>
      <c r="AA110">
        <v>9606</v>
      </c>
      <c r="AB110" s="8" t="str">
        <f>HYPERLINK("http://www.uniprot.org/uniprot/P06744", "P06744")</f>
        <v>P06744</v>
      </c>
      <c r="AC110" t="s">
        <v>3267</v>
      </c>
      <c r="AD110" t="s">
        <v>3175</v>
      </c>
      <c r="AE110" t="s">
        <v>2392</v>
      </c>
      <c r="AF110" t="s">
        <v>1345</v>
      </c>
      <c r="AG110" t="s">
        <v>1337</v>
      </c>
      <c r="AH110" t="s">
        <v>2173</v>
      </c>
      <c r="AI110" t="s">
        <v>1337</v>
      </c>
      <c r="AJ110" t="s">
        <v>1337</v>
      </c>
      <c r="AK110" t="s">
        <v>3268</v>
      </c>
      <c r="AL110" t="s">
        <v>2205</v>
      </c>
      <c r="AM110" t="s">
        <v>1350</v>
      </c>
      <c r="AN110" t="s">
        <v>3269</v>
      </c>
      <c r="AO110" t="s">
        <v>3270</v>
      </c>
      <c r="AP110" t="s">
        <v>3271</v>
      </c>
      <c r="AQ110" t="s">
        <v>3272</v>
      </c>
      <c r="AR110" t="s">
        <v>3273</v>
      </c>
      <c r="AS110" t="s">
        <v>33</v>
      </c>
    </row>
    <row r="111" spans="1:45" x14ac:dyDescent="0.2">
      <c r="A111">
        <v>551</v>
      </c>
      <c r="B111">
        <v>1</v>
      </c>
      <c r="C111" t="s">
        <v>1273</v>
      </c>
      <c r="D111" t="s">
        <v>33</v>
      </c>
      <c r="E111">
        <v>18.3</v>
      </c>
      <c r="F111">
        <v>394</v>
      </c>
      <c r="G111">
        <v>43786</v>
      </c>
      <c r="H111" t="s">
        <v>1274</v>
      </c>
      <c r="I111">
        <v>7</v>
      </c>
      <c r="J111">
        <v>7</v>
      </c>
      <c r="K111">
        <v>1</v>
      </c>
      <c r="L111" s="2">
        <v>2</v>
      </c>
      <c r="M111" s="3">
        <v>5</v>
      </c>
      <c r="N111" s="1">
        <v>2</v>
      </c>
      <c r="O111">
        <v>5</v>
      </c>
      <c r="P111" s="1">
        <v>2</v>
      </c>
      <c r="Q111">
        <v>5</v>
      </c>
      <c r="R111" s="1" t="s">
        <v>33</v>
      </c>
      <c r="S111" s="10" t="s">
        <v>3792</v>
      </c>
      <c r="T111" t="s">
        <v>3793</v>
      </c>
      <c r="U111" t="s">
        <v>3794</v>
      </c>
      <c r="V111" t="s">
        <v>3795</v>
      </c>
      <c r="W111" t="s">
        <v>3796</v>
      </c>
      <c r="X111" t="str">
        <f>"PA2G4"</f>
        <v>PA2G4</v>
      </c>
      <c r="Y111" t="s">
        <v>3797</v>
      </c>
      <c r="Z111" t="s">
        <v>1342</v>
      </c>
      <c r="AA111">
        <v>9606</v>
      </c>
      <c r="AB111" s="8" t="str">
        <f>HYPERLINK("http://www.uniprot.org/uniprot/Q9UQ80", "Q9UQ80")</f>
        <v>Q9UQ80</v>
      </c>
      <c r="AC111" t="s">
        <v>3798</v>
      </c>
      <c r="AD111" t="s">
        <v>3799</v>
      </c>
      <c r="AE111" t="s">
        <v>1823</v>
      </c>
      <c r="AF111" t="s">
        <v>1513</v>
      </c>
      <c r="AG111" t="s">
        <v>1337</v>
      </c>
      <c r="AH111" t="s">
        <v>1337</v>
      </c>
      <c r="AI111" t="s">
        <v>1337</v>
      </c>
      <c r="AJ111" t="s">
        <v>1337</v>
      </c>
      <c r="AK111" t="s">
        <v>3800</v>
      </c>
      <c r="AL111" t="s">
        <v>1811</v>
      </c>
      <c r="AM111" t="s">
        <v>1350</v>
      </c>
      <c r="AN111" t="s">
        <v>3801</v>
      </c>
      <c r="AO111" t="s">
        <v>3802</v>
      </c>
      <c r="AP111" t="s">
        <v>3803</v>
      </c>
      <c r="AQ111" t="s">
        <v>1337</v>
      </c>
      <c r="AR111" t="s">
        <v>2884</v>
      </c>
      <c r="AS111" t="s">
        <v>33</v>
      </c>
    </row>
    <row r="112" spans="1:45" x14ac:dyDescent="0.2">
      <c r="A112">
        <v>176</v>
      </c>
      <c r="B112">
        <v>1</v>
      </c>
      <c r="C112" t="s">
        <v>476</v>
      </c>
      <c r="D112" t="s">
        <v>33</v>
      </c>
      <c r="E112">
        <v>29.1</v>
      </c>
      <c r="F112">
        <v>254</v>
      </c>
      <c r="G112">
        <v>28804</v>
      </c>
      <c r="H112" t="s">
        <v>477</v>
      </c>
      <c r="I112">
        <v>6</v>
      </c>
      <c r="J112">
        <v>6</v>
      </c>
      <c r="K112">
        <v>1</v>
      </c>
      <c r="L112" s="2">
        <v>2</v>
      </c>
      <c r="M112" s="3">
        <v>4</v>
      </c>
      <c r="N112" s="1">
        <v>2</v>
      </c>
      <c r="O112">
        <v>4</v>
      </c>
      <c r="P112" s="1">
        <v>2</v>
      </c>
      <c r="Q112">
        <v>4</v>
      </c>
      <c r="R112" s="1" t="s">
        <v>33</v>
      </c>
      <c r="S112" s="10" t="s">
        <v>3870</v>
      </c>
      <c r="T112" t="s">
        <v>3871</v>
      </c>
      <c r="U112" t="s">
        <v>3872</v>
      </c>
      <c r="V112" t="s">
        <v>3873</v>
      </c>
      <c r="W112" t="s">
        <v>3874</v>
      </c>
      <c r="X112" t="str">
        <f>"PGAM1"</f>
        <v>PGAM1</v>
      </c>
      <c r="Y112" t="s">
        <v>3875</v>
      </c>
      <c r="Z112" t="s">
        <v>1342</v>
      </c>
      <c r="AA112">
        <v>9606</v>
      </c>
      <c r="AB112" s="8" t="str">
        <f>HYPERLINK("http://www.uniprot.org/uniprot/P18669", "P18669")</f>
        <v>P18669</v>
      </c>
      <c r="AC112" t="s">
        <v>3876</v>
      </c>
      <c r="AD112" t="s">
        <v>1909</v>
      </c>
      <c r="AE112" t="s">
        <v>1337</v>
      </c>
      <c r="AF112" t="s">
        <v>1337</v>
      </c>
      <c r="AG112" t="s">
        <v>1337</v>
      </c>
      <c r="AH112" t="s">
        <v>1337</v>
      </c>
      <c r="AI112" t="s">
        <v>1337</v>
      </c>
      <c r="AJ112" t="s">
        <v>1337</v>
      </c>
      <c r="AK112" t="s">
        <v>3877</v>
      </c>
      <c r="AL112" t="s">
        <v>1528</v>
      </c>
      <c r="AM112" t="s">
        <v>1350</v>
      </c>
      <c r="AN112" t="s">
        <v>3878</v>
      </c>
      <c r="AO112" t="s">
        <v>3879</v>
      </c>
      <c r="AP112" t="s">
        <v>3880</v>
      </c>
      <c r="AQ112" t="s">
        <v>1337</v>
      </c>
      <c r="AR112" t="s">
        <v>3881</v>
      </c>
      <c r="AS112" t="s">
        <v>33</v>
      </c>
    </row>
    <row r="113" spans="1:45" x14ac:dyDescent="0.2">
      <c r="A113">
        <v>215</v>
      </c>
      <c r="B113">
        <v>1</v>
      </c>
      <c r="C113" t="s">
        <v>557</v>
      </c>
      <c r="D113" t="s">
        <v>33</v>
      </c>
      <c r="E113">
        <v>12.1</v>
      </c>
      <c r="F113">
        <v>298</v>
      </c>
      <c r="G113">
        <v>32868</v>
      </c>
      <c r="H113" t="s">
        <v>558</v>
      </c>
      <c r="I113">
        <v>6</v>
      </c>
      <c r="J113">
        <v>6</v>
      </c>
      <c r="K113">
        <v>1</v>
      </c>
      <c r="L113" s="2">
        <v>2</v>
      </c>
      <c r="M113" s="3">
        <v>4</v>
      </c>
      <c r="N113" s="1">
        <v>2</v>
      </c>
      <c r="O113">
        <v>4</v>
      </c>
      <c r="P113" s="1">
        <v>2</v>
      </c>
      <c r="Q113">
        <v>4</v>
      </c>
      <c r="R113" s="1" t="s">
        <v>33</v>
      </c>
      <c r="S113" s="10" t="s">
        <v>3944</v>
      </c>
      <c r="T113" t="s">
        <v>3945</v>
      </c>
      <c r="U113" t="s">
        <v>3946</v>
      </c>
      <c r="V113" t="s">
        <v>3947</v>
      </c>
      <c r="W113" t="s">
        <v>3948</v>
      </c>
      <c r="X113" t="str">
        <f>"MPG"</f>
        <v>MPG</v>
      </c>
      <c r="Y113" t="s">
        <v>3949</v>
      </c>
      <c r="Z113" t="s">
        <v>1342</v>
      </c>
      <c r="AA113">
        <v>9606</v>
      </c>
      <c r="AB113" s="8" t="str">
        <f>HYPERLINK("http://www.uniprot.org/uniprot/P29372", "P29372")</f>
        <v>P29372</v>
      </c>
      <c r="AC113" t="s">
        <v>3950</v>
      </c>
      <c r="AD113" t="s">
        <v>3951</v>
      </c>
      <c r="AE113" t="s">
        <v>3952</v>
      </c>
      <c r="AF113" t="s">
        <v>1345</v>
      </c>
      <c r="AG113" t="s">
        <v>1337</v>
      </c>
      <c r="AH113" t="s">
        <v>1337</v>
      </c>
      <c r="AI113" t="s">
        <v>1982</v>
      </c>
      <c r="AJ113" t="s">
        <v>1337</v>
      </c>
      <c r="AK113" t="s">
        <v>2034</v>
      </c>
      <c r="AL113" t="s">
        <v>1540</v>
      </c>
      <c r="AM113" t="s">
        <v>1350</v>
      </c>
      <c r="AN113" t="s">
        <v>3953</v>
      </c>
      <c r="AO113" t="s">
        <v>3954</v>
      </c>
      <c r="AP113" t="s">
        <v>3955</v>
      </c>
      <c r="AQ113" t="s">
        <v>1337</v>
      </c>
      <c r="AR113" t="s">
        <v>3956</v>
      </c>
      <c r="AS113" t="s">
        <v>33</v>
      </c>
    </row>
    <row r="114" spans="1:45" x14ac:dyDescent="0.2">
      <c r="A114">
        <v>317</v>
      </c>
      <c r="B114">
        <v>1</v>
      </c>
      <c r="C114" t="s">
        <v>774</v>
      </c>
      <c r="D114" t="s">
        <v>33</v>
      </c>
      <c r="E114">
        <v>13.8</v>
      </c>
      <c r="F114">
        <v>528</v>
      </c>
      <c r="G114">
        <v>59143</v>
      </c>
      <c r="H114" t="s">
        <v>775</v>
      </c>
      <c r="I114">
        <v>6</v>
      </c>
      <c r="J114">
        <v>6</v>
      </c>
      <c r="K114">
        <v>1</v>
      </c>
      <c r="L114" s="2">
        <v>2</v>
      </c>
      <c r="M114" s="3">
        <v>4</v>
      </c>
      <c r="N114" s="1">
        <v>2</v>
      </c>
      <c r="O114">
        <v>4</v>
      </c>
      <c r="P114" s="1">
        <v>2</v>
      </c>
      <c r="Q114">
        <v>4</v>
      </c>
      <c r="R114" s="1" t="s">
        <v>33</v>
      </c>
      <c r="S114" s="10" t="s">
        <v>4033</v>
      </c>
      <c r="T114" t="s">
        <v>4034</v>
      </c>
      <c r="U114" t="s">
        <v>4035</v>
      </c>
      <c r="V114" t="s">
        <v>4036</v>
      </c>
      <c r="W114" t="s">
        <v>4037</v>
      </c>
      <c r="X114" t="str">
        <f>"YARS"</f>
        <v>YARS</v>
      </c>
      <c r="Y114" t="s">
        <v>1337</v>
      </c>
      <c r="Z114" t="s">
        <v>1342</v>
      </c>
      <c r="AA114">
        <v>9606</v>
      </c>
      <c r="AB114" s="8" t="str">
        <f>HYPERLINK("http://www.uniprot.org/uniprot/P54577", "P54577")</f>
        <v>P54577</v>
      </c>
      <c r="AC114" t="s">
        <v>4038</v>
      </c>
      <c r="AD114" t="s">
        <v>1525</v>
      </c>
      <c r="AE114" t="s">
        <v>1526</v>
      </c>
      <c r="AF114" t="s">
        <v>1400</v>
      </c>
      <c r="AG114" t="s">
        <v>1337</v>
      </c>
      <c r="AH114" t="s">
        <v>4039</v>
      </c>
      <c r="AI114" t="s">
        <v>1337</v>
      </c>
      <c r="AJ114" t="s">
        <v>1444</v>
      </c>
      <c r="AK114" t="s">
        <v>4040</v>
      </c>
      <c r="AL114" t="s">
        <v>1528</v>
      </c>
      <c r="AM114" t="s">
        <v>1350</v>
      </c>
      <c r="AN114" t="s">
        <v>4041</v>
      </c>
      <c r="AO114" t="s">
        <v>4042</v>
      </c>
      <c r="AP114" t="s">
        <v>4043</v>
      </c>
      <c r="AQ114" t="s">
        <v>1337</v>
      </c>
      <c r="AR114" t="s">
        <v>4044</v>
      </c>
      <c r="AS114" t="s">
        <v>33</v>
      </c>
    </row>
    <row r="115" spans="1:45" x14ac:dyDescent="0.2">
      <c r="A115">
        <v>340</v>
      </c>
      <c r="B115">
        <v>1</v>
      </c>
      <c r="C115" t="s">
        <v>827</v>
      </c>
      <c r="D115" t="s">
        <v>33</v>
      </c>
      <c r="E115">
        <v>32.4</v>
      </c>
      <c r="F115">
        <v>102</v>
      </c>
      <c r="G115">
        <v>10932</v>
      </c>
      <c r="H115" t="s">
        <v>828</v>
      </c>
      <c r="I115">
        <v>6</v>
      </c>
      <c r="J115">
        <v>6</v>
      </c>
      <c r="K115">
        <v>1</v>
      </c>
      <c r="L115" s="2">
        <v>2</v>
      </c>
      <c r="M115" s="3">
        <v>4</v>
      </c>
      <c r="N115" s="1">
        <v>2</v>
      </c>
      <c r="O115">
        <v>4</v>
      </c>
      <c r="P115" s="1">
        <v>2</v>
      </c>
      <c r="Q115">
        <v>4</v>
      </c>
      <c r="R115" s="1" t="s">
        <v>33</v>
      </c>
      <c r="S115" s="10" t="s">
        <v>4060</v>
      </c>
      <c r="T115" t="s">
        <v>4061</v>
      </c>
      <c r="U115" t="s">
        <v>4062</v>
      </c>
      <c r="V115" t="s">
        <v>4063</v>
      </c>
      <c r="W115" t="s">
        <v>4064</v>
      </c>
      <c r="X115" t="str">
        <f>"HSPE1"</f>
        <v>HSPE1</v>
      </c>
      <c r="Y115" t="s">
        <v>1337</v>
      </c>
      <c r="Z115" t="s">
        <v>1342</v>
      </c>
      <c r="AA115">
        <v>9606</v>
      </c>
      <c r="AB115" s="8" t="str">
        <f>HYPERLINK("http://www.uniprot.org/uniprot/P61604", "P61604")</f>
        <v>P61604</v>
      </c>
      <c r="AC115" t="s">
        <v>4065</v>
      </c>
      <c r="AD115" t="s">
        <v>1652</v>
      </c>
      <c r="AE115" t="s">
        <v>1980</v>
      </c>
      <c r="AF115" t="s">
        <v>1337</v>
      </c>
      <c r="AG115" t="s">
        <v>1337</v>
      </c>
      <c r="AH115" t="s">
        <v>1337</v>
      </c>
      <c r="AI115" t="s">
        <v>1337</v>
      </c>
      <c r="AJ115" t="s">
        <v>1337</v>
      </c>
      <c r="AK115" t="s">
        <v>1654</v>
      </c>
      <c r="AL115" t="s">
        <v>1528</v>
      </c>
      <c r="AM115" t="s">
        <v>1350</v>
      </c>
      <c r="AN115" t="s">
        <v>4066</v>
      </c>
      <c r="AO115" t="s">
        <v>4067</v>
      </c>
      <c r="AP115" t="s">
        <v>4068</v>
      </c>
      <c r="AQ115" t="s">
        <v>1337</v>
      </c>
      <c r="AR115" t="s">
        <v>1337</v>
      </c>
      <c r="AS115" t="s">
        <v>33</v>
      </c>
    </row>
    <row r="116" spans="1:45" x14ac:dyDescent="0.2">
      <c r="A116">
        <v>366</v>
      </c>
      <c r="B116">
        <v>1</v>
      </c>
      <c r="C116" t="s">
        <v>883</v>
      </c>
      <c r="D116" t="s">
        <v>33</v>
      </c>
      <c r="E116">
        <v>34.799999999999997</v>
      </c>
      <c r="F116">
        <v>115</v>
      </c>
      <c r="G116">
        <v>12784</v>
      </c>
      <c r="H116" t="s">
        <v>884</v>
      </c>
      <c r="I116">
        <v>6</v>
      </c>
      <c r="J116">
        <v>6</v>
      </c>
      <c r="K116">
        <v>1</v>
      </c>
      <c r="L116" s="2">
        <v>2</v>
      </c>
      <c r="M116" s="3">
        <v>4</v>
      </c>
      <c r="N116" s="1">
        <v>2</v>
      </c>
      <c r="O116">
        <v>4</v>
      </c>
      <c r="P116" s="1">
        <v>2</v>
      </c>
      <c r="Q116">
        <v>4</v>
      </c>
      <c r="R116" s="1" t="s">
        <v>33</v>
      </c>
      <c r="S116" s="10" t="s">
        <v>4091</v>
      </c>
      <c r="T116" t="s">
        <v>4092</v>
      </c>
      <c r="U116" t="s">
        <v>4093</v>
      </c>
      <c r="V116" t="s">
        <v>4094</v>
      </c>
      <c r="W116" t="s">
        <v>4095</v>
      </c>
      <c r="X116" t="str">
        <f>"RPL30"</f>
        <v>RPL30</v>
      </c>
      <c r="Y116" t="s">
        <v>1337</v>
      </c>
      <c r="Z116" t="s">
        <v>1342</v>
      </c>
      <c r="AA116">
        <v>9606</v>
      </c>
      <c r="AB116" s="8" t="str">
        <f>HYPERLINK("http://www.uniprot.org/uniprot/P62888", "P62888")</f>
        <v>P62888</v>
      </c>
      <c r="AC116" t="s">
        <v>2079</v>
      </c>
      <c r="AD116" t="s">
        <v>1337</v>
      </c>
      <c r="AE116" t="s">
        <v>1337</v>
      </c>
      <c r="AF116" t="s">
        <v>1337</v>
      </c>
      <c r="AG116" t="s">
        <v>1337</v>
      </c>
      <c r="AH116" t="s">
        <v>1337</v>
      </c>
      <c r="AI116" t="s">
        <v>1337</v>
      </c>
      <c r="AJ116" t="s">
        <v>1337</v>
      </c>
      <c r="AK116" t="s">
        <v>1681</v>
      </c>
      <c r="AL116" t="s">
        <v>1811</v>
      </c>
      <c r="AM116" t="s">
        <v>1350</v>
      </c>
      <c r="AN116" t="s">
        <v>4096</v>
      </c>
      <c r="AO116" t="s">
        <v>4097</v>
      </c>
      <c r="AP116" t="s">
        <v>1891</v>
      </c>
      <c r="AQ116" t="s">
        <v>1337</v>
      </c>
      <c r="AR116" t="s">
        <v>2008</v>
      </c>
      <c r="AS116" t="s">
        <v>33</v>
      </c>
    </row>
    <row r="117" spans="1:45" hidden="1" x14ac:dyDescent="0.2">
      <c r="A117">
        <v>88.01</v>
      </c>
      <c r="B117">
        <v>1</v>
      </c>
      <c r="C117" t="s">
        <v>256</v>
      </c>
      <c r="D117" t="s">
        <v>29</v>
      </c>
      <c r="E117">
        <v>35.4</v>
      </c>
      <c r="F117">
        <v>130</v>
      </c>
      <c r="G117">
        <v>14121</v>
      </c>
      <c r="H117" t="s">
        <v>257</v>
      </c>
      <c r="I117">
        <v>6</v>
      </c>
      <c r="J117">
        <v>1</v>
      </c>
      <c r="K117">
        <v>0.16700000000000001</v>
      </c>
      <c r="L117" s="2">
        <v>5</v>
      </c>
      <c r="M117" s="3">
        <v>1</v>
      </c>
      <c r="N117" s="1">
        <v>1</v>
      </c>
      <c r="O117">
        <v>0</v>
      </c>
      <c r="P117" s="1">
        <v>2</v>
      </c>
      <c r="Q117">
        <v>0.5</v>
      </c>
      <c r="R117" s="1" t="s">
        <v>255</v>
      </c>
      <c r="S117" s="10" t="s">
        <v>2300</v>
      </c>
      <c r="T117" t="s">
        <v>1337</v>
      </c>
      <c r="U117" t="s">
        <v>2301</v>
      </c>
      <c r="V117" t="s">
        <v>2302</v>
      </c>
      <c r="W117" t="s">
        <v>2303</v>
      </c>
      <c r="X117" t="str">
        <f>"HIST3H2A"</f>
        <v>HIST3H2A</v>
      </c>
      <c r="Y117" t="s">
        <v>1337</v>
      </c>
      <c r="Z117" t="s">
        <v>1342</v>
      </c>
      <c r="AA117">
        <v>9606</v>
      </c>
      <c r="AB117" s="8" t="str">
        <f>HYPERLINK("http://www.uniprot.org/uniprot/Q7L7L0", "Q7L7L0")</f>
        <v>Q7L7L0</v>
      </c>
      <c r="AC117" t="s">
        <v>2304</v>
      </c>
      <c r="AD117" t="s">
        <v>1337</v>
      </c>
      <c r="AE117" t="s">
        <v>2305</v>
      </c>
      <c r="AF117" t="s">
        <v>1337</v>
      </c>
      <c r="AG117" t="s">
        <v>1337</v>
      </c>
      <c r="AH117" t="s">
        <v>1337</v>
      </c>
      <c r="AI117" t="s">
        <v>1337</v>
      </c>
      <c r="AJ117" t="s">
        <v>1337</v>
      </c>
      <c r="AK117" t="s">
        <v>2306</v>
      </c>
      <c r="AL117" t="s">
        <v>2307</v>
      </c>
      <c r="AM117" t="s">
        <v>1337</v>
      </c>
      <c r="AN117" t="s">
        <v>2308</v>
      </c>
      <c r="AO117" t="s">
        <v>2309</v>
      </c>
      <c r="AP117" t="s">
        <v>2310</v>
      </c>
      <c r="AQ117" t="s">
        <v>1337</v>
      </c>
      <c r="AR117" t="s">
        <v>2311</v>
      </c>
      <c r="AS117" t="s">
        <v>33</v>
      </c>
    </row>
    <row r="118" spans="1:45" hidden="1" x14ac:dyDescent="0.2">
      <c r="A118">
        <v>88.02</v>
      </c>
      <c r="B118">
        <v>1</v>
      </c>
      <c r="C118" t="s">
        <v>258</v>
      </c>
      <c r="D118" t="s">
        <v>29</v>
      </c>
      <c r="E118">
        <v>35.4</v>
      </c>
      <c r="F118">
        <v>130</v>
      </c>
      <c r="G118">
        <v>14105</v>
      </c>
      <c r="H118" t="s">
        <v>259</v>
      </c>
      <c r="I118">
        <v>6</v>
      </c>
      <c r="J118">
        <v>1</v>
      </c>
      <c r="K118">
        <v>0.16700000000000001</v>
      </c>
      <c r="L118" s="2">
        <v>5</v>
      </c>
      <c r="M118" s="3">
        <v>1</v>
      </c>
      <c r="N118" s="1">
        <v>1</v>
      </c>
      <c r="O118">
        <v>0</v>
      </c>
      <c r="P118" s="1">
        <v>2</v>
      </c>
      <c r="Q118">
        <v>0.5</v>
      </c>
      <c r="R118" s="1" t="s">
        <v>255</v>
      </c>
      <c r="S118" s="10" t="s">
        <v>2312</v>
      </c>
      <c r="T118" t="s">
        <v>2313</v>
      </c>
      <c r="U118" t="s">
        <v>2314</v>
      </c>
      <c r="V118" t="s">
        <v>2315</v>
      </c>
      <c r="W118" t="s">
        <v>2316</v>
      </c>
      <c r="X118" t="str">
        <f>"HIST1H2AC"</f>
        <v>HIST1H2AC</v>
      </c>
      <c r="Y118" t="s">
        <v>2317</v>
      </c>
      <c r="Z118" t="s">
        <v>1342</v>
      </c>
      <c r="AA118">
        <v>9606</v>
      </c>
      <c r="AB118" s="8" t="str">
        <f>HYPERLINK("http://www.uniprot.org/uniprot/Q93077", "Q93077")</f>
        <v>Q93077</v>
      </c>
      <c r="AC118" t="s">
        <v>2318</v>
      </c>
      <c r="AD118" t="s">
        <v>1337</v>
      </c>
      <c r="AE118" t="s">
        <v>2305</v>
      </c>
      <c r="AF118" t="s">
        <v>1337</v>
      </c>
      <c r="AG118" t="s">
        <v>1337</v>
      </c>
      <c r="AH118" t="s">
        <v>1337</v>
      </c>
      <c r="AI118" t="s">
        <v>1337</v>
      </c>
      <c r="AJ118" t="s">
        <v>1337</v>
      </c>
      <c r="AK118" t="s">
        <v>2306</v>
      </c>
      <c r="AL118" t="s">
        <v>2307</v>
      </c>
      <c r="AM118" t="s">
        <v>1350</v>
      </c>
      <c r="AN118" t="s">
        <v>2319</v>
      </c>
      <c r="AO118" t="s">
        <v>2320</v>
      </c>
      <c r="AP118" t="s">
        <v>2310</v>
      </c>
      <c r="AQ118" t="s">
        <v>1337</v>
      </c>
      <c r="AR118" t="s">
        <v>2321</v>
      </c>
      <c r="AS118" t="s">
        <v>33</v>
      </c>
    </row>
    <row r="119" spans="1:45" x14ac:dyDescent="0.2">
      <c r="A119">
        <v>432</v>
      </c>
      <c r="B119">
        <v>1</v>
      </c>
      <c r="C119" t="s">
        <v>1030</v>
      </c>
      <c r="D119" t="s">
        <v>33</v>
      </c>
      <c r="E119">
        <v>14.1</v>
      </c>
      <c r="F119">
        <v>355</v>
      </c>
      <c r="G119">
        <v>38434</v>
      </c>
      <c r="H119" t="s">
        <v>1031</v>
      </c>
      <c r="I119">
        <v>6</v>
      </c>
      <c r="J119">
        <v>6</v>
      </c>
      <c r="K119">
        <v>1</v>
      </c>
      <c r="L119" s="2">
        <v>2</v>
      </c>
      <c r="M119" s="3">
        <v>4</v>
      </c>
      <c r="N119" s="1">
        <v>2</v>
      </c>
      <c r="O119">
        <v>4</v>
      </c>
      <c r="P119" s="1">
        <v>2</v>
      </c>
      <c r="Q119">
        <v>4</v>
      </c>
      <c r="R119" s="1" t="s">
        <v>33</v>
      </c>
      <c r="S119" s="10" t="s">
        <v>4134</v>
      </c>
      <c r="T119" t="s">
        <v>4135</v>
      </c>
      <c r="U119" t="s">
        <v>4136</v>
      </c>
      <c r="V119" t="s">
        <v>4137</v>
      </c>
      <c r="W119" t="s">
        <v>4138</v>
      </c>
      <c r="X119" t="str">
        <f>"HNRNPD"</f>
        <v>HNRNPD</v>
      </c>
      <c r="Y119" t="s">
        <v>4139</v>
      </c>
      <c r="Z119" t="s">
        <v>1342</v>
      </c>
      <c r="AA119">
        <v>9606</v>
      </c>
      <c r="AB119" s="8" t="str">
        <f>HYPERLINK("http://www.uniprot.org/uniprot/Q14103", "Q14103")</f>
        <v>Q14103</v>
      </c>
      <c r="AC119" t="s">
        <v>4140</v>
      </c>
      <c r="AD119" t="s">
        <v>4141</v>
      </c>
      <c r="AE119" t="s">
        <v>1823</v>
      </c>
      <c r="AF119" t="s">
        <v>1513</v>
      </c>
      <c r="AG119" t="s">
        <v>1337</v>
      </c>
      <c r="AH119" t="s">
        <v>1337</v>
      </c>
      <c r="AI119" t="s">
        <v>1667</v>
      </c>
      <c r="AJ119" t="s">
        <v>1337</v>
      </c>
      <c r="AK119" t="s">
        <v>4142</v>
      </c>
      <c r="AL119" t="s">
        <v>1575</v>
      </c>
      <c r="AM119" t="s">
        <v>1350</v>
      </c>
      <c r="AN119" t="s">
        <v>4143</v>
      </c>
      <c r="AO119" t="s">
        <v>4144</v>
      </c>
      <c r="AP119" t="s">
        <v>4145</v>
      </c>
      <c r="AQ119" t="s">
        <v>1337</v>
      </c>
      <c r="AR119" t="s">
        <v>4146</v>
      </c>
      <c r="AS119" t="s">
        <v>33</v>
      </c>
    </row>
    <row r="120" spans="1:45" x14ac:dyDescent="0.2">
      <c r="A120">
        <v>549</v>
      </c>
      <c r="B120">
        <v>1</v>
      </c>
      <c r="C120" t="s">
        <v>1269</v>
      </c>
      <c r="D120" t="s">
        <v>33</v>
      </c>
      <c r="E120">
        <v>18.5</v>
      </c>
      <c r="F120">
        <v>313</v>
      </c>
      <c r="G120">
        <v>35236</v>
      </c>
      <c r="H120" t="s">
        <v>1270</v>
      </c>
      <c r="I120">
        <v>6</v>
      </c>
      <c r="J120">
        <v>6</v>
      </c>
      <c r="K120">
        <v>1</v>
      </c>
      <c r="L120" s="2">
        <v>2</v>
      </c>
      <c r="M120" s="3">
        <v>4</v>
      </c>
      <c r="N120" s="1">
        <v>2</v>
      </c>
      <c r="O120">
        <v>4</v>
      </c>
      <c r="P120" s="1">
        <v>2</v>
      </c>
      <c r="Q120">
        <v>4</v>
      </c>
      <c r="R120" s="1" t="s">
        <v>33</v>
      </c>
      <c r="S120" s="10" t="s">
        <v>4170</v>
      </c>
      <c r="T120" t="s">
        <v>4171</v>
      </c>
      <c r="U120" t="s">
        <v>4172</v>
      </c>
      <c r="V120" t="s">
        <v>4173</v>
      </c>
      <c r="W120" t="s">
        <v>4174</v>
      </c>
      <c r="X120" t="str">
        <f>"DIMT1"</f>
        <v>DIMT1</v>
      </c>
      <c r="Y120" t="s">
        <v>4175</v>
      </c>
      <c r="Z120" t="s">
        <v>1342</v>
      </c>
      <c r="AA120">
        <v>9606</v>
      </c>
      <c r="AB120" s="8" t="str">
        <f>HYPERLINK("http://www.uniprot.org/uniprot/Q9UNQ2", "Q9UNQ2")</f>
        <v>Q9UNQ2</v>
      </c>
      <c r="AC120" t="s">
        <v>4176</v>
      </c>
      <c r="AD120" t="s">
        <v>4177</v>
      </c>
      <c r="AE120" t="s">
        <v>2048</v>
      </c>
      <c r="AF120" t="s">
        <v>1337</v>
      </c>
      <c r="AG120" t="s">
        <v>1337</v>
      </c>
      <c r="AH120" t="s">
        <v>1337</v>
      </c>
      <c r="AI120" t="s">
        <v>1337</v>
      </c>
      <c r="AJ120" t="s">
        <v>4178</v>
      </c>
      <c r="AK120" t="s">
        <v>4179</v>
      </c>
      <c r="AL120" t="s">
        <v>1337</v>
      </c>
      <c r="AM120" t="s">
        <v>1350</v>
      </c>
      <c r="AN120" t="s">
        <v>4180</v>
      </c>
      <c r="AO120" t="s">
        <v>4181</v>
      </c>
      <c r="AP120" t="s">
        <v>4182</v>
      </c>
      <c r="AQ120" t="s">
        <v>1337</v>
      </c>
      <c r="AR120" t="s">
        <v>4183</v>
      </c>
      <c r="AS120" t="s">
        <v>33</v>
      </c>
    </row>
    <row r="121" spans="1:45" x14ac:dyDescent="0.2">
      <c r="A121">
        <v>553</v>
      </c>
      <c r="B121">
        <v>1</v>
      </c>
      <c r="C121" t="s">
        <v>1277</v>
      </c>
      <c r="D121" t="s">
        <v>33</v>
      </c>
      <c r="E121">
        <v>10.8</v>
      </c>
      <c r="F121">
        <v>463</v>
      </c>
      <c r="G121">
        <v>51156</v>
      </c>
      <c r="H121" t="s">
        <v>1278</v>
      </c>
      <c r="I121">
        <v>6</v>
      </c>
      <c r="J121">
        <v>6</v>
      </c>
      <c r="K121">
        <v>1</v>
      </c>
      <c r="L121" s="2">
        <v>2</v>
      </c>
      <c r="M121" s="3">
        <v>4</v>
      </c>
      <c r="N121" s="1">
        <v>2</v>
      </c>
      <c r="O121">
        <v>4</v>
      </c>
      <c r="P121" s="1">
        <v>2</v>
      </c>
      <c r="Q121">
        <v>4</v>
      </c>
      <c r="R121" s="1" t="s">
        <v>33</v>
      </c>
      <c r="S121" s="10" t="s">
        <v>4184</v>
      </c>
      <c r="T121" t="s">
        <v>4185</v>
      </c>
      <c r="U121" t="s">
        <v>4186</v>
      </c>
      <c r="V121" t="s">
        <v>4187</v>
      </c>
      <c r="W121" t="s">
        <v>4188</v>
      </c>
      <c r="X121" t="str">
        <f>"RUVBL2"</f>
        <v>RUVBL2</v>
      </c>
      <c r="Y121" t="s">
        <v>4189</v>
      </c>
      <c r="Z121" t="s">
        <v>1342</v>
      </c>
      <c r="AA121">
        <v>9606</v>
      </c>
      <c r="AB121" s="8" t="str">
        <f>HYPERLINK("http://www.uniprot.org/uniprot/Q9Y230", "Q9Y230")</f>
        <v>Q9Y230</v>
      </c>
      <c r="AC121" t="s">
        <v>4190</v>
      </c>
      <c r="AD121" t="s">
        <v>4191</v>
      </c>
      <c r="AE121" t="s">
        <v>4192</v>
      </c>
      <c r="AF121" t="s">
        <v>1513</v>
      </c>
      <c r="AG121" t="s">
        <v>1337</v>
      </c>
      <c r="AH121" t="s">
        <v>1337</v>
      </c>
      <c r="AI121" t="s">
        <v>1337</v>
      </c>
      <c r="AJ121" t="s">
        <v>1444</v>
      </c>
      <c r="AK121" t="s">
        <v>3495</v>
      </c>
      <c r="AL121" t="s">
        <v>1811</v>
      </c>
      <c r="AM121" t="s">
        <v>1350</v>
      </c>
      <c r="AN121" t="s">
        <v>4193</v>
      </c>
      <c r="AO121" t="s">
        <v>4194</v>
      </c>
      <c r="AP121" t="s">
        <v>4195</v>
      </c>
      <c r="AQ121" t="s">
        <v>1337</v>
      </c>
      <c r="AR121" t="s">
        <v>4196</v>
      </c>
      <c r="AS121" t="s">
        <v>33</v>
      </c>
    </row>
    <row r="122" spans="1:45" x14ac:dyDescent="0.2">
      <c r="A122">
        <v>313</v>
      </c>
      <c r="B122">
        <v>1</v>
      </c>
      <c r="C122" t="s">
        <v>766</v>
      </c>
      <c r="D122" t="s">
        <v>33</v>
      </c>
      <c r="E122">
        <v>21.3</v>
      </c>
      <c r="F122">
        <v>286</v>
      </c>
      <c r="G122">
        <v>32922</v>
      </c>
      <c r="H122" t="s">
        <v>767</v>
      </c>
      <c r="I122">
        <v>5</v>
      </c>
      <c r="J122">
        <v>5</v>
      </c>
      <c r="K122">
        <v>1</v>
      </c>
      <c r="L122" s="2">
        <v>2</v>
      </c>
      <c r="M122" s="3">
        <v>3</v>
      </c>
      <c r="N122" s="1">
        <v>2</v>
      </c>
      <c r="O122">
        <v>3</v>
      </c>
      <c r="P122" s="1">
        <v>2</v>
      </c>
      <c r="Q122">
        <v>3</v>
      </c>
      <c r="R122" s="1" t="s">
        <v>33</v>
      </c>
      <c r="S122" s="10" t="s">
        <v>4540</v>
      </c>
      <c r="T122" t="s">
        <v>4541</v>
      </c>
      <c r="U122" t="s">
        <v>4542</v>
      </c>
      <c r="V122" t="s">
        <v>4543</v>
      </c>
      <c r="W122" t="s">
        <v>4544</v>
      </c>
      <c r="X122" t="str">
        <f>"CAPZA1"</f>
        <v>CAPZA1</v>
      </c>
      <c r="Y122" t="s">
        <v>1337</v>
      </c>
      <c r="Z122" t="s">
        <v>1342</v>
      </c>
      <c r="AA122">
        <v>9606</v>
      </c>
      <c r="AB122" s="8" t="str">
        <f>HYPERLINK("http://www.uniprot.org/uniprot/P52907", "P52907")</f>
        <v>P52907</v>
      </c>
      <c r="AC122" t="s">
        <v>4545</v>
      </c>
      <c r="AD122" t="s">
        <v>1337</v>
      </c>
      <c r="AE122" t="s">
        <v>1442</v>
      </c>
      <c r="AF122" t="s">
        <v>1400</v>
      </c>
      <c r="AG122" t="s">
        <v>1337</v>
      </c>
      <c r="AH122" t="s">
        <v>1337</v>
      </c>
      <c r="AI122" t="s">
        <v>1337</v>
      </c>
      <c r="AJ122" t="s">
        <v>1337</v>
      </c>
      <c r="AK122" t="s">
        <v>4546</v>
      </c>
      <c r="AL122" t="s">
        <v>1528</v>
      </c>
      <c r="AM122" t="s">
        <v>1350</v>
      </c>
      <c r="AN122" t="s">
        <v>4547</v>
      </c>
      <c r="AO122" t="s">
        <v>4548</v>
      </c>
      <c r="AP122" t="s">
        <v>4549</v>
      </c>
      <c r="AQ122" t="s">
        <v>1337</v>
      </c>
      <c r="AR122" t="s">
        <v>4550</v>
      </c>
      <c r="AS122" t="s">
        <v>33</v>
      </c>
    </row>
    <row r="123" spans="1:45" x14ac:dyDescent="0.2">
      <c r="A123">
        <v>339</v>
      </c>
      <c r="B123">
        <v>1</v>
      </c>
      <c r="C123" t="s">
        <v>825</v>
      </c>
      <c r="D123" t="s">
        <v>33</v>
      </c>
      <c r="E123">
        <v>40.4</v>
      </c>
      <c r="F123">
        <v>136</v>
      </c>
      <c r="G123">
        <v>15798</v>
      </c>
      <c r="H123" t="s">
        <v>826</v>
      </c>
      <c r="I123">
        <v>5</v>
      </c>
      <c r="J123">
        <v>5</v>
      </c>
      <c r="K123">
        <v>1</v>
      </c>
      <c r="L123" s="2">
        <v>2</v>
      </c>
      <c r="M123" s="3">
        <v>3</v>
      </c>
      <c r="N123" s="1">
        <v>2</v>
      </c>
      <c r="O123">
        <v>3</v>
      </c>
      <c r="P123" s="1">
        <v>2</v>
      </c>
      <c r="Q123">
        <v>3</v>
      </c>
      <c r="R123" s="1" t="s">
        <v>33</v>
      </c>
      <c r="S123" s="10" t="s">
        <v>4587</v>
      </c>
      <c r="T123" t="s">
        <v>4588</v>
      </c>
      <c r="U123" t="s">
        <v>4589</v>
      </c>
      <c r="V123" t="s">
        <v>4590</v>
      </c>
      <c r="W123" t="s">
        <v>4591</v>
      </c>
      <c r="X123" t="str">
        <f>"RPL27"</f>
        <v>RPL27</v>
      </c>
      <c r="Y123" t="s">
        <v>1337</v>
      </c>
      <c r="Z123" t="s">
        <v>1342</v>
      </c>
      <c r="AA123">
        <v>9606</v>
      </c>
      <c r="AB123" s="8" t="str">
        <f>HYPERLINK("http://www.uniprot.org/uniprot/P61353", "P61353")</f>
        <v>P61353</v>
      </c>
      <c r="AC123" t="s">
        <v>4592</v>
      </c>
      <c r="AD123" t="s">
        <v>1337</v>
      </c>
      <c r="AE123" t="s">
        <v>1935</v>
      </c>
      <c r="AF123" t="s">
        <v>1337</v>
      </c>
      <c r="AG123" t="s">
        <v>1337</v>
      </c>
      <c r="AH123" t="s">
        <v>1680</v>
      </c>
      <c r="AI123" t="s">
        <v>1337</v>
      </c>
      <c r="AJ123" t="s">
        <v>1337</v>
      </c>
      <c r="AK123" t="s">
        <v>1681</v>
      </c>
      <c r="AL123" t="s">
        <v>1412</v>
      </c>
      <c r="AM123" t="s">
        <v>1350</v>
      </c>
      <c r="AN123" t="s">
        <v>4593</v>
      </c>
      <c r="AO123" t="s">
        <v>4594</v>
      </c>
      <c r="AP123" t="s">
        <v>1891</v>
      </c>
      <c r="AQ123" t="s">
        <v>1337</v>
      </c>
      <c r="AR123" t="s">
        <v>2008</v>
      </c>
      <c r="AS123" t="s">
        <v>33</v>
      </c>
    </row>
    <row r="124" spans="1:45" x14ac:dyDescent="0.2">
      <c r="A124">
        <v>361</v>
      </c>
      <c r="B124">
        <v>1</v>
      </c>
      <c r="C124" t="s">
        <v>869</v>
      </c>
      <c r="D124" t="s">
        <v>33</v>
      </c>
      <c r="E124">
        <v>18.5</v>
      </c>
      <c r="F124">
        <v>205</v>
      </c>
      <c r="G124">
        <v>22677</v>
      </c>
      <c r="H124" t="s">
        <v>870</v>
      </c>
      <c r="I124">
        <v>5</v>
      </c>
      <c r="J124">
        <v>3</v>
      </c>
      <c r="K124">
        <v>0.6</v>
      </c>
      <c r="L124" s="2">
        <v>2</v>
      </c>
      <c r="M124" s="3">
        <v>3</v>
      </c>
      <c r="N124" s="1">
        <v>2</v>
      </c>
      <c r="O124">
        <v>1</v>
      </c>
      <c r="P124" s="1">
        <v>2</v>
      </c>
      <c r="Q124">
        <v>3</v>
      </c>
      <c r="R124" s="1" t="s">
        <v>814</v>
      </c>
      <c r="S124" s="10" t="s">
        <v>4625</v>
      </c>
      <c r="T124" t="s">
        <v>4626</v>
      </c>
      <c r="U124" t="s">
        <v>4627</v>
      </c>
      <c r="V124" t="s">
        <v>4628</v>
      </c>
      <c r="W124" t="s">
        <v>4629</v>
      </c>
      <c r="X124" t="str">
        <f>"RAB1A"</f>
        <v>RAB1A</v>
      </c>
      <c r="Y124" t="s">
        <v>4630</v>
      </c>
      <c r="Z124" t="s">
        <v>1342</v>
      </c>
      <c r="AA124">
        <v>9606</v>
      </c>
      <c r="AB124" s="8" t="str">
        <f>HYPERLINK("http://www.uniprot.org/uniprot/P62820", "P62820")</f>
        <v>P62820</v>
      </c>
      <c r="AC124" t="s">
        <v>4631</v>
      </c>
      <c r="AD124" t="s">
        <v>4632</v>
      </c>
      <c r="AE124" t="s">
        <v>4633</v>
      </c>
      <c r="AF124" t="s">
        <v>1513</v>
      </c>
      <c r="AG124" t="s">
        <v>1337</v>
      </c>
      <c r="AH124" t="s">
        <v>1337</v>
      </c>
      <c r="AI124" t="s">
        <v>1337</v>
      </c>
      <c r="AJ124" t="s">
        <v>1588</v>
      </c>
      <c r="AK124" t="s">
        <v>1337</v>
      </c>
      <c r="AL124" t="s">
        <v>4634</v>
      </c>
      <c r="AM124" t="s">
        <v>1350</v>
      </c>
      <c r="AN124" t="s">
        <v>4635</v>
      </c>
      <c r="AO124" t="s">
        <v>4636</v>
      </c>
      <c r="AP124" t="s">
        <v>4637</v>
      </c>
      <c r="AQ124" t="s">
        <v>1337</v>
      </c>
      <c r="AR124" t="s">
        <v>4638</v>
      </c>
      <c r="AS124" t="s">
        <v>33</v>
      </c>
    </row>
    <row r="125" spans="1:45" x14ac:dyDescent="0.2">
      <c r="A125">
        <v>371</v>
      </c>
      <c r="B125">
        <v>1</v>
      </c>
      <c r="C125" t="s">
        <v>895</v>
      </c>
      <c r="D125" t="s">
        <v>33</v>
      </c>
      <c r="E125">
        <v>28</v>
      </c>
      <c r="F125">
        <v>257</v>
      </c>
      <c r="G125">
        <v>28024</v>
      </c>
      <c r="H125" t="s">
        <v>896</v>
      </c>
      <c r="I125">
        <v>5</v>
      </c>
      <c r="J125">
        <v>5</v>
      </c>
      <c r="K125">
        <v>1</v>
      </c>
      <c r="L125" s="2">
        <v>2</v>
      </c>
      <c r="M125" s="3">
        <v>3</v>
      </c>
      <c r="N125" s="1">
        <v>2</v>
      </c>
      <c r="O125">
        <v>3</v>
      </c>
      <c r="P125" s="1">
        <v>2</v>
      </c>
      <c r="Q125">
        <v>3</v>
      </c>
      <c r="R125" s="1" t="s">
        <v>33</v>
      </c>
      <c r="S125" s="10" t="s">
        <v>4661</v>
      </c>
      <c r="T125" t="s">
        <v>4662</v>
      </c>
      <c r="U125" t="s">
        <v>4663</v>
      </c>
      <c r="V125" t="s">
        <v>4664</v>
      </c>
      <c r="W125" t="s">
        <v>4665</v>
      </c>
      <c r="X125" t="str">
        <f>"RPL8"</f>
        <v>RPL8</v>
      </c>
      <c r="Y125" t="s">
        <v>1337</v>
      </c>
      <c r="Z125" t="s">
        <v>1342</v>
      </c>
      <c r="AA125">
        <v>9606</v>
      </c>
      <c r="AB125" s="8" t="str">
        <f>HYPERLINK("http://www.uniprot.org/uniprot/P62917", "P62917")</f>
        <v>P62917</v>
      </c>
      <c r="AC125" t="s">
        <v>4666</v>
      </c>
      <c r="AD125" t="s">
        <v>1337</v>
      </c>
      <c r="AE125" t="s">
        <v>1526</v>
      </c>
      <c r="AF125" t="s">
        <v>1400</v>
      </c>
      <c r="AG125" t="s">
        <v>1337</v>
      </c>
      <c r="AH125" t="s">
        <v>1337</v>
      </c>
      <c r="AI125" t="s">
        <v>1337</v>
      </c>
      <c r="AJ125" t="s">
        <v>1337</v>
      </c>
      <c r="AK125" t="s">
        <v>1925</v>
      </c>
      <c r="AL125" t="s">
        <v>4667</v>
      </c>
      <c r="AM125" t="s">
        <v>1350</v>
      </c>
      <c r="AN125" t="s">
        <v>2005</v>
      </c>
      <c r="AO125" t="s">
        <v>4668</v>
      </c>
      <c r="AP125" t="s">
        <v>2007</v>
      </c>
      <c r="AQ125" t="s">
        <v>1337</v>
      </c>
      <c r="AR125" t="s">
        <v>2008</v>
      </c>
      <c r="AS125" t="s">
        <v>33</v>
      </c>
    </row>
    <row r="126" spans="1:45" x14ac:dyDescent="0.2">
      <c r="A126">
        <v>429</v>
      </c>
      <c r="B126">
        <v>1</v>
      </c>
      <c r="C126" t="s">
        <v>1022</v>
      </c>
      <c r="D126" t="s">
        <v>33</v>
      </c>
      <c r="E126">
        <v>11</v>
      </c>
      <c r="F126">
        <v>428</v>
      </c>
      <c r="G126">
        <v>48991</v>
      </c>
      <c r="H126" t="s">
        <v>1023</v>
      </c>
      <c r="I126">
        <v>5</v>
      </c>
      <c r="J126">
        <v>5</v>
      </c>
      <c r="K126">
        <v>1</v>
      </c>
      <c r="L126" s="2">
        <v>2</v>
      </c>
      <c r="M126" s="3">
        <v>3</v>
      </c>
      <c r="N126" s="1">
        <v>2</v>
      </c>
      <c r="O126">
        <v>3</v>
      </c>
      <c r="P126" s="1">
        <v>2</v>
      </c>
      <c r="Q126">
        <v>3</v>
      </c>
      <c r="R126" s="1" t="s">
        <v>33</v>
      </c>
      <c r="S126" s="10" t="s">
        <v>4803</v>
      </c>
      <c r="T126" t="s">
        <v>4804</v>
      </c>
      <c r="U126" t="s">
        <v>4805</v>
      </c>
      <c r="V126" t="s">
        <v>4806</v>
      </c>
      <c r="W126" t="s">
        <v>4807</v>
      </c>
      <c r="X126" t="str">
        <f>"DDX39B"</f>
        <v>DDX39B</v>
      </c>
      <c r="Y126" t="s">
        <v>4808</v>
      </c>
      <c r="Z126" t="s">
        <v>1342</v>
      </c>
      <c r="AA126">
        <v>9606</v>
      </c>
      <c r="AB126" s="8" t="str">
        <f>HYPERLINK("http://www.uniprot.org/uniprot/Q13838", "Q13838")</f>
        <v>Q13838</v>
      </c>
      <c r="AC126" t="s">
        <v>4809</v>
      </c>
      <c r="AD126" t="s">
        <v>3888</v>
      </c>
      <c r="AE126" t="s">
        <v>2406</v>
      </c>
      <c r="AF126" t="s">
        <v>1513</v>
      </c>
      <c r="AG126" t="s">
        <v>1337</v>
      </c>
      <c r="AH126" t="s">
        <v>1337</v>
      </c>
      <c r="AI126" t="s">
        <v>1337</v>
      </c>
      <c r="AJ126" t="s">
        <v>1444</v>
      </c>
      <c r="AK126" t="s">
        <v>2819</v>
      </c>
      <c r="AL126" t="s">
        <v>1811</v>
      </c>
      <c r="AM126" t="s">
        <v>1350</v>
      </c>
      <c r="AN126" t="s">
        <v>4810</v>
      </c>
      <c r="AO126" t="s">
        <v>4811</v>
      </c>
      <c r="AP126" t="s">
        <v>4812</v>
      </c>
      <c r="AQ126" t="s">
        <v>1337</v>
      </c>
      <c r="AR126" t="s">
        <v>4813</v>
      </c>
      <c r="AS126" t="s">
        <v>33</v>
      </c>
    </row>
    <row r="127" spans="1:45" x14ac:dyDescent="0.2">
      <c r="A127">
        <v>448</v>
      </c>
      <c r="B127">
        <v>1</v>
      </c>
      <c r="C127" t="s">
        <v>1062</v>
      </c>
      <c r="D127" t="s">
        <v>33</v>
      </c>
      <c r="E127">
        <v>14.7</v>
      </c>
      <c r="F127">
        <v>361</v>
      </c>
      <c r="G127">
        <v>41487</v>
      </c>
      <c r="H127" t="s">
        <v>1063</v>
      </c>
      <c r="I127">
        <v>5</v>
      </c>
      <c r="J127">
        <v>5</v>
      </c>
      <c r="K127">
        <v>1</v>
      </c>
      <c r="L127" s="2">
        <v>2</v>
      </c>
      <c r="M127" s="3">
        <v>3</v>
      </c>
      <c r="N127" s="1">
        <v>2</v>
      </c>
      <c r="O127">
        <v>3</v>
      </c>
      <c r="P127" s="1">
        <v>2</v>
      </c>
      <c r="Q127">
        <v>3</v>
      </c>
      <c r="R127" s="1" t="s">
        <v>33</v>
      </c>
      <c r="S127" s="10" t="s">
        <v>4821</v>
      </c>
      <c r="T127" t="s">
        <v>4822</v>
      </c>
      <c r="U127" t="s">
        <v>4823</v>
      </c>
      <c r="V127" t="s">
        <v>4824</v>
      </c>
      <c r="W127" t="s">
        <v>4825</v>
      </c>
      <c r="X127" t="str">
        <f>"SEPT2"</f>
        <v>SEPT2</v>
      </c>
      <c r="Y127" t="s">
        <v>4826</v>
      </c>
      <c r="Z127" t="s">
        <v>1342</v>
      </c>
      <c r="AA127">
        <v>9606</v>
      </c>
      <c r="AB127" s="8" t="str">
        <f>HYPERLINK("http://www.uniprot.org/uniprot/Q15019", "Q15019")</f>
        <v>Q15019</v>
      </c>
      <c r="AC127" t="s">
        <v>4827</v>
      </c>
      <c r="AD127" t="s">
        <v>4828</v>
      </c>
      <c r="AE127" t="s">
        <v>4829</v>
      </c>
      <c r="AF127" t="s">
        <v>1513</v>
      </c>
      <c r="AG127" t="s">
        <v>1337</v>
      </c>
      <c r="AH127" t="s">
        <v>1337</v>
      </c>
      <c r="AI127" t="s">
        <v>1337</v>
      </c>
      <c r="AJ127" t="s">
        <v>1588</v>
      </c>
      <c r="AK127" t="s">
        <v>1337</v>
      </c>
      <c r="AL127" t="s">
        <v>1528</v>
      </c>
      <c r="AM127" t="s">
        <v>1350</v>
      </c>
      <c r="AN127" t="s">
        <v>4830</v>
      </c>
      <c r="AO127" t="s">
        <v>4831</v>
      </c>
      <c r="AP127" t="s">
        <v>4832</v>
      </c>
      <c r="AQ127" t="s">
        <v>1337</v>
      </c>
      <c r="AR127" t="s">
        <v>4833</v>
      </c>
      <c r="AS127" t="s">
        <v>33</v>
      </c>
    </row>
    <row r="128" spans="1:45" x14ac:dyDescent="0.2">
      <c r="A128">
        <v>450</v>
      </c>
      <c r="B128">
        <v>1</v>
      </c>
      <c r="C128" t="s">
        <v>1066</v>
      </c>
      <c r="D128" t="s">
        <v>33</v>
      </c>
      <c r="E128">
        <v>15.9</v>
      </c>
      <c r="F128">
        <v>289</v>
      </c>
      <c r="G128">
        <v>32660</v>
      </c>
      <c r="H128" t="s">
        <v>1067</v>
      </c>
      <c r="I128">
        <v>5</v>
      </c>
      <c r="J128">
        <v>5</v>
      </c>
      <c r="K128">
        <v>1</v>
      </c>
      <c r="L128" s="2">
        <v>2</v>
      </c>
      <c r="M128" s="3">
        <v>3</v>
      </c>
      <c r="N128" s="1">
        <v>2</v>
      </c>
      <c r="O128">
        <v>3</v>
      </c>
      <c r="P128" s="1">
        <v>2</v>
      </c>
      <c r="Q128">
        <v>3</v>
      </c>
      <c r="R128" s="1" t="s">
        <v>33</v>
      </c>
      <c r="S128" s="10" t="s">
        <v>4834</v>
      </c>
      <c r="T128" t="s">
        <v>4835</v>
      </c>
      <c r="U128" t="s">
        <v>4836</v>
      </c>
      <c r="V128" t="s">
        <v>4837</v>
      </c>
      <c r="W128" t="s">
        <v>4838</v>
      </c>
      <c r="X128" t="str">
        <f>"PPA1"</f>
        <v>PPA1</v>
      </c>
      <c r="Y128" t="s">
        <v>4839</v>
      </c>
      <c r="Z128" t="s">
        <v>1342</v>
      </c>
      <c r="AA128">
        <v>9606</v>
      </c>
      <c r="AB128" s="8" t="str">
        <f>HYPERLINK("http://www.uniprot.org/uniprot/Q15181", "Q15181")</f>
        <v>Q15181</v>
      </c>
      <c r="AC128" t="s">
        <v>4840</v>
      </c>
      <c r="AD128" t="s">
        <v>1337</v>
      </c>
      <c r="AE128" t="s">
        <v>1526</v>
      </c>
      <c r="AF128" t="s">
        <v>1400</v>
      </c>
      <c r="AG128" t="s">
        <v>1337</v>
      </c>
      <c r="AH128" t="s">
        <v>1337</v>
      </c>
      <c r="AI128" t="s">
        <v>1337</v>
      </c>
      <c r="AJ128" t="s">
        <v>1809</v>
      </c>
      <c r="AK128" t="s">
        <v>2034</v>
      </c>
      <c r="AL128" t="s">
        <v>1528</v>
      </c>
      <c r="AM128" t="s">
        <v>1337</v>
      </c>
      <c r="AN128" t="s">
        <v>4841</v>
      </c>
      <c r="AO128" t="s">
        <v>3133</v>
      </c>
      <c r="AP128" t="s">
        <v>4842</v>
      </c>
      <c r="AQ128" t="s">
        <v>1337</v>
      </c>
      <c r="AR128" t="s">
        <v>4843</v>
      </c>
      <c r="AS128" t="s">
        <v>33</v>
      </c>
    </row>
    <row r="129" spans="1:45" x14ac:dyDescent="0.2">
      <c r="A129">
        <v>452</v>
      </c>
      <c r="B129">
        <v>1</v>
      </c>
      <c r="C129" t="s">
        <v>1070</v>
      </c>
      <c r="D129" t="s">
        <v>33</v>
      </c>
      <c r="E129">
        <v>16.100000000000001</v>
      </c>
      <c r="F129">
        <v>471</v>
      </c>
      <c r="G129">
        <v>54231</v>
      </c>
      <c r="H129" t="s">
        <v>1071</v>
      </c>
      <c r="I129">
        <v>5</v>
      </c>
      <c r="J129">
        <v>5</v>
      </c>
      <c r="K129">
        <v>1</v>
      </c>
      <c r="L129" s="2">
        <v>2</v>
      </c>
      <c r="M129" s="3">
        <v>3</v>
      </c>
      <c r="N129" s="1">
        <v>2</v>
      </c>
      <c r="O129">
        <v>3</v>
      </c>
      <c r="P129" s="1">
        <v>2</v>
      </c>
      <c r="Q129">
        <v>3</v>
      </c>
      <c r="R129" s="1" t="s">
        <v>33</v>
      </c>
      <c r="S129" s="10" t="s">
        <v>4871</v>
      </c>
      <c r="T129" t="s">
        <v>4872</v>
      </c>
      <c r="U129" t="s">
        <v>4873</v>
      </c>
      <c r="V129" t="s">
        <v>4874</v>
      </c>
      <c r="W129" t="s">
        <v>4875</v>
      </c>
      <c r="X129" t="str">
        <f>"NONO"</f>
        <v>NONO</v>
      </c>
      <c r="Y129" t="s">
        <v>4876</v>
      </c>
      <c r="Z129" t="s">
        <v>1342</v>
      </c>
      <c r="AA129">
        <v>9606</v>
      </c>
      <c r="AB129" s="8" t="str">
        <f>HYPERLINK("http://www.uniprot.org/uniprot/Q15233", "Q15233")</f>
        <v>Q15233</v>
      </c>
      <c r="AC129" t="s">
        <v>4877</v>
      </c>
      <c r="AD129" t="s">
        <v>3901</v>
      </c>
      <c r="AE129" t="s">
        <v>2048</v>
      </c>
      <c r="AF129" t="s">
        <v>2772</v>
      </c>
      <c r="AG129" t="s">
        <v>1337</v>
      </c>
      <c r="AH129" t="s">
        <v>2370</v>
      </c>
      <c r="AI129" t="s">
        <v>3902</v>
      </c>
      <c r="AJ129" t="s">
        <v>1337</v>
      </c>
      <c r="AK129" t="s">
        <v>3903</v>
      </c>
      <c r="AL129" t="s">
        <v>1575</v>
      </c>
      <c r="AM129" t="s">
        <v>1350</v>
      </c>
      <c r="AN129" t="s">
        <v>4878</v>
      </c>
      <c r="AO129" t="s">
        <v>4879</v>
      </c>
      <c r="AP129" t="s">
        <v>4880</v>
      </c>
      <c r="AQ129" t="s">
        <v>1337</v>
      </c>
      <c r="AR129" t="s">
        <v>1337</v>
      </c>
      <c r="AS129" t="s">
        <v>33</v>
      </c>
    </row>
    <row r="130" spans="1:45" x14ac:dyDescent="0.2">
      <c r="A130">
        <v>557</v>
      </c>
      <c r="B130">
        <v>1</v>
      </c>
      <c r="C130" t="s">
        <v>1285</v>
      </c>
      <c r="D130" t="s">
        <v>33</v>
      </c>
      <c r="E130">
        <v>5.0999999999999996</v>
      </c>
      <c r="F130">
        <v>958</v>
      </c>
      <c r="G130">
        <v>109002</v>
      </c>
      <c r="H130" t="s">
        <v>1286</v>
      </c>
      <c r="I130">
        <v>5</v>
      </c>
      <c r="J130">
        <v>5</v>
      </c>
      <c r="K130">
        <v>1</v>
      </c>
      <c r="L130" s="2">
        <v>2</v>
      </c>
      <c r="M130" s="3">
        <v>3</v>
      </c>
      <c r="N130" s="1">
        <v>2</v>
      </c>
      <c r="O130">
        <v>3</v>
      </c>
      <c r="P130" s="1">
        <v>2</v>
      </c>
      <c r="Q130">
        <v>3</v>
      </c>
      <c r="R130" s="1" t="s">
        <v>33</v>
      </c>
      <c r="S130" s="10" t="s">
        <v>4938</v>
      </c>
      <c r="T130" t="s">
        <v>4939</v>
      </c>
      <c r="U130" t="s">
        <v>4940</v>
      </c>
      <c r="V130" t="s">
        <v>4941</v>
      </c>
      <c r="W130" t="s">
        <v>4942</v>
      </c>
      <c r="X130" t="str">
        <f>"DIS3"</f>
        <v>DIS3</v>
      </c>
      <c r="Y130" t="s">
        <v>4943</v>
      </c>
      <c r="Z130" t="s">
        <v>1342</v>
      </c>
      <c r="AA130">
        <v>9606</v>
      </c>
      <c r="AB130" s="8" t="str">
        <f>HYPERLINK("http://www.uniprot.org/uniprot/Q9Y2L1", "Q9Y2L1")</f>
        <v>Q9Y2L1</v>
      </c>
      <c r="AC130" t="s">
        <v>4944</v>
      </c>
      <c r="AD130" t="s">
        <v>4177</v>
      </c>
      <c r="AE130" t="s">
        <v>4945</v>
      </c>
      <c r="AF130" t="s">
        <v>1345</v>
      </c>
      <c r="AG130" t="s">
        <v>1337</v>
      </c>
      <c r="AH130" t="s">
        <v>1337</v>
      </c>
      <c r="AI130" t="s">
        <v>1337</v>
      </c>
      <c r="AJ130" t="s">
        <v>4946</v>
      </c>
      <c r="AK130" t="s">
        <v>4947</v>
      </c>
      <c r="AL130" t="s">
        <v>1528</v>
      </c>
      <c r="AM130" t="s">
        <v>1350</v>
      </c>
      <c r="AN130" t="s">
        <v>4948</v>
      </c>
      <c r="AO130" t="s">
        <v>4949</v>
      </c>
      <c r="AP130" t="s">
        <v>4950</v>
      </c>
      <c r="AQ130" t="s">
        <v>1337</v>
      </c>
      <c r="AR130" t="s">
        <v>4951</v>
      </c>
      <c r="AS130" t="s">
        <v>33</v>
      </c>
    </row>
    <row r="131" spans="1:45" x14ac:dyDescent="0.2">
      <c r="A131">
        <v>562</v>
      </c>
      <c r="B131">
        <v>1</v>
      </c>
      <c r="C131" t="s">
        <v>1295</v>
      </c>
      <c r="D131" t="s">
        <v>33</v>
      </c>
      <c r="E131">
        <v>5.4</v>
      </c>
      <c r="F131">
        <v>721</v>
      </c>
      <c r="G131">
        <v>82170</v>
      </c>
      <c r="H131" t="s">
        <v>1296</v>
      </c>
      <c r="I131">
        <v>5</v>
      </c>
      <c r="J131">
        <v>5</v>
      </c>
      <c r="K131">
        <v>1</v>
      </c>
      <c r="L131" s="2">
        <v>2</v>
      </c>
      <c r="M131" s="3">
        <v>3</v>
      </c>
      <c r="N131" s="1">
        <v>2</v>
      </c>
      <c r="O131">
        <v>3</v>
      </c>
      <c r="P131" s="1">
        <v>2</v>
      </c>
      <c r="Q131">
        <v>3</v>
      </c>
      <c r="R131" s="1" t="s">
        <v>33</v>
      </c>
      <c r="S131" s="10" t="s">
        <v>4952</v>
      </c>
      <c r="T131" t="s">
        <v>1337</v>
      </c>
      <c r="U131" t="s">
        <v>4953</v>
      </c>
      <c r="V131" t="s">
        <v>4954</v>
      </c>
      <c r="W131" t="s">
        <v>4955</v>
      </c>
      <c r="X131" t="str">
        <f>"LRRFIP2"</f>
        <v>LRRFIP2</v>
      </c>
      <c r="Y131" t="s">
        <v>1337</v>
      </c>
      <c r="Z131" t="s">
        <v>1342</v>
      </c>
      <c r="AA131">
        <v>9606</v>
      </c>
      <c r="AB131" s="8" t="str">
        <f>HYPERLINK("http://www.uniprot.org/uniprot/Q9Y608", "Q9Y608")</f>
        <v>Q9Y608</v>
      </c>
      <c r="AC131" t="s">
        <v>4956</v>
      </c>
      <c r="AD131" t="s">
        <v>4957</v>
      </c>
      <c r="AE131" t="s">
        <v>1337</v>
      </c>
      <c r="AF131" t="s">
        <v>1345</v>
      </c>
      <c r="AG131" t="s">
        <v>1337</v>
      </c>
      <c r="AH131" t="s">
        <v>1337</v>
      </c>
      <c r="AI131" t="s">
        <v>1364</v>
      </c>
      <c r="AJ131" t="s">
        <v>1337</v>
      </c>
      <c r="AK131" t="s">
        <v>1337</v>
      </c>
      <c r="AL131" t="s">
        <v>1540</v>
      </c>
      <c r="AM131" t="s">
        <v>1337</v>
      </c>
      <c r="AN131" t="s">
        <v>4958</v>
      </c>
      <c r="AO131" t="s">
        <v>1337</v>
      </c>
      <c r="AP131" t="s">
        <v>4959</v>
      </c>
      <c r="AQ131" t="s">
        <v>1337</v>
      </c>
      <c r="AR131" t="s">
        <v>1337</v>
      </c>
      <c r="AS131" t="s">
        <v>33</v>
      </c>
    </row>
    <row r="132" spans="1:45" x14ac:dyDescent="0.2">
      <c r="A132">
        <v>31</v>
      </c>
      <c r="B132">
        <v>1</v>
      </c>
      <c r="C132" t="s">
        <v>133</v>
      </c>
      <c r="D132" t="s">
        <v>33</v>
      </c>
      <c r="E132">
        <v>4.4000000000000004</v>
      </c>
      <c r="F132">
        <v>588</v>
      </c>
      <c r="G132">
        <v>68002</v>
      </c>
      <c r="H132" t="s">
        <v>134</v>
      </c>
      <c r="I132">
        <v>4</v>
      </c>
      <c r="J132">
        <v>4</v>
      </c>
      <c r="K132">
        <v>1</v>
      </c>
      <c r="L132" s="2">
        <v>2</v>
      </c>
      <c r="M132" s="3">
        <v>2</v>
      </c>
      <c r="N132" s="1">
        <v>2</v>
      </c>
      <c r="O132">
        <v>2</v>
      </c>
      <c r="P132" s="1">
        <v>2</v>
      </c>
      <c r="Q132">
        <v>2</v>
      </c>
      <c r="R132" s="1" t="s">
        <v>33</v>
      </c>
      <c r="S132" s="10" t="s">
        <v>4967</v>
      </c>
      <c r="T132" t="s">
        <v>1337</v>
      </c>
      <c r="U132" t="s">
        <v>4968</v>
      </c>
      <c r="V132" t="s">
        <v>4969</v>
      </c>
      <c r="W132" t="s">
        <v>4970</v>
      </c>
      <c r="X132" t="str">
        <f>"PES1"</f>
        <v>PES1</v>
      </c>
      <c r="Y132" t="s">
        <v>1337</v>
      </c>
      <c r="Z132" t="s">
        <v>1342</v>
      </c>
      <c r="AA132">
        <v>9606</v>
      </c>
      <c r="AB132" s="8" t="str">
        <f>HYPERLINK("http://www.uniprot.org/uniprot/O00541", "O00541")</f>
        <v>O00541</v>
      </c>
      <c r="AC132" t="s">
        <v>4971</v>
      </c>
      <c r="AD132" t="s">
        <v>4972</v>
      </c>
      <c r="AE132" t="s">
        <v>2330</v>
      </c>
      <c r="AF132" t="s">
        <v>1345</v>
      </c>
      <c r="AG132" t="s">
        <v>1337</v>
      </c>
      <c r="AH132" t="s">
        <v>1337</v>
      </c>
      <c r="AI132" t="s">
        <v>1337</v>
      </c>
      <c r="AJ132" t="s">
        <v>1337</v>
      </c>
      <c r="AK132" t="s">
        <v>1337</v>
      </c>
      <c r="AL132" t="s">
        <v>1682</v>
      </c>
      <c r="AM132" t="s">
        <v>1350</v>
      </c>
      <c r="AN132" t="s">
        <v>4973</v>
      </c>
      <c r="AO132" t="s">
        <v>4974</v>
      </c>
      <c r="AP132" t="s">
        <v>4975</v>
      </c>
      <c r="AQ132" t="s">
        <v>1337</v>
      </c>
      <c r="AR132" t="s">
        <v>2270</v>
      </c>
      <c r="AS132" t="s">
        <v>33</v>
      </c>
    </row>
    <row r="133" spans="1:45" x14ac:dyDescent="0.2">
      <c r="A133">
        <v>42</v>
      </c>
      <c r="B133">
        <v>1</v>
      </c>
      <c r="C133" t="s">
        <v>157</v>
      </c>
      <c r="D133" t="s">
        <v>33</v>
      </c>
      <c r="E133">
        <v>7.5</v>
      </c>
      <c r="F133">
        <v>534</v>
      </c>
      <c r="G133">
        <v>60977</v>
      </c>
      <c r="H133" t="s">
        <v>158</v>
      </c>
      <c r="I133">
        <v>4</v>
      </c>
      <c r="J133">
        <v>4</v>
      </c>
      <c r="K133">
        <v>1</v>
      </c>
      <c r="L133" s="2">
        <v>2</v>
      </c>
      <c r="M133" s="3">
        <v>2</v>
      </c>
      <c r="N133" s="1">
        <v>2</v>
      </c>
      <c r="O133">
        <v>2</v>
      </c>
      <c r="P133" s="1">
        <v>2</v>
      </c>
      <c r="Q133">
        <v>2</v>
      </c>
      <c r="R133" s="1" t="s">
        <v>33</v>
      </c>
      <c r="S133" s="10" t="s">
        <v>4989</v>
      </c>
      <c r="T133" t="s">
        <v>4990</v>
      </c>
      <c r="U133" t="s">
        <v>4991</v>
      </c>
      <c r="V133" t="s">
        <v>4992</v>
      </c>
      <c r="W133" t="s">
        <v>4993</v>
      </c>
      <c r="X133" t="str">
        <f>"PSMD3"</f>
        <v>PSMD3</v>
      </c>
      <c r="Y133" t="s">
        <v>1337</v>
      </c>
      <c r="Z133" t="s">
        <v>1342</v>
      </c>
      <c r="AA133">
        <v>9606</v>
      </c>
      <c r="AB133" s="8" t="str">
        <f>HYPERLINK("http://www.uniprot.org/uniprot/O43242", "O43242")</f>
        <v>O43242</v>
      </c>
      <c r="AC133" t="s">
        <v>4994</v>
      </c>
      <c r="AD133" t="s">
        <v>1337</v>
      </c>
      <c r="AE133" t="s">
        <v>3685</v>
      </c>
      <c r="AF133" t="s">
        <v>1513</v>
      </c>
      <c r="AG133" t="s">
        <v>1337</v>
      </c>
      <c r="AH133" t="s">
        <v>1337</v>
      </c>
      <c r="AI133" t="s">
        <v>1337</v>
      </c>
      <c r="AJ133" t="s">
        <v>1337</v>
      </c>
      <c r="AK133" t="s">
        <v>1337</v>
      </c>
      <c r="AL133" t="s">
        <v>1378</v>
      </c>
      <c r="AM133" t="s">
        <v>1350</v>
      </c>
      <c r="AN133" t="s">
        <v>4995</v>
      </c>
      <c r="AO133" t="s">
        <v>4996</v>
      </c>
      <c r="AP133" t="s">
        <v>4997</v>
      </c>
      <c r="AQ133" t="s">
        <v>1337</v>
      </c>
      <c r="AR133" t="s">
        <v>4998</v>
      </c>
      <c r="AS133" t="s">
        <v>33</v>
      </c>
    </row>
    <row r="134" spans="1:45" x14ac:dyDescent="0.2">
      <c r="A134">
        <v>43</v>
      </c>
      <c r="B134">
        <v>1</v>
      </c>
      <c r="C134" t="s">
        <v>159</v>
      </c>
      <c r="D134" t="s">
        <v>33</v>
      </c>
      <c r="E134">
        <v>8.1999999999999993</v>
      </c>
      <c r="F134">
        <v>328</v>
      </c>
      <c r="G134">
        <v>37154</v>
      </c>
      <c r="H134" t="s">
        <v>160</v>
      </c>
      <c r="I134">
        <v>4</v>
      </c>
      <c r="J134">
        <v>4</v>
      </c>
      <c r="K134">
        <v>1</v>
      </c>
      <c r="L134" s="2">
        <v>2</v>
      </c>
      <c r="M134" s="3">
        <v>2</v>
      </c>
      <c r="N134" s="1">
        <v>2</v>
      </c>
      <c r="O134">
        <v>2</v>
      </c>
      <c r="P134" s="1">
        <v>2</v>
      </c>
      <c r="Q134">
        <v>2</v>
      </c>
      <c r="R134" s="1" t="s">
        <v>33</v>
      </c>
      <c r="S134" s="10" t="s">
        <v>4999</v>
      </c>
      <c r="T134" t="s">
        <v>1337</v>
      </c>
      <c r="U134" t="s">
        <v>5000</v>
      </c>
      <c r="V134" t="s">
        <v>5001</v>
      </c>
      <c r="W134" t="s">
        <v>5002</v>
      </c>
      <c r="X134" t="str">
        <f>"BUB3"</f>
        <v>BUB3</v>
      </c>
      <c r="Y134" t="s">
        <v>1337</v>
      </c>
      <c r="Z134" t="s">
        <v>1342</v>
      </c>
      <c r="AA134">
        <v>9606</v>
      </c>
      <c r="AB134" s="8" t="str">
        <f>HYPERLINK("http://www.uniprot.org/uniprot/O43684", "O43684")</f>
        <v>O43684</v>
      </c>
      <c r="AC134" t="s">
        <v>5003</v>
      </c>
      <c r="AD134" t="s">
        <v>5004</v>
      </c>
      <c r="AE134" t="s">
        <v>5005</v>
      </c>
      <c r="AF134" t="s">
        <v>1513</v>
      </c>
      <c r="AG134" t="s">
        <v>1337</v>
      </c>
      <c r="AH134" t="s">
        <v>1337</v>
      </c>
      <c r="AI134" t="s">
        <v>4117</v>
      </c>
      <c r="AJ134" t="s">
        <v>1337</v>
      </c>
      <c r="AK134" t="s">
        <v>1337</v>
      </c>
      <c r="AL134" t="s">
        <v>2052</v>
      </c>
      <c r="AM134" t="s">
        <v>1337</v>
      </c>
      <c r="AN134" t="s">
        <v>5006</v>
      </c>
      <c r="AO134" t="s">
        <v>5007</v>
      </c>
      <c r="AP134" t="s">
        <v>5008</v>
      </c>
      <c r="AQ134" t="s">
        <v>1337</v>
      </c>
      <c r="AR134" t="s">
        <v>5009</v>
      </c>
      <c r="AS134" t="s">
        <v>33</v>
      </c>
    </row>
    <row r="135" spans="1:45" x14ac:dyDescent="0.2">
      <c r="A135">
        <v>62</v>
      </c>
      <c r="B135">
        <v>1</v>
      </c>
      <c r="C135" t="s">
        <v>198</v>
      </c>
      <c r="D135" t="s">
        <v>33</v>
      </c>
      <c r="E135">
        <v>10.6</v>
      </c>
      <c r="F135">
        <v>218</v>
      </c>
      <c r="G135">
        <v>24579</v>
      </c>
      <c r="H135" t="s">
        <v>199</v>
      </c>
      <c r="I135">
        <v>4</v>
      </c>
      <c r="J135">
        <v>4</v>
      </c>
      <c r="K135">
        <v>1</v>
      </c>
      <c r="L135" s="2">
        <v>2</v>
      </c>
      <c r="M135" s="3">
        <v>2</v>
      </c>
      <c r="N135" s="1">
        <v>2</v>
      </c>
      <c r="O135">
        <v>2</v>
      </c>
      <c r="P135" s="1">
        <v>2</v>
      </c>
      <c r="Q135">
        <v>2</v>
      </c>
      <c r="R135" s="1" t="s">
        <v>33</v>
      </c>
      <c r="S135" s="10" t="s">
        <v>5052</v>
      </c>
      <c r="T135" t="s">
        <v>1337</v>
      </c>
      <c r="U135" t="s">
        <v>5053</v>
      </c>
      <c r="V135" t="s">
        <v>5054</v>
      </c>
      <c r="W135" t="s">
        <v>5055</v>
      </c>
      <c r="X135" t="str">
        <f>"HPRT1"</f>
        <v>HPRT1</v>
      </c>
      <c r="Y135" t="s">
        <v>5056</v>
      </c>
      <c r="Z135" t="s">
        <v>1342</v>
      </c>
      <c r="AA135">
        <v>9606</v>
      </c>
      <c r="AB135" s="8" t="str">
        <f>HYPERLINK("http://www.uniprot.org/uniprot/P00492", "P00492")</f>
        <v>P00492</v>
      </c>
      <c r="AC135" t="s">
        <v>5057</v>
      </c>
      <c r="AD135" t="s">
        <v>5058</v>
      </c>
      <c r="AE135" t="s">
        <v>1526</v>
      </c>
      <c r="AF135" t="s">
        <v>1337</v>
      </c>
      <c r="AG135" t="s">
        <v>1337</v>
      </c>
      <c r="AH135" t="s">
        <v>5059</v>
      </c>
      <c r="AI135" t="s">
        <v>1337</v>
      </c>
      <c r="AJ135" t="s">
        <v>5060</v>
      </c>
      <c r="AK135" t="s">
        <v>5061</v>
      </c>
      <c r="AL135" t="s">
        <v>1811</v>
      </c>
      <c r="AM135" t="s">
        <v>1350</v>
      </c>
      <c r="AN135" t="s">
        <v>5062</v>
      </c>
      <c r="AO135" t="s">
        <v>3133</v>
      </c>
      <c r="AP135" t="s">
        <v>5063</v>
      </c>
      <c r="AQ135" t="s">
        <v>5064</v>
      </c>
      <c r="AR135" t="s">
        <v>5065</v>
      </c>
      <c r="AS135" t="s">
        <v>33</v>
      </c>
    </row>
    <row r="136" spans="1:45" x14ac:dyDescent="0.2">
      <c r="A136">
        <v>104</v>
      </c>
      <c r="B136">
        <v>1</v>
      </c>
      <c r="C136" t="s">
        <v>292</v>
      </c>
      <c r="D136" t="s">
        <v>33</v>
      </c>
      <c r="E136">
        <v>6.4</v>
      </c>
      <c r="F136">
        <v>847</v>
      </c>
      <c r="G136">
        <v>97147</v>
      </c>
      <c r="H136" t="s">
        <v>293</v>
      </c>
      <c r="I136">
        <v>4</v>
      </c>
      <c r="J136">
        <v>4</v>
      </c>
      <c r="K136">
        <v>1</v>
      </c>
      <c r="L136" s="2">
        <v>2</v>
      </c>
      <c r="M136" s="3">
        <v>2</v>
      </c>
      <c r="N136" s="1">
        <v>2</v>
      </c>
      <c r="O136">
        <v>2</v>
      </c>
      <c r="P136" s="1">
        <v>2</v>
      </c>
      <c r="Q136">
        <v>2</v>
      </c>
      <c r="R136" s="1" t="s">
        <v>33</v>
      </c>
      <c r="S136" s="10" t="s">
        <v>5149</v>
      </c>
      <c r="T136" t="s">
        <v>1337</v>
      </c>
      <c r="U136" t="s">
        <v>5150</v>
      </c>
      <c r="V136" t="s">
        <v>5151</v>
      </c>
      <c r="W136" t="s">
        <v>5152</v>
      </c>
      <c r="X136" t="str">
        <f>"PYGL"</f>
        <v>PYGL</v>
      </c>
      <c r="Y136" t="s">
        <v>1337</v>
      </c>
      <c r="Z136" t="s">
        <v>1342</v>
      </c>
      <c r="AA136">
        <v>9606</v>
      </c>
      <c r="AB136" s="8" t="str">
        <f>HYPERLINK("http://www.uniprot.org/uniprot/P06737", "P06737")</f>
        <v>P06737</v>
      </c>
      <c r="AC136" t="s">
        <v>5153</v>
      </c>
      <c r="AD136" t="s">
        <v>5154</v>
      </c>
      <c r="AE136" t="s">
        <v>1337</v>
      </c>
      <c r="AF136" t="s">
        <v>1345</v>
      </c>
      <c r="AG136" t="s">
        <v>1337</v>
      </c>
      <c r="AH136" t="s">
        <v>3817</v>
      </c>
      <c r="AI136" t="s">
        <v>1337</v>
      </c>
      <c r="AJ136" t="s">
        <v>5155</v>
      </c>
      <c r="AK136" t="s">
        <v>5156</v>
      </c>
      <c r="AL136" t="s">
        <v>1528</v>
      </c>
      <c r="AM136" t="s">
        <v>1350</v>
      </c>
      <c r="AN136" t="s">
        <v>5157</v>
      </c>
      <c r="AO136" t="s">
        <v>5158</v>
      </c>
      <c r="AP136" t="s">
        <v>5159</v>
      </c>
      <c r="AQ136" t="s">
        <v>1337</v>
      </c>
      <c r="AR136" t="s">
        <v>5160</v>
      </c>
      <c r="AS136" t="s">
        <v>33</v>
      </c>
    </row>
    <row r="137" spans="1:45" x14ac:dyDescent="0.2">
      <c r="A137">
        <v>110</v>
      </c>
      <c r="B137">
        <v>1</v>
      </c>
      <c r="C137" t="s">
        <v>304</v>
      </c>
      <c r="D137" t="s">
        <v>33</v>
      </c>
      <c r="E137">
        <v>10</v>
      </c>
      <c r="F137">
        <v>412</v>
      </c>
      <c r="G137">
        <v>44552</v>
      </c>
      <c r="H137" t="s">
        <v>305</v>
      </c>
      <c r="I137">
        <v>4</v>
      </c>
      <c r="J137">
        <v>4</v>
      </c>
      <c r="K137">
        <v>1</v>
      </c>
      <c r="L137" s="2">
        <v>2</v>
      </c>
      <c r="M137" s="3">
        <v>2</v>
      </c>
      <c r="N137" s="1">
        <v>2</v>
      </c>
      <c r="O137">
        <v>2</v>
      </c>
      <c r="P137" s="1">
        <v>2</v>
      </c>
      <c r="Q137">
        <v>2</v>
      </c>
      <c r="R137" s="1" t="s">
        <v>33</v>
      </c>
      <c r="S137" s="10" t="s">
        <v>5161</v>
      </c>
      <c r="T137" t="s">
        <v>1337</v>
      </c>
      <c r="U137" t="s">
        <v>5162</v>
      </c>
      <c r="V137" t="s">
        <v>5163</v>
      </c>
      <c r="W137" t="s">
        <v>5164</v>
      </c>
      <c r="X137" t="str">
        <f>"CTSD"</f>
        <v>CTSD</v>
      </c>
      <c r="Y137" t="s">
        <v>5165</v>
      </c>
      <c r="Z137" t="s">
        <v>1342</v>
      </c>
      <c r="AA137">
        <v>9606</v>
      </c>
      <c r="AB137" s="8" t="str">
        <f>HYPERLINK("http://www.uniprot.org/uniprot/P07339", "P07339")</f>
        <v>P07339</v>
      </c>
      <c r="AC137" t="s">
        <v>5166</v>
      </c>
      <c r="AD137" t="s">
        <v>1337</v>
      </c>
      <c r="AE137" t="s">
        <v>5167</v>
      </c>
      <c r="AF137" t="s">
        <v>1400</v>
      </c>
      <c r="AG137" t="s">
        <v>1337</v>
      </c>
      <c r="AH137" t="s">
        <v>5168</v>
      </c>
      <c r="AI137" t="s">
        <v>1936</v>
      </c>
      <c r="AJ137" t="s">
        <v>1337</v>
      </c>
      <c r="AK137" t="s">
        <v>5169</v>
      </c>
      <c r="AL137" t="s">
        <v>5170</v>
      </c>
      <c r="AM137" t="s">
        <v>1350</v>
      </c>
      <c r="AN137" t="s">
        <v>5171</v>
      </c>
      <c r="AO137" t="s">
        <v>5172</v>
      </c>
      <c r="AP137" t="s">
        <v>5173</v>
      </c>
      <c r="AQ137" t="s">
        <v>1337</v>
      </c>
      <c r="AR137" t="s">
        <v>5174</v>
      </c>
      <c r="AS137" t="s">
        <v>33</v>
      </c>
    </row>
    <row r="138" spans="1:45" x14ac:dyDescent="0.2">
      <c r="A138">
        <v>126</v>
      </c>
      <c r="B138">
        <v>1</v>
      </c>
      <c r="C138" t="s">
        <v>343</v>
      </c>
      <c r="D138" t="s">
        <v>33</v>
      </c>
      <c r="E138">
        <v>9</v>
      </c>
      <c r="F138">
        <v>509</v>
      </c>
      <c r="G138">
        <v>54177</v>
      </c>
      <c r="H138" t="s">
        <v>344</v>
      </c>
      <c r="I138">
        <v>4</v>
      </c>
      <c r="J138">
        <v>4</v>
      </c>
      <c r="K138">
        <v>1</v>
      </c>
      <c r="L138" s="2">
        <v>2</v>
      </c>
      <c r="M138" s="3">
        <v>2</v>
      </c>
      <c r="N138" s="1">
        <v>2</v>
      </c>
      <c r="O138">
        <v>2</v>
      </c>
      <c r="P138" s="1">
        <v>2</v>
      </c>
      <c r="Q138">
        <v>2</v>
      </c>
      <c r="R138" s="1" t="s">
        <v>33</v>
      </c>
      <c r="S138" s="10" t="s">
        <v>5175</v>
      </c>
      <c r="T138" t="s">
        <v>5176</v>
      </c>
      <c r="U138" t="s">
        <v>5177</v>
      </c>
      <c r="V138" t="s">
        <v>5178</v>
      </c>
      <c r="W138" t="s">
        <v>5179</v>
      </c>
      <c r="X138" t="str">
        <f>"DLD"</f>
        <v>DLD</v>
      </c>
      <c r="Y138" t="s">
        <v>5180</v>
      </c>
      <c r="Z138" t="s">
        <v>1342</v>
      </c>
      <c r="AA138">
        <v>9606</v>
      </c>
      <c r="AB138" s="8" t="str">
        <f>HYPERLINK("http://www.uniprot.org/uniprot/P09622", "P09622")</f>
        <v>P09622</v>
      </c>
      <c r="AC138" t="s">
        <v>5181</v>
      </c>
      <c r="AD138" t="s">
        <v>1337</v>
      </c>
      <c r="AE138" t="s">
        <v>5182</v>
      </c>
      <c r="AF138" t="s">
        <v>1345</v>
      </c>
      <c r="AG138" t="s">
        <v>1337</v>
      </c>
      <c r="AH138" t="s">
        <v>1346</v>
      </c>
      <c r="AI138" t="s">
        <v>5183</v>
      </c>
      <c r="AJ138" t="s">
        <v>4265</v>
      </c>
      <c r="AK138" t="s">
        <v>2145</v>
      </c>
      <c r="AL138" t="s">
        <v>3131</v>
      </c>
      <c r="AM138" t="s">
        <v>1350</v>
      </c>
      <c r="AN138" t="s">
        <v>5184</v>
      </c>
      <c r="AO138" t="s">
        <v>5185</v>
      </c>
      <c r="AP138" t="s">
        <v>5186</v>
      </c>
      <c r="AQ138" t="s">
        <v>1337</v>
      </c>
      <c r="AR138" t="s">
        <v>5187</v>
      </c>
      <c r="AS138" t="s">
        <v>33</v>
      </c>
    </row>
    <row r="139" spans="1:45" x14ac:dyDescent="0.2">
      <c r="A139">
        <v>139</v>
      </c>
      <c r="B139">
        <v>1</v>
      </c>
      <c r="C139" t="s">
        <v>392</v>
      </c>
      <c r="D139" t="s">
        <v>33</v>
      </c>
      <c r="E139">
        <v>3</v>
      </c>
      <c r="F139">
        <v>864</v>
      </c>
      <c r="G139">
        <v>97016</v>
      </c>
      <c r="H139" t="s">
        <v>393</v>
      </c>
      <c r="I139">
        <v>4</v>
      </c>
      <c r="J139">
        <v>4</v>
      </c>
      <c r="K139">
        <v>1</v>
      </c>
      <c r="L139" s="2">
        <v>2</v>
      </c>
      <c r="M139" s="3">
        <v>2</v>
      </c>
      <c r="N139" s="1">
        <v>2</v>
      </c>
      <c r="O139">
        <v>2</v>
      </c>
      <c r="P139" s="1">
        <v>2</v>
      </c>
      <c r="Q139">
        <v>2</v>
      </c>
      <c r="R139" s="1" t="s">
        <v>33</v>
      </c>
      <c r="S139" s="10" t="s">
        <v>5227</v>
      </c>
      <c r="T139" t="s">
        <v>5228</v>
      </c>
      <c r="U139" t="s">
        <v>5229</v>
      </c>
      <c r="V139" t="s">
        <v>5230</v>
      </c>
      <c r="W139" t="s">
        <v>5231</v>
      </c>
      <c r="X139" t="str">
        <f>"EPB41"</f>
        <v>EPB41</v>
      </c>
      <c r="Y139" t="s">
        <v>5232</v>
      </c>
      <c r="Z139" t="s">
        <v>1342</v>
      </c>
      <c r="AA139">
        <v>9606</v>
      </c>
      <c r="AB139" s="8" t="str">
        <f>HYPERLINK("http://www.uniprot.org/uniprot/P11171", "P11171")</f>
        <v>P11171</v>
      </c>
      <c r="AC139" t="s">
        <v>5233</v>
      </c>
      <c r="AD139" t="s">
        <v>5234</v>
      </c>
      <c r="AE139" t="s">
        <v>1693</v>
      </c>
      <c r="AF139" t="s">
        <v>1345</v>
      </c>
      <c r="AG139" t="s">
        <v>1337</v>
      </c>
      <c r="AH139" t="s">
        <v>5235</v>
      </c>
      <c r="AI139" t="s">
        <v>1337</v>
      </c>
      <c r="AJ139" t="s">
        <v>1337</v>
      </c>
      <c r="AK139" t="s">
        <v>5236</v>
      </c>
      <c r="AL139" t="s">
        <v>5237</v>
      </c>
      <c r="AM139" t="s">
        <v>1350</v>
      </c>
      <c r="AN139" t="s">
        <v>5238</v>
      </c>
      <c r="AO139" t="s">
        <v>5239</v>
      </c>
      <c r="AP139" t="s">
        <v>5240</v>
      </c>
      <c r="AQ139" t="s">
        <v>1337</v>
      </c>
      <c r="AR139" t="s">
        <v>5241</v>
      </c>
      <c r="AS139" t="s">
        <v>33</v>
      </c>
    </row>
    <row r="140" spans="1:45" x14ac:dyDescent="0.2">
      <c r="A140">
        <v>159</v>
      </c>
      <c r="B140">
        <v>1</v>
      </c>
      <c r="C140" t="s">
        <v>437</v>
      </c>
      <c r="D140" t="s">
        <v>33</v>
      </c>
      <c r="E140">
        <v>8.4</v>
      </c>
      <c r="F140">
        <v>645</v>
      </c>
      <c r="G140">
        <v>72932</v>
      </c>
      <c r="H140" t="s">
        <v>438</v>
      </c>
      <c r="I140">
        <v>4</v>
      </c>
      <c r="J140">
        <v>4</v>
      </c>
      <c r="K140">
        <v>1</v>
      </c>
      <c r="L140" s="2">
        <v>2</v>
      </c>
      <c r="M140" s="3">
        <v>2</v>
      </c>
      <c r="N140" s="1">
        <v>2</v>
      </c>
      <c r="O140">
        <v>2</v>
      </c>
      <c r="P140" s="1">
        <v>2</v>
      </c>
      <c r="Q140">
        <v>2</v>
      </c>
      <c r="R140" s="1" t="s">
        <v>33</v>
      </c>
      <c r="S140" s="10" t="s">
        <v>5263</v>
      </c>
      <c r="T140" t="s">
        <v>5264</v>
      </c>
      <c r="U140" t="s">
        <v>5265</v>
      </c>
      <c r="V140" t="s">
        <v>5266</v>
      </c>
      <c r="W140" t="s">
        <v>5267</v>
      </c>
      <c r="X140" t="str">
        <f>"PDIA4"</f>
        <v>PDIA4</v>
      </c>
      <c r="Y140" t="s">
        <v>5268</v>
      </c>
      <c r="Z140" t="s">
        <v>1342</v>
      </c>
      <c r="AA140">
        <v>9606</v>
      </c>
      <c r="AB140" s="8" t="str">
        <f>HYPERLINK("http://www.uniprot.org/uniprot/P13667", "P13667")</f>
        <v>P13667</v>
      </c>
      <c r="AC140" t="s">
        <v>5269</v>
      </c>
      <c r="AD140" t="s">
        <v>1337</v>
      </c>
      <c r="AE140" t="s">
        <v>2608</v>
      </c>
      <c r="AF140" t="s">
        <v>1400</v>
      </c>
      <c r="AG140" t="s">
        <v>1337</v>
      </c>
      <c r="AH140" t="s">
        <v>1337</v>
      </c>
      <c r="AI140" t="s">
        <v>3117</v>
      </c>
      <c r="AJ140" t="s">
        <v>1337</v>
      </c>
      <c r="AK140" t="s">
        <v>3118</v>
      </c>
      <c r="AL140" t="s">
        <v>5270</v>
      </c>
      <c r="AM140" t="s">
        <v>1350</v>
      </c>
      <c r="AN140" t="s">
        <v>5271</v>
      </c>
      <c r="AO140" t="s">
        <v>5272</v>
      </c>
      <c r="AP140" t="s">
        <v>5273</v>
      </c>
      <c r="AQ140" t="s">
        <v>1337</v>
      </c>
      <c r="AR140" t="s">
        <v>1337</v>
      </c>
      <c r="AS140" t="s">
        <v>33</v>
      </c>
    </row>
    <row r="141" spans="1:45" hidden="1" x14ac:dyDescent="0.2">
      <c r="A141">
        <v>110.01</v>
      </c>
      <c r="B141">
        <v>1</v>
      </c>
      <c r="C141" t="s">
        <v>306</v>
      </c>
      <c r="D141" t="s">
        <v>29</v>
      </c>
      <c r="E141">
        <v>7</v>
      </c>
      <c r="F141">
        <v>582</v>
      </c>
      <c r="G141">
        <v>62701</v>
      </c>
      <c r="H141" t="s">
        <v>307</v>
      </c>
      <c r="I141">
        <v>4</v>
      </c>
      <c r="J141">
        <v>4</v>
      </c>
      <c r="K141">
        <v>1</v>
      </c>
      <c r="L141" s="2">
        <v>2</v>
      </c>
      <c r="M141" s="3">
        <v>2</v>
      </c>
      <c r="N141" s="1">
        <v>2</v>
      </c>
      <c r="O141">
        <v>2</v>
      </c>
      <c r="P141" s="1">
        <v>2</v>
      </c>
      <c r="Q141">
        <v>2</v>
      </c>
      <c r="R141" s="1" t="s">
        <v>33</v>
      </c>
      <c r="S141" s="10" t="s">
        <v>1337</v>
      </c>
      <c r="T141" t="s">
        <v>1337</v>
      </c>
      <c r="U141" t="s">
        <v>1337</v>
      </c>
      <c r="V141" t="s">
        <v>1337</v>
      </c>
      <c r="W141" t="s">
        <v>1337</v>
      </c>
      <c r="X141" t="s">
        <v>1337</v>
      </c>
      <c r="Y141" t="s">
        <v>1337</v>
      </c>
      <c r="Z141" t="s">
        <v>1337</v>
      </c>
      <c r="AA141" t="s">
        <v>1337</v>
      </c>
      <c r="AB141" s="8" t="s">
        <v>1337</v>
      </c>
      <c r="AC141" t="s">
        <v>1337</v>
      </c>
      <c r="AD141" t="s">
        <v>1337</v>
      </c>
      <c r="AE141" t="s">
        <v>1337</v>
      </c>
      <c r="AF141" t="s">
        <v>1337</v>
      </c>
      <c r="AG141" t="s">
        <v>1337</v>
      </c>
      <c r="AH141" t="s">
        <v>1337</v>
      </c>
      <c r="AI141" t="s">
        <v>1337</v>
      </c>
      <c r="AJ141" t="s">
        <v>1337</v>
      </c>
      <c r="AK141" t="s">
        <v>1337</v>
      </c>
      <c r="AL141" t="s">
        <v>1337</v>
      </c>
      <c r="AM141" t="s">
        <v>1337</v>
      </c>
      <c r="AN141" t="s">
        <v>1337</v>
      </c>
      <c r="AO141" t="s">
        <v>1337</v>
      </c>
      <c r="AP141" t="s">
        <v>1337</v>
      </c>
      <c r="AQ141" t="s">
        <v>1337</v>
      </c>
      <c r="AR141" t="s">
        <v>1337</v>
      </c>
      <c r="AS141" t="s">
        <v>33</v>
      </c>
    </row>
    <row r="142" spans="1:45" x14ac:dyDescent="0.2">
      <c r="A142">
        <v>198</v>
      </c>
      <c r="B142">
        <v>1</v>
      </c>
      <c r="C142" t="s">
        <v>522</v>
      </c>
      <c r="D142" t="s">
        <v>33</v>
      </c>
      <c r="E142">
        <v>12.4</v>
      </c>
      <c r="F142">
        <v>225</v>
      </c>
      <c r="G142">
        <v>24763</v>
      </c>
      <c r="H142" t="s">
        <v>523</v>
      </c>
      <c r="I142">
        <v>4</v>
      </c>
      <c r="J142">
        <v>4</v>
      </c>
      <c r="K142">
        <v>1</v>
      </c>
      <c r="L142" s="2">
        <v>2</v>
      </c>
      <c r="M142" s="3">
        <v>2</v>
      </c>
      <c r="N142" s="1">
        <v>2</v>
      </c>
      <c r="O142">
        <v>2</v>
      </c>
      <c r="P142" s="1">
        <v>2</v>
      </c>
      <c r="Q142">
        <v>2</v>
      </c>
      <c r="R142" s="1" t="s">
        <v>33</v>
      </c>
      <c r="S142" s="10" t="s">
        <v>5393</v>
      </c>
      <c r="T142" t="s">
        <v>1337</v>
      </c>
      <c r="U142" t="s">
        <v>5394</v>
      </c>
      <c r="V142" t="s">
        <v>5395</v>
      </c>
      <c r="W142" t="s">
        <v>5396</v>
      </c>
      <c r="X142" t="str">
        <f>"EEF1B2"</f>
        <v>EEF1B2</v>
      </c>
      <c r="Y142" t="s">
        <v>5397</v>
      </c>
      <c r="Z142" t="s">
        <v>1342</v>
      </c>
      <c r="AA142">
        <v>9606</v>
      </c>
      <c r="AB142" s="8" t="str">
        <f>HYPERLINK("http://www.uniprot.org/uniprot/P24534", "P24534")</f>
        <v>P24534</v>
      </c>
      <c r="AC142" t="s">
        <v>5398</v>
      </c>
      <c r="AD142" t="s">
        <v>1525</v>
      </c>
      <c r="AE142" t="s">
        <v>1337</v>
      </c>
      <c r="AF142" t="s">
        <v>1337</v>
      </c>
      <c r="AG142" t="s">
        <v>1337</v>
      </c>
      <c r="AH142" t="s">
        <v>1337</v>
      </c>
      <c r="AI142" t="s">
        <v>1337</v>
      </c>
      <c r="AJ142" t="s">
        <v>1337</v>
      </c>
      <c r="AK142" t="s">
        <v>1825</v>
      </c>
      <c r="AL142" t="s">
        <v>1811</v>
      </c>
      <c r="AM142" t="s">
        <v>1350</v>
      </c>
      <c r="AN142" t="s">
        <v>2651</v>
      </c>
      <c r="AO142" t="s">
        <v>5399</v>
      </c>
      <c r="AP142" t="s">
        <v>5400</v>
      </c>
      <c r="AQ142" t="s">
        <v>1337</v>
      </c>
      <c r="AR142" t="s">
        <v>2834</v>
      </c>
      <c r="AS142" t="s">
        <v>33</v>
      </c>
    </row>
    <row r="143" spans="1:45" x14ac:dyDescent="0.2">
      <c r="A143">
        <v>236</v>
      </c>
      <c r="B143">
        <v>1</v>
      </c>
      <c r="C143" t="s">
        <v>602</v>
      </c>
      <c r="D143" t="s">
        <v>33</v>
      </c>
      <c r="E143">
        <v>6.4</v>
      </c>
      <c r="F143">
        <v>543</v>
      </c>
      <c r="G143">
        <v>62639</v>
      </c>
      <c r="H143" t="s">
        <v>603</v>
      </c>
      <c r="I143">
        <v>4</v>
      </c>
      <c r="J143">
        <v>4</v>
      </c>
      <c r="K143">
        <v>1</v>
      </c>
      <c r="L143" s="2">
        <v>2</v>
      </c>
      <c r="M143" s="3">
        <v>2</v>
      </c>
      <c r="N143" s="1">
        <v>2</v>
      </c>
      <c r="O143">
        <v>2</v>
      </c>
      <c r="P143" s="1">
        <v>2</v>
      </c>
      <c r="Q143">
        <v>2</v>
      </c>
      <c r="R143" s="1" t="s">
        <v>33</v>
      </c>
      <c r="S143" s="10" t="s">
        <v>5501</v>
      </c>
      <c r="T143" t="s">
        <v>5502</v>
      </c>
      <c r="U143" t="s">
        <v>5503</v>
      </c>
      <c r="V143" t="s">
        <v>5504</v>
      </c>
      <c r="W143" t="s">
        <v>5505</v>
      </c>
      <c r="X143" t="str">
        <f>"STIP1"</f>
        <v>STIP1</v>
      </c>
      <c r="Y143" t="s">
        <v>1337</v>
      </c>
      <c r="Z143" t="s">
        <v>1342</v>
      </c>
      <c r="AA143">
        <v>9606</v>
      </c>
      <c r="AB143" s="8" t="str">
        <f>HYPERLINK("http://www.uniprot.org/uniprot/P31948", "P31948")</f>
        <v>P31948</v>
      </c>
      <c r="AC143" t="s">
        <v>5506</v>
      </c>
      <c r="AD143" t="s">
        <v>1337</v>
      </c>
      <c r="AE143" t="s">
        <v>1823</v>
      </c>
      <c r="AF143" t="s">
        <v>1513</v>
      </c>
      <c r="AG143" t="s">
        <v>1337</v>
      </c>
      <c r="AH143" t="s">
        <v>1337</v>
      </c>
      <c r="AI143" t="s">
        <v>2699</v>
      </c>
      <c r="AJ143" t="s">
        <v>1337</v>
      </c>
      <c r="AK143" t="s">
        <v>1337</v>
      </c>
      <c r="AL143" t="s">
        <v>1811</v>
      </c>
      <c r="AM143" t="s">
        <v>1350</v>
      </c>
      <c r="AN143" t="s">
        <v>1337</v>
      </c>
      <c r="AO143" t="s">
        <v>5507</v>
      </c>
      <c r="AP143" t="s">
        <v>5508</v>
      </c>
      <c r="AQ143" t="s">
        <v>1337</v>
      </c>
      <c r="AR143" t="s">
        <v>5477</v>
      </c>
      <c r="AS143" t="s">
        <v>33</v>
      </c>
    </row>
    <row r="144" spans="1:45" x14ac:dyDescent="0.2">
      <c r="A144">
        <v>245</v>
      </c>
      <c r="B144">
        <v>1</v>
      </c>
      <c r="C144" t="s">
        <v>622</v>
      </c>
      <c r="D144" t="s">
        <v>33</v>
      </c>
      <c r="E144">
        <v>6.5</v>
      </c>
      <c r="F144">
        <v>583</v>
      </c>
      <c r="G144">
        <v>68563</v>
      </c>
      <c r="H144" t="s">
        <v>623</v>
      </c>
      <c r="I144">
        <v>4</v>
      </c>
      <c r="J144">
        <v>1</v>
      </c>
      <c r="K144">
        <v>0.25</v>
      </c>
      <c r="L144" s="2">
        <v>2</v>
      </c>
      <c r="M144" s="3">
        <v>2</v>
      </c>
      <c r="N144" s="1">
        <v>1</v>
      </c>
      <c r="O144">
        <v>0</v>
      </c>
      <c r="P144" s="1">
        <v>2</v>
      </c>
      <c r="Q144">
        <v>0</v>
      </c>
      <c r="R144" s="1" t="s">
        <v>534</v>
      </c>
      <c r="S144" s="10" t="s">
        <v>5518</v>
      </c>
      <c r="T144" t="s">
        <v>1337</v>
      </c>
      <c r="U144" t="s">
        <v>5519</v>
      </c>
      <c r="V144" t="s">
        <v>5520</v>
      </c>
      <c r="W144" t="s">
        <v>5521</v>
      </c>
      <c r="X144" t="str">
        <f>"RDX"</f>
        <v>RDX</v>
      </c>
      <c r="Y144" t="s">
        <v>1337</v>
      </c>
      <c r="Z144" t="s">
        <v>1342</v>
      </c>
      <c r="AA144">
        <v>9606</v>
      </c>
      <c r="AB144" s="8" t="str">
        <f>HYPERLINK("http://www.uniprot.org/uniprot/P35241", "P35241")</f>
        <v>P35241</v>
      </c>
      <c r="AC144" t="s">
        <v>5522</v>
      </c>
      <c r="AD144" t="s">
        <v>1337</v>
      </c>
      <c r="AE144" t="s">
        <v>3926</v>
      </c>
      <c r="AF144" t="s">
        <v>1345</v>
      </c>
      <c r="AG144" t="s">
        <v>1337</v>
      </c>
      <c r="AH144" t="s">
        <v>5523</v>
      </c>
      <c r="AI144" t="s">
        <v>1337</v>
      </c>
      <c r="AJ144" t="s">
        <v>1337</v>
      </c>
      <c r="AK144" t="s">
        <v>4546</v>
      </c>
      <c r="AL144" t="s">
        <v>1540</v>
      </c>
      <c r="AM144" t="s">
        <v>1337</v>
      </c>
      <c r="AN144" t="s">
        <v>5524</v>
      </c>
      <c r="AO144" t="s">
        <v>5525</v>
      </c>
      <c r="AP144" t="s">
        <v>5526</v>
      </c>
      <c r="AQ144" t="s">
        <v>1337</v>
      </c>
      <c r="AR144" t="s">
        <v>5527</v>
      </c>
      <c r="AS144" t="s">
        <v>33</v>
      </c>
    </row>
    <row r="145" spans="1:45" x14ac:dyDescent="0.2">
      <c r="A145">
        <v>253</v>
      </c>
      <c r="B145">
        <v>1</v>
      </c>
      <c r="C145" t="s">
        <v>641</v>
      </c>
      <c r="D145" t="s">
        <v>33</v>
      </c>
      <c r="E145">
        <v>12.1</v>
      </c>
      <c r="F145">
        <v>298</v>
      </c>
      <c r="G145">
        <v>32996</v>
      </c>
      <c r="H145" t="s">
        <v>642</v>
      </c>
      <c r="I145">
        <v>4</v>
      </c>
      <c r="J145">
        <v>4</v>
      </c>
      <c r="K145">
        <v>1</v>
      </c>
      <c r="L145" s="2">
        <v>2</v>
      </c>
      <c r="M145" s="3">
        <v>2</v>
      </c>
      <c r="N145" s="1">
        <v>2</v>
      </c>
      <c r="O145">
        <v>2</v>
      </c>
      <c r="P145" s="1">
        <v>2</v>
      </c>
      <c r="Q145">
        <v>2</v>
      </c>
      <c r="R145" s="1" t="s">
        <v>33</v>
      </c>
      <c r="S145" s="10" t="s">
        <v>5538</v>
      </c>
      <c r="T145" t="s">
        <v>5539</v>
      </c>
      <c r="U145" t="s">
        <v>5540</v>
      </c>
      <c r="V145" t="s">
        <v>5541</v>
      </c>
      <c r="W145" t="s">
        <v>5542</v>
      </c>
      <c r="X145" t="str">
        <f>"ATP5F1C"</f>
        <v>ATP5F1C</v>
      </c>
      <c r="Y145" t="s">
        <v>1337</v>
      </c>
      <c r="Z145" t="s">
        <v>1342</v>
      </c>
      <c r="AA145">
        <v>9606</v>
      </c>
      <c r="AB145" s="8" t="str">
        <f>HYPERLINK("http://www.uniprot.org/uniprot/P36542", "P36542")</f>
        <v>P36542</v>
      </c>
      <c r="AC145" t="s">
        <v>5543</v>
      </c>
      <c r="AD145" t="s">
        <v>2032</v>
      </c>
      <c r="AE145" t="s">
        <v>2033</v>
      </c>
      <c r="AF145" t="s">
        <v>1513</v>
      </c>
      <c r="AG145" t="s">
        <v>1337</v>
      </c>
      <c r="AH145" t="s">
        <v>1337</v>
      </c>
      <c r="AI145" t="s">
        <v>1982</v>
      </c>
      <c r="AJ145" t="s">
        <v>1337</v>
      </c>
      <c r="AK145" t="s">
        <v>1337</v>
      </c>
      <c r="AL145" t="s">
        <v>1528</v>
      </c>
      <c r="AM145" t="s">
        <v>1337</v>
      </c>
      <c r="AN145" t="s">
        <v>5544</v>
      </c>
      <c r="AO145" t="s">
        <v>5545</v>
      </c>
      <c r="AP145" t="s">
        <v>5546</v>
      </c>
      <c r="AQ145" t="s">
        <v>1337</v>
      </c>
      <c r="AR145" t="s">
        <v>5547</v>
      </c>
      <c r="AS145" t="s">
        <v>33</v>
      </c>
    </row>
    <row r="146" spans="1:45" x14ac:dyDescent="0.2">
      <c r="A146">
        <v>284</v>
      </c>
      <c r="B146">
        <v>1</v>
      </c>
      <c r="C146" t="s">
        <v>704</v>
      </c>
      <c r="D146" t="s">
        <v>33</v>
      </c>
      <c r="E146">
        <v>30.1</v>
      </c>
      <c r="F146">
        <v>136</v>
      </c>
      <c r="G146">
        <v>15075</v>
      </c>
      <c r="H146" t="s">
        <v>705</v>
      </c>
      <c r="I146">
        <v>4</v>
      </c>
      <c r="J146">
        <v>4</v>
      </c>
      <c r="K146">
        <v>1</v>
      </c>
      <c r="L146" s="2">
        <v>2</v>
      </c>
      <c r="M146" s="3">
        <v>2</v>
      </c>
      <c r="N146" s="1">
        <v>2</v>
      </c>
      <c r="O146">
        <v>2</v>
      </c>
      <c r="P146" s="1">
        <v>2</v>
      </c>
      <c r="Q146">
        <v>2</v>
      </c>
      <c r="R146" s="1" t="s">
        <v>33</v>
      </c>
      <c r="S146" s="10" t="s">
        <v>5608</v>
      </c>
      <c r="T146" t="s">
        <v>5609</v>
      </c>
      <c r="U146" t="s">
        <v>5610</v>
      </c>
      <c r="V146" t="s">
        <v>5611</v>
      </c>
      <c r="W146" t="s">
        <v>5612</v>
      </c>
      <c r="X146" t="str">
        <f>"LGALS7"</f>
        <v>LGALS7</v>
      </c>
      <c r="Y146" t="s">
        <v>5613</v>
      </c>
      <c r="Z146" t="s">
        <v>1342</v>
      </c>
      <c r="AA146">
        <v>9606</v>
      </c>
      <c r="AB146" s="8" t="str">
        <f>HYPERLINK("http://www.uniprot.org/uniprot/P47929", "P47929")</f>
        <v>P47929</v>
      </c>
      <c r="AC146" t="s">
        <v>5614</v>
      </c>
      <c r="AD146" t="s">
        <v>4263</v>
      </c>
      <c r="AE146" t="s">
        <v>1873</v>
      </c>
      <c r="AF146" t="s">
        <v>1337</v>
      </c>
      <c r="AG146" t="s">
        <v>1337</v>
      </c>
      <c r="AH146" t="s">
        <v>1337</v>
      </c>
      <c r="AI146" t="s">
        <v>1337</v>
      </c>
      <c r="AJ146" t="s">
        <v>3257</v>
      </c>
      <c r="AK146" t="s">
        <v>1337</v>
      </c>
      <c r="AL146" t="s">
        <v>1337</v>
      </c>
      <c r="AM146" t="s">
        <v>1350</v>
      </c>
      <c r="AN146" t="s">
        <v>5615</v>
      </c>
      <c r="AO146" t="s">
        <v>5616</v>
      </c>
      <c r="AP146" t="s">
        <v>3261</v>
      </c>
      <c r="AQ146" t="s">
        <v>1337</v>
      </c>
      <c r="AR146" t="s">
        <v>1337</v>
      </c>
      <c r="AS146" t="s">
        <v>33</v>
      </c>
    </row>
    <row r="147" spans="1:45" x14ac:dyDescent="0.2">
      <c r="A147">
        <v>295</v>
      </c>
      <c r="B147">
        <v>1</v>
      </c>
      <c r="C147" t="s">
        <v>726</v>
      </c>
      <c r="D147" t="s">
        <v>33</v>
      </c>
      <c r="E147">
        <v>5.3</v>
      </c>
      <c r="F147">
        <v>904</v>
      </c>
      <c r="G147">
        <v>101895</v>
      </c>
      <c r="H147" t="s">
        <v>727</v>
      </c>
      <c r="I147">
        <v>4</v>
      </c>
      <c r="J147">
        <v>4</v>
      </c>
      <c r="K147">
        <v>1</v>
      </c>
      <c r="L147" s="2">
        <v>2</v>
      </c>
      <c r="M147" s="3">
        <v>2</v>
      </c>
      <c r="N147" s="1">
        <v>2</v>
      </c>
      <c r="O147">
        <v>2</v>
      </c>
      <c r="P147" s="1">
        <v>2</v>
      </c>
      <c r="Q147">
        <v>2</v>
      </c>
      <c r="R147" s="1" t="s">
        <v>33</v>
      </c>
      <c r="S147" s="10" t="s">
        <v>5626</v>
      </c>
      <c r="T147" t="s">
        <v>5627</v>
      </c>
      <c r="U147" t="s">
        <v>5628</v>
      </c>
      <c r="V147" t="s">
        <v>5629</v>
      </c>
      <c r="W147" t="s">
        <v>5630</v>
      </c>
      <c r="X147" t="str">
        <f>"MCM2"</f>
        <v>MCM2</v>
      </c>
      <c r="Y147" t="s">
        <v>5631</v>
      </c>
      <c r="Z147" t="s">
        <v>1342</v>
      </c>
      <c r="AA147">
        <v>9606</v>
      </c>
      <c r="AB147" s="8" t="str">
        <f>HYPERLINK("http://www.uniprot.org/uniprot/P49736", "P49736")</f>
        <v>P49736</v>
      </c>
      <c r="AC147" t="s">
        <v>5632</v>
      </c>
      <c r="AD147" t="s">
        <v>4434</v>
      </c>
      <c r="AE147" t="s">
        <v>2048</v>
      </c>
      <c r="AF147" t="s">
        <v>1400</v>
      </c>
      <c r="AG147" t="s">
        <v>1337</v>
      </c>
      <c r="AH147" t="s">
        <v>5523</v>
      </c>
      <c r="AI147" t="s">
        <v>3413</v>
      </c>
      <c r="AJ147" t="s">
        <v>3543</v>
      </c>
      <c r="AK147" t="s">
        <v>4435</v>
      </c>
      <c r="AL147" t="s">
        <v>1811</v>
      </c>
      <c r="AM147" t="s">
        <v>1350</v>
      </c>
      <c r="AN147" t="s">
        <v>5633</v>
      </c>
      <c r="AO147" t="s">
        <v>5634</v>
      </c>
      <c r="AP147" t="s">
        <v>5635</v>
      </c>
      <c r="AQ147" t="s">
        <v>1337</v>
      </c>
      <c r="AR147" t="s">
        <v>4439</v>
      </c>
      <c r="AS147" t="s">
        <v>33</v>
      </c>
    </row>
    <row r="148" spans="1:45" x14ac:dyDescent="0.2">
      <c r="A148">
        <v>333</v>
      </c>
      <c r="B148">
        <v>1</v>
      </c>
      <c r="C148" t="s">
        <v>810</v>
      </c>
      <c r="D148" t="s">
        <v>33</v>
      </c>
      <c r="E148">
        <v>20.8</v>
      </c>
      <c r="F148">
        <v>212</v>
      </c>
      <c r="G148">
        <v>23545</v>
      </c>
      <c r="H148" t="s">
        <v>811</v>
      </c>
      <c r="I148">
        <v>4</v>
      </c>
      <c r="J148">
        <v>4</v>
      </c>
      <c r="K148">
        <v>1</v>
      </c>
      <c r="L148" s="2">
        <v>2</v>
      </c>
      <c r="M148" s="3">
        <v>2</v>
      </c>
      <c r="N148" s="1">
        <v>2</v>
      </c>
      <c r="O148">
        <v>2</v>
      </c>
      <c r="P148" s="1">
        <v>2</v>
      </c>
      <c r="Q148">
        <v>2</v>
      </c>
      <c r="R148" s="1" t="s">
        <v>33</v>
      </c>
      <c r="S148" s="10" t="s">
        <v>5692</v>
      </c>
      <c r="T148" t="s">
        <v>1337</v>
      </c>
      <c r="U148" t="s">
        <v>5693</v>
      </c>
      <c r="V148" t="s">
        <v>5694</v>
      </c>
      <c r="W148" t="s">
        <v>5695</v>
      </c>
      <c r="X148" t="str">
        <f>"RAB2A"</f>
        <v>RAB2A</v>
      </c>
      <c r="Y148" t="s">
        <v>5696</v>
      </c>
      <c r="Z148" t="s">
        <v>1342</v>
      </c>
      <c r="AA148">
        <v>9606</v>
      </c>
      <c r="AB148" s="8" t="str">
        <f>HYPERLINK("http://www.uniprot.org/uniprot/P61019", "P61019")</f>
        <v>P61019</v>
      </c>
      <c r="AC148" t="s">
        <v>5697</v>
      </c>
      <c r="AD148" t="s">
        <v>3469</v>
      </c>
      <c r="AE148" t="s">
        <v>5698</v>
      </c>
      <c r="AF148" t="s">
        <v>1513</v>
      </c>
      <c r="AG148" t="s">
        <v>1337</v>
      </c>
      <c r="AH148" t="s">
        <v>1337</v>
      </c>
      <c r="AI148" t="s">
        <v>1337</v>
      </c>
      <c r="AJ148" t="s">
        <v>1588</v>
      </c>
      <c r="AK148" t="s">
        <v>1337</v>
      </c>
      <c r="AL148" t="s">
        <v>5699</v>
      </c>
      <c r="AM148" t="s">
        <v>1350</v>
      </c>
      <c r="AN148" t="s">
        <v>5700</v>
      </c>
      <c r="AO148" t="s">
        <v>5701</v>
      </c>
      <c r="AP148" t="s">
        <v>5356</v>
      </c>
      <c r="AQ148" t="s">
        <v>1337</v>
      </c>
      <c r="AR148" t="s">
        <v>5702</v>
      </c>
      <c r="AS148" t="s">
        <v>33</v>
      </c>
    </row>
    <row r="149" spans="1:45" x14ac:dyDescent="0.2">
      <c r="A149">
        <v>334</v>
      </c>
      <c r="B149">
        <v>1</v>
      </c>
      <c r="C149" t="s">
        <v>812</v>
      </c>
      <c r="D149" t="s">
        <v>33</v>
      </c>
      <c r="E149">
        <v>19.100000000000001</v>
      </c>
      <c r="F149">
        <v>215</v>
      </c>
      <c r="G149">
        <v>23897</v>
      </c>
      <c r="H149" t="s">
        <v>813</v>
      </c>
      <c r="I149">
        <v>4</v>
      </c>
      <c r="J149">
        <v>2</v>
      </c>
      <c r="K149">
        <v>0.5</v>
      </c>
      <c r="L149" s="2">
        <v>2</v>
      </c>
      <c r="M149" s="3">
        <v>2</v>
      </c>
      <c r="N149" s="1">
        <v>2</v>
      </c>
      <c r="O149">
        <v>0</v>
      </c>
      <c r="P149" s="1">
        <v>2</v>
      </c>
      <c r="Q149">
        <v>0</v>
      </c>
      <c r="R149" s="1" t="s">
        <v>814</v>
      </c>
      <c r="S149" s="10" t="s">
        <v>5703</v>
      </c>
      <c r="T149" t="s">
        <v>1337</v>
      </c>
      <c r="U149" t="s">
        <v>5704</v>
      </c>
      <c r="V149" t="s">
        <v>5705</v>
      </c>
      <c r="W149" t="s">
        <v>5706</v>
      </c>
      <c r="X149" t="str">
        <f>"RAB14"</f>
        <v>RAB14</v>
      </c>
      <c r="Y149" t="s">
        <v>1337</v>
      </c>
      <c r="Z149" t="s">
        <v>1342</v>
      </c>
      <c r="AA149">
        <v>9606</v>
      </c>
      <c r="AB149" s="8" t="str">
        <f>HYPERLINK("http://www.uniprot.org/uniprot/P61106", "P61106")</f>
        <v>P61106</v>
      </c>
      <c r="AC149" t="s">
        <v>5707</v>
      </c>
      <c r="AD149" t="s">
        <v>4250</v>
      </c>
      <c r="AE149" t="s">
        <v>5708</v>
      </c>
      <c r="AF149" t="s">
        <v>1400</v>
      </c>
      <c r="AG149" t="s">
        <v>1337</v>
      </c>
      <c r="AH149" t="s">
        <v>1337</v>
      </c>
      <c r="AI149" t="s">
        <v>1337</v>
      </c>
      <c r="AJ149" t="s">
        <v>1588</v>
      </c>
      <c r="AK149" t="s">
        <v>1337</v>
      </c>
      <c r="AL149" t="s">
        <v>5709</v>
      </c>
      <c r="AM149" t="s">
        <v>1350</v>
      </c>
      <c r="AN149" t="s">
        <v>5710</v>
      </c>
      <c r="AO149" t="s">
        <v>5711</v>
      </c>
      <c r="AP149" t="s">
        <v>5712</v>
      </c>
      <c r="AQ149" t="s">
        <v>1337</v>
      </c>
      <c r="AR149" t="s">
        <v>5713</v>
      </c>
      <c r="AS149" t="s">
        <v>33</v>
      </c>
    </row>
    <row r="150" spans="1:45" x14ac:dyDescent="0.2">
      <c r="A150">
        <v>349</v>
      </c>
      <c r="B150">
        <v>1</v>
      </c>
      <c r="C150" t="s">
        <v>845</v>
      </c>
      <c r="D150" t="s">
        <v>33</v>
      </c>
      <c r="E150">
        <v>21.6</v>
      </c>
      <c r="F150">
        <v>255</v>
      </c>
      <c r="G150">
        <v>29174</v>
      </c>
      <c r="H150" t="s">
        <v>846</v>
      </c>
      <c r="I150">
        <v>4</v>
      </c>
      <c r="J150">
        <v>2</v>
      </c>
      <c r="K150">
        <v>0.5</v>
      </c>
      <c r="L150" s="2">
        <v>2</v>
      </c>
      <c r="M150" s="3">
        <v>2</v>
      </c>
      <c r="N150" s="1">
        <v>1</v>
      </c>
      <c r="O150">
        <v>1</v>
      </c>
      <c r="P150" s="1">
        <v>1.333</v>
      </c>
      <c r="Q150">
        <v>1.2</v>
      </c>
      <c r="R150" s="1" t="s">
        <v>601</v>
      </c>
      <c r="S150" s="10" t="s">
        <v>5731</v>
      </c>
      <c r="T150" t="s">
        <v>1337</v>
      </c>
      <c r="U150" t="s">
        <v>5732</v>
      </c>
      <c r="V150" t="s">
        <v>5733</v>
      </c>
      <c r="W150" t="s">
        <v>5734</v>
      </c>
      <c r="X150" t="str">
        <f>"YWHAE"</f>
        <v>YWHAE</v>
      </c>
      <c r="Y150" t="s">
        <v>1337</v>
      </c>
      <c r="Z150" t="s">
        <v>1342</v>
      </c>
      <c r="AA150">
        <v>9606</v>
      </c>
      <c r="AB150" s="8" t="str">
        <f>HYPERLINK("http://www.uniprot.org/uniprot/P62258", "P62258")</f>
        <v>P62258</v>
      </c>
      <c r="AC150" t="s">
        <v>5735</v>
      </c>
      <c r="AD150" t="s">
        <v>1362</v>
      </c>
      <c r="AE150" t="s">
        <v>1823</v>
      </c>
      <c r="AF150" t="s">
        <v>1513</v>
      </c>
      <c r="AG150" t="s">
        <v>1337</v>
      </c>
      <c r="AH150" t="s">
        <v>1337</v>
      </c>
      <c r="AI150" t="s">
        <v>1337</v>
      </c>
      <c r="AJ150" t="s">
        <v>1337</v>
      </c>
      <c r="AK150" t="s">
        <v>1337</v>
      </c>
      <c r="AL150" t="s">
        <v>1811</v>
      </c>
      <c r="AM150" t="s">
        <v>1350</v>
      </c>
      <c r="AN150" t="s">
        <v>5736</v>
      </c>
      <c r="AO150" t="s">
        <v>5737</v>
      </c>
      <c r="AP150" t="s">
        <v>5738</v>
      </c>
      <c r="AQ150" t="s">
        <v>1337</v>
      </c>
      <c r="AR150" t="s">
        <v>5739</v>
      </c>
      <c r="AS150" t="s">
        <v>33</v>
      </c>
    </row>
    <row r="151" spans="1:45" x14ac:dyDescent="0.2">
      <c r="A151">
        <v>368</v>
      </c>
      <c r="B151">
        <v>1</v>
      </c>
      <c r="C151" t="s">
        <v>889</v>
      </c>
      <c r="D151" t="s">
        <v>33</v>
      </c>
      <c r="E151">
        <v>18.399999999999999</v>
      </c>
      <c r="F151">
        <v>125</v>
      </c>
      <c r="G151">
        <v>14463</v>
      </c>
      <c r="H151" t="s">
        <v>890</v>
      </c>
      <c r="I151">
        <v>4</v>
      </c>
      <c r="J151">
        <v>4</v>
      </c>
      <c r="K151">
        <v>1</v>
      </c>
      <c r="L151" s="2">
        <v>2</v>
      </c>
      <c r="M151" s="3">
        <v>2</v>
      </c>
      <c r="N151" s="1">
        <v>2</v>
      </c>
      <c r="O151">
        <v>2</v>
      </c>
      <c r="P151" s="1">
        <v>2</v>
      </c>
      <c r="Q151">
        <v>2</v>
      </c>
      <c r="R151" s="1" t="s">
        <v>33</v>
      </c>
      <c r="S151" s="10" t="s">
        <v>5769</v>
      </c>
      <c r="T151" t="s">
        <v>5770</v>
      </c>
      <c r="U151" t="s">
        <v>5771</v>
      </c>
      <c r="V151" t="s">
        <v>5772</v>
      </c>
      <c r="W151" t="s">
        <v>5773</v>
      </c>
      <c r="X151" t="str">
        <f>"RPL31"</f>
        <v>RPL31</v>
      </c>
      <c r="Y151" t="s">
        <v>1337</v>
      </c>
      <c r="Z151" t="s">
        <v>1342</v>
      </c>
      <c r="AA151">
        <v>9606</v>
      </c>
      <c r="AB151" s="8" t="str">
        <f>HYPERLINK("http://www.uniprot.org/uniprot/P62899", "P62899")</f>
        <v>P62899</v>
      </c>
      <c r="AC151" t="s">
        <v>5774</v>
      </c>
      <c r="AD151" t="s">
        <v>1337</v>
      </c>
      <c r="AE151" t="s">
        <v>1337</v>
      </c>
      <c r="AF151" t="s">
        <v>1513</v>
      </c>
      <c r="AG151" t="s">
        <v>1337</v>
      </c>
      <c r="AH151" t="s">
        <v>1337</v>
      </c>
      <c r="AI151" t="s">
        <v>1337</v>
      </c>
      <c r="AJ151" t="s">
        <v>1337</v>
      </c>
      <c r="AK151" t="s">
        <v>1681</v>
      </c>
      <c r="AL151" t="s">
        <v>1528</v>
      </c>
      <c r="AM151" t="s">
        <v>1350</v>
      </c>
      <c r="AN151" t="s">
        <v>2005</v>
      </c>
      <c r="AO151" t="s">
        <v>5775</v>
      </c>
      <c r="AP151" t="s">
        <v>1891</v>
      </c>
      <c r="AQ151" t="s">
        <v>1337</v>
      </c>
      <c r="AR151" t="s">
        <v>2008</v>
      </c>
      <c r="AS151" t="s">
        <v>33</v>
      </c>
    </row>
    <row r="152" spans="1:45" x14ac:dyDescent="0.2">
      <c r="A152">
        <v>369</v>
      </c>
      <c r="B152">
        <v>1</v>
      </c>
      <c r="C152" t="s">
        <v>891</v>
      </c>
      <c r="D152" t="s">
        <v>33</v>
      </c>
      <c r="E152">
        <v>26.3</v>
      </c>
      <c r="F152">
        <v>217</v>
      </c>
      <c r="G152">
        <v>24831</v>
      </c>
      <c r="H152" t="s">
        <v>892</v>
      </c>
      <c r="I152">
        <v>4</v>
      </c>
      <c r="J152">
        <v>4</v>
      </c>
      <c r="K152">
        <v>1</v>
      </c>
      <c r="L152" s="2">
        <v>2</v>
      </c>
      <c r="M152" s="3">
        <v>2</v>
      </c>
      <c r="N152" s="1">
        <v>2</v>
      </c>
      <c r="O152">
        <v>2</v>
      </c>
      <c r="P152" s="1">
        <v>2</v>
      </c>
      <c r="Q152">
        <v>2</v>
      </c>
      <c r="R152" s="1" t="s">
        <v>33</v>
      </c>
      <c r="S152" s="10" t="s">
        <v>5783</v>
      </c>
      <c r="T152" t="s">
        <v>5784</v>
      </c>
      <c r="U152" t="s">
        <v>5785</v>
      </c>
      <c r="V152" t="s">
        <v>5786</v>
      </c>
      <c r="W152" t="s">
        <v>5787</v>
      </c>
      <c r="X152" t="str">
        <f>"RPL10A"</f>
        <v>RPL10A</v>
      </c>
      <c r="Y152" t="s">
        <v>5788</v>
      </c>
      <c r="Z152" t="s">
        <v>1342</v>
      </c>
      <c r="AA152">
        <v>9606</v>
      </c>
      <c r="AB152" s="8" t="str">
        <f>HYPERLINK("http://www.uniprot.org/uniprot/P62906", "P62906")</f>
        <v>P62906</v>
      </c>
      <c r="AC152" t="s">
        <v>4620</v>
      </c>
      <c r="AD152" t="s">
        <v>1337</v>
      </c>
      <c r="AE152" t="s">
        <v>1337</v>
      </c>
      <c r="AF152" t="s">
        <v>1400</v>
      </c>
      <c r="AG152" t="s">
        <v>1337</v>
      </c>
      <c r="AH152" t="s">
        <v>1337</v>
      </c>
      <c r="AI152" t="s">
        <v>1337</v>
      </c>
      <c r="AJ152" t="s">
        <v>1337</v>
      </c>
      <c r="AK152" t="s">
        <v>1681</v>
      </c>
      <c r="AL152" t="s">
        <v>1811</v>
      </c>
      <c r="AM152" t="s">
        <v>1350</v>
      </c>
      <c r="AN152" t="s">
        <v>5789</v>
      </c>
      <c r="AO152" t="s">
        <v>4097</v>
      </c>
      <c r="AP152" t="s">
        <v>1891</v>
      </c>
      <c r="AQ152" t="s">
        <v>1337</v>
      </c>
      <c r="AR152" t="s">
        <v>2008</v>
      </c>
      <c r="AS152" t="s">
        <v>33</v>
      </c>
    </row>
    <row r="153" spans="1:45" hidden="1" x14ac:dyDescent="0.2">
      <c r="A153">
        <v>121.01</v>
      </c>
      <c r="B153">
        <v>1</v>
      </c>
      <c r="C153" t="s">
        <v>333</v>
      </c>
      <c r="D153" t="s">
        <v>29</v>
      </c>
      <c r="E153">
        <v>12.3</v>
      </c>
      <c r="F153">
        <v>584</v>
      </c>
      <c r="G153">
        <v>64532</v>
      </c>
      <c r="H153" t="s">
        <v>334</v>
      </c>
      <c r="I153">
        <v>13</v>
      </c>
      <c r="J153">
        <v>13</v>
      </c>
      <c r="K153">
        <v>1</v>
      </c>
      <c r="L153" s="2">
        <v>8</v>
      </c>
      <c r="M153" s="3">
        <v>5</v>
      </c>
      <c r="N153" s="1">
        <v>8</v>
      </c>
      <c r="O153">
        <v>5</v>
      </c>
      <c r="P153" s="1">
        <v>8</v>
      </c>
      <c r="Q153">
        <v>5</v>
      </c>
      <c r="R153" s="1" t="s">
        <v>33</v>
      </c>
      <c r="S153" s="10" t="s">
        <v>1337</v>
      </c>
      <c r="T153" t="s">
        <v>1337</v>
      </c>
      <c r="U153" t="s">
        <v>1337</v>
      </c>
      <c r="V153" t="s">
        <v>1337</v>
      </c>
      <c r="W153" t="s">
        <v>1337</v>
      </c>
      <c r="X153" t="s">
        <v>1337</v>
      </c>
      <c r="Y153" t="s">
        <v>1337</v>
      </c>
      <c r="Z153" t="s">
        <v>1337</v>
      </c>
      <c r="AA153" t="s">
        <v>1337</v>
      </c>
      <c r="AB153" s="8" t="s">
        <v>1337</v>
      </c>
      <c r="AC153" t="s">
        <v>1337</v>
      </c>
      <c r="AD153" t="s">
        <v>1337</v>
      </c>
      <c r="AE153" t="s">
        <v>1337</v>
      </c>
      <c r="AF153" t="s">
        <v>1337</v>
      </c>
      <c r="AG153" t="s">
        <v>1337</v>
      </c>
      <c r="AH153" t="s">
        <v>1337</v>
      </c>
      <c r="AI153" t="s">
        <v>1337</v>
      </c>
      <c r="AJ153" t="s">
        <v>1337</v>
      </c>
      <c r="AK153" t="s">
        <v>1337</v>
      </c>
      <c r="AL153" t="s">
        <v>1337</v>
      </c>
      <c r="AM153" t="s">
        <v>1337</v>
      </c>
      <c r="AN153" t="s">
        <v>1337</v>
      </c>
      <c r="AO153" t="s">
        <v>1337</v>
      </c>
      <c r="AP153" t="s">
        <v>1337</v>
      </c>
      <c r="AQ153" t="s">
        <v>1337</v>
      </c>
      <c r="AR153" t="s">
        <v>1337</v>
      </c>
      <c r="AS153" t="s">
        <v>33</v>
      </c>
    </row>
    <row r="154" spans="1:45" x14ac:dyDescent="0.2">
      <c r="A154">
        <v>375</v>
      </c>
      <c r="B154">
        <v>1</v>
      </c>
      <c r="C154" t="s">
        <v>903</v>
      </c>
      <c r="D154" t="s">
        <v>33</v>
      </c>
      <c r="E154">
        <v>18.600000000000001</v>
      </c>
      <c r="F154">
        <v>70</v>
      </c>
      <c r="G154">
        <v>8218</v>
      </c>
      <c r="H154" t="s">
        <v>904</v>
      </c>
      <c r="I154">
        <v>4</v>
      </c>
      <c r="J154">
        <v>4</v>
      </c>
      <c r="K154">
        <v>1</v>
      </c>
      <c r="L154" s="2">
        <v>2</v>
      </c>
      <c r="M154" s="3">
        <v>2</v>
      </c>
      <c r="N154" s="1">
        <v>2</v>
      </c>
      <c r="O154">
        <v>2</v>
      </c>
      <c r="P154" s="1">
        <v>2</v>
      </c>
      <c r="Q154">
        <v>2</v>
      </c>
      <c r="R154" s="1" t="s">
        <v>33</v>
      </c>
      <c r="S154" s="10" t="s">
        <v>5790</v>
      </c>
      <c r="T154" t="s">
        <v>5791</v>
      </c>
      <c r="U154" t="s">
        <v>5792</v>
      </c>
      <c r="V154" t="s">
        <v>5793</v>
      </c>
      <c r="W154" t="s">
        <v>5794</v>
      </c>
      <c r="X154" t="str">
        <f>"RPL38"</f>
        <v>RPL38</v>
      </c>
      <c r="Y154" t="s">
        <v>1337</v>
      </c>
      <c r="Z154" t="s">
        <v>1342</v>
      </c>
      <c r="AA154">
        <v>9606</v>
      </c>
      <c r="AB154" s="8" t="str">
        <f>HYPERLINK("http://www.uniprot.org/uniprot/P63173", "P63173")</f>
        <v>P63173</v>
      </c>
      <c r="AC154" t="s">
        <v>5795</v>
      </c>
      <c r="AD154" t="s">
        <v>1337</v>
      </c>
      <c r="AE154" t="s">
        <v>1337</v>
      </c>
      <c r="AF154" t="s">
        <v>1337</v>
      </c>
      <c r="AG154" t="s">
        <v>1337</v>
      </c>
      <c r="AH154" t="s">
        <v>1337</v>
      </c>
      <c r="AI154" t="s">
        <v>1337</v>
      </c>
      <c r="AJ154" t="s">
        <v>1337</v>
      </c>
      <c r="AK154" t="s">
        <v>1681</v>
      </c>
      <c r="AL154" t="s">
        <v>1682</v>
      </c>
      <c r="AM154" t="s">
        <v>1350</v>
      </c>
      <c r="AN154" t="s">
        <v>5796</v>
      </c>
      <c r="AO154" t="s">
        <v>5797</v>
      </c>
      <c r="AP154" t="s">
        <v>1891</v>
      </c>
      <c r="AQ154" t="s">
        <v>1337</v>
      </c>
      <c r="AR154" t="s">
        <v>2008</v>
      </c>
      <c r="AS154" t="s">
        <v>33</v>
      </c>
    </row>
    <row r="155" spans="1:45" x14ac:dyDescent="0.2">
      <c r="A155">
        <v>376</v>
      </c>
      <c r="B155">
        <v>1</v>
      </c>
      <c r="C155" t="s">
        <v>905</v>
      </c>
      <c r="D155" t="s">
        <v>33</v>
      </c>
      <c r="E155">
        <v>15.6</v>
      </c>
      <c r="F155">
        <v>154</v>
      </c>
      <c r="G155">
        <v>16832</v>
      </c>
      <c r="H155" t="s">
        <v>906</v>
      </c>
      <c r="I155">
        <v>4</v>
      </c>
      <c r="J155">
        <v>4</v>
      </c>
      <c r="K155">
        <v>1</v>
      </c>
      <c r="L155" s="2">
        <v>2</v>
      </c>
      <c r="M155" s="3">
        <v>2</v>
      </c>
      <c r="N155" s="1">
        <v>2</v>
      </c>
      <c r="O155">
        <v>2</v>
      </c>
      <c r="P155" s="1">
        <v>2</v>
      </c>
      <c r="Q155">
        <v>2</v>
      </c>
      <c r="R155" s="1" t="s">
        <v>33</v>
      </c>
      <c r="S155" s="10" t="s">
        <v>5798</v>
      </c>
      <c r="T155" t="s">
        <v>5799</v>
      </c>
      <c r="U155" t="s">
        <v>5800</v>
      </c>
      <c r="V155" t="s">
        <v>5801</v>
      </c>
      <c r="W155" t="s">
        <v>5802</v>
      </c>
      <c r="X155" t="str">
        <f>"EIF5A"</f>
        <v>EIF5A</v>
      </c>
      <c r="Y155" t="s">
        <v>1337</v>
      </c>
      <c r="Z155" t="s">
        <v>1342</v>
      </c>
      <c r="AA155">
        <v>9606</v>
      </c>
      <c r="AB155" s="8" t="str">
        <f>HYPERLINK("http://www.uniprot.org/uniprot/P63241", "P63241")</f>
        <v>P63241</v>
      </c>
      <c r="AC155" t="s">
        <v>5803</v>
      </c>
      <c r="AD155" t="s">
        <v>5804</v>
      </c>
      <c r="AE155" t="s">
        <v>5805</v>
      </c>
      <c r="AF155" t="s">
        <v>1513</v>
      </c>
      <c r="AG155" t="s">
        <v>1337</v>
      </c>
      <c r="AH155" t="s">
        <v>1337</v>
      </c>
      <c r="AI155" t="s">
        <v>1337</v>
      </c>
      <c r="AJ155" t="s">
        <v>1337</v>
      </c>
      <c r="AK155" t="s">
        <v>5806</v>
      </c>
      <c r="AL155" t="s">
        <v>5807</v>
      </c>
      <c r="AM155" t="s">
        <v>1350</v>
      </c>
      <c r="AN155" t="s">
        <v>5808</v>
      </c>
      <c r="AO155" t="s">
        <v>5809</v>
      </c>
      <c r="AP155" t="s">
        <v>5810</v>
      </c>
      <c r="AQ155" t="s">
        <v>1337</v>
      </c>
      <c r="AR155" t="s">
        <v>5811</v>
      </c>
      <c r="AS155" t="s">
        <v>33</v>
      </c>
    </row>
    <row r="156" spans="1:45" x14ac:dyDescent="0.2">
      <c r="A156">
        <v>389</v>
      </c>
      <c r="B156">
        <v>1</v>
      </c>
      <c r="C156" t="s">
        <v>938</v>
      </c>
      <c r="D156" t="s">
        <v>33</v>
      </c>
      <c r="E156">
        <v>10</v>
      </c>
      <c r="F156">
        <v>241</v>
      </c>
      <c r="G156">
        <v>27566</v>
      </c>
      <c r="H156" t="s">
        <v>939</v>
      </c>
      <c r="I156">
        <v>4</v>
      </c>
      <c r="J156">
        <v>4</v>
      </c>
      <c r="K156">
        <v>1</v>
      </c>
      <c r="L156" s="2">
        <v>2</v>
      </c>
      <c r="M156" s="3">
        <v>2</v>
      </c>
      <c r="N156" s="1">
        <v>2</v>
      </c>
      <c r="O156">
        <v>2</v>
      </c>
      <c r="P156" s="1">
        <v>2</v>
      </c>
      <c r="Q156">
        <v>2</v>
      </c>
      <c r="R156" s="1" t="s">
        <v>33</v>
      </c>
      <c r="S156" s="10" t="s">
        <v>5821</v>
      </c>
      <c r="T156" t="s">
        <v>5822</v>
      </c>
      <c r="U156" t="s">
        <v>5823</v>
      </c>
      <c r="V156" t="s">
        <v>5824</v>
      </c>
      <c r="W156" t="s">
        <v>5825</v>
      </c>
      <c r="X156" t="str">
        <f>"GSTO1"</f>
        <v>GSTO1</v>
      </c>
      <c r="Y156" t="s">
        <v>5826</v>
      </c>
      <c r="Z156" t="s">
        <v>1342</v>
      </c>
      <c r="AA156">
        <v>9606</v>
      </c>
      <c r="AB156" s="8" t="str">
        <f>HYPERLINK("http://www.uniprot.org/uniprot/P78417", "P78417")</f>
        <v>P78417</v>
      </c>
      <c r="AC156" t="s">
        <v>5827</v>
      </c>
      <c r="AD156" t="s">
        <v>1337</v>
      </c>
      <c r="AE156" t="s">
        <v>1526</v>
      </c>
      <c r="AF156" t="s">
        <v>1345</v>
      </c>
      <c r="AG156" t="s">
        <v>1337</v>
      </c>
      <c r="AH156" t="s">
        <v>1337</v>
      </c>
      <c r="AI156" t="s">
        <v>1337</v>
      </c>
      <c r="AJ156" t="s">
        <v>1337</v>
      </c>
      <c r="AK156" t="s">
        <v>2188</v>
      </c>
      <c r="AL156" t="s">
        <v>1528</v>
      </c>
      <c r="AM156" t="s">
        <v>1350</v>
      </c>
      <c r="AN156" t="s">
        <v>5828</v>
      </c>
      <c r="AO156" t="s">
        <v>3133</v>
      </c>
      <c r="AP156" t="s">
        <v>5829</v>
      </c>
      <c r="AQ156" t="s">
        <v>1337</v>
      </c>
      <c r="AR156" t="s">
        <v>5830</v>
      </c>
      <c r="AS156" t="s">
        <v>33</v>
      </c>
    </row>
    <row r="157" spans="1:45" x14ac:dyDescent="0.2">
      <c r="A157">
        <v>392</v>
      </c>
      <c r="B157">
        <v>1</v>
      </c>
      <c r="C157" t="s">
        <v>944</v>
      </c>
      <c r="D157" t="s">
        <v>33</v>
      </c>
      <c r="E157">
        <v>21</v>
      </c>
      <c r="F157">
        <v>157</v>
      </c>
      <c r="G157">
        <v>17779</v>
      </c>
      <c r="H157" t="s">
        <v>945</v>
      </c>
      <c r="I157">
        <v>4</v>
      </c>
      <c r="J157">
        <v>4</v>
      </c>
      <c r="K157">
        <v>1</v>
      </c>
      <c r="L157" s="2">
        <v>2</v>
      </c>
      <c r="M157" s="3">
        <v>2</v>
      </c>
      <c r="N157" s="1">
        <v>2</v>
      </c>
      <c r="O157">
        <v>2</v>
      </c>
      <c r="P157" s="1">
        <v>2</v>
      </c>
      <c r="Q157">
        <v>2</v>
      </c>
      <c r="R157" s="1" t="s">
        <v>33</v>
      </c>
      <c r="S157" s="10" t="s">
        <v>5831</v>
      </c>
      <c r="T157" t="s">
        <v>5832</v>
      </c>
      <c r="U157" t="s">
        <v>5833</v>
      </c>
      <c r="V157" t="s">
        <v>5834</v>
      </c>
      <c r="W157" t="s">
        <v>5835</v>
      </c>
      <c r="X157" t="str">
        <f>"RPL24"</f>
        <v>RPL24</v>
      </c>
      <c r="Y157" t="s">
        <v>1337</v>
      </c>
      <c r="Z157" t="s">
        <v>1342</v>
      </c>
      <c r="AA157">
        <v>9606</v>
      </c>
      <c r="AB157" s="8" t="str">
        <f>HYPERLINK("http://www.uniprot.org/uniprot/P83731", "P83731")</f>
        <v>P83731</v>
      </c>
      <c r="AC157" t="s">
        <v>2079</v>
      </c>
      <c r="AD157" t="s">
        <v>1337</v>
      </c>
      <c r="AE157" t="s">
        <v>1337</v>
      </c>
      <c r="AF157" t="s">
        <v>1337</v>
      </c>
      <c r="AG157" t="s">
        <v>1337</v>
      </c>
      <c r="AH157" t="s">
        <v>1337</v>
      </c>
      <c r="AI157" t="s">
        <v>1337</v>
      </c>
      <c r="AJ157" t="s">
        <v>1337</v>
      </c>
      <c r="AK157" t="s">
        <v>1681</v>
      </c>
      <c r="AL157" t="s">
        <v>1811</v>
      </c>
      <c r="AM157" t="s">
        <v>1350</v>
      </c>
      <c r="AN157" t="s">
        <v>5836</v>
      </c>
      <c r="AO157" t="s">
        <v>5837</v>
      </c>
      <c r="AP157" t="s">
        <v>4078</v>
      </c>
      <c r="AQ157" t="s">
        <v>1337</v>
      </c>
      <c r="AR157" t="s">
        <v>2008</v>
      </c>
      <c r="AS157" t="s">
        <v>33</v>
      </c>
    </row>
    <row r="158" spans="1:45" x14ac:dyDescent="0.2">
      <c r="A158">
        <v>443</v>
      </c>
      <c r="B158">
        <v>1</v>
      </c>
      <c r="C158" t="s">
        <v>1052</v>
      </c>
      <c r="D158" t="s">
        <v>33</v>
      </c>
      <c r="E158">
        <v>4.2</v>
      </c>
      <c r="F158">
        <v>896</v>
      </c>
      <c r="G158">
        <v>99968</v>
      </c>
      <c r="H158" t="s">
        <v>1053</v>
      </c>
      <c r="I158">
        <v>4</v>
      </c>
      <c r="J158">
        <v>4</v>
      </c>
      <c r="K158">
        <v>1</v>
      </c>
      <c r="L158" s="2">
        <v>2</v>
      </c>
      <c r="M158" s="3">
        <v>2</v>
      </c>
      <c r="N158" s="1">
        <v>2</v>
      </c>
      <c r="O158">
        <v>2</v>
      </c>
      <c r="P158" s="1">
        <v>2</v>
      </c>
      <c r="Q158">
        <v>2</v>
      </c>
      <c r="R158" s="1" t="s">
        <v>33</v>
      </c>
      <c r="S158" s="10" t="s">
        <v>5901</v>
      </c>
      <c r="T158" t="s">
        <v>5902</v>
      </c>
      <c r="U158" t="s">
        <v>5903</v>
      </c>
      <c r="V158" t="s">
        <v>5904</v>
      </c>
      <c r="W158" t="s">
        <v>5905</v>
      </c>
      <c r="X158" t="str">
        <f>"DSC3"</f>
        <v>DSC3</v>
      </c>
      <c r="Y158" t="s">
        <v>5906</v>
      </c>
      <c r="Z158" t="s">
        <v>1342</v>
      </c>
      <c r="AA158">
        <v>9606</v>
      </c>
      <c r="AB158" s="8" t="str">
        <f>HYPERLINK("http://www.uniprot.org/uniprot/Q14574", "Q14574")</f>
        <v>Q14574</v>
      </c>
      <c r="AC158" t="s">
        <v>5907</v>
      </c>
      <c r="AD158" t="s">
        <v>2278</v>
      </c>
      <c r="AE158" t="s">
        <v>2279</v>
      </c>
      <c r="AF158" t="s">
        <v>1345</v>
      </c>
      <c r="AG158" t="s">
        <v>1337</v>
      </c>
      <c r="AH158" t="s">
        <v>5908</v>
      </c>
      <c r="AI158" t="s">
        <v>2281</v>
      </c>
      <c r="AJ158" t="s">
        <v>1668</v>
      </c>
      <c r="AK158" t="s">
        <v>1337</v>
      </c>
      <c r="AL158" t="s">
        <v>5909</v>
      </c>
      <c r="AM158" t="s">
        <v>1337</v>
      </c>
      <c r="AN158" t="s">
        <v>5910</v>
      </c>
      <c r="AO158" t="s">
        <v>5911</v>
      </c>
      <c r="AP158" t="s">
        <v>5912</v>
      </c>
      <c r="AQ158" t="s">
        <v>1337</v>
      </c>
      <c r="AR158" t="s">
        <v>1369</v>
      </c>
      <c r="AS158" t="s">
        <v>33</v>
      </c>
    </row>
    <row r="159" spans="1:45" x14ac:dyDescent="0.2">
      <c r="A159">
        <v>459</v>
      </c>
      <c r="B159">
        <v>1</v>
      </c>
      <c r="C159" t="s">
        <v>1086</v>
      </c>
      <c r="D159" t="s">
        <v>33</v>
      </c>
      <c r="E159">
        <v>6.1</v>
      </c>
      <c r="F159">
        <v>541</v>
      </c>
      <c r="G159">
        <v>56598</v>
      </c>
      <c r="H159" t="s">
        <v>1087</v>
      </c>
      <c r="I159">
        <v>4</v>
      </c>
      <c r="J159">
        <v>4</v>
      </c>
      <c r="K159">
        <v>1</v>
      </c>
      <c r="L159" s="2">
        <v>2</v>
      </c>
      <c r="M159" s="3">
        <v>2</v>
      </c>
      <c r="N159" s="1">
        <v>2</v>
      </c>
      <c r="O159">
        <v>2</v>
      </c>
      <c r="P159" s="1">
        <v>2</v>
      </c>
      <c r="Q159">
        <v>2</v>
      </c>
      <c r="R159" s="1" t="s">
        <v>33</v>
      </c>
      <c r="S159" s="10" t="s">
        <v>5943</v>
      </c>
      <c r="T159" t="s">
        <v>5944</v>
      </c>
      <c r="U159" t="s">
        <v>5945</v>
      </c>
      <c r="V159" t="s">
        <v>5946</v>
      </c>
      <c r="W159" t="s">
        <v>5947</v>
      </c>
      <c r="X159" t="str">
        <f>"SLC1A5"</f>
        <v>SLC1A5</v>
      </c>
      <c r="Y159" t="s">
        <v>5948</v>
      </c>
      <c r="Z159" t="s">
        <v>1342</v>
      </c>
      <c r="AA159">
        <v>9606</v>
      </c>
      <c r="AB159" s="8" t="str">
        <f>HYPERLINK("http://www.uniprot.org/uniprot/Q15758", "Q15758")</f>
        <v>Q15758</v>
      </c>
      <c r="AC159" t="s">
        <v>5949</v>
      </c>
      <c r="AD159" t="s">
        <v>5950</v>
      </c>
      <c r="AE159" t="s">
        <v>3024</v>
      </c>
      <c r="AF159" t="s">
        <v>4732</v>
      </c>
      <c r="AG159" t="s">
        <v>1337</v>
      </c>
      <c r="AH159" t="s">
        <v>1337</v>
      </c>
      <c r="AI159" t="s">
        <v>3025</v>
      </c>
      <c r="AJ159" t="s">
        <v>5951</v>
      </c>
      <c r="AK159" t="s">
        <v>5952</v>
      </c>
      <c r="AL159" t="s">
        <v>2035</v>
      </c>
      <c r="AM159" t="s">
        <v>1350</v>
      </c>
      <c r="AN159" t="s">
        <v>5953</v>
      </c>
      <c r="AO159" t="s">
        <v>5954</v>
      </c>
      <c r="AP159" t="s">
        <v>5955</v>
      </c>
      <c r="AQ159" t="s">
        <v>1337</v>
      </c>
      <c r="AR159" t="s">
        <v>5956</v>
      </c>
      <c r="AS159" t="s">
        <v>33</v>
      </c>
    </row>
    <row r="160" spans="1:45" x14ac:dyDescent="0.2">
      <c r="A160">
        <v>463</v>
      </c>
      <c r="B160">
        <v>1</v>
      </c>
      <c r="C160" t="s">
        <v>1094</v>
      </c>
      <c r="D160" t="s">
        <v>33</v>
      </c>
      <c r="E160">
        <v>6.3</v>
      </c>
      <c r="F160">
        <v>540</v>
      </c>
      <c r="G160">
        <v>60673</v>
      </c>
      <c r="H160" t="s">
        <v>1095</v>
      </c>
      <c r="I160">
        <v>4</v>
      </c>
      <c r="J160">
        <v>4</v>
      </c>
      <c r="K160">
        <v>1</v>
      </c>
      <c r="L160" s="2">
        <v>2</v>
      </c>
      <c r="M160" s="3">
        <v>2</v>
      </c>
      <c r="N160" s="1">
        <v>2</v>
      </c>
      <c r="O160">
        <v>2</v>
      </c>
      <c r="P160" s="1">
        <v>2</v>
      </c>
      <c r="Q160">
        <v>2</v>
      </c>
      <c r="R160" s="1" t="s">
        <v>33</v>
      </c>
      <c r="S160" s="10" t="s">
        <v>5970</v>
      </c>
      <c r="T160" t="s">
        <v>5971</v>
      </c>
      <c r="U160" t="s">
        <v>5972</v>
      </c>
      <c r="V160" t="s">
        <v>5973</v>
      </c>
      <c r="W160" t="s">
        <v>5974</v>
      </c>
      <c r="X160" t="str">
        <f>"ECM1"</f>
        <v>ECM1</v>
      </c>
      <c r="Y160" t="s">
        <v>1337</v>
      </c>
      <c r="Z160" t="s">
        <v>1342</v>
      </c>
      <c r="AA160">
        <v>9606</v>
      </c>
      <c r="AB160" s="8" t="str">
        <f>HYPERLINK("http://www.uniprot.org/uniprot/Q16610", "Q16610")</f>
        <v>Q16610</v>
      </c>
      <c r="AC160" t="s">
        <v>5975</v>
      </c>
      <c r="AD160" t="s">
        <v>5976</v>
      </c>
      <c r="AE160" t="s">
        <v>2722</v>
      </c>
      <c r="AF160" t="s">
        <v>1345</v>
      </c>
      <c r="AG160" t="s">
        <v>1337</v>
      </c>
      <c r="AH160" t="s">
        <v>1346</v>
      </c>
      <c r="AI160" t="s">
        <v>1347</v>
      </c>
      <c r="AJ160" t="s">
        <v>1337</v>
      </c>
      <c r="AK160" t="s">
        <v>1337</v>
      </c>
      <c r="AL160" t="s">
        <v>3258</v>
      </c>
      <c r="AM160" t="s">
        <v>1337</v>
      </c>
      <c r="AN160" t="s">
        <v>5977</v>
      </c>
      <c r="AO160" t="s">
        <v>5978</v>
      </c>
      <c r="AP160" t="s">
        <v>5979</v>
      </c>
      <c r="AQ160" t="s">
        <v>1337</v>
      </c>
      <c r="AR160" t="s">
        <v>4361</v>
      </c>
      <c r="AS160" t="s">
        <v>33</v>
      </c>
    </row>
    <row r="161" spans="1:45" x14ac:dyDescent="0.2">
      <c r="A161">
        <v>471</v>
      </c>
      <c r="B161">
        <v>1</v>
      </c>
      <c r="C161" t="s">
        <v>1111</v>
      </c>
      <c r="D161" t="s">
        <v>33</v>
      </c>
      <c r="E161">
        <v>7.3</v>
      </c>
      <c r="F161">
        <v>689</v>
      </c>
      <c r="G161">
        <v>77150</v>
      </c>
      <c r="H161" t="s">
        <v>1112</v>
      </c>
      <c r="I161">
        <v>4</v>
      </c>
      <c r="J161">
        <v>4</v>
      </c>
      <c r="K161">
        <v>1</v>
      </c>
      <c r="L161" s="2">
        <v>2</v>
      </c>
      <c r="M161" s="3">
        <v>2</v>
      </c>
      <c r="N161" s="1">
        <v>2</v>
      </c>
      <c r="O161">
        <v>2</v>
      </c>
      <c r="P161" s="1">
        <v>2</v>
      </c>
      <c r="Q161">
        <v>2</v>
      </c>
      <c r="R161" s="1" t="s">
        <v>33</v>
      </c>
      <c r="S161" s="10" t="s">
        <v>5989</v>
      </c>
      <c r="T161" t="s">
        <v>1337</v>
      </c>
      <c r="U161" t="s">
        <v>5990</v>
      </c>
      <c r="V161" t="s">
        <v>5991</v>
      </c>
      <c r="W161" t="s">
        <v>5992</v>
      </c>
      <c r="X161" t="str">
        <f>"TMEM214"</f>
        <v>TMEM214</v>
      </c>
      <c r="Y161" t="s">
        <v>1337</v>
      </c>
      <c r="Z161" t="s">
        <v>1342</v>
      </c>
      <c r="AA161">
        <v>9606</v>
      </c>
      <c r="AB161" s="8" t="str">
        <f>HYPERLINK("http://www.uniprot.org/uniprot/Q6NUQ4", "Q6NUQ4")</f>
        <v>Q6NUQ4</v>
      </c>
      <c r="AC161" t="s">
        <v>5993</v>
      </c>
      <c r="AD161" t="s">
        <v>4263</v>
      </c>
      <c r="AE161" t="s">
        <v>3835</v>
      </c>
      <c r="AF161" t="s">
        <v>1345</v>
      </c>
      <c r="AG161" t="s">
        <v>1337</v>
      </c>
      <c r="AH161" t="s">
        <v>1337</v>
      </c>
      <c r="AI161" t="s">
        <v>3025</v>
      </c>
      <c r="AJ161" t="s">
        <v>1337</v>
      </c>
      <c r="AK161" t="s">
        <v>1337</v>
      </c>
      <c r="AL161" t="s">
        <v>5994</v>
      </c>
      <c r="AM161" t="s">
        <v>1337</v>
      </c>
      <c r="AN161" t="s">
        <v>5995</v>
      </c>
      <c r="AO161" t="s">
        <v>5996</v>
      </c>
      <c r="AP161" t="s">
        <v>1337</v>
      </c>
      <c r="AQ161" t="s">
        <v>1337</v>
      </c>
      <c r="AR161" t="s">
        <v>1337</v>
      </c>
      <c r="AS161" t="s">
        <v>33</v>
      </c>
    </row>
    <row r="162" spans="1:45" x14ac:dyDescent="0.2">
      <c r="A162">
        <v>505</v>
      </c>
      <c r="B162">
        <v>1</v>
      </c>
      <c r="C162" t="s">
        <v>1180</v>
      </c>
      <c r="D162" t="s">
        <v>33</v>
      </c>
      <c r="E162">
        <v>13.4</v>
      </c>
      <c r="F162">
        <v>307</v>
      </c>
      <c r="G162">
        <v>34930</v>
      </c>
      <c r="H162" t="s">
        <v>1181</v>
      </c>
      <c r="I162">
        <v>4</v>
      </c>
      <c r="J162">
        <v>4</v>
      </c>
      <c r="K162">
        <v>1</v>
      </c>
      <c r="L162" s="2">
        <v>2</v>
      </c>
      <c r="M162" s="3">
        <v>2</v>
      </c>
      <c r="N162" s="1">
        <v>2</v>
      </c>
      <c r="O162">
        <v>2</v>
      </c>
      <c r="P162" s="1">
        <v>2</v>
      </c>
      <c r="Q162">
        <v>2</v>
      </c>
      <c r="R162" s="1" t="s">
        <v>33</v>
      </c>
      <c r="S162" s="10" t="s">
        <v>6048</v>
      </c>
      <c r="T162" t="s">
        <v>6049</v>
      </c>
      <c r="U162" t="s">
        <v>6050</v>
      </c>
      <c r="V162" t="s">
        <v>6051</v>
      </c>
      <c r="W162" t="s">
        <v>6052</v>
      </c>
      <c r="X162" t="str">
        <f>"LRRC59"</f>
        <v>LRRC59</v>
      </c>
      <c r="Y162" t="s">
        <v>1337</v>
      </c>
      <c r="Z162" t="s">
        <v>1342</v>
      </c>
      <c r="AA162">
        <v>9606</v>
      </c>
      <c r="AB162" s="8" t="str">
        <f>HYPERLINK("http://www.uniprot.org/uniprot/Q96AG4", "Q96AG4")</f>
        <v>Q96AG4</v>
      </c>
      <c r="AC162" t="s">
        <v>6053</v>
      </c>
      <c r="AD162" t="s">
        <v>1337</v>
      </c>
      <c r="AE162" t="s">
        <v>6054</v>
      </c>
      <c r="AF162" t="s">
        <v>1337</v>
      </c>
      <c r="AG162" t="s">
        <v>1337</v>
      </c>
      <c r="AH162" t="s">
        <v>1337</v>
      </c>
      <c r="AI162" t="s">
        <v>6055</v>
      </c>
      <c r="AJ162" t="s">
        <v>1337</v>
      </c>
      <c r="AK162" t="s">
        <v>1337</v>
      </c>
      <c r="AL162" t="s">
        <v>1528</v>
      </c>
      <c r="AM162" t="s">
        <v>1337</v>
      </c>
      <c r="AN162" t="s">
        <v>1337</v>
      </c>
      <c r="AO162" t="s">
        <v>6056</v>
      </c>
      <c r="AP162" t="s">
        <v>6057</v>
      </c>
      <c r="AQ162" t="s">
        <v>1337</v>
      </c>
      <c r="AR162" t="s">
        <v>1337</v>
      </c>
      <c r="AS162" t="s">
        <v>33</v>
      </c>
    </row>
    <row r="163" spans="1:45" hidden="1" x14ac:dyDescent="0.2">
      <c r="A163">
        <v>130.01</v>
      </c>
      <c r="B163">
        <v>1</v>
      </c>
      <c r="C163" t="s">
        <v>353</v>
      </c>
      <c r="D163" t="s">
        <v>29</v>
      </c>
      <c r="E163">
        <v>35.4</v>
      </c>
      <c r="F163">
        <v>130</v>
      </c>
      <c r="G163">
        <v>14107</v>
      </c>
      <c r="H163" t="s">
        <v>354</v>
      </c>
      <c r="I163">
        <v>8</v>
      </c>
      <c r="J163">
        <v>3</v>
      </c>
      <c r="K163">
        <v>0.375</v>
      </c>
      <c r="L163" s="2">
        <v>7</v>
      </c>
      <c r="M163" s="3">
        <v>1</v>
      </c>
      <c r="N163" s="1">
        <v>3</v>
      </c>
      <c r="O163">
        <v>0</v>
      </c>
      <c r="P163" s="1">
        <v>6</v>
      </c>
      <c r="Q163">
        <v>0.5</v>
      </c>
      <c r="R163" s="1" t="s">
        <v>255</v>
      </c>
      <c r="S163" s="10" t="s">
        <v>2835</v>
      </c>
      <c r="T163" t="s">
        <v>2836</v>
      </c>
      <c r="U163" t="s">
        <v>2837</v>
      </c>
      <c r="V163" t="s">
        <v>2838</v>
      </c>
      <c r="W163" t="s">
        <v>2839</v>
      </c>
      <c r="X163" t="str">
        <f>"HIST1H2AD"</f>
        <v>HIST1H2AD</v>
      </c>
      <c r="Y163" t="s">
        <v>2840</v>
      </c>
      <c r="Z163" t="s">
        <v>1342</v>
      </c>
      <c r="AA163">
        <v>9606</v>
      </c>
      <c r="AB163" s="8" t="str">
        <f>HYPERLINK("http://www.uniprot.org/uniprot/P20671", "P20671")</f>
        <v>P20671</v>
      </c>
      <c r="AC163" t="s">
        <v>2318</v>
      </c>
      <c r="AD163" t="s">
        <v>1337</v>
      </c>
      <c r="AE163" t="s">
        <v>2305</v>
      </c>
      <c r="AF163" t="s">
        <v>1337</v>
      </c>
      <c r="AG163" t="s">
        <v>1337</v>
      </c>
      <c r="AH163" t="s">
        <v>1337</v>
      </c>
      <c r="AI163" t="s">
        <v>1337</v>
      </c>
      <c r="AJ163" t="s">
        <v>1337</v>
      </c>
      <c r="AK163" t="s">
        <v>2306</v>
      </c>
      <c r="AL163" t="s">
        <v>2307</v>
      </c>
      <c r="AM163" t="s">
        <v>1350</v>
      </c>
      <c r="AN163" t="s">
        <v>2841</v>
      </c>
      <c r="AO163" t="s">
        <v>2842</v>
      </c>
      <c r="AP163" t="s">
        <v>2310</v>
      </c>
      <c r="AQ163" t="s">
        <v>1337</v>
      </c>
      <c r="AR163" t="s">
        <v>2321</v>
      </c>
      <c r="AS163" t="s">
        <v>33</v>
      </c>
    </row>
    <row r="164" spans="1:45" hidden="1" x14ac:dyDescent="0.2">
      <c r="A164">
        <v>130.02000000000001</v>
      </c>
      <c r="B164">
        <v>1</v>
      </c>
      <c r="C164" t="s">
        <v>355</v>
      </c>
      <c r="D164" t="s">
        <v>29</v>
      </c>
      <c r="E164">
        <v>35.700000000000003</v>
      </c>
      <c r="F164">
        <v>129</v>
      </c>
      <c r="G164">
        <v>13988</v>
      </c>
      <c r="H164" t="s">
        <v>356</v>
      </c>
      <c r="I164">
        <v>8</v>
      </c>
      <c r="J164">
        <v>3</v>
      </c>
      <c r="K164">
        <v>0.375</v>
      </c>
      <c r="L164" s="2">
        <v>7</v>
      </c>
      <c r="M164" s="3">
        <v>1</v>
      </c>
      <c r="N164" s="1">
        <v>3</v>
      </c>
      <c r="O164">
        <v>0</v>
      </c>
      <c r="P164" s="1">
        <v>6</v>
      </c>
      <c r="Q164">
        <v>0.5</v>
      </c>
      <c r="R164" s="1" t="s">
        <v>255</v>
      </c>
      <c r="S164" s="10" t="s">
        <v>2843</v>
      </c>
      <c r="T164" t="s">
        <v>2844</v>
      </c>
      <c r="U164" t="s">
        <v>2845</v>
      </c>
      <c r="V164" t="s">
        <v>2846</v>
      </c>
      <c r="W164" t="s">
        <v>2847</v>
      </c>
      <c r="X164" t="str">
        <f>"HIST2H2AC"</f>
        <v>HIST2H2AC</v>
      </c>
      <c r="Y164" t="s">
        <v>2848</v>
      </c>
      <c r="Z164" t="s">
        <v>1342</v>
      </c>
      <c r="AA164">
        <v>9606</v>
      </c>
      <c r="AB164" s="8" t="str">
        <f>HYPERLINK("http://www.uniprot.org/uniprot/Q16777", "Q16777")</f>
        <v>Q16777</v>
      </c>
      <c r="AC164" t="s">
        <v>2304</v>
      </c>
      <c r="AD164" t="s">
        <v>1337</v>
      </c>
      <c r="AE164" t="s">
        <v>2305</v>
      </c>
      <c r="AF164" t="s">
        <v>1337</v>
      </c>
      <c r="AG164" t="s">
        <v>1337</v>
      </c>
      <c r="AH164" t="s">
        <v>1337</v>
      </c>
      <c r="AI164" t="s">
        <v>1337</v>
      </c>
      <c r="AJ164" t="s">
        <v>1337</v>
      </c>
      <c r="AK164" t="s">
        <v>2306</v>
      </c>
      <c r="AL164" t="s">
        <v>2307</v>
      </c>
      <c r="AM164" t="s">
        <v>1337</v>
      </c>
      <c r="AN164" t="s">
        <v>2841</v>
      </c>
      <c r="AO164" t="s">
        <v>2842</v>
      </c>
      <c r="AP164" t="s">
        <v>2310</v>
      </c>
      <c r="AQ164" t="s">
        <v>1337</v>
      </c>
      <c r="AR164" t="s">
        <v>2321</v>
      </c>
      <c r="AS164" t="s">
        <v>33</v>
      </c>
    </row>
    <row r="165" spans="1:45" hidden="1" x14ac:dyDescent="0.2">
      <c r="A165">
        <v>130.03</v>
      </c>
      <c r="B165">
        <v>1</v>
      </c>
      <c r="C165" t="s">
        <v>357</v>
      </c>
      <c r="D165" t="s">
        <v>29</v>
      </c>
      <c r="E165">
        <v>35.4</v>
      </c>
      <c r="F165">
        <v>130</v>
      </c>
      <c r="G165">
        <v>14095</v>
      </c>
      <c r="H165" t="s">
        <v>358</v>
      </c>
      <c r="I165">
        <v>8</v>
      </c>
      <c r="J165">
        <v>3</v>
      </c>
      <c r="K165">
        <v>0.375</v>
      </c>
      <c r="L165" s="2">
        <v>7</v>
      </c>
      <c r="M165" s="3">
        <v>1</v>
      </c>
      <c r="N165" s="1">
        <v>3</v>
      </c>
      <c r="O165">
        <v>0</v>
      </c>
      <c r="P165" s="1">
        <v>6</v>
      </c>
      <c r="Q165">
        <v>0.5</v>
      </c>
      <c r="R165" s="1" t="s">
        <v>255</v>
      </c>
      <c r="S165" s="10" t="s">
        <v>2849</v>
      </c>
      <c r="T165" t="s">
        <v>2850</v>
      </c>
      <c r="U165" t="s">
        <v>2851</v>
      </c>
      <c r="V165" t="s">
        <v>2852</v>
      </c>
      <c r="W165" t="s">
        <v>2853</v>
      </c>
      <c r="X165" t="str">
        <f>"HIST2H2AA3"</f>
        <v>HIST2H2AA3</v>
      </c>
      <c r="Y165" t="s">
        <v>2854</v>
      </c>
      <c r="Z165" t="s">
        <v>1342</v>
      </c>
      <c r="AA165">
        <v>9606</v>
      </c>
      <c r="AB165" s="8" t="str">
        <f>HYPERLINK("http://www.uniprot.org/uniprot/Q6FI13", "Q6FI13")</f>
        <v>Q6FI13</v>
      </c>
      <c r="AC165" t="s">
        <v>2304</v>
      </c>
      <c r="AD165" t="s">
        <v>1337</v>
      </c>
      <c r="AE165" t="s">
        <v>2305</v>
      </c>
      <c r="AF165" t="s">
        <v>1337</v>
      </c>
      <c r="AG165" t="s">
        <v>1337</v>
      </c>
      <c r="AH165" t="s">
        <v>1337</v>
      </c>
      <c r="AI165" t="s">
        <v>1337</v>
      </c>
      <c r="AJ165" t="s">
        <v>1337</v>
      </c>
      <c r="AK165" t="s">
        <v>2306</v>
      </c>
      <c r="AL165" t="s">
        <v>2307</v>
      </c>
      <c r="AM165" t="s">
        <v>1337</v>
      </c>
      <c r="AN165" t="s">
        <v>2841</v>
      </c>
      <c r="AO165" t="s">
        <v>2842</v>
      </c>
      <c r="AP165" t="s">
        <v>2310</v>
      </c>
      <c r="AQ165" t="s">
        <v>1337</v>
      </c>
      <c r="AR165" t="s">
        <v>2321</v>
      </c>
      <c r="AS165" t="s">
        <v>33</v>
      </c>
    </row>
    <row r="166" spans="1:45" hidden="1" x14ac:dyDescent="0.2">
      <c r="A166">
        <v>130.04</v>
      </c>
      <c r="B166">
        <v>1</v>
      </c>
      <c r="C166" t="s">
        <v>359</v>
      </c>
      <c r="D166" t="s">
        <v>29</v>
      </c>
      <c r="E166">
        <v>35.9</v>
      </c>
      <c r="F166">
        <v>128</v>
      </c>
      <c r="G166">
        <v>13906</v>
      </c>
      <c r="H166" t="s">
        <v>360</v>
      </c>
      <c r="I166">
        <v>8</v>
      </c>
      <c r="J166">
        <v>3</v>
      </c>
      <c r="K166">
        <v>0.375</v>
      </c>
      <c r="L166" s="2">
        <v>7</v>
      </c>
      <c r="M166" s="3">
        <v>1</v>
      </c>
      <c r="N166" s="1">
        <v>3</v>
      </c>
      <c r="O166">
        <v>0</v>
      </c>
      <c r="P166" s="1">
        <v>6</v>
      </c>
      <c r="Q166">
        <v>0.5</v>
      </c>
      <c r="R166" s="1" t="s">
        <v>255</v>
      </c>
      <c r="S166" s="10" t="s">
        <v>2855</v>
      </c>
      <c r="T166" t="s">
        <v>2856</v>
      </c>
      <c r="U166" t="s">
        <v>2857</v>
      </c>
      <c r="V166" t="s">
        <v>2858</v>
      </c>
      <c r="W166" t="s">
        <v>1337</v>
      </c>
      <c r="X166" t="str">
        <f>"HIST1H2AH"</f>
        <v>HIST1H2AH</v>
      </c>
      <c r="Y166" t="s">
        <v>2859</v>
      </c>
      <c r="Z166" t="s">
        <v>1342</v>
      </c>
      <c r="AA166">
        <v>9606</v>
      </c>
      <c r="AB166" s="8" t="str">
        <f>HYPERLINK("http://www.uniprot.org/uniprot/Q96KK5", "Q96KK5")</f>
        <v>Q96KK5</v>
      </c>
      <c r="AC166" t="s">
        <v>2304</v>
      </c>
      <c r="AD166" t="s">
        <v>1337</v>
      </c>
      <c r="AE166" t="s">
        <v>2305</v>
      </c>
      <c r="AF166" t="s">
        <v>1337</v>
      </c>
      <c r="AG166" t="s">
        <v>1337</v>
      </c>
      <c r="AH166" t="s">
        <v>1337</v>
      </c>
      <c r="AI166" t="s">
        <v>1337</v>
      </c>
      <c r="AJ166" t="s">
        <v>1337</v>
      </c>
      <c r="AK166" t="s">
        <v>2306</v>
      </c>
      <c r="AL166" t="s">
        <v>2307</v>
      </c>
      <c r="AM166" t="s">
        <v>1337</v>
      </c>
      <c r="AN166" t="s">
        <v>2841</v>
      </c>
      <c r="AO166" t="s">
        <v>2860</v>
      </c>
      <c r="AP166" t="s">
        <v>2310</v>
      </c>
      <c r="AQ166" t="s">
        <v>1337</v>
      </c>
      <c r="AR166" t="s">
        <v>2311</v>
      </c>
      <c r="AS166" t="s">
        <v>33</v>
      </c>
    </row>
    <row r="167" spans="1:45" hidden="1" x14ac:dyDescent="0.2">
      <c r="A167">
        <v>130.05000000000001</v>
      </c>
      <c r="B167">
        <v>1</v>
      </c>
      <c r="C167" t="s">
        <v>361</v>
      </c>
      <c r="D167" t="s">
        <v>29</v>
      </c>
      <c r="E167">
        <v>35.9</v>
      </c>
      <c r="F167">
        <v>128</v>
      </c>
      <c r="G167">
        <v>13936</v>
      </c>
      <c r="H167" t="s">
        <v>362</v>
      </c>
      <c r="I167">
        <v>8</v>
      </c>
      <c r="J167">
        <v>3</v>
      </c>
      <c r="K167">
        <v>0.375</v>
      </c>
      <c r="L167" s="2">
        <v>7</v>
      </c>
      <c r="M167" s="3">
        <v>1</v>
      </c>
      <c r="N167" s="1">
        <v>3</v>
      </c>
      <c r="O167">
        <v>0</v>
      </c>
      <c r="P167" s="1">
        <v>6</v>
      </c>
      <c r="Q167">
        <v>0.5</v>
      </c>
      <c r="R167" s="1" t="s">
        <v>255</v>
      </c>
      <c r="S167" s="10" t="s">
        <v>2861</v>
      </c>
      <c r="T167" t="s">
        <v>2862</v>
      </c>
      <c r="U167" t="s">
        <v>2863</v>
      </c>
      <c r="V167" t="s">
        <v>2864</v>
      </c>
      <c r="W167" t="s">
        <v>2865</v>
      </c>
      <c r="X167" t="str">
        <f>"HIST1H2AJ"</f>
        <v>HIST1H2AJ</v>
      </c>
      <c r="Y167" t="s">
        <v>2866</v>
      </c>
      <c r="Z167" t="s">
        <v>1342</v>
      </c>
      <c r="AA167">
        <v>9606</v>
      </c>
      <c r="AB167" s="8" t="str">
        <f>HYPERLINK("http://www.uniprot.org/uniprot/Q99878", "Q99878")</f>
        <v>Q99878</v>
      </c>
      <c r="AC167" t="s">
        <v>2304</v>
      </c>
      <c r="AD167" t="s">
        <v>1337</v>
      </c>
      <c r="AE167" t="s">
        <v>2305</v>
      </c>
      <c r="AF167" t="s">
        <v>1337</v>
      </c>
      <c r="AG167" t="s">
        <v>1337</v>
      </c>
      <c r="AH167" t="s">
        <v>1337</v>
      </c>
      <c r="AI167" t="s">
        <v>1337</v>
      </c>
      <c r="AJ167" t="s">
        <v>1337</v>
      </c>
      <c r="AK167" t="s">
        <v>2306</v>
      </c>
      <c r="AL167" t="s">
        <v>2307</v>
      </c>
      <c r="AM167" t="s">
        <v>1337</v>
      </c>
      <c r="AN167" t="s">
        <v>2841</v>
      </c>
      <c r="AO167" t="s">
        <v>2842</v>
      </c>
      <c r="AP167" t="s">
        <v>2310</v>
      </c>
      <c r="AQ167" t="s">
        <v>1337</v>
      </c>
      <c r="AR167" t="s">
        <v>2321</v>
      </c>
      <c r="AS167" t="s">
        <v>33</v>
      </c>
    </row>
    <row r="168" spans="1:45" hidden="1" x14ac:dyDescent="0.2">
      <c r="A168">
        <v>130.06</v>
      </c>
      <c r="B168">
        <v>1</v>
      </c>
      <c r="C168" t="s">
        <v>363</v>
      </c>
      <c r="D168" t="s">
        <v>29</v>
      </c>
      <c r="E168">
        <v>35.700000000000003</v>
      </c>
      <c r="F168">
        <v>129</v>
      </c>
      <c r="G168">
        <v>14019</v>
      </c>
      <c r="H168" t="s">
        <v>364</v>
      </c>
      <c r="I168">
        <v>8</v>
      </c>
      <c r="J168">
        <v>3</v>
      </c>
      <c r="K168">
        <v>0.375</v>
      </c>
      <c r="L168" s="2">
        <v>7</v>
      </c>
      <c r="M168" s="3">
        <v>1</v>
      </c>
      <c r="N168" s="1">
        <v>3</v>
      </c>
      <c r="O168">
        <v>0</v>
      </c>
      <c r="P168" s="1">
        <v>6</v>
      </c>
      <c r="Q168">
        <v>0.5</v>
      </c>
      <c r="R168" s="1" t="s">
        <v>255</v>
      </c>
      <c r="S168" s="10" t="s">
        <v>2867</v>
      </c>
      <c r="T168" t="s">
        <v>1337</v>
      </c>
      <c r="U168" t="s">
        <v>2868</v>
      </c>
      <c r="V168" t="s">
        <v>2869</v>
      </c>
      <c r="W168" t="s">
        <v>2870</v>
      </c>
      <c r="X168" t="str">
        <f>"H2AFJ"</f>
        <v>H2AFJ</v>
      </c>
      <c r="Y168" t="s">
        <v>1337</v>
      </c>
      <c r="Z168" t="s">
        <v>1342</v>
      </c>
      <c r="AA168">
        <v>9606</v>
      </c>
      <c r="AB168" s="8" t="str">
        <f>HYPERLINK("http://www.uniprot.org/uniprot/Q9BTM1", "Q9BTM1")</f>
        <v>Q9BTM1</v>
      </c>
      <c r="AC168" t="s">
        <v>2871</v>
      </c>
      <c r="AD168" t="s">
        <v>1337</v>
      </c>
      <c r="AE168" t="s">
        <v>2305</v>
      </c>
      <c r="AF168" t="s">
        <v>1513</v>
      </c>
      <c r="AG168" t="s">
        <v>1337</v>
      </c>
      <c r="AH168" t="s">
        <v>1337</v>
      </c>
      <c r="AI168" t="s">
        <v>1337</v>
      </c>
      <c r="AJ168" t="s">
        <v>1337</v>
      </c>
      <c r="AK168" t="s">
        <v>2306</v>
      </c>
      <c r="AL168" t="s">
        <v>1575</v>
      </c>
      <c r="AM168" t="s">
        <v>1350</v>
      </c>
      <c r="AN168" t="s">
        <v>2841</v>
      </c>
      <c r="AO168" t="s">
        <v>2860</v>
      </c>
      <c r="AP168" t="s">
        <v>2310</v>
      </c>
      <c r="AQ168" t="s">
        <v>1337</v>
      </c>
      <c r="AR168" t="s">
        <v>2872</v>
      </c>
      <c r="AS168" t="s">
        <v>33</v>
      </c>
    </row>
    <row r="169" spans="1:45" hidden="1" x14ac:dyDescent="0.2">
      <c r="A169">
        <v>130.07</v>
      </c>
      <c r="B169">
        <v>1</v>
      </c>
      <c r="C169" t="s">
        <v>365</v>
      </c>
      <c r="D169" t="s">
        <v>29</v>
      </c>
      <c r="E169">
        <v>27.1</v>
      </c>
      <c r="F169">
        <v>170</v>
      </c>
      <c r="G169">
        <v>18552</v>
      </c>
      <c r="H169" t="s">
        <v>366</v>
      </c>
      <c r="I169">
        <v>8</v>
      </c>
      <c r="J169">
        <v>3</v>
      </c>
      <c r="K169">
        <v>0.375</v>
      </c>
      <c r="L169" s="2">
        <v>7</v>
      </c>
      <c r="M169" s="3">
        <v>1</v>
      </c>
      <c r="N169" s="1">
        <v>3</v>
      </c>
      <c r="O169">
        <v>0</v>
      </c>
      <c r="P169" s="1">
        <v>6</v>
      </c>
      <c r="Q169">
        <v>0.5</v>
      </c>
      <c r="R169" s="1" t="s">
        <v>255</v>
      </c>
      <c r="S169" s="10" t="s">
        <v>1337</v>
      </c>
      <c r="T169" t="s">
        <v>1337</v>
      </c>
      <c r="U169" t="s">
        <v>1337</v>
      </c>
      <c r="V169" t="s">
        <v>1337</v>
      </c>
      <c r="W169" t="s">
        <v>1337</v>
      </c>
      <c r="X169" t="s">
        <v>1337</v>
      </c>
      <c r="Y169" t="s">
        <v>1337</v>
      </c>
      <c r="Z169" t="s">
        <v>1337</v>
      </c>
      <c r="AA169" t="s">
        <v>1337</v>
      </c>
      <c r="AB169" s="8" t="s">
        <v>1337</v>
      </c>
      <c r="AC169" t="s">
        <v>1337</v>
      </c>
      <c r="AD169" t="s">
        <v>1337</v>
      </c>
      <c r="AE169" t="s">
        <v>1337</v>
      </c>
      <c r="AF169" t="s">
        <v>1337</v>
      </c>
      <c r="AG169" t="s">
        <v>1337</v>
      </c>
      <c r="AH169" t="s">
        <v>1337</v>
      </c>
      <c r="AI169" t="s">
        <v>1337</v>
      </c>
      <c r="AJ169" t="s">
        <v>1337</v>
      </c>
      <c r="AK169" t="s">
        <v>1337</v>
      </c>
      <c r="AL169" t="s">
        <v>1337</v>
      </c>
      <c r="AM169" t="s">
        <v>1337</v>
      </c>
      <c r="AN169" t="s">
        <v>1337</v>
      </c>
      <c r="AO169" t="s">
        <v>1337</v>
      </c>
      <c r="AP169" t="s">
        <v>1337</v>
      </c>
      <c r="AQ169" t="s">
        <v>1337</v>
      </c>
      <c r="AR169" t="s">
        <v>1337</v>
      </c>
      <c r="AS169" t="s">
        <v>33</v>
      </c>
    </row>
    <row r="170" spans="1:45" x14ac:dyDescent="0.2">
      <c r="A170">
        <v>509</v>
      </c>
      <c r="B170">
        <v>1</v>
      </c>
      <c r="C170" t="s">
        <v>1188</v>
      </c>
      <c r="D170" t="s">
        <v>33</v>
      </c>
      <c r="E170">
        <v>10.6</v>
      </c>
      <c r="F170">
        <v>340</v>
      </c>
      <c r="G170">
        <v>36567</v>
      </c>
      <c r="H170" t="s">
        <v>1189</v>
      </c>
      <c r="I170">
        <v>4</v>
      </c>
      <c r="J170">
        <v>4</v>
      </c>
      <c r="K170">
        <v>1</v>
      </c>
      <c r="L170" s="2">
        <v>2</v>
      </c>
      <c r="M170" s="3">
        <v>2</v>
      </c>
      <c r="N170" s="1">
        <v>2</v>
      </c>
      <c r="O170">
        <v>2</v>
      </c>
      <c r="P170" s="1">
        <v>2</v>
      </c>
      <c r="Q170">
        <v>2</v>
      </c>
      <c r="R170" s="1" t="s">
        <v>33</v>
      </c>
      <c r="S170" s="10" t="s">
        <v>6068</v>
      </c>
      <c r="T170" t="s">
        <v>6069</v>
      </c>
      <c r="U170" t="s">
        <v>6070</v>
      </c>
      <c r="V170" t="s">
        <v>6071</v>
      </c>
      <c r="W170" t="s">
        <v>6072</v>
      </c>
      <c r="X170" t="str">
        <f>"PAWR"</f>
        <v>PAWR</v>
      </c>
      <c r="Y170" t="s">
        <v>6073</v>
      </c>
      <c r="Z170" t="s">
        <v>1342</v>
      </c>
      <c r="AA170">
        <v>9606</v>
      </c>
      <c r="AB170" s="8" t="str">
        <f>HYPERLINK("http://www.uniprot.org/uniprot/Q96IZ0", "Q96IZ0")</f>
        <v>Q96IZ0</v>
      </c>
      <c r="AC170" t="s">
        <v>6074</v>
      </c>
      <c r="AD170" t="s">
        <v>6075</v>
      </c>
      <c r="AE170" t="s">
        <v>1823</v>
      </c>
      <c r="AF170" t="s">
        <v>1400</v>
      </c>
      <c r="AG170" t="s">
        <v>1337</v>
      </c>
      <c r="AH170" t="s">
        <v>1337</v>
      </c>
      <c r="AI170" t="s">
        <v>1364</v>
      </c>
      <c r="AJ170" t="s">
        <v>1337</v>
      </c>
      <c r="AK170" t="s">
        <v>1337</v>
      </c>
      <c r="AL170" t="s">
        <v>1540</v>
      </c>
      <c r="AM170" t="s">
        <v>1350</v>
      </c>
      <c r="AN170" t="s">
        <v>6076</v>
      </c>
      <c r="AO170" t="s">
        <v>6077</v>
      </c>
      <c r="AP170" t="s">
        <v>6078</v>
      </c>
      <c r="AQ170" t="s">
        <v>1337</v>
      </c>
      <c r="AR170" t="s">
        <v>1337</v>
      </c>
      <c r="AS170" t="s">
        <v>33</v>
      </c>
    </row>
    <row r="171" spans="1:45" hidden="1" x14ac:dyDescent="0.2">
      <c r="A171">
        <v>131.01</v>
      </c>
      <c r="B171">
        <v>1</v>
      </c>
      <c r="C171" t="s">
        <v>370</v>
      </c>
      <c r="D171" t="s">
        <v>29</v>
      </c>
      <c r="E171">
        <v>44.1</v>
      </c>
      <c r="F171">
        <v>641</v>
      </c>
      <c r="G171">
        <v>70051</v>
      </c>
      <c r="H171" t="s">
        <v>371</v>
      </c>
      <c r="I171">
        <v>94</v>
      </c>
      <c r="J171">
        <v>50</v>
      </c>
      <c r="K171">
        <v>0.53200000000000003</v>
      </c>
      <c r="L171" s="2">
        <v>48</v>
      </c>
      <c r="M171" s="3">
        <v>46</v>
      </c>
      <c r="N171" s="1">
        <v>27</v>
      </c>
      <c r="O171">
        <v>23</v>
      </c>
      <c r="P171" s="1">
        <v>45.645000000000003</v>
      </c>
      <c r="Q171">
        <v>43.454000000000001</v>
      </c>
      <c r="R171" s="1" t="s">
        <v>369</v>
      </c>
      <c r="S171" s="10" t="s">
        <v>2885</v>
      </c>
      <c r="T171" t="s">
        <v>2886</v>
      </c>
      <c r="U171" t="s">
        <v>2887</v>
      </c>
      <c r="V171" t="s">
        <v>2888</v>
      </c>
      <c r="W171" t="s">
        <v>1691</v>
      </c>
      <c r="X171" t="str">
        <f>"HSPA1B"</f>
        <v>HSPA1B</v>
      </c>
      <c r="Y171" t="s">
        <v>1337</v>
      </c>
      <c r="Z171" t="s">
        <v>1342</v>
      </c>
      <c r="AA171">
        <v>9606</v>
      </c>
      <c r="AB171" s="8" t="str">
        <f>HYPERLINK("http://www.uniprot.org/uniprot/P0DMV9", "P0DMV9")</f>
        <v>P0DMV9</v>
      </c>
      <c r="AC171" t="s">
        <v>2889</v>
      </c>
      <c r="AD171" t="s">
        <v>1652</v>
      </c>
      <c r="AE171" t="s">
        <v>1442</v>
      </c>
      <c r="AF171" t="s">
        <v>1400</v>
      </c>
      <c r="AG171" t="s">
        <v>1337</v>
      </c>
      <c r="AH171" t="s">
        <v>1337</v>
      </c>
      <c r="AI171" t="s">
        <v>1337</v>
      </c>
      <c r="AJ171" t="s">
        <v>1444</v>
      </c>
      <c r="AK171" t="s">
        <v>1694</v>
      </c>
      <c r="AL171" t="s">
        <v>1514</v>
      </c>
      <c r="AM171" t="s">
        <v>1350</v>
      </c>
      <c r="AN171" t="s">
        <v>2890</v>
      </c>
      <c r="AO171" t="s">
        <v>1696</v>
      </c>
      <c r="AP171" t="s">
        <v>2891</v>
      </c>
      <c r="AQ171" t="s">
        <v>1337</v>
      </c>
      <c r="AR171" t="s">
        <v>2892</v>
      </c>
      <c r="AS171" t="s">
        <v>33</v>
      </c>
    </row>
    <row r="172" spans="1:45" x14ac:dyDescent="0.2">
      <c r="A172">
        <v>531</v>
      </c>
      <c r="B172">
        <v>1</v>
      </c>
      <c r="C172" t="s">
        <v>1233</v>
      </c>
      <c r="D172" t="s">
        <v>33</v>
      </c>
      <c r="E172">
        <v>3.3</v>
      </c>
      <c r="F172">
        <v>602</v>
      </c>
      <c r="G172">
        <v>68249</v>
      </c>
      <c r="H172" t="s">
        <v>1234</v>
      </c>
      <c r="I172">
        <v>4</v>
      </c>
      <c r="J172">
        <v>4</v>
      </c>
      <c r="K172">
        <v>1</v>
      </c>
      <c r="L172" s="2">
        <v>2</v>
      </c>
      <c r="M172" s="3">
        <v>2</v>
      </c>
      <c r="N172" s="1">
        <v>2</v>
      </c>
      <c r="O172">
        <v>2</v>
      </c>
      <c r="P172" s="1">
        <v>2</v>
      </c>
      <c r="Q172">
        <v>2</v>
      </c>
      <c r="R172" s="1" t="s">
        <v>33</v>
      </c>
      <c r="S172" s="10" t="s">
        <v>6118</v>
      </c>
      <c r="T172" t="s">
        <v>1337</v>
      </c>
      <c r="U172" t="s">
        <v>6119</v>
      </c>
      <c r="V172" t="s">
        <v>6120</v>
      </c>
      <c r="W172" t="s">
        <v>6121</v>
      </c>
      <c r="X172" t="str">
        <f>"LRRC40"</f>
        <v>LRRC40</v>
      </c>
      <c r="Y172" t="s">
        <v>1337</v>
      </c>
      <c r="Z172" t="s">
        <v>1342</v>
      </c>
      <c r="AA172">
        <v>9606</v>
      </c>
      <c r="AB172" s="8" t="str">
        <f>HYPERLINK("http://www.uniprot.org/uniprot/Q9H9A6", "Q9H9A6")</f>
        <v>Q9H9A6</v>
      </c>
      <c r="AC172" t="s">
        <v>6122</v>
      </c>
      <c r="AD172" t="s">
        <v>1337</v>
      </c>
      <c r="AE172" t="s">
        <v>1337</v>
      </c>
      <c r="AF172" t="s">
        <v>1400</v>
      </c>
      <c r="AG172" t="s">
        <v>1337</v>
      </c>
      <c r="AH172" t="s">
        <v>1337</v>
      </c>
      <c r="AI172" t="s">
        <v>5259</v>
      </c>
      <c r="AJ172" t="s">
        <v>1337</v>
      </c>
      <c r="AK172" t="s">
        <v>1337</v>
      </c>
      <c r="AL172" t="s">
        <v>1540</v>
      </c>
      <c r="AM172" t="s">
        <v>1337</v>
      </c>
      <c r="AN172" t="s">
        <v>6123</v>
      </c>
      <c r="AO172" t="s">
        <v>6124</v>
      </c>
      <c r="AP172" t="s">
        <v>1337</v>
      </c>
      <c r="AQ172" t="s">
        <v>1337</v>
      </c>
      <c r="AR172" t="s">
        <v>1337</v>
      </c>
      <c r="AS172" t="s">
        <v>33</v>
      </c>
    </row>
    <row r="173" spans="1:45" hidden="1" x14ac:dyDescent="0.2">
      <c r="A173">
        <v>132.01</v>
      </c>
      <c r="B173">
        <v>1</v>
      </c>
      <c r="C173" t="s">
        <v>374</v>
      </c>
      <c r="D173" t="s">
        <v>29</v>
      </c>
      <c r="E173">
        <v>14.9</v>
      </c>
      <c r="F173">
        <v>221</v>
      </c>
      <c r="G173">
        <v>22350</v>
      </c>
      <c r="H173" t="s">
        <v>375</v>
      </c>
      <c r="I173">
        <v>11</v>
      </c>
      <c r="J173">
        <v>11</v>
      </c>
      <c r="K173">
        <v>1</v>
      </c>
      <c r="L173" s="2">
        <v>7</v>
      </c>
      <c r="M173" s="3">
        <v>4</v>
      </c>
      <c r="N173" s="1">
        <v>7</v>
      </c>
      <c r="O173">
        <v>4</v>
      </c>
      <c r="P173" s="1">
        <v>7</v>
      </c>
      <c r="Q173">
        <v>4</v>
      </c>
      <c r="R173" s="1" t="s">
        <v>33</v>
      </c>
      <c r="S173" s="10" t="s">
        <v>2904</v>
      </c>
      <c r="T173" t="s">
        <v>2905</v>
      </c>
      <c r="U173" t="s">
        <v>2906</v>
      </c>
      <c r="V173" t="s">
        <v>2907</v>
      </c>
      <c r="W173" t="s">
        <v>2908</v>
      </c>
      <c r="X173" t="str">
        <f>"HIST1H1D"</f>
        <v>HIST1H1D</v>
      </c>
      <c r="Y173" t="s">
        <v>2909</v>
      </c>
      <c r="Z173" t="s">
        <v>1342</v>
      </c>
      <c r="AA173">
        <v>9606</v>
      </c>
      <c r="AB173" s="8" t="str">
        <f>HYPERLINK("http://www.uniprot.org/uniprot/P16402", "P16402")</f>
        <v>P16402</v>
      </c>
      <c r="AC173" t="s">
        <v>2910</v>
      </c>
      <c r="AD173" t="s">
        <v>1337</v>
      </c>
      <c r="AE173" t="s">
        <v>2330</v>
      </c>
      <c r="AF173" t="s">
        <v>1400</v>
      </c>
      <c r="AG173" t="s">
        <v>1337</v>
      </c>
      <c r="AH173" t="s">
        <v>1337</v>
      </c>
      <c r="AI173" t="s">
        <v>1337</v>
      </c>
      <c r="AJ173" t="s">
        <v>1337</v>
      </c>
      <c r="AK173" t="s">
        <v>2306</v>
      </c>
      <c r="AL173" t="s">
        <v>2911</v>
      </c>
      <c r="AM173" t="s">
        <v>1337</v>
      </c>
      <c r="AN173" t="s">
        <v>2912</v>
      </c>
      <c r="AO173" t="s">
        <v>2913</v>
      </c>
      <c r="AP173" t="s">
        <v>2914</v>
      </c>
      <c r="AQ173" t="s">
        <v>1337</v>
      </c>
      <c r="AR173" t="s">
        <v>2915</v>
      </c>
      <c r="AS173" t="s">
        <v>33</v>
      </c>
    </row>
    <row r="174" spans="1:45" hidden="1" x14ac:dyDescent="0.2">
      <c r="A174">
        <v>132.02000000000001</v>
      </c>
      <c r="B174">
        <v>1</v>
      </c>
      <c r="C174" t="s">
        <v>376</v>
      </c>
      <c r="D174" t="s">
        <v>29</v>
      </c>
      <c r="E174">
        <v>15.5</v>
      </c>
      <c r="F174">
        <v>213</v>
      </c>
      <c r="G174">
        <v>21364</v>
      </c>
      <c r="H174" t="s">
        <v>377</v>
      </c>
      <c r="I174">
        <v>11</v>
      </c>
      <c r="J174">
        <v>11</v>
      </c>
      <c r="K174">
        <v>1</v>
      </c>
      <c r="L174" s="2">
        <v>7</v>
      </c>
      <c r="M174" s="3">
        <v>4</v>
      </c>
      <c r="N174" s="1">
        <v>7</v>
      </c>
      <c r="O174">
        <v>4</v>
      </c>
      <c r="P174" s="1">
        <v>7</v>
      </c>
      <c r="Q174">
        <v>4</v>
      </c>
      <c r="R174" s="1" t="s">
        <v>33</v>
      </c>
      <c r="S174" s="10" t="s">
        <v>2916</v>
      </c>
      <c r="T174" t="s">
        <v>2917</v>
      </c>
      <c r="U174" t="s">
        <v>2918</v>
      </c>
      <c r="V174" t="s">
        <v>2919</v>
      </c>
      <c r="W174" t="s">
        <v>2920</v>
      </c>
      <c r="X174" t="str">
        <f>"HIST1H1C"</f>
        <v>HIST1H1C</v>
      </c>
      <c r="Y174" t="s">
        <v>2921</v>
      </c>
      <c r="Z174" t="s">
        <v>1342</v>
      </c>
      <c r="AA174">
        <v>9606</v>
      </c>
      <c r="AB174" s="8" t="str">
        <f>HYPERLINK("http://www.uniprot.org/uniprot/P16403", "P16403")</f>
        <v>P16403</v>
      </c>
      <c r="AC174" t="s">
        <v>2922</v>
      </c>
      <c r="AD174" t="s">
        <v>1337</v>
      </c>
      <c r="AE174" t="s">
        <v>2330</v>
      </c>
      <c r="AF174" t="s">
        <v>1400</v>
      </c>
      <c r="AG174" t="s">
        <v>1337</v>
      </c>
      <c r="AH174" t="s">
        <v>1337</v>
      </c>
      <c r="AI174" t="s">
        <v>1337</v>
      </c>
      <c r="AJ174" t="s">
        <v>1337</v>
      </c>
      <c r="AK174" t="s">
        <v>2306</v>
      </c>
      <c r="AL174" t="s">
        <v>2923</v>
      </c>
      <c r="AM174" t="s">
        <v>1337</v>
      </c>
      <c r="AN174" t="s">
        <v>2912</v>
      </c>
      <c r="AO174" t="s">
        <v>2924</v>
      </c>
      <c r="AP174" t="s">
        <v>2914</v>
      </c>
      <c r="AQ174" t="s">
        <v>1337</v>
      </c>
      <c r="AR174" t="s">
        <v>2915</v>
      </c>
      <c r="AS174" t="s">
        <v>33</v>
      </c>
    </row>
    <row r="175" spans="1:45" x14ac:dyDescent="0.2">
      <c r="A175">
        <v>535</v>
      </c>
      <c r="B175">
        <v>1</v>
      </c>
      <c r="C175" t="s">
        <v>1241</v>
      </c>
      <c r="D175" t="s">
        <v>33</v>
      </c>
      <c r="E175">
        <v>11.2</v>
      </c>
      <c r="F175">
        <v>251</v>
      </c>
      <c r="G175">
        <v>28449</v>
      </c>
      <c r="H175" t="s">
        <v>1242</v>
      </c>
      <c r="I175">
        <v>4</v>
      </c>
      <c r="J175">
        <v>4</v>
      </c>
      <c r="K175">
        <v>1</v>
      </c>
      <c r="L175" s="2">
        <v>2</v>
      </c>
      <c r="M175" s="3">
        <v>2</v>
      </c>
      <c r="N175" s="1">
        <v>2</v>
      </c>
      <c r="O175">
        <v>2</v>
      </c>
      <c r="P175" s="1">
        <v>2</v>
      </c>
      <c r="Q175">
        <v>2</v>
      </c>
      <c r="R175" s="1" t="s">
        <v>33</v>
      </c>
      <c r="S175" s="10" t="s">
        <v>6125</v>
      </c>
      <c r="T175" t="s">
        <v>6126</v>
      </c>
      <c r="U175" t="s">
        <v>6127</v>
      </c>
      <c r="V175" t="s">
        <v>6128</v>
      </c>
      <c r="W175" t="s">
        <v>6129</v>
      </c>
      <c r="X175" t="str">
        <f>"MRPL16"</f>
        <v>MRPL16</v>
      </c>
      <c r="Y175" t="s">
        <v>1337</v>
      </c>
      <c r="Z175" t="s">
        <v>1342</v>
      </c>
      <c r="AA175">
        <v>9606</v>
      </c>
      <c r="AB175" s="8" t="str">
        <f>HYPERLINK("http://www.uniprot.org/uniprot/Q9NX20", "Q9NX20")</f>
        <v>Q9NX20</v>
      </c>
      <c r="AC175" t="s">
        <v>6130</v>
      </c>
      <c r="AD175" t="s">
        <v>1337</v>
      </c>
      <c r="AE175" t="s">
        <v>1980</v>
      </c>
      <c r="AF175" t="s">
        <v>1400</v>
      </c>
      <c r="AG175" t="s">
        <v>1337</v>
      </c>
      <c r="AH175" t="s">
        <v>1337</v>
      </c>
      <c r="AI175" t="s">
        <v>1982</v>
      </c>
      <c r="AJ175" t="s">
        <v>1337</v>
      </c>
      <c r="AK175" t="s">
        <v>1681</v>
      </c>
      <c r="AL175" t="s">
        <v>1337</v>
      </c>
      <c r="AM175" t="s">
        <v>1350</v>
      </c>
      <c r="AN175" t="s">
        <v>6131</v>
      </c>
      <c r="AO175" t="s">
        <v>6132</v>
      </c>
      <c r="AP175" t="s">
        <v>6133</v>
      </c>
      <c r="AQ175" t="s">
        <v>1337</v>
      </c>
      <c r="AR175" t="s">
        <v>6134</v>
      </c>
      <c r="AS175" t="s">
        <v>33</v>
      </c>
    </row>
    <row r="176" spans="1:45" x14ac:dyDescent="0.2">
      <c r="A176">
        <v>543</v>
      </c>
      <c r="B176">
        <v>1</v>
      </c>
      <c r="C176" t="s">
        <v>1257</v>
      </c>
      <c r="D176" t="s">
        <v>33</v>
      </c>
      <c r="E176">
        <v>10.7</v>
      </c>
      <c r="F176">
        <v>2413</v>
      </c>
      <c r="G176">
        <v>260733</v>
      </c>
      <c r="H176" t="s">
        <v>1258</v>
      </c>
      <c r="I176">
        <v>4</v>
      </c>
      <c r="J176">
        <v>4</v>
      </c>
      <c r="K176">
        <v>1</v>
      </c>
      <c r="L176" s="2">
        <v>2</v>
      </c>
      <c r="M176" s="3">
        <v>2</v>
      </c>
      <c r="N176" s="1">
        <v>2</v>
      </c>
      <c r="O176">
        <v>2</v>
      </c>
      <c r="P176" s="1">
        <v>2</v>
      </c>
      <c r="Q176">
        <v>2</v>
      </c>
      <c r="R176" s="1" t="s">
        <v>33</v>
      </c>
      <c r="S176" s="10" t="s">
        <v>6135</v>
      </c>
      <c r="T176" t="s">
        <v>6136</v>
      </c>
      <c r="U176" t="s">
        <v>6137</v>
      </c>
      <c r="V176" t="s">
        <v>6138</v>
      </c>
      <c r="W176" t="s">
        <v>6139</v>
      </c>
      <c r="X176" t="str">
        <f>"DMBT1"</f>
        <v>DMBT1</v>
      </c>
      <c r="Y176" t="s">
        <v>1337</v>
      </c>
      <c r="Z176" t="s">
        <v>1342</v>
      </c>
      <c r="AA176">
        <v>9606</v>
      </c>
      <c r="AB176" s="8" t="str">
        <f>HYPERLINK("http://www.uniprot.org/uniprot/Q9UGM3", "Q9UGM3")</f>
        <v>Q9UGM3</v>
      </c>
      <c r="AC176" t="s">
        <v>6140</v>
      </c>
      <c r="AD176" t="s">
        <v>6141</v>
      </c>
      <c r="AE176" t="s">
        <v>1344</v>
      </c>
      <c r="AF176" t="s">
        <v>1345</v>
      </c>
      <c r="AG176" t="s">
        <v>1337</v>
      </c>
      <c r="AH176" t="s">
        <v>6142</v>
      </c>
      <c r="AI176" t="s">
        <v>1347</v>
      </c>
      <c r="AJ176" t="s">
        <v>1337</v>
      </c>
      <c r="AK176" t="s">
        <v>4799</v>
      </c>
      <c r="AL176" t="s">
        <v>2565</v>
      </c>
      <c r="AM176" t="s">
        <v>1337</v>
      </c>
      <c r="AN176" t="s">
        <v>6143</v>
      </c>
      <c r="AO176" t="s">
        <v>6144</v>
      </c>
      <c r="AP176" t="s">
        <v>6145</v>
      </c>
      <c r="AQ176" t="s">
        <v>1337</v>
      </c>
      <c r="AR176" t="s">
        <v>6146</v>
      </c>
      <c r="AS176" t="s">
        <v>33</v>
      </c>
    </row>
    <row r="177" spans="1:45" x14ac:dyDescent="0.2">
      <c r="A177">
        <v>25</v>
      </c>
      <c r="B177">
        <v>1</v>
      </c>
      <c r="C177" t="s">
        <v>113</v>
      </c>
      <c r="D177" t="s">
        <v>33</v>
      </c>
      <c r="E177">
        <v>32.1</v>
      </c>
      <c r="F177">
        <v>106</v>
      </c>
      <c r="G177">
        <v>11253</v>
      </c>
      <c r="H177" t="s">
        <v>114</v>
      </c>
      <c r="I177">
        <v>3</v>
      </c>
      <c r="J177">
        <v>3</v>
      </c>
      <c r="K177">
        <v>1</v>
      </c>
      <c r="L177" s="2">
        <v>2</v>
      </c>
      <c r="M177" s="3">
        <v>1</v>
      </c>
      <c r="N177" s="1">
        <v>2</v>
      </c>
      <c r="O177">
        <v>1</v>
      </c>
      <c r="P177" s="1">
        <v>2</v>
      </c>
      <c r="Q177">
        <v>1</v>
      </c>
      <c r="R177" s="1" t="s">
        <v>33</v>
      </c>
      <c r="S177" s="10" t="s">
        <v>6179</v>
      </c>
      <c r="T177" t="s">
        <v>6180</v>
      </c>
      <c r="U177" t="s">
        <v>6181</v>
      </c>
      <c r="V177" t="s">
        <v>6182</v>
      </c>
      <c r="W177" t="s">
        <v>6183</v>
      </c>
      <c r="X177" t="str">
        <f>"IGLC7"</f>
        <v>IGLC7</v>
      </c>
      <c r="Y177" t="s">
        <v>1337</v>
      </c>
      <c r="Z177" t="s">
        <v>1342</v>
      </c>
      <c r="AA177">
        <v>9606</v>
      </c>
      <c r="AB177" s="8" t="str">
        <f>HYPERLINK("http://www.uniprot.org/uniprot/A0M8Q6", "A0M8Q6")</f>
        <v>A0M8Q6</v>
      </c>
      <c r="AC177" t="s">
        <v>1487</v>
      </c>
      <c r="AD177" t="s">
        <v>1455</v>
      </c>
      <c r="AE177" t="s">
        <v>1456</v>
      </c>
      <c r="AF177" t="s">
        <v>1400</v>
      </c>
      <c r="AG177" t="s">
        <v>1337</v>
      </c>
      <c r="AH177" t="s">
        <v>1337</v>
      </c>
      <c r="AI177" t="s">
        <v>1488</v>
      </c>
      <c r="AJ177" t="s">
        <v>1337</v>
      </c>
      <c r="AK177" t="s">
        <v>1337</v>
      </c>
      <c r="AL177" t="s">
        <v>1458</v>
      </c>
      <c r="AM177" t="s">
        <v>1337</v>
      </c>
      <c r="AN177" t="s">
        <v>1489</v>
      </c>
      <c r="AO177" t="s">
        <v>6184</v>
      </c>
      <c r="AP177" t="s">
        <v>1491</v>
      </c>
      <c r="AQ177" t="s">
        <v>1337</v>
      </c>
      <c r="AR177" t="s">
        <v>1468</v>
      </c>
      <c r="AS177" t="s">
        <v>33</v>
      </c>
    </row>
    <row r="178" spans="1:45" x14ac:dyDescent="0.2">
      <c r="A178">
        <v>30</v>
      </c>
      <c r="B178">
        <v>1</v>
      </c>
      <c r="C178" t="s">
        <v>131</v>
      </c>
      <c r="D178" t="s">
        <v>33</v>
      </c>
      <c r="E178">
        <v>8.6999999999999993</v>
      </c>
      <c r="F178">
        <v>310</v>
      </c>
      <c r="G178">
        <v>34577</v>
      </c>
      <c r="H178" t="s">
        <v>132</v>
      </c>
      <c r="I178">
        <v>3</v>
      </c>
      <c r="J178">
        <v>3</v>
      </c>
      <c r="K178">
        <v>1</v>
      </c>
      <c r="L178" s="2">
        <v>2</v>
      </c>
      <c r="M178" s="3">
        <v>1</v>
      </c>
      <c r="N178" s="1">
        <v>2</v>
      </c>
      <c r="O178">
        <v>1</v>
      </c>
      <c r="P178" s="1">
        <v>2</v>
      </c>
      <c r="Q178">
        <v>1</v>
      </c>
      <c r="R178" s="1" t="s">
        <v>33</v>
      </c>
      <c r="S178" s="10" t="s">
        <v>6196</v>
      </c>
      <c r="T178" t="s">
        <v>6197</v>
      </c>
      <c r="U178" t="s">
        <v>6198</v>
      </c>
      <c r="V178" t="s">
        <v>6199</v>
      </c>
      <c r="W178" t="s">
        <v>6200</v>
      </c>
      <c r="X178" t="str">
        <f>"PSMD14"</f>
        <v>PSMD14</v>
      </c>
      <c r="Y178" t="s">
        <v>6201</v>
      </c>
      <c r="Z178" t="s">
        <v>1342</v>
      </c>
      <c r="AA178">
        <v>9606</v>
      </c>
      <c r="AB178" s="8" t="str">
        <f>HYPERLINK("http://www.uniprot.org/uniprot/O00487", "O00487")</f>
        <v>O00487</v>
      </c>
      <c r="AC178" t="s">
        <v>6202</v>
      </c>
      <c r="AD178" t="s">
        <v>6203</v>
      </c>
      <c r="AE178" t="s">
        <v>3685</v>
      </c>
      <c r="AF178" t="s">
        <v>1337</v>
      </c>
      <c r="AG178" t="s">
        <v>1337</v>
      </c>
      <c r="AH178" t="s">
        <v>1337</v>
      </c>
      <c r="AI178" t="s">
        <v>1337</v>
      </c>
      <c r="AJ178" t="s">
        <v>3232</v>
      </c>
      <c r="AK178" t="s">
        <v>6204</v>
      </c>
      <c r="AL178" t="s">
        <v>1540</v>
      </c>
      <c r="AM178" t="s">
        <v>1350</v>
      </c>
      <c r="AN178" t="s">
        <v>6205</v>
      </c>
      <c r="AO178" t="s">
        <v>6206</v>
      </c>
      <c r="AP178" t="s">
        <v>6207</v>
      </c>
      <c r="AQ178" t="s">
        <v>1337</v>
      </c>
      <c r="AR178" t="s">
        <v>6208</v>
      </c>
      <c r="AS178" t="s">
        <v>33</v>
      </c>
    </row>
    <row r="179" spans="1:45" x14ac:dyDescent="0.2">
      <c r="A179">
        <v>40</v>
      </c>
      <c r="B179">
        <v>1</v>
      </c>
      <c r="C179" t="s">
        <v>153</v>
      </c>
      <c r="D179" t="s">
        <v>33</v>
      </c>
      <c r="E179">
        <v>3.1</v>
      </c>
      <c r="F179">
        <v>795</v>
      </c>
      <c r="G179">
        <v>90932</v>
      </c>
      <c r="H179" t="s">
        <v>154</v>
      </c>
      <c r="I179">
        <v>3</v>
      </c>
      <c r="J179">
        <v>3</v>
      </c>
      <c r="K179">
        <v>1</v>
      </c>
      <c r="L179" s="2">
        <v>2</v>
      </c>
      <c r="M179" s="3">
        <v>1</v>
      </c>
      <c r="N179" s="1">
        <v>2</v>
      </c>
      <c r="O179">
        <v>1</v>
      </c>
      <c r="P179" s="1">
        <v>2</v>
      </c>
      <c r="Q179">
        <v>1</v>
      </c>
      <c r="R179" s="1" t="s">
        <v>33</v>
      </c>
      <c r="S179" s="10" t="s">
        <v>6231</v>
      </c>
      <c r="T179" t="s">
        <v>6232</v>
      </c>
      <c r="U179" t="s">
        <v>6233</v>
      </c>
      <c r="V179" t="s">
        <v>6234</v>
      </c>
      <c r="W179" t="s">
        <v>6235</v>
      </c>
      <c r="X179" t="str">
        <f>"DHX15"</f>
        <v>DHX15</v>
      </c>
      <c r="Y179" t="s">
        <v>6236</v>
      </c>
      <c r="Z179" t="s">
        <v>1342</v>
      </c>
      <c r="AA179">
        <v>9606</v>
      </c>
      <c r="AB179" s="8" t="str">
        <f>HYPERLINK("http://www.uniprot.org/uniprot/O43143", "O43143")</f>
        <v>O43143</v>
      </c>
      <c r="AC179" t="s">
        <v>6237</v>
      </c>
      <c r="AD179" t="s">
        <v>3610</v>
      </c>
      <c r="AE179" t="s">
        <v>2048</v>
      </c>
      <c r="AF179" t="s">
        <v>1337</v>
      </c>
      <c r="AG179" t="s">
        <v>1337</v>
      </c>
      <c r="AH179" t="s">
        <v>1337</v>
      </c>
      <c r="AI179" t="s">
        <v>1337</v>
      </c>
      <c r="AJ179" t="s">
        <v>1444</v>
      </c>
      <c r="AK179" t="s">
        <v>6238</v>
      </c>
      <c r="AL179" t="s">
        <v>1811</v>
      </c>
      <c r="AM179" t="s">
        <v>1350</v>
      </c>
      <c r="AN179" t="s">
        <v>6239</v>
      </c>
      <c r="AO179" t="s">
        <v>6240</v>
      </c>
      <c r="AP179" t="s">
        <v>6241</v>
      </c>
      <c r="AQ179" t="s">
        <v>1337</v>
      </c>
      <c r="AR179" t="s">
        <v>4479</v>
      </c>
      <c r="AS179" t="s">
        <v>33</v>
      </c>
    </row>
    <row r="180" spans="1:45" x14ac:dyDescent="0.2">
      <c r="A180">
        <v>46</v>
      </c>
      <c r="B180">
        <v>1</v>
      </c>
      <c r="C180" t="s">
        <v>165</v>
      </c>
      <c r="D180" t="s">
        <v>33</v>
      </c>
      <c r="E180">
        <v>7.2</v>
      </c>
      <c r="F180">
        <v>623</v>
      </c>
      <c r="G180">
        <v>69602</v>
      </c>
      <c r="H180" t="s">
        <v>166</v>
      </c>
      <c r="I180">
        <v>3</v>
      </c>
      <c r="J180">
        <v>3</v>
      </c>
      <c r="K180">
        <v>1</v>
      </c>
      <c r="L180" s="2">
        <v>2</v>
      </c>
      <c r="M180" s="3">
        <v>1</v>
      </c>
      <c r="N180" s="1">
        <v>2</v>
      </c>
      <c r="O180">
        <v>1</v>
      </c>
      <c r="P180" s="1">
        <v>2</v>
      </c>
      <c r="Q180">
        <v>1</v>
      </c>
      <c r="R180" s="1" t="s">
        <v>33</v>
      </c>
      <c r="S180" s="10" t="s">
        <v>6242</v>
      </c>
      <c r="T180" t="s">
        <v>6243</v>
      </c>
      <c r="U180" t="s">
        <v>6244</v>
      </c>
      <c r="V180" t="s">
        <v>6245</v>
      </c>
      <c r="W180" t="s">
        <v>6246</v>
      </c>
      <c r="X180" t="str">
        <f>"SYNCRIP"</f>
        <v>SYNCRIP</v>
      </c>
      <c r="Y180" t="s">
        <v>6247</v>
      </c>
      <c r="Z180" t="s">
        <v>1342</v>
      </c>
      <c r="AA180">
        <v>9606</v>
      </c>
      <c r="AB180" s="8" t="str">
        <f>HYPERLINK("http://www.uniprot.org/uniprot/O60506", "O60506")</f>
        <v>O60506</v>
      </c>
      <c r="AC180" t="s">
        <v>6248</v>
      </c>
      <c r="AD180" t="s">
        <v>6249</v>
      </c>
      <c r="AE180" t="s">
        <v>6250</v>
      </c>
      <c r="AF180" t="s">
        <v>1513</v>
      </c>
      <c r="AG180" t="s">
        <v>1337</v>
      </c>
      <c r="AH180" t="s">
        <v>1337</v>
      </c>
      <c r="AI180" t="s">
        <v>1667</v>
      </c>
      <c r="AJ180" t="s">
        <v>1337</v>
      </c>
      <c r="AK180" t="s">
        <v>3085</v>
      </c>
      <c r="AL180" t="s">
        <v>1575</v>
      </c>
      <c r="AM180" t="s">
        <v>1350</v>
      </c>
      <c r="AN180" t="s">
        <v>6251</v>
      </c>
      <c r="AO180" t="s">
        <v>6252</v>
      </c>
      <c r="AP180" t="s">
        <v>6253</v>
      </c>
      <c r="AQ180" t="s">
        <v>1337</v>
      </c>
      <c r="AR180" t="s">
        <v>1337</v>
      </c>
      <c r="AS180" t="s">
        <v>33</v>
      </c>
    </row>
    <row r="181" spans="1:45" x14ac:dyDescent="0.2">
      <c r="A181">
        <v>47</v>
      </c>
      <c r="B181">
        <v>1</v>
      </c>
      <c r="C181" t="s">
        <v>167</v>
      </c>
      <c r="D181" t="s">
        <v>33</v>
      </c>
      <c r="E181">
        <v>5.7</v>
      </c>
      <c r="F181">
        <v>1220</v>
      </c>
      <c r="G181">
        <v>138825</v>
      </c>
      <c r="H181" t="s">
        <v>168</v>
      </c>
      <c r="I181">
        <v>3</v>
      </c>
      <c r="J181">
        <v>3</v>
      </c>
      <c r="K181">
        <v>1</v>
      </c>
      <c r="L181" s="2">
        <v>2</v>
      </c>
      <c r="M181" s="3">
        <v>1</v>
      </c>
      <c r="N181" s="1">
        <v>2</v>
      </c>
      <c r="O181">
        <v>1</v>
      </c>
      <c r="P181" s="1">
        <v>2</v>
      </c>
      <c r="Q181">
        <v>1</v>
      </c>
      <c r="R181" s="1" t="s">
        <v>33</v>
      </c>
      <c r="S181" s="10" t="s">
        <v>6254</v>
      </c>
      <c r="T181" t="s">
        <v>6255</v>
      </c>
      <c r="U181" t="s">
        <v>6256</v>
      </c>
      <c r="V181" t="s">
        <v>6257</v>
      </c>
      <c r="W181" t="s">
        <v>6258</v>
      </c>
      <c r="X181" t="str">
        <f>"EIF5B"</f>
        <v>EIF5B</v>
      </c>
      <c r="Y181" t="s">
        <v>6259</v>
      </c>
      <c r="Z181" t="s">
        <v>1342</v>
      </c>
      <c r="AA181">
        <v>9606</v>
      </c>
      <c r="AB181" s="8" t="str">
        <f>HYPERLINK("http://www.uniprot.org/uniprot/O60841", "O60841")</f>
        <v>O60841</v>
      </c>
      <c r="AC181" t="s">
        <v>6260</v>
      </c>
      <c r="AD181" t="s">
        <v>1525</v>
      </c>
      <c r="AE181" t="s">
        <v>1526</v>
      </c>
      <c r="AF181" t="s">
        <v>1400</v>
      </c>
      <c r="AG181" t="s">
        <v>1337</v>
      </c>
      <c r="AH181" t="s">
        <v>1337</v>
      </c>
      <c r="AI181" t="s">
        <v>1337</v>
      </c>
      <c r="AJ181" t="s">
        <v>6261</v>
      </c>
      <c r="AK181" t="s">
        <v>6262</v>
      </c>
      <c r="AL181" t="s">
        <v>1540</v>
      </c>
      <c r="AM181" t="s">
        <v>1337</v>
      </c>
      <c r="AN181" t="s">
        <v>6263</v>
      </c>
      <c r="AO181" t="s">
        <v>4088</v>
      </c>
      <c r="AP181" t="s">
        <v>6264</v>
      </c>
      <c r="AQ181" t="s">
        <v>1337</v>
      </c>
      <c r="AR181" t="s">
        <v>6265</v>
      </c>
      <c r="AS181" t="s">
        <v>33</v>
      </c>
    </row>
    <row r="182" spans="1:45" x14ac:dyDescent="0.2">
      <c r="A182">
        <v>55</v>
      </c>
      <c r="B182">
        <v>1</v>
      </c>
      <c r="C182" t="s">
        <v>184</v>
      </c>
      <c r="D182" t="s">
        <v>33</v>
      </c>
      <c r="E182">
        <v>9.1999999999999993</v>
      </c>
      <c r="F182">
        <v>238</v>
      </c>
      <c r="G182">
        <v>26711</v>
      </c>
      <c r="H182" t="s">
        <v>185</v>
      </c>
      <c r="I182">
        <v>3</v>
      </c>
      <c r="J182">
        <v>3</v>
      </c>
      <c r="K182">
        <v>1</v>
      </c>
      <c r="L182" s="2">
        <v>2</v>
      </c>
      <c r="M182" s="3">
        <v>1</v>
      </c>
      <c r="N182" s="1">
        <v>2</v>
      </c>
      <c r="O182">
        <v>1</v>
      </c>
      <c r="P182" s="1">
        <v>2</v>
      </c>
      <c r="Q182">
        <v>1</v>
      </c>
      <c r="R182" s="1" t="s">
        <v>33</v>
      </c>
      <c r="S182" s="10" t="s">
        <v>6266</v>
      </c>
      <c r="T182" t="s">
        <v>6267</v>
      </c>
      <c r="U182" t="s">
        <v>6268</v>
      </c>
      <c r="V182" t="s">
        <v>6269</v>
      </c>
      <c r="W182" t="s">
        <v>6270</v>
      </c>
      <c r="X182" t="str">
        <f>"SMNDC1"</f>
        <v>SMNDC1</v>
      </c>
      <c r="Y182" t="s">
        <v>6271</v>
      </c>
      <c r="Z182" t="s">
        <v>1342</v>
      </c>
      <c r="AA182">
        <v>9606</v>
      </c>
      <c r="AB182" s="8" t="str">
        <f>HYPERLINK("http://www.uniprot.org/uniprot/O75940", "O75940")</f>
        <v>O75940</v>
      </c>
      <c r="AC182" t="s">
        <v>6272</v>
      </c>
      <c r="AD182" t="s">
        <v>6273</v>
      </c>
      <c r="AE182" t="s">
        <v>2818</v>
      </c>
      <c r="AF182" t="s">
        <v>1337</v>
      </c>
      <c r="AG182" t="s">
        <v>1337</v>
      </c>
      <c r="AH182" t="s">
        <v>1337</v>
      </c>
      <c r="AI182" t="s">
        <v>1337</v>
      </c>
      <c r="AJ182" t="s">
        <v>1337</v>
      </c>
      <c r="AK182" t="s">
        <v>1337</v>
      </c>
      <c r="AL182" t="s">
        <v>1528</v>
      </c>
      <c r="AM182" t="s">
        <v>1350</v>
      </c>
      <c r="AN182" t="s">
        <v>6274</v>
      </c>
      <c r="AO182" t="s">
        <v>6275</v>
      </c>
      <c r="AP182" t="s">
        <v>3705</v>
      </c>
      <c r="AQ182" t="s">
        <v>1337</v>
      </c>
      <c r="AR182" t="s">
        <v>4479</v>
      </c>
      <c r="AS182" t="s">
        <v>33</v>
      </c>
    </row>
    <row r="183" spans="1:45" x14ac:dyDescent="0.2">
      <c r="A183">
        <v>66</v>
      </c>
      <c r="B183">
        <v>1</v>
      </c>
      <c r="C183" t="s">
        <v>206</v>
      </c>
      <c r="D183" t="s">
        <v>33</v>
      </c>
      <c r="E183">
        <v>7.7</v>
      </c>
      <c r="F183">
        <v>418</v>
      </c>
      <c r="G183">
        <v>46736</v>
      </c>
      <c r="H183" t="s">
        <v>207</v>
      </c>
      <c r="I183">
        <v>3</v>
      </c>
      <c r="J183">
        <v>3</v>
      </c>
      <c r="K183">
        <v>1</v>
      </c>
      <c r="L183" s="2">
        <v>2</v>
      </c>
      <c r="M183" s="3">
        <v>1</v>
      </c>
      <c r="N183" s="1">
        <v>2</v>
      </c>
      <c r="O183">
        <v>1</v>
      </c>
      <c r="P183" s="1">
        <v>2</v>
      </c>
      <c r="Q183">
        <v>1</v>
      </c>
      <c r="R183" s="1" t="s">
        <v>33</v>
      </c>
      <c r="S183" s="10" t="s">
        <v>6284</v>
      </c>
      <c r="T183" t="s">
        <v>6285</v>
      </c>
      <c r="U183" t="s">
        <v>6286</v>
      </c>
      <c r="V183" t="s">
        <v>6287</v>
      </c>
      <c r="W183" t="s">
        <v>6288</v>
      </c>
      <c r="X183" t="str">
        <f>"SERPINA1"</f>
        <v>SERPINA1</v>
      </c>
      <c r="Y183" t="s">
        <v>6289</v>
      </c>
      <c r="Z183" t="s">
        <v>1342</v>
      </c>
      <c r="AA183">
        <v>9606</v>
      </c>
      <c r="AB183" s="8" t="str">
        <f>HYPERLINK("http://www.uniprot.org/uniprot/P01009", "P01009")</f>
        <v>P01009</v>
      </c>
      <c r="AC183" t="s">
        <v>6290</v>
      </c>
      <c r="AD183" t="s">
        <v>6291</v>
      </c>
      <c r="AE183" t="s">
        <v>6292</v>
      </c>
      <c r="AF183" t="s">
        <v>1345</v>
      </c>
      <c r="AG183" t="s">
        <v>1337</v>
      </c>
      <c r="AH183" t="s">
        <v>1337</v>
      </c>
      <c r="AI183" t="s">
        <v>1936</v>
      </c>
      <c r="AJ183" t="s">
        <v>1337</v>
      </c>
      <c r="AK183" t="s">
        <v>2254</v>
      </c>
      <c r="AL183" t="s">
        <v>5237</v>
      </c>
      <c r="AM183" t="s">
        <v>1350</v>
      </c>
      <c r="AN183" t="s">
        <v>6293</v>
      </c>
      <c r="AO183" t="s">
        <v>6294</v>
      </c>
      <c r="AP183" t="s">
        <v>6295</v>
      </c>
      <c r="AQ183" t="s">
        <v>1337</v>
      </c>
      <c r="AR183" t="s">
        <v>6296</v>
      </c>
      <c r="AS183" t="s">
        <v>33</v>
      </c>
    </row>
    <row r="184" spans="1:45" x14ac:dyDescent="0.2">
      <c r="A184">
        <v>75</v>
      </c>
      <c r="B184">
        <v>1</v>
      </c>
      <c r="C184" t="s">
        <v>224</v>
      </c>
      <c r="D184" t="s">
        <v>33</v>
      </c>
      <c r="E184">
        <v>3.8</v>
      </c>
      <c r="F184">
        <v>760</v>
      </c>
      <c r="G184">
        <v>84870</v>
      </c>
      <c r="H184" t="s">
        <v>225</v>
      </c>
      <c r="I184">
        <v>3</v>
      </c>
      <c r="J184">
        <v>3</v>
      </c>
      <c r="K184">
        <v>1</v>
      </c>
      <c r="L184" s="2">
        <v>2</v>
      </c>
      <c r="M184" s="3">
        <v>1</v>
      </c>
      <c r="N184" s="1">
        <v>2</v>
      </c>
      <c r="O184">
        <v>1</v>
      </c>
      <c r="P184" s="1">
        <v>2</v>
      </c>
      <c r="Q184">
        <v>1</v>
      </c>
      <c r="R184" s="1" t="s">
        <v>33</v>
      </c>
      <c r="S184" s="10" t="s">
        <v>6305</v>
      </c>
      <c r="T184" t="s">
        <v>6306</v>
      </c>
      <c r="U184" t="s">
        <v>6307</v>
      </c>
      <c r="V184" t="s">
        <v>6308</v>
      </c>
      <c r="W184" t="s">
        <v>6309</v>
      </c>
      <c r="X184" t="str">
        <f>"TFRC"</f>
        <v>TFRC</v>
      </c>
      <c r="Y184" t="s">
        <v>1337</v>
      </c>
      <c r="Z184" t="s">
        <v>1342</v>
      </c>
      <c r="AA184">
        <v>9606</v>
      </c>
      <c r="AB184" s="8" t="str">
        <f>HYPERLINK("http://www.uniprot.org/uniprot/P02786", "P02786")</f>
        <v>P02786</v>
      </c>
      <c r="AC184" t="s">
        <v>6310</v>
      </c>
      <c r="AD184" t="s">
        <v>6311</v>
      </c>
      <c r="AE184" t="s">
        <v>1456</v>
      </c>
      <c r="AF184" t="s">
        <v>1400</v>
      </c>
      <c r="AG184" t="s">
        <v>1337</v>
      </c>
      <c r="AH184" t="s">
        <v>1346</v>
      </c>
      <c r="AI184" t="s">
        <v>4343</v>
      </c>
      <c r="AJ184" t="s">
        <v>1337</v>
      </c>
      <c r="AK184" t="s">
        <v>5952</v>
      </c>
      <c r="AL184" t="s">
        <v>6312</v>
      </c>
      <c r="AM184" t="s">
        <v>1350</v>
      </c>
      <c r="AN184" t="s">
        <v>6313</v>
      </c>
      <c r="AO184" t="s">
        <v>6314</v>
      </c>
      <c r="AP184" t="s">
        <v>6315</v>
      </c>
      <c r="AQ184" t="s">
        <v>1337</v>
      </c>
      <c r="AR184" t="s">
        <v>6316</v>
      </c>
      <c r="AS184" t="s">
        <v>33</v>
      </c>
    </row>
    <row r="185" spans="1:45" x14ac:dyDescent="0.2">
      <c r="A185">
        <v>86</v>
      </c>
      <c r="B185">
        <v>1</v>
      </c>
      <c r="C185" t="s">
        <v>248</v>
      </c>
      <c r="D185" t="s">
        <v>33</v>
      </c>
      <c r="E185">
        <v>7.8</v>
      </c>
      <c r="F185">
        <v>631</v>
      </c>
      <c r="G185">
        <v>69283</v>
      </c>
      <c r="H185" t="s">
        <v>249</v>
      </c>
      <c r="I185">
        <v>3</v>
      </c>
      <c r="J185">
        <v>3</v>
      </c>
      <c r="K185">
        <v>1</v>
      </c>
      <c r="L185" s="2">
        <v>2</v>
      </c>
      <c r="M185" s="3">
        <v>1</v>
      </c>
      <c r="N185" s="1">
        <v>2</v>
      </c>
      <c r="O185">
        <v>1</v>
      </c>
      <c r="P185" s="1">
        <v>2</v>
      </c>
      <c r="Q185">
        <v>1</v>
      </c>
      <c r="R185" s="1" t="s">
        <v>33</v>
      </c>
      <c r="S185" s="10" t="s">
        <v>6325</v>
      </c>
      <c r="T185" t="s">
        <v>6326</v>
      </c>
      <c r="U185" t="s">
        <v>6327</v>
      </c>
      <c r="V185" t="s">
        <v>6328</v>
      </c>
      <c r="W185" t="s">
        <v>6329</v>
      </c>
      <c r="X185" t="str">
        <f>"RPN2"</f>
        <v>RPN2</v>
      </c>
      <c r="Y185" t="s">
        <v>1337</v>
      </c>
      <c r="Z185" t="s">
        <v>1342</v>
      </c>
      <c r="AA185">
        <v>9606</v>
      </c>
      <c r="AB185" s="8" t="str">
        <f>HYPERLINK("http://www.uniprot.org/uniprot/P04844", "P04844")</f>
        <v>P04844</v>
      </c>
      <c r="AC185" t="s">
        <v>6330</v>
      </c>
      <c r="AD185" t="s">
        <v>1337</v>
      </c>
      <c r="AE185" t="s">
        <v>3835</v>
      </c>
      <c r="AF185" t="s">
        <v>1345</v>
      </c>
      <c r="AG185" t="s">
        <v>1337</v>
      </c>
      <c r="AH185" t="s">
        <v>1337</v>
      </c>
      <c r="AI185" t="s">
        <v>3836</v>
      </c>
      <c r="AJ185" t="s">
        <v>1337</v>
      </c>
      <c r="AK185" t="s">
        <v>1337</v>
      </c>
      <c r="AL185" t="s">
        <v>6331</v>
      </c>
      <c r="AM185" t="s">
        <v>1337</v>
      </c>
      <c r="AN185" t="s">
        <v>6332</v>
      </c>
      <c r="AO185" t="s">
        <v>6333</v>
      </c>
      <c r="AP185" t="s">
        <v>6334</v>
      </c>
      <c r="AQ185" t="s">
        <v>3841</v>
      </c>
      <c r="AR185" t="s">
        <v>3842</v>
      </c>
      <c r="AS185" t="s">
        <v>33</v>
      </c>
    </row>
    <row r="186" spans="1:45" hidden="1" x14ac:dyDescent="0.2">
      <c r="A186">
        <v>143.01</v>
      </c>
      <c r="B186">
        <v>1</v>
      </c>
      <c r="C186" t="s">
        <v>402</v>
      </c>
      <c r="D186" t="s">
        <v>29</v>
      </c>
      <c r="E186">
        <v>9.1</v>
      </c>
      <c r="F186">
        <v>318</v>
      </c>
      <c r="G186">
        <v>34839</v>
      </c>
      <c r="H186" t="s">
        <v>403</v>
      </c>
      <c r="I186">
        <v>3</v>
      </c>
      <c r="J186">
        <v>3</v>
      </c>
      <c r="K186">
        <v>1</v>
      </c>
      <c r="L186" s="2">
        <v>2</v>
      </c>
      <c r="M186" s="3">
        <v>1</v>
      </c>
      <c r="N186" s="1">
        <v>2</v>
      </c>
      <c r="O186">
        <v>1</v>
      </c>
      <c r="P186" s="1">
        <v>2</v>
      </c>
      <c r="Q186">
        <v>1</v>
      </c>
      <c r="R186" s="1" t="s">
        <v>33</v>
      </c>
      <c r="S186" s="10" t="s">
        <v>3053</v>
      </c>
      <c r="T186" t="s">
        <v>3054</v>
      </c>
      <c r="U186" t="s">
        <v>3055</v>
      </c>
      <c r="V186" t="s">
        <v>3056</v>
      </c>
      <c r="W186" t="s">
        <v>3057</v>
      </c>
      <c r="X186" t="str">
        <f>"PRPS1L1"</f>
        <v>PRPS1L1</v>
      </c>
      <c r="Y186" t="s">
        <v>3058</v>
      </c>
      <c r="Z186" t="s">
        <v>1342</v>
      </c>
      <c r="AA186">
        <v>9606</v>
      </c>
      <c r="AB186" s="8" t="str">
        <f>HYPERLINK("http://www.uniprot.org/uniprot/P21108", "P21108")</f>
        <v>P21108</v>
      </c>
      <c r="AC186" t="s">
        <v>3059</v>
      </c>
      <c r="AD186" t="s">
        <v>3060</v>
      </c>
      <c r="AE186" t="s">
        <v>1337</v>
      </c>
      <c r="AF186" t="s">
        <v>1400</v>
      </c>
      <c r="AG186" t="s">
        <v>1337</v>
      </c>
      <c r="AH186" t="s">
        <v>1337</v>
      </c>
      <c r="AI186" t="s">
        <v>1337</v>
      </c>
      <c r="AJ186" t="s">
        <v>3061</v>
      </c>
      <c r="AK186" t="s">
        <v>2174</v>
      </c>
      <c r="AL186" t="s">
        <v>1337</v>
      </c>
      <c r="AM186" t="s">
        <v>1337</v>
      </c>
      <c r="AN186" t="s">
        <v>3062</v>
      </c>
      <c r="AO186" t="s">
        <v>1337</v>
      </c>
      <c r="AP186" t="s">
        <v>3063</v>
      </c>
      <c r="AQ186" t="s">
        <v>3064</v>
      </c>
      <c r="AR186" t="s">
        <v>3065</v>
      </c>
      <c r="AS186" t="s">
        <v>33</v>
      </c>
    </row>
    <row r="187" spans="1:45" hidden="1" x14ac:dyDescent="0.2">
      <c r="A187">
        <v>143.02000000000001</v>
      </c>
      <c r="B187">
        <v>1</v>
      </c>
      <c r="C187" t="s">
        <v>404</v>
      </c>
      <c r="D187" t="s">
        <v>29</v>
      </c>
      <c r="E187">
        <v>9.1</v>
      </c>
      <c r="F187">
        <v>318</v>
      </c>
      <c r="G187">
        <v>34834</v>
      </c>
      <c r="H187" t="s">
        <v>405</v>
      </c>
      <c r="I187">
        <v>3</v>
      </c>
      <c r="J187">
        <v>3</v>
      </c>
      <c r="K187">
        <v>1</v>
      </c>
      <c r="L187" s="2">
        <v>2</v>
      </c>
      <c r="M187" s="3">
        <v>1</v>
      </c>
      <c r="N187" s="1">
        <v>2</v>
      </c>
      <c r="O187">
        <v>1</v>
      </c>
      <c r="P187" s="1">
        <v>2</v>
      </c>
      <c r="Q187">
        <v>1</v>
      </c>
      <c r="R187" s="1" t="s">
        <v>33</v>
      </c>
      <c r="S187" s="10" t="s">
        <v>3066</v>
      </c>
      <c r="T187" t="s">
        <v>3067</v>
      </c>
      <c r="U187" t="s">
        <v>3068</v>
      </c>
      <c r="V187" t="s">
        <v>3069</v>
      </c>
      <c r="W187" t="s">
        <v>3070</v>
      </c>
      <c r="X187" t="str">
        <f>"PRPS1"</f>
        <v>PRPS1</v>
      </c>
      <c r="Y187" t="s">
        <v>1337</v>
      </c>
      <c r="Z187" t="s">
        <v>1342</v>
      </c>
      <c r="AA187">
        <v>9606</v>
      </c>
      <c r="AB187" s="8" t="str">
        <f>HYPERLINK("http://www.uniprot.org/uniprot/P60891", "P60891")</f>
        <v>P60891</v>
      </c>
      <c r="AC187" t="s">
        <v>3071</v>
      </c>
      <c r="AD187" t="s">
        <v>3060</v>
      </c>
      <c r="AE187" t="s">
        <v>1337</v>
      </c>
      <c r="AF187" t="s">
        <v>1345</v>
      </c>
      <c r="AG187" t="s">
        <v>1337</v>
      </c>
      <c r="AH187" t="s">
        <v>3072</v>
      </c>
      <c r="AI187" t="s">
        <v>1337</v>
      </c>
      <c r="AJ187" t="s">
        <v>3061</v>
      </c>
      <c r="AK187" t="s">
        <v>2174</v>
      </c>
      <c r="AL187" t="s">
        <v>1337</v>
      </c>
      <c r="AM187" t="s">
        <v>1350</v>
      </c>
      <c r="AN187" t="s">
        <v>3073</v>
      </c>
      <c r="AO187" t="s">
        <v>3074</v>
      </c>
      <c r="AP187" t="s">
        <v>3075</v>
      </c>
      <c r="AQ187" t="s">
        <v>3064</v>
      </c>
      <c r="AR187" t="s">
        <v>3065</v>
      </c>
      <c r="AS187" t="s">
        <v>33</v>
      </c>
    </row>
    <row r="188" spans="1:45" x14ac:dyDescent="0.2">
      <c r="A188">
        <v>100</v>
      </c>
      <c r="B188">
        <v>1</v>
      </c>
      <c r="C188" t="s">
        <v>284</v>
      </c>
      <c r="D188" t="s">
        <v>33</v>
      </c>
      <c r="E188">
        <v>11.4</v>
      </c>
      <c r="F188">
        <v>297</v>
      </c>
      <c r="G188">
        <v>34095</v>
      </c>
      <c r="H188" t="s">
        <v>285</v>
      </c>
      <c r="I188">
        <v>3</v>
      </c>
      <c r="J188">
        <v>2</v>
      </c>
      <c r="K188">
        <v>0.66700000000000004</v>
      </c>
      <c r="L188" s="2">
        <v>2</v>
      </c>
      <c r="M188" s="3">
        <v>1</v>
      </c>
      <c r="N188" s="1">
        <v>2</v>
      </c>
      <c r="O188">
        <v>0</v>
      </c>
      <c r="P188" s="1">
        <v>2</v>
      </c>
      <c r="Q188">
        <v>0</v>
      </c>
      <c r="R188" s="1" t="s">
        <v>283</v>
      </c>
      <c r="S188" s="10" t="s">
        <v>6364</v>
      </c>
      <c r="T188" t="s">
        <v>6365</v>
      </c>
      <c r="U188" t="s">
        <v>6366</v>
      </c>
      <c r="V188" t="s">
        <v>6367</v>
      </c>
      <c r="W188" t="s">
        <v>6368</v>
      </c>
      <c r="X188" t="str">
        <f>"CDK1"</f>
        <v>CDK1</v>
      </c>
      <c r="Y188" t="s">
        <v>6369</v>
      </c>
      <c r="Z188" t="s">
        <v>1342</v>
      </c>
      <c r="AA188">
        <v>9606</v>
      </c>
      <c r="AB188" s="8" t="str">
        <f>HYPERLINK("http://www.uniprot.org/uniprot/P06493", "P06493")</f>
        <v>P06493</v>
      </c>
      <c r="AC188" t="s">
        <v>6370</v>
      </c>
      <c r="AD188" t="s">
        <v>6371</v>
      </c>
      <c r="AE188" t="s">
        <v>6372</v>
      </c>
      <c r="AF188" t="s">
        <v>1513</v>
      </c>
      <c r="AG188" t="s">
        <v>1337</v>
      </c>
      <c r="AH188" t="s">
        <v>1337</v>
      </c>
      <c r="AI188" t="s">
        <v>1337</v>
      </c>
      <c r="AJ188" t="s">
        <v>1444</v>
      </c>
      <c r="AK188" t="s">
        <v>6373</v>
      </c>
      <c r="AL188" t="s">
        <v>1811</v>
      </c>
      <c r="AM188" t="s">
        <v>1350</v>
      </c>
      <c r="AN188" t="s">
        <v>6374</v>
      </c>
      <c r="AO188" t="s">
        <v>6375</v>
      </c>
      <c r="AP188" t="s">
        <v>6376</v>
      </c>
      <c r="AQ188" t="s">
        <v>1337</v>
      </c>
      <c r="AR188" t="s">
        <v>6377</v>
      </c>
      <c r="AS188" t="s">
        <v>33</v>
      </c>
    </row>
    <row r="189" spans="1:45" x14ac:dyDescent="0.2">
      <c r="A189">
        <v>141</v>
      </c>
      <c r="B189">
        <v>1</v>
      </c>
      <c r="C189" t="s">
        <v>396</v>
      </c>
      <c r="D189" t="s">
        <v>33</v>
      </c>
      <c r="E189">
        <v>8.6</v>
      </c>
      <c r="F189">
        <v>421</v>
      </c>
      <c r="G189">
        <v>46588</v>
      </c>
      <c r="H189" t="s">
        <v>397</v>
      </c>
      <c r="I189">
        <v>3</v>
      </c>
      <c r="J189">
        <v>3</v>
      </c>
      <c r="K189">
        <v>1</v>
      </c>
      <c r="L189" s="2">
        <v>2</v>
      </c>
      <c r="M189" s="3">
        <v>1</v>
      </c>
      <c r="N189" s="1">
        <v>2</v>
      </c>
      <c r="O189">
        <v>1</v>
      </c>
      <c r="P189" s="1">
        <v>2</v>
      </c>
      <c r="Q189">
        <v>1</v>
      </c>
      <c r="R189" s="1" t="s">
        <v>33</v>
      </c>
      <c r="S189" s="10" t="s">
        <v>6410</v>
      </c>
      <c r="T189" t="s">
        <v>1337</v>
      </c>
      <c r="U189" t="s">
        <v>6411</v>
      </c>
      <c r="V189" t="s">
        <v>6412</v>
      </c>
      <c r="W189" t="s">
        <v>6413</v>
      </c>
      <c r="X189" t="str">
        <f>"ACADM"</f>
        <v>ACADM</v>
      </c>
      <c r="Y189" t="s">
        <v>1337</v>
      </c>
      <c r="Z189" t="s">
        <v>1342</v>
      </c>
      <c r="AA189">
        <v>9606</v>
      </c>
      <c r="AB189" s="8" t="str">
        <f>HYPERLINK("http://www.uniprot.org/uniprot/P11310", "P11310")</f>
        <v>P11310</v>
      </c>
      <c r="AC189" t="s">
        <v>6414</v>
      </c>
      <c r="AD189" t="s">
        <v>4520</v>
      </c>
      <c r="AE189" t="s">
        <v>1980</v>
      </c>
      <c r="AF189" t="s">
        <v>1345</v>
      </c>
      <c r="AG189" t="s">
        <v>1337</v>
      </c>
      <c r="AH189" t="s">
        <v>1346</v>
      </c>
      <c r="AI189" t="s">
        <v>1982</v>
      </c>
      <c r="AJ189" t="s">
        <v>6415</v>
      </c>
      <c r="AK189" t="s">
        <v>2145</v>
      </c>
      <c r="AL189" t="s">
        <v>1528</v>
      </c>
      <c r="AM189" t="s">
        <v>1350</v>
      </c>
      <c r="AN189" t="s">
        <v>6416</v>
      </c>
      <c r="AO189" t="s">
        <v>6417</v>
      </c>
      <c r="AP189" t="s">
        <v>6418</v>
      </c>
      <c r="AQ189" t="s">
        <v>6419</v>
      </c>
      <c r="AR189" t="s">
        <v>6420</v>
      </c>
      <c r="AS189" t="s">
        <v>33</v>
      </c>
    </row>
    <row r="190" spans="1:45" x14ac:dyDescent="0.2">
      <c r="A190">
        <v>143</v>
      </c>
      <c r="B190">
        <v>1</v>
      </c>
      <c r="C190" t="s">
        <v>400</v>
      </c>
      <c r="D190" t="s">
        <v>33</v>
      </c>
      <c r="E190">
        <v>9.1</v>
      </c>
      <c r="F190">
        <v>318</v>
      </c>
      <c r="G190">
        <v>34769</v>
      </c>
      <c r="H190" t="s">
        <v>401</v>
      </c>
      <c r="I190">
        <v>3</v>
      </c>
      <c r="J190">
        <v>3</v>
      </c>
      <c r="K190">
        <v>1</v>
      </c>
      <c r="L190" s="2">
        <v>2</v>
      </c>
      <c r="M190" s="3">
        <v>1</v>
      </c>
      <c r="N190" s="1">
        <v>2</v>
      </c>
      <c r="O190">
        <v>1</v>
      </c>
      <c r="P190" s="1">
        <v>2</v>
      </c>
      <c r="Q190">
        <v>1</v>
      </c>
      <c r="R190" s="1" t="s">
        <v>33</v>
      </c>
      <c r="S190" s="10" t="s">
        <v>6421</v>
      </c>
      <c r="T190" t="s">
        <v>6422</v>
      </c>
      <c r="U190" t="s">
        <v>6423</v>
      </c>
      <c r="V190" t="s">
        <v>6424</v>
      </c>
      <c r="W190" t="s">
        <v>6425</v>
      </c>
      <c r="X190" t="str">
        <f>"PRPS2"</f>
        <v>PRPS2</v>
      </c>
      <c r="Y190" t="s">
        <v>1337</v>
      </c>
      <c r="Z190" t="s">
        <v>1342</v>
      </c>
      <c r="AA190">
        <v>9606</v>
      </c>
      <c r="AB190" s="8" t="str">
        <f>HYPERLINK("http://www.uniprot.org/uniprot/P11908", "P11908")</f>
        <v>P11908</v>
      </c>
      <c r="AC190" t="s">
        <v>6426</v>
      </c>
      <c r="AD190" t="s">
        <v>3060</v>
      </c>
      <c r="AE190" t="s">
        <v>1337</v>
      </c>
      <c r="AF190" t="s">
        <v>1513</v>
      </c>
      <c r="AG190" t="s">
        <v>1337</v>
      </c>
      <c r="AH190" t="s">
        <v>1337</v>
      </c>
      <c r="AI190" t="s">
        <v>1337</v>
      </c>
      <c r="AJ190" t="s">
        <v>3061</v>
      </c>
      <c r="AK190" t="s">
        <v>2174</v>
      </c>
      <c r="AL190" t="s">
        <v>1337</v>
      </c>
      <c r="AM190" t="s">
        <v>1337</v>
      </c>
      <c r="AN190" t="s">
        <v>6427</v>
      </c>
      <c r="AO190" t="s">
        <v>1337</v>
      </c>
      <c r="AP190" t="s">
        <v>3075</v>
      </c>
      <c r="AQ190" t="s">
        <v>3064</v>
      </c>
      <c r="AR190" t="s">
        <v>3065</v>
      </c>
      <c r="AS190" t="s">
        <v>33</v>
      </c>
    </row>
    <row r="191" spans="1:45" x14ac:dyDescent="0.2">
      <c r="A191">
        <v>146</v>
      </c>
      <c r="B191">
        <v>1</v>
      </c>
      <c r="C191" t="s">
        <v>411</v>
      </c>
      <c r="D191" t="s">
        <v>33</v>
      </c>
      <c r="E191">
        <v>6.1</v>
      </c>
      <c r="F191">
        <v>509</v>
      </c>
      <c r="G191">
        <v>57410</v>
      </c>
      <c r="H191" t="s">
        <v>412</v>
      </c>
      <c r="I191">
        <v>3</v>
      </c>
      <c r="J191">
        <v>3</v>
      </c>
      <c r="K191">
        <v>1</v>
      </c>
      <c r="L191" s="2">
        <v>2</v>
      </c>
      <c r="M191" s="3">
        <v>1</v>
      </c>
      <c r="N191" s="1">
        <v>2</v>
      </c>
      <c r="O191">
        <v>1</v>
      </c>
      <c r="P191" s="1">
        <v>2</v>
      </c>
      <c r="Q191">
        <v>1</v>
      </c>
      <c r="R191" s="1" t="s">
        <v>33</v>
      </c>
      <c r="S191" s="10" t="s">
        <v>6428</v>
      </c>
      <c r="T191" t="s">
        <v>6429</v>
      </c>
      <c r="U191" t="s">
        <v>6430</v>
      </c>
      <c r="V191" t="s">
        <v>6431</v>
      </c>
      <c r="W191" t="s">
        <v>6432</v>
      </c>
      <c r="X191" t="str">
        <f>"HARS"</f>
        <v>HARS</v>
      </c>
      <c r="Y191" t="s">
        <v>6433</v>
      </c>
      <c r="Z191" t="s">
        <v>1342</v>
      </c>
      <c r="AA191">
        <v>9606</v>
      </c>
      <c r="AB191" s="8" t="str">
        <f>HYPERLINK("http://www.uniprot.org/uniprot/P12081", "P12081")</f>
        <v>P12081</v>
      </c>
      <c r="AC191" t="s">
        <v>6434</v>
      </c>
      <c r="AD191" t="s">
        <v>1525</v>
      </c>
      <c r="AE191" t="s">
        <v>1526</v>
      </c>
      <c r="AF191" t="s">
        <v>1345</v>
      </c>
      <c r="AG191" t="s">
        <v>1337</v>
      </c>
      <c r="AH191" t="s">
        <v>6435</v>
      </c>
      <c r="AI191" t="s">
        <v>1337</v>
      </c>
      <c r="AJ191" t="s">
        <v>1444</v>
      </c>
      <c r="AK191" t="s">
        <v>4007</v>
      </c>
      <c r="AL191" t="s">
        <v>1528</v>
      </c>
      <c r="AM191" t="s">
        <v>1350</v>
      </c>
      <c r="AN191" t="s">
        <v>6436</v>
      </c>
      <c r="AO191" t="s">
        <v>6437</v>
      </c>
      <c r="AP191" t="s">
        <v>6438</v>
      </c>
      <c r="AQ191" t="s">
        <v>1337</v>
      </c>
      <c r="AR191" t="s">
        <v>4044</v>
      </c>
      <c r="AS191" t="s">
        <v>33</v>
      </c>
    </row>
    <row r="192" spans="1:45" x14ac:dyDescent="0.2">
      <c r="A192">
        <v>168</v>
      </c>
      <c r="B192">
        <v>1</v>
      </c>
      <c r="C192" t="s">
        <v>456</v>
      </c>
      <c r="D192" t="s">
        <v>33</v>
      </c>
      <c r="E192">
        <v>3</v>
      </c>
      <c r="F192">
        <v>1042</v>
      </c>
      <c r="G192">
        <v>114756</v>
      </c>
      <c r="H192" t="s">
        <v>457</v>
      </c>
      <c r="I192">
        <v>3</v>
      </c>
      <c r="J192">
        <v>3</v>
      </c>
      <c r="K192">
        <v>1</v>
      </c>
      <c r="L192" s="2">
        <v>2</v>
      </c>
      <c r="M192" s="3">
        <v>1</v>
      </c>
      <c r="N192" s="1">
        <v>2</v>
      </c>
      <c r="O192">
        <v>1</v>
      </c>
      <c r="P192" s="1">
        <v>2</v>
      </c>
      <c r="Q192">
        <v>1</v>
      </c>
      <c r="R192" s="1" t="s">
        <v>33</v>
      </c>
      <c r="S192" s="10" t="s">
        <v>6439</v>
      </c>
      <c r="T192" t="s">
        <v>6440</v>
      </c>
      <c r="U192" t="s">
        <v>6441</v>
      </c>
      <c r="V192" t="s">
        <v>6442</v>
      </c>
      <c r="W192" t="s">
        <v>6443</v>
      </c>
      <c r="X192" t="str">
        <f>"ATP2A2"</f>
        <v>ATP2A2</v>
      </c>
      <c r="Y192" t="s">
        <v>6444</v>
      </c>
      <c r="Z192" t="s">
        <v>1342</v>
      </c>
      <c r="AA192">
        <v>9606</v>
      </c>
      <c r="AB192" s="8" t="str">
        <f>HYPERLINK("http://www.uniprot.org/uniprot/P16615", "P16615")</f>
        <v>P16615</v>
      </c>
      <c r="AC192" t="s">
        <v>6445</v>
      </c>
      <c r="AD192" t="s">
        <v>6446</v>
      </c>
      <c r="AE192" t="s">
        <v>6447</v>
      </c>
      <c r="AF192" t="s">
        <v>1513</v>
      </c>
      <c r="AG192" t="s">
        <v>1337</v>
      </c>
      <c r="AH192" t="s">
        <v>2239</v>
      </c>
      <c r="AI192" t="s">
        <v>3025</v>
      </c>
      <c r="AJ192" t="s">
        <v>6448</v>
      </c>
      <c r="AK192" t="s">
        <v>2034</v>
      </c>
      <c r="AL192" t="s">
        <v>2419</v>
      </c>
      <c r="AM192" t="s">
        <v>1337</v>
      </c>
      <c r="AN192" t="s">
        <v>6449</v>
      </c>
      <c r="AO192" t="s">
        <v>6450</v>
      </c>
      <c r="AP192" t="s">
        <v>6451</v>
      </c>
      <c r="AQ192" t="s">
        <v>1337</v>
      </c>
      <c r="AR192" t="s">
        <v>6452</v>
      </c>
      <c r="AS192" t="s">
        <v>33</v>
      </c>
    </row>
    <row r="193" spans="1:45" x14ac:dyDescent="0.2">
      <c r="A193">
        <v>194</v>
      </c>
      <c r="B193">
        <v>1</v>
      </c>
      <c r="C193" t="s">
        <v>514</v>
      </c>
      <c r="D193" t="s">
        <v>33</v>
      </c>
      <c r="E193">
        <v>8.3000000000000007</v>
      </c>
      <c r="F193">
        <v>471</v>
      </c>
      <c r="G193">
        <v>53165</v>
      </c>
      <c r="H193" t="s">
        <v>515</v>
      </c>
      <c r="I193">
        <v>3</v>
      </c>
      <c r="J193">
        <v>3</v>
      </c>
      <c r="K193">
        <v>1</v>
      </c>
      <c r="L193" s="2">
        <v>2</v>
      </c>
      <c r="M193" s="3">
        <v>1</v>
      </c>
      <c r="N193" s="1">
        <v>2</v>
      </c>
      <c r="O193">
        <v>1</v>
      </c>
      <c r="P193" s="1">
        <v>2</v>
      </c>
      <c r="Q193">
        <v>1</v>
      </c>
      <c r="R193" s="1" t="s">
        <v>33</v>
      </c>
      <c r="S193" s="10" t="s">
        <v>6453</v>
      </c>
      <c r="T193" t="s">
        <v>6454</v>
      </c>
      <c r="U193" t="s">
        <v>6455</v>
      </c>
      <c r="V193" t="s">
        <v>6456</v>
      </c>
      <c r="W193" t="s">
        <v>6457</v>
      </c>
      <c r="X193" t="str">
        <f>"WARS"</f>
        <v>WARS</v>
      </c>
      <c r="Y193" t="s">
        <v>6458</v>
      </c>
      <c r="Z193" t="s">
        <v>1342</v>
      </c>
      <c r="AA193">
        <v>9606</v>
      </c>
      <c r="AB193" s="8" t="str">
        <f>HYPERLINK("http://www.uniprot.org/uniprot/P23381", "P23381")</f>
        <v>P23381</v>
      </c>
      <c r="AC193" t="s">
        <v>6459</v>
      </c>
      <c r="AD193" t="s">
        <v>6460</v>
      </c>
      <c r="AE193" t="s">
        <v>1526</v>
      </c>
      <c r="AF193" t="s">
        <v>1345</v>
      </c>
      <c r="AG193" t="s">
        <v>1337</v>
      </c>
      <c r="AH193" t="s">
        <v>6461</v>
      </c>
      <c r="AI193" t="s">
        <v>1337</v>
      </c>
      <c r="AJ193" t="s">
        <v>1444</v>
      </c>
      <c r="AK193" t="s">
        <v>4007</v>
      </c>
      <c r="AL193" t="s">
        <v>1540</v>
      </c>
      <c r="AM193" t="s">
        <v>1350</v>
      </c>
      <c r="AN193" t="s">
        <v>6462</v>
      </c>
      <c r="AO193" t="s">
        <v>6463</v>
      </c>
      <c r="AP193" t="s">
        <v>6464</v>
      </c>
      <c r="AQ193" t="s">
        <v>1337</v>
      </c>
      <c r="AR193" t="s">
        <v>4044</v>
      </c>
      <c r="AS193" t="s">
        <v>33</v>
      </c>
    </row>
    <row r="194" spans="1:45" x14ac:dyDescent="0.2">
      <c r="A194">
        <v>208</v>
      </c>
      <c r="B194">
        <v>1</v>
      </c>
      <c r="C194" t="s">
        <v>543</v>
      </c>
      <c r="D194" t="s">
        <v>33</v>
      </c>
      <c r="E194">
        <v>5.2</v>
      </c>
      <c r="F194">
        <v>616</v>
      </c>
      <c r="G194">
        <v>68137</v>
      </c>
      <c r="H194" t="s">
        <v>544</v>
      </c>
      <c r="I194">
        <v>3</v>
      </c>
      <c r="J194">
        <v>3</v>
      </c>
      <c r="K194">
        <v>1</v>
      </c>
      <c r="L194" s="2">
        <v>2</v>
      </c>
      <c r="M194" s="3">
        <v>1</v>
      </c>
      <c r="N194" s="1">
        <v>2</v>
      </c>
      <c r="O194">
        <v>1</v>
      </c>
      <c r="P194" s="1">
        <v>2</v>
      </c>
      <c r="Q194">
        <v>1</v>
      </c>
      <c r="R194" s="1" t="s">
        <v>33</v>
      </c>
      <c r="S194" s="10" t="s">
        <v>6465</v>
      </c>
      <c r="T194" t="s">
        <v>6466</v>
      </c>
      <c r="U194" t="s">
        <v>6467</v>
      </c>
      <c r="V194" t="s">
        <v>6468</v>
      </c>
      <c r="W194" t="s">
        <v>6469</v>
      </c>
      <c r="X194" t="str">
        <f>"RPA1"</f>
        <v>RPA1</v>
      </c>
      <c r="Y194" t="s">
        <v>6470</v>
      </c>
      <c r="Z194" t="s">
        <v>1342</v>
      </c>
      <c r="AA194">
        <v>9606</v>
      </c>
      <c r="AB194" s="8" t="str">
        <f>HYPERLINK("http://www.uniprot.org/uniprot/P27694", "P27694")</f>
        <v>P27694</v>
      </c>
      <c r="AC194" t="s">
        <v>6471</v>
      </c>
      <c r="AD194" t="s">
        <v>6472</v>
      </c>
      <c r="AE194" t="s">
        <v>2048</v>
      </c>
      <c r="AF194" t="s">
        <v>1400</v>
      </c>
      <c r="AG194" t="s">
        <v>1337</v>
      </c>
      <c r="AH194" t="s">
        <v>1337</v>
      </c>
      <c r="AI194" t="s">
        <v>3413</v>
      </c>
      <c r="AJ194" t="s">
        <v>3232</v>
      </c>
      <c r="AK194" t="s">
        <v>2306</v>
      </c>
      <c r="AL194" t="s">
        <v>1811</v>
      </c>
      <c r="AM194" t="s">
        <v>1350</v>
      </c>
      <c r="AN194" t="s">
        <v>6473</v>
      </c>
      <c r="AO194" t="s">
        <v>6474</v>
      </c>
      <c r="AP194" t="s">
        <v>6475</v>
      </c>
      <c r="AQ194" t="s">
        <v>1337</v>
      </c>
      <c r="AR194" t="s">
        <v>6476</v>
      </c>
      <c r="AS194" t="s">
        <v>33</v>
      </c>
    </row>
    <row r="195" spans="1:45" x14ac:dyDescent="0.2">
      <c r="A195">
        <v>225</v>
      </c>
      <c r="B195">
        <v>1</v>
      </c>
      <c r="C195" t="s">
        <v>578</v>
      </c>
      <c r="D195" t="s">
        <v>33</v>
      </c>
      <c r="E195">
        <v>5.9</v>
      </c>
      <c r="F195">
        <v>456</v>
      </c>
      <c r="G195">
        <v>50097</v>
      </c>
      <c r="H195" t="s">
        <v>579</v>
      </c>
      <c r="I195">
        <v>3</v>
      </c>
      <c r="J195">
        <v>3</v>
      </c>
      <c r="K195">
        <v>1</v>
      </c>
      <c r="L195" s="2">
        <v>2</v>
      </c>
      <c r="M195" s="3">
        <v>1</v>
      </c>
      <c r="N195" s="1">
        <v>2</v>
      </c>
      <c r="O195">
        <v>1</v>
      </c>
      <c r="P195" s="1">
        <v>2</v>
      </c>
      <c r="Q195">
        <v>1</v>
      </c>
      <c r="R195" s="1" t="s">
        <v>33</v>
      </c>
      <c r="S195" s="10" t="s">
        <v>6487</v>
      </c>
      <c r="T195" t="s">
        <v>6488</v>
      </c>
      <c r="U195" t="s">
        <v>6489</v>
      </c>
      <c r="V195" t="s">
        <v>6490</v>
      </c>
      <c r="W195" t="s">
        <v>6491</v>
      </c>
      <c r="X195" t="str">
        <f>"ADSS"</f>
        <v>ADSS</v>
      </c>
      <c r="Y195" t="s">
        <v>1337</v>
      </c>
      <c r="Z195" t="s">
        <v>1342</v>
      </c>
      <c r="AA195">
        <v>9606</v>
      </c>
      <c r="AB195" s="8" t="str">
        <f>HYPERLINK("http://www.uniprot.org/uniprot/P30520", "P30520")</f>
        <v>P30520</v>
      </c>
      <c r="AC195" t="s">
        <v>6492</v>
      </c>
      <c r="AD195" t="s">
        <v>4239</v>
      </c>
      <c r="AE195" t="s">
        <v>1526</v>
      </c>
      <c r="AF195" t="s">
        <v>1400</v>
      </c>
      <c r="AG195" t="s">
        <v>1337</v>
      </c>
      <c r="AH195" t="s">
        <v>1337</v>
      </c>
      <c r="AI195" t="s">
        <v>1337</v>
      </c>
      <c r="AJ195" t="s">
        <v>4647</v>
      </c>
      <c r="AK195" t="s">
        <v>2204</v>
      </c>
      <c r="AL195" t="s">
        <v>1337</v>
      </c>
      <c r="AM195" t="s">
        <v>1350</v>
      </c>
      <c r="AN195" t="s">
        <v>6493</v>
      </c>
      <c r="AO195" t="s">
        <v>6494</v>
      </c>
      <c r="AP195" t="s">
        <v>6495</v>
      </c>
      <c r="AQ195" t="s">
        <v>6496</v>
      </c>
      <c r="AR195" t="s">
        <v>4243</v>
      </c>
      <c r="AS195" t="s">
        <v>33</v>
      </c>
    </row>
    <row r="196" spans="1:45" x14ac:dyDescent="0.2">
      <c r="A196">
        <v>227</v>
      </c>
      <c r="B196">
        <v>1</v>
      </c>
      <c r="C196" t="s">
        <v>582</v>
      </c>
      <c r="D196" t="s">
        <v>33</v>
      </c>
      <c r="E196">
        <v>6.3</v>
      </c>
      <c r="F196">
        <v>664</v>
      </c>
      <c r="G196">
        <v>72691</v>
      </c>
      <c r="H196" t="s">
        <v>583</v>
      </c>
      <c r="I196">
        <v>3</v>
      </c>
      <c r="J196">
        <v>3</v>
      </c>
      <c r="K196">
        <v>1</v>
      </c>
      <c r="L196" s="2">
        <v>2</v>
      </c>
      <c r="M196" s="3">
        <v>1</v>
      </c>
      <c r="N196" s="1">
        <v>2</v>
      </c>
      <c r="O196">
        <v>1</v>
      </c>
      <c r="P196" s="1">
        <v>2</v>
      </c>
      <c r="Q196">
        <v>1</v>
      </c>
      <c r="R196" s="1" t="s">
        <v>33</v>
      </c>
      <c r="S196" s="10" t="s">
        <v>6497</v>
      </c>
      <c r="T196" t="s">
        <v>6498</v>
      </c>
      <c r="U196" t="s">
        <v>6499</v>
      </c>
      <c r="V196" t="s">
        <v>6500</v>
      </c>
      <c r="W196" t="s">
        <v>6501</v>
      </c>
      <c r="X196" t="str">
        <f>"SDHA"</f>
        <v>SDHA</v>
      </c>
      <c r="Y196" t="s">
        <v>6502</v>
      </c>
      <c r="Z196" t="s">
        <v>1342</v>
      </c>
      <c r="AA196">
        <v>9606</v>
      </c>
      <c r="AB196" s="8" t="str">
        <f>HYPERLINK("http://www.uniprot.org/uniprot/P31040", "P31040")</f>
        <v>P31040</v>
      </c>
      <c r="AC196" t="s">
        <v>6503</v>
      </c>
      <c r="AD196" t="s">
        <v>6504</v>
      </c>
      <c r="AE196" t="s">
        <v>2585</v>
      </c>
      <c r="AF196" t="s">
        <v>1345</v>
      </c>
      <c r="AG196" t="s">
        <v>1337</v>
      </c>
      <c r="AH196" t="s">
        <v>6505</v>
      </c>
      <c r="AI196" t="s">
        <v>1982</v>
      </c>
      <c r="AJ196" t="s">
        <v>6415</v>
      </c>
      <c r="AK196" t="s">
        <v>2145</v>
      </c>
      <c r="AL196" t="s">
        <v>1528</v>
      </c>
      <c r="AM196" t="s">
        <v>1337</v>
      </c>
      <c r="AN196" t="s">
        <v>6506</v>
      </c>
      <c r="AO196" t="s">
        <v>6507</v>
      </c>
      <c r="AP196" t="s">
        <v>6508</v>
      </c>
      <c r="AQ196" t="s">
        <v>6509</v>
      </c>
      <c r="AR196" t="s">
        <v>6510</v>
      </c>
      <c r="AS196" t="s">
        <v>33</v>
      </c>
    </row>
    <row r="197" spans="1:45" x14ac:dyDescent="0.2">
      <c r="A197">
        <v>229</v>
      </c>
      <c r="B197">
        <v>1</v>
      </c>
      <c r="C197" t="s">
        <v>586</v>
      </c>
      <c r="D197" t="s">
        <v>33</v>
      </c>
      <c r="E197">
        <v>10.4</v>
      </c>
      <c r="F197">
        <v>395</v>
      </c>
      <c r="G197">
        <v>43660</v>
      </c>
      <c r="H197" t="s">
        <v>587</v>
      </c>
      <c r="I197">
        <v>3</v>
      </c>
      <c r="J197">
        <v>3</v>
      </c>
      <c r="K197">
        <v>1</v>
      </c>
      <c r="L197" s="2">
        <v>2</v>
      </c>
      <c r="M197" s="3">
        <v>1</v>
      </c>
      <c r="N197" s="1">
        <v>2</v>
      </c>
      <c r="O197">
        <v>1</v>
      </c>
      <c r="P197" s="1">
        <v>2</v>
      </c>
      <c r="Q197">
        <v>1</v>
      </c>
      <c r="R197" s="1" t="s">
        <v>33</v>
      </c>
      <c r="S197" s="10" t="s">
        <v>6511</v>
      </c>
      <c r="T197" t="s">
        <v>6512</v>
      </c>
      <c r="U197" t="s">
        <v>6513</v>
      </c>
      <c r="V197" t="s">
        <v>6514</v>
      </c>
      <c r="W197" t="s">
        <v>6515</v>
      </c>
      <c r="X197" t="str">
        <f>"MAT2A"</f>
        <v>MAT2A</v>
      </c>
      <c r="Y197" t="s">
        <v>6516</v>
      </c>
      <c r="Z197" t="s">
        <v>1342</v>
      </c>
      <c r="AA197">
        <v>9606</v>
      </c>
      <c r="AB197" s="8" t="str">
        <f>HYPERLINK("http://www.uniprot.org/uniprot/P31153", "P31153")</f>
        <v>P31153</v>
      </c>
      <c r="AC197" t="s">
        <v>6517</v>
      </c>
      <c r="AD197" t="s">
        <v>3338</v>
      </c>
      <c r="AE197" t="s">
        <v>1337</v>
      </c>
      <c r="AF197" t="s">
        <v>1513</v>
      </c>
      <c r="AG197" t="s">
        <v>1337</v>
      </c>
      <c r="AH197" t="s">
        <v>1337</v>
      </c>
      <c r="AI197" t="s">
        <v>1337</v>
      </c>
      <c r="AJ197" t="s">
        <v>6518</v>
      </c>
      <c r="AK197" t="s">
        <v>2632</v>
      </c>
      <c r="AL197" t="s">
        <v>1811</v>
      </c>
      <c r="AM197" t="s">
        <v>1350</v>
      </c>
      <c r="AN197" t="s">
        <v>6519</v>
      </c>
      <c r="AO197" t="s">
        <v>6520</v>
      </c>
      <c r="AP197" t="s">
        <v>6521</v>
      </c>
      <c r="AQ197" t="s">
        <v>6522</v>
      </c>
      <c r="AR197" t="s">
        <v>6523</v>
      </c>
      <c r="AS197" t="s">
        <v>33</v>
      </c>
    </row>
    <row r="198" spans="1:45" x14ac:dyDescent="0.2">
      <c r="A198">
        <v>274</v>
      </c>
      <c r="B198">
        <v>1</v>
      </c>
      <c r="C198" t="s">
        <v>684</v>
      </c>
      <c r="D198" t="s">
        <v>33</v>
      </c>
      <c r="E198">
        <v>3.5</v>
      </c>
      <c r="F198">
        <v>858</v>
      </c>
      <c r="G198">
        <v>95785</v>
      </c>
      <c r="H198" t="s">
        <v>685</v>
      </c>
      <c r="I198">
        <v>3</v>
      </c>
      <c r="J198">
        <v>3</v>
      </c>
      <c r="K198">
        <v>1</v>
      </c>
      <c r="L198" s="2">
        <v>2</v>
      </c>
      <c r="M198" s="3">
        <v>1</v>
      </c>
      <c r="N198" s="1">
        <v>2</v>
      </c>
      <c r="O198">
        <v>1</v>
      </c>
      <c r="P198" s="1">
        <v>2</v>
      </c>
      <c r="Q198">
        <v>1</v>
      </c>
      <c r="R198" s="1" t="s">
        <v>33</v>
      </c>
      <c r="S198" s="10" t="s">
        <v>6549</v>
      </c>
      <c r="T198" t="s">
        <v>6550</v>
      </c>
      <c r="U198" t="s">
        <v>6551</v>
      </c>
      <c r="V198" t="s">
        <v>6552</v>
      </c>
      <c r="W198" t="s">
        <v>6553</v>
      </c>
      <c r="X198" t="str">
        <f>"USP5"</f>
        <v>USP5</v>
      </c>
      <c r="Y198" t="s">
        <v>6554</v>
      </c>
      <c r="Z198" t="s">
        <v>1342</v>
      </c>
      <c r="AA198">
        <v>9606</v>
      </c>
      <c r="AB198" s="8" t="str">
        <f>HYPERLINK("http://www.uniprot.org/uniprot/P45974", "P45974")</f>
        <v>P45974</v>
      </c>
      <c r="AC198" t="s">
        <v>6555</v>
      </c>
      <c r="AD198" t="s">
        <v>2201</v>
      </c>
      <c r="AE198" t="s">
        <v>1337</v>
      </c>
      <c r="AF198" t="s">
        <v>1513</v>
      </c>
      <c r="AG198" t="s">
        <v>1337</v>
      </c>
      <c r="AH198" t="s">
        <v>1337</v>
      </c>
      <c r="AI198" t="s">
        <v>2049</v>
      </c>
      <c r="AJ198" t="s">
        <v>3232</v>
      </c>
      <c r="AK198" t="s">
        <v>3972</v>
      </c>
      <c r="AL198" t="s">
        <v>3131</v>
      </c>
      <c r="AM198" t="s">
        <v>1350</v>
      </c>
      <c r="AN198" t="s">
        <v>6556</v>
      </c>
      <c r="AO198" t="s">
        <v>6557</v>
      </c>
      <c r="AP198" t="s">
        <v>6558</v>
      </c>
      <c r="AQ198" t="s">
        <v>1337</v>
      </c>
      <c r="AR198" t="s">
        <v>6559</v>
      </c>
      <c r="AS198" t="s">
        <v>33</v>
      </c>
    </row>
    <row r="199" spans="1:45" x14ac:dyDescent="0.2">
      <c r="A199">
        <v>294</v>
      </c>
      <c r="B199">
        <v>1</v>
      </c>
      <c r="C199" t="s">
        <v>724</v>
      </c>
      <c r="D199" t="s">
        <v>33</v>
      </c>
      <c r="E199">
        <v>12.8</v>
      </c>
      <c r="F199">
        <v>514</v>
      </c>
      <c r="G199">
        <v>58777</v>
      </c>
      <c r="H199" t="s">
        <v>725</v>
      </c>
      <c r="I199">
        <v>3</v>
      </c>
      <c r="J199">
        <v>3</v>
      </c>
      <c r="K199">
        <v>1</v>
      </c>
      <c r="L199" s="2">
        <v>2</v>
      </c>
      <c r="M199" s="3">
        <v>1</v>
      </c>
      <c r="N199" s="1">
        <v>2</v>
      </c>
      <c r="O199">
        <v>1</v>
      </c>
      <c r="P199" s="1">
        <v>2</v>
      </c>
      <c r="Q199">
        <v>1</v>
      </c>
      <c r="R199" s="1" t="s">
        <v>33</v>
      </c>
      <c r="S199" s="10" t="s">
        <v>6581</v>
      </c>
      <c r="T199" t="s">
        <v>6582</v>
      </c>
      <c r="U199" t="s">
        <v>6583</v>
      </c>
      <c r="V199" t="s">
        <v>6584</v>
      </c>
      <c r="W199" t="s">
        <v>6585</v>
      </c>
      <c r="X199" t="str">
        <f>"SARS"</f>
        <v>SARS</v>
      </c>
      <c r="Y199" t="s">
        <v>6586</v>
      </c>
      <c r="Z199" t="s">
        <v>1342</v>
      </c>
      <c r="AA199">
        <v>9606</v>
      </c>
      <c r="AB199" s="8" t="str">
        <f>HYPERLINK("http://www.uniprot.org/uniprot/P49591", "P49591")</f>
        <v>P49591</v>
      </c>
      <c r="AC199" t="s">
        <v>6587</v>
      </c>
      <c r="AD199" t="s">
        <v>1850</v>
      </c>
      <c r="AE199" t="s">
        <v>1823</v>
      </c>
      <c r="AF199" t="s">
        <v>1337</v>
      </c>
      <c r="AG199" t="s">
        <v>1337</v>
      </c>
      <c r="AH199" t="s">
        <v>6588</v>
      </c>
      <c r="AI199" t="s">
        <v>1337</v>
      </c>
      <c r="AJ199" t="s">
        <v>1444</v>
      </c>
      <c r="AK199" t="s">
        <v>6589</v>
      </c>
      <c r="AL199" t="s">
        <v>1528</v>
      </c>
      <c r="AM199" t="s">
        <v>1350</v>
      </c>
      <c r="AN199" t="s">
        <v>6590</v>
      </c>
      <c r="AO199" t="s">
        <v>4572</v>
      </c>
      <c r="AP199" t="s">
        <v>6591</v>
      </c>
      <c r="AQ199" t="s">
        <v>6592</v>
      </c>
      <c r="AR199" t="s">
        <v>6593</v>
      </c>
      <c r="AS199" t="s">
        <v>33</v>
      </c>
    </row>
    <row r="200" spans="1:45" x14ac:dyDescent="0.2">
      <c r="A200">
        <v>299</v>
      </c>
      <c r="B200">
        <v>1</v>
      </c>
      <c r="C200" t="s">
        <v>734</v>
      </c>
      <c r="D200" t="s">
        <v>33</v>
      </c>
      <c r="E200">
        <v>8.9</v>
      </c>
      <c r="F200">
        <v>418</v>
      </c>
      <c r="G200">
        <v>46440</v>
      </c>
      <c r="H200" t="s">
        <v>735</v>
      </c>
      <c r="I200">
        <v>3</v>
      </c>
      <c r="J200">
        <v>3</v>
      </c>
      <c r="K200">
        <v>1</v>
      </c>
      <c r="L200" s="2">
        <v>2</v>
      </c>
      <c r="M200" s="3">
        <v>1</v>
      </c>
      <c r="N200" s="1">
        <v>2</v>
      </c>
      <c r="O200">
        <v>1</v>
      </c>
      <c r="P200" s="1">
        <v>2</v>
      </c>
      <c r="Q200">
        <v>1</v>
      </c>
      <c r="R200" s="1" t="s">
        <v>33</v>
      </c>
      <c r="S200" s="10" t="s">
        <v>6605</v>
      </c>
      <c r="T200" t="s">
        <v>6606</v>
      </c>
      <c r="U200" t="s">
        <v>6607</v>
      </c>
      <c r="V200" t="s">
        <v>6608</v>
      </c>
      <c r="W200" t="s">
        <v>6609</v>
      </c>
      <c r="X200" t="str">
        <f>"SERPINH1"</f>
        <v>SERPINH1</v>
      </c>
      <c r="Y200" t="s">
        <v>6610</v>
      </c>
      <c r="Z200" t="s">
        <v>1342</v>
      </c>
      <c r="AA200">
        <v>9606</v>
      </c>
      <c r="AB200" s="8" t="str">
        <f>HYPERLINK("http://www.uniprot.org/uniprot/P50454", "P50454")</f>
        <v>P50454</v>
      </c>
      <c r="AC200" t="s">
        <v>6611</v>
      </c>
      <c r="AD200" t="s">
        <v>1652</v>
      </c>
      <c r="AE200" t="s">
        <v>2608</v>
      </c>
      <c r="AF200" t="s">
        <v>1400</v>
      </c>
      <c r="AG200" t="s">
        <v>1337</v>
      </c>
      <c r="AH200" t="s">
        <v>6612</v>
      </c>
      <c r="AI200" t="s">
        <v>1936</v>
      </c>
      <c r="AJ200" t="s">
        <v>1337</v>
      </c>
      <c r="AK200" t="s">
        <v>1654</v>
      </c>
      <c r="AL200" t="s">
        <v>2035</v>
      </c>
      <c r="AM200" t="s">
        <v>1337</v>
      </c>
      <c r="AN200" t="s">
        <v>6613</v>
      </c>
      <c r="AO200" t="s">
        <v>6614</v>
      </c>
      <c r="AP200" t="s">
        <v>6615</v>
      </c>
      <c r="AQ200" t="s">
        <v>1337</v>
      </c>
      <c r="AR200" t="s">
        <v>3920</v>
      </c>
      <c r="AS200" t="s">
        <v>33</v>
      </c>
    </row>
    <row r="201" spans="1:45" x14ac:dyDescent="0.2">
      <c r="A201">
        <v>300</v>
      </c>
      <c r="B201">
        <v>1</v>
      </c>
      <c r="C201" t="s">
        <v>736</v>
      </c>
      <c r="D201" t="s">
        <v>33</v>
      </c>
      <c r="E201">
        <v>6.2</v>
      </c>
      <c r="F201">
        <v>369</v>
      </c>
      <c r="G201">
        <v>41331</v>
      </c>
      <c r="H201" t="s">
        <v>737</v>
      </c>
      <c r="I201">
        <v>3</v>
      </c>
      <c r="J201">
        <v>3</v>
      </c>
      <c r="K201">
        <v>1</v>
      </c>
      <c r="L201" s="2">
        <v>2</v>
      </c>
      <c r="M201" s="3">
        <v>1</v>
      </c>
      <c r="N201" s="1">
        <v>2</v>
      </c>
      <c r="O201">
        <v>1</v>
      </c>
      <c r="P201" s="1">
        <v>2</v>
      </c>
      <c r="Q201">
        <v>1</v>
      </c>
      <c r="R201" s="1" t="s">
        <v>33</v>
      </c>
      <c r="S201" s="10" t="s">
        <v>6616</v>
      </c>
      <c r="T201" t="s">
        <v>6617</v>
      </c>
      <c r="U201" t="s">
        <v>6618</v>
      </c>
      <c r="V201" t="s">
        <v>6619</v>
      </c>
      <c r="W201" t="s">
        <v>6620</v>
      </c>
      <c r="X201" t="str">
        <f>"ST13"</f>
        <v>ST13</v>
      </c>
      <c r="Y201" t="s">
        <v>6621</v>
      </c>
      <c r="Z201" t="s">
        <v>1342</v>
      </c>
      <c r="AA201">
        <v>9606</v>
      </c>
      <c r="AB201" s="8" t="str">
        <f>HYPERLINK("http://www.uniprot.org/uniprot/P50502", "P50502")</f>
        <v>P50502</v>
      </c>
      <c r="AC201" t="s">
        <v>6622</v>
      </c>
      <c r="AD201" t="s">
        <v>1337</v>
      </c>
      <c r="AE201" t="s">
        <v>1526</v>
      </c>
      <c r="AF201" t="s">
        <v>1400</v>
      </c>
      <c r="AG201" t="s">
        <v>1337</v>
      </c>
      <c r="AH201" t="s">
        <v>1337</v>
      </c>
      <c r="AI201" t="s">
        <v>2699</v>
      </c>
      <c r="AJ201" t="s">
        <v>1337</v>
      </c>
      <c r="AK201" t="s">
        <v>1654</v>
      </c>
      <c r="AL201" t="s">
        <v>1528</v>
      </c>
      <c r="AM201" t="s">
        <v>1350</v>
      </c>
      <c r="AN201" t="s">
        <v>6623</v>
      </c>
      <c r="AO201" t="s">
        <v>3133</v>
      </c>
      <c r="AP201" t="s">
        <v>6624</v>
      </c>
      <c r="AQ201" t="s">
        <v>1337</v>
      </c>
      <c r="AR201" t="s">
        <v>2903</v>
      </c>
      <c r="AS201" t="s">
        <v>33</v>
      </c>
    </row>
    <row r="202" spans="1:45" x14ac:dyDescent="0.2">
      <c r="A202">
        <v>316</v>
      </c>
      <c r="B202">
        <v>1</v>
      </c>
      <c r="C202" t="s">
        <v>772</v>
      </c>
      <c r="D202" t="s">
        <v>33</v>
      </c>
      <c r="E202">
        <v>5.8</v>
      </c>
      <c r="F202">
        <v>660</v>
      </c>
      <c r="G202">
        <v>75378</v>
      </c>
      <c r="H202" t="s">
        <v>773</v>
      </c>
      <c r="I202">
        <v>3</v>
      </c>
      <c r="J202">
        <v>3</v>
      </c>
      <c r="K202">
        <v>1</v>
      </c>
      <c r="L202" s="2">
        <v>2</v>
      </c>
      <c r="M202" s="3">
        <v>1</v>
      </c>
      <c r="N202" s="1">
        <v>2</v>
      </c>
      <c r="O202">
        <v>1</v>
      </c>
      <c r="P202" s="1">
        <v>2</v>
      </c>
      <c r="Q202">
        <v>1</v>
      </c>
      <c r="R202" s="1" t="s">
        <v>33</v>
      </c>
      <c r="S202" s="10" t="s">
        <v>6638</v>
      </c>
      <c r="T202" t="s">
        <v>6639</v>
      </c>
      <c r="U202" t="s">
        <v>6640</v>
      </c>
      <c r="V202" t="s">
        <v>6641</v>
      </c>
      <c r="W202" t="s">
        <v>6642</v>
      </c>
      <c r="X202" t="str">
        <f>"RARS"</f>
        <v>RARS</v>
      </c>
      <c r="Y202" t="s">
        <v>1337</v>
      </c>
      <c r="Z202" t="s">
        <v>1342</v>
      </c>
      <c r="AA202">
        <v>9606</v>
      </c>
      <c r="AB202" s="8" t="str">
        <f>HYPERLINK("http://www.uniprot.org/uniprot/P54136", "P54136")</f>
        <v>P54136</v>
      </c>
      <c r="AC202" t="s">
        <v>6643</v>
      </c>
      <c r="AD202" t="s">
        <v>1525</v>
      </c>
      <c r="AE202" t="s">
        <v>1526</v>
      </c>
      <c r="AF202" t="s">
        <v>1808</v>
      </c>
      <c r="AG202" t="s">
        <v>1337</v>
      </c>
      <c r="AH202" t="s">
        <v>6644</v>
      </c>
      <c r="AI202" t="s">
        <v>1337</v>
      </c>
      <c r="AJ202" t="s">
        <v>1444</v>
      </c>
      <c r="AK202" t="s">
        <v>4007</v>
      </c>
      <c r="AL202" t="s">
        <v>1412</v>
      </c>
      <c r="AM202" t="s">
        <v>1350</v>
      </c>
      <c r="AN202" t="s">
        <v>6645</v>
      </c>
      <c r="AO202" t="s">
        <v>6646</v>
      </c>
      <c r="AP202" t="s">
        <v>6647</v>
      </c>
      <c r="AQ202" t="s">
        <v>1337</v>
      </c>
      <c r="AR202" t="s">
        <v>4011</v>
      </c>
      <c r="AS202" t="s">
        <v>33</v>
      </c>
    </row>
    <row r="203" spans="1:45" x14ac:dyDescent="0.2">
      <c r="A203">
        <v>394</v>
      </c>
      <c r="B203">
        <v>1</v>
      </c>
      <c r="C203" t="s">
        <v>949</v>
      </c>
      <c r="D203" t="s">
        <v>33</v>
      </c>
      <c r="E203">
        <v>7.7</v>
      </c>
      <c r="F203">
        <v>362</v>
      </c>
      <c r="G203">
        <v>40094</v>
      </c>
      <c r="H203" t="s">
        <v>950</v>
      </c>
      <c r="I203">
        <v>3</v>
      </c>
      <c r="J203">
        <v>3</v>
      </c>
      <c r="K203">
        <v>1</v>
      </c>
      <c r="L203" s="2">
        <v>2</v>
      </c>
      <c r="M203" s="3">
        <v>1</v>
      </c>
      <c r="N203" s="1">
        <v>2</v>
      </c>
      <c r="O203">
        <v>1</v>
      </c>
      <c r="P203" s="1">
        <v>2</v>
      </c>
      <c r="Q203">
        <v>1</v>
      </c>
      <c r="R203" s="1" t="s">
        <v>33</v>
      </c>
      <c r="S203" s="10" t="s">
        <v>6681</v>
      </c>
      <c r="T203" t="s">
        <v>6682</v>
      </c>
      <c r="U203" t="s">
        <v>6683</v>
      </c>
      <c r="V203" t="s">
        <v>6684</v>
      </c>
      <c r="W203" t="s">
        <v>6685</v>
      </c>
      <c r="X203" t="str">
        <f>"SLC25A3"</f>
        <v>SLC25A3</v>
      </c>
      <c r="Y203" t="s">
        <v>6686</v>
      </c>
      <c r="Z203" t="s">
        <v>1342</v>
      </c>
      <c r="AA203">
        <v>9606</v>
      </c>
      <c r="AB203" s="8" t="str">
        <f>HYPERLINK("http://www.uniprot.org/uniprot/Q00325", "Q00325")</f>
        <v>Q00325</v>
      </c>
      <c r="AC203" t="s">
        <v>6687</v>
      </c>
      <c r="AD203" t="s">
        <v>6688</v>
      </c>
      <c r="AE203" t="s">
        <v>2585</v>
      </c>
      <c r="AF203" t="s">
        <v>1513</v>
      </c>
      <c r="AG203" t="s">
        <v>1337</v>
      </c>
      <c r="AH203" t="s">
        <v>1346</v>
      </c>
      <c r="AI203" t="s">
        <v>6689</v>
      </c>
      <c r="AJ203" t="s">
        <v>1337</v>
      </c>
      <c r="AK203" t="s">
        <v>1337</v>
      </c>
      <c r="AL203" t="s">
        <v>1514</v>
      </c>
      <c r="AM203" t="s">
        <v>1337</v>
      </c>
      <c r="AN203" t="s">
        <v>6690</v>
      </c>
      <c r="AO203" t="s">
        <v>6691</v>
      </c>
      <c r="AP203" t="s">
        <v>6692</v>
      </c>
      <c r="AQ203" t="s">
        <v>1337</v>
      </c>
      <c r="AR203" t="s">
        <v>1337</v>
      </c>
      <c r="AS203" t="s">
        <v>33</v>
      </c>
    </row>
    <row r="204" spans="1:45" x14ac:dyDescent="0.2">
      <c r="A204">
        <v>408</v>
      </c>
      <c r="B204">
        <v>1</v>
      </c>
      <c r="C204" t="s">
        <v>978</v>
      </c>
      <c r="D204" t="s">
        <v>33</v>
      </c>
      <c r="E204">
        <v>13.1</v>
      </c>
      <c r="F204">
        <v>443</v>
      </c>
      <c r="G204">
        <v>48227</v>
      </c>
      <c r="H204" t="s">
        <v>979</v>
      </c>
      <c r="I204">
        <v>3</v>
      </c>
      <c r="J204">
        <v>3</v>
      </c>
      <c r="K204">
        <v>1</v>
      </c>
      <c r="L204" s="2">
        <v>2</v>
      </c>
      <c r="M204" s="3">
        <v>1</v>
      </c>
      <c r="N204" s="1">
        <v>2</v>
      </c>
      <c r="O204">
        <v>1</v>
      </c>
      <c r="P204" s="1">
        <v>2</v>
      </c>
      <c r="Q204">
        <v>1</v>
      </c>
      <c r="R204" s="1" t="s">
        <v>33</v>
      </c>
      <c r="S204" s="10" t="s">
        <v>6693</v>
      </c>
      <c r="T204" t="s">
        <v>6694</v>
      </c>
      <c r="U204" t="s">
        <v>6695</v>
      </c>
      <c r="V204" t="s">
        <v>6696</v>
      </c>
      <c r="W204" t="s">
        <v>6697</v>
      </c>
      <c r="X204" t="str">
        <f>"KHDRBS1"</f>
        <v>KHDRBS1</v>
      </c>
      <c r="Y204" t="s">
        <v>1337</v>
      </c>
      <c r="Z204" t="s">
        <v>1342</v>
      </c>
      <c r="AA204">
        <v>9606</v>
      </c>
      <c r="AB204" s="8" t="str">
        <f>HYPERLINK("http://www.uniprot.org/uniprot/Q07666", "Q07666")</f>
        <v>Q07666</v>
      </c>
      <c r="AC204" t="s">
        <v>6698</v>
      </c>
      <c r="AD204" t="s">
        <v>6699</v>
      </c>
      <c r="AE204" t="s">
        <v>4192</v>
      </c>
      <c r="AF204" t="s">
        <v>1513</v>
      </c>
      <c r="AG204" t="s">
        <v>1337</v>
      </c>
      <c r="AH204" t="s">
        <v>1337</v>
      </c>
      <c r="AI204" t="s">
        <v>6700</v>
      </c>
      <c r="AJ204" t="s">
        <v>1337</v>
      </c>
      <c r="AK204" t="s">
        <v>2407</v>
      </c>
      <c r="AL204" t="s">
        <v>1575</v>
      </c>
      <c r="AM204" t="s">
        <v>1350</v>
      </c>
      <c r="AN204" t="s">
        <v>6701</v>
      </c>
      <c r="AO204" t="s">
        <v>6702</v>
      </c>
      <c r="AP204" t="s">
        <v>6703</v>
      </c>
      <c r="AQ204" t="s">
        <v>1337</v>
      </c>
      <c r="AR204" t="s">
        <v>3907</v>
      </c>
      <c r="AS204" t="s">
        <v>33</v>
      </c>
    </row>
    <row r="205" spans="1:45" x14ac:dyDescent="0.2">
      <c r="A205">
        <v>417</v>
      </c>
      <c r="B205">
        <v>1</v>
      </c>
      <c r="C205" t="s">
        <v>996</v>
      </c>
      <c r="D205" t="s">
        <v>33</v>
      </c>
      <c r="E205">
        <v>11.9</v>
      </c>
      <c r="F205">
        <v>320</v>
      </c>
      <c r="G205">
        <v>35348</v>
      </c>
      <c r="H205" t="s">
        <v>997</v>
      </c>
      <c r="I205">
        <v>3</v>
      </c>
      <c r="J205">
        <v>3</v>
      </c>
      <c r="K205">
        <v>1</v>
      </c>
      <c r="L205" s="2">
        <v>2</v>
      </c>
      <c r="M205" s="3">
        <v>1</v>
      </c>
      <c r="N205" s="1">
        <v>2</v>
      </c>
      <c r="O205">
        <v>1</v>
      </c>
      <c r="P205" s="1">
        <v>2</v>
      </c>
      <c r="Q205">
        <v>1</v>
      </c>
      <c r="R205" s="1" t="s">
        <v>33</v>
      </c>
      <c r="S205" s="10" t="s">
        <v>6714</v>
      </c>
      <c r="T205" t="s">
        <v>6715</v>
      </c>
      <c r="U205" t="s">
        <v>6716</v>
      </c>
      <c r="V205" t="s">
        <v>6717</v>
      </c>
      <c r="W205" t="s">
        <v>6718</v>
      </c>
      <c r="X205" t="str">
        <f>"AIMP2"</f>
        <v>AIMP2</v>
      </c>
      <c r="Y205" t="s">
        <v>6719</v>
      </c>
      <c r="Z205" t="s">
        <v>1342</v>
      </c>
      <c r="AA205">
        <v>9606</v>
      </c>
      <c r="AB205" s="8" t="str">
        <f>HYPERLINK("http://www.uniprot.org/uniprot/Q13155", "Q13155")</f>
        <v>Q13155</v>
      </c>
      <c r="AC205" t="s">
        <v>6720</v>
      </c>
      <c r="AD205" t="s">
        <v>6721</v>
      </c>
      <c r="AE205" t="s">
        <v>1823</v>
      </c>
      <c r="AF205" t="s">
        <v>1400</v>
      </c>
      <c r="AG205" t="s">
        <v>1337</v>
      </c>
      <c r="AH205" t="s">
        <v>1337</v>
      </c>
      <c r="AI205" t="s">
        <v>1337</v>
      </c>
      <c r="AJ205" t="s">
        <v>1337</v>
      </c>
      <c r="AK205" t="s">
        <v>4799</v>
      </c>
      <c r="AL205" t="s">
        <v>3361</v>
      </c>
      <c r="AM205" t="s">
        <v>1350</v>
      </c>
      <c r="AN205" t="s">
        <v>6722</v>
      </c>
      <c r="AO205" t="s">
        <v>6723</v>
      </c>
      <c r="AP205" t="s">
        <v>6724</v>
      </c>
      <c r="AQ205" t="s">
        <v>1337</v>
      </c>
      <c r="AR205" t="s">
        <v>4011</v>
      </c>
      <c r="AS205" t="s">
        <v>33</v>
      </c>
    </row>
    <row r="206" spans="1:45" x14ac:dyDescent="0.2">
      <c r="A206">
        <v>440</v>
      </c>
      <c r="B206">
        <v>1</v>
      </c>
      <c r="C206" t="s">
        <v>1046</v>
      </c>
      <c r="D206" t="s">
        <v>33</v>
      </c>
      <c r="E206">
        <v>3.2</v>
      </c>
      <c r="F206">
        <v>709</v>
      </c>
      <c r="G206">
        <v>78365</v>
      </c>
      <c r="H206" t="s">
        <v>1047</v>
      </c>
      <c r="I206">
        <v>3</v>
      </c>
      <c r="J206">
        <v>3</v>
      </c>
      <c r="K206">
        <v>1</v>
      </c>
      <c r="L206" s="2">
        <v>2</v>
      </c>
      <c r="M206" s="3">
        <v>1</v>
      </c>
      <c r="N206" s="1">
        <v>2</v>
      </c>
      <c r="O206">
        <v>1</v>
      </c>
      <c r="P206" s="1">
        <v>2</v>
      </c>
      <c r="Q206">
        <v>1</v>
      </c>
      <c r="R206" s="1" t="s">
        <v>33</v>
      </c>
      <c r="S206" s="10" t="s">
        <v>6750</v>
      </c>
      <c r="T206" t="s">
        <v>6751</v>
      </c>
      <c r="U206" t="s">
        <v>6752</v>
      </c>
      <c r="V206" t="s">
        <v>6753</v>
      </c>
      <c r="W206" t="s">
        <v>6754</v>
      </c>
      <c r="X206" t="str">
        <f>"CAPRIN1"</f>
        <v>CAPRIN1</v>
      </c>
      <c r="Y206" t="s">
        <v>6755</v>
      </c>
      <c r="Z206" t="s">
        <v>1342</v>
      </c>
      <c r="AA206">
        <v>9606</v>
      </c>
      <c r="AB206" s="8" t="str">
        <f>HYPERLINK("http://www.uniprot.org/uniprot/Q14444", "Q14444")</f>
        <v>Q14444</v>
      </c>
      <c r="AC206" t="s">
        <v>6756</v>
      </c>
      <c r="AD206" t="s">
        <v>2686</v>
      </c>
      <c r="AE206" t="s">
        <v>6757</v>
      </c>
      <c r="AF206" t="s">
        <v>1345</v>
      </c>
      <c r="AG206" t="s">
        <v>1337</v>
      </c>
      <c r="AH206" t="s">
        <v>1337</v>
      </c>
      <c r="AI206" t="s">
        <v>1364</v>
      </c>
      <c r="AJ206" t="s">
        <v>1337</v>
      </c>
      <c r="AK206" t="s">
        <v>6758</v>
      </c>
      <c r="AL206" t="s">
        <v>2356</v>
      </c>
      <c r="AM206" t="s">
        <v>1350</v>
      </c>
      <c r="AN206" t="s">
        <v>6759</v>
      </c>
      <c r="AO206" t="s">
        <v>6760</v>
      </c>
      <c r="AP206" t="s">
        <v>3705</v>
      </c>
      <c r="AQ206" t="s">
        <v>1337</v>
      </c>
      <c r="AR206" t="s">
        <v>1337</v>
      </c>
      <c r="AS206" t="s">
        <v>33</v>
      </c>
    </row>
    <row r="207" spans="1:45" x14ac:dyDescent="0.2">
      <c r="A207">
        <v>441</v>
      </c>
      <c r="B207">
        <v>1</v>
      </c>
      <c r="C207" t="s">
        <v>1048</v>
      </c>
      <c r="D207" t="s">
        <v>33</v>
      </c>
      <c r="E207">
        <v>6.4</v>
      </c>
      <c r="F207">
        <v>530</v>
      </c>
      <c r="G207">
        <v>59379</v>
      </c>
      <c r="H207" t="s">
        <v>1049</v>
      </c>
      <c r="I207">
        <v>3</v>
      </c>
      <c r="J207">
        <v>3</v>
      </c>
      <c r="K207">
        <v>1</v>
      </c>
      <c r="L207" s="2">
        <v>2</v>
      </c>
      <c r="M207" s="3">
        <v>1</v>
      </c>
      <c r="N207" s="1">
        <v>2</v>
      </c>
      <c r="O207">
        <v>1</v>
      </c>
      <c r="P207" s="1">
        <v>2</v>
      </c>
      <c r="Q207">
        <v>1</v>
      </c>
      <c r="R207" s="1" t="s">
        <v>33</v>
      </c>
      <c r="S207" s="10" t="s">
        <v>6761</v>
      </c>
      <c r="T207" t="s">
        <v>6762</v>
      </c>
      <c r="U207" t="s">
        <v>6763</v>
      </c>
      <c r="V207" t="s">
        <v>6764</v>
      </c>
      <c r="W207" t="s">
        <v>6765</v>
      </c>
      <c r="X207" t="str">
        <f>"RBM39"</f>
        <v>RBM39</v>
      </c>
      <c r="Y207" t="s">
        <v>6766</v>
      </c>
      <c r="Z207" t="s">
        <v>1342</v>
      </c>
      <c r="AA207">
        <v>9606</v>
      </c>
      <c r="AB207" s="8" t="str">
        <f>HYPERLINK("http://www.uniprot.org/uniprot/Q14498", "Q14498")</f>
        <v>Q14498</v>
      </c>
      <c r="AC207" t="s">
        <v>6767</v>
      </c>
      <c r="AD207" t="s">
        <v>3721</v>
      </c>
      <c r="AE207" t="s">
        <v>2048</v>
      </c>
      <c r="AF207" t="s">
        <v>1345</v>
      </c>
      <c r="AG207" t="s">
        <v>1337</v>
      </c>
      <c r="AH207" t="s">
        <v>1337</v>
      </c>
      <c r="AI207" t="s">
        <v>1667</v>
      </c>
      <c r="AJ207" t="s">
        <v>1337</v>
      </c>
      <c r="AK207" t="s">
        <v>6768</v>
      </c>
      <c r="AL207" t="s">
        <v>1811</v>
      </c>
      <c r="AM207" t="s">
        <v>1350</v>
      </c>
      <c r="AN207" t="s">
        <v>6769</v>
      </c>
      <c r="AO207" t="s">
        <v>6770</v>
      </c>
      <c r="AP207" t="s">
        <v>3705</v>
      </c>
      <c r="AQ207" t="s">
        <v>1337</v>
      </c>
      <c r="AR207" t="s">
        <v>1337</v>
      </c>
      <c r="AS207" t="s">
        <v>33</v>
      </c>
    </row>
    <row r="208" spans="1:45" x14ac:dyDescent="0.2">
      <c r="A208">
        <v>464</v>
      </c>
      <c r="B208">
        <v>1</v>
      </c>
      <c r="C208" t="s">
        <v>1096</v>
      </c>
      <c r="D208" t="s">
        <v>33</v>
      </c>
      <c r="E208">
        <v>16</v>
      </c>
      <c r="F208">
        <v>238</v>
      </c>
      <c r="G208">
        <v>27366</v>
      </c>
      <c r="H208" t="s">
        <v>1097</v>
      </c>
      <c r="I208">
        <v>3</v>
      </c>
      <c r="J208">
        <v>2</v>
      </c>
      <c r="K208">
        <v>0.66700000000000004</v>
      </c>
      <c r="L208" s="2">
        <v>2</v>
      </c>
      <c r="M208" s="3">
        <v>1</v>
      </c>
      <c r="N208" s="1">
        <v>1</v>
      </c>
      <c r="O208">
        <v>1</v>
      </c>
      <c r="P208" s="1">
        <v>1.333</v>
      </c>
      <c r="Q208">
        <v>1</v>
      </c>
      <c r="R208" s="1" t="s">
        <v>948</v>
      </c>
      <c r="S208" s="10" t="s">
        <v>6792</v>
      </c>
      <c r="T208" t="s">
        <v>6793</v>
      </c>
      <c r="U208" t="s">
        <v>6794</v>
      </c>
      <c r="V208" t="s">
        <v>6795</v>
      </c>
      <c r="W208" t="s">
        <v>6796</v>
      </c>
      <c r="X208" t="str">
        <f>"SRSF7"</f>
        <v>SRSF7</v>
      </c>
      <c r="Y208" t="s">
        <v>6797</v>
      </c>
      <c r="Z208" t="s">
        <v>1342</v>
      </c>
      <c r="AA208">
        <v>9606</v>
      </c>
      <c r="AB208" s="8" t="str">
        <f>HYPERLINK("http://www.uniprot.org/uniprot/Q16629", "Q16629")</f>
        <v>Q16629</v>
      </c>
      <c r="AC208" t="s">
        <v>6798</v>
      </c>
      <c r="AD208" t="s">
        <v>3888</v>
      </c>
      <c r="AE208" t="s">
        <v>1823</v>
      </c>
      <c r="AF208" t="s">
        <v>1513</v>
      </c>
      <c r="AG208" t="s">
        <v>1337</v>
      </c>
      <c r="AH208" t="s">
        <v>1337</v>
      </c>
      <c r="AI208" t="s">
        <v>2049</v>
      </c>
      <c r="AJ208" t="s">
        <v>3232</v>
      </c>
      <c r="AK208" t="s">
        <v>6799</v>
      </c>
      <c r="AL208" t="s">
        <v>1811</v>
      </c>
      <c r="AM208" t="s">
        <v>1350</v>
      </c>
      <c r="AN208" t="s">
        <v>6800</v>
      </c>
      <c r="AO208" t="s">
        <v>6801</v>
      </c>
      <c r="AP208" t="s">
        <v>6802</v>
      </c>
      <c r="AQ208" t="s">
        <v>1337</v>
      </c>
      <c r="AR208" t="s">
        <v>6803</v>
      </c>
      <c r="AS208" t="s">
        <v>33</v>
      </c>
    </row>
    <row r="209" spans="1:45" x14ac:dyDescent="0.2">
      <c r="A209">
        <v>499</v>
      </c>
      <c r="B209">
        <v>1</v>
      </c>
      <c r="C209" t="s">
        <v>1168</v>
      </c>
      <c r="D209" t="s">
        <v>33</v>
      </c>
      <c r="E209">
        <v>11.5</v>
      </c>
      <c r="F209">
        <v>400</v>
      </c>
      <c r="G209">
        <v>43447</v>
      </c>
      <c r="H209" t="s">
        <v>1169</v>
      </c>
      <c r="I209">
        <v>3</v>
      </c>
      <c r="J209">
        <v>3</v>
      </c>
      <c r="K209">
        <v>1</v>
      </c>
      <c r="L209" s="2">
        <v>2</v>
      </c>
      <c r="M209" s="3">
        <v>1</v>
      </c>
      <c r="N209" s="1">
        <v>2</v>
      </c>
      <c r="O209">
        <v>1</v>
      </c>
      <c r="P209" s="1">
        <v>2</v>
      </c>
      <c r="Q209">
        <v>1</v>
      </c>
      <c r="R209" s="1" t="s">
        <v>33</v>
      </c>
      <c r="S209" s="10" t="s">
        <v>6862</v>
      </c>
      <c r="T209" t="s">
        <v>6863</v>
      </c>
      <c r="U209" t="s">
        <v>6864</v>
      </c>
      <c r="V209" t="s">
        <v>6865</v>
      </c>
      <c r="W209" t="s">
        <v>6866</v>
      </c>
      <c r="X209" t="str">
        <f>"TFG"</f>
        <v>TFG</v>
      </c>
      <c r="Y209" t="s">
        <v>1337</v>
      </c>
      <c r="Z209" t="s">
        <v>1342</v>
      </c>
      <c r="AA209">
        <v>9606</v>
      </c>
      <c r="AB209" s="8" t="str">
        <f>HYPERLINK("http://www.uniprot.org/uniprot/Q92734", "Q92734")</f>
        <v>Q92734</v>
      </c>
      <c r="AC209" t="s">
        <v>6867</v>
      </c>
      <c r="AD209" t="s">
        <v>1337</v>
      </c>
      <c r="AE209" t="s">
        <v>2608</v>
      </c>
      <c r="AF209" t="s">
        <v>1779</v>
      </c>
      <c r="AG209" t="s">
        <v>1337</v>
      </c>
      <c r="AH209" t="s">
        <v>6868</v>
      </c>
      <c r="AI209" t="s">
        <v>1364</v>
      </c>
      <c r="AJ209" t="s">
        <v>1337</v>
      </c>
      <c r="AK209" t="s">
        <v>1337</v>
      </c>
      <c r="AL209" t="s">
        <v>1514</v>
      </c>
      <c r="AM209" t="s">
        <v>1337</v>
      </c>
      <c r="AN209" t="s">
        <v>6869</v>
      </c>
      <c r="AO209" t="s">
        <v>6870</v>
      </c>
      <c r="AP209" t="s">
        <v>6871</v>
      </c>
      <c r="AQ209" t="s">
        <v>1337</v>
      </c>
      <c r="AR209" t="s">
        <v>6872</v>
      </c>
      <c r="AS209" t="s">
        <v>33</v>
      </c>
    </row>
    <row r="210" spans="1:45" x14ac:dyDescent="0.2">
      <c r="A210">
        <v>512</v>
      </c>
      <c r="B210">
        <v>1</v>
      </c>
      <c r="C210" t="s">
        <v>1194</v>
      </c>
      <c r="D210" t="s">
        <v>33</v>
      </c>
      <c r="E210">
        <v>4</v>
      </c>
      <c r="F210">
        <v>669</v>
      </c>
      <c r="G210">
        <v>69491</v>
      </c>
      <c r="H210" t="s">
        <v>1195</v>
      </c>
      <c r="I210">
        <v>3</v>
      </c>
      <c r="J210">
        <v>3</v>
      </c>
      <c r="K210">
        <v>1</v>
      </c>
      <c r="L210" s="2">
        <v>2</v>
      </c>
      <c r="M210" s="3">
        <v>1</v>
      </c>
      <c r="N210" s="1">
        <v>2</v>
      </c>
      <c r="O210">
        <v>1</v>
      </c>
      <c r="P210" s="1">
        <v>2</v>
      </c>
      <c r="Q210">
        <v>1</v>
      </c>
      <c r="R210" s="1" t="s">
        <v>33</v>
      </c>
      <c r="S210" s="10" t="s">
        <v>6873</v>
      </c>
      <c r="T210" t="s">
        <v>6874</v>
      </c>
      <c r="U210" t="s">
        <v>6875</v>
      </c>
      <c r="V210" t="s">
        <v>6876</v>
      </c>
      <c r="W210" t="s">
        <v>6877</v>
      </c>
      <c r="X210" t="str">
        <f>"RBM14"</f>
        <v>RBM14</v>
      </c>
      <c r="Y210" t="s">
        <v>6878</v>
      </c>
      <c r="Z210" t="s">
        <v>1342</v>
      </c>
      <c r="AA210">
        <v>9606</v>
      </c>
      <c r="AB210" s="8" t="str">
        <f>HYPERLINK("http://www.uniprot.org/uniprot/Q96PK6", "Q96PK6")</f>
        <v>Q96PK6</v>
      </c>
      <c r="AC210" t="s">
        <v>6879</v>
      </c>
      <c r="AD210" t="s">
        <v>6880</v>
      </c>
      <c r="AE210" t="s">
        <v>1823</v>
      </c>
      <c r="AF210" t="s">
        <v>1513</v>
      </c>
      <c r="AG210" t="s">
        <v>1337</v>
      </c>
      <c r="AH210" t="s">
        <v>1337</v>
      </c>
      <c r="AI210" t="s">
        <v>1667</v>
      </c>
      <c r="AJ210" t="s">
        <v>1337</v>
      </c>
      <c r="AK210" t="s">
        <v>6799</v>
      </c>
      <c r="AL210" t="s">
        <v>1811</v>
      </c>
      <c r="AM210" t="s">
        <v>1350</v>
      </c>
      <c r="AN210" t="s">
        <v>6881</v>
      </c>
      <c r="AO210" t="s">
        <v>6882</v>
      </c>
      <c r="AP210" t="s">
        <v>6883</v>
      </c>
      <c r="AQ210" t="s">
        <v>1337</v>
      </c>
      <c r="AR210" t="s">
        <v>6884</v>
      </c>
      <c r="AS210" t="s">
        <v>33</v>
      </c>
    </row>
    <row r="211" spans="1:45" x14ac:dyDescent="0.2">
      <c r="A211">
        <v>517</v>
      </c>
      <c r="B211">
        <v>1</v>
      </c>
      <c r="C211" t="s">
        <v>1204</v>
      </c>
      <c r="D211" t="s">
        <v>33</v>
      </c>
      <c r="E211">
        <v>7.5</v>
      </c>
      <c r="F211">
        <v>375</v>
      </c>
      <c r="G211">
        <v>42823</v>
      </c>
      <c r="H211" t="s">
        <v>1205</v>
      </c>
      <c r="I211">
        <v>3</v>
      </c>
      <c r="J211">
        <v>1</v>
      </c>
      <c r="K211">
        <v>0.33300000000000002</v>
      </c>
      <c r="L211" s="2">
        <v>2</v>
      </c>
      <c r="M211" s="3">
        <v>1</v>
      </c>
      <c r="N211" s="1">
        <v>0</v>
      </c>
      <c r="O211">
        <v>1</v>
      </c>
      <c r="P211" s="1">
        <v>0</v>
      </c>
      <c r="Q211">
        <v>1</v>
      </c>
      <c r="R211" s="1" t="s">
        <v>790</v>
      </c>
      <c r="S211" s="10" t="s">
        <v>6894</v>
      </c>
      <c r="T211" t="s">
        <v>6895</v>
      </c>
      <c r="U211" t="s">
        <v>6896</v>
      </c>
      <c r="V211" t="s">
        <v>6897</v>
      </c>
      <c r="W211" t="s">
        <v>6898</v>
      </c>
      <c r="X211" t="str">
        <f>"NAP1L4"</f>
        <v>NAP1L4</v>
      </c>
      <c r="Y211" t="s">
        <v>1337</v>
      </c>
      <c r="Z211" t="s">
        <v>1342</v>
      </c>
      <c r="AA211">
        <v>9606</v>
      </c>
      <c r="AB211" s="8" t="str">
        <f>HYPERLINK("http://www.uniprot.org/uniprot/Q99733", "Q99733")</f>
        <v>Q99733</v>
      </c>
      <c r="AC211" t="s">
        <v>6899</v>
      </c>
      <c r="AD211" t="s">
        <v>1337</v>
      </c>
      <c r="AE211" t="s">
        <v>1823</v>
      </c>
      <c r="AF211" t="s">
        <v>1513</v>
      </c>
      <c r="AG211" t="s">
        <v>1337</v>
      </c>
      <c r="AH211" t="s">
        <v>1337</v>
      </c>
      <c r="AI211" t="s">
        <v>1337</v>
      </c>
      <c r="AJ211" t="s">
        <v>1337</v>
      </c>
      <c r="AK211" t="s">
        <v>1654</v>
      </c>
      <c r="AL211" t="s">
        <v>1528</v>
      </c>
      <c r="AM211" t="s">
        <v>1337</v>
      </c>
      <c r="AN211" t="s">
        <v>6900</v>
      </c>
      <c r="AO211" t="s">
        <v>6901</v>
      </c>
      <c r="AP211" t="s">
        <v>6902</v>
      </c>
      <c r="AQ211" t="s">
        <v>1337</v>
      </c>
      <c r="AR211" t="s">
        <v>1337</v>
      </c>
      <c r="AS211" t="s">
        <v>33</v>
      </c>
    </row>
    <row r="212" spans="1:45" x14ac:dyDescent="0.2">
      <c r="A212">
        <v>526</v>
      </c>
      <c r="B212">
        <v>1</v>
      </c>
      <c r="C212" t="s">
        <v>1223</v>
      </c>
      <c r="D212" t="s">
        <v>33</v>
      </c>
      <c r="E212">
        <v>5.7</v>
      </c>
      <c r="F212">
        <v>856</v>
      </c>
      <c r="G212">
        <v>95737</v>
      </c>
      <c r="H212" t="s">
        <v>1224</v>
      </c>
      <c r="I212">
        <v>3</v>
      </c>
      <c r="J212">
        <v>3</v>
      </c>
      <c r="K212">
        <v>1</v>
      </c>
      <c r="L212" s="2">
        <v>2</v>
      </c>
      <c r="M212" s="3">
        <v>1</v>
      </c>
      <c r="N212" s="1">
        <v>2</v>
      </c>
      <c r="O212">
        <v>1</v>
      </c>
      <c r="P212" s="1">
        <v>2</v>
      </c>
      <c r="Q212">
        <v>1</v>
      </c>
      <c r="R212" s="1" t="s">
        <v>33</v>
      </c>
      <c r="S212" s="10" t="s">
        <v>6927</v>
      </c>
      <c r="T212" t="s">
        <v>6928</v>
      </c>
      <c r="U212" t="s">
        <v>6929</v>
      </c>
      <c r="V212" t="s">
        <v>6930</v>
      </c>
      <c r="W212" t="s">
        <v>6931</v>
      </c>
      <c r="X212" t="str">
        <f>"HNRNPUL1"</f>
        <v>HNRNPUL1</v>
      </c>
      <c r="Y212" t="s">
        <v>6932</v>
      </c>
      <c r="Z212" t="s">
        <v>1342</v>
      </c>
      <c r="AA212">
        <v>9606</v>
      </c>
      <c r="AB212" s="8" t="str">
        <f>HYPERLINK("http://www.uniprot.org/uniprot/Q9BUJ2", "Q9BUJ2")</f>
        <v>Q9BUJ2</v>
      </c>
      <c r="AC212" t="s">
        <v>6933</v>
      </c>
      <c r="AD212" t="s">
        <v>2963</v>
      </c>
      <c r="AE212" t="s">
        <v>2048</v>
      </c>
      <c r="AF212" t="s">
        <v>1345</v>
      </c>
      <c r="AG212" t="s">
        <v>1337</v>
      </c>
      <c r="AH212" t="s">
        <v>1337</v>
      </c>
      <c r="AI212" t="s">
        <v>1667</v>
      </c>
      <c r="AJ212" t="s">
        <v>1337</v>
      </c>
      <c r="AK212" t="s">
        <v>6934</v>
      </c>
      <c r="AL212" t="s">
        <v>1888</v>
      </c>
      <c r="AM212" t="s">
        <v>1337</v>
      </c>
      <c r="AN212" t="s">
        <v>6935</v>
      </c>
      <c r="AO212" t="s">
        <v>6936</v>
      </c>
      <c r="AP212" t="s">
        <v>6937</v>
      </c>
      <c r="AQ212" t="s">
        <v>1337</v>
      </c>
      <c r="AR212" t="s">
        <v>4479</v>
      </c>
      <c r="AS212" t="s">
        <v>33</v>
      </c>
    </row>
    <row r="213" spans="1:45" x14ac:dyDescent="0.2">
      <c r="A213">
        <v>527</v>
      </c>
      <c r="B213">
        <v>1</v>
      </c>
      <c r="C213" t="s">
        <v>1225</v>
      </c>
      <c r="D213" t="s">
        <v>33</v>
      </c>
      <c r="E213">
        <v>3.5</v>
      </c>
      <c r="F213">
        <v>549</v>
      </c>
      <c r="G213">
        <v>61992</v>
      </c>
      <c r="H213" t="s">
        <v>1226</v>
      </c>
      <c r="I213">
        <v>3</v>
      </c>
      <c r="J213">
        <v>3</v>
      </c>
      <c r="K213">
        <v>1</v>
      </c>
      <c r="L213" s="2">
        <v>2</v>
      </c>
      <c r="M213" s="3">
        <v>1</v>
      </c>
      <c r="N213" s="1">
        <v>2</v>
      </c>
      <c r="O213">
        <v>1</v>
      </c>
      <c r="P213" s="1">
        <v>2</v>
      </c>
      <c r="Q213">
        <v>1</v>
      </c>
      <c r="R213" s="1" t="s">
        <v>33</v>
      </c>
      <c r="S213" s="10" t="s">
        <v>6938</v>
      </c>
      <c r="T213" t="s">
        <v>6939</v>
      </c>
      <c r="U213" t="s">
        <v>6940</v>
      </c>
      <c r="V213" t="s">
        <v>6941</v>
      </c>
      <c r="W213" t="s">
        <v>6942</v>
      </c>
      <c r="X213" t="str">
        <f>"GNL3"</f>
        <v>GNL3</v>
      </c>
      <c r="Y213" t="s">
        <v>6943</v>
      </c>
      <c r="Z213" t="s">
        <v>1342</v>
      </c>
      <c r="AA213">
        <v>9606</v>
      </c>
      <c r="AB213" s="8" t="str">
        <f>HYPERLINK("http://www.uniprot.org/uniprot/Q9BVP2", "Q9BVP2")</f>
        <v>Q9BVP2</v>
      </c>
      <c r="AC213" t="s">
        <v>6944</v>
      </c>
      <c r="AD213" t="s">
        <v>1337</v>
      </c>
      <c r="AE213" t="s">
        <v>2048</v>
      </c>
      <c r="AF213" t="s">
        <v>1345</v>
      </c>
      <c r="AG213" t="s">
        <v>1337</v>
      </c>
      <c r="AH213" t="s">
        <v>1337</v>
      </c>
      <c r="AI213" t="s">
        <v>1364</v>
      </c>
      <c r="AJ213" t="s">
        <v>1588</v>
      </c>
      <c r="AK213" t="s">
        <v>1337</v>
      </c>
      <c r="AL213" t="s">
        <v>1811</v>
      </c>
      <c r="AM213" t="s">
        <v>1337</v>
      </c>
      <c r="AN213" t="s">
        <v>6945</v>
      </c>
      <c r="AO213" t="s">
        <v>6946</v>
      </c>
      <c r="AP213" t="s">
        <v>6947</v>
      </c>
      <c r="AQ213" t="s">
        <v>1337</v>
      </c>
      <c r="AR213" t="s">
        <v>2270</v>
      </c>
      <c r="AS213" t="s">
        <v>33</v>
      </c>
    </row>
    <row r="214" spans="1:45" x14ac:dyDescent="0.2">
      <c r="A214">
        <v>540</v>
      </c>
      <c r="B214">
        <v>1</v>
      </c>
      <c r="C214" t="s">
        <v>1251</v>
      </c>
      <c r="D214" t="s">
        <v>33</v>
      </c>
      <c r="E214">
        <v>9.4</v>
      </c>
      <c r="F214">
        <v>522</v>
      </c>
      <c r="G214">
        <v>56084</v>
      </c>
      <c r="H214" t="s">
        <v>1252</v>
      </c>
      <c r="I214">
        <v>3</v>
      </c>
      <c r="J214">
        <v>3</v>
      </c>
      <c r="K214">
        <v>1</v>
      </c>
      <c r="L214" s="2">
        <v>2</v>
      </c>
      <c r="M214" s="3">
        <v>1</v>
      </c>
      <c r="N214" s="1">
        <v>2</v>
      </c>
      <c r="O214">
        <v>1</v>
      </c>
      <c r="P214" s="1">
        <v>2</v>
      </c>
      <c r="Q214">
        <v>1</v>
      </c>
      <c r="R214" s="1" t="s">
        <v>33</v>
      </c>
      <c r="S214" s="10" t="s">
        <v>6968</v>
      </c>
      <c r="T214" t="s">
        <v>6969</v>
      </c>
      <c r="U214" t="s">
        <v>6970</v>
      </c>
      <c r="V214" t="s">
        <v>6971</v>
      </c>
      <c r="W214" t="s">
        <v>6972</v>
      </c>
      <c r="X214" t="str">
        <f>"RCC2"</f>
        <v>RCC2</v>
      </c>
      <c r="Y214" t="s">
        <v>6973</v>
      </c>
      <c r="Z214" t="s">
        <v>1342</v>
      </c>
      <c r="AA214">
        <v>9606</v>
      </c>
      <c r="AB214" s="8" t="str">
        <f>HYPERLINK("http://www.uniprot.org/uniprot/Q9P258", "Q9P258")</f>
        <v>Q9P258</v>
      </c>
      <c r="AC214" t="s">
        <v>6974</v>
      </c>
      <c r="AD214" t="s">
        <v>2932</v>
      </c>
      <c r="AE214" t="s">
        <v>6975</v>
      </c>
      <c r="AF214" t="s">
        <v>1337</v>
      </c>
      <c r="AG214" t="s">
        <v>1337</v>
      </c>
      <c r="AH214" t="s">
        <v>1337</v>
      </c>
      <c r="AI214" t="s">
        <v>1667</v>
      </c>
      <c r="AJ214" t="s">
        <v>1337</v>
      </c>
      <c r="AK214" t="s">
        <v>6976</v>
      </c>
      <c r="AL214" t="s">
        <v>1528</v>
      </c>
      <c r="AM214" t="s">
        <v>1350</v>
      </c>
      <c r="AN214" t="s">
        <v>6977</v>
      </c>
      <c r="AO214" t="s">
        <v>6978</v>
      </c>
      <c r="AP214" t="s">
        <v>6979</v>
      </c>
      <c r="AQ214" t="s">
        <v>1337</v>
      </c>
      <c r="AR214" t="s">
        <v>6980</v>
      </c>
      <c r="AS214" t="s">
        <v>33</v>
      </c>
    </row>
    <row r="215" spans="1:45" x14ac:dyDescent="0.2">
      <c r="A215">
        <v>542</v>
      </c>
      <c r="B215">
        <v>1</v>
      </c>
      <c r="C215" t="s">
        <v>1255</v>
      </c>
      <c r="D215" t="s">
        <v>33</v>
      </c>
      <c r="E215">
        <v>5.8</v>
      </c>
      <c r="F215">
        <v>729</v>
      </c>
      <c r="G215">
        <v>78863</v>
      </c>
      <c r="H215" t="s">
        <v>1256</v>
      </c>
      <c r="I215">
        <v>3</v>
      </c>
      <c r="J215">
        <v>3</v>
      </c>
      <c r="K215">
        <v>1</v>
      </c>
      <c r="L215" s="2">
        <v>2</v>
      </c>
      <c r="M215" s="3">
        <v>1</v>
      </c>
      <c r="N215" s="1">
        <v>2</v>
      </c>
      <c r="O215">
        <v>1</v>
      </c>
      <c r="P215" s="1">
        <v>2</v>
      </c>
      <c r="Q215">
        <v>1</v>
      </c>
      <c r="R215" s="1" t="s">
        <v>33</v>
      </c>
      <c r="S215" s="10" t="s">
        <v>6990</v>
      </c>
      <c r="T215" t="s">
        <v>1337</v>
      </c>
      <c r="U215" t="s">
        <v>6991</v>
      </c>
      <c r="V215" t="s">
        <v>6992</v>
      </c>
      <c r="W215" t="s">
        <v>6993</v>
      </c>
      <c r="X215" t="str">
        <f>"NCDN"</f>
        <v>NCDN</v>
      </c>
      <c r="Y215" t="s">
        <v>6994</v>
      </c>
      <c r="Z215" t="s">
        <v>1342</v>
      </c>
      <c r="AA215">
        <v>9606</v>
      </c>
      <c r="AB215" s="8" t="str">
        <f>HYPERLINK("http://www.uniprot.org/uniprot/Q9UBB6", "Q9UBB6")</f>
        <v>Q9UBB6</v>
      </c>
      <c r="AC215" t="s">
        <v>6995</v>
      </c>
      <c r="AD215" t="s">
        <v>1337</v>
      </c>
      <c r="AE215" t="s">
        <v>6757</v>
      </c>
      <c r="AF215" t="s">
        <v>1345</v>
      </c>
      <c r="AG215" t="s">
        <v>1337</v>
      </c>
      <c r="AH215" t="s">
        <v>1337</v>
      </c>
      <c r="AI215" t="s">
        <v>1337</v>
      </c>
      <c r="AJ215" t="s">
        <v>1337</v>
      </c>
      <c r="AK215" t="s">
        <v>1337</v>
      </c>
      <c r="AL215" t="s">
        <v>1514</v>
      </c>
      <c r="AM215" t="s">
        <v>1337</v>
      </c>
      <c r="AN215" t="s">
        <v>6996</v>
      </c>
      <c r="AO215" t="s">
        <v>6997</v>
      </c>
      <c r="AP215" t="s">
        <v>1337</v>
      </c>
      <c r="AQ215" t="s">
        <v>1337</v>
      </c>
      <c r="AR215" t="s">
        <v>1337</v>
      </c>
      <c r="AS215" t="s">
        <v>33</v>
      </c>
    </row>
    <row r="216" spans="1:45" x14ac:dyDescent="0.2">
      <c r="A216">
        <v>544</v>
      </c>
      <c r="B216">
        <v>1</v>
      </c>
      <c r="C216" t="s">
        <v>1259</v>
      </c>
      <c r="D216" t="s">
        <v>33</v>
      </c>
      <c r="E216">
        <v>5.3</v>
      </c>
      <c r="F216">
        <v>627</v>
      </c>
      <c r="G216">
        <v>70729</v>
      </c>
      <c r="H216" t="s">
        <v>1260</v>
      </c>
      <c r="I216">
        <v>3</v>
      </c>
      <c r="J216">
        <v>3</v>
      </c>
      <c r="K216">
        <v>1</v>
      </c>
      <c r="L216" s="2">
        <v>2</v>
      </c>
      <c r="M216" s="3">
        <v>1</v>
      </c>
      <c r="N216" s="1">
        <v>2</v>
      </c>
      <c r="O216">
        <v>1</v>
      </c>
      <c r="P216" s="1">
        <v>2</v>
      </c>
      <c r="Q216">
        <v>1</v>
      </c>
      <c r="R216" s="1" t="s">
        <v>33</v>
      </c>
      <c r="S216" s="10" t="s">
        <v>6998</v>
      </c>
      <c r="T216" t="s">
        <v>6999</v>
      </c>
      <c r="U216" t="s">
        <v>7000</v>
      </c>
      <c r="V216" t="s">
        <v>7001</v>
      </c>
      <c r="W216" t="s">
        <v>7002</v>
      </c>
      <c r="X216" t="str">
        <f>"SRP68"</f>
        <v>SRP68</v>
      </c>
      <c r="Y216" t="s">
        <v>1337</v>
      </c>
      <c r="Z216" t="s">
        <v>1342</v>
      </c>
      <c r="AA216">
        <v>9606</v>
      </c>
      <c r="AB216" s="8" t="str">
        <f>HYPERLINK("http://www.uniprot.org/uniprot/Q9UHB9", "Q9UHB9")</f>
        <v>Q9UHB9</v>
      </c>
      <c r="AC216" t="s">
        <v>7003</v>
      </c>
      <c r="AD216" t="s">
        <v>1337</v>
      </c>
      <c r="AE216" t="s">
        <v>7004</v>
      </c>
      <c r="AF216" t="s">
        <v>1513</v>
      </c>
      <c r="AG216" t="s">
        <v>1337</v>
      </c>
      <c r="AH216" t="s">
        <v>1337</v>
      </c>
      <c r="AI216" t="s">
        <v>1337</v>
      </c>
      <c r="AJ216" t="s">
        <v>1337</v>
      </c>
      <c r="AK216" t="s">
        <v>3085</v>
      </c>
      <c r="AL216" t="s">
        <v>1528</v>
      </c>
      <c r="AM216" t="s">
        <v>1350</v>
      </c>
      <c r="AN216" t="s">
        <v>7005</v>
      </c>
      <c r="AO216" t="s">
        <v>7006</v>
      </c>
      <c r="AP216" t="s">
        <v>7007</v>
      </c>
      <c r="AQ216" t="s">
        <v>1337</v>
      </c>
      <c r="AR216" t="s">
        <v>7008</v>
      </c>
      <c r="AS216" t="s">
        <v>33</v>
      </c>
    </row>
    <row r="217" spans="1:45" x14ac:dyDescent="0.2">
      <c r="A217">
        <v>560</v>
      </c>
      <c r="B217">
        <v>1</v>
      </c>
      <c r="C217" t="s">
        <v>1291</v>
      </c>
      <c r="D217" t="s">
        <v>33</v>
      </c>
      <c r="E217">
        <v>5</v>
      </c>
      <c r="F217">
        <v>505</v>
      </c>
      <c r="G217">
        <v>55210</v>
      </c>
      <c r="H217" t="s">
        <v>1292</v>
      </c>
      <c r="I217">
        <v>3</v>
      </c>
      <c r="J217">
        <v>3</v>
      </c>
      <c r="K217">
        <v>1</v>
      </c>
      <c r="L217" s="2">
        <v>2</v>
      </c>
      <c r="M217" s="3">
        <v>1</v>
      </c>
      <c r="N217" s="1">
        <v>2</v>
      </c>
      <c r="O217">
        <v>1</v>
      </c>
      <c r="P217" s="1">
        <v>2</v>
      </c>
      <c r="Q217">
        <v>1</v>
      </c>
      <c r="R217" s="1" t="s">
        <v>33</v>
      </c>
      <c r="S217" s="10" t="s">
        <v>7048</v>
      </c>
      <c r="T217" t="s">
        <v>1337</v>
      </c>
      <c r="U217" t="s">
        <v>7049</v>
      </c>
      <c r="V217" t="s">
        <v>7050</v>
      </c>
      <c r="W217" t="s">
        <v>7051</v>
      </c>
      <c r="X217" t="str">
        <f>"RTCB"</f>
        <v>RTCB</v>
      </c>
      <c r="Y217" t="s">
        <v>7052</v>
      </c>
      <c r="Z217" t="s">
        <v>1342</v>
      </c>
      <c r="AA217">
        <v>9606</v>
      </c>
      <c r="AB217" s="8" t="str">
        <f>HYPERLINK("http://www.uniprot.org/uniprot/Q9Y3I0", "Q9Y3I0")</f>
        <v>Q9Y3I0</v>
      </c>
      <c r="AC217" t="s">
        <v>7053</v>
      </c>
      <c r="AD217" t="s">
        <v>7054</v>
      </c>
      <c r="AE217" t="s">
        <v>1823</v>
      </c>
      <c r="AF217" t="s">
        <v>1400</v>
      </c>
      <c r="AG217" t="s">
        <v>1337</v>
      </c>
      <c r="AH217" t="s">
        <v>1337</v>
      </c>
      <c r="AI217" t="s">
        <v>1337</v>
      </c>
      <c r="AJ217" t="s">
        <v>3206</v>
      </c>
      <c r="AK217" t="s">
        <v>2204</v>
      </c>
      <c r="AL217" t="s">
        <v>1378</v>
      </c>
      <c r="AM217" t="s">
        <v>1337</v>
      </c>
      <c r="AN217" t="s">
        <v>7055</v>
      </c>
      <c r="AO217" t="s">
        <v>7056</v>
      </c>
      <c r="AP217" t="s">
        <v>7057</v>
      </c>
      <c r="AQ217" t="s">
        <v>1337</v>
      </c>
      <c r="AR217" t="s">
        <v>7058</v>
      </c>
      <c r="AS217" t="s">
        <v>33</v>
      </c>
    </row>
    <row r="218" spans="1:45" x14ac:dyDescent="0.2">
      <c r="A218">
        <v>28</v>
      </c>
      <c r="B218">
        <v>1</v>
      </c>
      <c r="C218" t="s">
        <v>127</v>
      </c>
      <c r="D218" t="s">
        <v>33</v>
      </c>
      <c r="E218">
        <v>3.2</v>
      </c>
      <c r="F218">
        <v>1063</v>
      </c>
      <c r="G218">
        <v>121680</v>
      </c>
      <c r="H218" t="s">
        <v>128</v>
      </c>
      <c r="I218">
        <v>2</v>
      </c>
      <c r="J218">
        <v>2</v>
      </c>
      <c r="K218">
        <v>1</v>
      </c>
      <c r="L218" s="2">
        <v>2</v>
      </c>
      <c r="M218" s="3">
        <v>0</v>
      </c>
      <c r="N218" s="1">
        <v>2</v>
      </c>
      <c r="O218">
        <v>0</v>
      </c>
      <c r="P218" s="1">
        <v>2</v>
      </c>
      <c r="Q218">
        <v>0</v>
      </c>
      <c r="R218" s="1" t="s">
        <v>33</v>
      </c>
      <c r="S218" s="10" t="s">
        <v>7070</v>
      </c>
      <c r="T218" t="s">
        <v>7071</v>
      </c>
      <c r="U218" t="s">
        <v>7072</v>
      </c>
      <c r="V218" t="s">
        <v>7073</v>
      </c>
      <c r="W218" t="s">
        <v>7074</v>
      </c>
      <c r="X218" t="str">
        <f>"MYO1C"</f>
        <v>MYO1C</v>
      </c>
      <c r="Y218" t="s">
        <v>1337</v>
      </c>
      <c r="Z218" t="s">
        <v>1342</v>
      </c>
      <c r="AA218">
        <v>9606</v>
      </c>
      <c r="AB218" s="8" t="str">
        <f>HYPERLINK("http://www.uniprot.org/uniprot/O00159", "O00159")</f>
        <v>O00159</v>
      </c>
      <c r="AC218" t="s">
        <v>7075</v>
      </c>
      <c r="AD218" t="s">
        <v>7076</v>
      </c>
      <c r="AE218" t="s">
        <v>7077</v>
      </c>
      <c r="AF218" t="s">
        <v>1345</v>
      </c>
      <c r="AG218" t="s">
        <v>1337</v>
      </c>
      <c r="AH218" t="s">
        <v>1337</v>
      </c>
      <c r="AI218" t="s">
        <v>1667</v>
      </c>
      <c r="AJ218" t="s">
        <v>1444</v>
      </c>
      <c r="AK218" t="s">
        <v>1445</v>
      </c>
      <c r="AL218" t="s">
        <v>1514</v>
      </c>
      <c r="AM218" t="s">
        <v>1350</v>
      </c>
      <c r="AN218" t="s">
        <v>7078</v>
      </c>
      <c r="AO218" t="s">
        <v>7079</v>
      </c>
      <c r="AP218" t="s">
        <v>7080</v>
      </c>
      <c r="AQ218" t="s">
        <v>1337</v>
      </c>
      <c r="AR218" t="s">
        <v>7081</v>
      </c>
      <c r="AS218" t="s">
        <v>33</v>
      </c>
    </row>
    <row r="219" spans="1:45" x14ac:dyDescent="0.2">
      <c r="A219">
        <v>45</v>
      </c>
      <c r="B219">
        <v>1</v>
      </c>
      <c r="C219" t="s">
        <v>163</v>
      </c>
      <c r="D219" t="s">
        <v>33</v>
      </c>
      <c r="E219">
        <v>3.8</v>
      </c>
      <c r="F219">
        <v>548</v>
      </c>
      <c r="G219">
        <v>62942</v>
      </c>
      <c r="H219" t="s">
        <v>164</v>
      </c>
      <c r="I219">
        <v>2</v>
      </c>
      <c r="J219">
        <v>2</v>
      </c>
      <c r="K219">
        <v>1</v>
      </c>
      <c r="L219" s="2">
        <v>2</v>
      </c>
      <c r="M219" s="3">
        <v>0</v>
      </c>
      <c r="N219" s="1">
        <v>2</v>
      </c>
      <c r="O219">
        <v>0</v>
      </c>
      <c r="P219" s="1">
        <v>2</v>
      </c>
      <c r="Q219">
        <v>0</v>
      </c>
      <c r="R219" s="1" t="s">
        <v>33</v>
      </c>
      <c r="S219" s="10" t="s">
        <v>7082</v>
      </c>
      <c r="T219" t="s">
        <v>7083</v>
      </c>
      <c r="U219" t="s">
        <v>7084</v>
      </c>
      <c r="V219" t="s">
        <v>7085</v>
      </c>
      <c r="W219" t="s">
        <v>7086</v>
      </c>
      <c r="X219" t="str">
        <f>"NARS"</f>
        <v>NARS</v>
      </c>
      <c r="Y219" t="s">
        <v>1337</v>
      </c>
      <c r="Z219" t="s">
        <v>1342</v>
      </c>
      <c r="AA219">
        <v>9606</v>
      </c>
      <c r="AB219" s="8" t="str">
        <f>HYPERLINK("http://www.uniprot.org/uniprot/O43776", "O43776")</f>
        <v>O43776</v>
      </c>
      <c r="AC219" t="s">
        <v>7087</v>
      </c>
      <c r="AD219" t="s">
        <v>1525</v>
      </c>
      <c r="AE219" t="s">
        <v>1526</v>
      </c>
      <c r="AF219" t="s">
        <v>1513</v>
      </c>
      <c r="AG219" t="s">
        <v>1337</v>
      </c>
      <c r="AH219" t="s">
        <v>1337</v>
      </c>
      <c r="AI219" t="s">
        <v>1337</v>
      </c>
      <c r="AJ219" t="s">
        <v>1444</v>
      </c>
      <c r="AK219" t="s">
        <v>4007</v>
      </c>
      <c r="AL219" t="s">
        <v>1528</v>
      </c>
      <c r="AM219" t="s">
        <v>1350</v>
      </c>
      <c r="AN219" t="s">
        <v>7088</v>
      </c>
      <c r="AO219" t="s">
        <v>3133</v>
      </c>
      <c r="AP219" t="s">
        <v>7089</v>
      </c>
      <c r="AQ219" t="s">
        <v>1337</v>
      </c>
      <c r="AR219" t="s">
        <v>4044</v>
      </c>
      <c r="AS219" t="s">
        <v>33</v>
      </c>
    </row>
    <row r="220" spans="1:45" hidden="1" x14ac:dyDescent="0.2">
      <c r="A220">
        <v>175.01</v>
      </c>
      <c r="B220">
        <v>1</v>
      </c>
      <c r="C220" t="s">
        <v>474</v>
      </c>
      <c r="D220" t="s">
        <v>29</v>
      </c>
      <c r="E220">
        <v>27.6</v>
      </c>
      <c r="F220">
        <v>228</v>
      </c>
      <c r="G220">
        <v>26372</v>
      </c>
      <c r="H220" t="s">
        <v>475</v>
      </c>
      <c r="I220">
        <v>9</v>
      </c>
      <c r="J220">
        <v>9</v>
      </c>
      <c r="K220">
        <v>1</v>
      </c>
      <c r="L220" s="2">
        <v>5</v>
      </c>
      <c r="M220" s="3">
        <v>4</v>
      </c>
      <c r="N220" s="1">
        <v>5</v>
      </c>
      <c r="O220">
        <v>4</v>
      </c>
      <c r="P220" s="1">
        <v>5</v>
      </c>
      <c r="Q220">
        <v>4</v>
      </c>
      <c r="R220" s="1" t="s">
        <v>33</v>
      </c>
      <c r="S220" s="10" t="s">
        <v>1337</v>
      </c>
      <c r="T220" t="s">
        <v>1337</v>
      </c>
      <c r="U220" t="s">
        <v>1337</v>
      </c>
      <c r="V220" t="s">
        <v>1337</v>
      </c>
      <c r="W220" t="s">
        <v>1337</v>
      </c>
      <c r="X220" t="s">
        <v>1337</v>
      </c>
      <c r="Y220" t="s">
        <v>1337</v>
      </c>
      <c r="Z220" t="s">
        <v>1337</v>
      </c>
      <c r="AA220" t="s">
        <v>1337</v>
      </c>
      <c r="AB220" s="8" t="s">
        <v>1337</v>
      </c>
      <c r="AC220" t="s">
        <v>1337</v>
      </c>
      <c r="AD220" t="s">
        <v>1337</v>
      </c>
      <c r="AE220" t="s">
        <v>1337</v>
      </c>
      <c r="AF220" t="s">
        <v>1337</v>
      </c>
      <c r="AG220" t="s">
        <v>1337</v>
      </c>
      <c r="AH220" t="s">
        <v>1337</v>
      </c>
      <c r="AI220" t="s">
        <v>1337</v>
      </c>
      <c r="AJ220" t="s">
        <v>1337</v>
      </c>
      <c r="AK220" t="s">
        <v>1337</v>
      </c>
      <c r="AL220" t="s">
        <v>1337</v>
      </c>
      <c r="AM220" t="s">
        <v>1337</v>
      </c>
      <c r="AN220" t="s">
        <v>1337</v>
      </c>
      <c r="AO220" t="s">
        <v>1337</v>
      </c>
      <c r="AP220" t="s">
        <v>1337</v>
      </c>
      <c r="AQ220" t="s">
        <v>1337</v>
      </c>
      <c r="AR220" t="s">
        <v>1337</v>
      </c>
      <c r="AS220" t="s">
        <v>33</v>
      </c>
    </row>
    <row r="221" spans="1:45" x14ac:dyDescent="0.2">
      <c r="A221">
        <v>51</v>
      </c>
      <c r="B221">
        <v>1</v>
      </c>
      <c r="C221" t="s">
        <v>176</v>
      </c>
      <c r="D221" t="s">
        <v>33</v>
      </c>
      <c r="E221">
        <v>1</v>
      </c>
      <c r="F221">
        <v>2136</v>
      </c>
      <c r="G221">
        <v>244505</v>
      </c>
      <c r="H221" t="s">
        <v>177</v>
      </c>
      <c r="I221">
        <v>2</v>
      </c>
      <c r="J221">
        <v>2</v>
      </c>
      <c r="K221">
        <v>1</v>
      </c>
      <c r="L221" s="2">
        <v>2</v>
      </c>
      <c r="M221" s="3">
        <v>0</v>
      </c>
      <c r="N221" s="1">
        <v>2</v>
      </c>
      <c r="O221">
        <v>0</v>
      </c>
      <c r="P221" s="1">
        <v>2</v>
      </c>
      <c r="Q221">
        <v>0</v>
      </c>
      <c r="R221" s="1" t="s">
        <v>33</v>
      </c>
      <c r="S221" s="10" t="s">
        <v>7102</v>
      </c>
      <c r="T221" t="s">
        <v>7103</v>
      </c>
      <c r="U221" t="s">
        <v>7104</v>
      </c>
      <c r="V221" t="s">
        <v>7105</v>
      </c>
      <c r="W221" t="s">
        <v>7106</v>
      </c>
      <c r="X221" t="str">
        <f>"SNRNP200"</f>
        <v>SNRNP200</v>
      </c>
      <c r="Y221" t="s">
        <v>7107</v>
      </c>
      <c r="Z221" t="s">
        <v>1342</v>
      </c>
      <c r="AA221">
        <v>9606</v>
      </c>
      <c r="AB221" s="8" t="str">
        <f>HYPERLINK("http://www.uniprot.org/uniprot/O75643", "O75643")</f>
        <v>O75643</v>
      </c>
      <c r="AC221" t="s">
        <v>7108</v>
      </c>
      <c r="AD221" t="s">
        <v>3610</v>
      </c>
      <c r="AE221" t="s">
        <v>2818</v>
      </c>
      <c r="AF221" t="s">
        <v>1345</v>
      </c>
      <c r="AG221" t="s">
        <v>1337</v>
      </c>
      <c r="AH221" t="s">
        <v>7109</v>
      </c>
      <c r="AI221" t="s">
        <v>3902</v>
      </c>
      <c r="AJ221" t="s">
        <v>1444</v>
      </c>
      <c r="AK221" t="s">
        <v>6238</v>
      </c>
      <c r="AL221" t="s">
        <v>1811</v>
      </c>
      <c r="AM221" t="s">
        <v>1350</v>
      </c>
      <c r="AN221" t="s">
        <v>7110</v>
      </c>
      <c r="AO221" t="s">
        <v>7111</v>
      </c>
      <c r="AP221" t="s">
        <v>7112</v>
      </c>
      <c r="AQ221" t="s">
        <v>1337</v>
      </c>
      <c r="AR221" t="s">
        <v>5934</v>
      </c>
      <c r="AS221" t="s">
        <v>33</v>
      </c>
    </row>
    <row r="222" spans="1:45" x14ac:dyDescent="0.2">
      <c r="A222">
        <v>54</v>
      </c>
      <c r="B222">
        <v>1</v>
      </c>
      <c r="C222" t="s">
        <v>182</v>
      </c>
      <c r="D222" t="s">
        <v>33</v>
      </c>
      <c r="E222">
        <v>9.9</v>
      </c>
      <c r="F222">
        <v>253</v>
      </c>
      <c r="G222">
        <v>29841</v>
      </c>
      <c r="H222" t="s">
        <v>183</v>
      </c>
      <c r="I222">
        <v>2</v>
      </c>
      <c r="J222">
        <v>2</v>
      </c>
      <c r="K222">
        <v>1</v>
      </c>
      <c r="L222" s="2">
        <v>2</v>
      </c>
      <c r="M222" s="3">
        <v>0</v>
      </c>
      <c r="N222" s="1">
        <v>2</v>
      </c>
      <c r="O222">
        <v>0</v>
      </c>
      <c r="P222" s="1">
        <v>2</v>
      </c>
      <c r="Q222">
        <v>0</v>
      </c>
      <c r="R222" s="1" t="s">
        <v>33</v>
      </c>
      <c r="S222" s="10" t="s">
        <v>7113</v>
      </c>
      <c r="T222" t="s">
        <v>7114</v>
      </c>
      <c r="U222" t="s">
        <v>7115</v>
      </c>
      <c r="V222" t="s">
        <v>7116</v>
      </c>
      <c r="W222" t="s">
        <v>7117</v>
      </c>
      <c r="X222" t="str">
        <f>"DNAJC8"</f>
        <v>DNAJC8</v>
      </c>
      <c r="Y222" t="s">
        <v>7118</v>
      </c>
      <c r="Z222" t="s">
        <v>1342</v>
      </c>
      <c r="AA222">
        <v>9606</v>
      </c>
      <c r="AB222" s="8" t="str">
        <f>HYPERLINK("http://www.uniprot.org/uniprot/O75937", "O75937")</f>
        <v>O75937</v>
      </c>
      <c r="AC222" t="s">
        <v>7119</v>
      </c>
      <c r="AD222" t="s">
        <v>1337</v>
      </c>
      <c r="AE222" t="s">
        <v>2048</v>
      </c>
      <c r="AF222" t="s">
        <v>1337</v>
      </c>
      <c r="AG222" t="s">
        <v>1337</v>
      </c>
      <c r="AH222" t="s">
        <v>1337</v>
      </c>
      <c r="AI222" t="s">
        <v>1337</v>
      </c>
      <c r="AJ222" t="s">
        <v>1337</v>
      </c>
      <c r="AK222" t="s">
        <v>1654</v>
      </c>
      <c r="AL222" t="s">
        <v>1528</v>
      </c>
      <c r="AM222" t="s">
        <v>1337</v>
      </c>
      <c r="AN222" t="s">
        <v>7016</v>
      </c>
      <c r="AO222" t="s">
        <v>7120</v>
      </c>
      <c r="AP222" t="s">
        <v>7121</v>
      </c>
      <c r="AQ222" t="s">
        <v>1337</v>
      </c>
      <c r="AR222" t="s">
        <v>4479</v>
      </c>
      <c r="AS222" t="s">
        <v>33</v>
      </c>
    </row>
    <row r="223" spans="1:45" x14ac:dyDescent="0.2">
      <c r="A223">
        <v>56</v>
      </c>
      <c r="B223">
        <v>1</v>
      </c>
      <c r="C223" t="s">
        <v>186</v>
      </c>
      <c r="D223" t="s">
        <v>33</v>
      </c>
      <c r="E223">
        <v>7.4</v>
      </c>
      <c r="F223">
        <v>338</v>
      </c>
      <c r="G223">
        <v>38274</v>
      </c>
      <c r="H223" t="s">
        <v>187</v>
      </c>
      <c r="I223">
        <v>2</v>
      </c>
      <c r="J223">
        <v>2</v>
      </c>
      <c r="K223">
        <v>1</v>
      </c>
      <c r="L223" s="2">
        <v>2</v>
      </c>
      <c r="M223" s="3">
        <v>0</v>
      </c>
      <c r="N223" s="1">
        <v>2</v>
      </c>
      <c r="O223">
        <v>0</v>
      </c>
      <c r="P223" s="1">
        <v>2</v>
      </c>
      <c r="Q223">
        <v>0</v>
      </c>
      <c r="R223" s="1" t="s">
        <v>33</v>
      </c>
      <c r="S223" s="10" t="s">
        <v>7122</v>
      </c>
      <c r="T223" t="s">
        <v>7123</v>
      </c>
      <c r="U223" t="s">
        <v>7124</v>
      </c>
      <c r="V223" t="s">
        <v>7125</v>
      </c>
      <c r="W223" t="s">
        <v>7126</v>
      </c>
      <c r="X223" t="str">
        <f>"AHSA1"</f>
        <v>AHSA1</v>
      </c>
      <c r="Y223" t="s">
        <v>7127</v>
      </c>
      <c r="Z223" t="s">
        <v>1342</v>
      </c>
      <c r="AA223">
        <v>9606</v>
      </c>
      <c r="AB223" s="8" t="str">
        <f>HYPERLINK("http://www.uniprot.org/uniprot/O95433", "O95433")</f>
        <v>O95433</v>
      </c>
      <c r="AC223" t="s">
        <v>7128</v>
      </c>
      <c r="AD223" t="s">
        <v>1652</v>
      </c>
      <c r="AE223" t="s">
        <v>1935</v>
      </c>
      <c r="AF223" t="s">
        <v>1513</v>
      </c>
      <c r="AG223" t="s">
        <v>1337</v>
      </c>
      <c r="AH223" t="s">
        <v>1337</v>
      </c>
      <c r="AI223" t="s">
        <v>1337</v>
      </c>
      <c r="AJ223" t="s">
        <v>1337</v>
      </c>
      <c r="AK223" t="s">
        <v>1654</v>
      </c>
      <c r="AL223" t="s">
        <v>1811</v>
      </c>
      <c r="AM223" t="s">
        <v>1350</v>
      </c>
      <c r="AN223" t="s">
        <v>7129</v>
      </c>
      <c r="AO223" t="s">
        <v>7130</v>
      </c>
      <c r="AP223" t="s">
        <v>7131</v>
      </c>
      <c r="AQ223" t="s">
        <v>1337</v>
      </c>
      <c r="AR223" t="s">
        <v>1337</v>
      </c>
      <c r="AS223" t="s">
        <v>33</v>
      </c>
    </row>
    <row r="224" spans="1:45" x14ac:dyDescent="0.2">
      <c r="A224">
        <v>91</v>
      </c>
      <c r="B224">
        <v>1</v>
      </c>
      <c r="C224" t="s">
        <v>264</v>
      </c>
      <c r="D224" t="s">
        <v>33</v>
      </c>
      <c r="E224">
        <v>6</v>
      </c>
      <c r="F224">
        <v>517</v>
      </c>
      <c r="G224">
        <v>56381</v>
      </c>
      <c r="H224" t="s">
        <v>265</v>
      </c>
      <c r="I224">
        <v>2</v>
      </c>
      <c r="J224">
        <v>2</v>
      </c>
      <c r="K224">
        <v>1</v>
      </c>
      <c r="L224" s="2">
        <v>2</v>
      </c>
      <c r="M224" s="3">
        <v>0</v>
      </c>
      <c r="N224" s="1">
        <v>2</v>
      </c>
      <c r="O224">
        <v>0</v>
      </c>
      <c r="P224" s="1">
        <v>2</v>
      </c>
      <c r="Q224">
        <v>0</v>
      </c>
      <c r="R224" s="1" t="s">
        <v>33</v>
      </c>
      <c r="S224" s="10" t="s">
        <v>7147</v>
      </c>
      <c r="T224" t="s">
        <v>7148</v>
      </c>
      <c r="U224" t="s">
        <v>7149</v>
      </c>
      <c r="V224" t="s">
        <v>7150</v>
      </c>
      <c r="W224" t="s">
        <v>7151</v>
      </c>
      <c r="X224" t="str">
        <f>"ALDH2"</f>
        <v>ALDH2</v>
      </c>
      <c r="Y224" t="s">
        <v>7152</v>
      </c>
      <c r="Z224" t="s">
        <v>1342</v>
      </c>
      <c r="AA224">
        <v>9606</v>
      </c>
      <c r="AB224" s="8" t="str">
        <f>HYPERLINK("http://www.uniprot.org/uniprot/P05091", "P05091")</f>
        <v>P05091</v>
      </c>
      <c r="AC224" t="s">
        <v>7153</v>
      </c>
      <c r="AD224" t="s">
        <v>1337</v>
      </c>
      <c r="AE224" t="s">
        <v>1980</v>
      </c>
      <c r="AF224" t="s">
        <v>1345</v>
      </c>
      <c r="AG224" t="s">
        <v>1337</v>
      </c>
      <c r="AH224" t="s">
        <v>1337</v>
      </c>
      <c r="AI224" t="s">
        <v>1982</v>
      </c>
      <c r="AJ224" t="s">
        <v>2144</v>
      </c>
      <c r="AK224" t="s">
        <v>2145</v>
      </c>
      <c r="AL224" t="s">
        <v>1412</v>
      </c>
      <c r="AM224" t="s">
        <v>1350</v>
      </c>
      <c r="AN224" t="s">
        <v>7154</v>
      </c>
      <c r="AO224" t="s">
        <v>7155</v>
      </c>
      <c r="AP224" t="s">
        <v>7156</v>
      </c>
      <c r="AQ224" t="s">
        <v>7157</v>
      </c>
      <c r="AR224" t="s">
        <v>7158</v>
      </c>
      <c r="AS224" t="s">
        <v>33</v>
      </c>
    </row>
    <row r="225" spans="1:45" x14ac:dyDescent="0.2">
      <c r="A225">
        <v>180</v>
      </c>
      <c r="B225">
        <v>1</v>
      </c>
      <c r="C225" t="s">
        <v>484</v>
      </c>
      <c r="D225" t="s">
        <v>33</v>
      </c>
      <c r="E225">
        <v>7.3</v>
      </c>
      <c r="F225">
        <v>586</v>
      </c>
      <c r="G225">
        <v>66408</v>
      </c>
      <c r="H225" t="s">
        <v>485</v>
      </c>
      <c r="I225">
        <v>2</v>
      </c>
      <c r="J225">
        <v>2</v>
      </c>
      <c r="K225">
        <v>1</v>
      </c>
      <c r="L225" s="2">
        <v>2</v>
      </c>
      <c r="M225" s="3">
        <v>0</v>
      </c>
      <c r="N225" s="1">
        <v>2</v>
      </c>
      <c r="O225">
        <v>0</v>
      </c>
      <c r="P225" s="1">
        <v>2</v>
      </c>
      <c r="Q225">
        <v>0</v>
      </c>
      <c r="R225" s="1" t="s">
        <v>33</v>
      </c>
      <c r="S225" s="10" t="s">
        <v>7169</v>
      </c>
      <c r="T225" t="s">
        <v>1337</v>
      </c>
      <c r="U225" t="s">
        <v>7170</v>
      </c>
      <c r="V225" t="s">
        <v>7171</v>
      </c>
      <c r="W225" t="s">
        <v>7172</v>
      </c>
      <c r="X225" t="str">
        <f>"LMNB1"</f>
        <v>LMNB1</v>
      </c>
      <c r="Y225" t="s">
        <v>7173</v>
      </c>
      <c r="Z225" t="s">
        <v>1342</v>
      </c>
      <c r="AA225">
        <v>9606</v>
      </c>
      <c r="AB225" s="8" t="str">
        <f>HYPERLINK("http://www.uniprot.org/uniprot/P20700", "P20700")</f>
        <v>P20700</v>
      </c>
      <c r="AC225" t="s">
        <v>7174</v>
      </c>
      <c r="AD225" t="s">
        <v>1337</v>
      </c>
      <c r="AE225" t="s">
        <v>7175</v>
      </c>
      <c r="AF225" t="s">
        <v>2746</v>
      </c>
      <c r="AG225" t="s">
        <v>1337</v>
      </c>
      <c r="AH225" t="s">
        <v>7176</v>
      </c>
      <c r="AI225" t="s">
        <v>1364</v>
      </c>
      <c r="AJ225" t="s">
        <v>1337</v>
      </c>
      <c r="AK225" t="s">
        <v>1337</v>
      </c>
      <c r="AL225" t="s">
        <v>7177</v>
      </c>
      <c r="AM225" t="s">
        <v>1350</v>
      </c>
      <c r="AN225" t="s">
        <v>7178</v>
      </c>
      <c r="AO225" t="s">
        <v>7179</v>
      </c>
      <c r="AP225" t="s">
        <v>7180</v>
      </c>
      <c r="AQ225" t="s">
        <v>1337</v>
      </c>
      <c r="AR225" t="s">
        <v>7181</v>
      </c>
      <c r="AS225" t="s">
        <v>33</v>
      </c>
    </row>
    <row r="226" spans="1:45" x14ac:dyDescent="0.2">
      <c r="A226">
        <v>181</v>
      </c>
      <c r="B226">
        <v>1</v>
      </c>
      <c r="C226" t="s">
        <v>486</v>
      </c>
      <c r="D226" t="s">
        <v>33</v>
      </c>
      <c r="E226">
        <v>6.8</v>
      </c>
      <c r="F226">
        <v>511</v>
      </c>
      <c r="G226">
        <v>56500</v>
      </c>
      <c r="H226" t="s">
        <v>487</v>
      </c>
      <c r="I226">
        <v>2</v>
      </c>
      <c r="J226">
        <v>2</v>
      </c>
      <c r="K226">
        <v>1</v>
      </c>
      <c r="L226" s="2">
        <v>2</v>
      </c>
      <c r="M226" s="3">
        <v>0</v>
      </c>
      <c r="N226" s="1">
        <v>2</v>
      </c>
      <c r="O226">
        <v>0</v>
      </c>
      <c r="P226" s="1">
        <v>2</v>
      </c>
      <c r="Q226">
        <v>0</v>
      </c>
      <c r="R226" s="1" t="s">
        <v>33</v>
      </c>
      <c r="S226" s="10" t="s">
        <v>7182</v>
      </c>
      <c r="T226" t="s">
        <v>7183</v>
      </c>
      <c r="U226" t="s">
        <v>7184</v>
      </c>
      <c r="V226" t="s">
        <v>7185</v>
      </c>
      <c r="W226" t="s">
        <v>7186</v>
      </c>
      <c r="X226" t="str">
        <f>"ATP6V1B2"</f>
        <v>ATP6V1B2</v>
      </c>
      <c r="Y226" t="s">
        <v>7187</v>
      </c>
      <c r="Z226" t="s">
        <v>1342</v>
      </c>
      <c r="AA226">
        <v>9606</v>
      </c>
      <c r="AB226" s="8" t="str">
        <f>HYPERLINK("http://www.uniprot.org/uniprot/P21281", "P21281")</f>
        <v>P21281</v>
      </c>
      <c r="AC226" t="s">
        <v>7188</v>
      </c>
      <c r="AD226" t="s">
        <v>7189</v>
      </c>
      <c r="AE226" t="s">
        <v>5377</v>
      </c>
      <c r="AF226" t="s">
        <v>1337</v>
      </c>
      <c r="AG226" t="s">
        <v>1337</v>
      </c>
      <c r="AH226" t="s">
        <v>2109</v>
      </c>
      <c r="AI226" t="s">
        <v>1337</v>
      </c>
      <c r="AJ226" t="s">
        <v>1337</v>
      </c>
      <c r="AK226" t="s">
        <v>2034</v>
      </c>
      <c r="AL226" t="s">
        <v>1337</v>
      </c>
      <c r="AM226" t="s">
        <v>1337</v>
      </c>
      <c r="AN226" t="s">
        <v>7190</v>
      </c>
      <c r="AO226" t="s">
        <v>7191</v>
      </c>
      <c r="AP226" t="s">
        <v>7192</v>
      </c>
      <c r="AQ226" t="s">
        <v>1337</v>
      </c>
      <c r="AR226" t="s">
        <v>7193</v>
      </c>
      <c r="AS226" t="s">
        <v>33</v>
      </c>
    </row>
    <row r="227" spans="1:45" x14ac:dyDescent="0.2">
      <c r="A227">
        <v>202</v>
      </c>
      <c r="B227">
        <v>1</v>
      </c>
      <c r="C227" t="s">
        <v>530</v>
      </c>
      <c r="D227" t="s">
        <v>33</v>
      </c>
      <c r="E227">
        <v>17.100000000000001</v>
      </c>
      <c r="F227">
        <v>234</v>
      </c>
      <c r="G227">
        <v>25898</v>
      </c>
      <c r="H227" t="s">
        <v>531</v>
      </c>
      <c r="I227">
        <v>2</v>
      </c>
      <c r="J227">
        <v>2</v>
      </c>
      <c r="K227">
        <v>1</v>
      </c>
      <c r="L227" s="2">
        <v>2</v>
      </c>
      <c r="M227" s="3">
        <v>0</v>
      </c>
      <c r="N227" s="1">
        <v>2</v>
      </c>
      <c r="O227">
        <v>0</v>
      </c>
      <c r="P227" s="1">
        <v>2</v>
      </c>
      <c r="Q227">
        <v>0</v>
      </c>
      <c r="R227" s="1" t="s">
        <v>33</v>
      </c>
      <c r="S227" s="10" t="s">
        <v>7194</v>
      </c>
      <c r="T227" t="s">
        <v>7195</v>
      </c>
      <c r="U227" t="s">
        <v>7196</v>
      </c>
      <c r="V227" t="s">
        <v>7197</v>
      </c>
      <c r="W227" t="s">
        <v>7198</v>
      </c>
      <c r="X227" t="str">
        <f>"PSMA2"</f>
        <v>PSMA2</v>
      </c>
      <c r="Y227" t="s">
        <v>7199</v>
      </c>
      <c r="Z227" t="s">
        <v>1342</v>
      </c>
      <c r="AA227">
        <v>9606</v>
      </c>
      <c r="AB227" s="8" t="str">
        <f>HYPERLINK("http://www.uniprot.org/uniprot/P25787", "P25787")</f>
        <v>P25787</v>
      </c>
      <c r="AC227" t="s">
        <v>7200</v>
      </c>
      <c r="AD227" t="s">
        <v>1337</v>
      </c>
      <c r="AE227" t="s">
        <v>4227</v>
      </c>
      <c r="AF227" t="s">
        <v>1400</v>
      </c>
      <c r="AG227" t="s">
        <v>1337</v>
      </c>
      <c r="AH227" t="s">
        <v>1337</v>
      </c>
      <c r="AI227" t="s">
        <v>1337</v>
      </c>
      <c r="AJ227" t="s">
        <v>1337</v>
      </c>
      <c r="AK227" t="s">
        <v>4228</v>
      </c>
      <c r="AL227" t="s">
        <v>1528</v>
      </c>
      <c r="AM227" t="s">
        <v>1350</v>
      </c>
      <c r="AN227" t="s">
        <v>7201</v>
      </c>
      <c r="AO227" t="s">
        <v>7202</v>
      </c>
      <c r="AP227" t="s">
        <v>7203</v>
      </c>
      <c r="AQ227" t="s">
        <v>1337</v>
      </c>
      <c r="AR227" t="s">
        <v>4998</v>
      </c>
      <c r="AS227" t="s">
        <v>33</v>
      </c>
    </row>
    <row r="228" spans="1:45" x14ac:dyDescent="0.2">
      <c r="A228">
        <v>210</v>
      </c>
      <c r="B228">
        <v>1</v>
      </c>
      <c r="C228" t="s">
        <v>547</v>
      </c>
      <c r="D228" t="s">
        <v>33</v>
      </c>
      <c r="E228">
        <v>1.2</v>
      </c>
      <c r="F228">
        <v>2225</v>
      </c>
      <c r="G228">
        <v>242981</v>
      </c>
      <c r="H228" t="s">
        <v>548</v>
      </c>
      <c r="I228">
        <v>2</v>
      </c>
      <c r="J228">
        <v>2</v>
      </c>
      <c r="K228">
        <v>1</v>
      </c>
      <c r="L228" s="2">
        <v>2</v>
      </c>
      <c r="M228" s="3">
        <v>0</v>
      </c>
      <c r="N228" s="1">
        <v>2</v>
      </c>
      <c r="O228">
        <v>0</v>
      </c>
      <c r="P228" s="1">
        <v>2</v>
      </c>
      <c r="Q228">
        <v>0</v>
      </c>
      <c r="R228" s="1" t="s">
        <v>33</v>
      </c>
      <c r="S228" s="10" t="s">
        <v>7219</v>
      </c>
      <c r="T228" t="s">
        <v>1337</v>
      </c>
      <c r="U228" t="s">
        <v>7220</v>
      </c>
      <c r="V228" t="s">
        <v>7221</v>
      </c>
      <c r="W228" t="s">
        <v>7222</v>
      </c>
      <c r="X228" t="str">
        <f>"CAD"</f>
        <v>CAD</v>
      </c>
      <c r="Y228" t="s">
        <v>1337</v>
      </c>
      <c r="Z228" t="s">
        <v>1342</v>
      </c>
      <c r="AA228">
        <v>9606</v>
      </c>
      <c r="AB228" s="8" t="str">
        <f>HYPERLINK("http://www.uniprot.org/uniprot/P27708", "P27708")</f>
        <v>P27708</v>
      </c>
      <c r="AC228" t="s">
        <v>7223</v>
      </c>
      <c r="AD228" t="s">
        <v>7224</v>
      </c>
      <c r="AE228" t="s">
        <v>1823</v>
      </c>
      <c r="AF228" t="s">
        <v>1400</v>
      </c>
      <c r="AG228" t="s">
        <v>1337</v>
      </c>
      <c r="AH228" t="s">
        <v>7225</v>
      </c>
      <c r="AI228" t="s">
        <v>1667</v>
      </c>
      <c r="AJ228" t="s">
        <v>7226</v>
      </c>
      <c r="AK228" t="s">
        <v>7227</v>
      </c>
      <c r="AL228" t="s">
        <v>1528</v>
      </c>
      <c r="AM228" t="s">
        <v>1350</v>
      </c>
      <c r="AN228" t="s">
        <v>7228</v>
      </c>
      <c r="AO228" t="s">
        <v>7229</v>
      </c>
      <c r="AP228" t="s">
        <v>7230</v>
      </c>
      <c r="AQ228" t="s">
        <v>7231</v>
      </c>
      <c r="AR228" t="s">
        <v>7232</v>
      </c>
      <c r="AS228" t="s">
        <v>33</v>
      </c>
    </row>
    <row r="229" spans="1:45" x14ac:dyDescent="0.2">
      <c r="A229">
        <v>218</v>
      </c>
      <c r="B229">
        <v>1</v>
      </c>
      <c r="C229" t="s">
        <v>564</v>
      </c>
      <c r="D229" t="s">
        <v>33</v>
      </c>
      <c r="E229">
        <v>11.7</v>
      </c>
      <c r="F229">
        <v>281</v>
      </c>
      <c r="G229">
        <v>31121</v>
      </c>
      <c r="H229" t="s">
        <v>565</v>
      </c>
      <c r="I229">
        <v>2</v>
      </c>
      <c r="J229">
        <v>2</v>
      </c>
      <c r="K229">
        <v>1</v>
      </c>
      <c r="L229" s="2">
        <v>2</v>
      </c>
      <c r="M229" s="3">
        <v>0</v>
      </c>
      <c r="N229" s="1">
        <v>2</v>
      </c>
      <c r="O229">
        <v>0</v>
      </c>
      <c r="P229" s="1">
        <v>2</v>
      </c>
      <c r="Q229">
        <v>0</v>
      </c>
      <c r="R229" s="1" t="s">
        <v>33</v>
      </c>
      <c r="S229" s="10" t="s">
        <v>7233</v>
      </c>
      <c r="T229" t="s">
        <v>7234</v>
      </c>
      <c r="U229" t="s">
        <v>7235</v>
      </c>
      <c r="V229" t="s">
        <v>7236</v>
      </c>
      <c r="W229" t="s">
        <v>7237</v>
      </c>
      <c r="X229" t="str">
        <f>"EEF1D"</f>
        <v>EEF1D</v>
      </c>
      <c r="Y229" t="s">
        <v>7238</v>
      </c>
      <c r="Z229" t="s">
        <v>1342</v>
      </c>
      <c r="AA229">
        <v>9606</v>
      </c>
      <c r="AB229" s="8" t="str">
        <f>HYPERLINK("http://www.uniprot.org/uniprot/P29692", "P29692")</f>
        <v>P29692</v>
      </c>
      <c r="AC229" t="s">
        <v>7239</v>
      </c>
      <c r="AD229" t="s">
        <v>1850</v>
      </c>
      <c r="AE229" t="s">
        <v>2048</v>
      </c>
      <c r="AF229" t="s">
        <v>1513</v>
      </c>
      <c r="AG229" t="s">
        <v>1337</v>
      </c>
      <c r="AH229" t="s">
        <v>1337</v>
      </c>
      <c r="AI229" t="s">
        <v>1337</v>
      </c>
      <c r="AJ229" t="s">
        <v>1337</v>
      </c>
      <c r="AK229" t="s">
        <v>7240</v>
      </c>
      <c r="AL229" t="s">
        <v>1528</v>
      </c>
      <c r="AM229" t="s">
        <v>1350</v>
      </c>
      <c r="AN229" t="s">
        <v>7241</v>
      </c>
      <c r="AO229" t="s">
        <v>7242</v>
      </c>
      <c r="AP229" t="s">
        <v>7243</v>
      </c>
      <c r="AQ229" t="s">
        <v>1337</v>
      </c>
      <c r="AR229" t="s">
        <v>2834</v>
      </c>
      <c r="AS229" t="s">
        <v>33</v>
      </c>
    </row>
    <row r="230" spans="1:45" x14ac:dyDescent="0.2">
      <c r="A230">
        <v>231</v>
      </c>
      <c r="B230">
        <v>1</v>
      </c>
      <c r="C230" t="s">
        <v>590</v>
      </c>
      <c r="D230" t="s">
        <v>33</v>
      </c>
      <c r="E230">
        <v>6.9</v>
      </c>
      <c r="F230">
        <v>480</v>
      </c>
      <c r="G230">
        <v>52645</v>
      </c>
      <c r="H230" t="s">
        <v>591</v>
      </c>
      <c r="I230">
        <v>2</v>
      </c>
      <c r="J230">
        <v>2</v>
      </c>
      <c r="K230">
        <v>1</v>
      </c>
      <c r="L230" s="2">
        <v>2</v>
      </c>
      <c r="M230" s="3">
        <v>0</v>
      </c>
      <c r="N230" s="1">
        <v>2</v>
      </c>
      <c r="O230">
        <v>0</v>
      </c>
      <c r="P230" s="1">
        <v>2</v>
      </c>
      <c r="Q230">
        <v>0</v>
      </c>
      <c r="R230" s="1" t="s">
        <v>33</v>
      </c>
      <c r="S230" s="10" t="s">
        <v>7244</v>
      </c>
      <c r="T230" t="s">
        <v>7245</v>
      </c>
      <c r="U230" t="s">
        <v>7246</v>
      </c>
      <c r="V230" t="s">
        <v>7247</v>
      </c>
      <c r="W230" t="s">
        <v>7248</v>
      </c>
      <c r="X230" t="str">
        <f>"UQCRC1"</f>
        <v>UQCRC1</v>
      </c>
      <c r="Y230" t="s">
        <v>1337</v>
      </c>
      <c r="Z230" t="s">
        <v>1342</v>
      </c>
      <c r="AA230">
        <v>9606</v>
      </c>
      <c r="AB230" s="8" t="str">
        <f>HYPERLINK("http://www.uniprot.org/uniprot/P31930", "P31930")</f>
        <v>P31930</v>
      </c>
      <c r="AC230" t="s">
        <v>7249</v>
      </c>
      <c r="AD230" t="s">
        <v>4412</v>
      </c>
      <c r="AE230" t="s">
        <v>2585</v>
      </c>
      <c r="AF230" t="s">
        <v>1400</v>
      </c>
      <c r="AG230" t="s">
        <v>1337</v>
      </c>
      <c r="AH230" t="s">
        <v>1337</v>
      </c>
      <c r="AI230" t="s">
        <v>1982</v>
      </c>
      <c r="AJ230" t="s">
        <v>1337</v>
      </c>
      <c r="AK230" t="s">
        <v>1337</v>
      </c>
      <c r="AL230" t="s">
        <v>1528</v>
      </c>
      <c r="AM230" t="s">
        <v>1350</v>
      </c>
      <c r="AN230" t="s">
        <v>7250</v>
      </c>
      <c r="AO230" t="s">
        <v>7251</v>
      </c>
      <c r="AP230" t="s">
        <v>7252</v>
      </c>
      <c r="AQ230" t="s">
        <v>1337</v>
      </c>
      <c r="AR230" t="s">
        <v>3737</v>
      </c>
      <c r="AS230" t="s">
        <v>33</v>
      </c>
    </row>
    <row r="231" spans="1:45" x14ac:dyDescent="0.2">
      <c r="A231">
        <v>255</v>
      </c>
      <c r="B231">
        <v>1</v>
      </c>
      <c r="C231" t="s">
        <v>645</v>
      </c>
      <c r="D231" t="s">
        <v>33</v>
      </c>
      <c r="E231">
        <v>2.7</v>
      </c>
      <c r="F231">
        <v>959</v>
      </c>
      <c r="G231">
        <v>106488</v>
      </c>
      <c r="H231" t="s">
        <v>646</v>
      </c>
      <c r="I231">
        <v>2</v>
      </c>
      <c r="J231">
        <v>2</v>
      </c>
      <c r="K231">
        <v>1</v>
      </c>
      <c r="L231" s="2">
        <v>2</v>
      </c>
      <c r="M231" s="3">
        <v>0</v>
      </c>
      <c r="N231" s="1">
        <v>2</v>
      </c>
      <c r="O231">
        <v>0</v>
      </c>
      <c r="P231" s="1">
        <v>2</v>
      </c>
      <c r="Q231">
        <v>0</v>
      </c>
      <c r="R231" s="1" t="s">
        <v>33</v>
      </c>
      <c r="S231" s="10" t="s">
        <v>7253</v>
      </c>
      <c r="T231" t="s">
        <v>7254</v>
      </c>
      <c r="U231" t="s">
        <v>7255</v>
      </c>
      <c r="V231" t="s">
        <v>7256</v>
      </c>
      <c r="W231" t="s">
        <v>7257</v>
      </c>
      <c r="X231" t="str">
        <f>"LONP1"</f>
        <v>LONP1</v>
      </c>
      <c r="Y231" t="s">
        <v>7258</v>
      </c>
      <c r="Z231" t="s">
        <v>1342</v>
      </c>
      <c r="AA231">
        <v>9606</v>
      </c>
      <c r="AB231" s="8" t="str">
        <f>HYPERLINK("http://www.uniprot.org/uniprot/P36776", "P36776")</f>
        <v>P36776</v>
      </c>
      <c r="AC231" t="s">
        <v>7259</v>
      </c>
      <c r="AD231" t="s">
        <v>1337</v>
      </c>
      <c r="AE231" t="s">
        <v>1980</v>
      </c>
      <c r="AF231" t="s">
        <v>1345</v>
      </c>
      <c r="AG231" t="s">
        <v>1337</v>
      </c>
      <c r="AH231" t="s">
        <v>7260</v>
      </c>
      <c r="AI231" t="s">
        <v>1982</v>
      </c>
      <c r="AJ231" t="s">
        <v>1444</v>
      </c>
      <c r="AK231" t="s">
        <v>7261</v>
      </c>
      <c r="AL231" t="s">
        <v>1337</v>
      </c>
      <c r="AM231" t="s">
        <v>1350</v>
      </c>
      <c r="AN231" t="s">
        <v>7262</v>
      </c>
      <c r="AO231" t="s">
        <v>7263</v>
      </c>
      <c r="AP231" t="s">
        <v>7264</v>
      </c>
      <c r="AQ231" t="s">
        <v>1337</v>
      </c>
      <c r="AR231" t="s">
        <v>1337</v>
      </c>
      <c r="AS231" t="s">
        <v>33</v>
      </c>
    </row>
    <row r="232" spans="1:45" x14ac:dyDescent="0.2">
      <c r="A232">
        <v>261</v>
      </c>
      <c r="B232">
        <v>1</v>
      </c>
      <c r="C232" t="s">
        <v>658</v>
      </c>
      <c r="D232" t="s">
        <v>33</v>
      </c>
      <c r="E232">
        <v>4.8</v>
      </c>
      <c r="F232">
        <v>456</v>
      </c>
      <c r="G232">
        <v>50800</v>
      </c>
      <c r="H232" t="s">
        <v>659</v>
      </c>
      <c r="I232">
        <v>2</v>
      </c>
      <c r="J232">
        <v>2</v>
      </c>
      <c r="K232">
        <v>1</v>
      </c>
      <c r="L232" s="2">
        <v>2</v>
      </c>
      <c r="M232" s="3">
        <v>0</v>
      </c>
      <c r="N232" s="1">
        <v>2</v>
      </c>
      <c r="O232">
        <v>0</v>
      </c>
      <c r="P232" s="1">
        <v>2</v>
      </c>
      <c r="Q232">
        <v>0</v>
      </c>
      <c r="R232" s="1" t="s">
        <v>33</v>
      </c>
      <c r="S232" s="10" t="s">
        <v>7265</v>
      </c>
      <c r="T232" t="s">
        <v>1337</v>
      </c>
      <c r="U232" t="s">
        <v>7266</v>
      </c>
      <c r="V232" t="s">
        <v>7267</v>
      </c>
      <c r="W232" t="s">
        <v>7268</v>
      </c>
      <c r="X232" t="str">
        <f>"DDOST"</f>
        <v>DDOST</v>
      </c>
      <c r="Y232" t="s">
        <v>7269</v>
      </c>
      <c r="Z232" t="s">
        <v>1342</v>
      </c>
      <c r="AA232">
        <v>9606</v>
      </c>
      <c r="AB232" s="8" t="str">
        <f>HYPERLINK("http://www.uniprot.org/uniprot/P39656", "P39656")</f>
        <v>P39656</v>
      </c>
      <c r="AC232" t="s">
        <v>7270</v>
      </c>
      <c r="AD232" t="s">
        <v>1337</v>
      </c>
      <c r="AE232" t="s">
        <v>3835</v>
      </c>
      <c r="AF232" t="s">
        <v>1345</v>
      </c>
      <c r="AG232" t="s">
        <v>1337</v>
      </c>
      <c r="AH232" t="s">
        <v>7271</v>
      </c>
      <c r="AI232" t="s">
        <v>3836</v>
      </c>
      <c r="AJ232" t="s">
        <v>1337</v>
      </c>
      <c r="AK232" t="s">
        <v>1337</v>
      </c>
      <c r="AL232" t="s">
        <v>1337</v>
      </c>
      <c r="AM232" t="s">
        <v>1337</v>
      </c>
      <c r="AN232" t="s">
        <v>7272</v>
      </c>
      <c r="AO232" t="s">
        <v>7273</v>
      </c>
      <c r="AP232" t="s">
        <v>1337</v>
      </c>
      <c r="AQ232" t="s">
        <v>3841</v>
      </c>
      <c r="AR232" t="s">
        <v>7274</v>
      </c>
      <c r="AS232" t="s">
        <v>33</v>
      </c>
    </row>
    <row r="233" spans="1:45" x14ac:dyDescent="0.2">
      <c r="A233">
        <v>272</v>
      </c>
      <c r="B233">
        <v>1</v>
      </c>
      <c r="C233" t="s">
        <v>680</v>
      </c>
      <c r="D233" t="s">
        <v>33</v>
      </c>
      <c r="E233">
        <v>5.8</v>
      </c>
      <c r="F233">
        <v>847</v>
      </c>
      <c r="G233">
        <v>94622</v>
      </c>
      <c r="H233" t="s">
        <v>681</v>
      </c>
      <c r="I233">
        <v>2</v>
      </c>
      <c r="J233">
        <v>2</v>
      </c>
      <c r="K233">
        <v>1</v>
      </c>
      <c r="L233" s="2">
        <v>2</v>
      </c>
      <c r="M233" s="3">
        <v>0</v>
      </c>
      <c r="N233" s="1">
        <v>2</v>
      </c>
      <c r="O233">
        <v>0</v>
      </c>
      <c r="P233" s="1">
        <v>2</v>
      </c>
      <c r="Q233">
        <v>0</v>
      </c>
      <c r="R233" s="1" t="s">
        <v>33</v>
      </c>
      <c r="S233" s="10" t="s">
        <v>7275</v>
      </c>
      <c r="T233" t="s">
        <v>1337</v>
      </c>
      <c r="U233" t="s">
        <v>7276</v>
      </c>
      <c r="V233" t="s">
        <v>7277</v>
      </c>
      <c r="W233" t="s">
        <v>7278</v>
      </c>
      <c r="X233" t="str">
        <f>"MATR3"</f>
        <v>MATR3</v>
      </c>
      <c r="Y233" t="s">
        <v>7279</v>
      </c>
      <c r="Z233" t="s">
        <v>1342</v>
      </c>
      <c r="AA233">
        <v>9606</v>
      </c>
      <c r="AB233" s="8" t="str">
        <f>HYPERLINK("http://www.uniprot.org/uniprot/P43243", "P43243")</f>
        <v>P43243</v>
      </c>
      <c r="AC233" t="s">
        <v>7280</v>
      </c>
      <c r="AD233" t="s">
        <v>2563</v>
      </c>
      <c r="AE233" t="s">
        <v>2048</v>
      </c>
      <c r="AF233" t="s">
        <v>1345</v>
      </c>
      <c r="AG233" t="s">
        <v>1337</v>
      </c>
      <c r="AH233" t="s">
        <v>3084</v>
      </c>
      <c r="AI233" t="s">
        <v>2049</v>
      </c>
      <c r="AJ233" t="s">
        <v>3232</v>
      </c>
      <c r="AK233" t="s">
        <v>2407</v>
      </c>
      <c r="AL233" t="s">
        <v>1811</v>
      </c>
      <c r="AM233" t="s">
        <v>1337</v>
      </c>
      <c r="AN233" t="s">
        <v>7281</v>
      </c>
      <c r="AO233" t="s">
        <v>7282</v>
      </c>
      <c r="AP233" t="s">
        <v>7283</v>
      </c>
      <c r="AQ233" t="s">
        <v>1337</v>
      </c>
      <c r="AR233" t="s">
        <v>1337</v>
      </c>
      <c r="AS233" t="s">
        <v>33</v>
      </c>
    </row>
    <row r="234" spans="1:45" x14ac:dyDescent="0.2">
      <c r="A234">
        <v>276</v>
      </c>
      <c r="B234">
        <v>1</v>
      </c>
      <c r="C234" t="s">
        <v>688</v>
      </c>
      <c r="D234" t="s">
        <v>33</v>
      </c>
      <c r="E234">
        <v>4.2</v>
      </c>
      <c r="F234">
        <v>1132</v>
      </c>
      <c r="G234">
        <v>119407</v>
      </c>
      <c r="H234" t="s">
        <v>689</v>
      </c>
      <c r="I234">
        <v>2</v>
      </c>
      <c r="J234">
        <v>2</v>
      </c>
      <c r="K234">
        <v>1</v>
      </c>
      <c r="L234" s="2">
        <v>2</v>
      </c>
      <c r="M234" s="3">
        <v>0</v>
      </c>
      <c r="N234" s="1">
        <v>2</v>
      </c>
      <c r="O234">
        <v>0</v>
      </c>
      <c r="P234" s="1">
        <v>2</v>
      </c>
      <c r="Q234">
        <v>0</v>
      </c>
      <c r="R234" s="1" t="s">
        <v>33</v>
      </c>
      <c r="S234" s="10" t="s">
        <v>7295</v>
      </c>
      <c r="T234" t="s">
        <v>7296</v>
      </c>
      <c r="U234" t="s">
        <v>7297</v>
      </c>
      <c r="V234" t="s">
        <v>7298</v>
      </c>
      <c r="W234" t="s">
        <v>7299</v>
      </c>
      <c r="X234" t="str">
        <f>"BAG6"</f>
        <v>BAG6</v>
      </c>
      <c r="Y234" t="s">
        <v>1337</v>
      </c>
      <c r="Z234" t="s">
        <v>1342</v>
      </c>
      <c r="AA234">
        <v>9606</v>
      </c>
      <c r="AB234" s="8" t="str">
        <f>HYPERLINK("http://www.uniprot.org/uniprot/P46379", "P46379")</f>
        <v>P46379</v>
      </c>
      <c r="AC234" t="s">
        <v>7300</v>
      </c>
      <c r="AD234" t="s">
        <v>7301</v>
      </c>
      <c r="AE234" t="s">
        <v>1873</v>
      </c>
      <c r="AF234" t="s">
        <v>1345</v>
      </c>
      <c r="AG234" t="s">
        <v>1337</v>
      </c>
      <c r="AH234" t="s">
        <v>1337</v>
      </c>
      <c r="AI234" t="s">
        <v>1667</v>
      </c>
      <c r="AJ234" t="s">
        <v>1337</v>
      </c>
      <c r="AK234" t="s">
        <v>7302</v>
      </c>
      <c r="AL234" t="s">
        <v>2205</v>
      </c>
      <c r="AM234" t="s">
        <v>1350</v>
      </c>
      <c r="AN234" t="s">
        <v>7303</v>
      </c>
      <c r="AO234" t="s">
        <v>7304</v>
      </c>
      <c r="AP234" t="s">
        <v>7305</v>
      </c>
      <c r="AQ234" t="s">
        <v>1337</v>
      </c>
      <c r="AR234" t="s">
        <v>1337</v>
      </c>
      <c r="AS234" t="s">
        <v>33</v>
      </c>
    </row>
    <row r="235" spans="1:45" x14ac:dyDescent="0.2">
      <c r="A235">
        <v>286</v>
      </c>
      <c r="B235">
        <v>1</v>
      </c>
      <c r="C235" t="s">
        <v>708</v>
      </c>
      <c r="D235" t="s">
        <v>33</v>
      </c>
      <c r="E235">
        <v>9.6999999999999993</v>
      </c>
      <c r="F235">
        <v>390</v>
      </c>
      <c r="G235">
        <v>44853</v>
      </c>
      <c r="H235" t="s">
        <v>709</v>
      </c>
      <c r="I235">
        <v>2</v>
      </c>
      <c r="J235">
        <v>1</v>
      </c>
      <c r="K235">
        <v>0.5</v>
      </c>
      <c r="L235" s="2">
        <v>2</v>
      </c>
      <c r="M235" s="3">
        <v>0</v>
      </c>
      <c r="N235" s="1">
        <v>1</v>
      </c>
      <c r="O235">
        <v>0</v>
      </c>
      <c r="P235" s="1">
        <v>1.333</v>
      </c>
      <c r="Q235">
        <v>0</v>
      </c>
      <c r="R235" s="1" t="s">
        <v>563</v>
      </c>
      <c r="S235" s="10" t="s">
        <v>7316</v>
      </c>
      <c r="T235" t="s">
        <v>7317</v>
      </c>
      <c r="U235" t="s">
        <v>7318</v>
      </c>
      <c r="V235" t="s">
        <v>7319</v>
      </c>
      <c r="W235" t="s">
        <v>7320</v>
      </c>
      <c r="X235" t="str">
        <f>"SERPINB4"</f>
        <v>SERPINB4</v>
      </c>
      <c r="Y235" t="s">
        <v>7321</v>
      </c>
      <c r="Z235" t="s">
        <v>1342</v>
      </c>
      <c r="AA235">
        <v>9606</v>
      </c>
      <c r="AB235" s="8" t="str">
        <f>HYPERLINK("http://www.uniprot.org/uniprot/P48594", "P48594")</f>
        <v>P48594</v>
      </c>
      <c r="AC235" t="s">
        <v>7322</v>
      </c>
      <c r="AD235" t="s">
        <v>1337</v>
      </c>
      <c r="AE235" t="s">
        <v>1526</v>
      </c>
      <c r="AF235" t="s">
        <v>1337</v>
      </c>
      <c r="AG235" t="s">
        <v>1337</v>
      </c>
      <c r="AH235" t="s">
        <v>1337</v>
      </c>
      <c r="AI235" t="s">
        <v>1337</v>
      </c>
      <c r="AJ235" t="s">
        <v>1337</v>
      </c>
      <c r="AK235" t="s">
        <v>2254</v>
      </c>
      <c r="AL235" t="s">
        <v>1412</v>
      </c>
      <c r="AM235" t="s">
        <v>1337</v>
      </c>
      <c r="AN235" t="s">
        <v>7323</v>
      </c>
      <c r="AO235" t="s">
        <v>7324</v>
      </c>
      <c r="AP235" t="s">
        <v>7325</v>
      </c>
      <c r="AQ235" t="s">
        <v>1337</v>
      </c>
      <c r="AR235" t="s">
        <v>1337</v>
      </c>
      <c r="AS235" t="s">
        <v>33</v>
      </c>
    </row>
    <row r="236" spans="1:45" x14ac:dyDescent="0.2">
      <c r="A236">
        <v>293</v>
      </c>
      <c r="B236">
        <v>1</v>
      </c>
      <c r="C236" t="s">
        <v>722</v>
      </c>
      <c r="D236" t="s">
        <v>33</v>
      </c>
      <c r="E236">
        <v>3.3</v>
      </c>
      <c r="F236">
        <v>968</v>
      </c>
      <c r="G236">
        <v>106809</v>
      </c>
      <c r="H236" t="s">
        <v>723</v>
      </c>
      <c r="I236">
        <v>2</v>
      </c>
      <c r="J236">
        <v>2</v>
      </c>
      <c r="K236">
        <v>1</v>
      </c>
      <c r="L236" s="2">
        <v>2</v>
      </c>
      <c r="M236" s="3">
        <v>0</v>
      </c>
      <c r="N236" s="1">
        <v>2</v>
      </c>
      <c r="O236">
        <v>0</v>
      </c>
      <c r="P236" s="1">
        <v>2</v>
      </c>
      <c r="Q236">
        <v>0</v>
      </c>
      <c r="R236" s="1" t="s">
        <v>33</v>
      </c>
      <c r="S236" s="10" t="s">
        <v>7336</v>
      </c>
      <c r="T236" t="s">
        <v>7337</v>
      </c>
      <c r="U236" t="s">
        <v>7338</v>
      </c>
      <c r="V236" t="s">
        <v>7339</v>
      </c>
      <c r="W236" t="s">
        <v>7340</v>
      </c>
      <c r="X236" t="str">
        <f>"AARS"</f>
        <v>AARS</v>
      </c>
      <c r="Y236" t="s">
        <v>1337</v>
      </c>
      <c r="Z236" t="s">
        <v>1342</v>
      </c>
      <c r="AA236">
        <v>9606</v>
      </c>
      <c r="AB236" s="8" t="str">
        <f>HYPERLINK("http://www.uniprot.org/uniprot/P49588", "P49588")</f>
        <v>P49588</v>
      </c>
      <c r="AC236" t="s">
        <v>7341</v>
      </c>
      <c r="AD236" t="s">
        <v>1525</v>
      </c>
      <c r="AE236" t="s">
        <v>1526</v>
      </c>
      <c r="AF236" t="s">
        <v>1345</v>
      </c>
      <c r="AG236" t="s">
        <v>1337</v>
      </c>
      <c r="AH236" t="s">
        <v>7342</v>
      </c>
      <c r="AI236" t="s">
        <v>1337</v>
      </c>
      <c r="AJ236" t="s">
        <v>3543</v>
      </c>
      <c r="AK236" t="s">
        <v>4040</v>
      </c>
      <c r="AL236" t="s">
        <v>2205</v>
      </c>
      <c r="AM236" t="s">
        <v>1350</v>
      </c>
      <c r="AN236" t="s">
        <v>7343</v>
      </c>
      <c r="AO236" t="s">
        <v>4403</v>
      </c>
      <c r="AP236" t="s">
        <v>7344</v>
      </c>
      <c r="AQ236" t="s">
        <v>1337</v>
      </c>
      <c r="AR236" t="s">
        <v>4044</v>
      </c>
      <c r="AS236" t="s">
        <v>33</v>
      </c>
    </row>
    <row r="237" spans="1:45" x14ac:dyDescent="0.2">
      <c r="A237">
        <v>298</v>
      </c>
      <c r="B237">
        <v>1</v>
      </c>
      <c r="C237" t="s">
        <v>732</v>
      </c>
      <c r="D237" t="s">
        <v>33</v>
      </c>
      <c r="E237">
        <v>12.6</v>
      </c>
      <c r="F237">
        <v>254</v>
      </c>
      <c r="G237">
        <v>28994</v>
      </c>
      <c r="H237" t="s">
        <v>733</v>
      </c>
      <c r="I237">
        <v>2</v>
      </c>
      <c r="J237">
        <v>2</v>
      </c>
      <c r="K237">
        <v>1</v>
      </c>
      <c r="L237" s="2">
        <v>2</v>
      </c>
      <c r="M237" s="3">
        <v>0</v>
      </c>
      <c r="N237" s="1">
        <v>2</v>
      </c>
      <c r="O237">
        <v>0</v>
      </c>
      <c r="P237" s="1">
        <v>2</v>
      </c>
      <c r="Q237">
        <v>0</v>
      </c>
      <c r="R237" s="1" t="s">
        <v>33</v>
      </c>
      <c r="S237" s="10" t="s">
        <v>7354</v>
      </c>
      <c r="T237" t="s">
        <v>1337</v>
      </c>
      <c r="U237" t="s">
        <v>7355</v>
      </c>
      <c r="V237" t="s">
        <v>7356</v>
      </c>
      <c r="W237" t="s">
        <v>7357</v>
      </c>
      <c r="X237" t="str">
        <f>"EMD"</f>
        <v>EMD</v>
      </c>
      <c r="Y237" t="s">
        <v>7358</v>
      </c>
      <c r="Z237" t="s">
        <v>1342</v>
      </c>
      <c r="AA237">
        <v>9606</v>
      </c>
      <c r="AB237" s="8" t="str">
        <f>HYPERLINK("http://www.uniprot.org/uniprot/P50402", "P50402")</f>
        <v>P50402</v>
      </c>
      <c r="AC237" t="s">
        <v>7359</v>
      </c>
      <c r="AD237" t="s">
        <v>1337</v>
      </c>
      <c r="AE237" t="s">
        <v>7360</v>
      </c>
      <c r="AF237" t="s">
        <v>1337</v>
      </c>
      <c r="AG237" t="s">
        <v>1337</v>
      </c>
      <c r="AH237" t="s">
        <v>7361</v>
      </c>
      <c r="AI237" t="s">
        <v>3025</v>
      </c>
      <c r="AJ237" t="s">
        <v>1337</v>
      </c>
      <c r="AK237" t="s">
        <v>1994</v>
      </c>
      <c r="AL237" t="s">
        <v>1528</v>
      </c>
      <c r="AM237" t="s">
        <v>1350</v>
      </c>
      <c r="AN237" t="s">
        <v>7362</v>
      </c>
      <c r="AO237" t="s">
        <v>7363</v>
      </c>
      <c r="AP237" t="s">
        <v>7364</v>
      </c>
      <c r="AQ237" t="s">
        <v>1337</v>
      </c>
      <c r="AR237" t="s">
        <v>7365</v>
      </c>
      <c r="AS237" t="s">
        <v>33</v>
      </c>
    </row>
    <row r="238" spans="1:45" hidden="1" x14ac:dyDescent="0.2">
      <c r="A238">
        <v>192.01</v>
      </c>
      <c r="B238">
        <v>1</v>
      </c>
      <c r="C238" t="s">
        <v>510</v>
      </c>
      <c r="D238" t="s">
        <v>29</v>
      </c>
      <c r="E238">
        <v>12.2</v>
      </c>
      <c r="F238">
        <v>451</v>
      </c>
      <c r="G238">
        <v>51091</v>
      </c>
      <c r="H238" t="s">
        <v>511</v>
      </c>
      <c r="I238">
        <v>6</v>
      </c>
      <c r="J238">
        <v>6</v>
      </c>
      <c r="K238">
        <v>1</v>
      </c>
      <c r="L238" s="2">
        <v>4</v>
      </c>
      <c r="M238" s="3">
        <v>2</v>
      </c>
      <c r="N238" s="1">
        <v>4</v>
      </c>
      <c r="O238">
        <v>2</v>
      </c>
      <c r="P238" s="1">
        <v>4</v>
      </c>
      <c r="Q238">
        <v>2</v>
      </c>
      <c r="R238" s="1" t="s">
        <v>33</v>
      </c>
      <c r="S238" s="10" t="s">
        <v>3636</v>
      </c>
      <c r="T238" t="s">
        <v>3637</v>
      </c>
      <c r="U238" t="s">
        <v>3638</v>
      </c>
      <c r="V238" t="s">
        <v>3639</v>
      </c>
      <c r="W238" t="s">
        <v>3640</v>
      </c>
      <c r="X238" t="str">
        <f>"TUBG2"</f>
        <v>TUBG2</v>
      </c>
      <c r="Y238" t="s">
        <v>1337</v>
      </c>
      <c r="Z238" t="s">
        <v>1342</v>
      </c>
      <c r="AA238">
        <v>9606</v>
      </c>
      <c r="AB238" s="8" t="str">
        <f>HYPERLINK("http://www.uniprot.org/uniprot/Q9NRH3", "Q9NRH3")</f>
        <v>Q9NRH3</v>
      </c>
      <c r="AC238" t="s">
        <v>3641</v>
      </c>
      <c r="AD238" t="s">
        <v>1337</v>
      </c>
      <c r="AE238" t="s">
        <v>1587</v>
      </c>
      <c r="AF238" t="s">
        <v>1400</v>
      </c>
      <c r="AG238" t="s">
        <v>1337</v>
      </c>
      <c r="AH238" t="s">
        <v>1337</v>
      </c>
      <c r="AI238" t="s">
        <v>1337</v>
      </c>
      <c r="AJ238" t="s">
        <v>1588</v>
      </c>
      <c r="AK238" t="s">
        <v>1337</v>
      </c>
      <c r="AL238" t="s">
        <v>1540</v>
      </c>
      <c r="AM238" t="s">
        <v>1337</v>
      </c>
      <c r="AN238" t="s">
        <v>3642</v>
      </c>
      <c r="AO238" t="s">
        <v>3643</v>
      </c>
      <c r="AP238" t="s">
        <v>3644</v>
      </c>
      <c r="AQ238" t="s">
        <v>1337</v>
      </c>
      <c r="AR238" t="s">
        <v>3645</v>
      </c>
      <c r="AS238" t="s">
        <v>33</v>
      </c>
    </row>
    <row r="239" spans="1:45" x14ac:dyDescent="0.2">
      <c r="A239">
        <v>304</v>
      </c>
      <c r="B239">
        <v>1</v>
      </c>
      <c r="C239" t="s">
        <v>748</v>
      </c>
      <c r="D239" t="s">
        <v>33</v>
      </c>
      <c r="E239">
        <v>5.3</v>
      </c>
      <c r="F239">
        <v>673</v>
      </c>
      <c r="G239">
        <v>74222</v>
      </c>
      <c r="H239" t="s">
        <v>749</v>
      </c>
      <c r="I239">
        <v>2</v>
      </c>
      <c r="J239">
        <v>2</v>
      </c>
      <c r="K239">
        <v>1</v>
      </c>
      <c r="L239" s="2">
        <v>2</v>
      </c>
      <c r="M239" s="3">
        <v>0</v>
      </c>
      <c r="N239" s="1">
        <v>2</v>
      </c>
      <c r="O239">
        <v>0</v>
      </c>
      <c r="P239" s="1">
        <v>2</v>
      </c>
      <c r="Q239">
        <v>0</v>
      </c>
      <c r="R239" s="1" t="s">
        <v>33</v>
      </c>
      <c r="S239" s="10" t="s">
        <v>7366</v>
      </c>
      <c r="T239" t="s">
        <v>1337</v>
      </c>
      <c r="U239" t="s">
        <v>7367</v>
      </c>
      <c r="V239" t="s">
        <v>7368</v>
      </c>
      <c r="W239" t="s">
        <v>7369</v>
      </c>
      <c r="X239" t="str">
        <f>"FXR2"</f>
        <v>FXR2</v>
      </c>
      <c r="Y239" t="s">
        <v>7370</v>
      </c>
      <c r="Z239" t="s">
        <v>1342</v>
      </c>
      <c r="AA239">
        <v>9606</v>
      </c>
      <c r="AB239" s="8" t="str">
        <f>HYPERLINK("http://www.uniprot.org/uniprot/P51116", "P51116")</f>
        <v>P51116</v>
      </c>
      <c r="AC239" t="s">
        <v>7371</v>
      </c>
      <c r="AD239" t="s">
        <v>1337</v>
      </c>
      <c r="AE239" t="s">
        <v>1526</v>
      </c>
      <c r="AF239" t="s">
        <v>1400</v>
      </c>
      <c r="AG239" t="s">
        <v>1337</v>
      </c>
      <c r="AH239" t="s">
        <v>1337</v>
      </c>
      <c r="AI239" t="s">
        <v>1667</v>
      </c>
      <c r="AJ239" t="s">
        <v>1337</v>
      </c>
      <c r="AK239" t="s">
        <v>2407</v>
      </c>
      <c r="AL239" t="s">
        <v>1540</v>
      </c>
      <c r="AM239" t="s">
        <v>1350</v>
      </c>
      <c r="AN239" t="s">
        <v>7372</v>
      </c>
      <c r="AO239" t="s">
        <v>7373</v>
      </c>
      <c r="AP239" t="s">
        <v>7374</v>
      </c>
      <c r="AQ239" t="s">
        <v>1337</v>
      </c>
      <c r="AR239" t="s">
        <v>1337</v>
      </c>
      <c r="AS239" t="s">
        <v>33</v>
      </c>
    </row>
    <row r="240" spans="1:45" x14ac:dyDescent="0.2">
      <c r="A240">
        <v>318</v>
      </c>
      <c r="B240">
        <v>1</v>
      </c>
      <c r="C240" t="s">
        <v>776</v>
      </c>
      <c r="D240" t="s">
        <v>33</v>
      </c>
      <c r="E240">
        <v>10.4</v>
      </c>
      <c r="F240">
        <v>279</v>
      </c>
      <c r="G240">
        <v>31512</v>
      </c>
      <c r="H240" t="s">
        <v>777</v>
      </c>
      <c r="I240">
        <v>2</v>
      </c>
      <c r="J240">
        <v>2</v>
      </c>
      <c r="K240">
        <v>1</v>
      </c>
      <c r="L240" s="2">
        <v>2</v>
      </c>
      <c r="M240" s="3">
        <v>0</v>
      </c>
      <c r="N240" s="1">
        <v>2</v>
      </c>
      <c r="O240">
        <v>0</v>
      </c>
      <c r="P240" s="1">
        <v>2</v>
      </c>
      <c r="Q240">
        <v>0</v>
      </c>
      <c r="R240" s="1" t="s">
        <v>33</v>
      </c>
      <c r="S240" s="10" t="s">
        <v>7388</v>
      </c>
      <c r="T240" t="s">
        <v>7389</v>
      </c>
      <c r="U240" t="s">
        <v>7390</v>
      </c>
      <c r="V240" t="s">
        <v>7391</v>
      </c>
      <c r="W240" t="s">
        <v>7392</v>
      </c>
      <c r="X240" t="str">
        <f>"ATP1B3"</f>
        <v>ATP1B3</v>
      </c>
      <c r="Y240" t="s">
        <v>1337</v>
      </c>
      <c r="Z240" t="s">
        <v>1342</v>
      </c>
      <c r="AA240">
        <v>9606</v>
      </c>
      <c r="AB240" s="8" t="str">
        <f>HYPERLINK("http://www.uniprot.org/uniprot/P54709", "P54709")</f>
        <v>P54709</v>
      </c>
      <c r="AC240" t="s">
        <v>7393</v>
      </c>
      <c r="AD240" t="s">
        <v>3023</v>
      </c>
      <c r="AE240" t="s">
        <v>3024</v>
      </c>
      <c r="AF240" t="s">
        <v>1513</v>
      </c>
      <c r="AG240" t="s">
        <v>1337</v>
      </c>
      <c r="AH240" t="s">
        <v>1337</v>
      </c>
      <c r="AI240" t="s">
        <v>4343</v>
      </c>
      <c r="AJ240" t="s">
        <v>7394</v>
      </c>
      <c r="AK240" t="s">
        <v>1337</v>
      </c>
      <c r="AL240" t="s">
        <v>2565</v>
      </c>
      <c r="AM240" t="s">
        <v>1337</v>
      </c>
      <c r="AN240" t="s">
        <v>7395</v>
      </c>
      <c r="AO240" t="s">
        <v>7396</v>
      </c>
      <c r="AP240" t="s">
        <v>7397</v>
      </c>
      <c r="AQ240" t="s">
        <v>1337</v>
      </c>
      <c r="AR240" t="s">
        <v>7398</v>
      </c>
      <c r="AS240" t="s">
        <v>33</v>
      </c>
    </row>
    <row r="241" spans="1:45" x14ac:dyDescent="0.2">
      <c r="A241">
        <v>319</v>
      </c>
      <c r="B241">
        <v>1</v>
      </c>
      <c r="C241" t="s">
        <v>778</v>
      </c>
      <c r="D241" t="s">
        <v>33</v>
      </c>
      <c r="E241">
        <v>11.3</v>
      </c>
      <c r="F241">
        <v>239</v>
      </c>
      <c r="G241">
        <v>26477</v>
      </c>
      <c r="H241" t="s">
        <v>779</v>
      </c>
      <c r="I241">
        <v>2</v>
      </c>
      <c r="J241">
        <v>2</v>
      </c>
      <c r="K241">
        <v>1</v>
      </c>
      <c r="L241" s="2">
        <v>2</v>
      </c>
      <c r="M241" s="3">
        <v>0</v>
      </c>
      <c r="N241" s="1">
        <v>2</v>
      </c>
      <c r="O241">
        <v>0</v>
      </c>
      <c r="P241" s="1">
        <v>2</v>
      </c>
      <c r="Q241">
        <v>0</v>
      </c>
      <c r="R241" s="1" t="s">
        <v>33</v>
      </c>
      <c r="S241" s="10" t="s">
        <v>7399</v>
      </c>
      <c r="T241" t="s">
        <v>7400</v>
      </c>
      <c r="U241" t="s">
        <v>7401</v>
      </c>
      <c r="V241" t="s">
        <v>7402</v>
      </c>
      <c r="W241" t="s">
        <v>7403</v>
      </c>
      <c r="X241" t="str">
        <f>"AK2"</f>
        <v>AK2</v>
      </c>
      <c r="Y241" t="s">
        <v>7404</v>
      </c>
      <c r="Z241" t="s">
        <v>1342</v>
      </c>
      <c r="AA241">
        <v>9606</v>
      </c>
      <c r="AB241" s="8" t="str">
        <f>HYPERLINK("http://www.uniprot.org/uniprot/P54819", "P54819")</f>
        <v>P54819</v>
      </c>
      <c r="AC241" t="s">
        <v>7405</v>
      </c>
      <c r="AD241" t="s">
        <v>1337</v>
      </c>
      <c r="AE241" t="s">
        <v>1980</v>
      </c>
      <c r="AF241" t="s">
        <v>1345</v>
      </c>
      <c r="AG241" t="s">
        <v>1337</v>
      </c>
      <c r="AH241" t="s">
        <v>2698</v>
      </c>
      <c r="AI241" t="s">
        <v>1337</v>
      </c>
      <c r="AJ241" t="s">
        <v>1444</v>
      </c>
      <c r="AK241" t="s">
        <v>2174</v>
      </c>
      <c r="AL241" t="s">
        <v>3131</v>
      </c>
      <c r="AM241" t="s">
        <v>1350</v>
      </c>
      <c r="AN241" t="s">
        <v>7406</v>
      </c>
      <c r="AO241" t="s">
        <v>7407</v>
      </c>
      <c r="AP241" t="s">
        <v>7408</v>
      </c>
      <c r="AQ241" t="s">
        <v>1337</v>
      </c>
      <c r="AR241" t="s">
        <v>7409</v>
      </c>
      <c r="AS241" t="s">
        <v>33</v>
      </c>
    </row>
    <row r="242" spans="1:45" x14ac:dyDescent="0.2">
      <c r="A242">
        <v>344</v>
      </c>
      <c r="B242">
        <v>1</v>
      </c>
      <c r="C242" t="s">
        <v>835</v>
      </c>
      <c r="D242" t="s">
        <v>33</v>
      </c>
      <c r="E242">
        <v>8.3000000000000007</v>
      </c>
      <c r="F242">
        <v>327</v>
      </c>
      <c r="G242">
        <v>37186</v>
      </c>
      <c r="H242" t="s">
        <v>836</v>
      </c>
      <c r="I242">
        <v>2</v>
      </c>
      <c r="J242">
        <v>2</v>
      </c>
      <c r="K242">
        <v>1</v>
      </c>
      <c r="L242" s="2">
        <v>2</v>
      </c>
      <c r="M242" s="3">
        <v>0</v>
      </c>
      <c r="N242" s="1">
        <v>2</v>
      </c>
      <c r="O242">
        <v>0</v>
      </c>
      <c r="P242" s="1">
        <v>2</v>
      </c>
      <c r="Q242">
        <v>0</v>
      </c>
      <c r="R242" s="1" t="s">
        <v>33</v>
      </c>
      <c r="S242" s="10" t="s">
        <v>7420</v>
      </c>
      <c r="T242" t="s">
        <v>1337</v>
      </c>
      <c r="U242" t="s">
        <v>7421</v>
      </c>
      <c r="V242" t="s">
        <v>7422</v>
      </c>
      <c r="W242" t="s">
        <v>7423</v>
      </c>
      <c r="X242" t="str">
        <f>"PPP1CB"</f>
        <v>PPP1CB</v>
      </c>
      <c r="Y242" t="s">
        <v>1337</v>
      </c>
      <c r="Z242" t="s">
        <v>1342</v>
      </c>
      <c r="AA242">
        <v>9606</v>
      </c>
      <c r="AB242" s="8" t="str">
        <f>HYPERLINK("http://www.uniprot.org/uniprot/P62140", "P62140")</f>
        <v>P62140</v>
      </c>
      <c r="AC242" t="s">
        <v>7424</v>
      </c>
      <c r="AD242" t="s">
        <v>7425</v>
      </c>
      <c r="AE242" t="s">
        <v>1823</v>
      </c>
      <c r="AF242" t="s">
        <v>1337</v>
      </c>
      <c r="AG242" t="s">
        <v>1337</v>
      </c>
      <c r="AH242" t="s">
        <v>1346</v>
      </c>
      <c r="AI242" t="s">
        <v>1337</v>
      </c>
      <c r="AJ242" t="s">
        <v>6348</v>
      </c>
      <c r="AK242" t="s">
        <v>2160</v>
      </c>
      <c r="AL242" t="s">
        <v>1528</v>
      </c>
      <c r="AM242" t="s">
        <v>1337</v>
      </c>
      <c r="AN242" t="s">
        <v>7426</v>
      </c>
      <c r="AO242" t="s">
        <v>7427</v>
      </c>
      <c r="AP242" t="s">
        <v>7428</v>
      </c>
      <c r="AQ242" t="s">
        <v>1337</v>
      </c>
      <c r="AR242" t="s">
        <v>7429</v>
      </c>
      <c r="AS242" t="s">
        <v>33</v>
      </c>
    </row>
    <row r="243" spans="1:45" x14ac:dyDescent="0.2">
      <c r="A243">
        <v>384</v>
      </c>
      <c r="B243">
        <v>1</v>
      </c>
      <c r="C243" t="s">
        <v>928</v>
      </c>
      <c r="D243" t="s">
        <v>33</v>
      </c>
      <c r="E243">
        <v>12.2</v>
      </c>
      <c r="F243">
        <v>229</v>
      </c>
      <c r="G243">
        <v>25569</v>
      </c>
      <c r="H243" t="s">
        <v>929</v>
      </c>
      <c r="I243">
        <v>2</v>
      </c>
      <c r="J243">
        <v>2</v>
      </c>
      <c r="K243">
        <v>1</v>
      </c>
      <c r="L243" s="2">
        <v>2</v>
      </c>
      <c r="M243" s="3">
        <v>0</v>
      </c>
      <c r="N243" s="1">
        <v>2</v>
      </c>
      <c r="O243">
        <v>0</v>
      </c>
      <c r="P243" s="1">
        <v>2</v>
      </c>
      <c r="Q243">
        <v>0</v>
      </c>
      <c r="R243" s="1" t="s">
        <v>33</v>
      </c>
      <c r="S243" s="10" t="s">
        <v>7430</v>
      </c>
      <c r="T243" t="s">
        <v>7431</v>
      </c>
      <c r="U243" t="s">
        <v>7432</v>
      </c>
      <c r="V243" t="s">
        <v>7433</v>
      </c>
      <c r="W243" t="s">
        <v>7434</v>
      </c>
      <c r="X243" t="str">
        <f>"PAFAH1B2"</f>
        <v>PAFAH1B2</v>
      </c>
      <c r="Y243" t="s">
        <v>7435</v>
      </c>
      <c r="Z243" t="s">
        <v>1342</v>
      </c>
      <c r="AA243">
        <v>9606</v>
      </c>
      <c r="AB243" s="8" t="str">
        <f>HYPERLINK("http://www.uniprot.org/uniprot/P68402", "P68402")</f>
        <v>P68402</v>
      </c>
      <c r="AC243" t="s">
        <v>7436</v>
      </c>
      <c r="AD243" t="s">
        <v>4461</v>
      </c>
      <c r="AE243" t="s">
        <v>1526</v>
      </c>
      <c r="AF243" t="s">
        <v>1513</v>
      </c>
      <c r="AG243" t="s">
        <v>1337</v>
      </c>
      <c r="AH243" t="s">
        <v>1337</v>
      </c>
      <c r="AI243" t="s">
        <v>1337</v>
      </c>
      <c r="AJ243" t="s">
        <v>1337</v>
      </c>
      <c r="AK243" t="s">
        <v>2034</v>
      </c>
      <c r="AL243" t="s">
        <v>1528</v>
      </c>
      <c r="AM243" t="s">
        <v>1350</v>
      </c>
      <c r="AN243" t="s">
        <v>7437</v>
      </c>
      <c r="AO243" t="s">
        <v>7438</v>
      </c>
      <c r="AP243" t="s">
        <v>7439</v>
      </c>
      <c r="AQ243" t="s">
        <v>1337</v>
      </c>
      <c r="AR243" t="s">
        <v>7440</v>
      </c>
      <c r="AS243" t="s">
        <v>33</v>
      </c>
    </row>
    <row r="244" spans="1:45" x14ac:dyDescent="0.2">
      <c r="A244">
        <v>404</v>
      </c>
      <c r="B244">
        <v>1</v>
      </c>
      <c r="C244" t="s">
        <v>969</v>
      </c>
      <c r="D244" t="s">
        <v>33</v>
      </c>
      <c r="E244">
        <v>4.5999999999999996</v>
      </c>
      <c r="F244">
        <v>517</v>
      </c>
      <c r="G244">
        <v>57398</v>
      </c>
      <c r="H244" t="s">
        <v>970</v>
      </c>
      <c r="I244">
        <v>2</v>
      </c>
      <c r="J244">
        <v>2</v>
      </c>
      <c r="K244">
        <v>1</v>
      </c>
      <c r="L244" s="2">
        <v>2</v>
      </c>
      <c r="M244" s="3">
        <v>0</v>
      </c>
      <c r="N244" s="1">
        <v>2</v>
      </c>
      <c r="O244">
        <v>0</v>
      </c>
      <c r="P244" s="1">
        <v>2</v>
      </c>
      <c r="Q244">
        <v>0</v>
      </c>
      <c r="R244" s="1" t="s">
        <v>33</v>
      </c>
      <c r="S244" s="10" t="s">
        <v>7441</v>
      </c>
      <c r="T244" t="s">
        <v>7442</v>
      </c>
      <c r="U244" t="s">
        <v>7443</v>
      </c>
      <c r="V244" t="s">
        <v>7444</v>
      </c>
      <c r="W244" t="s">
        <v>1337</v>
      </c>
      <c r="X244" t="str">
        <f>"PPAT"</f>
        <v>PPAT</v>
      </c>
      <c r="Y244" t="s">
        <v>7445</v>
      </c>
      <c r="Z244" t="s">
        <v>1342</v>
      </c>
      <c r="AA244">
        <v>9606</v>
      </c>
      <c r="AB244" s="8" t="str">
        <f>HYPERLINK("http://www.uniprot.org/uniprot/Q06203", "Q06203")</f>
        <v>Q06203</v>
      </c>
      <c r="AC244" t="s">
        <v>7446</v>
      </c>
      <c r="AD244" t="s">
        <v>4239</v>
      </c>
      <c r="AE244" t="s">
        <v>1337</v>
      </c>
      <c r="AF244" t="s">
        <v>1337</v>
      </c>
      <c r="AG244" t="s">
        <v>1337</v>
      </c>
      <c r="AH244" t="s">
        <v>1337</v>
      </c>
      <c r="AI244" t="s">
        <v>3557</v>
      </c>
      <c r="AJ244" t="s">
        <v>7447</v>
      </c>
      <c r="AK244" t="s">
        <v>5156</v>
      </c>
      <c r="AL244" t="s">
        <v>1412</v>
      </c>
      <c r="AM244" t="s">
        <v>1337</v>
      </c>
      <c r="AN244" t="s">
        <v>7448</v>
      </c>
      <c r="AO244" t="s">
        <v>3074</v>
      </c>
      <c r="AP244" t="s">
        <v>7449</v>
      </c>
      <c r="AQ244" t="s">
        <v>7450</v>
      </c>
      <c r="AR244" t="s">
        <v>4243</v>
      </c>
      <c r="AS244" t="s">
        <v>33</v>
      </c>
    </row>
    <row r="245" spans="1:45" x14ac:dyDescent="0.2">
      <c r="A245">
        <v>423</v>
      </c>
      <c r="B245">
        <v>1</v>
      </c>
      <c r="C245" t="s">
        <v>1010</v>
      </c>
      <c r="D245" t="s">
        <v>33</v>
      </c>
      <c r="E245">
        <v>3.9</v>
      </c>
      <c r="F245">
        <v>895</v>
      </c>
      <c r="G245">
        <v>100226</v>
      </c>
      <c r="H245" t="s">
        <v>1011</v>
      </c>
      <c r="I245">
        <v>2</v>
      </c>
      <c r="J245">
        <v>2</v>
      </c>
      <c r="K245">
        <v>1</v>
      </c>
      <c r="L245" s="2">
        <v>2</v>
      </c>
      <c r="M245" s="3">
        <v>0</v>
      </c>
      <c r="N245" s="1">
        <v>2</v>
      </c>
      <c r="O245">
        <v>0</v>
      </c>
      <c r="P245" s="1">
        <v>2</v>
      </c>
      <c r="Q245">
        <v>0</v>
      </c>
      <c r="R245" s="1" t="s">
        <v>33</v>
      </c>
      <c r="S245" s="10" t="s">
        <v>7461</v>
      </c>
      <c r="T245" t="s">
        <v>7462</v>
      </c>
      <c r="U245" t="s">
        <v>7463</v>
      </c>
      <c r="V245" t="s">
        <v>7464</v>
      </c>
      <c r="W245" t="s">
        <v>7465</v>
      </c>
      <c r="X245" t="str">
        <f>"SF3B2"</f>
        <v>SF3B2</v>
      </c>
      <c r="Y245" t="s">
        <v>7466</v>
      </c>
      <c r="Z245" t="s">
        <v>1342</v>
      </c>
      <c r="AA245">
        <v>9606</v>
      </c>
      <c r="AB245" s="8" t="str">
        <f>HYPERLINK("http://www.uniprot.org/uniprot/Q13435", "Q13435")</f>
        <v>Q13435</v>
      </c>
      <c r="AC245" t="s">
        <v>7467</v>
      </c>
      <c r="AD245" t="s">
        <v>7468</v>
      </c>
      <c r="AE245" t="s">
        <v>2818</v>
      </c>
      <c r="AF245" t="s">
        <v>1337</v>
      </c>
      <c r="AG245" t="s">
        <v>1337</v>
      </c>
      <c r="AH245" t="s">
        <v>1337</v>
      </c>
      <c r="AI245" t="s">
        <v>1364</v>
      </c>
      <c r="AJ245" t="s">
        <v>1337</v>
      </c>
      <c r="AK245" t="s">
        <v>1337</v>
      </c>
      <c r="AL245" t="s">
        <v>1575</v>
      </c>
      <c r="AM245" t="s">
        <v>1350</v>
      </c>
      <c r="AN245" t="s">
        <v>7469</v>
      </c>
      <c r="AO245" t="s">
        <v>7470</v>
      </c>
      <c r="AP245" t="s">
        <v>3705</v>
      </c>
      <c r="AQ245" t="s">
        <v>1337</v>
      </c>
      <c r="AR245" t="s">
        <v>5934</v>
      </c>
      <c r="AS245" t="s">
        <v>33</v>
      </c>
    </row>
    <row r="246" spans="1:45" x14ac:dyDescent="0.2">
      <c r="A246">
        <v>436</v>
      </c>
      <c r="B246">
        <v>1</v>
      </c>
      <c r="C246" t="s">
        <v>1038</v>
      </c>
      <c r="D246" t="s">
        <v>33</v>
      </c>
      <c r="E246">
        <v>2.6</v>
      </c>
      <c r="F246">
        <v>1278</v>
      </c>
      <c r="G246">
        <v>141693</v>
      </c>
      <c r="H246" t="s">
        <v>1039</v>
      </c>
      <c r="I246">
        <v>2</v>
      </c>
      <c r="J246">
        <v>2</v>
      </c>
      <c r="K246">
        <v>1</v>
      </c>
      <c r="L246" s="2">
        <v>2</v>
      </c>
      <c r="M246" s="3">
        <v>0</v>
      </c>
      <c r="N246" s="1">
        <v>2</v>
      </c>
      <c r="O246">
        <v>0</v>
      </c>
      <c r="P246" s="1">
        <v>2</v>
      </c>
      <c r="Q246">
        <v>0</v>
      </c>
      <c r="R246" s="1" t="s">
        <v>33</v>
      </c>
      <c r="S246" s="10" t="s">
        <v>7484</v>
      </c>
      <c r="T246" t="s">
        <v>7485</v>
      </c>
      <c r="U246" t="s">
        <v>7486</v>
      </c>
      <c r="V246" t="s">
        <v>7487</v>
      </c>
      <c r="W246" t="s">
        <v>7488</v>
      </c>
      <c r="X246" t="str">
        <f>"DCTN1"</f>
        <v>DCTN1</v>
      </c>
      <c r="Y246" t="s">
        <v>1337</v>
      </c>
      <c r="Z246" t="s">
        <v>1342</v>
      </c>
      <c r="AA246">
        <v>9606</v>
      </c>
      <c r="AB246" s="8" t="str">
        <f>HYPERLINK("http://www.uniprot.org/uniprot/Q14203", "Q14203")</f>
        <v>Q14203</v>
      </c>
      <c r="AC246" t="s">
        <v>7489</v>
      </c>
      <c r="AD246" t="s">
        <v>5234</v>
      </c>
      <c r="AE246" t="s">
        <v>7490</v>
      </c>
      <c r="AF246" t="s">
        <v>1345</v>
      </c>
      <c r="AG246" t="s">
        <v>1337</v>
      </c>
      <c r="AH246" t="s">
        <v>7491</v>
      </c>
      <c r="AI246" t="s">
        <v>1364</v>
      </c>
      <c r="AJ246" t="s">
        <v>1337</v>
      </c>
      <c r="AK246" t="s">
        <v>1337</v>
      </c>
      <c r="AL246" t="s">
        <v>3361</v>
      </c>
      <c r="AM246" t="s">
        <v>1350</v>
      </c>
      <c r="AN246" t="s">
        <v>7492</v>
      </c>
      <c r="AO246" t="s">
        <v>7493</v>
      </c>
      <c r="AP246" t="s">
        <v>7494</v>
      </c>
      <c r="AQ246" t="s">
        <v>1337</v>
      </c>
      <c r="AR246" t="s">
        <v>7495</v>
      </c>
      <c r="AS246" t="s">
        <v>33</v>
      </c>
    </row>
    <row r="247" spans="1:45" x14ac:dyDescent="0.2">
      <c r="A247">
        <v>438</v>
      </c>
      <c r="B247">
        <v>1</v>
      </c>
      <c r="C247" t="s">
        <v>1042</v>
      </c>
      <c r="D247" t="s">
        <v>33</v>
      </c>
      <c r="E247">
        <v>4.7</v>
      </c>
      <c r="F247">
        <v>550</v>
      </c>
      <c r="G247">
        <v>61585</v>
      </c>
      <c r="H247" t="s">
        <v>1043</v>
      </c>
      <c r="I247">
        <v>2</v>
      </c>
      <c r="J247">
        <v>2</v>
      </c>
      <c r="K247">
        <v>1</v>
      </c>
      <c r="L247" s="2">
        <v>2</v>
      </c>
      <c r="M247" s="3">
        <v>0</v>
      </c>
      <c r="N247" s="1">
        <v>2</v>
      </c>
      <c r="O247">
        <v>0</v>
      </c>
      <c r="P247" s="1">
        <v>2</v>
      </c>
      <c r="Q247">
        <v>0</v>
      </c>
      <c r="R247" s="1" t="s">
        <v>33</v>
      </c>
      <c r="S247" s="10" t="s">
        <v>7496</v>
      </c>
      <c r="T247" t="s">
        <v>7497</v>
      </c>
      <c r="U247" t="s">
        <v>7498</v>
      </c>
      <c r="V247" t="s">
        <v>7499</v>
      </c>
      <c r="W247" t="s">
        <v>7500</v>
      </c>
      <c r="X247" t="str">
        <f>"CTTN"</f>
        <v>CTTN</v>
      </c>
      <c r="Y247" t="s">
        <v>7501</v>
      </c>
      <c r="Z247" t="s">
        <v>1342</v>
      </c>
      <c r="AA247">
        <v>9606</v>
      </c>
      <c r="AB247" s="8" t="str">
        <f>HYPERLINK("http://www.uniprot.org/uniprot/Q14247", "Q14247")</f>
        <v>Q14247</v>
      </c>
      <c r="AC247" t="s">
        <v>7502</v>
      </c>
      <c r="AD247" t="s">
        <v>7503</v>
      </c>
      <c r="AE247" t="s">
        <v>7504</v>
      </c>
      <c r="AF247" t="s">
        <v>1513</v>
      </c>
      <c r="AG247" t="s">
        <v>1337</v>
      </c>
      <c r="AH247" t="s">
        <v>1337</v>
      </c>
      <c r="AI247" t="s">
        <v>1838</v>
      </c>
      <c r="AJ247" t="s">
        <v>1337</v>
      </c>
      <c r="AK247" t="s">
        <v>1337</v>
      </c>
      <c r="AL247" t="s">
        <v>1575</v>
      </c>
      <c r="AM247" t="s">
        <v>1350</v>
      </c>
      <c r="AN247" t="s">
        <v>7505</v>
      </c>
      <c r="AO247" t="s">
        <v>7506</v>
      </c>
      <c r="AP247" t="s">
        <v>7507</v>
      </c>
      <c r="AQ247" t="s">
        <v>1337</v>
      </c>
      <c r="AR247" t="s">
        <v>7508</v>
      </c>
      <c r="AS247" t="s">
        <v>33</v>
      </c>
    </row>
    <row r="248" spans="1:45" x14ac:dyDescent="0.2">
      <c r="A248">
        <v>461</v>
      </c>
      <c r="B248">
        <v>1</v>
      </c>
      <c r="C248" t="s">
        <v>1090</v>
      </c>
      <c r="D248" t="s">
        <v>33</v>
      </c>
      <c r="E248">
        <v>11.4</v>
      </c>
      <c r="F248">
        <v>378</v>
      </c>
      <c r="G248">
        <v>44468</v>
      </c>
      <c r="H248" t="s">
        <v>1091</v>
      </c>
      <c r="I248">
        <v>2</v>
      </c>
      <c r="J248">
        <v>2</v>
      </c>
      <c r="K248">
        <v>1</v>
      </c>
      <c r="L248" s="2">
        <v>2</v>
      </c>
      <c r="M248" s="3">
        <v>0</v>
      </c>
      <c r="N248" s="1">
        <v>2</v>
      </c>
      <c r="O248">
        <v>0</v>
      </c>
      <c r="P248" s="1">
        <v>2</v>
      </c>
      <c r="Q248">
        <v>0</v>
      </c>
      <c r="R248" s="1" t="s">
        <v>33</v>
      </c>
      <c r="S248" s="10" t="s">
        <v>7543</v>
      </c>
      <c r="T248" t="s">
        <v>7544</v>
      </c>
      <c r="U248" t="s">
        <v>7545</v>
      </c>
      <c r="V248" t="s">
        <v>7546</v>
      </c>
      <c r="W248" t="s">
        <v>7547</v>
      </c>
      <c r="X248" t="str">
        <f>"CDC37"</f>
        <v>CDC37</v>
      </c>
      <c r="Y248" t="s">
        <v>7548</v>
      </c>
      <c r="Z248" t="s">
        <v>1342</v>
      </c>
      <c r="AA248">
        <v>9606</v>
      </c>
      <c r="AB248" s="8" t="str">
        <f>HYPERLINK("http://www.uniprot.org/uniprot/Q16543", "Q16543")</f>
        <v>Q16543</v>
      </c>
      <c r="AC248" t="s">
        <v>7549</v>
      </c>
      <c r="AD248" t="s">
        <v>1337</v>
      </c>
      <c r="AE248" t="s">
        <v>1526</v>
      </c>
      <c r="AF248" t="s">
        <v>1400</v>
      </c>
      <c r="AG248" t="s">
        <v>1337</v>
      </c>
      <c r="AH248" t="s">
        <v>1337</v>
      </c>
      <c r="AI248" t="s">
        <v>1337</v>
      </c>
      <c r="AJ248" t="s">
        <v>1337</v>
      </c>
      <c r="AK248" t="s">
        <v>1654</v>
      </c>
      <c r="AL248" t="s">
        <v>2205</v>
      </c>
      <c r="AM248" t="s">
        <v>1350</v>
      </c>
      <c r="AN248" t="s">
        <v>7550</v>
      </c>
      <c r="AO248" t="s">
        <v>7551</v>
      </c>
      <c r="AP248" t="s">
        <v>7552</v>
      </c>
      <c r="AQ248" t="s">
        <v>1337</v>
      </c>
      <c r="AR248" t="s">
        <v>7553</v>
      </c>
      <c r="AS248" t="s">
        <v>33</v>
      </c>
    </row>
    <row r="249" spans="1:45" x14ac:dyDescent="0.2">
      <c r="A249">
        <v>475</v>
      </c>
      <c r="B249">
        <v>1</v>
      </c>
      <c r="C249" t="s">
        <v>1119</v>
      </c>
      <c r="D249" t="s">
        <v>33</v>
      </c>
      <c r="E249">
        <v>3.4</v>
      </c>
      <c r="F249">
        <v>1096</v>
      </c>
      <c r="G249">
        <v>123509</v>
      </c>
      <c r="H249" t="s">
        <v>1120</v>
      </c>
      <c r="I249">
        <v>2</v>
      </c>
      <c r="J249">
        <v>2</v>
      </c>
      <c r="K249">
        <v>1</v>
      </c>
      <c r="L249" s="2">
        <v>2</v>
      </c>
      <c r="M249" s="3">
        <v>0</v>
      </c>
      <c r="N249" s="1">
        <v>2</v>
      </c>
      <c r="O249">
        <v>0</v>
      </c>
      <c r="P249" s="1">
        <v>2</v>
      </c>
      <c r="Q249">
        <v>0</v>
      </c>
      <c r="R249" s="1" t="s">
        <v>33</v>
      </c>
      <c r="S249" s="10" t="s">
        <v>7554</v>
      </c>
      <c r="T249" t="s">
        <v>7555</v>
      </c>
      <c r="U249" t="s">
        <v>7556</v>
      </c>
      <c r="V249" t="s">
        <v>7557</v>
      </c>
      <c r="W249" t="s">
        <v>7558</v>
      </c>
      <c r="X249" t="str">
        <f>"LARP1"</f>
        <v>LARP1</v>
      </c>
      <c r="Y249" t="s">
        <v>7559</v>
      </c>
      <c r="Z249" t="s">
        <v>1342</v>
      </c>
      <c r="AA249">
        <v>9606</v>
      </c>
      <c r="AB249" s="8" t="str">
        <f>HYPERLINK("http://www.uniprot.org/uniprot/Q6PKG0", "Q6PKG0")</f>
        <v>Q6PKG0</v>
      </c>
      <c r="AC249" t="s">
        <v>7560</v>
      </c>
      <c r="AD249" t="s">
        <v>3541</v>
      </c>
      <c r="AE249" t="s">
        <v>1526</v>
      </c>
      <c r="AF249" t="s">
        <v>1513</v>
      </c>
      <c r="AG249" t="s">
        <v>1337</v>
      </c>
      <c r="AH249" t="s">
        <v>1337</v>
      </c>
      <c r="AI249" t="s">
        <v>1337</v>
      </c>
      <c r="AJ249" t="s">
        <v>1337</v>
      </c>
      <c r="AK249" t="s">
        <v>6799</v>
      </c>
      <c r="AL249" t="s">
        <v>1575</v>
      </c>
      <c r="AM249" t="s">
        <v>1350</v>
      </c>
      <c r="AN249" t="s">
        <v>7561</v>
      </c>
      <c r="AO249" t="s">
        <v>7562</v>
      </c>
      <c r="AP249" t="s">
        <v>7563</v>
      </c>
      <c r="AQ249" t="s">
        <v>1337</v>
      </c>
      <c r="AR249" t="s">
        <v>1337</v>
      </c>
      <c r="AS249" t="s">
        <v>33</v>
      </c>
    </row>
    <row r="250" spans="1:45" x14ac:dyDescent="0.2">
      <c r="A250">
        <v>478</v>
      </c>
      <c r="B250">
        <v>1</v>
      </c>
      <c r="C250" t="s">
        <v>1125</v>
      </c>
      <c r="D250" t="s">
        <v>33</v>
      </c>
      <c r="E250">
        <v>16</v>
      </c>
      <c r="F250">
        <v>275</v>
      </c>
      <c r="G250">
        <v>30847</v>
      </c>
      <c r="H250" t="s">
        <v>1126</v>
      </c>
      <c r="I250">
        <v>2</v>
      </c>
      <c r="J250">
        <v>2</v>
      </c>
      <c r="K250">
        <v>1</v>
      </c>
      <c r="L250" s="2">
        <v>2</v>
      </c>
      <c r="M250" s="3">
        <v>0</v>
      </c>
      <c r="N250" s="1">
        <v>2</v>
      </c>
      <c r="O250">
        <v>0</v>
      </c>
      <c r="P250" s="1">
        <v>2</v>
      </c>
      <c r="Q250">
        <v>0</v>
      </c>
      <c r="R250" s="1" t="s">
        <v>33</v>
      </c>
      <c r="S250" s="10" t="s">
        <v>7571</v>
      </c>
      <c r="T250" t="s">
        <v>7572</v>
      </c>
      <c r="U250" t="s">
        <v>7573</v>
      </c>
      <c r="V250" t="s">
        <v>7574</v>
      </c>
      <c r="W250" t="s">
        <v>7575</v>
      </c>
      <c r="X250" t="str">
        <f>"NCCRP1"</f>
        <v>NCCRP1</v>
      </c>
      <c r="Y250" t="s">
        <v>7576</v>
      </c>
      <c r="Z250" t="s">
        <v>1342</v>
      </c>
      <c r="AA250">
        <v>9606</v>
      </c>
      <c r="AB250" s="8" t="str">
        <f>HYPERLINK("http://www.uniprot.org/uniprot/Q6ZVX7", "Q6ZVX7")</f>
        <v>Q6ZVX7</v>
      </c>
      <c r="AC250" t="s">
        <v>7577</v>
      </c>
      <c r="AD250" t="s">
        <v>1337</v>
      </c>
      <c r="AE250" t="s">
        <v>1526</v>
      </c>
      <c r="AF250" t="s">
        <v>1337</v>
      </c>
      <c r="AG250" t="s">
        <v>1337</v>
      </c>
      <c r="AH250" t="s">
        <v>1337</v>
      </c>
      <c r="AI250" t="s">
        <v>1337</v>
      </c>
      <c r="AJ250" t="s">
        <v>1337</v>
      </c>
      <c r="AK250" t="s">
        <v>1337</v>
      </c>
      <c r="AL250" t="s">
        <v>1540</v>
      </c>
      <c r="AM250" t="s">
        <v>1337</v>
      </c>
      <c r="AN250" t="s">
        <v>7578</v>
      </c>
      <c r="AO250" t="s">
        <v>3743</v>
      </c>
      <c r="AP250" t="s">
        <v>1337</v>
      </c>
      <c r="AQ250" t="s">
        <v>1337</v>
      </c>
      <c r="AR250" t="s">
        <v>1337</v>
      </c>
      <c r="AS250" t="s">
        <v>33</v>
      </c>
    </row>
    <row r="251" spans="1:45" x14ac:dyDescent="0.2">
      <c r="A251">
        <v>493</v>
      </c>
      <c r="B251">
        <v>1</v>
      </c>
      <c r="C251" t="s">
        <v>1156</v>
      </c>
      <c r="D251" t="s">
        <v>33</v>
      </c>
      <c r="E251">
        <v>9.1999999999999993</v>
      </c>
      <c r="F251">
        <v>346</v>
      </c>
      <c r="G251">
        <v>39542</v>
      </c>
      <c r="H251" t="s">
        <v>1157</v>
      </c>
      <c r="I251">
        <v>2</v>
      </c>
      <c r="J251">
        <v>2</v>
      </c>
      <c r="K251">
        <v>1</v>
      </c>
      <c r="L251" s="2">
        <v>2</v>
      </c>
      <c r="M251" s="3">
        <v>0</v>
      </c>
      <c r="N251" s="1">
        <v>2</v>
      </c>
      <c r="O251">
        <v>0</v>
      </c>
      <c r="P251" s="1">
        <v>2</v>
      </c>
      <c r="Q251">
        <v>0</v>
      </c>
      <c r="R251" s="1" t="s">
        <v>33</v>
      </c>
      <c r="S251" s="10" t="s">
        <v>7602</v>
      </c>
      <c r="T251" t="s">
        <v>7603</v>
      </c>
      <c r="U251" t="s">
        <v>7604</v>
      </c>
      <c r="V251" t="s">
        <v>7605</v>
      </c>
      <c r="W251" t="s">
        <v>7606</v>
      </c>
      <c r="X251" t="str">
        <f>"TFB1M"</f>
        <v>TFB1M</v>
      </c>
      <c r="Y251" t="s">
        <v>1337</v>
      </c>
      <c r="Z251" t="s">
        <v>1342</v>
      </c>
      <c r="AA251">
        <v>9606</v>
      </c>
      <c r="AB251" s="8" t="str">
        <f>HYPERLINK("http://www.uniprot.org/uniprot/Q8WVM0", "Q8WVM0")</f>
        <v>Q8WVM0</v>
      </c>
      <c r="AC251" t="s">
        <v>7607</v>
      </c>
      <c r="AD251" t="s">
        <v>7608</v>
      </c>
      <c r="AE251" t="s">
        <v>1980</v>
      </c>
      <c r="AF251" t="s">
        <v>1400</v>
      </c>
      <c r="AG251" t="s">
        <v>1337</v>
      </c>
      <c r="AH251" t="s">
        <v>1337</v>
      </c>
      <c r="AI251" t="s">
        <v>1982</v>
      </c>
      <c r="AJ251" t="s">
        <v>4178</v>
      </c>
      <c r="AK251" t="s">
        <v>7609</v>
      </c>
      <c r="AL251" t="s">
        <v>1337</v>
      </c>
      <c r="AM251" t="s">
        <v>1337</v>
      </c>
      <c r="AN251" t="s">
        <v>7610</v>
      </c>
      <c r="AO251" t="s">
        <v>7611</v>
      </c>
      <c r="AP251" t="s">
        <v>7612</v>
      </c>
      <c r="AQ251" t="s">
        <v>1337</v>
      </c>
      <c r="AR251" t="s">
        <v>7613</v>
      </c>
      <c r="AS251" t="s">
        <v>33</v>
      </c>
    </row>
    <row r="252" spans="1:45" x14ac:dyDescent="0.2">
      <c r="A252">
        <v>494</v>
      </c>
      <c r="B252">
        <v>1</v>
      </c>
      <c r="C252" t="s">
        <v>1158</v>
      </c>
      <c r="D252" t="s">
        <v>33</v>
      </c>
      <c r="E252">
        <v>4.4000000000000004</v>
      </c>
      <c r="F252">
        <v>589</v>
      </c>
      <c r="G252">
        <v>68064</v>
      </c>
      <c r="H252" t="s">
        <v>1159</v>
      </c>
      <c r="I252">
        <v>2</v>
      </c>
      <c r="J252">
        <v>2</v>
      </c>
      <c r="K252">
        <v>1</v>
      </c>
      <c r="L252" s="2">
        <v>2</v>
      </c>
      <c r="M252" s="3">
        <v>0</v>
      </c>
      <c r="N252" s="1">
        <v>2</v>
      </c>
      <c r="O252">
        <v>0</v>
      </c>
      <c r="P252" s="1">
        <v>2</v>
      </c>
      <c r="Q252">
        <v>0</v>
      </c>
      <c r="R252" s="1" t="s">
        <v>33</v>
      </c>
      <c r="S252" s="10" t="s">
        <v>7614</v>
      </c>
      <c r="T252" t="s">
        <v>7615</v>
      </c>
      <c r="U252" t="s">
        <v>7616</v>
      </c>
      <c r="V252" t="s">
        <v>7617</v>
      </c>
      <c r="W252" t="s">
        <v>7618</v>
      </c>
      <c r="X252" t="str">
        <f>"POF1B"</f>
        <v>POF1B</v>
      </c>
      <c r="Y252" t="s">
        <v>1337</v>
      </c>
      <c r="Z252" t="s">
        <v>1342</v>
      </c>
      <c r="AA252">
        <v>9606</v>
      </c>
      <c r="AB252" s="8" t="str">
        <f>HYPERLINK("http://www.uniprot.org/uniprot/Q8WVV4", "Q8WVV4")</f>
        <v>Q8WVV4</v>
      </c>
      <c r="AC252" t="s">
        <v>7619</v>
      </c>
      <c r="AD252" t="s">
        <v>1337</v>
      </c>
      <c r="AE252" t="s">
        <v>7620</v>
      </c>
      <c r="AF252" t="s">
        <v>1345</v>
      </c>
      <c r="AG252" t="s">
        <v>1337</v>
      </c>
      <c r="AH252" t="s">
        <v>7621</v>
      </c>
      <c r="AI252" t="s">
        <v>1364</v>
      </c>
      <c r="AJ252" t="s">
        <v>1337</v>
      </c>
      <c r="AK252" t="s">
        <v>1994</v>
      </c>
      <c r="AL252" t="s">
        <v>1337</v>
      </c>
      <c r="AM252" t="s">
        <v>1350</v>
      </c>
      <c r="AN252" t="s">
        <v>7622</v>
      </c>
      <c r="AO252" t="s">
        <v>7623</v>
      </c>
      <c r="AP252" t="s">
        <v>7624</v>
      </c>
      <c r="AQ252" t="s">
        <v>1337</v>
      </c>
      <c r="AR252" t="s">
        <v>1337</v>
      </c>
      <c r="AS252" t="s">
        <v>33</v>
      </c>
    </row>
    <row r="253" spans="1:45" x14ac:dyDescent="0.2">
      <c r="A253">
        <v>495</v>
      </c>
      <c r="B253">
        <v>1</v>
      </c>
      <c r="C253" t="s">
        <v>1160</v>
      </c>
      <c r="D253" t="s">
        <v>33</v>
      </c>
      <c r="E253">
        <v>5.4</v>
      </c>
      <c r="F253">
        <v>523</v>
      </c>
      <c r="G253">
        <v>58743</v>
      </c>
      <c r="H253" t="s">
        <v>1161</v>
      </c>
      <c r="I253">
        <v>2</v>
      </c>
      <c r="J253">
        <v>2</v>
      </c>
      <c r="K253">
        <v>1</v>
      </c>
      <c r="L253" s="2">
        <v>2</v>
      </c>
      <c r="M253" s="3">
        <v>0</v>
      </c>
      <c r="N253" s="1">
        <v>2</v>
      </c>
      <c r="O253">
        <v>0</v>
      </c>
      <c r="P253" s="1">
        <v>2</v>
      </c>
      <c r="Q253">
        <v>0</v>
      </c>
      <c r="R253" s="1" t="s">
        <v>33</v>
      </c>
      <c r="S253" s="10" t="s">
        <v>7625</v>
      </c>
      <c r="T253" t="s">
        <v>7626</v>
      </c>
      <c r="U253" t="s">
        <v>7627</v>
      </c>
      <c r="V253" t="s">
        <v>7628</v>
      </c>
      <c r="W253" t="s">
        <v>7629</v>
      </c>
      <c r="X253" t="str">
        <f>"PSPC1"</f>
        <v>PSPC1</v>
      </c>
      <c r="Y253" t="s">
        <v>7630</v>
      </c>
      <c r="Z253" t="s">
        <v>1342</v>
      </c>
      <c r="AA253">
        <v>9606</v>
      </c>
      <c r="AB253" s="8" t="str">
        <f>HYPERLINK("http://www.uniprot.org/uniprot/Q8WXF1", "Q8WXF1")</f>
        <v>Q8WXF1</v>
      </c>
      <c r="AC253" t="s">
        <v>7631</v>
      </c>
      <c r="AD253" t="s">
        <v>7632</v>
      </c>
      <c r="AE253" t="s">
        <v>1823</v>
      </c>
      <c r="AF253" t="s">
        <v>1513</v>
      </c>
      <c r="AG253" t="s">
        <v>1337</v>
      </c>
      <c r="AH253" t="s">
        <v>1337</v>
      </c>
      <c r="AI253" t="s">
        <v>3902</v>
      </c>
      <c r="AJ253" t="s">
        <v>1337</v>
      </c>
      <c r="AK253" t="s">
        <v>3611</v>
      </c>
      <c r="AL253" t="s">
        <v>1514</v>
      </c>
      <c r="AM253" t="s">
        <v>1350</v>
      </c>
      <c r="AN253" t="s">
        <v>7633</v>
      </c>
      <c r="AO253" t="s">
        <v>7634</v>
      </c>
      <c r="AP253" t="s">
        <v>7635</v>
      </c>
      <c r="AQ253" t="s">
        <v>1337</v>
      </c>
      <c r="AR253" t="s">
        <v>1337</v>
      </c>
      <c r="AS253" t="s">
        <v>33</v>
      </c>
    </row>
    <row r="254" spans="1:45" x14ac:dyDescent="0.2">
      <c r="A254">
        <v>502</v>
      </c>
      <c r="B254">
        <v>1</v>
      </c>
      <c r="C254" t="s">
        <v>1174</v>
      </c>
      <c r="D254" t="s">
        <v>33</v>
      </c>
      <c r="E254">
        <v>2.6</v>
      </c>
      <c r="F254">
        <v>1129</v>
      </c>
      <c r="G254">
        <v>124344</v>
      </c>
      <c r="H254" t="s">
        <v>1175</v>
      </c>
      <c r="I254">
        <v>2</v>
      </c>
      <c r="J254">
        <v>2</v>
      </c>
      <c r="K254">
        <v>1</v>
      </c>
      <c r="L254" s="2">
        <v>2</v>
      </c>
      <c r="M254" s="3">
        <v>0</v>
      </c>
      <c r="N254" s="1">
        <v>2</v>
      </c>
      <c r="O254">
        <v>0</v>
      </c>
      <c r="P254" s="1">
        <v>2</v>
      </c>
      <c r="Q254">
        <v>0</v>
      </c>
      <c r="R254" s="1" t="s">
        <v>33</v>
      </c>
      <c r="S254" s="10" t="s">
        <v>7647</v>
      </c>
      <c r="T254" t="s">
        <v>7648</v>
      </c>
      <c r="U254" t="s">
        <v>7649</v>
      </c>
      <c r="V254" t="s">
        <v>7650</v>
      </c>
      <c r="W254" t="s">
        <v>7651</v>
      </c>
      <c r="X254" t="str">
        <f>"UPF1"</f>
        <v>UPF1</v>
      </c>
      <c r="Y254" t="s">
        <v>7652</v>
      </c>
      <c r="Z254" t="s">
        <v>1342</v>
      </c>
      <c r="AA254">
        <v>9606</v>
      </c>
      <c r="AB254" s="8" t="str">
        <f>HYPERLINK("http://www.uniprot.org/uniprot/Q92900", "Q92900")</f>
        <v>Q92900</v>
      </c>
      <c r="AC254" t="s">
        <v>7653</v>
      </c>
      <c r="AD254" t="s">
        <v>7654</v>
      </c>
      <c r="AE254" t="s">
        <v>1823</v>
      </c>
      <c r="AF254" t="s">
        <v>1345</v>
      </c>
      <c r="AG254" t="s">
        <v>1337</v>
      </c>
      <c r="AH254" t="s">
        <v>1337</v>
      </c>
      <c r="AI254" t="s">
        <v>2049</v>
      </c>
      <c r="AJ254" t="s">
        <v>3543</v>
      </c>
      <c r="AK254" t="s">
        <v>2819</v>
      </c>
      <c r="AL254" t="s">
        <v>1423</v>
      </c>
      <c r="AM254" t="s">
        <v>1350</v>
      </c>
      <c r="AN254" t="s">
        <v>7655</v>
      </c>
      <c r="AO254" t="s">
        <v>7656</v>
      </c>
      <c r="AP254" t="s">
        <v>7657</v>
      </c>
      <c r="AQ254" t="s">
        <v>1337</v>
      </c>
      <c r="AR254" t="s">
        <v>7658</v>
      </c>
      <c r="AS254" t="s">
        <v>33</v>
      </c>
    </row>
    <row r="255" spans="1:45" x14ac:dyDescent="0.2">
      <c r="A255">
        <v>520</v>
      </c>
      <c r="B255">
        <v>1</v>
      </c>
      <c r="C255" t="s">
        <v>1210</v>
      </c>
      <c r="D255" t="s">
        <v>33</v>
      </c>
      <c r="E255">
        <v>2.6</v>
      </c>
      <c r="F255">
        <v>1015</v>
      </c>
      <c r="G255">
        <v>114333</v>
      </c>
      <c r="H255" t="s">
        <v>1211</v>
      </c>
      <c r="I255">
        <v>2</v>
      </c>
      <c r="J255">
        <v>2</v>
      </c>
      <c r="K255">
        <v>1</v>
      </c>
      <c r="L255" s="2">
        <v>2</v>
      </c>
      <c r="M255" s="3">
        <v>0</v>
      </c>
      <c r="N255" s="1">
        <v>2</v>
      </c>
      <c r="O255">
        <v>0</v>
      </c>
      <c r="P255" s="1">
        <v>2</v>
      </c>
      <c r="Q255">
        <v>0</v>
      </c>
      <c r="R255" s="1" t="s">
        <v>33</v>
      </c>
      <c r="S255" s="10" t="s">
        <v>7667</v>
      </c>
      <c r="T255" t="s">
        <v>7668</v>
      </c>
      <c r="U255" t="s">
        <v>7669</v>
      </c>
      <c r="V255" t="s">
        <v>7670</v>
      </c>
      <c r="W255" t="s">
        <v>7671</v>
      </c>
      <c r="X255" t="str">
        <f>"NCAPG"</f>
        <v>NCAPG</v>
      </c>
      <c r="Y255" t="s">
        <v>7672</v>
      </c>
      <c r="Z255" t="s">
        <v>1342</v>
      </c>
      <c r="AA255">
        <v>9606</v>
      </c>
      <c r="AB255" s="8" t="str">
        <f>HYPERLINK("http://www.uniprot.org/uniprot/Q9BPX3", "Q9BPX3")</f>
        <v>Q9BPX3</v>
      </c>
      <c r="AC255" t="s">
        <v>7673</v>
      </c>
      <c r="AD255" t="s">
        <v>7674</v>
      </c>
      <c r="AE255" t="s">
        <v>7675</v>
      </c>
      <c r="AF255" t="s">
        <v>1400</v>
      </c>
      <c r="AG255" t="s">
        <v>1337</v>
      </c>
      <c r="AH255" t="s">
        <v>1337</v>
      </c>
      <c r="AI255" t="s">
        <v>1667</v>
      </c>
      <c r="AJ255" t="s">
        <v>1337</v>
      </c>
      <c r="AK255" t="s">
        <v>1337</v>
      </c>
      <c r="AL255" t="s">
        <v>1540</v>
      </c>
      <c r="AM255" t="s">
        <v>1337</v>
      </c>
      <c r="AN255" t="s">
        <v>7676</v>
      </c>
      <c r="AO255" t="s">
        <v>7677</v>
      </c>
      <c r="AP255" t="s">
        <v>1337</v>
      </c>
      <c r="AQ255" t="s">
        <v>1337</v>
      </c>
      <c r="AR255" t="s">
        <v>7678</v>
      </c>
      <c r="AS255" t="s">
        <v>33</v>
      </c>
    </row>
    <row r="256" spans="1:45" x14ac:dyDescent="0.2">
      <c r="A256">
        <v>524</v>
      </c>
      <c r="B256">
        <v>1</v>
      </c>
      <c r="C256" t="s">
        <v>1219</v>
      </c>
      <c r="D256" t="s">
        <v>33</v>
      </c>
      <c r="E256">
        <v>12.3</v>
      </c>
      <c r="F256">
        <v>268</v>
      </c>
      <c r="G256">
        <v>30692</v>
      </c>
      <c r="H256" t="s">
        <v>1220</v>
      </c>
      <c r="I256">
        <v>2</v>
      </c>
      <c r="J256">
        <v>2</v>
      </c>
      <c r="K256">
        <v>1</v>
      </c>
      <c r="L256" s="2">
        <v>2</v>
      </c>
      <c r="M256" s="3">
        <v>0</v>
      </c>
      <c r="N256" s="1">
        <v>2</v>
      </c>
      <c r="O256">
        <v>0</v>
      </c>
      <c r="P256" s="1">
        <v>2</v>
      </c>
      <c r="Q256">
        <v>0</v>
      </c>
      <c r="R256" s="1" t="s">
        <v>33</v>
      </c>
      <c r="S256" s="10" t="s">
        <v>7688</v>
      </c>
      <c r="T256" t="s">
        <v>7689</v>
      </c>
      <c r="U256" t="s">
        <v>7690</v>
      </c>
      <c r="V256" t="s">
        <v>7691</v>
      </c>
      <c r="W256" t="s">
        <v>7692</v>
      </c>
      <c r="X256" t="str">
        <f>"ANP32E"</f>
        <v>ANP32E</v>
      </c>
      <c r="Y256" t="s">
        <v>1337</v>
      </c>
      <c r="Z256" t="s">
        <v>1342</v>
      </c>
      <c r="AA256">
        <v>9606</v>
      </c>
      <c r="AB256" s="8" t="str">
        <f>HYPERLINK("http://www.uniprot.org/uniprot/Q9BTT0", "Q9BTT0")</f>
        <v>Q9BTT0</v>
      </c>
      <c r="AC256" t="s">
        <v>7693</v>
      </c>
      <c r="AD256" t="s">
        <v>1337</v>
      </c>
      <c r="AE256" t="s">
        <v>1823</v>
      </c>
      <c r="AF256" t="s">
        <v>1513</v>
      </c>
      <c r="AG256" t="s">
        <v>1337</v>
      </c>
      <c r="AH256" t="s">
        <v>1337</v>
      </c>
      <c r="AI256" t="s">
        <v>5259</v>
      </c>
      <c r="AJ256" t="s">
        <v>1337</v>
      </c>
      <c r="AK256" t="s">
        <v>7302</v>
      </c>
      <c r="AL256" t="s">
        <v>1811</v>
      </c>
      <c r="AM256" t="s">
        <v>1350</v>
      </c>
      <c r="AN256" t="s">
        <v>7694</v>
      </c>
      <c r="AO256" t="s">
        <v>7695</v>
      </c>
      <c r="AP256" t="s">
        <v>7696</v>
      </c>
      <c r="AQ256" t="s">
        <v>1337</v>
      </c>
      <c r="AR256" t="s">
        <v>1337</v>
      </c>
      <c r="AS256" t="s">
        <v>33</v>
      </c>
    </row>
    <row r="257" spans="1:45" x14ac:dyDescent="0.2">
      <c r="A257">
        <v>537</v>
      </c>
      <c r="B257">
        <v>1</v>
      </c>
      <c r="C257" t="s">
        <v>1245</v>
      </c>
      <c r="D257" t="s">
        <v>33</v>
      </c>
      <c r="E257">
        <v>0.7</v>
      </c>
      <c r="F257">
        <v>4486</v>
      </c>
      <c r="G257">
        <v>511871</v>
      </c>
      <c r="H257" t="s">
        <v>1246</v>
      </c>
      <c r="I257">
        <v>2</v>
      </c>
      <c r="J257">
        <v>2</v>
      </c>
      <c r="K257">
        <v>1</v>
      </c>
      <c r="L257" s="2">
        <v>2</v>
      </c>
      <c r="M257" s="3">
        <v>0</v>
      </c>
      <c r="N257" s="1">
        <v>2</v>
      </c>
      <c r="O257">
        <v>0</v>
      </c>
      <c r="P257" s="1">
        <v>2</v>
      </c>
      <c r="Q257">
        <v>0</v>
      </c>
      <c r="R257" s="1" t="s">
        <v>33</v>
      </c>
      <c r="S257" s="10" t="s">
        <v>7697</v>
      </c>
      <c r="T257" t="s">
        <v>7698</v>
      </c>
      <c r="U257" t="s">
        <v>7699</v>
      </c>
      <c r="V257" t="s">
        <v>7700</v>
      </c>
      <c r="W257" t="s">
        <v>7701</v>
      </c>
      <c r="X257" t="str">
        <f>"DNAH9"</f>
        <v>DNAH9</v>
      </c>
      <c r="Y257" t="s">
        <v>7702</v>
      </c>
      <c r="Z257" t="s">
        <v>1342</v>
      </c>
      <c r="AA257">
        <v>9606</v>
      </c>
      <c r="AB257" s="8" t="str">
        <f>HYPERLINK("http://www.uniprot.org/uniprot/Q9NYC9", "Q9NYC9")</f>
        <v>Q9NYC9</v>
      </c>
      <c r="AC257" t="s">
        <v>7703</v>
      </c>
      <c r="AD257" t="s">
        <v>2108</v>
      </c>
      <c r="AE257" t="s">
        <v>7704</v>
      </c>
      <c r="AF257" t="s">
        <v>1345</v>
      </c>
      <c r="AG257" t="s">
        <v>1337</v>
      </c>
      <c r="AH257" t="s">
        <v>1337</v>
      </c>
      <c r="AI257" t="s">
        <v>3902</v>
      </c>
      <c r="AJ257" t="s">
        <v>1444</v>
      </c>
      <c r="AK257" t="s">
        <v>2933</v>
      </c>
      <c r="AL257" t="s">
        <v>1337</v>
      </c>
      <c r="AM257" t="s">
        <v>1337</v>
      </c>
      <c r="AN257" t="s">
        <v>7705</v>
      </c>
      <c r="AO257" t="s">
        <v>7706</v>
      </c>
      <c r="AP257" t="s">
        <v>7707</v>
      </c>
      <c r="AQ257" t="s">
        <v>1337</v>
      </c>
      <c r="AR257" t="s">
        <v>1337</v>
      </c>
      <c r="AS257" t="s">
        <v>33</v>
      </c>
    </row>
    <row r="258" spans="1:45" x14ac:dyDescent="0.2">
      <c r="A258">
        <v>545</v>
      </c>
      <c r="B258">
        <v>1</v>
      </c>
      <c r="C258" t="s">
        <v>1261</v>
      </c>
      <c r="D258" t="s">
        <v>33</v>
      </c>
      <c r="E258">
        <v>4.3</v>
      </c>
      <c r="F258">
        <v>586</v>
      </c>
      <c r="G258">
        <v>65401</v>
      </c>
      <c r="H258" t="s">
        <v>1262</v>
      </c>
      <c r="I258">
        <v>2</v>
      </c>
      <c r="J258">
        <v>2</v>
      </c>
      <c r="K258">
        <v>1</v>
      </c>
      <c r="L258" s="2">
        <v>2</v>
      </c>
      <c r="M258" s="3">
        <v>0</v>
      </c>
      <c r="N258" s="1">
        <v>2</v>
      </c>
      <c r="O258">
        <v>0</v>
      </c>
      <c r="P258" s="1">
        <v>2</v>
      </c>
      <c r="Q258">
        <v>0</v>
      </c>
      <c r="R258" s="1" t="s">
        <v>33</v>
      </c>
      <c r="S258" s="10" t="s">
        <v>7708</v>
      </c>
      <c r="T258" t="s">
        <v>7709</v>
      </c>
      <c r="U258" t="s">
        <v>7710</v>
      </c>
      <c r="V258" t="s">
        <v>7711</v>
      </c>
      <c r="W258" t="s">
        <v>7712</v>
      </c>
      <c r="X258" t="str">
        <f>"SEPT9"</f>
        <v>SEPT9</v>
      </c>
      <c r="Y258" t="s">
        <v>7713</v>
      </c>
      <c r="Z258" t="s">
        <v>1342</v>
      </c>
      <c r="AA258">
        <v>9606</v>
      </c>
      <c r="AB258" s="8" t="str">
        <f>HYPERLINK("http://www.uniprot.org/uniprot/Q9UHD8", "Q9UHD8")</f>
        <v>Q9UHD8</v>
      </c>
      <c r="AC258" t="s">
        <v>7714</v>
      </c>
      <c r="AD258" t="s">
        <v>4895</v>
      </c>
      <c r="AE258" t="s">
        <v>1442</v>
      </c>
      <c r="AF258" t="s">
        <v>1779</v>
      </c>
      <c r="AG258" t="s">
        <v>1337</v>
      </c>
      <c r="AH258" t="s">
        <v>1346</v>
      </c>
      <c r="AI258" t="s">
        <v>1337</v>
      </c>
      <c r="AJ258" t="s">
        <v>1588</v>
      </c>
      <c r="AK258" t="s">
        <v>1337</v>
      </c>
      <c r="AL258" t="s">
        <v>1528</v>
      </c>
      <c r="AM258" t="s">
        <v>1350</v>
      </c>
      <c r="AN258" t="s">
        <v>7715</v>
      </c>
      <c r="AO258" t="s">
        <v>7716</v>
      </c>
      <c r="AP258" t="s">
        <v>4637</v>
      </c>
      <c r="AQ258" t="s">
        <v>1337</v>
      </c>
      <c r="AR258" t="s">
        <v>1337</v>
      </c>
      <c r="AS258" t="s">
        <v>33</v>
      </c>
    </row>
    <row r="259" spans="1:45" x14ac:dyDescent="0.2">
      <c r="A259">
        <v>547</v>
      </c>
      <c r="B259">
        <v>1</v>
      </c>
      <c r="C259" t="s">
        <v>1265</v>
      </c>
      <c r="D259" t="s">
        <v>33</v>
      </c>
      <c r="E259">
        <v>10.1</v>
      </c>
      <c r="F259">
        <v>504</v>
      </c>
      <c r="G259">
        <v>55180</v>
      </c>
      <c r="H259" t="s">
        <v>1266</v>
      </c>
      <c r="I259">
        <v>2</v>
      </c>
      <c r="J259">
        <v>2</v>
      </c>
      <c r="K259">
        <v>1</v>
      </c>
      <c r="L259" s="2">
        <v>2</v>
      </c>
      <c r="M259" s="3">
        <v>0</v>
      </c>
      <c r="N259" s="1">
        <v>2</v>
      </c>
      <c r="O259">
        <v>0</v>
      </c>
      <c r="P259" s="1">
        <v>2</v>
      </c>
      <c r="Q259">
        <v>0</v>
      </c>
      <c r="R259" s="1" t="s">
        <v>33</v>
      </c>
      <c r="S259" s="10" t="s">
        <v>7717</v>
      </c>
      <c r="T259" t="s">
        <v>7718</v>
      </c>
      <c r="U259" t="s">
        <v>7719</v>
      </c>
      <c r="V259" t="s">
        <v>7720</v>
      </c>
      <c r="W259" t="s">
        <v>1337</v>
      </c>
      <c r="X259" t="str">
        <f>"PRPF19"</f>
        <v>PRPF19</v>
      </c>
      <c r="Y259" t="s">
        <v>1337</v>
      </c>
      <c r="Z259" t="s">
        <v>1342</v>
      </c>
      <c r="AA259">
        <v>9606</v>
      </c>
      <c r="AB259" s="8" t="str">
        <f>HYPERLINK("http://www.uniprot.org/uniprot/Q9UMS4", "Q9UMS4")</f>
        <v>Q9UMS4</v>
      </c>
      <c r="AC259" t="s">
        <v>7721</v>
      </c>
      <c r="AD259" t="s">
        <v>7722</v>
      </c>
      <c r="AE259" t="s">
        <v>7723</v>
      </c>
      <c r="AF259" t="s">
        <v>1337</v>
      </c>
      <c r="AG259" t="s">
        <v>1337</v>
      </c>
      <c r="AH259" t="s">
        <v>1337</v>
      </c>
      <c r="AI259" t="s">
        <v>4117</v>
      </c>
      <c r="AJ259" t="s">
        <v>1337</v>
      </c>
      <c r="AK259" t="s">
        <v>2632</v>
      </c>
      <c r="AL259" t="s">
        <v>1412</v>
      </c>
      <c r="AM259" t="s">
        <v>1350</v>
      </c>
      <c r="AN259" t="s">
        <v>7724</v>
      </c>
      <c r="AO259" t="s">
        <v>7725</v>
      </c>
      <c r="AP259" t="s">
        <v>7726</v>
      </c>
      <c r="AQ259" t="s">
        <v>2209</v>
      </c>
      <c r="AR259" t="s">
        <v>7727</v>
      </c>
      <c r="AS259" t="s">
        <v>33</v>
      </c>
    </row>
    <row r="260" spans="1:45" x14ac:dyDescent="0.2">
      <c r="A260">
        <v>548</v>
      </c>
      <c r="B260">
        <v>1</v>
      </c>
      <c r="C260" t="s">
        <v>1267</v>
      </c>
      <c r="D260" t="s">
        <v>33</v>
      </c>
      <c r="E260">
        <v>7.7</v>
      </c>
      <c r="F260">
        <v>482</v>
      </c>
      <c r="G260">
        <v>54120</v>
      </c>
      <c r="H260" t="s">
        <v>1268</v>
      </c>
      <c r="I260">
        <v>2</v>
      </c>
      <c r="J260">
        <v>2</v>
      </c>
      <c r="K260">
        <v>1</v>
      </c>
      <c r="L260" s="2">
        <v>2</v>
      </c>
      <c r="M260" s="3">
        <v>0</v>
      </c>
      <c r="N260" s="1">
        <v>2</v>
      </c>
      <c r="O260">
        <v>0</v>
      </c>
      <c r="P260" s="1">
        <v>2</v>
      </c>
      <c r="Q260">
        <v>0</v>
      </c>
      <c r="R260" s="1" t="s">
        <v>33</v>
      </c>
      <c r="S260" s="10" t="s">
        <v>7728</v>
      </c>
      <c r="T260" t="s">
        <v>7729</v>
      </c>
      <c r="U260" t="s">
        <v>7730</v>
      </c>
      <c r="V260" t="s">
        <v>7731</v>
      </c>
      <c r="W260" t="s">
        <v>7732</v>
      </c>
      <c r="X260" t="str">
        <f>"G3BP2"</f>
        <v>G3BP2</v>
      </c>
      <c r="Y260" t="s">
        <v>7733</v>
      </c>
      <c r="Z260" t="s">
        <v>1342</v>
      </c>
      <c r="AA260">
        <v>9606</v>
      </c>
      <c r="AB260" s="8" t="str">
        <f>HYPERLINK("http://www.uniprot.org/uniprot/Q9UN86", "Q9UN86")</f>
        <v>Q9UN86</v>
      </c>
      <c r="AC260" t="s">
        <v>7734</v>
      </c>
      <c r="AD260" t="s">
        <v>7735</v>
      </c>
      <c r="AE260" t="s">
        <v>1526</v>
      </c>
      <c r="AF260" t="s">
        <v>1345</v>
      </c>
      <c r="AG260" t="s">
        <v>1337</v>
      </c>
      <c r="AH260" t="s">
        <v>1337</v>
      </c>
      <c r="AI260" t="s">
        <v>1337</v>
      </c>
      <c r="AJ260" t="s">
        <v>1337</v>
      </c>
      <c r="AK260" t="s">
        <v>2407</v>
      </c>
      <c r="AL260" t="s">
        <v>1888</v>
      </c>
      <c r="AM260" t="s">
        <v>1350</v>
      </c>
      <c r="AN260" t="s">
        <v>7736</v>
      </c>
      <c r="AO260" t="s">
        <v>4088</v>
      </c>
      <c r="AP260" t="s">
        <v>7737</v>
      </c>
      <c r="AQ260" t="s">
        <v>1337</v>
      </c>
      <c r="AR260" t="s">
        <v>1337</v>
      </c>
      <c r="AS260" t="s">
        <v>33</v>
      </c>
    </row>
    <row r="261" spans="1:45" x14ac:dyDescent="0.2">
      <c r="A261">
        <v>552</v>
      </c>
      <c r="B261">
        <v>1</v>
      </c>
      <c r="C261" t="s">
        <v>1275</v>
      </c>
      <c r="D261" t="s">
        <v>33</v>
      </c>
      <c r="E261">
        <v>12.3</v>
      </c>
      <c r="F261">
        <v>244</v>
      </c>
      <c r="G261">
        <v>28068</v>
      </c>
      <c r="H261" t="s">
        <v>1276</v>
      </c>
      <c r="I261">
        <v>2</v>
      </c>
      <c r="J261">
        <v>2</v>
      </c>
      <c r="K261">
        <v>1</v>
      </c>
      <c r="L261" s="2">
        <v>2</v>
      </c>
      <c r="M261" s="3">
        <v>0</v>
      </c>
      <c r="N261" s="1">
        <v>2</v>
      </c>
      <c r="O261">
        <v>0</v>
      </c>
      <c r="P261" s="1">
        <v>2</v>
      </c>
      <c r="Q261">
        <v>0</v>
      </c>
      <c r="R261" s="1" t="s">
        <v>33</v>
      </c>
      <c r="S261" s="10" t="s">
        <v>7738</v>
      </c>
      <c r="T261" t="s">
        <v>7739</v>
      </c>
      <c r="U261" t="s">
        <v>7740</v>
      </c>
      <c r="V261" t="s">
        <v>7741</v>
      </c>
      <c r="W261" t="s">
        <v>1337</v>
      </c>
      <c r="X261" t="str">
        <f>"RTRAF"</f>
        <v>RTRAF</v>
      </c>
      <c r="Y261" t="s">
        <v>1337</v>
      </c>
      <c r="Z261" t="s">
        <v>1342</v>
      </c>
      <c r="AA261">
        <v>9606</v>
      </c>
      <c r="AB261" s="8" t="str">
        <f>HYPERLINK("http://www.uniprot.org/uniprot/Q9Y224", "Q9Y224")</f>
        <v>Q9Y224</v>
      </c>
      <c r="AC261" t="s">
        <v>7742</v>
      </c>
      <c r="AD261" t="s">
        <v>4164</v>
      </c>
      <c r="AE261" t="s">
        <v>1693</v>
      </c>
      <c r="AF261" t="s">
        <v>1337</v>
      </c>
      <c r="AG261" t="s">
        <v>1337</v>
      </c>
      <c r="AH261" t="s">
        <v>1337</v>
      </c>
      <c r="AI261" t="s">
        <v>1337</v>
      </c>
      <c r="AJ261" t="s">
        <v>1337</v>
      </c>
      <c r="AK261" t="s">
        <v>2407</v>
      </c>
      <c r="AL261" t="s">
        <v>1412</v>
      </c>
      <c r="AM261" t="s">
        <v>1337</v>
      </c>
      <c r="AN261" t="s">
        <v>7743</v>
      </c>
      <c r="AO261" t="s">
        <v>7744</v>
      </c>
      <c r="AP261" t="s">
        <v>7745</v>
      </c>
      <c r="AQ261" t="s">
        <v>1337</v>
      </c>
      <c r="AR261" t="s">
        <v>7058</v>
      </c>
      <c r="AS261" t="s">
        <v>33</v>
      </c>
    </row>
    <row r="262" spans="1:45" x14ac:dyDescent="0.2">
      <c r="A262">
        <v>93</v>
      </c>
      <c r="B262">
        <v>1</v>
      </c>
      <c r="C262" t="s">
        <v>268</v>
      </c>
      <c r="D262" t="s">
        <v>33</v>
      </c>
      <c r="E262">
        <v>14.8</v>
      </c>
      <c r="F262">
        <v>298</v>
      </c>
      <c r="G262">
        <v>32852</v>
      </c>
      <c r="H262" t="s">
        <v>269</v>
      </c>
      <c r="I262">
        <v>12</v>
      </c>
      <c r="J262">
        <v>4</v>
      </c>
      <c r="K262">
        <v>0.33300000000000002</v>
      </c>
      <c r="L262" s="2">
        <v>3</v>
      </c>
      <c r="M262" s="3">
        <v>9</v>
      </c>
      <c r="N262" s="1">
        <v>1</v>
      </c>
      <c r="O262">
        <v>3</v>
      </c>
      <c r="P262" s="1">
        <v>2</v>
      </c>
      <c r="Q262">
        <v>9</v>
      </c>
      <c r="R262" s="1" t="s">
        <v>270</v>
      </c>
      <c r="S262" s="10" t="s">
        <v>2577</v>
      </c>
      <c r="T262" t="s">
        <v>2578</v>
      </c>
      <c r="U262" t="s">
        <v>2579</v>
      </c>
      <c r="V262" t="s">
        <v>2580</v>
      </c>
      <c r="W262" t="s">
        <v>2581</v>
      </c>
      <c r="X262" t="str">
        <f>"SLC25A5"</f>
        <v>SLC25A5</v>
      </c>
      <c r="Y262" t="s">
        <v>2582</v>
      </c>
      <c r="Z262" t="s">
        <v>1342</v>
      </c>
      <c r="AA262">
        <v>9606</v>
      </c>
      <c r="AB262" s="8" t="str">
        <f>HYPERLINK("http://www.uniprot.org/uniprot/P05141", "P05141")</f>
        <v>P05141</v>
      </c>
      <c r="AC262" t="s">
        <v>2583</v>
      </c>
      <c r="AD262" t="s">
        <v>2584</v>
      </c>
      <c r="AE262" t="s">
        <v>2585</v>
      </c>
      <c r="AF262" t="s">
        <v>1400</v>
      </c>
      <c r="AG262" t="s">
        <v>1337</v>
      </c>
      <c r="AH262" t="s">
        <v>1337</v>
      </c>
      <c r="AI262" t="s">
        <v>2586</v>
      </c>
      <c r="AJ262" t="s">
        <v>1337</v>
      </c>
      <c r="AK262" t="s">
        <v>1337</v>
      </c>
      <c r="AL262" t="s">
        <v>1514</v>
      </c>
      <c r="AM262" t="s">
        <v>1337</v>
      </c>
      <c r="AN262" t="s">
        <v>2587</v>
      </c>
      <c r="AO262" t="s">
        <v>2588</v>
      </c>
      <c r="AP262" t="s">
        <v>2589</v>
      </c>
      <c r="AQ262" t="s">
        <v>1337</v>
      </c>
      <c r="AR262" t="s">
        <v>2590</v>
      </c>
      <c r="AS262" t="s">
        <v>33</v>
      </c>
    </row>
    <row r="263" spans="1:45" x14ac:dyDescent="0.2">
      <c r="A263">
        <v>413</v>
      </c>
      <c r="B263">
        <v>1</v>
      </c>
      <c r="C263" t="s">
        <v>988</v>
      </c>
      <c r="D263" t="s">
        <v>33</v>
      </c>
      <c r="E263">
        <v>15.9</v>
      </c>
      <c r="F263">
        <v>390</v>
      </c>
      <c r="G263">
        <v>43062</v>
      </c>
      <c r="H263" t="s">
        <v>989</v>
      </c>
      <c r="I263">
        <v>11</v>
      </c>
      <c r="J263">
        <v>11</v>
      </c>
      <c r="K263">
        <v>1</v>
      </c>
      <c r="L263" s="2">
        <v>3</v>
      </c>
      <c r="M263" s="3">
        <v>8</v>
      </c>
      <c r="N263" s="1">
        <v>3</v>
      </c>
      <c r="O263">
        <v>8</v>
      </c>
      <c r="P263" s="1">
        <v>3</v>
      </c>
      <c r="Q263">
        <v>8</v>
      </c>
      <c r="R263" s="1" t="s">
        <v>33</v>
      </c>
      <c r="S263" s="10" t="s">
        <v>2956</v>
      </c>
      <c r="T263" t="s">
        <v>2957</v>
      </c>
      <c r="U263" t="s">
        <v>2958</v>
      </c>
      <c r="V263" t="s">
        <v>2959</v>
      </c>
      <c r="W263" t="s">
        <v>2960</v>
      </c>
      <c r="X263" t="str">
        <f>"ILF2"</f>
        <v>ILF2</v>
      </c>
      <c r="Y263" t="s">
        <v>2961</v>
      </c>
      <c r="Z263" t="s">
        <v>1342</v>
      </c>
      <c r="AA263">
        <v>9606</v>
      </c>
      <c r="AB263" s="8" t="str">
        <f>HYPERLINK("http://www.uniprot.org/uniprot/Q12905", "Q12905")</f>
        <v>Q12905</v>
      </c>
      <c r="AC263" t="s">
        <v>2962</v>
      </c>
      <c r="AD263" t="s">
        <v>2963</v>
      </c>
      <c r="AE263" t="s">
        <v>1823</v>
      </c>
      <c r="AF263" t="s">
        <v>1337</v>
      </c>
      <c r="AG263" t="s">
        <v>1337</v>
      </c>
      <c r="AH263" t="s">
        <v>1337</v>
      </c>
      <c r="AI263" t="s">
        <v>1337</v>
      </c>
      <c r="AJ263" t="s">
        <v>1337</v>
      </c>
      <c r="AK263" t="s">
        <v>2964</v>
      </c>
      <c r="AL263" t="s">
        <v>1888</v>
      </c>
      <c r="AM263" t="s">
        <v>1337</v>
      </c>
      <c r="AN263" t="s">
        <v>2965</v>
      </c>
      <c r="AO263" t="s">
        <v>2966</v>
      </c>
      <c r="AP263" t="s">
        <v>2967</v>
      </c>
      <c r="AQ263" t="s">
        <v>1337</v>
      </c>
      <c r="AR263" t="s">
        <v>2884</v>
      </c>
      <c r="AS263" t="s">
        <v>33</v>
      </c>
    </row>
    <row r="264" spans="1:45" x14ac:dyDescent="0.2">
      <c r="A264">
        <v>364</v>
      </c>
      <c r="B264">
        <v>1</v>
      </c>
      <c r="C264" t="s">
        <v>879</v>
      </c>
      <c r="D264" t="s">
        <v>33</v>
      </c>
      <c r="E264">
        <v>29.3</v>
      </c>
      <c r="F264">
        <v>133</v>
      </c>
      <c r="G264">
        <v>15423</v>
      </c>
      <c r="H264" t="s">
        <v>880</v>
      </c>
      <c r="I264">
        <v>10</v>
      </c>
      <c r="J264">
        <v>10</v>
      </c>
      <c r="K264">
        <v>1</v>
      </c>
      <c r="L264" s="2">
        <v>3</v>
      </c>
      <c r="M264" s="3">
        <v>7</v>
      </c>
      <c r="N264" s="1">
        <v>3</v>
      </c>
      <c r="O264">
        <v>7</v>
      </c>
      <c r="P264" s="1">
        <v>3</v>
      </c>
      <c r="Q264">
        <v>7</v>
      </c>
      <c r="R264" s="1" t="s">
        <v>33</v>
      </c>
      <c r="S264" s="10" t="s">
        <v>3190</v>
      </c>
      <c r="T264" t="s">
        <v>3191</v>
      </c>
      <c r="U264" t="s">
        <v>3192</v>
      </c>
      <c r="V264" t="s">
        <v>3193</v>
      </c>
      <c r="W264" t="s">
        <v>3194</v>
      </c>
      <c r="X264" t="str">
        <f>"RPS24"</f>
        <v>RPS24</v>
      </c>
      <c r="Y264" t="s">
        <v>1337</v>
      </c>
      <c r="Z264" t="s">
        <v>1342</v>
      </c>
      <c r="AA264">
        <v>9606</v>
      </c>
      <c r="AB264" s="8" t="str">
        <f>HYPERLINK("http://www.uniprot.org/uniprot/P62847", "P62847")</f>
        <v>P62847</v>
      </c>
      <c r="AC264" t="s">
        <v>3195</v>
      </c>
      <c r="AD264" t="s">
        <v>1337</v>
      </c>
      <c r="AE264" t="s">
        <v>1337</v>
      </c>
      <c r="AF264" t="s">
        <v>1513</v>
      </c>
      <c r="AG264" t="s">
        <v>1337</v>
      </c>
      <c r="AH264" t="s">
        <v>1680</v>
      </c>
      <c r="AI264" t="s">
        <v>1337</v>
      </c>
      <c r="AJ264" t="s">
        <v>1337</v>
      </c>
      <c r="AK264" t="s">
        <v>1681</v>
      </c>
      <c r="AL264" t="s">
        <v>1811</v>
      </c>
      <c r="AM264" t="s">
        <v>1350</v>
      </c>
      <c r="AN264" t="s">
        <v>3196</v>
      </c>
      <c r="AO264" t="s">
        <v>3197</v>
      </c>
      <c r="AP264" t="s">
        <v>3198</v>
      </c>
      <c r="AQ264" t="s">
        <v>1337</v>
      </c>
      <c r="AR264" t="s">
        <v>1579</v>
      </c>
      <c r="AS264" t="s">
        <v>33</v>
      </c>
    </row>
    <row r="265" spans="1:45" x14ac:dyDescent="0.2">
      <c r="A265">
        <v>414</v>
      </c>
      <c r="B265">
        <v>1</v>
      </c>
      <c r="C265" t="s">
        <v>990</v>
      </c>
      <c r="D265" t="s">
        <v>33</v>
      </c>
      <c r="E265">
        <v>9.6</v>
      </c>
      <c r="F265">
        <v>894</v>
      </c>
      <c r="G265">
        <v>95337</v>
      </c>
      <c r="H265" t="s">
        <v>991</v>
      </c>
      <c r="I265">
        <v>10</v>
      </c>
      <c r="J265">
        <v>10</v>
      </c>
      <c r="K265">
        <v>1</v>
      </c>
      <c r="L265" s="2">
        <v>3</v>
      </c>
      <c r="M265" s="3">
        <v>7</v>
      </c>
      <c r="N265" s="1">
        <v>3</v>
      </c>
      <c r="O265">
        <v>7</v>
      </c>
      <c r="P265" s="1">
        <v>3</v>
      </c>
      <c r="Q265">
        <v>7</v>
      </c>
      <c r="R265" s="1" t="s">
        <v>33</v>
      </c>
      <c r="S265" s="10" t="s">
        <v>3212</v>
      </c>
      <c r="T265" t="s">
        <v>3213</v>
      </c>
      <c r="U265" t="s">
        <v>3214</v>
      </c>
      <c r="V265" t="s">
        <v>3215</v>
      </c>
      <c r="W265" t="s">
        <v>3216</v>
      </c>
      <c r="X265" t="str">
        <f>"ILF3"</f>
        <v>ILF3</v>
      </c>
      <c r="Y265" t="s">
        <v>3217</v>
      </c>
      <c r="Z265" t="s">
        <v>1342</v>
      </c>
      <c r="AA265">
        <v>9606</v>
      </c>
      <c r="AB265" s="8" t="str">
        <f>HYPERLINK("http://www.uniprot.org/uniprot/Q12906", "Q12906")</f>
        <v>Q12906</v>
      </c>
      <c r="AC265" t="s">
        <v>3218</v>
      </c>
      <c r="AD265" t="s">
        <v>3219</v>
      </c>
      <c r="AE265" t="s">
        <v>1823</v>
      </c>
      <c r="AF265" t="s">
        <v>1345</v>
      </c>
      <c r="AG265" t="s">
        <v>1337</v>
      </c>
      <c r="AH265" t="s">
        <v>1337</v>
      </c>
      <c r="AI265" t="s">
        <v>1667</v>
      </c>
      <c r="AJ265" t="s">
        <v>1337</v>
      </c>
      <c r="AK265" t="s">
        <v>2266</v>
      </c>
      <c r="AL265" t="s">
        <v>1575</v>
      </c>
      <c r="AM265" t="s">
        <v>1350</v>
      </c>
      <c r="AN265" t="s">
        <v>3220</v>
      </c>
      <c r="AO265" t="s">
        <v>3221</v>
      </c>
      <c r="AP265" t="s">
        <v>3222</v>
      </c>
      <c r="AQ265" t="s">
        <v>1337</v>
      </c>
      <c r="AR265" t="s">
        <v>1337</v>
      </c>
      <c r="AS265" t="s">
        <v>33</v>
      </c>
    </row>
    <row r="266" spans="1:45" x14ac:dyDescent="0.2">
      <c r="A266">
        <v>125</v>
      </c>
      <c r="B266">
        <v>1</v>
      </c>
      <c r="C266" t="s">
        <v>341</v>
      </c>
      <c r="D266" t="s">
        <v>33</v>
      </c>
      <c r="E266">
        <v>27</v>
      </c>
      <c r="F266">
        <v>215</v>
      </c>
      <c r="G266">
        <v>24893</v>
      </c>
      <c r="H266" t="s">
        <v>342</v>
      </c>
      <c r="I266">
        <v>9</v>
      </c>
      <c r="J266">
        <v>9</v>
      </c>
      <c r="K266">
        <v>1</v>
      </c>
      <c r="L266" s="2">
        <v>3</v>
      </c>
      <c r="M266" s="3">
        <v>6</v>
      </c>
      <c r="N266" s="1">
        <v>3</v>
      </c>
      <c r="O266">
        <v>6</v>
      </c>
      <c r="P266" s="1">
        <v>3</v>
      </c>
      <c r="Q266">
        <v>6</v>
      </c>
      <c r="R266" s="1" t="s">
        <v>33</v>
      </c>
      <c r="S266" s="10" t="s">
        <v>3284</v>
      </c>
      <c r="T266" t="s">
        <v>3285</v>
      </c>
      <c r="U266" t="s">
        <v>3286</v>
      </c>
      <c r="V266" t="s">
        <v>3287</v>
      </c>
      <c r="W266" t="s">
        <v>3288</v>
      </c>
      <c r="X266" t="str">
        <f>"HMGB1"</f>
        <v>HMGB1</v>
      </c>
      <c r="Y266" t="s">
        <v>3289</v>
      </c>
      <c r="Z266" t="s">
        <v>1342</v>
      </c>
      <c r="AA266">
        <v>9606</v>
      </c>
      <c r="AB266" s="8" t="str">
        <f>HYPERLINK("http://www.uniprot.org/uniprot/P09429", "P09429")</f>
        <v>P09429</v>
      </c>
      <c r="AC266" t="s">
        <v>3290</v>
      </c>
      <c r="AD266" t="s">
        <v>3291</v>
      </c>
      <c r="AE266" t="s">
        <v>3292</v>
      </c>
      <c r="AF266" t="s">
        <v>1400</v>
      </c>
      <c r="AG266" t="s">
        <v>1337</v>
      </c>
      <c r="AH266" t="s">
        <v>1337</v>
      </c>
      <c r="AI266" t="s">
        <v>1667</v>
      </c>
      <c r="AJ266" t="s">
        <v>1337</v>
      </c>
      <c r="AK266" t="s">
        <v>2306</v>
      </c>
      <c r="AL266" t="s">
        <v>3293</v>
      </c>
      <c r="AM266" t="s">
        <v>1350</v>
      </c>
      <c r="AN266" t="s">
        <v>3294</v>
      </c>
      <c r="AO266" t="s">
        <v>3295</v>
      </c>
      <c r="AP266" t="s">
        <v>3296</v>
      </c>
      <c r="AQ266" t="s">
        <v>1337</v>
      </c>
      <c r="AR266" t="s">
        <v>3297</v>
      </c>
      <c r="AS266" t="s">
        <v>33</v>
      </c>
    </row>
    <row r="267" spans="1:45" x14ac:dyDescent="0.2">
      <c r="A267">
        <v>147</v>
      </c>
      <c r="B267">
        <v>1</v>
      </c>
      <c r="C267" t="s">
        <v>413</v>
      </c>
      <c r="D267" t="s">
        <v>33</v>
      </c>
      <c r="E267">
        <v>11.4</v>
      </c>
      <c r="F267">
        <v>298</v>
      </c>
      <c r="G267">
        <v>32866</v>
      </c>
      <c r="H267" t="s">
        <v>414</v>
      </c>
      <c r="I267">
        <v>9</v>
      </c>
      <c r="J267">
        <v>1</v>
      </c>
      <c r="K267">
        <v>0.111</v>
      </c>
      <c r="L267" s="2">
        <v>3</v>
      </c>
      <c r="M267" s="3">
        <v>6</v>
      </c>
      <c r="N267" s="1">
        <v>1</v>
      </c>
      <c r="O267">
        <v>0</v>
      </c>
      <c r="P267" s="1">
        <v>2</v>
      </c>
      <c r="Q267">
        <v>0</v>
      </c>
      <c r="R267" s="1" t="s">
        <v>270</v>
      </c>
      <c r="S267" s="10" t="s">
        <v>3310</v>
      </c>
      <c r="T267" t="s">
        <v>3311</v>
      </c>
      <c r="U267" t="s">
        <v>3312</v>
      </c>
      <c r="V267" t="s">
        <v>3313</v>
      </c>
      <c r="W267" t="s">
        <v>3314</v>
      </c>
      <c r="X267" t="str">
        <f>"SLC25A6"</f>
        <v>SLC25A6</v>
      </c>
      <c r="Y267" t="s">
        <v>3315</v>
      </c>
      <c r="Z267" t="s">
        <v>1342</v>
      </c>
      <c r="AA267">
        <v>9606</v>
      </c>
      <c r="AB267" s="8" t="str">
        <f>HYPERLINK("http://www.uniprot.org/uniprot/P12236", "P12236")</f>
        <v>P12236</v>
      </c>
      <c r="AC267" t="s">
        <v>3316</v>
      </c>
      <c r="AD267" t="s">
        <v>3317</v>
      </c>
      <c r="AE267" t="s">
        <v>2585</v>
      </c>
      <c r="AF267" t="s">
        <v>1400</v>
      </c>
      <c r="AG267" t="s">
        <v>1337</v>
      </c>
      <c r="AH267" t="s">
        <v>1337</v>
      </c>
      <c r="AI267" t="s">
        <v>2586</v>
      </c>
      <c r="AJ267" t="s">
        <v>1337</v>
      </c>
      <c r="AK267" t="s">
        <v>1337</v>
      </c>
      <c r="AL267" t="s">
        <v>2443</v>
      </c>
      <c r="AM267" t="s">
        <v>1337</v>
      </c>
      <c r="AN267" t="s">
        <v>3318</v>
      </c>
      <c r="AO267" t="s">
        <v>3319</v>
      </c>
      <c r="AP267" t="s">
        <v>3320</v>
      </c>
      <c r="AQ267" t="s">
        <v>1337</v>
      </c>
      <c r="AR267" t="s">
        <v>3321</v>
      </c>
      <c r="AS267" t="s">
        <v>33</v>
      </c>
    </row>
    <row r="268" spans="1:45" x14ac:dyDescent="0.2">
      <c r="A268">
        <v>341</v>
      </c>
      <c r="B268">
        <v>1</v>
      </c>
      <c r="C268" t="s">
        <v>829</v>
      </c>
      <c r="D268" t="s">
        <v>33</v>
      </c>
      <c r="E268">
        <v>41.2</v>
      </c>
      <c r="F268">
        <v>148</v>
      </c>
      <c r="G268">
        <v>16537</v>
      </c>
      <c r="H268" t="s">
        <v>830</v>
      </c>
      <c r="I268">
        <v>9</v>
      </c>
      <c r="J268">
        <v>9</v>
      </c>
      <c r="K268">
        <v>1</v>
      </c>
      <c r="L268" s="2">
        <v>3</v>
      </c>
      <c r="M268" s="3">
        <v>6</v>
      </c>
      <c r="N268" s="1">
        <v>3</v>
      </c>
      <c r="O268">
        <v>6</v>
      </c>
      <c r="P268" s="1">
        <v>3</v>
      </c>
      <c r="Q268">
        <v>6</v>
      </c>
      <c r="R268" s="1" t="s">
        <v>33</v>
      </c>
      <c r="S268" s="10" t="s">
        <v>3375</v>
      </c>
      <c r="T268" t="s">
        <v>3376</v>
      </c>
      <c r="U268" t="s">
        <v>3377</v>
      </c>
      <c r="V268" t="s">
        <v>3378</v>
      </c>
      <c r="W268" t="s">
        <v>3379</v>
      </c>
      <c r="X268" t="str">
        <f>"LYZ"</f>
        <v>LYZ</v>
      </c>
      <c r="Y268" t="s">
        <v>3380</v>
      </c>
      <c r="Z268" t="s">
        <v>1342</v>
      </c>
      <c r="AA268">
        <v>9606</v>
      </c>
      <c r="AB268" s="8" t="str">
        <f>HYPERLINK("http://www.uniprot.org/uniprot/P61626", "P61626")</f>
        <v>P61626</v>
      </c>
      <c r="AC268" t="s">
        <v>3381</v>
      </c>
      <c r="AD268" t="s">
        <v>1337</v>
      </c>
      <c r="AE268" t="s">
        <v>3382</v>
      </c>
      <c r="AF268" t="s">
        <v>1400</v>
      </c>
      <c r="AG268" t="s">
        <v>1337</v>
      </c>
      <c r="AH268" t="s">
        <v>3383</v>
      </c>
      <c r="AI268" t="s">
        <v>1936</v>
      </c>
      <c r="AJ268" t="s">
        <v>1337</v>
      </c>
      <c r="AK268" t="s">
        <v>3384</v>
      </c>
      <c r="AL268" t="s">
        <v>1458</v>
      </c>
      <c r="AM268" t="s">
        <v>1350</v>
      </c>
      <c r="AN268" t="s">
        <v>3385</v>
      </c>
      <c r="AO268" t="s">
        <v>3386</v>
      </c>
      <c r="AP268" t="s">
        <v>3387</v>
      </c>
      <c r="AQ268" t="s">
        <v>1337</v>
      </c>
      <c r="AR268" t="s">
        <v>3388</v>
      </c>
      <c r="AS268" t="s">
        <v>33</v>
      </c>
    </row>
    <row r="269" spans="1:45" x14ac:dyDescent="0.2">
      <c r="A269">
        <v>497</v>
      </c>
      <c r="B269">
        <v>1</v>
      </c>
      <c r="C269" t="s">
        <v>1164</v>
      </c>
      <c r="D269" t="s">
        <v>33</v>
      </c>
      <c r="E269">
        <v>9.8000000000000007</v>
      </c>
      <c r="F269">
        <v>858</v>
      </c>
      <c r="G269">
        <v>96864</v>
      </c>
      <c r="H269" t="s">
        <v>1165</v>
      </c>
      <c r="I269">
        <v>9</v>
      </c>
      <c r="J269">
        <v>6</v>
      </c>
      <c r="K269">
        <v>0.66700000000000004</v>
      </c>
      <c r="L269" s="2">
        <v>3</v>
      </c>
      <c r="M269" s="3">
        <v>6</v>
      </c>
      <c r="N269" s="1">
        <v>2</v>
      </c>
      <c r="O269">
        <v>4</v>
      </c>
      <c r="P269" s="1">
        <v>2.222</v>
      </c>
      <c r="Q269">
        <v>4.8</v>
      </c>
      <c r="R269" s="1" t="s">
        <v>619</v>
      </c>
      <c r="S269" s="10" t="s">
        <v>3476</v>
      </c>
      <c r="T269" t="s">
        <v>3477</v>
      </c>
      <c r="U269" t="s">
        <v>3478</v>
      </c>
      <c r="V269" t="s">
        <v>3479</v>
      </c>
      <c r="W269" t="s">
        <v>3480</v>
      </c>
      <c r="X269" t="str">
        <f>"HSPH1"</f>
        <v>HSPH1</v>
      </c>
      <c r="Y269" t="s">
        <v>3481</v>
      </c>
      <c r="Z269" t="s">
        <v>1342</v>
      </c>
      <c r="AA269">
        <v>9606</v>
      </c>
      <c r="AB269" s="8" t="str">
        <f>HYPERLINK("http://www.uniprot.org/uniprot/Q92598", "Q92598")</f>
        <v>Q92598</v>
      </c>
      <c r="AC269" t="s">
        <v>3482</v>
      </c>
      <c r="AD269" t="s">
        <v>1652</v>
      </c>
      <c r="AE269" t="s">
        <v>1526</v>
      </c>
      <c r="AF269" t="s">
        <v>1513</v>
      </c>
      <c r="AG269" t="s">
        <v>1337</v>
      </c>
      <c r="AH269" t="s">
        <v>1337</v>
      </c>
      <c r="AI269" t="s">
        <v>1337</v>
      </c>
      <c r="AJ269" t="s">
        <v>1444</v>
      </c>
      <c r="AK269" t="s">
        <v>1337</v>
      </c>
      <c r="AL269" t="s">
        <v>1528</v>
      </c>
      <c r="AM269" t="s">
        <v>1337</v>
      </c>
      <c r="AN269" t="s">
        <v>3483</v>
      </c>
      <c r="AO269" t="s">
        <v>3484</v>
      </c>
      <c r="AP269" t="s">
        <v>3485</v>
      </c>
      <c r="AQ269" t="s">
        <v>1337</v>
      </c>
      <c r="AR269" t="s">
        <v>3486</v>
      </c>
      <c r="AS269" t="s">
        <v>33</v>
      </c>
    </row>
    <row r="270" spans="1:45" x14ac:dyDescent="0.2">
      <c r="A270">
        <v>258</v>
      </c>
      <c r="B270">
        <v>1</v>
      </c>
      <c r="C270" t="s">
        <v>651</v>
      </c>
      <c r="D270" t="s">
        <v>33</v>
      </c>
      <c r="E270">
        <v>9.6999999999999993</v>
      </c>
      <c r="F270">
        <v>411</v>
      </c>
      <c r="G270">
        <v>46871</v>
      </c>
      <c r="H270" t="s">
        <v>652</v>
      </c>
      <c r="I270">
        <v>8</v>
      </c>
      <c r="J270">
        <v>2</v>
      </c>
      <c r="K270">
        <v>0.25</v>
      </c>
      <c r="L270" s="2">
        <v>3</v>
      </c>
      <c r="M270" s="3">
        <v>5</v>
      </c>
      <c r="N270" s="1">
        <v>1</v>
      </c>
      <c r="O270">
        <v>1</v>
      </c>
      <c r="P270" s="1">
        <v>1.25</v>
      </c>
      <c r="Q270">
        <v>1.3080000000000001</v>
      </c>
      <c r="R270" s="1" t="s">
        <v>653</v>
      </c>
      <c r="S270" s="10" t="s">
        <v>3646</v>
      </c>
      <c r="T270" t="s">
        <v>3647</v>
      </c>
      <c r="U270" t="s">
        <v>3648</v>
      </c>
      <c r="V270" t="s">
        <v>3649</v>
      </c>
      <c r="W270" t="s">
        <v>3650</v>
      </c>
      <c r="X270" t="str">
        <f>"EIF4A3"</f>
        <v>EIF4A3</v>
      </c>
      <c r="Y270" t="s">
        <v>3651</v>
      </c>
      <c r="Z270" t="s">
        <v>1342</v>
      </c>
      <c r="AA270">
        <v>9606</v>
      </c>
      <c r="AB270" s="8" t="str">
        <f>HYPERLINK("http://www.uniprot.org/uniprot/P38919", "P38919")</f>
        <v>P38919</v>
      </c>
      <c r="AC270" t="s">
        <v>3652</v>
      </c>
      <c r="AD270" t="s">
        <v>3653</v>
      </c>
      <c r="AE270" t="s">
        <v>2406</v>
      </c>
      <c r="AF270" t="s">
        <v>1337</v>
      </c>
      <c r="AG270" t="s">
        <v>1337</v>
      </c>
      <c r="AH270" t="s">
        <v>1346</v>
      </c>
      <c r="AI270" t="s">
        <v>1337</v>
      </c>
      <c r="AJ270" t="s">
        <v>1444</v>
      </c>
      <c r="AK270" t="s">
        <v>2819</v>
      </c>
      <c r="AL270" t="s">
        <v>1811</v>
      </c>
      <c r="AM270" t="s">
        <v>1350</v>
      </c>
      <c r="AN270" t="s">
        <v>3654</v>
      </c>
      <c r="AO270" t="s">
        <v>3655</v>
      </c>
      <c r="AP270" t="s">
        <v>3656</v>
      </c>
      <c r="AQ270" t="s">
        <v>1337</v>
      </c>
      <c r="AR270" t="s">
        <v>3657</v>
      </c>
      <c r="AS270" t="s">
        <v>33</v>
      </c>
    </row>
    <row r="271" spans="1:45" x14ac:dyDescent="0.2">
      <c r="A271">
        <v>280</v>
      </c>
      <c r="B271">
        <v>1</v>
      </c>
      <c r="C271" t="s">
        <v>696</v>
      </c>
      <c r="D271" t="s">
        <v>33</v>
      </c>
      <c r="E271">
        <v>24.7</v>
      </c>
      <c r="F271">
        <v>194</v>
      </c>
      <c r="G271">
        <v>22591</v>
      </c>
      <c r="H271" t="s">
        <v>697</v>
      </c>
      <c r="I271">
        <v>8</v>
      </c>
      <c r="J271">
        <v>8</v>
      </c>
      <c r="K271">
        <v>1</v>
      </c>
      <c r="L271" s="2">
        <v>3</v>
      </c>
      <c r="M271" s="3">
        <v>5</v>
      </c>
      <c r="N271" s="1">
        <v>3</v>
      </c>
      <c r="O271">
        <v>5</v>
      </c>
      <c r="P271" s="1">
        <v>3</v>
      </c>
      <c r="Q271">
        <v>5</v>
      </c>
      <c r="R271" s="1" t="s">
        <v>33</v>
      </c>
      <c r="S271" s="10" t="s">
        <v>3658</v>
      </c>
      <c r="T271" t="s">
        <v>3659</v>
      </c>
      <c r="U271" t="s">
        <v>3660</v>
      </c>
      <c r="V271" t="s">
        <v>3661</v>
      </c>
      <c r="W271" t="s">
        <v>3662</v>
      </c>
      <c r="X271" t="str">
        <f>"RPS9"</f>
        <v>RPS9</v>
      </c>
      <c r="Y271" t="s">
        <v>1337</v>
      </c>
      <c r="Z271" t="s">
        <v>1342</v>
      </c>
      <c r="AA271">
        <v>9606</v>
      </c>
      <c r="AB271" s="8" t="str">
        <f>HYPERLINK("http://www.uniprot.org/uniprot/P46781", "P46781")</f>
        <v>P46781</v>
      </c>
      <c r="AC271" t="s">
        <v>3663</v>
      </c>
      <c r="AD271" t="s">
        <v>1337</v>
      </c>
      <c r="AE271" t="s">
        <v>1526</v>
      </c>
      <c r="AF271" t="s">
        <v>1400</v>
      </c>
      <c r="AG271" t="s">
        <v>1337</v>
      </c>
      <c r="AH271" t="s">
        <v>1337</v>
      </c>
      <c r="AI271" t="s">
        <v>1337</v>
      </c>
      <c r="AJ271" t="s">
        <v>1337</v>
      </c>
      <c r="AK271" t="s">
        <v>1925</v>
      </c>
      <c r="AL271" t="s">
        <v>1811</v>
      </c>
      <c r="AM271" t="s">
        <v>1350</v>
      </c>
      <c r="AN271" t="s">
        <v>3664</v>
      </c>
      <c r="AO271" t="s">
        <v>3665</v>
      </c>
      <c r="AP271" t="s">
        <v>3666</v>
      </c>
      <c r="AQ271" t="s">
        <v>1337</v>
      </c>
      <c r="AR271" t="s">
        <v>1686</v>
      </c>
      <c r="AS271" t="s">
        <v>33</v>
      </c>
    </row>
    <row r="272" spans="1:45" x14ac:dyDescent="0.2">
      <c r="A272">
        <v>367</v>
      </c>
      <c r="B272">
        <v>1</v>
      </c>
      <c r="C272" t="s">
        <v>885</v>
      </c>
      <c r="D272" t="s">
        <v>33</v>
      </c>
      <c r="E272">
        <v>23.5</v>
      </c>
      <c r="F272">
        <v>51</v>
      </c>
      <c r="G272">
        <v>6407</v>
      </c>
      <c r="H272" t="s">
        <v>886</v>
      </c>
      <c r="I272">
        <v>8</v>
      </c>
      <c r="J272">
        <v>8</v>
      </c>
      <c r="K272">
        <v>1</v>
      </c>
      <c r="L272" s="2">
        <v>3</v>
      </c>
      <c r="M272" s="3">
        <v>5</v>
      </c>
      <c r="N272" s="1">
        <v>3</v>
      </c>
      <c r="O272">
        <v>5</v>
      </c>
      <c r="P272" s="1">
        <v>3</v>
      </c>
      <c r="Q272">
        <v>5</v>
      </c>
      <c r="R272" s="1" t="s">
        <v>33</v>
      </c>
      <c r="S272" s="10" t="s">
        <v>3706</v>
      </c>
      <c r="T272" t="s">
        <v>3707</v>
      </c>
      <c r="U272" t="s">
        <v>3708</v>
      </c>
      <c r="V272" t="s">
        <v>3709</v>
      </c>
      <c r="W272" t="s">
        <v>3710</v>
      </c>
      <c r="X272" t="str">
        <f>"RPL39"</f>
        <v>RPL39</v>
      </c>
      <c r="Y272" t="s">
        <v>1337</v>
      </c>
      <c r="Z272" t="s">
        <v>1342</v>
      </c>
      <c r="AA272">
        <v>9606</v>
      </c>
      <c r="AB272" s="8" t="str">
        <f>HYPERLINK("http://www.uniprot.org/uniprot/P62891", "P62891")</f>
        <v>P62891</v>
      </c>
      <c r="AC272" t="s">
        <v>3711</v>
      </c>
      <c r="AD272" t="s">
        <v>1337</v>
      </c>
      <c r="AE272" t="s">
        <v>1337</v>
      </c>
      <c r="AF272" t="s">
        <v>1337</v>
      </c>
      <c r="AG272" t="s">
        <v>1337</v>
      </c>
      <c r="AH272" t="s">
        <v>1337</v>
      </c>
      <c r="AI272" t="s">
        <v>1337</v>
      </c>
      <c r="AJ272" t="s">
        <v>1337</v>
      </c>
      <c r="AK272" t="s">
        <v>1681</v>
      </c>
      <c r="AL272" t="s">
        <v>1337</v>
      </c>
      <c r="AM272" t="s">
        <v>1350</v>
      </c>
      <c r="AN272" t="s">
        <v>3712</v>
      </c>
      <c r="AO272" t="s">
        <v>3713</v>
      </c>
      <c r="AP272" t="s">
        <v>1891</v>
      </c>
      <c r="AQ272" t="s">
        <v>1337</v>
      </c>
      <c r="AR272" t="s">
        <v>2008</v>
      </c>
      <c r="AS272" t="s">
        <v>33</v>
      </c>
    </row>
    <row r="273" spans="1:45" x14ac:dyDescent="0.2">
      <c r="A273">
        <v>378</v>
      </c>
      <c r="B273">
        <v>1</v>
      </c>
      <c r="C273" t="s">
        <v>909</v>
      </c>
      <c r="D273" t="s">
        <v>33</v>
      </c>
      <c r="E273">
        <v>25</v>
      </c>
      <c r="F273">
        <v>324</v>
      </c>
      <c r="G273">
        <v>35924</v>
      </c>
      <c r="H273" t="s">
        <v>910</v>
      </c>
      <c r="I273">
        <v>8</v>
      </c>
      <c r="J273">
        <v>8</v>
      </c>
      <c r="K273">
        <v>1</v>
      </c>
      <c r="L273" s="2">
        <v>3</v>
      </c>
      <c r="M273" s="3">
        <v>5</v>
      </c>
      <c r="N273" s="1">
        <v>3</v>
      </c>
      <c r="O273">
        <v>5</v>
      </c>
      <c r="P273" s="1">
        <v>3</v>
      </c>
      <c r="Q273">
        <v>5</v>
      </c>
      <c r="R273" s="1" t="s">
        <v>33</v>
      </c>
      <c r="S273" s="10" t="s">
        <v>3714</v>
      </c>
      <c r="T273" t="s">
        <v>3715</v>
      </c>
      <c r="U273" t="s">
        <v>3716</v>
      </c>
      <c r="V273" t="s">
        <v>3717</v>
      </c>
      <c r="W273" t="s">
        <v>3718</v>
      </c>
      <c r="X273" t="str">
        <f>"YBX1"</f>
        <v>YBX1</v>
      </c>
      <c r="Y273" t="s">
        <v>3719</v>
      </c>
      <c r="Z273" t="s">
        <v>1342</v>
      </c>
      <c r="AA273">
        <v>9606</v>
      </c>
      <c r="AB273" s="8" t="str">
        <f>HYPERLINK("http://www.uniprot.org/uniprot/P67809", "P67809")</f>
        <v>P67809</v>
      </c>
      <c r="AC273" t="s">
        <v>3720</v>
      </c>
      <c r="AD273" t="s">
        <v>3721</v>
      </c>
      <c r="AE273" t="s">
        <v>1873</v>
      </c>
      <c r="AF273" t="s">
        <v>1337</v>
      </c>
      <c r="AG273" t="s">
        <v>1337</v>
      </c>
      <c r="AH273" t="s">
        <v>1337</v>
      </c>
      <c r="AI273" t="s">
        <v>1337</v>
      </c>
      <c r="AJ273" t="s">
        <v>1337</v>
      </c>
      <c r="AK273" t="s">
        <v>3722</v>
      </c>
      <c r="AL273" t="s">
        <v>1811</v>
      </c>
      <c r="AM273" t="s">
        <v>1350</v>
      </c>
      <c r="AN273" t="s">
        <v>3723</v>
      </c>
      <c r="AO273" t="s">
        <v>3724</v>
      </c>
      <c r="AP273" t="s">
        <v>3725</v>
      </c>
      <c r="AQ273" t="s">
        <v>1337</v>
      </c>
      <c r="AR273" t="s">
        <v>3726</v>
      </c>
      <c r="AS273" t="s">
        <v>33</v>
      </c>
    </row>
    <row r="274" spans="1:45" x14ac:dyDescent="0.2">
      <c r="A274">
        <v>489</v>
      </c>
      <c r="B274">
        <v>1</v>
      </c>
      <c r="C274" t="s">
        <v>1148</v>
      </c>
      <c r="D274" t="s">
        <v>33</v>
      </c>
      <c r="E274">
        <v>11.6</v>
      </c>
      <c r="F274">
        <v>484</v>
      </c>
      <c r="G274">
        <v>52441</v>
      </c>
      <c r="H274" t="s">
        <v>1149</v>
      </c>
      <c r="I274">
        <v>8</v>
      </c>
      <c r="J274">
        <v>8</v>
      </c>
      <c r="K274">
        <v>1</v>
      </c>
      <c r="L274" s="2">
        <v>3</v>
      </c>
      <c r="M274" s="3">
        <v>5</v>
      </c>
      <c r="N274" s="1">
        <v>3</v>
      </c>
      <c r="O274">
        <v>5</v>
      </c>
      <c r="P274" s="1">
        <v>3</v>
      </c>
      <c r="Q274">
        <v>5</v>
      </c>
      <c r="R274" s="1" t="s">
        <v>33</v>
      </c>
      <c r="S274" s="10" t="s">
        <v>3771</v>
      </c>
      <c r="T274" t="s">
        <v>3772</v>
      </c>
      <c r="U274" t="s">
        <v>3773</v>
      </c>
      <c r="V274" t="s">
        <v>3774</v>
      </c>
      <c r="W274" t="s">
        <v>3775</v>
      </c>
      <c r="X274" t="str">
        <f>"BPIFB1"</f>
        <v>BPIFB1</v>
      </c>
      <c r="Y274" t="s">
        <v>3776</v>
      </c>
      <c r="Z274" t="s">
        <v>1342</v>
      </c>
      <c r="AA274">
        <v>9606</v>
      </c>
      <c r="AB274" s="8" t="str">
        <f>HYPERLINK("http://www.uniprot.org/uniprot/Q8TDL5", "Q8TDL5")</f>
        <v>Q8TDL5</v>
      </c>
      <c r="AC274" t="s">
        <v>3777</v>
      </c>
      <c r="AD274" t="s">
        <v>2563</v>
      </c>
      <c r="AE274" t="s">
        <v>1344</v>
      </c>
      <c r="AF274" t="s">
        <v>1345</v>
      </c>
      <c r="AG274" t="s">
        <v>1337</v>
      </c>
      <c r="AH274" t="s">
        <v>1337</v>
      </c>
      <c r="AI274" t="s">
        <v>1936</v>
      </c>
      <c r="AJ274" t="s">
        <v>1337</v>
      </c>
      <c r="AK274" t="s">
        <v>1337</v>
      </c>
      <c r="AL274" t="s">
        <v>2565</v>
      </c>
      <c r="AM274" t="s">
        <v>1337</v>
      </c>
      <c r="AN274" t="s">
        <v>3778</v>
      </c>
      <c r="AO274" t="s">
        <v>3779</v>
      </c>
      <c r="AP274" t="s">
        <v>2568</v>
      </c>
      <c r="AQ274" t="s">
        <v>1337</v>
      </c>
      <c r="AR274" t="s">
        <v>2069</v>
      </c>
      <c r="AS274" t="s">
        <v>33</v>
      </c>
    </row>
    <row r="275" spans="1:45" x14ac:dyDescent="0.2">
      <c r="A275">
        <v>77</v>
      </c>
      <c r="B275">
        <v>1</v>
      </c>
      <c r="C275" t="s">
        <v>228</v>
      </c>
      <c r="D275" t="s">
        <v>33</v>
      </c>
      <c r="E275">
        <v>65.8</v>
      </c>
      <c r="F275">
        <v>79</v>
      </c>
      <c r="G275">
        <v>8188</v>
      </c>
      <c r="H275" t="s">
        <v>229</v>
      </c>
      <c r="I275">
        <v>7</v>
      </c>
      <c r="J275">
        <v>7</v>
      </c>
      <c r="K275">
        <v>1</v>
      </c>
      <c r="L275" s="2">
        <v>3</v>
      </c>
      <c r="M275" s="3">
        <v>4</v>
      </c>
      <c r="N275" s="1">
        <v>3</v>
      </c>
      <c r="O275">
        <v>4</v>
      </c>
      <c r="P275" s="1">
        <v>3</v>
      </c>
      <c r="Q275">
        <v>4</v>
      </c>
      <c r="R275" s="1" t="s">
        <v>33</v>
      </c>
      <c r="S275" s="10" t="s">
        <v>3821</v>
      </c>
      <c r="T275" t="s">
        <v>3822</v>
      </c>
      <c r="U275" t="s">
        <v>3823</v>
      </c>
      <c r="V275" t="s">
        <v>3824</v>
      </c>
      <c r="W275" t="s">
        <v>3825</v>
      </c>
      <c r="X275" t="str">
        <f>"SMR3B"</f>
        <v>SMR3B</v>
      </c>
      <c r="Y275" t="s">
        <v>3826</v>
      </c>
      <c r="Z275" t="s">
        <v>1342</v>
      </c>
      <c r="AA275">
        <v>9606</v>
      </c>
      <c r="AB275" s="8" t="str">
        <f>HYPERLINK("http://www.uniprot.org/uniprot/P02814", "P02814")</f>
        <v>P02814</v>
      </c>
      <c r="AC275" t="s">
        <v>3827</v>
      </c>
      <c r="AD275" t="s">
        <v>1337</v>
      </c>
      <c r="AE275" t="s">
        <v>1344</v>
      </c>
      <c r="AF275" t="s">
        <v>1337</v>
      </c>
      <c r="AG275" t="s">
        <v>1337</v>
      </c>
      <c r="AH275" t="s">
        <v>1337</v>
      </c>
      <c r="AI275" t="s">
        <v>1347</v>
      </c>
      <c r="AJ275" t="s">
        <v>1337</v>
      </c>
      <c r="AK275" t="s">
        <v>1337</v>
      </c>
      <c r="AL275" t="s">
        <v>3828</v>
      </c>
      <c r="AM275" t="s">
        <v>1337</v>
      </c>
      <c r="AN275" t="s">
        <v>1337</v>
      </c>
      <c r="AO275" t="s">
        <v>3260</v>
      </c>
      <c r="AP275" t="s">
        <v>1337</v>
      </c>
      <c r="AQ275" t="s">
        <v>1337</v>
      </c>
      <c r="AR275" t="s">
        <v>1337</v>
      </c>
      <c r="AS275" t="s">
        <v>33</v>
      </c>
    </row>
    <row r="276" spans="1:45" x14ac:dyDescent="0.2">
      <c r="A276">
        <v>124</v>
      </c>
      <c r="B276">
        <v>1</v>
      </c>
      <c r="C276" t="s">
        <v>339</v>
      </c>
      <c r="D276" t="s">
        <v>33</v>
      </c>
      <c r="E276">
        <v>26.2</v>
      </c>
      <c r="F276">
        <v>210</v>
      </c>
      <c r="G276">
        <v>23356</v>
      </c>
      <c r="H276" t="s">
        <v>340</v>
      </c>
      <c r="I276">
        <v>7</v>
      </c>
      <c r="J276">
        <v>7</v>
      </c>
      <c r="K276">
        <v>1</v>
      </c>
      <c r="L276" s="2">
        <v>3</v>
      </c>
      <c r="M276" s="3">
        <v>4</v>
      </c>
      <c r="N276" s="1">
        <v>3</v>
      </c>
      <c r="O276">
        <v>4</v>
      </c>
      <c r="P276" s="1">
        <v>3</v>
      </c>
      <c r="Q276">
        <v>4</v>
      </c>
      <c r="R276" s="1" t="s">
        <v>33</v>
      </c>
      <c r="S276" s="10" t="s">
        <v>3843</v>
      </c>
      <c r="T276" t="s">
        <v>3844</v>
      </c>
      <c r="U276" t="s">
        <v>3845</v>
      </c>
      <c r="V276" t="s">
        <v>3846</v>
      </c>
      <c r="W276" t="s">
        <v>3847</v>
      </c>
      <c r="X276" t="str">
        <f>"GSTP1"</f>
        <v>GSTP1</v>
      </c>
      <c r="Y276" t="s">
        <v>3848</v>
      </c>
      <c r="Z276" t="s">
        <v>1342</v>
      </c>
      <c r="AA276">
        <v>9606</v>
      </c>
      <c r="AB276" s="8" t="str">
        <f>HYPERLINK("http://www.uniprot.org/uniprot/P09211", "P09211")</f>
        <v>P09211</v>
      </c>
      <c r="AC276" t="s">
        <v>3849</v>
      </c>
      <c r="AD276" t="s">
        <v>1337</v>
      </c>
      <c r="AE276" t="s">
        <v>2202</v>
      </c>
      <c r="AF276" t="s">
        <v>1400</v>
      </c>
      <c r="AG276" t="s">
        <v>1337</v>
      </c>
      <c r="AH276" t="s">
        <v>1337</v>
      </c>
      <c r="AI276" t="s">
        <v>1337</v>
      </c>
      <c r="AJ276" t="s">
        <v>1337</v>
      </c>
      <c r="AK276" t="s">
        <v>2632</v>
      </c>
      <c r="AL276" t="s">
        <v>1528</v>
      </c>
      <c r="AM276" t="s">
        <v>1350</v>
      </c>
      <c r="AN276" t="s">
        <v>3850</v>
      </c>
      <c r="AO276" t="s">
        <v>3851</v>
      </c>
      <c r="AP276" t="s">
        <v>3852</v>
      </c>
      <c r="AQ276" t="s">
        <v>1337</v>
      </c>
      <c r="AR276" t="s">
        <v>3853</v>
      </c>
      <c r="AS276" t="s">
        <v>33</v>
      </c>
    </row>
    <row r="277" spans="1:45" x14ac:dyDescent="0.2">
      <c r="A277">
        <v>193</v>
      </c>
      <c r="B277">
        <v>1</v>
      </c>
      <c r="C277" t="s">
        <v>512</v>
      </c>
      <c r="D277" t="s">
        <v>33</v>
      </c>
      <c r="E277">
        <v>32.4</v>
      </c>
      <c r="F277">
        <v>216</v>
      </c>
      <c r="G277">
        <v>23742</v>
      </c>
      <c r="H277" t="s">
        <v>513</v>
      </c>
      <c r="I277">
        <v>7</v>
      </c>
      <c r="J277">
        <v>7</v>
      </c>
      <c r="K277">
        <v>1</v>
      </c>
      <c r="L277" s="2">
        <v>3</v>
      </c>
      <c r="M277" s="3">
        <v>4</v>
      </c>
      <c r="N277" s="1">
        <v>3</v>
      </c>
      <c r="O277">
        <v>4</v>
      </c>
      <c r="P277" s="1">
        <v>3</v>
      </c>
      <c r="Q277">
        <v>4</v>
      </c>
      <c r="R277" s="1" t="s">
        <v>33</v>
      </c>
      <c r="S277" s="10" t="s">
        <v>3908</v>
      </c>
      <c r="T277" t="s">
        <v>3909</v>
      </c>
      <c r="U277" t="s">
        <v>3910</v>
      </c>
      <c r="V277" t="s">
        <v>3911</v>
      </c>
      <c r="W277" t="s">
        <v>3912</v>
      </c>
      <c r="X277" t="str">
        <f>"PPIB"</f>
        <v>PPIB</v>
      </c>
      <c r="Y277" t="s">
        <v>3913</v>
      </c>
      <c r="Z277" t="s">
        <v>1342</v>
      </c>
      <c r="AA277">
        <v>9606</v>
      </c>
      <c r="AB277" s="8" t="str">
        <f>HYPERLINK("http://www.uniprot.org/uniprot/P23284", "P23284")</f>
        <v>P23284</v>
      </c>
      <c r="AC277" t="s">
        <v>3914</v>
      </c>
      <c r="AD277" t="s">
        <v>1337</v>
      </c>
      <c r="AE277" t="s">
        <v>2608</v>
      </c>
      <c r="AF277" t="s">
        <v>1400</v>
      </c>
      <c r="AG277" t="s">
        <v>1337</v>
      </c>
      <c r="AH277" t="s">
        <v>3915</v>
      </c>
      <c r="AI277" t="s">
        <v>1936</v>
      </c>
      <c r="AJ277" t="s">
        <v>1337</v>
      </c>
      <c r="AK277" t="s">
        <v>2393</v>
      </c>
      <c r="AL277" t="s">
        <v>3916</v>
      </c>
      <c r="AM277" t="s">
        <v>1350</v>
      </c>
      <c r="AN277" t="s">
        <v>3917</v>
      </c>
      <c r="AO277" t="s">
        <v>3918</v>
      </c>
      <c r="AP277" t="s">
        <v>3919</v>
      </c>
      <c r="AQ277" t="s">
        <v>1337</v>
      </c>
      <c r="AR277" t="s">
        <v>3920</v>
      </c>
      <c r="AS277" t="s">
        <v>33</v>
      </c>
    </row>
    <row r="278" spans="1:45" x14ac:dyDescent="0.2">
      <c r="A278">
        <v>308</v>
      </c>
      <c r="B278">
        <v>1</v>
      </c>
      <c r="C278" t="s">
        <v>756</v>
      </c>
      <c r="D278" t="s">
        <v>33</v>
      </c>
      <c r="E278">
        <v>7.9</v>
      </c>
      <c r="F278">
        <v>730</v>
      </c>
      <c r="G278">
        <v>77515</v>
      </c>
      <c r="H278" t="s">
        <v>757</v>
      </c>
      <c r="I278">
        <v>7</v>
      </c>
      <c r="J278">
        <v>7</v>
      </c>
      <c r="K278">
        <v>1</v>
      </c>
      <c r="L278" s="2">
        <v>3</v>
      </c>
      <c r="M278" s="3">
        <v>4</v>
      </c>
      <c r="N278" s="1">
        <v>3</v>
      </c>
      <c r="O278">
        <v>4</v>
      </c>
      <c r="P278" s="1">
        <v>3</v>
      </c>
      <c r="Q278">
        <v>4</v>
      </c>
      <c r="R278" s="1" t="s">
        <v>33</v>
      </c>
      <c r="S278" s="10" t="s">
        <v>4024</v>
      </c>
      <c r="T278" t="s">
        <v>1337</v>
      </c>
      <c r="U278" t="s">
        <v>4025</v>
      </c>
      <c r="V278" t="s">
        <v>4026</v>
      </c>
      <c r="W278" t="s">
        <v>4027</v>
      </c>
      <c r="X278" t="str">
        <f>"HNRNPM"</f>
        <v>HNRNPM</v>
      </c>
      <c r="Y278" t="s">
        <v>4028</v>
      </c>
      <c r="Z278" t="s">
        <v>1342</v>
      </c>
      <c r="AA278">
        <v>9606</v>
      </c>
      <c r="AB278" s="8" t="str">
        <f>HYPERLINK("http://www.uniprot.org/uniprot/P52272", "P52272")</f>
        <v>P52272</v>
      </c>
      <c r="AC278" t="s">
        <v>4029</v>
      </c>
      <c r="AD278" t="s">
        <v>3610</v>
      </c>
      <c r="AE278" t="s">
        <v>2818</v>
      </c>
      <c r="AF278" t="s">
        <v>1513</v>
      </c>
      <c r="AG278" t="s">
        <v>1337</v>
      </c>
      <c r="AH278" t="s">
        <v>1337</v>
      </c>
      <c r="AI278" t="s">
        <v>1667</v>
      </c>
      <c r="AJ278" t="s">
        <v>1337</v>
      </c>
      <c r="AK278" t="s">
        <v>3085</v>
      </c>
      <c r="AL278" t="s">
        <v>1575</v>
      </c>
      <c r="AM278" t="s">
        <v>1350</v>
      </c>
      <c r="AN278" t="s">
        <v>4030</v>
      </c>
      <c r="AO278" t="s">
        <v>4031</v>
      </c>
      <c r="AP278" t="s">
        <v>4032</v>
      </c>
      <c r="AQ278" t="s">
        <v>1337</v>
      </c>
      <c r="AR278" t="s">
        <v>3089</v>
      </c>
      <c r="AS278" t="s">
        <v>33</v>
      </c>
    </row>
    <row r="279" spans="1:45" x14ac:dyDescent="0.2">
      <c r="A279">
        <v>374</v>
      </c>
      <c r="B279">
        <v>1</v>
      </c>
      <c r="C279" t="s">
        <v>901</v>
      </c>
      <c r="D279" t="s">
        <v>33</v>
      </c>
      <c r="E279">
        <v>20</v>
      </c>
      <c r="F279">
        <v>245</v>
      </c>
      <c r="G279">
        <v>27745</v>
      </c>
      <c r="H279" t="s">
        <v>902</v>
      </c>
      <c r="I279">
        <v>7</v>
      </c>
      <c r="J279">
        <v>5</v>
      </c>
      <c r="K279">
        <v>0.71399999999999997</v>
      </c>
      <c r="L279" s="2">
        <v>3</v>
      </c>
      <c r="M279" s="3">
        <v>4</v>
      </c>
      <c r="N279" s="1">
        <v>2</v>
      </c>
      <c r="O279">
        <v>3</v>
      </c>
      <c r="P279" s="1">
        <v>2.6669999999999998</v>
      </c>
      <c r="Q279">
        <v>3.6</v>
      </c>
      <c r="R279" s="1" t="s">
        <v>601</v>
      </c>
      <c r="S279" s="10" t="s">
        <v>4098</v>
      </c>
      <c r="T279" t="s">
        <v>4099</v>
      </c>
      <c r="U279" t="s">
        <v>4100</v>
      </c>
      <c r="V279" t="s">
        <v>4101</v>
      </c>
      <c r="W279" t="s">
        <v>4102</v>
      </c>
      <c r="X279" t="str">
        <f>"YWHAZ"</f>
        <v>YWHAZ</v>
      </c>
      <c r="Y279" t="s">
        <v>1337</v>
      </c>
      <c r="Z279" t="s">
        <v>1342</v>
      </c>
      <c r="AA279">
        <v>9606</v>
      </c>
      <c r="AB279" s="8" t="str">
        <f>HYPERLINK("http://www.uniprot.org/uniprot/P63104", "P63104")</f>
        <v>P63104</v>
      </c>
      <c r="AC279" t="s">
        <v>4103</v>
      </c>
      <c r="AD279" t="s">
        <v>1337</v>
      </c>
      <c r="AE279" t="s">
        <v>1526</v>
      </c>
      <c r="AF279" t="s">
        <v>1513</v>
      </c>
      <c r="AG279" t="s">
        <v>1337</v>
      </c>
      <c r="AH279" t="s">
        <v>1337</v>
      </c>
      <c r="AI279" t="s">
        <v>1337</v>
      </c>
      <c r="AJ279" t="s">
        <v>1337</v>
      </c>
      <c r="AK279" t="s">
        <v>1337</v>
      </c>
      <c r="AL279" t="s">
        <v>1528</v>
      </c>
      <c r="AM279" t="s">
        <v>1350</v>
      </c>
      <c r="AN279" t="s">
        <v>4104</v>
      </c>
      <c r="AO279" t="s">
        <v>4105</v>
      </c>
      <c r="AP279" t="s">
        <v>4106</v>
      </c>
      <c r="AQ279" t="s">
        <v>1337</v>
      </c>
      <c r="AR279" t="s">
        <v>4107</v>
      </c>
      <c r="AS279" t="s">
        <v>33</v>
      </c>
    </row>
    <row r="280" spans="1:45" x14ac:dyDescent="0.2">
      <c r="A280">
        <v>68</v>
      </c>
      <c r="B280">
        <v>1</v>
      </c>
      <c r="C280" t="s">
        <v>210</v>
      </c>
      <c r="D280" t="s">
        <v>33</v>
      </c>
      <c r="E280">
        <v>54.1</v>
      </c>
      <c r="F280">
        <v>98</v>
      </c>
      <c r="G280">
        <v>11006</v>
      </c>
      <c r="H280" t="s">
        <v>211</v>
      </c>
      <c r="I280">
        <v>6</v>
      </c>
      <c r="J280">
        <v>6</v>
      </c>
      <c r="K280">
        <v>1</v>
      </c>
      <c r="L280" s="2">
        <v>3</v>
      </c>
      <c r="M280" s="3">
        <v>3</v>
      </c>
      <c r="N280" s="1">
        <v>3</v>
      </c>
      <c r="O280">
        <v>3</v>
      </c>
      <c r="P280" s="1">
        <v>3</v>
      </c>
      <c r="Q280">
        <v>3</v>
      </c>
      <c r="R280" s="1" t="s">
        <v>33</v>
      </c>
      <c r="S280" s="10" t="s">
        <v>4295</v>
      </c>
      <c r="T280" t="s">
        <v>4296</v>
      </c>
      <c r="U280" t="s">
        <v>4297</v>
      </c>
      <c r="V280" t="s">
        <v>4298</v>
      </c>
      <c r="W280" t="s">
        <v>4299</v>
      </c>
      <c r="X280" t="str">
        <f>"CSTA"</f>
        <v>CSTA</v>
      </c>
      <c r="Y280" t="s">
        <v>4300</v>
      </c>
      <c r="Z280" t="s">
        <v>1342</v>
      </c>
      <c r="AA280">
        <v>9606</v>
      </c>
      <c r="AB280" s="8" t="str">
        <f>HYPERLINK("http://www.uniprot.org/uniprot/P01040", "P01040")</f>
        <v>P01040</v>
      </c>
      <c r="AC280" t="s">
        <v>4301</v>
      </c>
      <c r="AD280" t="s">
        <v>2278</v>
      </c>
      <c r="AE280" t="s">
        <v>1526</v>
      </c>
      <c r="AF280" t="s">
        <v>1400</v>
      </c>
      <c r="AG280" t="s">
        <v>1337</v>
      </c>
      <c r="AH280" t="s">
        <v>3971</v>
      </c>
      <c r="AI280" t="s">
        <v>1337</v>
      </c>
      <c r="AJ280" t="s">
        <v>1337</v>
      </c>
      <c r="AK280" t="s">
        <v>4302</v>
      </c>
      <c r="AL280" t="s">
        <v>1412</v>
      </c>
      <c r="AM280" t="s">
        <v>1350</v>
      </c>
      <c r="AN280" t="s">
        <v>4303</v>
      </c>
      <c r="AO280" t="s">
        <v>4304</v>
      </c>
      <c r="AP280" t="s">
        <v>4305</v>
      </c>
      <c r="AQ280" t="s">
        <v>1337</v>
      </c>
      <c r="AR280" t="s">
        <v>3977</v>
      </c>
      <c r="AS280" t="s">
        <v>33</v>
      </c>
    </row>
    <row r="281" spans="1:45" x14ac:dyDescent="0.2">
      <c r="A281">
        <v>98</v>
      </c>
      <c r="B281">
        <v>1</v>
      </c>
      <c r="C281" t="s">
        <v>279</v>
      </c>
      <c r="D281" t="s">
        <v>33</v>
      </c>
      <c r="E281">
        <v>12.3</v>
      </c>
      <c r="F281">
        <v>408</v>
      </c>
      <c r="G281">
        <v>46836</v>
      </c>
      <c r="H281" t="s">
        <v>280</v>
      </c>
      <c r="I281">
        <v>6</v>
      </c>
      <c r="J281">
        <v>6</v>
      </c>
      <c r="K281">
        <v>1</v>
      </c>
      <c r="L281" s="2">
        <v>3</v>
      </c>
      <c r="M281" s="3">
        <v>3</v>
      </c>
      <c r="N281" s="1">
        <v>3</v>
      </c>
      <c r="O281">
        <v>3</v>
      </c>
      <c r="P281" s="1">
        <v>3</v>
      </c>
      <c r="Q281">
        <v>3</v>
      </c>
      <c r="R281" s="1" t="s">
        <v>33</v>
      </c>
      <c r="S281" s="10" t="s">
        <v>4325</v>
      </c>
      <c r="T281" t="s">
        <v>4326</v>
      </c>
      <c r="U281" t="s">
        <v>4327</v>
      </c>
      <c r="V281" t="s">
        <v>4328</v>
      </c>
      <c r="W281" t="s">
        <v>4329</v>
      </c>
      <c r="X281" t="str">
        <f>"SSB"</f>
        <v>SSB</v>
      </c>
      <c r="Y281" t="s">
        <v>1337</v>
      </c>
      <c r="Z281" t="s">
        <v>1342</v>
      </c>
      <c r="AA281">
        <v>9606</v>
      </c>
      <c r="AB281" s="8" t="str">
        <f>HYPERLINK("http://www.uniprot.org/uniprot/P05455", "P05455")</f>
        <v>P05455</v>
      </c>
      <c r="AC281" t="s">
        <v>4330</v>
      </c>
      <c r="AD281" t="s">
        <v>1337</v>
      </c>
      <c r="AE281" t="s">
        <v>2048</v>
      </c>
      <c r="AF281" t="s">
        <v>1337</v>
      </c>
      <c r="AG281" t="s">
        <v>1337</v>
      </c>
      <c r="AH281" t="s">
        <v>2331</v>
      </c>
      <c r="AI281" t="s">
        <v>1337</v>
      </c>
      <c r="AJ281" t="s">
        <v>1337</v>
      </c>
      <c r="AK281" t="s">
        <v>2407</v>
      </c>
      <c r="AL281" t="s">
        <v>1528</v>
      </c>
      <c r="AM281" t="s">
        <v>1350</v>
      </c>
      <c r="AN281" t="s">
        <v>4331</v>
      </c>
      <c r="AO281" t="s">
        <v>4332</v>
      </c>
      <c r="AP281" t="s">
        <v>4333</v>
      </c>
      <c r="AQ281" t="s">
        <v>1337</v>
      </c>
      <c r="AR281" t="s">
        <v>4334</v>
      </c>
      <c r="AS281" t="s">
        <v>33</v>
      </c>
    </row>
    <row r="282" spans="1:45" x14ac:dyDescent="0.2">
      <c r="A282">
        <v>129</v>
      </c>
      <c r="B282">
        <v>1</v>
      </c>
      <c r="C282" t="s">
        <v>349</v>
      </c>
      <c r="D282" t="s">
        <v>33</v>
      </c>
      <c r="E282">
        <v>14.8</v>
      </c>
      <c r="F282">
        <v>364</v>
      </c>
      <c r="G282">
        <v>39455</v>
      </c>
      <c r="H282" t="s">
        <v>350</v>
      </c>
      <c r="I282">
        <v>6</v>
      </c>
      <c r="J282">
        <v>5</v>
      </c>
      <c r="K282">
        <v>0.83299999999999996</v>
      </c>
      <c r="L282" s="2">
        <v>3</v>
      </c>
      <c r="M282" s="3">
        <v>3</v>
      </c>
      <c r="N282" s="1">
        <v>2</v>
      </c>
      <c r="O282">
        <v>3</v>
      </c>
      <c r="P282" s="1">
        <v>2.222</v>
      </c>
      <c r="Q282">
        <v>3</v>
      </c>
      <c r="R282" s="1" t="s">
        <v>234</v>
      </c>
      <c r="S282" s="10" t="s">
        <v>4362</v>
      </c>
      <c r="T282" t="s">
        <v>4363</v>
      </c>
      <c r="U282" t="s">
        <v>4364</v>
      </c>
      <c r="V282" t="s">
        <v>4365</v>
      </c>
      <c r="W282" t="s">
        <v>4366</v>
      </c>
      <c r="X282" t="str">
        <f>"ALDOC"</f>
        <v>ALDOC</v>
      </c>
      <c r="Y282" t="s">
        <v>4367</v>
      </c>
      <c r="Z282" t="s">
        <v>1342</v>
      </c>
      <c r="AA282">
        <v>9606</v>
      </c>
      <c r="AB282" s="8" t="str">
        <f>HYPERLINK("http://www.uniprot.org/uniprot/P09972", "P09972")</f>
        <v>P09972</v>
      </c>
      <c r="AC282" t="s">
        <v>4368</v>
      </c>
      <c r="AD282" t="s">
        <v>1909</v>
      </c>
      <c r="AE282" t="s">
        <v>1337</v>
      </c>
      <c r="AF282" t="s">
        <v>1337</v>
      </c>
      <c r="AG282" t="s">
        <v>1337</v>
      </c>
      <c r="AH282" t="s">
        <v>1337</v>
      </c>
      <c r="AI282" t="s">
        <v>1337</v>
      </c>
      <c r="AJ282" t="s">
        <v>2758</v>
      </c>
      <c r="AK282" t="s">
        <v>2759</v>
      </c>
      <c r="AL282" t="s">
        <v>1528</v>
      </c>
      <c r="AM282" t="s">
        <v>1350</v>
      </c>
      <c r="AN282" t="s">
        <v>4369</v>
      </c>
      <c r="AO282" t="s">
        <v>4370</v>
      </c>
      <c r="AP282" t="s">
        <v>4371</v>
      </c>
      <c r="AQ282" t="s">
        <v>2763</v>
      </c>
      <c r="AR282" t="s">
        <v>3881</v>
      </c>
      <c r="AS282" t="s">
        <v>33</v>
      </c>
    </row>
    <row r="283" spans="1:45" x14ac:dyDescent="0.2">
      <c r="A283">
        <v>250</v>
      </c>
      <c r="B283">
        <v>1</v>
      </c>
      <c r="C283" t="s">
        <v>635</v>
      </c>
      <c r="D283" t="s">
        <v>33</v>
      </c>
      <c r="E283">
        <v>13.3</v>
      </c>
      <c r="F283">
        <v>526</v>
      </c>
      <c r="G283">
        <v>53425</v>
      </c>
      <c r="H283" t="s">
        <v>636</v>
      </c>
      <c r="I283">
        <v>6</v>
      </c>
      <c r="J283">
        <v>6</v>
      </c>
      <c r="K283">
        <v>1</v>
      </c>
      <c r="L283" s="2">
        <v>3</v>
      </c>
      <c r="M283" s="3">
        <v>3</v>
      </c>
      <c r="N283" s="1">
        <v>3</v>
      </c>
      <c r="O283">
        <v>3</v>
      </c>
      <c r="P283" s="1">
        <v>3</v>
      </c>
      <c r="Q283">
        <v>3</v>
      </c>
      <c r="R283" s="1" t="s">
        <v>33</v>
      </c>
      <c r="S283" s="10" t="s">
        <v>4468</v>
      </c>
      <c r="T283" t="s">
        <v>4469</v>
      </c>
      <c r="U283" t="s">
        <v>4470</v>
      </c>
      <c r="V283" t="s">
        <v>4471</v>
      </c>
      <c r="W283" t="s">
        <v>4472</v>
      </c>
      <c r="X283" t="str">
        <f>"FUS"</f>
        <v>FUS</v>
      </c>
      <c r="Y283" t="s">
        <v>4473</v>
      </c>
      <c r="Z283" t="s">
        <v>1342</v>
      </c>
      <c r="AA283">
        <v>9606</v>
      </c>
      <c r="AB283" s="8" t="str">
        <f>HYPERLINK("http://www.uniprot.org/uniprot/P35637", "P35637")</f>
        <v>P35637</v>
      </c>
      <c r="AC283" t="s">
        <v>4474</v>
      </c>
      <c r="AD283" t="s">
        <v>1337</v>
      </c>
      <c r="AE283" t="s">
        <v>2048</v>
      </c>
      <c r="AF283" t="s">
        <v>1779</v>
      </c>
      <c r="AG283" t="s">
        <v>1337</v>
      </c>
      <c r="AH283" t="s">
        <v>4475</v>
      </c>
      <c r="AI283" t="s">
        <v>2049</v>
      </c>
      <c r="AJ283" t="s">
        <v>3232</v>
      </c>
      <c r="AK283" t="s">
        <v>2266</v>
      </c>
      <c r="AL283" t="s">
        <v>1888</v>
      </c>
      <c r="AM283" t="s">
        <v>1350</v>
      </c>
      <c r="AN283" t="s">
        <v>4476</v>
      </c>
      <c r="AO283" t="s">
        <v>4477</v>
      </c>
      <c r="AP283" t="s">
        <v>4478</v>
      </c>
      <c r="AQ283" t="s">
        <v>1337</v>
      </c>
      <c r="AR283" t="s">
        <v>4479</v>
      </c>
      <c r="AS283" t="s">
        <v>33</v>
      </c>
    </row>
    <row r="284" spans="1:45" x14ac:dyDescent="0.2">
      <c r="A284">
        <v>401</v>
      </c>
      <c r="B284">
        <v>1</v>
      </c>
      <c r="C284" t="s">
        <v>963</v>
      </c>
      <c r="D284" t="s">
        <v>33</v>
      </c>
      <c r="E284">
        <v>6.3</v>
      </c>
      <c r="F284">
        <v>459</v>
      </c>
      <c r="G284">
        <v>51804</v>
      </c>
      <c r="H284" t="s">
        <v>964</v>
      </c>
      <c r="I284">
        <v>6</v>
      </c>
      <c r="J284">
        <v>6</v>
      </c>
      <c r="K284">
        <v>1</v>
      </c>
      <c r="L284" s="2">
        <v>3</v>
      </c>
      <c r="M284" s="3">
        <v>3</v>
      </c>
      <c r="N284" s="1">
        <v>3</v>
      </c>
      <c r="O284">
        <v>3</v>
      </c>
      <c r="P284" s="1">
        <v>3</v>
      </c>
      <c r="Q284">
        <v>3</v>
      </c>
      <c r="R284" s="1" t="s">
        <v>33</v>
      </c>
      <c r="S284" s="10" t="s">
        <v>4711</v>
      </c>
      <c r="T284" t="s">
        <v>4712</v>
      </c>
      <c r="U284" t="s">
        <v>4713</v>
      </c>
      <c r="V284" t="s">
        <v>4714</v>
      </c>
      <c r="W284" t="s">
        <v>4715</v>
      </c>
      <c r="X284" t="str">
        <f>"FKBP4"</f>
        <v>FKBP4</v>
      </c>
      <c r="Y284" t="s">
        <v>4716</v>
      </c>
      <c r="Z284" t="s">
        <v>1342</v>
      </c>
      <c r="AA284">
        <v>9606</v>
      </c>
      <c r="AB284" s="8" t="str">
        <f>HYPERLINK("http://www.uniprot.org/uniprot/Q02790", "Q02790")</f>
        <v>Q02790</v>
      </c>
      <c r="AC284" t="s">
        <v>4717</v>
      </c>
      <c r="AD284" t="s">
        <v>1337</v>
      </c>
      <c r="AE284" t="s">
        <v>4718</v>
      </c>
      <c r="AF284" t="s">
        <v>1400</v>
      </c>
      <c r="AG284" t="s">
        <v>1337</v>
      </c>
      <c r="AH284" t="s">
        <v>1337</v>
      </c>
      <c r="AI284" t="s">
        <v>2699</v>
      </c>
      <c r="AJ284" t="s">
        <v>1337</v>
      </c>
      <c r="AK284" t="s">
        <v>4719</v>
      </c>
      <c r="AL284" t="s">
        <v>1575</v>
      </c>
      <c r="AM284" t="s">
        <v>1350</v>
      </c>
      <c r="AN284" t="s">
        <v>4720</v>
      </c>
      <c r="AO284" t="s">
        <v>4721</v>
      </c>
      <c r="AP284" t="s">
        <v>4722</v>
      </c>
      <c r="AQ284" t="s">
        <v>1337</v>
      </c>
      <c r="AR284" t="s">
        <v>4723</v>
      </c>
      <c r="AS284" t="s">
        <v>33</v>
      </c>
    </row>
    <row r="285" spans="1:45" x14ac:dyDescent="0.2">
      <c r="A285">
        <v>425</v>
      </c>
      <c r="B285">
        <v>1</v>
      </c>
      <c r="C285" t="s">
        <v>1014</v>
      </c>
      <c r="D285" t="s">
        <v>33</v>
      </c>
      <c r="E285">
        <v>16</v>
      </c>
      <c r="F285">
        <v>401</v>
      </c>
      <c r="G285">
        <v>44230</v>
      </c>
      <c r="H285" t="s">
        <v>1015</v>
      </c>
      <c r="I285">
        <v>6</v>
      </c>
      <c r="J285">
        <v>6</v>
      </c>
      <c r="K285">
        <v>1</v>
      </c>
      <c r="L285" s="2">
        <v>3</v>
      </c>
      <c r="M285" s="3">
        <v>3</v>
      </c>
      <c r="N285" s="1">
        <v>3</v>
      </c>
      <c r="O285">
        <v>3</v>
      </c>
      <c r="P285" s="1">
        <v>3</v>
      </c>
      <c r="Q285">
        <v>3</v>
      </c>
      <c r="R285" s="1" t="s">
        <v>33</v>
      </c>
      <c r="S285" s="10" t="s">
        <v>4779</v>
      </c>
      <c r="T285" t="s">
        <v>4780</v>
      </c>
      <c r="U285" t="s">
        <v>4781</v>
      </c>
      <c r="V285" t="s">
        <v>4782</v>
      </c>
      <c r="W285" t="s">
        <v>4783</v>
      </c>
      <c r="X285" t="str">
        <f>"DCTN2"</f>
        <v>DCTN2</v>
      </c>
      <c r="Y285" t="s">
        <v>4784</v>
      </c>
      <c r="Z285" t="s">
        <v>1342</v>
      </c>
      <c r="AA285">
        <v>9606</v>
      </c>
      <c r="AB285" s="8" t="str">
        <f>HYPERLINK("http://www.uniprot.org/uniprot/Q13561", "Q13561")</f>
        <v>Q13561</v>
      </c>
      <c r="AC285" t="s">
        <v>4785</v>
      </c>
      <c r="AD285" t="s">
        <v>1337</v>
      </c>
      <c r="AE285" t="s">
        <v>4786</v>
      </c>
      <c r="AF285" t="s">
        <v>1513</v>
      </c>
      <c r="AG285" t="s">
        <v>1337</v>
      </c>
      <c r="AH285" t="s">
        <v>1337</v>
      </c>
      <c r="AI285" t="s">
        <v>1364</v>
      </c>
      <c r="AJ285" t="s">
        <v>1337</v>
      </c>
      <c r="AK285" t="s">
        <v>1337</v>
      </c>
      <c r="AL285" t="s">
        <v>1528</v>
      </c>
      <c r="AM285" t="s">
        <v>1337</v>
      </c>
      <c r="AN285" t="s">
        <v>4787</v>
      </c>
      <c r="AO285" t="s">
        <v>4788</v>
      </c>
      <c r="AP285" t="s">
        <v>4789</v>
      </c>
      <c r="AQ285" t="s">
        <v>1337</v>
      </c>
      <c r="AR285" t="s">
        <v>4790</v>
      </c>
      <c r="AS285" t="s">
        <v>33</v>
      </c>
    </row>
    <row r="286" spans="1:45" x14ac:dyDescent="0.2">
      <c r="A286">
        <v>428</v>
      </c>
      <c r="B286">
        <v>1</v>
      </c>
      <c r="C286" t="s">
        <v>1020</v>
      </c>
      <c r="D286" t="s">
        <v>33</v>
      </c>
      <c r="E286">
        <v>7.2</v>
      </c>
      <c r="F286">
        <v>747</v>
      </c>
      <c r="G286">
        <v>82860</v>
      </c>
      <c r="H286" t="s">
        <v>1021</v>
      </c>
      <c r="I286">
        <v>6</v>
      </c>
      <c r="J286">
        <v>6</v>
      </c>
      <c r="K286">
        <v>1</v>
      </c>
      <c r="L286" s="2">
        <v>3</v>
      </c>
      <c r="M286" s="3">
        <v>3</v>
      </c>
      <c r="N286" s="1">
        <v>3</v>
      </c>
      <c r="O286">
        <v>3</v>
      </c>
      <c r="P286" s="1">
        <v>3</v>
      </c>
      <c r="Q286">
        <v>3</v>
      </c>
      <c r="R286" s="1" t="s">
        <v>33</v>
      </c>
      <c r="S286" s="10" t="s">
        <v>4791</v>
      </c>
      <c r="T286" t="s">
        <v>4792</v>
      </c>
      <c r="U286" t="s">
        <v>4793</v>
      </c>
      <c r="V286" t="s">
        <v>4794</v>
      </c>
      <c r="W286" t="s">
        <v>4795</v>
      </c>
      <c r="X286" t="str">
        <f>"PKP1"</f>
        <v>PKP1</v>
      </c>
      <c r="Y286" t="s">
        <v>1337</v>
      </c>
      <c r="Z286" t="s">
        <v>1342</v>
      </c>
      <c r="AA286">
        <v>9606</v>
      </c>
      <c r="AB286" s="8" t="str">
        <f>HYPERLINK("http://www.uniprot.org/uniprot/Q13835", "Q13835")</f>
        <v>Q13835</v>
      </c>
      <c r="AC286" t="s">
        <v>4796</v>
      </c>
      <c r="AD286" t="s">
        <v>2278</v>
      </c>
      <c r="AE286" t="s">
        <v>4797</v>
      </c>
      <c r="AF286" t="s">
        <v>1345</v>
      </c>
      <c r="AG286" t="s">
        <v>1337</v>
      </c>
      <c r="AH286" t="s">
        <v>4798</v>
      </c>
      <c r="AI286" t="s">
        <v>1667</v>
      </c>
      <c r="AJ286" t="s">
        <v>1337</v>
      </c>
      <c r="AK286" t="s">
        <v>4799</v>
      </c>
      <c r="AL286" t="s">
        <v>1540</v>
      </c>
      <c r="AM286" t="s">
        <v>1350</v>
      </c>
      <c r="AN286" t="s">
        <v>4800</v>
      </c>
      <c r="AO286" t="s">
        <v>4801</v>
      </c>
      <c r="AP286" t="s">
        <v>4802</v>
      </c>
      <c r="AQ286" t="s">
        <v>1337</v>
      </c>
      <c r="AR286" t="s">
        <v>1842</v>
      </c>
      <c r="AS286" t="s">
        <v>33</v>
      </c>
    </row>
    <row r="287" spans="1:45" x14ac:dyDescent="0.2">
      <c r="A287">
        <v>49</v>
      </c>
      <c r="B287">
        <v>1</v>
      </c>
      <c r="C287" t="s">
        <v>171</v>
      </c>
      <c r="D287" t="s">
        <v>33</v>
      </c>
      <c r="E287">
        <v>30.9</v>
      </c>
      <c r="F287">
        <v>188</v>
      </c>
      <c r="G287">
        <v>21007</v>
      </c>
      <c r="H287" t="s">
        <v>172</v>
      </c>
      <c r="I287">
        <v>5</v>
      </c>
      <c r="J287">
        <v>5</v>
      </c>
      <c r="K287">
        <v>1</v>
      </c>
      <c r="L287" s="2">
        <v>3</v>
      </c>
      <c r="M287" s="3">
        <v>2</v>
      </c>
      <c r="N287" s="1">
        <v>3</v>
      </c>
      <c r="O287">
        <v>2</v>
      </c>
      <c r="P287" s="1">
        <v>3</v>
      </c>
      <c r="Q287">
        <v>2</v>
      </c>
      <c r="R287" s="1" t="s">
        <v>33</v>
      </c>
      <c r="S287" s="10" t="s">
        <v>5021</v>
      </c>
      <c r="T287" t="s">
        <v>5022</v>
      </c>
      <c r="U287" t="s">
        <v>5023</v>
      </c>
      <c r="V287" t="s">
        <v>5024</v>
      </c>
      <c r="W287" t="s">
        <v>5025</v>
      </c>
      <c r="X287" t="str">
        <f>"GGCT"</f>
        <v>GGCT</v>
      </c>
      <c r="Y287" t="s">
        <v>5026</v>
      </c>
      <c r="Z287" t="s">
        <v>1342</v>
      </c>
      <c r="AA287">
        <v>9606</v>
      </c>
      <c r="AB287" s="8" t="str">
        <f>HYPERLINK("http://www.uniprot.org/uniprot/O75223", "O75223")</f>
        <v>O75223</v>
      </c>
      <c r="AC287" t="s">
        <v>5027</v>
      </c>
      <c r="AD287" t="s">
        <v>1337</v>
      </c>
      <c r="AE287" t="s">
        <v>1337</v>
      </c>
      <c r="AF287" t="s">
        <v>1513</v>
      </c>
      <c r="AG287" t="s">
        <v>1337</v>
      </c>
      <c r="AH287" t="s">
        <v>1337</v>
      </c>
      <c r="AI287" t="s">
        <v>1337</v>
      </c>
      <c r="AJ287" t="s">
        <v>1337</v>
      </c>
      <c r="AK287" t="s">
        <v>2759</v>
      </c>
      <c r="AL287" t="s">
        <v>1540</v>
      </c>
      <c r="AM287" t="s">
        <v>1350</v>
      </c>
      <c r="AN287" t="s">
        <v>5028</v>
      </c>
      <c r="AO287" t="s">
        <v>2901</v>
      </c>
      <c r="AP287" t="s">
        <v>5029</v>
      </c>
      <c r="AQ287" t="s">
        <v>1337</v>
      </c>
      <c r="AR287" t="s">
        <v>5030</v>
      </c>
      <c r="AS287" t="s">
        <v>33</v>
      </c>
    </row>
    <row r="288" spans="1:45" x14ac:dyDescent="0.2">
      <c r="A288">
        <v>61</v>
      </c>
      <c r="B288">
        <v>1</v>
      </c>
      <c r="C288" t="s">
        <v>196</v>
      </c>
      <c r="D288" t="s">
        <v>33</v>
      </c>
      <c r="E288">
        <v>9.1</v>
      </c>
      <c r="F288">
        <v>558</v>
      </c>
      <c r="G288">
        <v>61397</v>
      </c>
      <c r="H288" t="s">
        <v>197</v>
      </c>
      <c r="I288">
        <v>5</v>
      </c>
      <c r="J288">
        <v>5</v>
      </c>
      <c r="K288">
        <v>1</v>
      </c>
      <c r="L288" s="2">
        <v>3</v>
      </c>
      <c r="M288" s="3">
        <v>2</v>
      </c>
      <c r="N288" s="1">
        <v>3</v>
      </c>
      <c r="O288">
        <v>2</v>
      </c>
      <c r="P288" s="1">
        <v>3</v>
      </c>
      <c r="Q288">
        <v>2</v>
      </c>
      <c r="R288" s="1" t="s">
        <v>33</v>
      </c>
      <c r="S288" s="10" t="s">
        <v>5041</v>
      </c>
      <c r="T288" t="s">
        <v>1337</v>
      </c>
      <c r="U288" t="s">
        <v>5042</v>
      </c>
      <c r="V288" t="s">
        <v>5043</v>
      </c>
      <c r="W288" t="s">
        <v>5044</v>
      </c>
      <c r="X288" t="str">
        <f>"GLUD1"</f>
        <v>GLUD1</v>
      </c>
      <c r="Y288" t="s">
        <v>5045</v>
      </c>
      <c r="Z288" t="s">
        <v>1342</v>
      </c>
      <c r="AA288">
        <v>9606</v>
      </c>
      <c r="AB288" s="8" t="str">
        <f>HYPERLINK("http://www.uniprot.org/uniprot/P00367", "P00367")</f>
        <v>P00367</v>
      </c>
      <c r="AC288" t="s">
        <v>5046</v>
      </c>
      <c r="AD288" t="s">
        <v>1337</v>
      </c>
      <c r="AE288" t="s">
        <v>1980</v>
      </c>
      <c r="AF288" t="s">
        <v>1513</v>
      </c>
      <c r="AG288" t="s">
        <v>1337</v>
      </c>
      <c r="AH288" t="s">
        <v>1346</v>
      </c>
      <c r="AI288" t="s">
        <v>1982</v>
      </c>
      <c r="AJ288" t="s">
        <v>5047</v>
      </c>
      <c r="AK288" t="s">
        <v>2145</v>
      </c>
      <c r="AL288" t="s">
        <v>3451</v>
      </c>
      <c r="AM288" t="s">
        <v>1350</v>
      </c>
      <c r="AN288" t="s">
        <v>5048</v>
      </c>
      <c r="AO288" t="s">
        <v>5049</v>
      </c>
      <c r="AP288" t="s">
        <v>5050</v>
      </c>
      <c r="AQ288" t="s">
        <v>1337</v>
      </c>
      <c r="AR288" t="s">
        <v>5051</v>
      </c>
      <c r="AS288" t="s">
        <v>33</v>
      </c>
    </row>
    <row r="289" spans="1:45" x14ac:dyDescent="0.2">
      <c r="A289">
        <v>67</v>
      </c>
      <c r="B289">
        <v>1</v>
      </c>
      <c r="C289" t="s">
        <v>208</v>
      </c>
      <c r="D289" t="s">
        <v>33</v>
      </c>
      <c r="E289">
        <v>11.3</v>
      </c>
      <c r="F289">
        <v>423</v>
      </c>
      <c r="G289">
        <v>47650</v>
      </c>
      <c r="H289" t="s">
        <v>209</v>
      </c>
      <c r="I289">
        <v>5</v>
      </c>
      <c r="J289">
        <v>5</v>
      </c>
      <c r="K289">
        <v>1</v>
      </c>
      <c r="L289" s="2">
        <v>3</v>
      </c>
      <c r="M289" s="3">
        <v>2</v>
      </c>
      <c r="N289" s="1">
        <v>3</v>
      </c>
      <c r="O289">
        <v>2</v>
      </c>
      <c r="P289" s="1">
        <v>3</v>
      </c>
      <c r="Q289">
        <v>2</v>
      </c>
      <c r="R289" s="1" t="s">
        <v>33</v>
      </c>
      <c r="S289" s="10" t="s">
        <v>5066</v>
      </c>
      <c r="T289" t="s">
        <v>5067</v>
      </c>
      <c r="U289" t="s">
        <v>5068</v>
      </c>
      <c r="V289" t="s">
        <v>5069</v>
      </c>
      <c r="W289" t="s">
        <v>5070</v>
      </c>
      <c r="X289" t="str">
        <f>"SERPINA3"</f>
        <v>SERPINA3</v>
      </c>
      <c r="Y289" t="s">
        <v>5071</v>
      </c>
      <c r="Z289" t="s">
        <v>1342</v>
      </c>
      <c r="AA289">
        <v>9606</v>
      </c>
      <c r="AB289" s="8" t="str">
        <f>HYPERLINK("http://www.uniprot.org/uniprot/P01011", "P01011")</f>
        <v>P01011</v>
      </c>
      <c r="AC289" t="s">
        <v>5072</v>
      </c>
      <c r="AD289" t="s">
        <v>5073</v>
      </c>
      <c r="AE289" t="s">
        <v>1344</v>
      </c>
      <c r="AF289" t="s">
        <v>1345</v>
      </c>
      <c r="AG289" t="s">
        <v>1337</v>
      </c>
      <c r="AH289" t="s">
        <v>1346</v>
      </c>
      <c r="AI289" t="s">
        <v>1936</v>
      </c>
      <c r="AJ289" t="s">
        <v>1337</v>
      </c>
      <c r="AK289" t="s">
        <v>2254</v>
      </c>
      <c r="AL289" t="s">
        <v>3258</v>
      </c>
      <c r="AM289" t="s">
        <v>1350</v>
      </c>
      <c r="AN289" t="s">
        <v>5074</v>
      </c>
      <c r="AO289" t="s">
        <v>5075</v>
      </c>
      <c r="AP289" t="s">
        <v>5076</v>
      </c>
      <c r="AQ289" t="s">
        <v>1337</v>
      </c>
      <c r="AR289" t="s">
        <v>5077</v>
      </c>
      <c r="AS289" t="s">
        <v>33</v>
      </c>
    </row>
    <row r="290" spans="1:45" x14ac:dyDescent="0.2">
      <c r="A290">
        <v>84</v>
      </c>
      <c r="B290">
        <v>1</v>
      </c>
      <c r="C290" t="s">
        <v>244</v>
      </c>
      <c r="D290" t="s">
        <v>33</v>
      </c>
      <c r="E290">
        <v>26.8</v>
      </c>
      <c r="F290">
        <v>205</v>
      </c>
      <c r="G290">
        <v>22782</v>
      </c>
      <c r="H290" t="s">
        <v>245</v>
      </c>
      <c r="I290">
        <v>5</v>
      </c>
      <c r="J290">
        <v>5</v>
      </c>
      <c r="K290">
        <v>1</v>
      </c>
      <c r="L290" s="2">
        <v>3</v>
      </c>
      <c r="M290" s="3">
        <v>2</v>
      </c>
      <c r="N290" s="1">
        <v>3</v>
      </c>
      <c r="O290">
        <v>2</v>
      </c>
      <c r="P290" s="1">
        <v>3</v>
      </c>
      <c r="Q290">
        <v>2</v>
      </c>
      <c r="R290" s="1" t="s">
        <v>33</v>
      </c>
      <c r="S290" s="10" t="s">
        <v>5099</v>
      </c>
      <c r="T290" t="s">
        <v>5100</v>
      </c>
      <c r="U290" t="s">
        <v>5101</v>
      </c>
      <c r="V290" t="s">
        <v>5102</v>
      </c>
      <c r="W290" t="s">
        <v>5103</v>
      </c>
      <c r="X290" t="str">
        <f>"HSPB1"</f>
        <v>HSPB1</v>
      </c>
      <c r="Y290" t="s">
        <v>5104</v>
      </c>
      <c r="Z290" t="s">
        <v>1342</v>
      </c>
      <c r="AA290">
        <v>9606</v>
      </c>
      <c r="AB290" s="8" t="str">
        <f>HYPERLINK("http://www.uniprot.org/uniprot/P04792", "P04792")</f>
        <v>P04792</v>
      </c>
      <c r="AC290" t="s">
        <v>5105</v>
      </c>
      <c r="AD290" t="s">
        <v>1652</v>
      </c>
      <c r="AE290" t="s">
        <v>1693</v>
      </c>
      <c r="AF290" t="s">
        <v>1337</v>
      </c>
      <c r="AG290" t="s">
        <v>1337</v>
      </c>
      <c r="AH290" t="s">
        <v>4039</v>
      </c>
      <c r="AI290" t="s">
        <v>1337</v>
      </c>
      <c r="AJ290" t="s">
        <v>1337</v>
      </c>
      <c r="AK290" t="s">
        <v>1654</v>
      </c>
      <c r="AL290" t="s">
        <v>1514</v>
      </c>
      <c r="AM290" t="s">
        <v>1350</v>
      </c>
      <c r="AN290" t="s">
        <v>5106</v>
      </c>
      <c r="AO290" t="s">
        <v>5107</v>
      </c>
      <c r="AP290" t="s">
        <v>5108</v>
      </c>
      <c r="AQ290" t="s">
        <v>1337</v>
      </c>
      <c r="AR290" t="s">
        <v>5109</v>
      </c>
      <c r="AS290" t="s">
        <v>33</v>
      </c>
    </row>
    <row r="291" spans="1:45" x14ac:dyDescent="0.2">
      <c r="A291">
        <v>163</v>
      </c>
      <c r="B291">
        <v>1</v>
      </c>
      <c r="C291" t="s">
        <v>446</v>
      </c>
      <c r="D291" t="s">
        <v>33</v>
      </c>
      <c r="E291">
        <v>8</v>
      </c>
      <c r="F291">
        <v>501</v>
      </c>
      <c r="G291">
        <v>57136</v>
      </c>
      <c r="H291" t="s">
        <v>447</v>
      </c>
      <c r="I291">
        <v>5</v>
      </c>
      <c r="J291">
        <v>5</v>
      </c>
      <c r="K291">
        <v>1</v>
      </c>
      <c r="L291" s="2">
        <v>3</v>
      </c>
      <c r="M291" s="3">
        <v>2</v>
      </c>
      <c r="N291" s="1">
        <v>3</v>
      </c>
      <c r="O291">
        <v>2</v>
      </c>
      <c r="P291" s="1">
        <v>3</v>
      </c>
      <c r="Q291">
        <v>2</v>
      </c>
      <c r="R291" s="1" t="s">
        <v>33</v>
      </c>
      <c r="S291" s="10" t="s">
        <v>5285</v>
      </c>
      <c r="T291" t="s">
        <v>5286</v>
      </c>
      <c r="U291" t="s">
        <v>5287</v>
      </c>
      <c r="V291" t="s">
        <v>5288</v>
      </c>
      <c r="W291" t="s">
        <v>5289</v>
      </c>
      <c r="X291" t="str">
        <f>"DARS"</f>
        <v>DARS</v>
      </c>
      <c r="Y291" t="s">
        <v>1337</v>
      </c>
      <c r="Z291" t="s">
        <v>1342</v>
      </c>
      <c r="AA291">
        <v>9606</v>
      </c>
      <c r="AB291" s="8" t="str">
        <f>HYPERLINK("http://www.uniprot.org/uniprot/P14868", "P14868")</f>
        <v>P14868</v>
      </c>
      <c r="AC291" t="s">
        <v>5290</v>
      </c>
      <c r="AD291" t="s">
        <v>1525</v>
      </c>
      <c r="AE291" t="s">
        <v>1526</v>
      </c>
      <c r="AF291" t="s">
        <v>1345</v>
      </c>
      <c r="AG291" t="s">
        <v>1337</v>
      </c>
      <c r="AH291" t="s">
        <v>1346</v>
      </c>
      <c r="AI291" t="s">
        <v>1337</v>
      </c>
      <c r="AJ291" t="s">
        <v>1444</v>
      </c>
      <c r="AK291" t="s">
        <v>4007</v>
      </c>
      <c r="AL291" t="s">
        <v>1528</v>
      </c>
      <c r="AM291" t="s">
        <v>1350</v>
      </c>
      <c r="AN291" t="s">
        <v>5291</v>
      </c>
      <c r="AO291" t="s">
        <v>5292</v>
      </c>
      <c r="AP291" t="s">
        <v>5293</v>
      </c>
      <c r="AQ291" t="s">
        <v>1337</v>
      </c>
      <c r="AR291" t="s">
        <v>4011</v>
      </c>
      <c r="AS291" t="s">
        <v>33</v>
      </c>
    </row>
    <row r="292" spans="1:45" x14ac:dyDescent="0.2">
      <c r="A292">
        <v>190</v>
      </c>
      <c r="B292">
        <v>1</v>
      </c>
      <c r="C292" t="s">
        <v>504</v>
      </c>
      <c r="D292" t="s">
        <v>33</v>
      </c>
      <c r="E292">
        <v>5</v>
      </c>
      <c r="F292">
        <v>817</v>
      </c>
      <c r="G292">
        <v>89786</v>
      </c>
      <c r="H292" t="s">
        <v>505</v>
      </c>
      <c r="I292">
        <v>5</v>
      </c>
      <c r="J292">
        <v>5</v>
      </c>
      <c r="K292">
        <v>1</v>
      </c>
      <c r="L292" s="2">
        <v>3</v>
      </c>
      <c r="M292" s="3">
        <v>2</v>
      </c>
      <c r="N292" s="1">
        <v>3</v>
      </c>
      <c r="O292">
        <v>2</v>
      </c>
      <c r="P292" s="1">
        <v>3</v>
      </c>
      <c r="Q292">
        <v>2</v>
      </c>
      <c r="R292" s="1" t="s">
        <v>33</v>
      </c>
      <c r="S292" s="10" t="s">
        <v>5369</v>
      </c>
      <c r="T292" t="s">
        <v>5370</v>
      </c>
      <c r="U292" t="s">
        <v>5371</v>
      </c>
      <c r="V292" t="s">
        <v>5372</v>
      </c>
      <c r="W292" t="s">
        <v>5373</v>
      </c>
      <c r="X292" t="str">
        <f>"TGM1"</f>
        <v>TGM1</v>
      </c>
      <c r="Y292" t="s">
        <v>5374</v>
      </c>
      <c r="Z292" t="s">
        <v>1342</v>
      </c>
      <c r="AA292">
        <v>9606</v>
      </c>
      <c r="AB292" s="8" t="str">
        <f>HYPERLINK("http://www.uniprot.org/uniprot/P22735", "P22735")</f>
        <v>P22735</v>
      </c>
      <c r="AC292" t="s">
        <v>5375</v>
      </c>
      <c r="AD292" t="s">
        <v>5376</v>
      </c>
      <c r="AE292" t="s">
        <v>5377</v>
      </c>
      <c r="AF292" t="s">
        <v>1345</v>
      </c>
      <c r="AG292" t="s">
        <v>1337</v>
      </c>
      <c r="AH292" t="s">
        <v>1551</v>
      </c>
      <c r="AI292" t="s">
        <v>1337</v>
      </c>
      <c r="AJ292" t="s">
        <v>1668</v>
      </c>
      <c r="AK292" t="s">
        <v>5209</v>
      </c>
      <c r="AL292" t="s">
        <v>5378</v>
      </c>
      <c r="AM292" t="s">
        <v>1350</v>
      </c>
      <c r="AN292" t="s">
        <v>5379</v>
      </c>
      <c r="AO292" t="s">
        <v>5380</v>
      </c>
      <c r="AP292" t="s">
        <v>5381</v>
      </c>
      <c r="AQ292" t="s">
        <v>1337</v>
      </c>
      <c r="AR292" t="s">
        <v>3977</v>
      </c>
      <c r="AS292" t="s">
        <v>33</v>
      </c>
    </row>
    <row r="293" spans="1:45" hidden="1" x14ac:dyDescent="0.2">
      <c r="A293">
        <v>246.01</v>
      </c>
      <c r="B293">
        <v>1</v>
      </c>
      <c r="C293" t="s">
        <v>626</v>
      </c>
      <c r="D293" t="s">
        <v>29</v>
      </c>
      <c r="E293">
        <v>47.2</v>
      </c>
      <c r="F293">
        <v>53</v>
      </c>
      <c r="G293">
        <v>5734</v>
      </c>
      <c r="H293" t="s">
        <v>307</v>
      </c>
      <c r="I293">
        <v>6</v>
      </c>
      <c r="J293">
        <v>6</v>
      </c>
      <c r="K293">
        <v>1</v>
      </c>
      <c r="L293" s="2">
        <v>4</v>
      </c>
      <c r="M293" s="3">
        <v>2</v>
      </c>
      <c r="N293" s="1">
        <v>4</v>
      </c>
      <c r="O293">
        <v>2</v>
      </c>
      <c r="P293" s="1">
        <v>4</v>
      </c>
      <c r="Q293">
        <v>2</v>
      </c>
      <c r="R293" s="1" t="s">
        <v>33</v>
      </c>
      <c r="S293" s="10" t="s">
        <v>1337</v>
      </c>
      <c r="T293" t="s">
        <v>1337</v>
      </c>
      <c r="U293" t="s">
        <v>1337</v>
      </c>
      <c r="V293" t="s">
        <v>1337</v>
      </c>
      <c r="W293" t="s">
        <v>1337</v>
      </c>
      <c r="X293" t="s">
        <v>1337</v>
      </c>
      <c r="Y293" t="s">
        <v>1337</v>
      </c>
      <c r="Z293" t="s">
        <v>1337</v>
      </c>
      <c r="AA293" t="s">
        <v>1337</v>
      </c>
      <c r="AB293" s="8" t="s">
        <v>1337</v>
      </c>
      <c r="AC293" t="s">
        <v>1337</v>
      </c>
      <c r="AD293" t="s">
        <v>1337</v>
      </c>
      <c r="AE293" t="s">
        <v>1337</v>
      </c>
      <c r="AF293" t="s">
        <v>1337</v>
      </c>
      <c r="AG293" t="s">
        <v>1337</v>
      </c>
      <c r="AH293" t="s">
        <v>1337</v>
      </c>
      <c r="AI293" t="s">
        <v>1337</v>
      </c>
      <c r="AJ293" t="s">
        <v>1337</v>
      </c>
      <c r="AK293" t="s">
        <v>1337</v>
      </c>
      <c r="AL293" t="s">
        <v>1337</v>
      </c>
      <c r="AM293" t="s">
        <v>1337</v>
      </c>
      <c r="AN293" t="s">
        <v>1337</v>
      </c>
      <c r="AO293" t="s">
        <v>1337</v>
      </c>
      <c r="AP293" t="s">
        <v>1337</v>
      </c>
      <c r="AQ293" t="s">
        <v>1337</v>
      </c>
      <c r="AR293" t="s">
        <v>1337</v>
      </c>
      <c r="AS293" t="s">
        <v>33</v>
      </c>
    </row>
    <row r="294" spans="1:45" x14ac:dyDescent="0.2">
      <c r="A294">
        <v>220</v>
      </c>
      <c r="B294">
        <v>1</v>
      </c>
      <c r="C294" t="s">
        <v>568</v>
      </c>
      <c r="D294" t="s">
        <v>33</v>
      </c>
      <c r="E294">
        <v>16.8</v>
      </c>
      <c r="F294">
        <v>256</v>
      </c>
      <c r="G294">
        <v>27692</v>
      </c>
      <c r="H294" t="s">
        <v>569</v>
      </c>
      <c r="I294">
        <v>5</v>
      </c>
      <c r="J294">
        <v>5</v>
      </c>
      <c r="K294">
        <v>1</v>
      </c>
      <c r="L294" s="2">
        <v>3</v>
      </c>
      <c r="M294" s="3">
        <v>2</v>
      </c>
      <c r="N294" s="1">
        <v>3</v>
      </c>
      <c r="O294">
        <v>2</v>
      </c>
      <c r="P294" s="1">
        <v>3</v>
      </c>
      <c r="Q294">
        <v>2</v>
      </c>
      <c r="R294" s="1" t="s">
        <v>33</v>
      </c>
      <c r="S294" s="10" t="s">
        <v>5409</v>
      </c>
      <c r="T294" t="s">
        <v>5410</v>
      </c>
      <c r="U294" t="s">
        <v>5411</v>
      </c>
      <c r="V294" t="s">
        <v>5412</v>
      </c>
      <c r="W294" t="s">
        <v>5413</v>
      </c>
      <c r="X294" t="str">
        <f>"PRDX3"</f>
        <v>PRDX3</v>
      </c>
      <c r="Y294" t="s">
        <v>5414</v>
      </c>
      <c r="Z294" t="s">
        <v>1342</v>
      </c>
      <c r="AA294">
        <v>9606</v>
      </c>
      <c r="AB294" s="8" t="str">
        <f>HYPERLINK("http://www.uniprot.org/uniprot/P30048", "P30048")</f>
        <v>P30048</v>
      </c>
      <c r="AC294" t="s">
        <v>5415</v>
      </c>
      <c r="AD294" t="s">
        <v>1337</v>
      </c>
      <c r="AE294" t="s">
        <v>5416</v>
      </c>
      <c r="AF294" t="s">
        <v>1345</v>
      </c>
      <c r="AG294" t="s">
        <v>1337</v>
      </c>
      <c r="AH294" t="s">
        <v>1337</v>
      </c>
      <c r="AI294" t="s">
        <v>5183</v>
      </c>
      <c r="AJ294" t="s">
        <v>1337</v>
      </c>
      <c r="AK294" t="s">
        <v>2531</v>
      </c>
      <c r="AL294" t="s">
        <v>3131</v>
      </c>
      <c r="AM294" t="s">
        <v>1350</v>
      </c>
      <c r="AN294" t="s">
        <v>5417</v>
      </c>
      <c r="AO294" t="s">
        <v>5418</v>
      </c>
      <c r="AP294" t="s">
        <v>5419</v>
      </c>
      <c r="AQ294" t="s">
        <v>1337</v>
      </c>
      <c r="AR294" t="s">
        <v>5420</v>
      </c>
      <c r="AS294" t="s">
        <v>33</v>
      </c>
    </row>
    <row r="295" spans="1:45" x14ac:dyDescent="0.2">
      <c r="A295">
        <v>224</v>
      </c>
      <c r="B295">
        <v>1</v>
      </c>
      <c r="C295" t="s">
        <v>576</v>
      </c>
      <c r="D295" t="s">
        <v>33</v>
      </c>
      <c r="E295">
        <v>5.6</v>
      </c>
      <c r="F295">
        <v>589</v>
      </c>
      <c r="G295">
        <v>65308</v>
      </c>
      <c r="H295" t="s">
        <v>577</v>
      </c>
      <c r="I295">
        <v>5</v>
      </c>
      <c r="J295">
        <v>5</v>
      </c>
      <c r="K295">
        <v>1</v>
      </c>
      <c r="L295" s="2">
        <v>3</v>
      </c>
      <c r="M295" s="3">
        <v>2</v>
      </c>
      <c r="N295" s="1">
        <v>3</v>
      </c>
      <c r="O295">
        <v>2</v>
      </c>
      <c r="P295" s="1">
        <v>3</v>
      </c>
      <c r="Q295">
        <v>2</v>
      </c>
      <c r="R295" s="1" t="s">
        <v>33</v>
      </c>
      <c r="S295" s="10" t="s">
        <v>5432</v>
      </c>
      <c r="T295" t="s">
        <v>5433</v>
      </c>
      <c r="U295" t="s">
        <v>5434</v>
      </c>
      <c r="V295" t="s">
        <v>5435</v>
      </c>
      <c r="W295" t="s">
        <v>5436</v>
      </c>
      <c r="X295" t="str">
        <f>"PPP2R1A"</f>
        <v>PPP2R1A</v>
      </c>
      <c r="Y295" t="s">
        <v>1337</v>
      </c>
      <c r="Z295" t="s">
        <v>1342</v>
      </c>
      <c r="AA295">
        <v>9606</v>
      </c>
      <c r="AB295" s="8" t="str">
        <f>HYPERLINK("http://www.uniprot.org/uniprot/P30153", "P30153")</f>
        <v>P30153</v>
      </c>
      <c r="AC295" t="s">
        <v>5437</v>
      </c>
      <c r="AD295" t="s">
        <v>5438</v>
      </c>
      <c r="AE295" t="s">
        <v>5439</v>
      </c>
      <c r="AF295" t="s">
        <v>1337</v>
      </c>
      <c r="AG295" t="s">
        <v>1337</v>
      </c>
      <c r="AH295" t="s">
        <v>2466</v>
      </c>
      <c r="AI295" t="s">
        <v>1667</v>
      </c>
      <c r="AJ295" t="s">
        <v>1337</v>
      </c>
      <c r="AK295" t="s">
        <v>1337</v>
      </c>
      <c r="AL295" t="s">
        <v>1412</v>
      </c>
      <c r="AM295" t="s">
        <v>1350</v>
      </c>
      <c r="AN295" t="s">
        <v>5440</v>
      </c>
      <c r="AO295" t="s">
        <v>5441</v>
      </c>
      <c r="AP295" t="s">
        <v>5442</v>
      </c>
      <c r="AQ295" t="s">
        <v>1337</v>
      </c>
      <c r="AR295" t="s">
        <v>5443</v>
      </c>
      <c r="AS295" t="s">
        <v>33</v>
      </c>
    </row>
    <row r="296" spans="1:45" x14ac:dyDescent="0.2">
      <c r="A296">
        <v>226</v>
      </c>
      <c r="B296">
        <v>1</v>
      </c>
      <c r="C296" t="s">
        <v>580</v>
      </c>
      <c r="D296" t="s">
        <v>33</v>
      </c>
      <c r="E296">
        <v>12.5</v>
      </c>
      <c r="F296">
        <v>176</v>
      </c>
      <c r="G296">
        <v>19250</v>
      </c>
      <c r="H296" t="s">
        <v>581</v>
      </c>
      <c r="I296">
        <v>5</v>
      </c>
      <c r="J296">
        <v>5</v>
      </c>
      <c r="K296">
        <v>1</v>
      </c>
      <c r="L296" s="2">
        <v>3</v>
      </c>
      <c r="M296" s="3">
        <v>2</v>
      </c>
      <c r="N296" s="1">
        <v>3</v>
      </c>
      <c r="O296">
        <v>2</v>
      </c>
      <c r="P296" s="1">
        <v>3</v>
      </c>
      <c r="Q296">
        <v>2</v>
      </c>
      <c r="R296" s="1" t="s">
        <v>33</v>
      </c>
      <c r="S296" s="10" t="s">
        <v>5444</v>
      </c>
      <c r="T296" t="s">
        <v>5445</v>
      </c>
      <c r="U296" t="s">
        <v>5446</v>
      </c>
      <c r="V296" t="s">
        <v>5447</v>
      </c>
      <c r="W296" t="s">
        <v>5448</v>
      </c>
      <c r="X296" t="str">
        <f>"LCN1"</f>
        <v>LCN1</v>
      </c>
      <c r="Y296" t="s">
        <v>5449</v>
      </c>
      <c r="Z296" t="s">
        <v>1342</v>
      </c>
      <c r="AA296">
        <v>9606</v>
      </c>
      <c r="AB296" s="8" t="str">
        <f>HYPERLINK("http://www.uniprot.org/uniprot/P31025", "P31025")</f>
        <v>P31025</v>
      </c>
      <c r="AC296" t="s">
        <v>5450</v>
      </c>
      <c r="AD296" t="s">
        <v>5451</v>
      </c>
      <c r="AE296" t="s">
        <v>1344</v>
      </c>
      <c r="AF296" t="s">
        <v>1337</v>
      </c>
      <c r="AG296" t="s">
        <v>1337</v>
      </c>
      <c r="AH296" t="s">
        <v>1337</v>
      </c>
      <c r="AI296" t="s">
        <v>1936</v>
      </c>
      <c r="AJ296" t="s">
        <v>1337</v>
      </c>
      <c r="AK296" t="s">
        <v>1337</v>
      </c>
      <c r="AL296" t="s">
        <v>1458</v>
      </c>
      <c r="AM296" t="s">
        <v>1350</v>
      </c>
      <c r="AN296" t="s">
        <v>5452</v>
      </c>
      <c r="AO296" t="s">
        <v>2567</v>
      </c>
      <c r="AP296" t="s">
        <v>5453</v>
      </c>
      <c r="AQ296" t="s">
        <v>1337</v>
      </c>
      <c r="AR296" t="s">
        <v>5454</v>
      </c>
      <c r="AS296" t="s">
        <v>33</v>
      </c>
    </row>
    <row r="297" spans="1:45" x14ac:dyDescent="0.2">
      <c r="A297">
        <v>232</v>
      </c>
      <c r="B297">
        <v>1</v>
      </c>
      <c r="C297" t="s">
        <v>592</v>
      </c>
      <c r="D297" t="s">
        <v>33</v>
      </c>
      <c r="E297">
        <v>11.8</v>
      </c>
      <c r="F297">
        <v>592</v>
      </c>
      <c r="G297">
        <v>64615</v>
      </c>
      <c r="H297" t="s">
        <v>593</v>
      </c>
      <c r="I297">
        <v>5</v>
      </c>
      <c r="J297">
        <v>5</v>
      </c>
      <c r="K297">
        <v>1</v>
      </c>
      <c r="L297" s="2">
        <v>3</v>
      </c>
      <c r="M297" s="3">
        <v>2</v>
      </c>
      <c r="N297" s="1">
        <v>3</v>
      </c>
      <c r="O297">
        <v>2</v>
      </c>
      <c r="P297" s="1">
        <v>3</v>
      </c>
      <c r="Q297">
        <v>2</v>
      </c>
      <c r="R297" s="1" t="s">
        <v>33</v>
      </c>
      <c r="S297" s="10" t="s">
        <v>5478</v>
      </c>
      <c r="T297" t="s">
        <v>5479</v>
      </c>
      <c r="U297" t="s">
        <v>5480</v>
      </c>
      <c r="V297" t="s">
        <v>5481</v>
      </c>
      <c r="W297" t="s">
        <v>5482</v>
      </c>
      <c r="X297" t="str">
        <f>"ATIC"</f>
        <v>ATIC</v>
      </c>
      <c r="Y297" t="s">
        <v>5483</v>
      </c>
      <c r="Z297" t="s">
        <v>1342</v>
      </c>
      <c r="AA297">
        <v>9606</v>
      </c>
      <c r="AB297" s="8" t="str">
        <f>HYPERLINK("http://www.uniprot.org/uniprot/P31939", "P31939")</f>
        <v>P31939</v>
      </c>
      <c r="AC297" t="s">
        <v>5484</v>
      </c>
      <c r="AD297" t="s">
        <v>4239</v>
      </c>
      <c r="AE297" t="s">
        <v>1337</v>
      </c>
      <c r="AF297" t="s">
        <v>1345</v>
      </c>
      <c r="AG297" t="s">
        <v>1337</v>
      </c>
      <c r="AH297" t="s">
        <v>2239</v>
      </c>
      <c r="AI297" t="s">
        <v>1337</v>
      </c>
      <c r="AJ297" t="s">
        <v>1337</v>
      </c>
      <c r="AK297" t="s">
        <v>5485</v>
      </c>
      <c r="AL297" t="s">
        <v>1412</v>
      </c>
      <c r="AM297" t="s">
        <v>1350</v>
      </c>
      <c r="AN297" t="s">
        <v>5486</v>
      </c>
      <c r="AO297" t="s">
        <v>5487</v>
      </c>
      <c r="AP297" t="s">
        <v>5488</v>
      </c>
      <c r="AQ297" t="s">
        <v>5489</v>
      </c>
      <c r="AR297" t="s">
        <v>4243</v>
      </c>
      <c r="AS297" t="s">
        <v>33</v>
      </c>
    </row>
    <row r="298" spans="1:45" x14ac:dyDescent="0.2">
      <c r="A298">
        <v>285</v>
      </c>
      <c r="B298">
        <v>1</v>
      </c>
      <c r="C298" t="s">
        <v>706</v>
      </c>
      <c r="D298" t="s">
        <v>33</v>
      </c>
      <c r="E298">
        <v>26.3</v>
      </c>
      <c r="F298">
        <v>213</v>
      </c>
      <c r="G298">
        <v>23277</v>
      </c>
      <c r="H298" t="s">
        <v>707</v>
      </c>
      <c r="I298">
        <v>5</v>
      </c>
      <c r="J298">
        <v>5</v>
      </c>
      <c r="K298">
        <v>1</v>
      </c>
      <c r="L298" s="2">
        <v>3</v>
      </c>
      <c r="M298" s="3">
        <v>2</v>
      </c>
      <c r="N298" s="1">
        <v>3</v>
      </c>
      <c r="O298">
        <v>2</v>
      </c>
      <c r="P298" s="1">
        <v>3</v>
      </c>
      <c r="Q298">
        <v>2</v>
      </c>
      <c r="R298" s="1" t="s">
        <v>33</v>
      </c>
      <c r="S298" s="10" t="s">
        <v>5617</v>
      </c>
      <c r="T298" t="s">
        <v>5618</v>
      </c>
      <c r="U298" t="s">
        <v>5619</v>
      </c>
      <c r="V298" t="s">
        <v>5620</v>
      </c>
      <c r="W298" t="s">
        <v>5621</v>
      </c>
      <c r="X298" t="str">
        <f>"ATP5PO ATPO"</f>
        <v>ATP5PO ATPO</v>
      </c>
      <c r="Y298" t="s">
        <v>1337</v>
      </c>
      <c r="Z298" t="s">
        <v>1342</v>
      </c>
      <c r="AA298">
        <v>9606</v>
      </c>
      <c r="AB298" s="8" t="str">
        <f>HYPERLINK("http://www.uniprot.org/uniprot/P48047", "P48047")</f>
        <v>P48047</v>
      </c>
      <c r="AC298" t="s">
        <v>5622</v>
      </c>
      <c r="AD298" t="s">
        <v>2032</v>
      </c>
      <c r="AE298" t="s">
        <v>2585</v>
      </c>
      <c r="AF298" t="s">
        <v>1400</v>
      </c>
      <c r="AG298" t="s">
        <v>1337</v>
      </c>
      <c r="AH298" t="s">
        <v>1337</v>
      </c>
      <c r="AI298" t="s">
        <v>1982</v>
      </c>
      <c r="AJ298" t="s">
        <v>1337</v>
      </c>
      <c r="AK298" t="s">
        <v>1337</v>
      </c>
      <c r="AL298" t="s">
        <v>1412</v>
      </c>
      <c r="AM298" t="s">
        <v>1337</v>
      </c>
      <c r="AN298" t="s">
        <v>5623</v>
      </c>
      <c r="AO298" t="s">
        <v>5624</v>
      </c>
      <c r="AP298" t="s">
        <v>5625</v>
      </c>
      <c r="AQ298" t="s">
        <v>1337</v>
      </c>
      <c r="AR298" t="s">
        <v>5547</v>
      </c>
      <c r="AS298" t="s">
        <v>33</v>
      </c>
    </row>
    <row r="299" spans="1:45" x14ac:dyDescent="0.2">
      <c r="A299">
        <v>301</v>
      </c>
      <c r="B299">
        <v>1</v>
      </c>
      <c r="C299" t="s">
        <v>742</v>
      </c>
      <c r="D299" t="s">
        <v>33</v>
      </c>
      <c r="E299">
        <v>16.3</v>
      </c>
      <c r="F299">
        <v>215</v>
      </c>
      <c r="G299">
        <v>23432</v>
      </c>
      <c r="H299" t="s">
        <v>743</v>
      </c>
      <c r="I299">
        <v>5</v>
      </c>
      <c r="J299">
        <v>5</v>
      </c>
      <c r="K299">
        <v>1</v>
      </c>
      <c r="L299" s="2">
        <v>3</v>
      </c>
      <c r="M299" s="3">
        <v>2</v>
      </c>
      <c r="N299" s="1">
        <v>3</v>
      </c>
      <c r="O299">
        <v>2</v>
      </c>
      <c r="P299" s="1">
        <v>3</v>
      </c>
      <c r="Q299">
        <v>2</v>
      </c>
      <c r="R299" s="1" t="s">
        <v>33</v>
      </c>
      <c r="S299" s="10" t="s">
        <v>5641</v>
      </c>
      <c r="T299" t="s">
        <v>5642</v>
      </c>
      <c r="U299" t="s">
        <v>5643</v>
      </c>
      <c r="V299" t="s">
        <v>5644</v>
      </c>
      <c r="W299" t="s">
        <v>5645</v>
      </c>
      <c r="X299" t="str">
        <f>"RPL14"</f>
        <v>RPL14</v>
      </c>
      <c r="Y299" t="s">
        <v>1337</v>
      </c>
      <c r="Z299" t="s">
        <v>1342</v>
      </c>
      <c r="AA299">
        <v>9606</v>
      </c>
      <c r="AB299" s="8" t="str">
        <f>HYPERLINK("http://www.uniprot.org/uniprot/P50914", "P50914")</f>
        <v>P50914</v>
      </c>
      <c r="AC299" t="s">
        <v>5646</v>
      </c>
      <c r="AD299" t="s">
        <v>1337</v>
      </c>
      <c r="AE299" t="s">
        <v>1337</v>
      </c>
      <c r="AF299" t="s">
        <v>5647</v>
      </c>
      <c r="AG299" t="s">
        <v>1337</v>
      </c>
      <c r="AH299" t="s">
        <v>1337</v>
      </c>
      <c r="AI299" t="s">
        <v>1667</v>
      </c>
      <c r="AJ299" t="s">
        <v>1337</v>
      </c>
      <c r="AK299" t="s">
        <v>1681</v>
      </c>
      <c r="AL299" t="s">
        <v>1811</v>
      </c>
      <c r="AM299" t="s">
        <v>1350</v>
      </c>
      <c r="AN299" t="s">
        <v>5648</v>
      </c>
      <c r="AO299" t="s">
        <v>5649</v>
      </c>
      <c r="AP299" t="s">
        <v>4078</v>
      </c>
      <c r="AQ299" t="s">
        <v>1337</v>
      </c>
      <c r="AR299" t="s">
        <v>2008</v>
      </c>
      <c r="AS299" t="s">
        <v>33</v>
      </c>
    </row>
    <row r="300" spans="1:45" x14ac:dyDescent="0.2">
      <c r="A300">
        <v>311</v>
      </c>
      <c r="B300">
        <v>1</v>
      </c>
      <c r="C300" t="s">
        <v>762</v>
      </c>
      <c r="D300" t="s">
        <v>33</v>
      </c>
      <c r="E300">
        <v>12</v>
      </c>
      <c r="F300">
        <v>415</v>
      </c>
      <c r="G300">
        <v>45671</v>
      </c>
      <c r="H300" t="s">
        <v>763</v>
      </c>
      <c r="I300">
        <v>5</v>
      </c>
      <c r="J300">
        <v>4</v>
      </c>
      <c r="K300">
        <v>0.8</v>
      </c>
      <c r="L300" s="2">
        <v>3</v>
      </c>
      <c r="M300" s="3">
        <v>2</v>
      </c>
      <c r="N300" s="1">
        <v>2</v>
      </c>
      <c r="O300">
        <v>2</v>
      </c>
      <c r="P300" s="1">
        <v>2.4</v>
      </c>
      <c r="Q300">
        <v>2</v>
      </c>
      <c r="R300" s="1" t="s">
        <v>596</v>
      </c>
      <c r="S300" s="10" t="s">
        <v>5662</v>
      </c>
      <c r="T300" t="s">
        <v>5663</v>
      </c>
      <c r="U300" t="s">
        <v>5664</v>
      </c>
      <c r="V300" t="s">
        <v>5665</v>
      </c>
      <c r="W300" t="s">
        <v>5666</v>
      </c>
      <c r="X300" t="str">
        <f>"HNRNPF"</f>
        <v>HNRNPF</v>
      </c>
      <c r="Y300" t="s">
        <v>5667</v>
      </c>
      <c r="Z300" t="s">
        <v>1342</v>
      </c>
      <c r="AA300">
        <v>9606</v>
      </c>
      <c r="AB300" s="8" t="str">
        <f>HYPERLINK("http://www.uniprot.org/uniprot/P52597", "P52597")</f>
        <v>P52597</v>
      </c>
      <c r="AC300" t="s">
        <v>5668</v>
      </c>
      <c r="AD300" t="s">
        <v>3610</v>
      </c>
      <c r="AE300" t="s">
        <v>2818</v>
      </c>
      <c r="AF300" t="s">
        <v>1400</v>
      </c>
      <c r="AG300" t="s">
        <v>1337</v>
      </c>
      <c r="AH300" t="s">
        <v>1337</v>
      </c>
      <c r="AI300" t="s">
        <v>1667</v>
      </c>
      <c r="AJ300" t="s">
        <v>1337</v>
      </c>
      <c r="AK300" t="s">
        <v>3085</v>
      </c>
      <c r="AL300" t="s">
        <v>1811</v>
      </c>
      <c r="AM300" t="s">
        <v>1350</v>
      </c>
      <c r="AN300" t="s">
        <v>5669</v>
      </c>
      <c r="AO300" t="s">
        <v>5670</v>
      </c>
      <c r="AP300" t="s">
        <v>5671</v>
      </c>
      <c r="AQ300" t="s">
        <v>1337</v>
      </c>
      <c r="AR300" t="s">
        <v>5672</v>
      </c>
      <c r="AS300" t="s">
        <v>33</v>
      </c>
    </row>
    <row r="301" spans="1:45" x14ac:dyDescent="0.2">
      <c r="A301">
        <v>363</v>
      </c>
      <c r="B301">
        <v>1</v>
      </c>
      <c r="C301" t="s">
        <v>877</v>
      </c>
      <c r="D301" t="s">
        <v>33</v>
      </c>
      <c r="E301">
        <v>15.7</v>
      </c>
      <c r="F301">
        <v>140</v>
      </c>
      <c r="G301">
        <v>14865</v>
      </c>
      <c r="H301" t="s">
        <v>878</v>
      </c>
      <c r="I301">
        <v>5</v>
      </c>
      <c r="J301">
        <v>5</v>
      </c>
      <c r="K301">
        <v>1</v>
      </c>
      <c r="L301" s="2">
        <v>3</v>
      </c>
      <c r="M301" s="3">
        <v>2</v>
      </c>
      <c r="N301" s="1">
        <v>3</v>
      </c>
      <c r="O301">
        <v>2</v>
      </c>
      <c r="P301" s="1">
        <v>3</v>
      </c>
      <c r="Q301">
        <v>2</v>
      </c>
      <c r="R301" s="1" t="s">
        <v>33</v>
      </c>
      <c r="S301" s="10" t="s">
        <v>5749</v>
      </c>
      <c r="T301" t="s">
        <v>5750</v>
      </c>
      <c r="U301" t="s">
        <v>5751</v>
      </c>
      <c r="V301" t="s">
        <v>5752</v>
      </c>
      <c r="W301" t="s">
        <v>5753</v>
      </c>
      <c r="X301" t="str">
        <f>"RPL23"</f>
        <v>RPL23</v>
      </c>
      <c r="Y301" t="s">
        <v>1337</v>
      </c>
      <c r="Z301" t="s">
        <v>1342</v>
      </c>
      <c r="AA301">
        <v>9606</v>
      </c>
      <c r="AB301" s="8" t="str">
        <f>HYPERLINK("http://www.uniprot.org/uniprot/P62829", "P62829")</f>
        <v>P62829</v>
      </c>
      <c r="AC301" t="s">
        <v>5754</v>
      </c>
      <c r="AD301" t="s">
        <v>1337</v>
      </c>
      <c r="AE301" t="s">
        <v>1337</v>
      </c>
      <c r="AF301" t="s">
        <v>1337</v>
      </c>
      <c r="AG301" t="s">
        <v>1337</v>
      </c>
      <c r="AH301" t="s">
        <v>1337</v>
      </c>
      <c r="AI301" t="s">
        <v>1337</v>
      </c>
      <c r="AJ301" t="s">
        <v>1337</v>
      </c>
      <c r="AK301" t="s">
        <v>1681</v>
      </c>
      <c r="AL301" t="s">
        <v>1540</v>
      </c>
      <c r="AM301" t="s">
        <v>1350</v>
      </c>
      <c r="AN301" t="s">
        <v>5755</v>
      </c>
      <c r="AO301" t="s">
        <v>5756</v>
      </c>
      <c r="AP301" t="s">
        <v>5757</v>
      </c>
      <c r="AQ301" t="s">
        <v>1337</v>
      </c>
      <c r="AR301" t="s">
        <v>2008</v>
      </c>
      <c r="AS301" t="s">
        <v>33</v>
      </c>
    </row>
    <row r="302" spans="1:45" x14ac:dyDescent="0.2">
      <c r="A302">
        <v>434</v>
      </c>
      <c r="B302">
        <v>1</v>
      </c>
      <c r="C302" t="s">
        <v>1034</v>
      </c>
      <c r="D302" t="s">
        <v>33</v>
      </c>
      <c r="E302">
        <v>4.3</v>
      </c>
      <c r="F302">
        <v>1382</v>
      </c>
      <c r="G302">
        <v>166567</v>
      </c>
      <c r="H302" t="s">
        <v>1035</v>
      </c>
      <c r="I302">
        <v>5</v>
      </c>
      <c r="J302">
        <v>5</v>
      </c>
      <c r="K302">
        <v>1</v>
      </c>
      <c r="L302" s="2">
        <v>3</v>
      </c>
      <c r="M302" s="3">
        <v>2</v>
      </c>
      <c r="N302" s="1">
        <v>3</v>
      </c>
      <c r="O302">
        <v>2</v>
      </c>
      <c r="P302" s="1">
        <v>3</v>
      </c>
      <c r="Q302">
        <v>2</v>
      </c>
      <c r="R302" s="1" t="s">
        <v>33</v>
      </c>
      <c r="S302" s="10" t="s">
        <v>5883</v>
      </c>
      <c r="T302" t="s">
        <v>5884</v>
      </c>
      <c r="U302" t="s">
        <v>5885</v>
      </c>
      <c r="V302" t="s">
        <v>5886</v>
      </c>
      <c r="W302" t="s">
        <v>5887</v>
      </c>
      <c r="X302" t="str">
        <f>"EIF3A"</f>
        <v>EIF3A</v>
      </c>
      <c r="Y302" t="s">
        <v>1337</v>
      </c>
      <c r="Z302" t="s">
        <v>1342</v>
      </c>
      <c r="AA302">
        <v>9606</v>
      </c>
      <c r="AB302" s="8" t="str">
        <f>HYPERLINK("http://www.uniprot.org/uniprot/Q14152", "Q14152")</f>
        <v>Q14152</v>
      </c>
      <c r="AC302" t="s">
        <v>5888</v>
      </c>
      <c r="AD302" t="s">
        <v>1525</v>
      </c>
      <c r="AE302" t="s">
        <v>1526</v>
      </c>
      <c r="AF302" t="s">
        <v>1345</v>
      </c>
      <c r="AG302" t="s">
        <v>1337</v>
      </c>
      <c r="AH302" t="s">
        <v>1337</v>
      </c>
      <c r="AI302" t="s">
        <v>3902</v>
      </c>
      <c r="AJ302" t="s">
        <v>1337</v>
      </c>
      <c r="AK302" t="s">
        <v>5037</v>
      </c>
      <c r="AL302" t="s">
        <v>1528</v>
      </c>
      <c r="AM302" t="s">
        <v>1350</v>
      </c>
      <c r="AN302" t="s">
        <v>5889</v>
      </c>
      <c r="AO302" t="s">
        <v>5890</v>
      </c>
      <c r="AP302" t="s">
        <v>5891</v>
      </c>
      <c r="AQ302" t="s">
        <v>1337</v>
      </c>
      <c r="AR302" t="s">
        <v>1532</v>
      </c>
      <c r="AS302" t="s">
        <v>33</v>
      </c>
    </row>
    <row r="303" spans="1:45" x14ac:dyDescent="0.2">
      <c r="A303">
        <v>454</v>
      </c>
      <c r="B303">
        <v>1</v>
      </c>
      <c r="C303" t="s">
        <v>1075</v>
      </c>
      <c r="D303" t="s">
        <v>33</v>
      </c>
      <c r="E303">
        <v>20</v>
      </c>
      <c r="F303">
        <v>365</v>
      </c>
      <c r="G303">
        <v>38580</v>
      </c>
      <c r="H303" t="s">
        <v>1076</v>
      </c>
      <c r="I303">
        <v>5</v>
      </c>
      <c r="J303">
        <v>4</v>
      </c>
      <c r="K303">
        <v>0.8</v>
      </c>
      <c r="L303" s="2">
        <v>3</v>
      </c>
      <c r="M303" s="3">
        <v>2</v>
      </c>
      <c r="N303" s="1">
        <v>3</v>
      </c>
      <c r="O303">
        <v>1</v>
      </c>
      <c r="P303" s="1">
        <v>3</v>
      </c>
      <c r="Q303">
        <v>1.25</v>
      </c>
      <c r="R303" s="1" t="s">
        <v>1074</v>
      </c>
      <c r="S303" s="10" t="s">
        <v>5913</v>
      </c>
      <c r="T303" t="s">
        <v>5914</v>
      </c>
      <c r="U303" t="s">
        <v>5915</v>
      </c>
      <c r="V303" t="s">
        <v>5916</v>
      </c>
      <c r="W303" t="s">
        <v>5917</v>
      </c>
      <c r="X303" t="str">
        <f>"PCBP2"</f>
        <v>PCBP2</v>
      </c>
      <c r="Y303" t="s">
        <v>1337</v>
      </c>
      <c r="Z303" t="s">
        <v>1342</v>
      </c>
      <c r="AA303">
        <v>9606</v>
      </c>
      <c r="AB303" s="8" t="str">
        <f>HYPERLINK("http://www.uniprot.org/uniprot/Q15366", "Q15366")</f>
        <v>Q15366</v>
      </c>
      <c r="AC303" t="s">
        <v>5918</v>
      </c>
      <c r="AD303" t="s">
        <v>5919</v>
      </c>
      <c r="AE303" t="s">
        <v>1823</v>
      </c>
      <c r="AF303" t="s">
        <v>1513</v>
      </c>
      <c r="AG303" t="s">
        <v>1337</v>
      </c>
      <c r="AH303" t="s">
        <v>1337</v>
      </c>
      <c r="AI303" t="s">
        <v>1667</v>
      </c>
      <c r="AJ303" t="s">
        <v>1337</v>
      </c>
      <c r="AK303" t="s">
        <v>4142</v>
      </c>
      <c r="AL303" t="s">
        <v>1378</v>
      </c>
      <c r="AM303" t="s">
        <v>1350</v>
      </c>
      <c r="AN303" t="s">
        <v>5920</v>
      </c>
      <c r="AO303" t="s">
        <v>5921</v>
      </c>
      <c r="AP303" t="s">
        <v>5922</v>
      </c>
      <c r="AQ303" t="s">
        <v>1337</v>
      </c>
      <c r="AR303" t="s">
        <v>5923</v>
      </c>
      <c r="AS303" t="s">
        <v>33</v>
      </c>
    </row>
    <row r="304" spans="1:45" x14ac:dyDescent="0.2">
      <c r="A304">
        <v>468</v>
      </c>
      <c r="B304">
        <v>1</v>
      </c>
      <c r="C304" t="s">
        <v>1104</v>
      </c>
      <c r="D304" t="s">
        <v>33</v>
      </c>
      <c r="E304">
        <v>6</v>
      </c>
      <c r="F304">
        <v>648</v>
      </c>
      <c r="G304">
        <v>72572</v>
      </c>
      <c r="H304" t="s">
        <v>1105</v>
      </c>
      <c r="I304">
        <v>5</v>
      </c>
      <c r="J304">
        <v>5</v>
      </c>
      <c r="K304">
        <v>1</v>
      </c>
      <c r="L304" s="2">
        <v>3</v>
      </c>
      <c r="M304" s="3">
        <v>2</v>
      </c>
      <c r="N304" s="1">
        <v>3</v>
      </c>
      <c r="O304">
        <v>2</v>
      </c>
      <c r="P304" s="1">
        <v>3</v>
      </c>
      <c r="Q304">
        <v>2</v>
      </c>
      <c r="R304" s="1" t="s">
        <v>33</v>
      </c>
      <c r="S304" s="10" t="s">
        <v>5980</v>
      </c>
      <c r="T304" t="s">
        <v>5981</v>
      </c>
      <c r="U304" t="s">
        <v>5982</v>
      </c>
      <c r="V304" t="s">
        <v>5983</v>
      </c>
      <c r="W304" t="s">
        <v>5984</v>
      </c>
      <c r="X304" t="str">
        <f>"ATAD3B"</f>
        <v>ATAD3B</v>
      </c>
      <c r="Y304" t="s">
        <v>5985</v>
      </c>
      <c r="Z304" t="s">
        <v>1342</v>
      </c>
      <c r="AA304">
        <v>9606</v>
      </c>
      <c r="AB304" s="8" t="str">
        <f>HYPERLINK("http://www.uniprot.org/uniprot/Q5T9A4", "Q5T9A4")</f>
        <v>Q5T9A4</v>
      </c>
      <c r="AC304" t="s">
        <v>5986</v>
      </c>
      <c r="AD304" t="s">
        <v>1337</v>
      </c>
      <c r="AE304" t="s">
        <v>2585</v>
      </c>
      <c r="AF304" t="s">
        <v>1345</v>
      </c>
      <c r="AG304" t="s">
        <v>1337</v>
      </c>
      <c r="AH304" t="s">
        <v>1337</v>
      </c>
      <c r="AI304" t="s">
        <v>1364</v>
      </c>
      <c r="AJ304" t="s">
        <v>1444</v>
      </c>
      <c r="AK304" t="s">
        <v>1337</v>
      </c>
      <c r="AL304" t="s">
        <v>1412</v>
      </c>
      <c r="AM304" t="s">
        <v>1337</v>
      </c>
      <c r="AN304" t="s">
        <v>5987</v>
      </c>
      <c r="AO304" t="s">
        <v>5988</v>
      </c>
      <c r="AP304" t="s">
        <v>2902</v>
      </c>
      <c r="AQ304" t="s">
        <v>1337</v>
      </c>
      <c r="AR304" t="s">
        <v>2884</v>
      </c>
      <c r="AS304" t="s">
        <v>33</v>
      </c>
    </row>
    <row r="305" spans="1:45" x14ac:dyDescent="0.2">
      <c r="A305">
        <v>507</v>
      </c>
      <c r="B305">
        <v>1</v>
      </c>
      <c r="C305" t="s">
        <v>1184</v>
      </c>
      <c r="D305" t="s">
        <v>33</v>
      </c>
      <c r="E305">
        <v>30.2</v>
      </c>
      <c r="F305">
        <v>325</v>
      </c>
      <c r="G305">
        <v>35700</v>
      </c>
      <c r="H305" t="s">
        <v>1185</v>
      </c>
      <c r="I305">
        <v>5</v>
      </c>
      <c r="J305">
        <v>5</v>
      </c>
      <c r="K305">
        <v>1</v>
      </c>
      <c r="L305" s="2">
        <v>3</v>
      </c>
      <c r="M305" s="3">
        <v>2</v>
      </c>
      <c r="N305" s="1">
        <v>3</v>
      </c>
      <c r="O305">
        <v>2</v>
      </c>
      <c r="P305" s="1">
        <v>3</v>
      </c>
      <c r="Q305">
        <v>2</v>
      </c>
      <c r="R305" s="1" t="s">
        <v>33</v>
      </c>
      <c r="S305" s="10" t="s">
        <v>6058</v>
      </c>
      <c r="T305" t="s">
        <v>6059</v>
      </c>
      <c r="U305" t="s">
        <v>6060</v>
      </c>
      <c r="V305" t="s">
        <v>6061</v>
      </c>
      <c r="W305" t="s">
        <v>1337</v>
      </c>
      <c r="X305" t="str">
        <f>"KCTD12"</f>
        <v>KCTD12</v>
      </c>
      <c r="Y305" t="s">
        <v>6062</v>
      </c>
      <c r="Z305" t="s">
        <v>1342</v>
      </c>
      <c r="AA305">
        <v>9606</v>
      </c>
      <c r="AB305" s="8" t="str">
        <f>HYPERLINK("http://www.uniprot.org/uniprot/Q96CX2", "Q96CX2")</f>
        <v>Q96CX2</v>
      </c>
      <c r="AC305" t="s">
        <v>6063</v>
      </c>
      <c r="AD305" t="s">
        <v>1337</v>
      </c>
      <c r="AE305" t="s">
        <v>6064</v>
      </c>
      <c r="AF305" t="s">
        <v>1337</v>
      </c>
      <c r="AG305" t="s">
        <v>1337</v>
      </c>
      <c r="AH305" t="s">
        <v>1337</v>
      </c>
      <c r="AI305" t="s">
        <v>1337</v>
      </c>
      <c r="AJ305" t="s">
        <v>1337</v>
      </c>
      <c r="AK305" t="s">
        <v>1337</v>
      </c>
      <c r="AL305" t="s">
        <v>1528</v>
      </c>
      <c r="AM305" t="s">
        <v>1337</v>
      </c>
      <c r="AN305" t="s">
        <v>6065</v>
      </c>
      <c r="AO305" t="s">
        <v>6066</v>
      </c>
      <c r="AP305" t="s">
        <v>6067</v>
      </c>
      <c r="AQ305" t="s">
        <v>1337</v>
      </c>
      <c r="AR305" t="s">
        <v>1337</v>
      </c>
      <c r="AS305" t="s">
        <v>33</v>
      </c>
    </row>
    <row r="306" spans="1:45" x14ac:dyDescent="0.2">
      <c r="A306">
        <v>515</v>
      </c>
      <c r="B306">
        <v>1</v>
      </c>
      <c r="C306" t="s">
        <v>1200</v>
      </c>
      <c r="D306" t="s">
        <v>33</v>
      </c>
      <c r="E306">
        <v>36</v>
      </c>
      <c r="F306">
        <v>189</v>
      </c>
      <c r="G306">
        <v>19891</v>
      </c>
      <c r="H306" t="s">
        <v>1201</v>
      </c>
      <c r="I306">
        <v>5</v>
      </c>
      <c r="J306">
        <v>5</v>
      </c>
      <c r="K306">
        <v>1</v>
      </c>
      <c r="L306" s="2">
        <v>3</v>
      </c>
      <c r="M306" s="3">
        <v>2</v>
      </c>
      <c r="N306" s="1">
        <v>3</v>
      </c>
      <c r="O306">
        <v>2</v>
      </c>
      <c r="P306" s="1">
        <v>3</v>
      </c>
      <c r="Q306">
        <v>2</v>
      </c>
      <c r="R306" s="1" t="s">
        <v>33</v>
      </c>
      <c r="S306" s="10" t="s">
        <v>6088</v>
      </c>
      <c r="T306" t="s">
        <v>6089</v>
      </c>
      <c r="U306" t="s">
        <v>6090</v>
      </c>
      <c r="V306" t="s">
        <v>6091</v>
      </c>
      <c r="W306" t="s">
        <v>6092</v>
      </c>
      <c r="X306" t="str">
        <f>"PARK7"</f>
        <v>PARK7</v>
      </c>
      <c r="Y306" t="s">
        <v>1337</v>
      </c>
      <c r="Z306" t="s">
        <v>1342</v>
      </c>
      <c r="AA306">
        <v>9606</v>
      </c>
      <c r="AB306" s="8" t="str">
        <f>HYPERLINK("http://www.uniprot.org/uniprot/Q99497", "Q99497")</f>
        <v>Q99497</v>
      </c>
      <c r="AC306" t="s">
        <v>6093</v>
      </c>
      <c r="AD306" t="s">
        <v>6094</v>
      </c>
      <c r="AE306" t="s">
        <v>6095</v>
      </c>
      <c r="AF306" t="s">
        <v>1400</v>
      </c>
      <c r="AG306" t="s">
        <v>1337</v>
      </c>
      <c r="AH306" t="s">
        <v>6096</v>
      </c>
      <c r="AI306" t="s">
        <v>1337</v>
      </c>
      <c r="AJ306" t="s">
        <v>6097</v>
      </c>
      <c r="AK306" t="s">
        <v>6098</v>
      </c>
      <c r="AL306" t="s">
        <v>6099</v>
      </c>
      <c r="AM306" t="s">
        <v>1350</v>
      </c>
      <c r="AN306" t="s">
        <v>6100</v>
      </c>
      <c r="AO306" t="s">
        <v>6101</v>
      </c>
      <c r="AP306" t="s">
        <v>6102</v>
      </c>
      <c r="AQ306" t="s">
        <v>1337</v>
      </c>
      <c r="AR306" t="s">
        <v>2992</v>
      </c>
      <c r="AS306" t="s">
        <v>33</v>
      </c>
    </row>
    <row r="307" spans="1:45" x14ac:dyDescent="0.2">
      <c r="A307">
        <v>546</v>
      </c>
      <c r="B307">
        <v>1</v>
      </c>
      <c r="C307" t="s">
        <v>1263</v>
      </c>
      <c r="D307" t="s">
        <v>33</v>
      </c>
      <c r="E307">
        <v>14.6</v>
      </c>
      <c r="F307">
        <v>356</v>
      </c>
      <c r="G307">
        <v>38534</v>
      </c>
      <c r="H307" t="s">
        <v>1264</v>
      </c>
      <c r="I307">
        <v>5</v>
      </c>
      <c r="J307">
        <v>5</v>
      </c>
      <c r="K307">
        <v>1</v>
      </c>
      <c r="L307" s="2">
        <v>3</v>
      </c>
      <c r="M307" s="3">
        <v>2</v>
      </c>
      <c r="N307" s="1">
        <v>3</v>
      </c>
      <c r="O307">
        <v>2</v>
      </c>
      <c r="P307" s="1">
        <v>3</v>
      </c>
      <c r="Q307">
        <v>2</v>
      </c>
      <c r="R307" s="1" t="s">
        <v>33</v>
      </c>
      <c r="S307" s="10" t="s">
        <v>6147</v>
      </c>
      <c r="T307" t="s">
        <v>6148</v>
      </c>
      <c r="U307" t="s">
        <v>6149</v>
      </c>
      <c r="V307" t="s">
        <v>6150</v>
      </c>
      <c r="W307" t="s">
        <v>6151</v>
      </c>
      <c r="X307" t="str">
        <f>"STOML2"</f>
        <v>STOML2</v>
      </c>
      <c r="Y307" t="s">
        <v>6152</v>
      </c>
      <c r="Z307" t="s">
        <v>1342</v>
      </c>
      <c r="AA307">
        <v>9606</v>
      </c>
      <c r="AB307" s="8" t="str">
        <f>HYPERLINK("http://www.uniprot.org/uniprot/Q9UJZ1", "Q9UJZ1")</f>
        <v>Q9UJZ1</v>
      </c>
      <c r="AC307" t="s">
        <v>6153</v>
      </c>
      <c r="AD307" t="s">
        <v>1337</v>
      </c>
      <c r="AE307" t="s">
        <v>6154</v>
      </c>
      <c r="AF307" t="s">
        <v>1345</v>
      </c>
      <c r="AG307" t="s">
        <v>1337</v>
      </c>
      <c r="AH307" t="s">
        <v>1337</v>
      </c>
      <c r="AI307" t="s">
        <v>6155</v>
      </c>
      <c r="AJ307" t="s">
        <v>3439</v>
      </c>
      <c r="AK307" t="s">
        <v>1337</v>
      </c>
      <c r="AL307" t="s">
        <v>6156</v>
      </c>
      <c r="AM307" t="s">
        <v>1337</v>
      </c>
      <c r="AN307" t="s">
        <v>6157</v>
      </c>
      <c r="AO307" t="s">
        <v>6158</v>
      </c>
      <c r="AP307" t="s">
        <v>6159</v>
      </c>
      <c r="AQ307" t="s">
        <v>1337</v>
      </c>
      <c r="AR307" t="s">
        <v>3004</v>
      </c>
      <c r="AS307" t="s">
        <v>33</v>
      </c>
    </row>
    <row r="308" spans="1:45" x14ac:dyDescent="0.2">
      <c r="A308">
        <v>559</v>
      </c>
      <c r="B308">
        <v>1</v>
      </c>
      <c r="C308" t="s">
        <v>1289</v>
      </c>
      <c r="D308" t="s">
        <v>33</v>
      </c>
      <c r="E308">
        <v>14.6</v>
      </c>
      <c r="F308">
        <v>350</v>
      </c>
      <c r="G308">
        <v>38438</v>
      </c>
      <c r="H308" t="s">
        <v>1290</v>
      </c>
      <c r="I308">
        <v>5</v>
      </c>
      <c r="J308">
        <v>5</v>
      </c>
      <c r="K308">
        <v>1</v>
      </c>
      <c r="L308" s="2">
        <v>3</v>
      </c>
      <c r="M308" s="3">
        <v>2</v>
      </c>
      <c r="N308" s="1">
        <v>3</v>
      </c>
      <c r="O308">
        <v>2</v>
      </c>
      <c r="P308" s="1">
        <v>3</v>
      </c>
      <c r="Q308">
        <v>2</v>
      </c>
      <c r="R308" s="1" t="s">
        <v>33</v>
      </c>
      <c r="S308" s="10" t="s">
        <v>6160</v>
      </c>
      <c r="T308" t="s">
        <v>6161</v>
      </c>
      <c r="U308" t="s">
        <v>6162</v>
      </c>
      <c r="V308" t="s">
        <v>6163</v>
      </c>
      <c r="W308" t="s">
        <v>6164</v>
      </c>
      <c r="X308" t="str">
        <f>"STRAP"</f>
        <v>STRAP</v>
      </c>
      <c r="Y308" t="s">
        <v>6165</v>
      </c>
      <c r="Z308" t="s">
        <v>1342</v>
      </c>
      <c r="AA308">
        <v>9606</v>
      </c>
      <c r="AB308" s="8" t="str">
        <f>HYPERLINK("http://www.uniprot.org/uniprot/Q9Y3F4", "Q9Y3F4")</f>
        <v>Q9Y3F4</v>
      </c>
      <c r="AC308" t="s">
        <v>6166</v>
      </c>
      <c r="AD308" t="s">
        <v>3610</v>
      </c>
      <c r="AE308" t="s">
        <v>1823</v>
      </c>
      <c r="AF308" t="s">
        <v>1513</v>
      </c>
      <c r="AG308" t="s">
        <v>1337</v>
      </c>
      <c r="AH308" t="s">
        <v>1337</v>
      </c>
      <c r="AI308" t="s">
        <v>4117</v>
      </c>
      <c r="AJ308" t="s">
        <v>1337</v>
      </c>
      <c r="AK308" t="s">
        <v>1337</v>
      </c>
      <c r="AL308" t="s">
        <v>1540</v>
      </c>
      <c r="AM308" t="s">
        <v>1337</v>
      </c>
      <c r="AN308" t="s">
        <v>6167</v>
      </c>
      <c r="AO308" t="s">
        <v>6168</v>
      </c>
      <c r="AP308" t="s">
        <v>6169</v>
      </c>
      <c r="AQ308" t="s">
        <v>1337</v>
      </c>
      <c r="AR308" t="s">
        <v>6170</v>
      </c>
      <c r="AS308" t="s">
        <v>33</v>
      </c>
    </row>
    <row r="309" spans="1:45" x14ac:dyDescent="0.2">
      <c r="A309">
        <v>116</v>
      </c>
      <c r="B309">
        <v>1</v>
      </c>
      <c r="C309" t="s">
        <v>320</v>
      </c>
      <c r="D309" t="s">
        <v>33</v>
      </c>
      <c r="E309">
        <v>6.1</v>
      </c>
      <c r="F309">
        <v>673</v>
      </c>
      <c r="G309">
        <v>75872</v>
      </c>
      <c r="H309" t="s">
        <v>321</v>
      </c>
      <c r="I309">
        <v>4</v>
      </c>
      <c r="J309">
        <v>4</v>
      </c>
      <c r="K309">
        <v>1</v>
      </c>
      <c r="L309" s="2">
        <v>3</v>
      </c>
      <c r="M309" s="3">
        <v>1</v>
      </c>
      <c r="N309" s="1">
        <v>3</v>
      </c>
      <c r="O309">
        <v>1</v>
      </c>
      <c r="P309" s="1">
        <v>3</v>
      </c>
      <c r="Q309">
        <v>1</v>
      </c>
      <c r="R309" s="1" t="s">
        <v>33</v>
      </c>
      <c r="S309" s="10" t="s">
        <v>6378</v>
      </c>
      <c r="T309" t="s">
        <v>6379</v>
      </c>
      <c r="U309" t="s">
        <v>6380</v>
      </c>
      <c r="V309" t="s">
        <v>6381</v>
      </c>
      <c r="W309" t="s">
        <v>6382</v>
      </c>
      <c r="X309" t="str">
        <f>"ANXA6"</f>
        <v>ANXA6</v>
      </c>
      <c r="Y309" t="s">
        <v>6383</v>
      </c>
      <c r="Z309" t="s">
        <v>1342</v>
      </c>
      <c r="AA309">
        <v>9606</v>
      </c>
      <c r="AB309" s="8" t="str">
        <f>HYPERLINK("http://www.uniprot.org/uniprot/P08133", "P08133")</f>
        <v>P08133</v>
      </c>
      <c r="AC309" t="s">
        <v>6384</v>
      </c>
      <c r="AD309" t="s">
        <v>1337</v>
      </c>
      <c r="AE309" t="s">
        <v>1526</v>
      </c>
      <c r="AF309" t="s">
        <v>1513</v>
      </c>
      <c r="AG309" t="s">
        <v>1337</v>
      </c>
      <c r="AH309" t="s">
        <v>1337</v>
      </c>
      <c r="AI309" t="s">
        <v>2495</v>
      </c>
      <c r="AJ309" t="s">
        <v>2496</v>
      </c>
      <c r="AK309" t="s">
        <v>1337</v>
      </c>
      <c r="AL309" t="s">
        <v>1528</v>
      </c>
      <c r="AM309" t="s">
        <v>1350</v>
      </c>
      <c r="AN309" t="s">
        <v>6385</v>
      </c>
      <c r="AO309" t="s">
        <v>6386</v>
      </c>
      <c r="AP309" t="s">
        <v>6387</v>
      </c>
      <c r="AQ309" t="s">
        <v>1337</v>
      </c>
      <c r="AR309" t="s">
        <v>6388</v>
      </c>
      <c r="AS309" t="s">
        <v>33</v>
      </c>
    </row>
    <row r="310" spans="1:45" x14ac:dyDescent="0.2">
      <c r="A310">
        <v>136</v>
      </c>
      <c r="B310">
        <v>1</v>
      </c>
      <c r="C310" t="s">
        <v>384</v>
      </c>
      <c r="D310" t="s">
        <v>33</v>
      </c>
      <c r="E310">
        <v>11.4</v>
      </c>
      <c r="F310">
        <v>449</v>
      </c>
      <c r="G310">
        <v>52494</v>
      </c>
      <c r="H310" t="s">
        <v>385</v>
      </c>
      <c r="I310">
        <v>4</v>
      </c>
      <c r="J310">
        <v>4</v>
      </c>
      <c r="K310">
        <v>1</v>
      </c>
      <c r="L310" s="2">
        <v>3</v>
      </c>
      <c r="M310" s="3">
        <v>1</v>
      </c>
      <c r="N310" s="1">
        <v>3</v>
      </c>
      <c r="O310">
        <v>1</v>
      </c>
      <c r="P310" s="1">
        <v>3</v>
      </c>
      <c r="Q310">
        <v>1</v>
      </c>
      <c r="R310" s="1" t="s">
        <v>33</v>
      </c>
      <c r="S310" s="10" t="s">
        <v>6396</v>
      </c>
      <c r="T310" t="s">
        <v>6397</v>
      </c>
      <c r="U310" t="s">
        <v>6398</v>
      </c>
      <c r="V310" t="s">
        <v>6399</v>
      </c>
      <c r="W310" t="s">
        <v>6400</v>
      </c>
      <c r="X310" t="str">
        <f>"CLU"</f>
        <v>CLU</v>
      </c>
      <c r="Y310" t="s">
        <v>6401</v>
      </c>
      <c r="Z310" t="s">
        <v>1342</v>
      </c>
      <c r="AA310">
        <v>9606</v>
      </c>
      <c r="AB310" s="8" t="str">
        <f>HYPERLINK("http://www.uniprot.org/uniprot/P10909", "P10909")</f>
        <v>P10909</v>
      </c>
      <c r="AC310" t="s">
        <v>6402</v>
      </c>
      <c r="AD310" t="s">
        <v>6403</v>
      </c>
      <c r="AE310" t="s">
        <v>6404</v>
      </c>
      <c r="AF310" t="s">
        <v>1345</v>
      </c>
      <c r="AG310" t="s">
        <v>1337</v>
      </c>
      <c r="AH310" t="s">
        <v>1337</v>
      </c>
      <c r="AI310" t="s">
        <v>1936</v>
      </c>
      <c r="AJ310" t="s">
        <v>1337</v>
      </c>
      <c r="AK310" t="s">
        <v>1654</v>
      </c>
      <c r="AL310" t="s">
        <v>6405</v>
      </c>
      <c r="AM310" t="s">
        <v>1337</v>
      </c>
      <c r="AN310" t="s">
        <v>6406</v>
      </c>
      <c r="AO310" t="s">
        <v>6407</v>
      </c>
      <c r="AP310" t="s">
        <v>6408</v>
      </c>
      <c r="AQ310" t="s">
        <v>1337</v>
      </c>
      <c r="AR310" t="s">
        <v>6409</v>
      </c>
      <c r="AS310" t="s">
        <v>33</v>
      </c>
    </row>
    <row r="311" spans="1:45" x14ac:dyDescent="0.2">
      <c r="A311">
        <v>217</v>
      </c>
      <c r="B311">
        <v>1</v>
      </c>
      <c r="C311" t="s">
        <v>561</v>
      </c>
      <c r="D311" t="s">
        <v>33</v>
      </c>
      <c r="E311">
        <v>9.6999999999999993</v>
      </c>
      <c r="F311">
        <v>390</v>
      </c>
      <c r="G311">
        <v>44564</v>
      </c>
      <c r="H311" t="s">
        <v>562</v>
      </c>
      <c r="I311">
        <v>4</v>
      </c>
      <c r="J311">
        <v>3</v>
      </c>
      <c r="K311">
        <v>0.75</v>
      </c>
      <c r="L311" s="2">
        <v>3</v>
      </c>
      <c r="M311" s="3">
        <v>1</v>
      </c>
      <c r="N311" s="1">
        <v>2</v>
      </c>
      <c r="O311">
        <v>1</v>
      </c>
      <c r="P311" s="1">
        <v>2.6669999999999998</v>
      </c>
      <c r="Q311">
        <v>1</v>
      </c>
      <c r="R311" s="1" t="s">
        <v>563</v>
      </c>
      <c r="S311" s="10" t="s">
        <v>6477</v>
      </c>
      <c r="T311" t="s">
        <v>6478</v>
      </c>
      <c r="U311" t="s">
        <v>6479</v>
      </c>
      <c r="V311" t="s">
        <v>6480</v>
      </c>
      <c r="W311" t="s">
        <v>6481</v>
      </c>
      <c r="X311" t="str">
        <f>"SERPINB3"</f>
        <v>SERPINB3</v>
      </c>
      <c r="Y311" t="s">
        <v>6482</v>
      </c>
      <c r="Z311" t="s">
        <v>1342</v>
      </c>
      <c r="AA311">
        <v>9606</v>
      </c>
      <c r="AB311" s="8" t="str">
        <f>HYPERLINK("http://www.uniprot.org/uniprot/P29508", "P29508")</f>
        <v>P29508</v>
      </c>
      <c r="AC311" t="s">
        <v>6483</v>
      </c>
      <c r="AD311" t="s">
        <v>1337</v>
      </c>
      <c r="AE311" t="s">
        <v>1526</v>
      </c>
      <c r="AF311" t="s">
        <v>1345</v>
      </c>
      <c r="AG311" t="s">
        <v>1337</v>
      </c>
      <c r="AH311" t="s">
        <v>1337</v>
      </c>
      <c r="AI311" t="s">
        <v>1337</v>
      </c>
      <c r="AJ311" t="s">
        <v>1337</v>
      </c>
      <c r="AK311" t="s">
        <v>2254</v>
      </c>
      <c r="AL311" t="s">
        <v>1412</v>
      </c>
      <c r="AM311" t="s">
        <v>1350</v>
      </c>
      <c r="AN311" t="s">
        <v>6484</v>
      </c>
      <c r="AO311" t="s">
        <v>6485</v>
      </c>
      <c r="AP311" t="s">
        <v>6486</v>
      </c>
      <c r="AQ311" t="s">
        <v>1337</v>
      </c>
      <c r="AR311" t="s">
        <v>2884</v>
      </c>
      <c r="AS311" t="s">
        <v>33</v>
      </c>
    </row>
    <row r="312" spans="1:45" x14ac:dyDescent="0.2">
      <c r="A312">
        <v>273</v>
      </c>
      <c r="B312">
        <v>1</v>
      </c>
      <c r="C312" t="s">
        <v>682</v>
      </c>
      <c r="D312" t="s">
        <v>33</v>
      </c>
      <c r="E312">
        <v>12.9</v>
      </c>
      <c r="F312">
        <v>294</v>
      </c>
      <c r="G312">
        <v>31566</v>
      </c>
      <c r="H312" t="s">
        <v>683</v>
      </c>
      <c r="I312">
        <v>4</v>
      </c>
      <c r="J312">
        <v>4</v>
      </c>
      <c r="K312">
        <v>1</v>
      </c>
      <c r="L312" s="2">
        <v>3</v>
      </c>
      <c r="M312" s="3">
        <v>1</v>
      </c>
      <c r="N312" s="1">
        <v>3</v>
      </c>
      <c r="O312">
        <v>1</v>
      </c>
      <c r="P312" s="1">
        <v>3</v>
      </c>
      <c r="Q312">
        <v>1</v>
      </c>
      <c r="R312" s="1" t="s">
        <v>33</v>
      </c>
      <c r="S312" s="10" t="s">
        <v>6534</v>
      </c>
      <c r="T312" t="s">
        <v>6535</v>
      </c>
      <c r="U312" t="s">
        <v>6536</v>
      </c>
      <c r="V312" t="s">
        <v>6537</v>
      </c>
      <c r="W312" t="s">
        <v>6538</v>
      </c>
      <c r="X312" t="str">
        <f>"VDAC2"</f>
        <v>VDAC2</v>
      </c>
      <c r="Y312" t="s">
        <v>1337</v>
      </c>
      <c r="Z312" t="s">
        <v>1342</v>
      </c>
      <c r="AA312">
        <v>9606</v>
      </c>
      <c r="AB312" s="8" t="str">
        <f>HYPERLINK("http://www.uniprot.org/uniprot/P45880", "P45880")</f>
        <v>P45880</v>
      </c>
      <c r="AC312" t="s">
        <v>6539</v>
      </c>
      <c r="AD312" t="s">
        <v>6540</v>
      </c>
      <c r="AE312" t="s">
        <v>6541</v>
      </c>
      <c r="AF312" t="s">
        <v>1345</v>
      </c>
      <c r="AG312" t="s">
        <v>1337</v>
      </c>
      <c r="AH312" t="s">
        <v>1337</v>
      </c>
      <c r="AI312" t="s">
        <v>6542</v>
      </c>
      <c r="AJ312" t="s">
        <v>6543</v>
      </c>
      <c r="AK312" t="s">
        <v>6544</v>
      </c>
      <c r="AL312" t="s">
        <v>1811</v>
      </c>
      <c r="AM312" t="s">
        <v>1337</v>
      </c>
      <c r="AN312" t="s">
        <v>6545</v>
      </c>
      <c r="AO312" t="s">
        <v>6546</v>
      </c>
      <c r="AP312" t="s">
        <v>6547</v>
      </c>
      <c r="AQ312" t="s">
        <v>1337</v>
      </c>
      <c r="AR312" t="s">
        <v>6548</v>
      </c>
      <c r="AS312" t="s">
        <v>33</v>
      </c>
    </row>
    <row r="313" spans="1:45" x14ac:dyDescent="0.2">
      <c r="A313">
        <v>279</v>
      </c>
      <c r="B313">
        <v>1</v>
      </c>
      <c r="C313" t="s">
        <v>694</v>
      </c>
      <c r="D313" t="s">
        <v>33</v>
      </c>
      <c r="E313">
        <v>15.5</v>
      </c>
      <c r="F313">
        <v>297</v>
      </c>
      <c r="G313">
        <v>34362</v>
      </c>
      <c r="H313" t="s">
        <v>695</v>
      </c>
      <c r="I313">
        <v>4</v>
      </c>
      <c r="J313">
        <v>4</v>
      </c>
      <c r="K313">
        <v>1</v>
      </c>
      <c r="L313" s="2">
        <v>3</v>
      </c>
      <c r="M313" s="3">
        <v>1</v>
      </c>
      <c r="N313" s="1">
        <v>3</v>
      </c>
      <c r="O313">
        <v>1</v>
      </c>
      <c r="P313" s="1">
        <v>3</v>
      </c>
      <c r="Q313">
        <v>1</v>
      </c>
      <c r="R313" s="1" t="s">
        <v>33</v>
      </c>
      <c r="S313" s="10" t="s">
        <v>6560</v>
      </c>
      <c r="T313" t="s">
        <v>6561</v>
      </c>
      <c r="U313" t="s">
        <v>6562</v>
      </c>
      <c r="V313" t="s">
        <v>6563</v>
      </c>
      <c r="W313" t="s">
        <v>6564</v>
      </c>
      <c r="X313" t="str">
        <f>"RPL5"</f>
        <v>RPL5</v>
      </c>
      <c r="Y313" t="s">
        <v>1337</v>
      </c>
      <c r="Z313" t="s">
        <v>1342</v>
      </c>
      <c r="AA313">
        <v>9606</v>
      </c>
      <c r="AB313" s="8" t="str">
        <f>HYPERLINK("http://www.uniprot.org/uniprot/P46777", "P46777")</f>
        <v>P46777</v>
      </c>
      <c r="AC313" t="s">
        <v>6565</v>
      </c>
      <c r="AD313" t="s">
        <v>1337</v>
      </c>
      <c r="AE313" t="s">
        <v>1823</v>
      </c>
      <c r="AF313" t="s">
        <v>1400</v>
      </c>
      <c r="AG313" t="s">
        <v>1337</v>
      </c>
      <c r="AH313" t="s">
        <v>2442</v>
      </c>
      <c r="AI313" t="s">
        <v>1337</v>
      </c>
      <c r="AJ313" t="s">
        <v>1337</v>
      </c>
      <c r="AK313" t="s">
        <v>1925</v>
      </c>
      <c r="AL313" t="s">
        <v>1811</v>
      </c>
      <c r="AM313" t="s">
        <v>1350</v>
      </c>
      <c r="AN313" t="s">
        <v>6566</v>
      </c>
      <c r="AO313" t="s">
        <v>6567</v>
      </c>
      <c r="AP313" t="s">
        <v>6568</v>
      </c>
      <c r="AQ313" t="s">
        <v>1337</v>
      </c>
      <c r="AR313" t="s">
        <v>2008</v>
      </c>
      <c r="AS313" t="s">
        <v>33</v>
      </c>
    </row>
    <row r="314" spans="1:45" x14ac:dyDescent="0.2">
      <c r="A314">
        <v>283</v>
      </c>
      <c r="B314">
        <v>1</v>
      </c>
      <c r="C314" t="s">
        <v>702</v>
      </c>
      <c r="D314" t="s">
        <v>33</v>
      </c>
      <c r="E314">
        <v>3.4</v>
      </c>
      <c r="F314">
        <v>1657</v>
      </c>
      <c r="G314">
        <v>189250</v>
      </c>
      <c r="H314" t="s">
        <v>703</v>
      </c>
      <c r="I314">
        <v>4</v>
      </c>
      <c r="J314">
        <v>4</v>
      </c>
      <c r="K314">
        <v>1</v>
      </c>
      <c r="L314" s="2">
        <v>3</v>
      </c>
      <c r="M314" s="3">
        <v>1</v>
      </c>
      <c r="N314" s="1">
        <v>3</v>
      </c>
      <c r="O314">
        <v>1</v>
      </c>
      <c r="P314" s="1">
        <v>3</v>
      </c>
      <c r="Q314">
        <v>1</v>
      </c>
      <c r="R314" s="1" t="s">
        <v>33</v>
      </c>
      <c r="S314" s="10" t="s">
        <v>6569</v>
      </c>
      <c r="T314" t="s">
        <v>6570</v>
      </c>
      <c r="U314" t="s">
        <v>6571</v>
      </c>
      <c r="V314" t="s">
        <v>6572</v>
      </c>
      <c r="W314" t="s">
        <v>6573</v>
      </c>
      <c r="X314" t="str">
        <f>"IQGAP1"</f>
        <v>IQGAP1</v>
      </c>
      <c r="Y314" t="s">
        <v>6574</v>
      </c>
      <c r="Z314" t="s">
        <v>1342</v>
      </c>
      <c r="AA314">
        <v>9606</v>
      </c>
      <c r="AB314" s="8" t="str">
        <f>HYPERLINK("http://www.uniprot.org/uniprot/P46940", "P46940")</f>
        <v>P46940</v>
      </c>
      <c r="AC314" t="s">
        <v>6575</v>
      </c>
      <c r="AD314" t="s">
        <v>1337</v>
      </c>
      <c r="AE314" t="s">
        <v>1752</v>
      </c>
      <c r="AF314" t="s">
        <v>1400</v>
      </c>
      <c r="AG314" t="s">
        <v>1337</v>
      </c>
      <c r="AH314" t="s">
        <v>1337</v>
      </c>
      <c r="AI314" t="s">
        <v>1667</v>
      </c>
      <c r="AJ314" t="s">
        <v>1337</v>
      </c>
      <c r="AK314" t="s">
        <v>6576</v>
      </c>
      <c r="AL314" t="s">
        <v>1528</v>
      </c>
      <c r="AM314" t="s">
        <v>1350</v>
      </c>
      <c r="AN314" t="s">
        <v>6577</v>
      </c>
      <c r="AO314" t="s">
        <v>6578</v>
      </c>
      <c r="AP314" t="s">
        <v>6579</v>
      </c>
      <c r="AQ314" t="s">
        <v>1337</v>
      </c>
      <c r="AR314" t="s">
        <v>6580</v>
      </c>
      <c r="AS314" t="s">
        <v>33</v>
      </c>
    </row>
    <row r="315" spans="1:45" x14ac:dyDescent="0.2">
      <c r="A315">
        <v>315</v>
      </c>
      <c r="B315">
        <v>1</v>
      </c>
      <c r="C315" t="s">
        <v>770</v>
      </c>
      <c r="D315" t="s">
        <v>33</v>
      </c>
      <c r="E315">
        <v>3.5</v>
      </c>
      <c r="F315">
        <v>1224</v>
      </c>
      <c r="G315">
        <v>138344</v>
      </c>
      <c r="H315" t="s">
        <v>771</v>
      </c>
      <c r="I315">
        <v>4</v>
      </c>
      <c r="J315">
        <v>4</v>
      </c>
      <c r="K315">
        <v>1</v>
      </c>
      <c r="L315" s="2">
        <v>3</v>
      </c>
      <c r="M315" s="3">
        <v>1</v>
      </c>
      <c r="N315" s="1">
        <v>3</v>
      </c>
      <c r="O315">
        <v>1</v>
      </c>
      <c r="P315" s="1">
        <v>3</v>
      </c>
      <c r="Q315">
        <v>1</v>
      </c>
      <c r="R315" s="1" t="s">
        <v>33</v>
      </c>
      <c r="S315" s="10" t="s">
        <v>6625</v>
      </c>
      <c r="T315" t="s">
        <v>6626</v>
      </c>
      <c r="U315" t="s">
        <v>6627</v>
      </c>
      <c r="V315" t="s">
        <v>6628</v>
      </c>
      <c r="W315" t="s">
        <v>6629</v>
      </c>
      <c r="X315" t="str">
        <f>"COPA"</f>
        <v>COPA</v>
      </c>
      <c r="Y315" t="s">
        <v>1337</v>
      </c>
      <c r="Z315" t="s">
        <v>1342</v>
      </c>
      <c r="AA315">
        <v>9606</v>
      </c>
      <c r="AB315" s="8" t="str">
        <f>HYPERLINK("http://www.uniprot.org/uniprot/P53621", "P53621")</f>
        <v>P53621</v>
      </c>
      <c r="AC315" t="s">
        <v>6630</v>
      </c>
      <c r="AD315" t="s">
        <v>3469</v>
      </c>
      <c r="AE315" t="s">
        <v>6631</v>
      </c>
      <c r="AF315" t="s">
        <v>6632</v>
      </c>
      <c r="AG315" t="s">
        <v>1337</v>
      </c>
      <c r="AH315" t="s">
        <v>1346</v>
      </c>
      <c r="AI315" t="s">
        <v>4117</v>
      </c>
      <c r="AJ315" t="s">
        <v>1337</v>
      </c>
      <c r="AK315" t="s">
        <v>6633</v>
      </c>
      <c r="AL315" t="s">
        <v>1423</v>
      </c>
      <c r="AM315" t="s">
        <v>1337</v>
      </c>
      <c r="AN315" t="s">
        <v>6634</v>
      </c>
      <c r="AO315" t="s">
        <v>6635</v>
      </c>
      <c r="AP315" t="s">
        <v>6636</v>
      </c>
      <c r="AQ315" t="s">
        <v>1337</v>
      </c>
      <c r="AR315" t="s">
        <v>6637</v>
      </c>
      <c r="AS315" t="s">
        <v>33</v>
      </c>
    </row>
    <row r="316" spans="1:45" x14ac:dyDescent="0.2">
      <c r="A316">
        <v>337</v>
      </c>
      <c r="B316">
        <v>1</v>
      </c>
      <c r="C316" t="s">
        <v>821</v>
      </c>
      <c r="D316" t="s">
        <v>33</v>
      </c>
      <c r="E316">
        <v>6.2</v>
      </c>
      <c r="F316">
        <v>599</v>
      </c>
      <c r="G316">
        <v>67314</v>
      </c>
      <c r="H316" t="s">
        <v>822</v>
      </c>
      <c r="I316">
        <v>4</v>
      </c>
      <c r="J316">
        <v>4</v>
      </c>
      <c r="K316">
        <v>1</v>
      </c>
      <c r="L316" s="2">
        <v>3</v>
      </c>
      <c r="M316" s="3">
        <v>1</v>
      </c>
      <c r="N316" s="1">
        <v>3</v>
      </c>
      <c r="O316">
        <v>1</v>
      </c>
      <c r="P316" s="1">
        <v>3</v>
      </c>
      <c r="Q316">
        <v>1</v>
      </c>
      <c r="R316" s="1" t="s">
        <v>33</v>
      </c>
      <c r="S316" s="10" t="s">
        <v>6648</v>
      </c>
      <c r="T316" t="s">
        <v>6649</v>
      </c>
      <c r="U316" t="s">
        <v>6650</v>
      </c>
      <c r="V316" t="s">
        <v>6651</v>
      </c>
      <c r="W316" t="s">
        <v>6652</v>
      </c>
      <c r="X316" t="str">
        <f>"ABCE1"</f>
        <v>ABCE1</v>
      </c>
      <c r="Y316" t="s">
        <v>6653</v>
      </c>
      <c r="Z316" t="s">
        <v>1342</v>
      </c>
      <c r="AA316">
        <v>9606</v>
      </c>
      <c r="AB316" s="8" t="str">
        <f>HYPERLINK("http://www.uniprot.org/uniprot/P61221", "P61221")</f>
        <v>P61221</v>
      </c>
      <c r="AC316" t="s">
        <v>6654</v>
      </c>
      <c r="AD316" t="s">
        <v>1362</v>
      </c>
      <c r="AE316" t="s">
        <v>6655</v>
      </c>
      <c r="AF316" t="s">
        <v>1400</v>
      </c>
      <c r="AG316" t="s">
        <v>1337</v>
      </c>
      <c r="AH316" t="s">
        <v>1337</v>
      </c>
      <c r="AI316" t="s">
        <v>1667</v>
      </c>
      <c r="AJ316" t="s">
        <v>1444</v>
      </c>
      <c r="AK316" t="s">
        <v>1654</v>
      </c>
      <c r="AL316" t="s">
        <v>1540</v>
      </c>
      <c r="AM316" t="s">
        <v>1337</v>
      </c>
      <c r="AN316" t="s">
        <v>6656</v>
      </c>
      <c r="AO316" t="s">
        <v>6657</v>
      </c>
      <c r="AP316" t="s">
        <v>6658</v>
      </c>
      <c r="AQ316" t="s">
        <v>1337</v>
      </c>
      <c r="AR316" t="s">
        <v>6659</v>
      </c>
      <c r="AS316" t="s">
        <v>33</v>
      </c>
    </row>
    <row r="317" spans="1:45" x14ac:dyDescent="0.2">
      <c r="A317">
        <v>360</v>
      </c>
      <c r="B317">
        <v>1</v>
      </c>
      <c r="C317" t="s">
        <v>867</v>
      </c>
      <c r="D317" t="s">
        <v>33</v>
      </c>
      <c r="E317">
        <v>37.9</v>
      </c>
      <c r="F317">
        <v>103</v>
      </c>
      <c r="G317">
        <v>11367</v>
      </c>
      <c r="H317" t="s">
        <v>868</v>
      </c>
      <c r="I317">
        <v>4</v>
      </c>
      <c r="J317">
        <v>4</v>
      </c>
      <c r="K317">
        <v>1</v>
      </c>
      <c r="L317" s="2">
        <v>3</v>
      </c>
      <c r="M317" s="3">
        <v>1</v>
      </c>
      <c r="N317" s="1">
        <v>3</v>
      </c>
      <c r="O317">
        <v>1</v>
      </c>
      <c r="P317" s="1">
        <v>3</v>
      </c>
      <c r="Q317">
        <v>1</v>
      </c>
      <c r="R317" s="1" t="s">
        <v>33</v>
      </c>
      <c r="S317" s="10" t="s">
        <v>6660</v>
      </c>
      <c r="T317" t="s">
        <v>1337</v>
      </c>
      <c r="U317" t="s">
        <v>6661</v>
      </c>
      <c r="V317" t="s">
        <v>6662</v>
      </c>
      <c r="W317" t="s">
        <v>6663</v>
      </c>
      <c r="X317" t="str">
        <f>"HIST1H4A"</f>
        <v>HIST1H4A</v>
      </c>
      <c r="Y317" t="s">
        <v>6664</v>
      </c>
      <c r="Z317" t="s">
        <v>1342</v>
      </c>
      <c r="AA317">
        <v>9606</v>
      </c>
      <c r="AB317" s="8" t="str">
        <f>HYPERLINK("http://www.uniprot.org/uniprot/P62805", "P62805")</f>
        <v>P62805</v>
      </c>
      <c r="AC317" t="s">
        <v>6665</v>
      </c>
      <c r="AD317" t="s">
        <v>1337</v>
      </c>
      <c r="AE317" t="s">
        <v>2305</v>
      </c>
      <c r="AF317" t="s">
        <v>2746</v>
      </c>
      <c r="AG317" t="s">
        <v>1337</v>
      </c>
      <c r="AH317" t="s">
        <v>1337</v>
      </c>
      <c r="AI317" t="s">
        <v>1337</v>
      </c>
      <c r="AJ317" t="s">
        <v>1337</v>
      </c>
      <c r="AK317" t="s">
        <v>2306</v>
      </c>
      <c r="AL317" t="s">
        <v>2307</v>
      </c>
      <c r="AM317" t="s">
        <v>1350</v>
      </c>
      <c r="AN317" t="s">
        <v>6666</v>
      </c>
      <c r="AO317" t="s">
        <v>6667</v>
      </c>
      <c r="AP317" t="s">
        <v>6668</v>
      </c>
      <c r="AQ317" t="s">
        <v>1337</v>
      </c>
      <c r="AR317" t="s">
        <v>6669</v>
      </c>
      <c r="AS317" t="s">
        <v>33</v>
      </c>
    </row>
    <row r="318" spans="1:45" x14ac:dyDescent="0.2">
      <c r="A318">
        <v>393</v>
      </c>
      <c r="B318">
        <v>1</v>
      </c>
      <c r="C318" t="s">
        <v>946</v>
      </c>
      <c r="D318" t="s">
        <v>33</v>
      </c>
      <c r="E318">
        <v>23.2</v>
      </c>
      <c r="F318">
        <v>164</v>
      </c>
      <c r="G318">
        <v>19329</v>
      </c>
      <c r="H318" t="s">
        <v>947</v>
      </c>
      <c r="I318">
        <v>4</v>
      </c>
      <c r="J318">
        <v>3</v>
      </c>
      <c r="K318">
        <v>0.75</v>
      </c>
      <c r="L318" s="2">
        <v>3</v>
      </c>
      <c r="M318" s="3">
        <v>1</v>
      </c>
      <c r="N318" s="1">
        <v>2</v>
      </c>
      <c r="O318">
        <v>1</v>
      </c>
      <c r="P318" s="1">
        <v>2.6669999999999998</v>
      </c>
      <c r="Q318">
        <v>1</v>
      </c>
      <c r="R318" s="1" t="s">
        <v>948</v>
      </c>
      <c r="S318" s="10" t="s">
        <v>6670</v>
      </c>
      <c r="T318" t="s">
        <v>6671</v>
      </c>
      <c r="U318" t="s">
        <v>6672</v>
      </c>
      <c r="V318" t="s">
        <v>6673</v>
      </c>
      <c r="W318" t="s">
        <v>6674</v>
      </c>
      <c r="X318" t="str">
        <f>"SRSF3"</f>
        <v>SRSF3</v>
      </c>
      <c r="Y318" t="s">
        <v>6675</v>
      </c>
      <c r="Z318" t="s">
        <v>1342</v>
      </c>
      <c r="AA318">
        <v>9606</v>
      </c>
      <c r="AB318" s="8" t="str">
        <f>HYPERLINK("http://www.uniprot.org/uniprot/P84103", "P84103")</f>
        <v>P84103</v>
      </c>
      <c r="AC318" t="s">
        <v>6676</v>
      </c>
      <c r="AD318" t="s">
        <v>3888</v>
      </c>
      <c r="AE318" t="s">
        <v>1823</v>
      </c>
      <c r="AF318" t="s">
        <v>1513</v>
      </c>
      <c r="AG318" t="s">
        <v>1337</v>
      </c>
      <c r="AH318" t="s">
        <v>1337</v>
      </c>
      <c r="AI318" t="s">
        <v>1667</v>
      </c>
      <c r="AJ318" t="s">
        <v>1337</v>
      </c>
      <c r="AK318" t="s">
        <v>2407</v>
      </c>
      <c r="AL318" t="s">
        <v>1528</v>
      </c>
      <c r="AM318" t="s">
        <v>1350</v>
      </c>
      <c r="AN318" t="s">
        <v>6677</v>
      </c>
      <c r="AO318" t="s">
        <v>6678</v>
      </c>
      <c r="AP318" t="s">
        <v>6679</v>
      </c>
      <c r="AQ318" t="s">
        <v>1337</v>
      </c>
      <c r="AR318" t="s">
        <v>6680</v>
      </c>
      <c r="AS318" t="s">
        <v>33</v>
      </c>
    </row>
    <row r="319" spans="1:45" x14ac:dyDescent="0.2">
      <c r="A319">
        <v>409</v>
      </c>
      <c r="B319">
        <v>1</v>
      </c>
      <c r="C319" t="s">
        <v>980</v>
      </c>
      <c r="D319" t="s">
        <v>33</v>
      </c>
      <c r="E319">
        <v>6.8</v>
      </c>
      <c r="F319">
        <v>693</v>
      </c>
      <c r="G319">
        <v>76631</v>
      </c>
      <c r="H319" t="s">
        <v>981</v>
      </c>
      <c r="I319">
        <v>4</v>
      </c>
      <c r="J319">
        <v>4</v>
      </c>
      <c r="K319">
        <v>1</v>
      </c>
      <c r="L319" s="2">
        <v>3</v>
      </c>
      <c r="M319" s="3">
        <v>1</v>
      </c>
      <c r="N319" s="1">
        <v>3</v>
      </c>
      <c r="O319">
        <v>1</v>
      </c>
      <c r="P319" s="1">
        <v>3</v>
      </c>
      <c r="Q319">
        <v>1</v>
      </c>
      <c r="R319" s="1" t="s">
        <v>33</v>
      </c>
      <c r="S319" s="10" t="s">
        <v>6704</v>
      </c>
      <c r="T319" t="s">
        <v>6705</v>
      </c>
      <c r="U319" t="s">
        <v>6706</v>
      </c>
      <c r="V319" t="s">
        <v>6707</v>
      </c>
      <c r="W319" t="s">
        <v>6708</v>
      </c>
      <c r="X319" t="str">
        <f>"TGM3"</f>
        <v>TGM3</v>
      </c>
      <c r="Y319" t="s">
        <v>1337</v>
      </c>
      <c r="Z319" t="s">
        <v>1342</v>
      </c>
      <c r="AA319">
        <v>9606</v>
      </c>
      <c r="AB319" s="8" t="str">
        <f>HYPERLINK("http://www.uniprot.org/uniprot/Q08188", "Q08188")</f>
        <v>Q08188</v>
      </c>
      <c r="AC319" t="s">
        <v>6709</v>
      </c>
      <c r="AD319" t="s">
        <v>5376</v>
      </c>
      <c r="AE319" t="s">
        <v>1526</v>
      </c>
      <c r="AF319" t="s">
        <v>1400</v>
      </c>
      <c r="AG319" t="s">
        <v>1337</v>
      </c>
      <c r="AH319" t="s">
        <v>1337</v>
      </c>
      <c r="AI319" t="s">
        <v>1337</v>
      </c>
      <c r="AJ319" t="s">
        <v>1668</v>
      </c>
      <c r="AK319" t="s">
        <v>5209</v>
      </c>
      <c r="AL319" t="s">
        <v>6710</v>
      </c>
      <c r="AM319" t="s">
        <v>1350</v>
      </c>
      <c r="AN319" t="s">
        <v>6711</v>
      </c>
      <c r="AO319" t="s">
        <v>6712</v>
      </c>
      <c r="AP319" t="s">
        <v>6713</v>
      </c>
      <c r="AQ319" t="s">
        <v>1337</v>
      </c>
      <c r="AR319" t="s">
        <v>1337</v>
      </c>
      <c r="AS319" t="s">
        <v>33</v>
      </c>
    </row>
    <row r="320" spans="1:45" x14ac:dyDescent="0.2">
      <c r="A320">
        <v>426</v>
      </c>
      <c r="B320">
        <v>1</v>
      </c>
      <c r="C320" t="s">
        <v>1016</v>
      </c>
      <c r="D320" t="s">
        <v>33</v>
      </c>
      <c r="E320">
        <v>3.2</v>
      </c>
      <c r="F320">
        <v>837</v>
      </c>
      <c r="G320">
        <v>91916</v>
      </c>
      <c r="H320" t="s">
        <v>1017</v>
      </c>
      <c r="I320">
        <v>4</v>
      </c>
      <c r="J320">
        <v>4</v>
      </c>
      <c r="K320">
        <v>1</v>
      </c>
      <c r="L320" s="2">
        <v>3</v>
      </c>
      <c r="M320" s="3">
        <v>1</v>
      </c>
      <c r="N320" s="1">
        <v>3</v>
      </c>
      <c r="O320">
        <v>1</v>
      </c>
      <c r="P320" s="1">
        <v>3</v>
      </c>
      <c r="Q320">
        <v>1</v>
      </c>
      <c r="R320" s="1" t="s">
        <v>33</v>
      </c>
      <c r="S320" s="10" t="s">
        <v>6725</v>
      </c>
      <c r="T320" t="s">
        <v>6726</v>
      </c>
      <c r="U320" t="s">
        <v>6727</v>
      </c>
      <c r="V320" t="s">
        <v>6728</v>
      </c>
      <c r="W320" t="s">
        <v>6729</v>
      </c>
      <c r="X320" t="str">
        <f>"MOGS"</f>
        <v>MOGS</v>
      </c>
      <c r="Y320" t="s">
        <v>6730</v>
      </c>
      <c r="Z320" t="s">
        <v>1342</v>
      </c>
      <c r="AA320">
        <v>9606</v>
      </c>
      <c r="AB320" s="8" t="str">
        <f>HYPERLINK("http://www.uniprot.org/uniprot/Q13724", "Q13724")</f>
        <v>Q13724</v>
      </c>
      <c r="AC320" t="s">
        <v>6731</v>
      </c>
      <c r="AD320" t="s">
        <v>1337</v>
      </c>
      <c r="AE320" t="s">
        <v>3835</v>
      </c>
      <c r="AF320" t="s">
        <v>1345</v>
      </c>
      <c r="AG320" t="s">
        <v>1337</v>
      </c>
      <c r="AH320" t="s">
        <v>1346</v>
      </c>
      <c r="AI320" t="s">
        <v>4343</v>
      </c>
      <c r="AJ320" t="s">
        <v>1337</v>
      </c>
      <c r="AK320" t="s">
        <v>2975</v>
      </c>
      <c r="AL320" t="s">
        <v>3258</v>
      </c>
      <c r="AM320" t="s">
        <v>1337</v>
      </c>
      <c r="AN320" t="s">
        <v>6732</v>
      </c>
      <c r="AO320" t="s">
        <v>6733</v>
      </c>
      <c r="AP320" t="s">
        <v>6734</v>
      </c>
      <c r="AQ320" t="s">
        <v>6735</v>
      </c>
      <c r="AR320" t="s">
        <v>6736</v>
      </c>
      <c r="AS320" t="s">
        <v>33</v>
      </c>
    </row>
    <row r="321" spans="1:45" x14ac:dyDescent="0.2">
      <c r="A321">
        <v>445</v>
      </c>
      <c r="B321">
        <v>1</v>
      </c>
      <c r="C321" t="s">
        <v>1056</v>
      </c>
      <c r="D321" t="s">
        <v>33</v>
      </c>
      <c r="E321">
        <v>8.9</v>
      </c>
      <c r="F321">
        <v>615</v>
      </c>
      <c r="G321">
        <v>70702</v>
      </c>
      <c r="H321" t="s">
        <v>1057</v>
      </c>
      <c r="I321">
        <v>4</v>
      </c>
      <c r="J321">
        <v>4</v>
      </c>
      <c r="K321">
        <v>1</v>
      </c>
      <c r="L321" s="2">
        <v>3</v>
      </c>
      <c r="M321" s="3">
        <v>1</v>
      </c>
      <c r="N321" s="1">
        <v>3</v>
      </c>
      <c r="O321">
        <v>1</v>
      </c>
      <c r="P321" s="1">
        <v>3</v>
      </c>
      <c r="Q321">
        <v>1</v>
      </c>
      <c r="R321" s="1" t="s">
        <v>33</v>
      </c>
      <c r="S321" s="10" t="s">
        <v>6771</v>
      </c>
      <c r="T321" t="s">
        <v>6772</v>
      </c>
      <c r="U321" t="s">
        <v>6773</v>
      </c>
      <c r="V321" t="s">
        <v>6774</v>
      </c>
      <c r="W321" t="s">
        <v>6775</v>
      </c>
      <c r="X321" t="str">
        <f>"LBR"</f>
        <v>LBR</v>
      </c>
      <c r="Y321" t="s">
        <v>1337</v>
      </c>
      <c r="Z321" t="s">
        <v>1342</v>
      </c>
      <c r="AA321">
        <v>9606</v>
      </c>
      <c r="AB321" s="8" t="str">
        <f>HYPERLINK("http://www.uniprot.org/uniprot/Q14739", "Q14739")</f>
        <v>Q14739</v>
      </c>
      <c r="AC321" t="s">
        <v>6776</v>
      </c>
      <c r="AD321" t="s">
        <v>1337</v>
      </c>
      <c r="AE321" t="s">
        <v>6777</v>
      </c>
      <c r="AF321" t="s">
        <v>1400</v>
      </c>
      <c r="AG321" t="s">
        <v>1337</v>
      </c>
      <c r="AH321" t="s">
        <v>1346</v>
      </c>
      <c r="AI321" t="s">
        <v>3025</v>
      </c>
      <c r="AJ321" t="s">
        <v>1337</v>
      </c>
      <c r="AK321" t="s">
        <v>6778</v>
      </c>
      <c r="AL321" t="s">
        <v>1528</v>
      </c>
      <c r="AM321" t="s">
        <v>1350</v>
      </c>
      <c r="AN321" t="s">
        <v>6779</v>
      </c>
      <c r="AO321" t="s">
        <v>6780</v>
      </c>
      <c r="AP321" t="s">
        <v>6781</v>
      </c>
      <c r="AQ321" t="s">
        <v>1337</v>
      </c>
      <c r="AR321" t="s">
        <v>6782</v>
      </c>
      <c r="AS321" t="s">
        <v>33</v>
      </c>
    </row>
    <row r="322" spans="1:45" x14ac:dyDescent="0.2">
      <c r="A322">
        <v>473</v>
      </c>
      <c r="B322">
        <v>1</v>
      </c>
      <c r="C322" t="s">
        <v>1115</v>
      </c>
      <c r="D322" t="s">
        <v>33</v>
      </c>
      <c r="E322">
        <v>31</v>
      </c>
      <c r="F322">
        <v>145</v>
      </c>
      <c r="G322">
        <v>15947</v>
      </c>
      <c r="H322" t="s">
        <v>1116</v>
      </c>
      <c r="I322">
        <v>4</v>
      </c>
      <c r="J322">
        <v>4</v>
      </c>
      <c r="K322">
        <v>1</v>
      </c>
      <c r="L322" s="2">
        <v>3</v>
      </c>
      <c r="M322" s="3">
        <v>1</v>
      </c>
      <c r="N322" s="1">
        <v>3</v>
      </c>
      <c r="O322">
        <v>1</v>
      </c>
      <c r="P322" s="1">
        <v>3</v>
      </c>
      <c r="Q322">
        <v>1</v>
      </c>
      <c r="R322" s="1" t="s">
        <v>33</v>
      </c>
      <c r="S322" s="10" t="s">
        <v>6814</v>
      </c>
      <c r="T322" t="s">
        <v>6815</v>
      </c>
      <c r="U322" t="s">
        <v>6816</v>
      </c>
      <c r="V322" t="s">
        <v>6817</v>
      </c>
      <c r="W322" t="s">
        <v>6818</v>
      </c>
      <c r="X322" t="str">
        <f>"MRPL14"</f>
        <v>MRPL14</v>
      </c>
      <c r="Y322" t="s">
        <v>6819</v>
      </c>
      <c r="Z322" t="s">
        <v>1342</v>
      </c>
      <c r="AA322">
        <v>9606</v>
      </c>
      <c r="AB322" s="8" t="str">
        <f>HYPERLINK("http://www.uniprot.org/uniprot/Q6P1L8", "Q6P1L8")</f>
        <v>Q6P1L8</v>
      </c>
      <c r="AC322" t="s">
        <v>6820</v>
      </c>
      <c r="AD322" t="s">
        <v>1337</v>
      </c>
      <c r="AE322" t="s">
        <v>1980</v>
      </c>
      <c r="AF322" t="s">
        <v>1337</v>
      </c>
      <c r="AG322" t="s">
        <v>1337</v>
      </c>
      <c r="AH322" t="s">
        <v>1337</v>
      </c>
      <c r="AI322" t="s">
        <v>1982</v>
      </c>
      <c r="AJ322" t="s">
        <v>1337</v>
      </c>
      <c r="AK322" t="s">
        <v>1681</v>
      </c>
      <c r="AL322" t="s">
        <v>1337</v>
      </c>
      <c r="AM322" t="s">
        <v>1350</v>
      </c>
      <c r="AN322" t="s">
        <v>6821</v>
      </c>
      <c r="AO322" t="s">
        <v>6132</v>
      </c>
      <c r="AP322" t="s">
        <v>1891</v>
      </c>
      <c r="AQ322" t="s">
        <v>1337</v>
      </c>
      <c r="AR322" t="s">
        <v>6134</v>
      </c>
      <c r="AS322" t="s">
        <v>33</v>
      </c>
    </row>
    <row r="323" spans="1:45" x14ac:dyDescent="0.2">
      <c r="A323">
        <v>474</v>
      </c>
      <c r="B323">
        <v>1</v>
      </c>
      <c r="C323" t="s">
        <v>1117</v>
      </c>
      <c r="D323" t="s">
        <v>33</v>
      </c>
      <c r="E323">
        <v>7.4</v>
      </c>
      <c r="F323">
        <v>951</v>
      </c>
      <c r="G323">
        <v>104061</v>
      </c>
      <c r="H323" t="s">
        <v>1118</v>
      </c>
      <c r="I323">
        <v>4</v>
      </c>
      <c r="J323">
        <v>4</v>
      </c>
      <c r="K323">
        <v>1</v>
      </c>
      <c r="L323" s="2">
        <v>3</v>
      </c>
      <c r="M323" s="3">
        <v>1</v>
      </c>
      <c r="N323" s="1">
        <v>3</v>
      </c>
      <c r="O323">
        <v>1</v>
      </c>
      <c r="P323" s="1">
        <v>3</v>
      </c>
      <c r="Q323">
        <v>1</v>
      </c>
      <c r="R323" s="1" t="s">
        <v>33</v>
      </c>
      <c r="S323" s="10" t="s">
        <v>6822</v>
      </c>
      <c r="T323" t="s">
        <v>6823</v>
      </c>
      <c r="U323" t="s">
        <v>6824</v>
      </c>
      <c r="V323" t="s">
        <v>6825</v>
      </c>
      <c r="W323" t="s">
        <v>6826</v>
      </c>
      <c r="X323" t="str">
        <f>"CC2D1A"</f>
        <v>CC2D1A</v>
      </c>
      <c r="Y323" t="s">
        <v>6827</v>
      </c>
      <c r="Z323" t="s">
        <v>1342</v>
      </c>
      <c r="AA323">
        <v>9606</v>
      </c>
      <c r="AB323" s="8" t="str">
        <f>HYPERLINK("http://www.uniprot.org/uniprot/Q6P1N0", "Q6P1N0")</f>
        <v>Q6P1N0</v>
      </c>
      <c r="AC323" t="s">
        <v>6828</v>
      </c>
      <c r="AD323" t="s">
        <v>2963</v>
      </c>
      <c r="AE323" t="s">
        <v>1693</v>
      </c>
      <c r="AF323" t="s">
        <v>1345</v>
      </c>
      <c r="AG323" t="s">
        <v>1337</v>
      </c>
      <c r="AH323" t="s">
        <v>2370</v>
      </c>
      <c r="AI323" t="s">
        <v>1364</v>
      </c>
      <c r="AJ323" t="s">
        <v>1337</v>
      </c>
      <c r="AK323" t="s">
        <v>6829</v>
      </c>
      <c r="AL323" t="s">
        <v>1540</v>
      </c>
      <c r="AM323" t="s">
        <v>1337</v>
      </c>
      <c r="AN323" t="s">
        <v>6830</v>
      </c>
      <c r="AO323" t="s">
        <v>6831</v>
      </c>
      <c r="AP323" t="s">
        <v>6832</v>
      </c>
      <c r="AQ323" t="s">
        <v>1337</v>
      </c>
      <c r="AR323" t="s">
        <v>1337</v>
      </c>
      <c r="AS323" t="s">
        <v>33</v>
      </c>
    </row>
    <row r="324" spans="1:45" x14ac:dyDescent="0.2">
      <c r="A324">
        <v>477</v>
      </c>
      <c r="B324">
        <v>1</v>
      </c>
      <c r="C324" t="s">
        <v>1123</v>
      </c>
      <c r="D324" t="s">
        <v>33</v>
      </c>
      <c r="E324">
        <v>11.5</v>
      </c>
      <c r="F324">
        <v>590</v>
      </c>
      <c r="G324">
        <v>60540</v>
      </c>
      <c r="H324" t="s">
        <v>1124</v>
      </c>
      <c r="I324">
        <v>4</v>
      </c>
      <c r="J324">
        <v>4</v>
      </c>
      <c r="K324">
        <v>1</v>
      </c>
      <c r="L324" s="2">
        <v>3</v>
      </c>
      <c r="M324" s="3">
        <v>1</v>
      </c>
      <c r="N324" s="1">
        <v>3</v>
      </c>
      <c r="O324">
        <v>1</v>
      </c>
      <c r="P324" s="1">
        <v>3</v>
      </c>
      <c r="Q324">
        <v>1</v>
      </c>
      <c r="R324" s="1" t="s">
        <v>33</v>
      </c>
      <c r="S324" s="10" t="s">
        <v>6833</v>
      </c>
      <c r="T324" t="s">
        <v>1337</v>
      </c>
      <c r="U324" t="s">
        <v>6834</v>
      </c>
      <c r="V324" t="s">
        <v>6835</v>
      </c>
      <c r="W324" t="s">
        <v>6836</v>
      </c>
      <c r="X324" t="str">
        <f>"SBSN"</f>
        <v>SBSN</v>
      </c>
      <c r="Y324" t="s">
        <v>1337</v>
      </c>
      <c r="Z324" t="s">
        <v>1342</v>
      </c>
      <c r="AA324">
        <v>9606</v>
      </c>
      <c r="AB324" s="8" t="str">
        <f>HYPERLINK("http://www.uniprot.org/uniprot/Q6UWP8", "Q6UWP8")</f>
        <v>Q6UWP8</v>
      </c>
      <c r="AC324" t="s">
        <v>6837</v>
      </c>
      <c r="AD324" t="s">
        <v>1337</v>
      </c>
      <c r="AE324" t="s">
        <v>1344</v>
      </c>
      <c r="AF324" t="s">
        <v>1345</v>
      </c>
      <c r="AG324" t="s">
        <v>1337</v>
      </c>
      <c r="AH324" t="s">
        <v>1337</v>
      </c>
      <c r="AI324" t="s">
        <v>1936</v>
      </c>
      <c r="AJ324" t="s">
        <v>1337</v>
      </c>
      <c r="AK324" t="s">
        <v>1337</v>
      </c>
      <c r="AL324" t="s">
        <v>1337</v>
      </c>
      <c r="AM324" t="s">
        <v>1337</v>
      </c>
      <c r="AN324" t="s">
        <v>1337</v>
      </c>
      <c r="AO324" t="s">
        <v>6838</v>
      </c>
      <c r="AP324" t="s">
        <v>1337</v>
      </c>
      <c r="AQ324" t="s">
        <v>1337</v>
      </c>
      <c r="AR324" t="s">
        <v>1337</v>
      </c>
      <c r="AS324" t="s">
        <v>33</v>
      </c>
    </row>
    <row r="325" spans="1:45" x14ac:dyDescent="0.2">
      <c r="A325">
        <v>518</v>
      </c>
      <c r="B325">
        <v>1</v>
      </c>
      <c r="C325" t="s">
        <v>1206</v>
      </c>
      <c r="D325" t="s">
        <v>33</v>
      </c>
      <c r="E325">
        <v>6.3</v>
      </c>
      <c r="F325">
        <v>780</v>
      </c>
      <c r="G325">
        <v>85424</v>
      </c>
      <c r="H325" t="s">
        <v>1207</v>
      </c>
      <c r="I325">
        <v>4</v>
      </c>
      <c r="J325">
        <v>4</v>
      </c>
      <c r="K325">
        <v>1</v>
      </c>
      <c r="L325" s="2">
        <v>3</v>
      </c>
      <c r="M325" s="3">
        <v>1</v>
      </c>
      <c r="N325" s="1">
        <v>3</v>
      </c>
      <c r="O325">
        <v>1</v>
      </c>
      <c r="P325" s="1">
        <v>3</v>
      </c>
      <c r="Q325">
        <v>1</v>
      </c>
      <c r="R325" s="1" t="s">
        <v>33</v>
      </c>
      <c r="S325" s="10" t="s">
        <v>6903</v>
      </c>
      <c r="T325" t="s">
        <v>6904</v>
      </c>
      <c r="U325" t="s">
        <v>6905</v>
      </c>
      <c r="V325" t="s">
        <v>6906</v>
      </c>
      <c r="W325" t="s">
        <v>6907</v>
      </c>
      <c r="X325" t="str">
        <f>"ACO2"</f>
        <v>ACO2</v>
      </c>
      <c r="Y325" t="s">
        <v>1337</v>
      </c>
      <c r="Z325" t="s">
        <v>1342</v>
      </c>
      <c r="AA325">
        <v>9606</v>
      </c>
      <c r="AB325" s="8" t="str">
        <f>HYPERLINK("http://www.uniprot.org/uniprot/Q99798", "Q99798")</f>
        <v>Q99798</v>
      </c>
      <c r="AC325" t="s">
        <v>6908</v>
      </c>
      <c r="AD325" t="s">
        <v>2506</v>
      </c>
      <c r="AE325" t="s">
        <v>1980</v>
      </c>
      <c r="AF325" t="s">
        <v>1400</v>
      </c>
      <c r="AG325" t="s">
        <v>1337</v>
      </c>
      <c r="AH325" t="s">
        <v>2203</v>
      </c>
      <c r="AI325" t="s">
        <v>1982</v>
      </c>
      <c r="AJ325" t="s">
        <v>6909</v>
      </c>
      <c r="AK325" t="s">
        <v>2759</v>
      </c>
      <c r="AL325" t="s">
        <v>1528</v>
      </c>
      <c r="AM325" t="s">
        <v>1337</v>
      </c>
      <c r="AN325" t="s">
        <v>6910</v>
      </c>
      <c r="AO325" t="s">
        <v>6911</v>
      </c>
      <c r="AP325" t="s">
        <v>6912</v>
      </c>
      <c r="AQ325" t="s">
        <v>6913</v>
      </c>
      <c r="AR325" t="s">
        <v>6914</v>
      </c>
      <c r="AS325" t="s">
        <v>33</v>
      </c>
    </row>
    <row r="326" spans="1:45" x14ac:dyDescent="0.2">
      <c r="A326">
        <v>523</v>
      </c>
      <c r="B326">
        <v>1</v>
      </c>
      <c r="C326" t="s">
        <v>1217</v>
      </c>
      <c r="D326" t="s">
        <v>33</v>
      </c>
      <c r="E326">
        <v>3.2</v>
      </c>
      <c r="F326">
        <v>1328</v>
      </c>
      <c r="G326">
        <v>148853</v>
      </c>
      <c r="H326" t="s">
        <v>1218</v>
      </c>
      <c r="I326">
        <v>4</v>
      </c>
      <c r="J326">
        <v>4</v>
      </c>
      <c r="K326">
        <v>1</v>
      </c>
      <c r="L326" s="2">
        <v>3</v>
      </c>
      <c r="M326" s="3">
        <v>1</v>
      </c>
      <c r="N326" s="1">
        <v>3</v>
      </c>
      <c r="O326">
        <v>1</v>
      </c>
      <c r="P326" s="1">
        <v>3</v>
      </c>
      <c r="Q326">
        <v>1</v>
      </c>
      <c r="R326" s="1" t="s">
        <v>33</v>
      </c>
      <c r="S326" s="10" t="s">
        <v>6915</v>
      </c>
      <c r="T326" t="s">
        <v>1337</v>
      </c>
      <c r="U326" t="s">
        <v>6916</v>
      </c>
      <c r="V326" t="s">
        <v>6917</v>
      </c>
      <c r="W326" t="s">
        <v>6918</v>
      </c>
      <c r="X326" t="str">
        <f>"MYBBP1A"</f>
        <v>MYBBP1A</v>
      </c>
      <c r="Y326" t="s">
        <v>6919</v>
      </c>
      <c r="Z326" t="s">
        <v>1342</v>
      </c>
      <c r="AA326">
        <v>9606</v>
      </c>
      <c r="AB326" s="8" t="str">
        <f>HYPERLINK("http://www.uniprot.org/uniprot/Q9BQG0", "Q9BQG0")</f>
        <v>Q9BQG0</v>
      </c>
      <c r="AC326" t="s">
        <v>6920</v>
      </c>
      <c r="AD326" t="s">
        <v>6921</v>
      </c>
      <c r="AE326" t="s">
        <v>1823</v>
      </c>
      <c r="AF326" t="s">
        <v>1345</v>
      </c>
      <c r="AG326" t="s">
        <v>1337</v>
      </c>
      <c r="AH326" t="s">
        <v>1337</v>
      </c>
      <c r="AI326" t="s">
        <v>1337</v>
      </c>
      <c r="AJ326" t="s">
        <v>1337</v>
      </c>
      <c r="AK326" t="s">
        <v>6922</v>
      </c>
      <c r="AL326" t="s">
        <v>3097</v>
      </c>
      <c r="AM326" t="s">
        <v>1337</v>
      </c>
      <c r="AN326" t="s">
        <v>6923</v>
      </c>
      <c r="AO326" t="s">
        <v>6924</v>
      </c>
      <c r="AP326" t="s">
        <v>6925</v>
      </c>
      <c r="AQ326" t="s">
        <v>1337</v>
      </c>
      <c r="AR326" t="s">
        <v>6926</v>
      </c>
      <c r="AS326" t="s">
        <v>33</v>
      </c>
    </row>
    <row r="327" spans="1:45" x14ac:dyDescent="0.2">
      <c r="A327">
        <v>541</v>
      </c>
      <c r="B327">
        <v>1</v>
      </c>
      <c r="C327" t="s">
        <v>1253</v>
      </c>
      <c r="D327" t="s">
        <v>33</v>
      </c>
      <c r="E327">
        <v>5.4</v>
      </c>
      <c r="F327">
        <v>1176</v>
      </c>
      <c r="G327">
        <v>134465</v>
      </c>
      <c r="H327" t="s">
        <v>1254</v>
      </c>
      <c r="I327">
        <v>4</v>
      </c>
      <c r="J327">
        <v>4</v>
      </c>
      <c r="K327">
        <v>1</v>
      </c>
      <c r="L327" s="2">
        <v>3</v>
      </c>
      <c r="M327" s="3">
        <v>1</v>
      </c>
      <c r="N327" s="1">
        <v>3</v>
      </c>
      <c r="O327">
        <v>1</v>
      </c>
      <c r="P327" s="1">
        <v>3</v>
      </c>
      <c r="Q327">
        <v>1</v>
      </c>
      <c r="R327" s="1" t="s">
        <v>33</v>
      </c>
      <c r="S327" s="10" t="s">
        <v>6981</v>
      </c>
      <c r="T327" t="s">
        <v>6982</v>
      </c>
      <c r="U327" t="s">
        <v>6983</v>
      </c>
      <c r="V327" t="s">
        <v>6984</v>
      </c>
      <c r="W327" t="s">
        <v>6985</v>
      </c>
      <c r="X327" t="str">
        <f>"LARS"</f>
        <v>LARS</v>
      </c>
      <c r="Y327" t="s">
        <v>6986</v>
      </c>
      <c r="Z327" t="s">
        <v>1342</v>
      </c>
      <c r="AA327">
        <v>9606</v>
      </c>
      <c r="AB327" s="8" t="str">
        <f>HYPERLINK("http://www.uniprot.org/uniprot/Q9P2J5", "Q9P2J5")</f>
        <v>Q9P2J5</v>
      </c>
      <c r="AC327" t="s">
        <v>5290</v>
      </c>
      <c r="AD327" t="s">
        <v>1525</v>
      </c>
      <c r="AE327" t="s">
        <v>1526</v>
      </c>
      <c r="AF327" t="s">
        <v>1345</v>
      </c>
      <c r="AG327" t="s">
        <v>1337</v>
      </c>
      <c r="AH327" t="s">
        <v>1346</v>
      </c>
      <c r="AI327" t="s">
        <v>1337</v>
      </c>
      <c r="AJ327" t="s">
        <v>1444</v>
      </c>
      <c r="AK327" t="s">
        <v>4007</v>
      </c>
      <c r="AL327" t="s">
        <v>1528</v>
      </c>
      <c r="AM327" t="s">
        <v>1350</v>
      </c>
      <c r="AN327" t="s">
        <v>6987</v>
      </c>
      <c r="AO327" t="s">
        <v>6988</v>
      </c>
      <c r="AP327" t="s">
        <v>6989</v>
      </c>
      <c r="AQ327" t="s">
        <v>1337</v>
      </c>
      <c r="AR327" t="s">
        <v>4011</v>
      </c>
      <c r="AS327" t="s">
        <v>33</v>
      </c>
    </row>
    <row r="328" spans="1:45" x14ac:dyDescent="0.2">
      <c r="A328">
        <v>555</v>
      </c>
      <c r="B328">
        <v>1</v>
      </c>
      <c r="C328" t="s">
        <v>1281</v>
      </c>
      <c r="D328" t="s">
        <v>33</v>
      </c>
      <c r="E328">
        <v>9.1</v>
      </c>
      <c r="F328">
        <v>331</v>
      </c>
      <c r="G328">
        <v>38242</v>
      </c>
      <c r="H328" t="s">
        <v>1282</v>
      </c>
      <c r="I328">
        <v>4</v>
      </c>
      <c r="J328">
        <v>4</v>
      </c>
      <c r="K328">
        <v>1</v>
      </c>
      <c r="L328" s="2">
        <v>3</v>
      </c>
      <c r="M328" s="3">
        <v>1</v>
      </c>
      <c r="N328" s="1">
        <v>3</v>
      </c>
      <c r="O328">
        <v>1</v>
      </c>
      <c r="P328" s="1">
        <v>3</v>
      </c>
      <c r="Q328">
        <v>1</v>
      </c>
      <c r="R328" s="1" t="s">
        <v>33</v>
      </c>
      <c r="S328" s="10" t="s">
        <v>7019</v>
      </c>
      <c r="T328" t="s">
        <v>7020</v>
      </c>
      <c r="U328" t="s">
        <v>7021</v>
      </c>
      <c r="V328" t="s">
        <v>7022</v>
      </c>
      <c r="W328" t="s">
        <v>7023</v>
      </c>
      <c r="X328" t="str">
        <f>"NUDC"</f>
        <v>NUDC</v>
      </c>
      <c r="Y328" t="s">
        <v>1337</v>
      </c>
      <c r="Z328" t="s">
        <v>1342</v>
      </c>
      <c r="AA328">
        <v>9606</v>
      </c>
      <c r="AB328" s="8" t="str">
        <f>HYPERLINK("http://www.uniprot.org/uniprot/Q9Y266", "Q9Y266")</f>
        <v>Q9Y266</v>
      </c>
      <c r="AC328" t="s">
        <v>7024</v>
      </c>
      <c r="AD328" t="s">
        <v>2932</v>
      </c>
      <c r="AE328" t="s">
        <v>7025</v>
      </c>
      <c r="AF328" t="s">
        <v>1337</v>
      </c>
      <c r="AG328" t="s">
        <v>1337</v>
      </c>
      <c r="AH328" t="s">
        <v>1337</v>
      </c>
      <c r="AI328" t="s">
        <v>1364</v>
      </c>
      <c r="AJ328" t="s">
        <v>1337</v>
      </c>
      <c r="AK328" t="s">
        <v>1337</v>
      </c>
      <c r="AL328" t="s">
        <v>1528</v>
      </c>
      <c r="AM328" t="s">
        <v>1350</v>
      </c>
      <c r="AN328" t="s">
        <v>7026</v>
      </c>
      <c r="AO328" t="s">
        <v>7027</v>
      </c>
      <c r="AP328" t="s">
        <v>7028</v>
      </c>
      <c r="AQ328" t="s">
        <v>1337</v>
      </c>
      <c r="AR328" t="s">
        <v>7029</v>
      </c>
      <c r="AS328" t="s">
        <v>33</v>
      </c>
    </row>
    <row r="329" spans="1:45" x14ac:dyDescent="0.2">
      <c r="A329">
        <v>556</v>
      </c>
      <c r="B329">
        <v>1</v>
      </c>
      <c r="C329" t="s">
        <v>1283</v>
      </c>
      <c r="D329" t="s">
        <v>33</v>
      </c>
      <c r="E329">
        <v>11.2</v>
      </c>
      <c r="F329">
        <v>367</v>
      </c>
      <c r="G329">
        <v>40542</v>
      </c>
      <c r="H329" t="s">
        <v>1284</v>
      </c>
      <c r="I329">
        <v>4</v>
      </c>
      <c r="J329">
        <v>4</v>
      </c>
      <c r="K329">
        <v>1</v>
      </c>
      <c r="L329" s="2">
        <v>3</v>
      </c>
      <c r="M329" s="3">
        <v>1</v>
      </c>
      <c r="N329" s="1">
        <v>3</v>
      </c>
      <c r="O329">
        <v>1</v>
      </c>
      <c r="P329" s="1">
        <v>3</v>
      </c>
      <c r="Q329">
        <v>1</v>
      </c>
      <c r="R329" s="1" t="s">
        <v>33</v>
      </c>
      <c r="S329" s="10" t="s">
        <v>7030</v>
      </c>
      <c r="T329" t="s">
        <v>7031</v>
      </c>
      <c r="U329" t="s">
        <v>7032</v>
      </c>
      <c r="V329" t="s">
        <v>7033</v>
      </c>
      <c r="W329" t="s">
        <v>7034</v>
      </c>
      <c r="X329" t="str">
        <f>"DRG1"</f>
        <v>DRG1</v>
      </c>
      <c r="Y329" t="s">
        <v>7035</v>
      </c>
      <c r="Z329" t="s">
        <v>1342</v>
      </c>
      <c r="AA329">
        <v>9606</v>
      </c>
      <c r="AB329" s="8" t="str">
        <f>HYPERLINK("http://www.uniprot.org/uniprot/Q9Y295", "Q9Y295")</f>
        <v>Q9Y295</v>
      </c>
      <c r="AC329" t="s">
        <v>7036</v>
      </c>
      <c r="AD329" t="s">
        <v>1337</v>
      </c>
      <c r="AE329" t="s">
        <v>1526</v>
      </c>
      <c r="AF329" t="s">
        <v>1337</v>
      </c>
      <c r="AG329" t="s">
        <v>1337</v>
      </c>
      <c r="AH329" t="s">
        <v>1337</v>
      </c>
      <c r="AI329" t="s">
        <v>1337</v>
      </c>
      <c r="AJ329" t="s">
        <v>1588</v>
      </c>
      <c r="AK329" t="s">
        <v>1337</v>
      </c>
      <c r="AL329" t="s">
        <v>2205</v>
      </c>
      <c r="AM329" t="s">
        <v>1350</v>
      </c>
      <c r="AN329" t="s">
        <v>7037</v>
      </c>
      <c r="AO329" t="s">
        <v>7038</v>
      </c>
      <c r="AP329" t="s">
        <v>7039</v>
      </c>
      <c r="AQ329" t="s">
        <v>1337</v>
      </c>
      <c r="AR329" t="s">
        <v>1337</v>
      </c>
      <c r="AS329" t="s">
        <v>33</v>
      </c>
    </row>
    <row r="330" spans="1:45" x14ac:dyDescent="0.2">
      <c r="A330">
        <v>558</v>
      </c>
      <c r="B330">
        <v>1</v>
      </c>
      <c r="C330" t="s">
        <v>1287</v>
      </c>
      <c r="D330" t="s">
        <v>33</v>
      </c>
      <c r="E330">
        <v>8.9</v>
      </c>
      <c r="F330">
        <v>392</v>
      </c>
      <c r="G330">
        <v>46513</v>
      </c>
      <c r="H330" t="s">
        <v>1288</v>
      </c>
      <c r="I330">
        <v>4</v>
      </c>
      <c r="J330">
        <v>4</v>
      </c>
      <c r="K330">
        <v>1</v>
      </c>
      <c r="L330" s="2">
        <v>3</v>
      </c>
      <c r="M330" s="3">
        <v>1</v>
      </c>
      <c r="N330" s="1">
        <v>3</v>
      </c>
      <c r="O330">
        <v>1</v>
      </c>
      <c r="P330" s="1">
        <v>3</v>
      </c>
      <c r="Q330">
        <v>1</v>
      </c>
      <c r="R330" s="1" t="s">
        <v>33</v>
      </c>
      <c r="S330" s="10" t="s">
        <v>7040</v>
      </c>
      <c r="T330" t="s">
        <v>1337</v>
      </c>
      <c r="U330" t="s">
        <v>7041</v>
      </c>
      <c r="V330" t="s">
        <v>7042</v>
      </c>
      <c r="W330" t="s">
        <v>7043</v>
      </c>
      <c r="X330" t="str">
        <f>"LUC7L2"</f>
        <v>LUC7L2</v>
      </c>
      <c r="Y330" t="s">
        <v>1337</v>
      </c>
      <c r="Z330" t="s">
        <v>1342</v>
      </c>
      <c r="AA330">
        <v>9606</v>
      </c>
      <c r="AB330" s="8" t="str">
        <f>HYPERLINK("http://www.uniprot.org/uniprot/Q9Y383", "Q9Y383")</f>
        <v>Q9Y383</v>
      </c>
      <c r="AC330" t="s">
        <v>7044</v>
      </c>
      <c r="AD330" t="s">
        <v>1337</v>
      </c>
      <c r="AE330" t="s">
        <v>2048</v>
      </c>
      <c r="AF330" t="s">
        <v>1345</v>
      </c>
      <c r="AG330" t="s">
        <v>1337</v>
      </c>
      <c r="AH330" t="s">
        <v>1337</v>
      </c>
      <c r="AI330" t="s">
        <v>1364</v>
      </c>
      <c r="AJ330" t="s">
        <v>1337</v>
      </c>
      <c r="AK330" t="s">
        <v>1337</v>
      </c>
      <c r="AL330" t="s">
        <v>6226</v>
      </c>
      <c r="AM330" t="s">
        <v>1337</v>
      </c>
      <c r="AN330" t="s">
        <v>7045</v>
      </c>
      <c r="AO330" t="s">
        <v>7046</v>
      </c>
      <c r="AP330" t="s">
        <v>7047</v>
      </c>
      <c r="AQ330" t="s">
        <v>1337</v>
      </c>
      <c r="AR330" t="s">
        <v>1337</v>
      </c>
      <c r="AS330" t="s">
        <v>33</v>
      </c>
    </row>
    <row r="331" spans="1:45" x14ac:dyDescent="0.2">
      <c r="A331">
        <v>95</v>
      </c>
      <c r="B331">
        <v>1</v>
      </c>
      <c r="C331" t="s">
        <v>273</v>
      </c>
      <c r="D331" t="s">
        <v>33</v>
      </c>
      <c r="E331">
        <v>19</v>
      </c>
      <c r="F331">
        <v>315</v>
      </c>
      <c r="G331">
        <v>36112</v>
      </c>
      <c r="H331" t="s">
        <v>274</v>
      </c>
      <c r="I331">
        <v>3</v>
      </c>
      <c r="J331">
        <v>3</v>
      </c>
      <c r="K331">
        <v>1</v>
      </c>
      <c r="L331" s="2">
        <v>3</v>
      </c>
      <c r="M331" s="3">
        <v>0</v>
      </c>
      <c r="N331" s="1">
        <v>3</v>
      </c>
      <c r="O331">
        <v>0</v>
      </c>
      <c r="P331" s="1">
        <v>3</v>
      </c>
      <c r="Q331">
        <v>0</v>
      </c>
      <c r="R331" s="1" t="s">
        <v>33</v>
      </c>
      <c r="S331" s="10" t="s">
        <v>7159</v>
      </c>
      <c r="T331" t="s">
        <v>7160</v>
      </c>
      <c r="U331" t="s">
        <v>7161</v>
      </c>
      <c r="V331" t="s">
        <v>7162</v>
      </c>
      <c r="W331" t="s">
        <v>1337</v>
      </c>
      <c r="X331" t="str">
        <f>"EIF2S1"</f>
        <v>EIF2S1</v>
      </c>
      <c r="Y331" t="s">
        <v>7163</v>
      </c>
      <c r="Z331" t="s">
        <v>1342</v>
      </c>
      <c r="AA331">
        <v>9606</v>
      </c>
      <c r="AB331" s="8" t="str">
        <f>HYPERLINK("http://www.uniprot.org/uniprot/P05198", "P05198")</f>
        <v>P05198</v>
      </c>
      <c r="AC331" t="s">
        <v>7164</v>
      </c>
      <c r="AD331" t="s">
        <v>3541</v>
      </c>
      <c r="AE331" t="s">
        <v>1526</v>
      </c>
      <c r="AF331" t="s">
        <v>1337</v>
      </c>
      <c r="AG331" t="s">
        <v>1337</v>
      </c>
      <c r="AH331" t="s">
        <v>1337</v>
      </c>
      <c r="AI331" t="s">
        <v>1337</v>
      </c>
      <c r="AJ331" t="s">
        <v>1337</v>
      </c>
      <c r="AK331" t="s">
        <v>5037</v>
      </c>
      <c r="AL331" t="s">
        <v>1528</v>
      </c>
      <c r="AM331" t="s">
        <v>1350</v>
      </c>
      <c r="AN331" t="s">
        <v>7165</v>
      </c>
      <c r="AO331" t="s">
        <v>7166</v>
      </c>
      <c r="AP331" t="s">
        <v>7167</v>
      </c>
      <c r="AQ331" t="s">
        <v>1337</v>
      </c>
      <c r="AR331" t="s">
        <v>7168</v>
      </c>
      <c r="AS331" t="s">
        <v>33</v>
      </c>
    </row>
    <row r="332" spans="1:45" x14ac:dyDescent="0.2">
      <c r="A332">
        <v>209</v>
      </c>
      <c r="B332">
        <v>1</v>
      </c>
      <c r="C332" t="s">
        <v>545</v>
      </c>
      <c r="D332" t="s">
        <v>33</v>
      </c>
      <c r="E332">
        <v>17.3</v>
      </c>
      <c r="F332">
        <v>318</v>
      </c>
      <c r="G332">
        <v>35554</v>
      </c>
      <c r="H332" t="s">
        <v>546</v>
      </c>
      <c r="I332">
        <v>3</v>
      </c>
      <c r="J332">
        <v>3</v>
      </c>
      <c r="K332">
        <v>1</v>
      </c>
      <c r="L332" s="2">
        <v>3</v>
      </c>
      <c r="M332" s="3">
        <v>0</v>
      </c>
      <c r="N332" s="1">
        <v>3</v>
      </c>
      <c r="O332">
        <v>0</v>
      </c>
      <c r="P332" s="1">
        <v>3</v>
      </c>
      <c r="Q332">
        <v>0</v>
      </c>
      <c r="R332" s="1" t="s">
        <v>33</v>
      </c>
      <c r="S332" s="10" t="s">
        <v>7204</v>
      </c>
      <c r="T332" t="s">
        <v>7205</v>
      </c>
      <c r="U332" t="s">
        <v>7206</v>
      </c>
      <c r="V332" t="s">
        <v>7207</v>
      </c>
      <c r="W332" t="s">
        <v>7208</v>
      </c>
      <c r="X332" t="str">
        <f>"APEX1"</f>
        <v>APEX1</v>
      </c>
      <c r="Y332" t="s">
        <v>7209</v>
      </c>
      <c r="Z332" t="s">
        <v>1342</v>
      </c>
      <c r="AA332">
        <v>9606</v>
      </c>
      <c r="AB332" s="8" t="str">
        <f>HYPERLINK("http://www.uniprot.org/uniprot/P27695", "P27695")</f>
        <v>P27695</v>
      </c>
      <c r="AC332" t="s">
        <v>7210</v>
      </c>
      <c r="AD332" t="s">
        <v>7211</v>
      </c>
      <c r="AE332" t="s">
        <v>7212</v>
      </c>
      <c r="AF332" t="s">
        <v>1400</v>
      </c>
      <c r="AG332" t="s">
        <v>1337</v>
      </c>
      <c r="AH332" t="s">
        <v>1337</v>
      </c>
      <c r="AI332" t="s">
        <v>1337</v>
      </c>
      <c r="AJ332" t="s">
        <v>1809</v>
      </c>
      <c r="AK332" t="s">
        <v>7213</v>
      </c>
      <c r="AL332" t="s">
        <v>7214</v>
      </c>
      <c r="AM332" t="s">
        <v>1350</v>
      </c>
      <c r="AN332" t="s">
        <v>7215</v>
      </c>
      <c r="AO332" t="s">
        <v>7216</v>
      </c>
      <c r="AP332" t="s">
        <v>7217</v>
      </c>
      <c r="AQ332" t="s">
        <v>1337</v>
      </c>
      <c r="AR332" t="s">
        <v>7218</v>
      </c>
      <c r="AS332" t="s">
        <v>33</v>
      </c>
    </row>
    <row r="333" spans="1:45" x14ac:dyDescent="0.2">
      <c r="A333">
        <v>275</v>
      </c>
      <c r="B333">
        <v>1</v>
      </c>
      <c r="C333" t="s">
        <v>686</v>
      </c>
      <c r="D333" t="s">
        <v>33</v>
      </c>
      <c r="E333">
        <v>8.5</v>
      </c>
      <c r="F333">
        <v>587</v>
      </c>
      <c r="G333">
        <v>63541</v>
      </c>
      <c r="H333" t="s">
        <v>687</v>
      </c>
      <c r="I333">
        <v>3</v>
      </c>
      <c r="J333">
        <v>3</v>
      </c>
      <c r="K333">
        <v>1</v>
      </c>
      <c r="L333" s="2">
        <v>3</v>
      </c>
      <c r="M333" s="3">
        <v>0</v>
      </c>
      <c r="N333" s="1">
        <v>3</v>
      </c>
      <c r="O333">
        <v>0</v>
      </c>
      <c r="P333" s="1">
        <v>3</v>
      </c>
      <c r="Q333">
        <v>0</v>
      </c>
      <c r="R333" s="1" t="s">
        <v>33</v>
      </c>
      <c r="S333" s="10" t="s">
        <v>7284</v>
      </c>
      <c r="T333" t="s">
        <v>1337</v>
      </c>
      <c r="U333" t="s">
        <v>7285</v>
      </c>
      <c r="V333" t="s">
        <v>7286</v>
      </c>
      <c r="W333" t="s">
        <v>7287</v>
      </c>
      <c r="X333" t="str">
        <f>"RANGAP1"</f>
        <v>RANGAP1</v>
      </c>
      <c r="Y333" t="s">
        <v>7288</v>
      </c>
      <c r="Z333" t="s">
        <v>1342</v>
      </c>
      <c r="AA333">
        <v>9606</v>
      </c>
      <c r="AB333" s="8" t="str">
        <f>HYPERLINK("http://www.uniprot.org/uniprot/P46060", "P46060")</f>
        <v>P46060</v>
      </c>
      <c r="AC333" t="s">
        <v>7289</v>
      </c>
      <c r="AD333" t="s">
        <v>1337</v>
      </c>
      <c r="AE333" t="s">
        <v>7290</v>
      </c>
      <c r="AF333" t="s">
        <v>1400</v>
      </c>
      <c r="AG333" t="s">
        <v>1337</v>
      </c>
      <c r="AH333" t="s">
        <v>1337</v>
      </c>
      <c r="AI333" t="s">
        <v>5259</v>
      </c>
      <c r="AJ333" t="s">
        <v>1337</v>
      </c>
      <c r="AK333" t="s">
        <v>4535</v>
      </c>
      <c r="AL333" t="s">
        <v>1811</v>
      </c>
      <c r="AM333" t="s">
        <v>1350</v>
      </c>
      <c r="AN333" t="s">
        <v>7291</v>
      </c>
      <c r="AO333" t="s">
        <v>7292</v>
      </c>
      <c r="AP333" t="s">
        <v>7293</v>
      </c>
      <c r="AQ333" t="s">
        <v>1337</v>
      </c>
      <c r="AR333" t="s">
        <v>7294</v>
      </c>
      <c r="AS333" t="s">
        <v>33</v>
      </c>
    </row>
    <row r="334" spans="1:45" x14ac:dyDescent="0.2">
      <c r="A334">
        <v>277</v>
      </c>
      <c r="B334">
        <v>1</v>
      </c>
      <c r="C334" t="s">
        <v>690</v>
      </c>
      <c r="D334" t="s">
        <v>33</v>
      </c>
      <c r="E334">
        <v>5.8</v>
      </c>
      <c r="F334">
        <v>744</v>
      </c>
      <c r="G334">
        <v>82593</v>
      </c>
      <c r="H334" t="s">
        <v>691</v>
      </c>
      <c r="I334">
        <v>3</v>
      </c>
      <c r="J334">
        <v>3</v>
      </c>
      <c r="K334">
        <v>1</v>
      </c>
      <c r="L334" s="2">
        <v>3</v>
      </c>
      <c r="M334" s="3">
        <v>0</v>
      </c>
      <c r="N334" s="1">
        <v>3</v>
      </c>
      <c r="O334">
        <v>0</v>
      </c>
      <c r="P334" s="1">
        <v>3</v>
      </c>
      <c r="Q334">
        <v>0</v>
      </c>
      <c r="R334" s="1" t="s">
        <v>33</v>
      </c>
      <c r="S334" s="10" t="s">
        <v>7306</v>
      </c>
      <c r="T334" t="s">
        <v>7307</v>
      </c>
      <c r="U334" t="s">
        <v>7308</v>
      </c>
      <c r="V334" t="s">
        <v>7309</v>
      </c>
      <c r="W334" t="s">
        <v>7310</v>
      </c>
      <c r="X334" t="str">
        <f>"NSF"</f>
        <v>NSF</v>
      </c>
      <c r="Y334" t="s">
        <v>1337</v>
      </c>
      <c r="Z334" t="s">
        <v>1342</v>
      </c>
      <c r="AA334">
        <v>9606</v>
      </c>
      <c r="AB334" s="8" t="str">
        <f>HYPERLINK("http://www.uniprot.org/uniprot/P46459", "P46459")</f>
        <v>P46459</v>
      </c>
      <c r="AC334" t="s">
        <v>7311</v>
      </c>
      <c r="AD334" t="s">
        <v>4250</v>
      </c>
      <c r="AE334" t="s">
        <v>1526</v>
      </c>
      <c r="AF334" t="s">
        <v>1345</v>
      </c>
      <c r="AG334" t="s">
        <v>1337</v>
      </c>
      <c r="AH334" t="s">
        <v>1337</v>
      </c>
      <c r="AI334" t="s">
        <v>1667</v>
      </c>
      <c r="AJ334" t="s">
        <v>3061</v>
      </c>
      <c r="AK334" t="s">
        <v>2034</v>
      </c>
      <c r="AL334" t="s">
        <v>1528</v>
      </c>
      <c r="AM334" t="s">
        <v>1337</v>
      </c>
      <c r="AN334" t="s">
        <v>7312</v>
      </c>
      <c r="AO334" t="s">
        <v>7313</v>
      </c>
      <c r="AP334" t="s">
        <v>7314</v>
      </c>
      <c r="AQ334" t="s">
        <v>1337</v>
      </c>
      <c r="AR334" t="s">
        <v>7315</v>
      </c>
      <c r="AS334" t="s">
        <v>33</v>
      </c>
    </row>
    <row r="335" spans="1:45" x14ac:dyDescent="0.2">
      <c r="A335">
        <v>296</v>
      </c>
      <c r="B335">
        <v>1</v>
      </c>
      <c r="C335" t="s">
        <v>728</v>
      </c>
      <c r="D335" t="s">
        <v>33</v>
      </c>
      <c r="E335">
        <v>7.2</v>
      </c>
      <c r="F335">
        <v>693</v>
      </c>
      <c r="G335">
        <v>76715</v>
      </c>
      <c r="H335" t="s">
        <v>729</v>
      </c>
      <c r="I335">
        <v>3</v>
      </c>
      <c r="J335">
        <v>3</v>
      </c>
      <c r="K335">
        <v>1</v>
      </c>
      <c r="L335" s="2">
        <v>3</v>
      </c>
      <c r="M335" s="3">
        <v>0</v>
      </c>
      <c r="N335" s="1">
        <v>3</v>
      </c>
      <c r="O335">
        <v>0</v>
      </c>
      <c r="P335" s="1">
        <v>3</v>
      </c>
      <c r="Q335">
        <v>0</v>
      </c>
      <c r="R335" s="1" t="s">
        <v>33</v>
      </c>
      <c r="S335" s="10" t="s">
        <v>7345</v>
      </c>
      <c r="T335" t="s">
        <v>7346</v>
      </c>
      <c r="U335" t="s">
        <v>7347</v>
      </c>
      <c r="V335" t="s">
        <v>7348</v>
      </c>
      <c r="W335" t="s">
        <v>7349</v>
      </c>
      <c r="X335" t="str">
        <f>"GMPS"</f>
        <v>GMPS</v>
      </c>
      <c r="Y335" t="s">
        <v>1337</v>
      </c>
      <c r="Z335" t="s">
        <v>1342</v>
      </c>
      <c r="AA335">
        <v>9606</v>
      </c>
      <c r="AB335" s="8" t="str">
        <f>HYPERLINK("http://www.uniprot.org/uniprot/P49915", "P49915")</f>
        <v>P49915</v>
      </c>
      <c r="AC335" t="s">
        <v>7350</v>
      </c>
      <c r="AD335" t="s">
        <v>2801</v>
      </c>
      <c r="AE335" t="s">
        <v>1526</v>
      </c>
      <c r="AF335" t="s">
        <v>2772</v>
      </c>
      <c r="AG335" t="s">
        <v>1337</v>
      </c>
      <c r="AH335" t="s">
        <v>2773</v>
      </c>
      <c r="AI335" t="s">
        <v>3557</v>
      </c>
      <c r="AJ335" t="s">
        <v>1444</v>
      </c>
      <c r="AK335" t="s">
        <v>2204</v>
      </c>
      <c r="AL335" t="s">
        <v>1528</v>
      </c>
      <c r="AM335" t="s">
        <v>1350</v>
      </c>
      <c r="AN335" t="s">
        <v>7351</v>
      </c>
      <c r="AO335" t="s">
        <v>3074</v>
      </c>
      <c r="AP335" t="s">
        <v>7352</v>
      </c>
      <c r="AQ335" t="s">
        <v>7353</v>
      </c>
      <c r="AR335" t="s">
        <v>4243</v>
      </c>
      <c r="AS335" t="s">
        <v>33</v>
      </c>
    </row>
    <row r="336" spans="1:45" x14ac:dyDescent="0.2">
      <c r="A336">
        <v>327</v>
      </c>
      <c r="B336">
        <v>1</v>
      </c>
      <c r="C336" t="s">
        <v>795</v>
      </c>
      <c r="D336" t="s">
        <v>33</v>
      </c>
      <c r="E336">
        <v>24.1</v>
      </c>
      <c r="F336">
        <v>245</v>
      </c>
      <c r="G336">
        <v>26599</v>
      </c>
      <c r="H336" t="s">
        <v>796</v>
      </c>
      <c r="I336">
        <v>3</v>
      </c>
      <c r="J336">
        <v>3</v>
      </c>
      <c r="K336">
        <v>1</v>
      </c>
      <c r="L336" s="2">
        <v>3</v>
      </c>
      <c r="M336" s="3">
        <v>0</v>
      </c>
      <c r="N336" s="1">
        <v>3</v>
      </c>
      <c r="O336">
        <v>0</v>
      </c>
      <c r="P336" s="1">
        <v>3</v>
      </c>
      <c r="Q336">
        <v>0</v>
      </c>
      <c r="R336" s="1" t="s">
        <v>33</v>
      </c>
      <c r="S336" s="10" t="s">
        <v>7410</v>
      </c>
      <c r="T336" t="s">
        <v>7411</v>
      </c>
      <c r="U336" t="s">
        <v>7412</v>
      </c>
      <c r="V336" t="s">
        <v>7413</v>
      </c>
      <c r="W336" t="s">
        <v>7414</v>
      </c>
      <c r="X336" t="str">
        <f>"EIF6"</f>
        <v>EIF6</v>
      </c>
      <c r="Y336" t="s">
        <v>1337</v>
      </c>
      <c r="Z336" t="s">
        <v>1342</v>
      </c>
      <c r="AA336">
        <v>9606</v>
      </c>
      <c r="AB336" s="8" t="str">
        <f>HYPERLINK("http://www.uniprot.org/uniprot/P56537", "P56537")</f>
        <v>P56537</v>
      </c>
      <c r="AC336" t="s">
        <v>7415</v>
      </c>
      <c r="AD336" t="s">
        <v>7416</v>
      </c>
      <c r="AE336" t="s">
        <v>1823</v>
      </c>
      <c r="AF336" t="s">
        <v>1513</v>
      </c>
      <c r="AG336" t="s">
        <v>1337</v>
      </c>
      <c r="AH336" t="s">
        <v>1337</v>
      </c>
      <c r="AI336" t="s">
        <v>1337</v>
      </c>
      <c r="AJ336" t="s">
        <v>1337</v>
      </c>
      <c r="AK336" t="s">
        <v>1527</v>
      </c>
      <c r="AL336" t="s">
        <v>1540</v>
      </c>
      <c r="AM336" t="s">
        <v>1337</v>
      </c>
      <c r="AN336" t="s">
        <v>7417</v>
      </c>
      <c r="AO336" t="s">
        <v>7418</v>
      </c>
      <c r="AP336" t="s">
        <v>7419</v>
      </c>
      <c r="AQ336" t="s">
        <v>1337</v>
      </c>
      <c r="AR336" t="s">
        <v>1337</v>
      </c>
      <c r="AS336" t="s">
        <v>33</v>
      </c>
    </row>
    <row r="337" spans="1:45" x14ac:dyDescent="0.2">
      <c r="A337">
        <v>419</v>
      </c>
      <c r="B337">
        <v>1</v>
      </c>
      <c r="C337" t="s">
        <v>1001</v>
      </c>
      <c r="D337" t="s">
        <v>33</v>
      </c>
      <c r="E337">
        <v>9</v>
      </c>
      <c r="F337">
        <v>344</v>
      </c>
      <c r="G337">
        <v>39586</v>
      </c>
      <c r="H337" t="s">
        <v>1002</v>
      </c>
      <c r="I337">
        <v>3</v>
      </c>
      <c r="J337">
        <v>2</v>
      </c>
      <c r="K337">
        <v>0.66700000000000004</v>
      </c>
      <c r="L337" s="2">
        <v>3</v>
      </c>
      <c r="M337" s="3">
        <v>0</v>
      </c>
      <c r="N337" s="1">
        <v>2</v>
      </c>
      <c r="O337">
        <v>0</v>
      </c>
      <c r="P337" s="1">
        <v>3</v>
      </c>
      <c r="Q337">
        <v>0</v>
      </c>
      <c r="R337" s="1" t="s">
        <v>1003</v>
      </c>
      <c r="S337" s="10" t="s">
        <v>7451</v>
      </c>
      <c r="T337" t="s">
        <v>7452</v>
      </c>
      <c r="U337" t="s">
        <v>7453</v>
      </c>
      <c r="V337" t="s">
        <v>7454</v>
      </c>
      <c r="W337" t="s">
        <v>7455</v>
      </c>
      <c r="X337" t="str">
        <f>"SRSF6"</f>
        <v>SRSF6</v>
      </c>
      <c r="Y337" t="s">
        <v>7456</v>
      </c>
      <c r="Z337" t="s">
        <v>1342</v>
      </c>
      <c r="AA337">
        <v>9606</v>
      </c>
      <c r="AB337" s="8" t="str">
        <f>HYPERLINK("http://www.uniprot.org/uniprot/Q13247", "Q13247")</f>
        <v>Q13247</v>
      </c>
      <c r="AC337" t="s">
        <v>7457</v>
      </c>
      <c r="AD337" t="s">
        <v>3610</v>
      </c>
      <c r="AE337" t="s">
        <v>2048</v>
      </c>
      <c r="AF337" t="s">
        <v>1345</v>
      </c>
      <c r="AG337" t="s">
        <v>1337</v>
      </c>
      <c r="AH337" t="s">
        <v>1337</v>
      </c>
      <c r="AI337" t="s">
        <v>1667</v>
      </c>
      <c r="AJ337" t="s">
        <v>1337</v>
      </c>
      <c r="AK337" t="s">
        <v>6799</v>
      </c>
      <c r="AL337" t="s">
        <v>1811</v>
      </c>
      <c r="AM337" t="s">
        <v>1337</v>
      </c>
      <c r="AN337" t="s">
        <v>7458</v>
      </c>
      <c r="AO337" t="s">
        <v>7459</v>
      </c>
      <c r="AP337" t="s">
        <v>7460</v>
      </c>
      <c r="AQ337" t="s">
        <v>1337</v>
      </c>
      <c r="AR337" t="s">
        <v>6803</v>
      </c>
      <c r="AS337" t="s">
        <v>33</v>
      </c>
    </row>
    <row r="338" spans="1:45" x14ac:dyDescent="0.2">
      <c r="A338">
        <v>439</v>
      </c>
      <c r="B338">
        <v>1</v>
      </c>
      <c r="C338" t="s">
        <v>1044</v>
      </c>
      <c r="D338" t="s">
        <v>33</v>
      </c>
      <c r="E338">
        <v>1</v>
      </c>
      <c r="F338">
        <v>2725</v>
      </c>
      <c r="G338">
        <v>291019</v>
      </c>
      <c r="H338" t="s">
        <v>1045</v>
      </c>
      <c r="I338">
        <v>3</v>
      </c>
      <c r="J338">
        <v>1</v>
      </c>
      <c r="K338">
        <v>0.33300000000000002</v>
      </c>
      <c r="L338" s="2">
        <v>3</v>
      </c>
      <c r="M338" s="3">
        <v>0</v>
      </c>
      <c r="N338" s="1">
        <v>1</v>
      </c>
      <c r="O338">
        <v>0</v>
      </c>
      <c r="P338" s="1">
        <v>1.2929999999999999</v>
      </c>
      <c r="Q338">
        <v>0</v>
      </c>
      <c r="R338" s="1" t="s">
        <v>175</v>
      </c>
      <c r="S338" s="10" t="s">
        <v>7509</v>
      </c>
      <c r="T338" t="s">
        <v>7510</v>
      </c>
      <c r="U338" t="s">
        <v>7511</v>
      </c>
      <c r="V338" t="s">
        <v>7512</v>
      </c>
      <c r="W338" t="s">
        <v>7513</v>
      </c>
      <c r="X338" t="str">
        <f>"FLNC"</f>
        <v>FLNC</v>
      </c>
      <c r="Y338" t="s">
        <v>7514</v>
      </c>
      <c r="Z338" t="s">
        <v>1342</v>
      </c>
      <c r="AA338">
        <v>9606</v>
      </c>
      <c r="AB338" s="8" t="str">
        <f>HYPERLINK("http://www.uniprot.org/uniprot/Q14315", "Q14315")</f>
        <v>Q14315</v>
      </c>
      <c r="AC338" t="s">
        <v>7515</v>
      </c>
      <c r="AD338" t="s">
        <v>1337</v>
      </c>
      <c r="AE338" t="s">
        <v>7516</v>
      </c>
      <c r="AF338" t="s">
        <v>1345</v>
      </c>
      <c r="AG338" t="s">
        <v>1337</v>
      </c>
      <c r="AH338" t="s">
        <v>7517</v>
      </c>
      <c r="AI338" t="s">
        <v>1667</v>
      </c>
      <c r="AJ338" t="s">
        <v>1337</v>
      </c>
      <c r="AK338" t="s">
        <v>1994</v>
      </c>
      <c r="AL338" t="s">
        <v>7518</v>
      </c>
      <c r="AM338" t="s">
        <v>1350</v>
      </c>
      <c r="AN338" t="s">
        <v>7519</v>
      </c>
      <c r="AO338" t="s">
        <v>7520</v>
      </c>
      <c r="AP338" t="s">
        <v>7521</v>
      </c>
      <c r="AQ338" t="s">
        <v>1337</v>
      </c>
      <c r="AR338" t="s">
        <v>7522</v>
      </c>
      <c r="AS338" t="s">
        <v>33</v>
      </c>
    </row>
    <row r="339" spans="1:45" x14ac:dyDescent="0.2">
      <c r="A339">
        <v>476</v>
      </c>
      <c r="B339">
        <v>1</v>
      </c>
      <c r="C339" t="s">
        <v>1121</v>
      </c>
      <c r="D339" t="s">
        <v>33</v>
      </c>
      <c r="E339">
        <v>13.9</v>
      </c>
      <c r="F339">
        <v>538</v>
      </c>
      <c r="G339">
        <v>56051</v>
      </c>
      <c r="H339" t="s">
        <v>1122</v>
      </c>
      <c r="I339">
        <v>3</v>
      </c>
      <c r="J339">
        <v>3</v>
      </c>
      <c r="K339">
        <v>1</v>
      </c>
      <c r="L339" s="2">
        <v>3</v>
      </c>
      <c r="M339" s="3">
        <v>0</v>
      </c>
      <c r="N339" s="1">
        <v>3</v>
      </c>
      <c r="O339">
        <v>0</v>
      </c>
      <c r="P339" s="1">
        <v>3</v>
      </c>
      <c r="Q339">
        <v>0</v>
      </c>
      <c r="R339" s="1" t="s">
        <v>33</v>
      </c>
      <c r="S339" s="10" t="s">
        <v>7564</v>
      </c>
      <c r="T339" t="s">
        <v>7565</v>
      </c>
      <c r="U339" t="s">
        <v>7566</v>
      </c>
      <c r="V339" t="s">
        <v>7567</v>
      </c>
      <c r="W339" t="s">
        <v>7568</v>
      </c>
      <c r="X339" t="str">
        <f>"SAMD1"</f>
        <v>SAMD1</v>
      </c>
      <c r="Y339" t="s">
        <v>1337</v>
      </c>
      <c r="Z339" t="s">
        <v>1342</v>
      </c>
      <c r="AA339">
        <v>9606</v>
      </c>
      <c r="AB339" s="8" t="str">
        <f>HYPERLINK("http://www.uniprot.org/uniprot/Q6SPF0", "Q6SPF0")</f>
        <v>Q6SPF0</v>
      </c>
      <c r="AC339" t="s">
        <v>7569</v>
      </c>
      <c r="AD339" t="s">
        <v>1337</v>
      </c>
      <c r="AE339" t="s">
        <v>2392</v>
      </c>
      <c r="AF339" t="s">
        <v>1400</v>
      </c>
      <c r="AG339" t="s">
        <v>1337</v>
      </c>
      <c r="AH339" t="s">
        <v>1337</v>
      </c>
      <c r="AI339" t="s">
        <v>1337</v>
      </c>
      <c r="AJ339" t="s">
        <v>1337</v>
      </c>
      <c r="AK339" t="s">
        <v>1337</v>
      </c>
      <c r="AL339" t="s">
        <v>1540</v>
      </c>
      <c r="AM339" t="s">
        <v>1337</v>
      </c>
      <c r="AN339" t="s">
        <v>1337</v>
      </c>
      <c r="AO339" t="s">
        <v>7570</v>
      </c>
      <c r="AP339" t="s">
        <v>1337</v>
      </c>
      <c r="AQ339" t="s">
        <v>1337</v>
      </c>
      <c r="AR339" t="s">
        <v>1337</v>
      </c>
      <c r="AS339" t="s">
        <v>33</v>
      </c>
    </row>
    <row r="340" spans="1:45" x14ac:dyDescent="0.2">
      <c r="A340">
        <v>487</v>
      </c>
      <c r="B340">
        <v>1</v>
      </c>
      <c r="C340" t="s">
        <v>1144</v>
      </c>
      <c r="D340" t="s">
        <v>33</v>
      </c>
      <c r="E340">
        <v>12.5</v>
      </c>
      <c r="F340">
        <v>432</v>
      </c>
      <c r="G340">
        <v>47628</v>
      </c>
      <c r="H340" t="s">
        <v>1145</v>
      </c>
      <c r="I340">
        <v>3</v>
      </c>
      <c r="J340">
        <v>3</v>
      </c>
      <c r="K340">
        <v>1</v>
      </c>
      <c r="L340" s="2">
        <v>3</v>
      </c>
      <c r="M340" s="3">
        <v>0</v>
      </c>
      <c r="N340" s="1">
        <v>3</v>
      </c>
      <c r="O340">
        <v>0</v>
      </c>
      <c r="P340" s="1">
        <v>3</v>
      </c>
      <c r="Q340">
        <v>0</v>
      </c>
      <c r="R340" s="1" t="s">
        <v>33</v>
      </c>
      <c r="S340" s="10" t="s">
        <v>7591</v>
      </c>
      <c r="T340" t="s">
        <v>7592</v>
      </c>
      <c r="U340" t="s">
        <v>7593</v>
      </c>
      <c r="V340" t="s">
        <v>7594</v>
      </c>
      <c r="W340" t="s">
        <v>7595</v>
      </c>
      <c r="X340" t="str">
        <f>"TXNDC5"</f>
        <v>TXNDC5</v>
      </c>
      <c r="Y340" t="s">
        <v>7596</v>
      </c>
      <c r="Z340" t="s">
        <v>1342</v>
      </c>
      <c r="AA340">
        <v>9606</v>
      </c>
      <c r="AB340" s="8" t="str">
        <f>HYPERLINK("http://www.uniprot.org/uniprot/Q8NBS9", "Q8NBS9")</f>
        <v>Q8NBS9</v>
      </c>
      <c r="AC340" t="s">
        <v>7597</v>
      </c>
      <c r="AD340" t="s">
        <v>1337</v>
      </c>
      <c r="AE340" t="s">
        <v>2608</v>
      </c>
      <c r="AF340" t="s">
        <v>1513</v>
      </c>
      <c r="AG340" t="s">
        <v>1337</v>
      </c>
      <c r="AH340" t="s">
        <v>1337</v>
      </c>
      <c r="AI340" t="s">
        <v>3117</v>
      </c>
      <c r="AJ340" t="s">
        <v>1337</v>
      </c>
      <c r="AK340" t="s">
        <v>1337</v>
      </c>
      <c r="AL340" t="s">
        <v>1458</v>
      </c>
      <c r="AM340" t="s">
        <v>1350</v>
      </c>
      <c r="AN340" t="s">
        <v>7598</v>
      </c>
      <c r="AO340" t="s">
        <v>7599</v>
      </c>
      <c r="AP340" t="s">
        <v>7600</v>
      </c>
      <c r="AQ340" t="s">
        <v>1337</v>
      </c>
      <c r="AR340" t="s">
        <v>7601</v>
      </c>
      <c r="AS340" t="s">
        <v>33</v>
      </c>
    </row>
    <row r="341" spans="1:45" x14ac:dyDescent="0.2">
      <c r="A341">
        <v>127</v>
      </c>
      <c r="B341">
        <v>1</v>
      </c>
      <c r="C341" t="s">
        <v>345</v>
      </c>
      <c r="D341" t="s">
        <v>33</v>
      </c>
      <c r="E341">
        <v>22.8</v>
      </c>
      <c r="F341">
        <v>372</v>
      </c>
      <c r="G341">
        <v>38746</v>
      </c>
      <c r="H341" t="s">
        <v>346</v>
      </c>
      <c r="I341">
        <v>11</v>
      </c>
      <c r="J341">
        <v>11</v>
      </c>
      <c r="K341">
        <v>1</v>
      </c>
      <c r="L341" s="2">
        <v>4</v>
      </c>
      <c r="M341" s="3">
        <v>7</v>
      </c>
      <c r="N341" s="1">
        <v>4</v>
      </c>
      <c r="O341">
        <v>7</v>
      </c>
      <c r="P341" s="1">
        <v>4</v>
      </c>
      <c r="Q341">
        <v>7</v>
      </c>
      <c r="R341" s="1" t="s">
        <v>33</v>
      </c>
      <c r="S341" s="10" t="s">
        <v>3076</v>
      </c>
      <c r="T341" t="s">
        <v>3077</v>
      </c>
      <c r="U341" t="s">
        <v>3078</v>
      </c>
      <c r="V341" t="s">
        <v>3079</v>
      </c>
      <c r="W341" t="s">
        <v>3080</v>
      </c>
      <c r="X341" t="str">
        <f>"HNRNPA1"</f>
        <v>HNRNPA1</v>
      </c>
      <c r="Y341" t="s">
        <v>3081</v>
      </c>
      <c r="Z341" t="s">
        <v>1342</v>
      </c>
      <c r="AA341">
        <v>9606</v>
      </c>
      <c r="AB341" s="8" t="str">
        <f>HYPERLINK("http://www.uniprot.org/uniprot/P09651", "P09651")</f>
        <v>P09651</v>
      </c>
      <c r="AC341" t="s">
        <v>3082</v>
      </c>
      <c r="AD341" t="s">
        <v>3083</v>
      </c>
      <c r="AE341" t="s">
        <v>2406</v>
      </c>
      <c r="AF341" t="s">
        <v>1345</v>
      </c>
      <c r="AG341" t="s">
        <v>1337</v>
      </c>
      <c r="AH341" t="s">
        <v>3084</v>
      </c>
      <c r="AI341" t="s">
        <v>1667</v>
      </c>
      <c r="AJ341" t="s">
        <v>1337</v>
      </c>
      <c r="AK341" t="s">
        <v>3085</v>
      </c>
      <c r="AL341" t="s">
        <v>1575</v>
      </c>
      <c r="AM341" t="s">
        <v>1350</v>
      </c>
      <c r="AN341" t="s">
        <v>3086</v>
      </c>
      <c r="AO341" t="s">
        <v>3087</v>
      </c>
      <c r="AP341" t="s">
        <v>3088</v>
      </c>
      <c r="AQ341" t="s">
        <v>1337</v>
      </c>
      <c r="AR341" t="s">
        <v>3089</v>
      </c>
      <c r="AS341" t="s">
        <v>33</v>
      </c>
    </row>
    <row r="342" spans="1:45" x14ac:dyDescent="0.2">
      <c r="A342">
        <v>145</v>
      </c>
      <c r="B342">
        <v>1</v>
      </c>
      <c r="C342" t="s">
        <v>409</v>
      </c>
      <c r="D342" t="s">
        <v>33</v>
      </c>
      <c r="E342">
        <v>20.7</v>
      </c>
      <c r="F342">
        <v>261</v>
      </c>
      <c r="G342">
        <v>28768</v>
      </c>
      <c r="H342" t="s">
        <v>410</v>
      </c>
      <c r="I342">
        <v>10</v>
      </c>
      <c r="J342">
        <v>10</v>
      </c>
      <c r="K342">
        <v>1</v>
      </c>
      <c r="L342" s="2">
        <v>4</v>
      </c>
      <c r="M342" s="3">
        <v>6</v>
      </c>
      <c r="N342" s="1">
        <v>4</v>
      </c>
      <c r="O342">
        <v>6</v>
      </c>
      <c r="P342" s="1">
        <v>4</v>
      </c>
      <c r="Q342">
        <v>6</v>
      </c>
      <c r="R342" s="1" t="s">
        <v>33</v>
      </c>
      <c r="S342" s="10" t="s">
        <v>3298</v>
      </c>
      <c r="T342" t="s">
        <v>3299</v>
      </c>
      <c r="U342" t="s">
        <v>3300</v>
      </c>
      <c r="V342" t="s">
        <v>3301</v>
      </c>
      <c r="W342" t="s">
        <v>3302</v>
      </c>
      <c r="X342" t="str">
        <f>"PCNA"</f>
        <v>PCNA</v>
      </c>
      <c r="Y342" t="s">
        <v>1337</v>
      </c>
      <c r="Z342" t="s">
        <v>1342</v>
      </c>
      <c r="AA342">
        <v>9606</v>
      </c>
      <c r="AB342" s="8" t="str">
        <f>HYPERLINK("http://www.uniprot.org/uniprot/P12004", "P12004")</f>
        <v>P12004</v>
      </c>
      <c r="AC342" t="s">
        <v>3303</v>
      </c>
      <c r="AD342" t="s">
        <v>3304</v>
      </c>
      <c r="AE342" t="s">
        <v>2048</v>
      </c>
      <c r="AF342" t="s">
        <v>1337</v>
      </c>
      <c r="AG342" t="s">
        <v>1337</v>
      </c>
      <c r="AH342" t="s">
        <v>3305</v>
      </c>
      <c r="AI342" t="s">
        <v>1337</v>
      </c>
      <c r="AJ342" t="s">
        <v>1337</v>
      </c>
      <c r="AK342" t="s">
        <v>2306</v>
      </c>
      <c r="AL342" t="s">
        <v>1575</v>
      </c>
      <c r="AM342" t="s">
        <v>1350</v>
      </c>
      <c r="AN342" t="s">
        <v>3306</v>
      </c>
      <c r="AO342" t="s">
        <v>3307</v>
      </c>
      <c r="AP342" t="s">
        <v>3308</v>
      </c>
      <c r="AQ342" t="s">
        <v>1337</v>
      </c>
      <c r="AR342" t="s">
        <v>3309</v>
      </c>
      <c r="AS342" t="s">
        <v>33</v>
      </c>
    </row>
    <row r="343" spans="1:45" x14ac:dyDescent="0.2">
      <c r="A343">
        <v>160</v>
      </c>
      <c r="B343">
        <v>1</v>
      </c>
      <c r="C343" t="s">
        <v>439</v>
      </c>
      <c r="D343" t="s">
        <v>33</v>
      </c>
      <c r="E343">
        <v>11.7</v>
      </c>
      <c r="F343">
        <v>630</v>
      </c>
      <c r="G343">
        <v>70810</v>
      </c>
      <c r="H343" t="s">
        <v>440</v>
      </c>
      <c r="I343">
        <v>10</v>
      </c>
      <c r="J343">
        <v>10</v>
      </c>
      <c r="K343">
        <v>1</v>
      </c>
      <c r="L343" s="2">
        <v>4</v>
      </c>
      <c r="M343" s="3">
        <v>6</v>
      </c>
      <c r="N343" s="1">
        <v>4</v>
      </c>
      <c r="O343">
        <v>6</v>
      </c>
      <c r="P343" s="1">
        <v>4</v>
      </c>
      <c r="Q343">
        <v>6</v>
      </c>
      <c r="R343" s="1" t="s">
        <v>33</v>
      </c>
      <c r="S343" s="10" t="s">
        <v>3322</v>
      </c>
      <c r="T343" t="s">
        <v>3323</v>
      </c>
      <c r="U343" t="s">
        <v>3324</v>
      </c>
      <c r="V343" t="s">
        <v>3325</v>
      </c>
      <c r="W343" t="s">
        <v>3326</v>
      </c>
      <c r="X343" t="str">
        <f>"PLS3"</f>
        <v>PLS3</v>
      </c>
      <c r="Y343" t="s">
        <v>1337</v>
      </c>
      <c r="Z343" t="s">
        <v>1342</v>
      </c>
      <c r="AA343">
        <v>9606</v>
      </c>
      <c r="AB343" s="8" t="str">
        <f>HYPERLINK("http://www.uniprot.org/uniprot/P13797", "P13797")</f>
        <v>P13797</v>
      </c>
      <c r="AC343" t="s">
        <v>3327</v>
      </c>
      <c r="AD343" t="s">
        <v>1337</v>
      </c>
      <c r="AE343" t="s">
        <v>1526</v>
      </c>
      <c r="AF343" t="s">
        <v>1345</v>
      </c>
      <c r="AG343" t="s">
        <v>1337</v>
      </c>
      <c r="AH343" t="s">
        <v>1346</v>
      </c>
      <c r="AI343" t="s">
        <v>1667</v>
      </c>
      <c r="AJ343" t="s">
        <v>1668</v>
      </c>
      <c r="AK343" t="s">
        <v>1994</v>
      </c>
      <c r="AL343" t="s">
        <v>1540</v>
      </c>
      <c r="AM343" t="s">
        <v>1350</v>
      </c>
      <c r="AN343" t="s">
        <v>3328</v>
      </c>
      <c r="AO343" t="s">
        <v>3329</v>
      </c>
      <c r="AP343" t="s">
        <v>3330</v>
      </c>
      <c r="AQ343" t="s">
        <v>1337</v>
      </c>
      <c r="AR343" t="s">
        <v>1337</v>
      </c>
      <c r="AS343" t="s">
        <v>33</v>
      </c>
    </row>
    <row r="344" spans="1:45" x14ac:dyDescent="0.2">
      <c r="A344">
        <v>196</v>
      </c>
      <c r="B344">
        <v>1</v>
      </c>
      <c r="C344" t="s">
        <v>518</v>
      </c>
      <c r="D344" t="s">
        <v>33</v>
      </c>
      <c r="E344">
        <v>15.3</v>
      </c>
      <c r="F344">
        <v>432</v>
      </c>
      <c r="G344">
        <v>47716</v>
      </c>
      <c r="H344" t="s">
        <v>519</v>
      </c>
      <c r="I344">
        <v>10</v>
      </c>
      <c r="J344">
        <v>10</v>
      </c>
      <c r="K344">
        <v>1</v>
      </c>
      <c r="L344" s="2">
        <v>4</v>
      </c>
      <c r="M344" s="3">
        <v>6</v>
      </c>
      <c r="N344" s="1">
        <v>4</v>
      </c>
      <c r="O344">
        <v>6</v>
      </c>
      <c r="P344" s="1">
        <v>4</v>
      </c>
      <c r="Q344">
        <v>6</v>
      </c>
      <c r="R344" s="1" t="s">
        <v>33</v>
      </c>
      <c r="S344" s="10" t="s">
        <v>3331</v>
      </c>
      <c r="T344" t="s">
        <v>3332</v>
      </c>
      <c r="U344" t="s">
        <v>3333</v>
      </c>
      <c r="V344" t="s">
        <v>3334</v>
      </c>
      <c r="W344" t="s">
        <v>3335</v>
      </c>
      <c r="X344" t="str">
        <f>"AHCY"</f>
        <v>AHCY</v>
      </c>
      <c r="Y344" t="s">
        <v>3336</v>
      </c>
      <c r="Z344" t="s">
        <v>1342</v>
      </c>
      <c r="AA344">
        <v>9606</v>
      </c>
      <c r="AB344" s="8" t="str">
        <f>HYPERLINK("http://www.uniprot.org/uniprot/P23526", "P23526")</f>
        <v>P23526</v>
      </c>
      <c r="AC344" t="s">
        <v>3337</v>
      </c>
      <c r="AD344" t="s">
        <v>3338</v>
      </c>
      <c r="AE344" t="s">
        <v>1526</v>
      </c>
      <c r="AF344" t="s">
        <v>1345</v>
      </c>
      <c r="AG344" t="s">
        <v>1337</v>
      </c>
      <c r="AH344" t="s">
        <v>1346</v>
      </c>
      <c r="AI344" t="s">
        <v>1337</v>
      </c>
      <c r="AJ344" t="s">
        <v>2144</v>
      </c>
      <c r="AK344" t="s">
        <v>2034</v>
      </c>
      <c r="AL344" t="s">
        <v>1528</v>
      </c>
      <c r="AM344" t="s">
        <v>1350</v>
      </c>
      <c r="AN344" t="s">
        <v>3339</v>
      </c>
      <c r="AO344" t="s">
        <v>3340</v>
      </c>
      <c r="AP344" t="s">
        <v>3341</v>
      </c>
      <c r="AQ344" t="s">
        <v>3342</v>
      </c>
      <c r="AR344" t="s">
        <v>3343</v>
      </c>
      <c r="AS344" t="s">
        <v>33</v>
      </c>
    </row>
    <row r="345" spans="1:45" x14ac:dyDescent="0.2">
      <c r="A345">
        <v>348</v>
      </c>
      <c r="B345">
        <v>1</v>
      </c>
      <c r="C345" t="s">
        <v>843</v>
      </c>
      <c r="D345" t="s">
        <v>33</v>
      </c>
      <c r="E345">
        <v>30.1</v>
      </c>
      <c r="F345">
        <v>146</v>
      </c>
      <c r="G345">
        <v>16445</v>
      </c>
      <c r="H345" t="s">
        <v>844</v>
      </c>
      <c r="I345">
        <v>10</v>
      </c>
      <c r="J345">
        <v>10</v>
      </c>
      <c r="K345">
        <v>1</v>
      </c>
      <c r="L345" s="2">
        <v>4</v>
      </c>
      <c r="M345" s="3">
        <v>6</v>
      </c>
      <c r="N345" s="1">
        <v>4</v>
      </c>
      <c r="O345">
        <v>6</v>
      </c>
      <c r="P345" s="1">
        <v>4</v>
      </c>
      <c r="Q345">
        <v>6</v>
      </c>
      <c r="R345" s="1" t="s">
        <v>33</v>
      </c>
      <c r="S345" s="10" t="s">
        <v>3389</v>
      </c>
      <c r="T345" t="s">
        <v>3390</v>
      </c>
      <c r="U345" t="s">
        <v>3391</v>
      </c>
      <c r="V345" t="s">
        <v>3392</v>
      </c>
      <c r="W345" t="s">
        <v>3393</v>
      </c>
      <c r="X345" t="str">
        <f>"RPS16"</f>
        <v>RPS16</v>
      </c>
      <c r="Y345" t="s">
        <v>1337</v>
      </c>
      <c r="Z345" t="s">
        <v>1342</v>
      </c>
      <c r="AA345">
        <v>9606</v>
      </c>
      <c r="AB345" s="8" t="str">
        <f>HYPERLINK("http://www.uniprot.org/uniprot/P62249", "P62249")</f>
        <v>P62249</v>
      </c>
      <c r="AC345" t="s">
        <v>3394</v>
      </c>
      <c r="AD345" t="s">
        <v>1337</v>
      </c>
      <c r="AE345" t="s">
        <v>1337</v>
      </c>
      <c r="AF345" t="s">
        <v>1337</v>
      </c>
      <c r="AG345" t="s">
        <v>1337</v>
      </c>
      <c r="AH345" t="s">
        <v>1337</v>
      </c>
      <c r="AI345" t="s">
        <v>1337</v>
      </c>
      <c r="AJ345" t="s">
        <v>1337</v>
      </c>
      <c r="AK345" t="s">
        <v>1681</v>
      </c>
      <c r="AL345" t="s">
        <v>1528</v>
      </c>
      <c r="AM345" t="s">
        <v>1350</v>
      </c>
      <c r="AN345" t="s">
        <v>3395</v>
      </c>
      <c r="AO345" t="s">
        <v>3396</v>
      </c>
      <c r="AP345" t="s">
        <v>1891</v>
      </c>
      <c r="AQ345" t="s">
        <v>1337</v>
      </c>
      <c r="AR345" t="s">
        <v>1579</v>
      </c>
      <c r="AS345" t="s">
        <v>33</v>
      </c>
    </row>
    <row r="346" spans="1:45" x14ac:dyDescent="0.2">
      <c r="A346">
        <v>554</v>
      </c>
      <c r="B346">
        <v>1</v>
      </c>
      <c r="C346" t="s">
        <v>1279</v>
      </c>
      <c r="D346" t="s">
        <v>33</v>
      </c>
      <c r="E346">
        <v>21.1</v>
      </c>
      <c r="F346">
        <v>456</v>
      </c>
      <c r="G346">
        <v>50227</v>
      </c>
      <c r="H346" t="s">
        <v>1280</v>
      </c>
      <c r="I346">
        <v>10</v>
      </c>
      <c r="J346">
        <v>10</v>
      </c>
      <c r="K346">
        <v>1</v>
      </c>
      <c r="L346" s="2">
        <v>4</v>
      </c>
      <c r="M346" s="3">
        <v>6</v>
      </c>
      <c r="N346" s="1">
        <v>4</v>
      </c>
      <c r="O346">
        <v>6</v>
      </c>
      <c r="P346" s="1">
        <v>4</v>
      </c>
      <c r="Q346">
        <v>6</v>
      </c>
      <c r="R346" s="1" t="s">
        <v>33</v>
      </c>
      <c r="S346" s="10" t="s">
        <v>3487</v>
      </c>
      <c r="T346" t="s">
        <v>3488</v>
      </c>
      <c r="U346" t="s">
        <v>3489</v>
      </c>
      <c r="V346" t="s">
        <v>3490</v>
      </c>
      <c r="W346" t="s">
        <v>3491</v>
      </c>
      <c r="X346" t="str">
        <f>"RUVBL1"</f>
        <v>RUVBL1</v>
      </c>
      <c r="Y346" t="s">
        <v>3492</v>
      </c>
      <c r="Z346" t="s">
        <v>1342</v>
      </c>
      <c r="AA346">
        <v>9606</v>
      </c>
      <c r="AB346" s="8" t="str">
        <f>HYPERLINK("http://www.uniprot.org/uniprot/Q9Y265", "Q9Y265")</f>
        <v>Q9Y265</v>
      </c>
      <c r="AC346" t="s">
        <v>3493</v>
      </c>
      <c r="AD346" t="s">
        <v>3494</v>
      </c>
      <c r="AE346" t="s">
        <v>2187</v>
      </c>
      <c r="AF346" t="s">
        <v>1513</v>
      </c>
      <c r="AG346" t="s">
        <v>1337</v>
      </c>
      <c r="AH346" t="s">
        <v>1337</v>
      </c>
      <c r="AI346" t="s">
        <v>1337</v>
      </c>
      <c r="AJ346" t="s">
        <v>1444</v>
      </c>
      <c r="AK346" t="s">
        <v>3495</v>
      </c>
      <c r="AL346" t="s">
        <v>1682</v>
      </c>
      <c r="AM346" t="s">
        <v>1350</v>
      </c>
      <c r="AN346" t="s">
        <v>3496</v>
      </c>
      <c r="AO346" t="s">
        <v>3497</v>
      </c>
      <c r="AP346" t="s">
        <v>3498</v>
      </c>
      <c r="AQ346" t="s">
        <v>1337</v>
      </c>
      <c r="AR346" t="s">
        <v>3499</v>
      </c>
      <c r="AS346" t="s">
        <v>33</v>
      </c>
    </row>
    <row r="347" spans="1:45" x14ac:dyDescent="0.2">
      <c r="A347">
        <v>287</v>
      </c>
      <c r="B347">
        <v>1</v>
      </c>
      <c r="C347" t="s">
        <v>710</v>
      </c>
      <c r="D347" t="s">
        <v>33</v>
      </c>
      <c r="E347">
        <v>14.4</v>
      </c>
      <c r="F347">
        <v>541</v>
      </c>
      <c r="G347">
        <v>59670</v>
      </c>
      <c r="H347" t="s">
        <v>711</v>
      </c>
      <c r="I347">
        <v>9</v>
      </c>
      <c r="J347">
        <v>9</v>
      </c>
      <c r="K347">
        <v>1</v>
      </c>
      <c r="L347" s="2">
        <v>4</v>
      </c>
      <c r="M347" s="3">
        <v>5</v>
      </c>
      <c r="N347" s="1">
        <v>4</v>
      </c>
      <c r="O347">
        <v>5</v>
      </c>
      <c r="P347" s="1">
        <v>4</v>
      </c>
      <c r="Q347">
        <v>5</v>
      </c>
      <c r="R347" s="1" t="s">
        <v>33</v>
      </c>
      <c r="S347" s="10" t="s">
        <v>3667</v>
      </c>
      <c r="T347" t="s">
        <v>3668</v>
      </c>
      <c r="U347" t="s">
        <v>3669</v>
      </c>
      <c r="V347" t="s">
        <v>3670</v>
      </c>
      <c r="W347" t="s">
        <v>3671</v>
      </c>
      <c r="X347" t="str">
        <f>"CCT5"</f>
        <v>CCT5</v>
      </c>
      <c r="Y347" t="s">
        <v>3672</v>
      </c>
      <c r="Z347" t="s">
        <v>1342</v>
      </c>
      <c r="AA347">
        <v>9606</v>
      </c>
      <c r="AB347" s="8" t="str">
        <f>HYPERLINK("http://www.uniprot.org/uniprot/P48643", "P48643")</f>
        <v>P48643</v>
      </c>
      <c r="AC347" t="s">
        <v>3673</v>
      </c>
      <c r="AD347" t="s">
        <v>1337</v>
      </c>
      <c r="AE347" t="s">
        <v>1442</v>
      </c>
      <c r="AF347" t="s">
        <v>1345</v>
      </c>
      <c r="AG347" t="s">
        <v>1337</v>
      </c>
      <c r="AH347" t="s">
        <v>3674</v>
      </c>
      <c r="AI347" t="s">
        <v>1337</v>
      </c>
      <c r="AJ347" t="s">
        <v>1444</v>
      </c>
      <c r="AK347" t="s">
        <v>1654</v>
      </c>
      <c r="AL347" t="s">
        <v>1811</v>
      </c>
      <c r="AM347" t="s">
        <v>1350</v>
      </c>
      <c r="AN347" t="s">
        <v>3675</v>
      </c>
      <c r="AO347" t="s">
        <v>3676</v>
      </c>
      <c r="AP347" t="s">
        <v>3677</v>
      </c>
      <c r="AQ347" t="s">
        <v>1337</v>
      </c>
      <c r="AR347" t="s">
        <v>2522</v>
      </c>
      <c r="AS347" t="s">
        <v>33</v>
      </c>
    </row>
    <row r="348" spans="1:45" hidden="1" x14ac:dyDescent="0.2">
      <c r="A348">
        <v>300.01</v>
      </c>
      <c r="B348">
        <v>1</v>
      </c>
      <c r="C348" t="s">
        <v>738</v>
      </c>
      <c r="D348" t="s">
        <v>29</v>
      </c>
      <c r="E348">
        <v>9.6</v>
      </c>
      <c r="F348">
        <v>240</v>
      </c>
      <c r="G348">
        <v>27406</v>
      </c>
      <c r="H348" t="s">
        <v>739</v>
      </c>
      <c r="I348">
        <v>3</v>
      </c>
      <c r="J348">
        <v>3</v>
      </c>
      <c r="K348">
        <v>1</v>
      </c>
      <c r="L348" s="2">
        <v>2</v>
      </c>
      <c r="M348" s="3">
        <v>1</v>
      </c>
      <c r="N348" s="1">
        <v>2</v>
      </c>
      <c r="O348">
        <v>1</v>
      </c>
      <c r="P348" s="1">
        <v>2</v>
      </c>
      <c r="Q348">
        <v>1</v>
      </c>
      <c r="R348" s="1" t="s">
        <v>33</v>
      </c>
      <c r="S348" s="10" t="s">
        <v>4844</v>
      </c>
      <c r="T348" t="s">
        <v>4845</v>
      </c>
      <c r="U348" t="s">
        <v>4846</v>
      </c>
      <c r="V348" t="s">
        <v>4847</v>
      </c>
      <c r="W348" t="s">
        <v>1337</v>
      </c>
      <c r="X348" t="str">
        <f>"ST13P4"</f>
        <v>ST13P4</v>
      </c>
      <c r="Y348" t="s">
        <v>4848</v>
      </c>
      <c r="Z348" t="s">
        <v>1342</v>
      </c>
      <c r="AA348">
        <v>9606</v>
      </c>
      <c r="AB348" s="8" t="str">
        <f>HYPERLINK("http://www.uniprot.org/uniprot/Q8IZP2", "Q8IZP2")</f>
        <v>Q8IZP2</v>
      </c>
      <c r="AC348" t="s">
        <v>4849</v>
      </c>
      <c r="AD348" t="s">
        <v>1337</v>
      </c>
      <c r="AE348" t="s">
        <v>1526</v>
      </c>
      <c r="AF348" t="s">
        <v>1400</v>
      </c>
      <c r="AG348" t="s">
        <v>1337</v>
      </c>
      <c r="AH348" t="s">
        <v>1337</v>
      </c>
      <c r="AI348" t="s">
        <v>2699</v>
      </c>
      <c r="AJ348" t="s">
        <v>1337</v>
      </c>
      <c r="AK348" t="s">
        <v>1337</v>
      </c>
      <c r="AL348" t="s">
        <v>1337</v>
      </c>
      <c r="AM348" t="s">
        <v>1337</v>
      </c>
      <c r="AN348" t="s">
        <v>1337</v>
      </c>
      <c r="AO348" t="s">
        <v>3743</v>
      </c>
      <c r="AP348" t="s">
        <v>4850</v>
      </c>
      <c r="AQ348" t="s">
        <v>1337</v>
      </c>
      <c r="AR348" t="s">
        <v>1337</v>
      </c>
      <c r="AS348" t="s">
        <v>33</v>
      </c>
    </row>
    <row r="349" spans="1:45" hidden="1" x14ac:dyDescent="0.2">
      <c r="A349">
        <v>300.02</v>
      </c>
      <c r="B349">
        <v>1</v>
      </c>
      <c r="C349" t="s">
        <v>740</v>
      </c>
      <c r="D349" t="s">
        <v>29</v>
      </c>
      <c r="E349">
        <v>6.2</v>
      </c>
      <c r="F349">
        <v>369</v>
      </c>
      <c r="G349">
        <v>41377</v>
      </c>
      <c r="H349" t="s">
        <v>741</v>
      </c>
      <c r="I349">
        <v>3</v>
      </c>
      <c r="J349">
        <v>3</v>
      </c>
      <c r="K349">
        <v>1</v>
      </c>
      <c r="L349" s="2">
        <v>2</v>
      </c>
      <c r="M349" s="3">
        <v>1</v>
      </c>
      <c r="N349" s="1">
        <v>2</v>
      </c>
      <c r="O349">
        <v>1</v>
      </c>
      <c r="P349" s="1">
        <v>2</v>
      </c>
      <c r="Q349">
        <v>1</v>
      </c>
      <c r="R349" s="1" t="s">
        <v>33</v>
      </c>
      <c r="S349" s="10" t="s">
        <v>4851</v>
      </c>
      <c r="T349" t="s">
        <v>4852</v>
      </c>
      <c r="U349" t="s">
        <v>4853</v>
      </c>
      <c r="V349" t="s">
        <v>4854</v>
      </c>
      <c r="W349" t="s">
        <v>1337</v>
      </c>
      <c r="X349" t="str">
        <f>"ST13P5"</f>
        <v>ST13P5</v>
      </c>
      <c r="Y349" t="s">
        <v>4855</v>
      </c>
      <c r="Z349" t="s">
        <v>1342</v>
      </c>
      <c r="AA349">
        <v>9606</v>
      </c>
      <c r="AB349" s="8" t="str">
        <f>HYPERLINK("http://www.uniprot.org/uniprot/Q8NFI4", "Q8NFI4")</f>
        <v>Q8NFI4</v>
      </c>
      <c r="AC349" t="s">
        <v>4856</v>
      </c>
      <c r="AD349" t="s">
        <v>1337</v>
      </c>
      <c r="AE349" t="s">
        <v>1526</v>
      </c>
      <c r="AF349" t="s">
        <v>1337</v>
      </c>
      <c r="AG349" t="s">
        <v>1337</v>
      </c>
      <c r="AH349" t="s">
        <v>1337</v>
      </c>
      <c r="AI349" t="s">
        <v>2699</v>
      </c>
      <c r="AJ349" t="s">
        <v>1337</v>
      </c>
      <c r="AK349" t="s">
        <v>1337</v>
      </c>
      <c r="AL349" t="s">
        <v>1528</v>
      </c>
      <c r="AM349" t="s">
        <v>1337</v>
      </c>
      <c r="AN349" t="s">
        <v>1337</v>
      </c>
      <c r="AO349" t="s">
        <v>4857</v>
      </c>
      <c r="AP349" t="s">
        <v>4850</v>
      </c>
      <c r="AQ349" t="s">
        <v>1337</v>
      </c>
      <c r="AR349" t="s">
        <v>1337</v>
      </c>
      <c r="AS349" t="s">
        <v>33</v>
      </c>
    </row>
    <row r="350" spans="1:45" x14ac:dyDescent="0.2">
      <c r="A350">
        <v>321</v>
      </c>
      <c r="B350">
        <v>1</v>
      </c>
      <c r="C350" t="s">
        <v>782</v>
      </c>
      <c r="D350" t="s">
        <v>33</v>
      </c>
      <c r="E350">
        <v>18.600000000000001</v>
      </c>
      <c r="F350">
        <v>377</v>
      </c>
      <c r="G350">
        <v>40736</v>
      </c>
      <c r="H350" t="s">
        <v>783</v>
      </c>
      <c r="I350">
        <v>9</v>
      </c>
      <c r="J350">
        <v>9</v>
      </c>
      <c r="K350">
        <v>1</v>
      </c>
      <c r="L350" s="2">
        <v>4</v>
      </c>
      <c r="M350" s="3">
        <v>5</v>
      </c>
      <c r="N350" s="1">
        <v>4</v>
      </c>
      <c r="O350">
        <v>5</v>
      </c>
      <c r="P350" s="1">
        <v>4</v>
      </c>
      <c r="Q350">
        <v>5</v>
      </c>
      <c r="R350" s="1" t="s">
        <v>33</v>
      </c>
      <c r="S350" s="10" t="s">
        <v>3678</v>
      </c>
      <c r="T350" t="s">
        <v>3679</v>
      </c>
      <c r="U350" t="s">
        <v>3680</v>
      </c>
      <c r="V350" t="s">
        <v>3681</v>
      </c>
      <c r="W350" t="s">
        <v>3682</v>
      </c>
      <c r="X350" t="str">
        <f>"PSMD4"</f>
        <v>PSMD4</v>
      </c>
      <c r="Y350" t="s">
        <v>3683</v>
      </c>
      <c r="Z350" t="s">
        <v>1342</v>
      </c>
      <c r="AA350">
        <v>9606</v>
      </c>
      <c r="AB350" s="8" t="str">
        <f>HYPERLINK("http://www.uniprot.org/uniprot/P55036", "P55036")</f>
        <v>P55036</v>
      </c>
      <c r="AC350" t="s">
        <v>3684</v>
      </c>
      <c r="AD350" t="s">
        <v>1337</v>
      </c>
      <c r="AE350" t="s">
        <v>3685</v>
      </c>
      <c r="AF350" t="s">
        <v>1513</v>
      </c>
      <c r="AG350" t="s">
        <v>1337</v>
      </c>
      <c r="AH350" t="s">
        <v>1337</v>
      </c>
      <c r="AI350" t="s">
        <v>1667</v>
      </c>
      <c r="AJ350" t="s">
        <v>1337</v>
      </c>
      <c r="AK350" t="s">
        <v>1337</v>
      </c>
      <c r="AL350" t="s">
        <v>1378</v>
      </c>
      <c r="AM350" t="s">
        <v>1350</v>
      </c>
      <c r="AN350" t="s">
        <v>3686</v>
      </c>
      <c r="AO350" t="s">
        <v>3687</v>
      </c>
      <c r="AP350" t="s">
        <v>3688</v>
      </c>
      <c r="AQ350" t="s">
        <v>1337</v>
      </c>
      <c r="AR350" t="s">
        <v>3689</v>
      </c>
      <c r="AS350" t="s">
        <v>33</v>
      </c>
    </row>
    <row r="351" spans="1:45" x14ac:dyDescent="0.2">
      <c r="A351">
        <v>488</v>
      </c>
      <c r="B351">
        <v>1</v>
      </c>
      <c r="C351" t="s">
        <v>1146</v>
      </c>
      <c r="D351" t="s">
        <v>33</v>
      </c>
      <c r="E351">
        <v>18.399999999999999</v>
      </c>
      <c r="F351">
        <v>408</v>
      </c>
      <c r="G351">
        <v>44965</v>
      </c>
      <c r="H351" t="s">
        <v>1147</v>
      </c>
      <c r="I351">
        <v>9</v>
      </c>
      <c r="J351">
        <v>9</v>
      </c>
      <c r="K351">
        <v>1</v>
      </c>
      <c r="L351" s="2">
        <v>4</v>
      </c>
      <c r="M351" s="3">
        <v>5</v>
      </c>
      <c r="N351" s="1">
        <v>4</v>
      </c>
      <c r="O351">
        <v>5</v>
      </c>
      <c r="P351" s="1">
        <v>4</v>
      </c>
      <c r="Q351">
        <v>5</v>
      </c>
      <c r="R351" s="1" t="s">
        <v>33</v>
      </c>
      <c r="S351" s="10" t="s">
        <v>3761</v>
      </c>
      <c r="T351" t="s">
        <v>3762</v>
      </c>
      <c r="U351" t="s">
        <v>3763</v>
      </c>
      <c r="V351" t="s">
        <v>3764</v>
      </c>
      <c r="W351" t="s">
        <v>3765</v>
      </c>
      <c r="X351" t="str">
        <f>"SERBP1"</f>
        <v>SERBP1</v>
      </c>
      <c r="Y351" t="s">
        <v>3766</v>
      </c>
      <c r="Z351" t="s">
        <v>1342</v>
      </c>
      <c r="AA351">
        <v>9606</v>
      </c>
      <c r="AB351" s="8" t="str">
        <f>HYPERLINK("http://www.uniprot.org/uniprot/Q8NC51", "Q8NC51")</f>
        <v>Q8NC51</v>
      </c>
      <c r="AC351" t="s">
        <v>3767</v>
      </c>
      <c r="AD351" t="s">
        <v>1337</v>
      </c>
      <c r="AE351" t="s">
        <v>1823</v>
      </c>
      <c r="AF351" t="s">
        <v>1513</v>
      </c>
      <c r="AG351" t="s">
        <v>1337</v>
      </c>
      <c r="AH351" t="s">
        <v>1337</v>
      </c>
      <c r="AI351" t="s">
        <v>1337</v>
      </c>
      <c r="AJ351" t="s">
        <v>1337</v>
      </c>
      <c r="AK351" t="s">
        <v>2407</v>
      </c>
      <c r="AL351" t="s">
        <v>1575</v>
      </c>
      <c r="AM351" t="s">
        <v>1350</v>
      </c>
      <c r="AN351" t="s">
        <v>3768</v>
      </c>
      <c r="AO351" t="s">
        <v>3769</v>
      </c>
      <c r="AP351" t="s">
        <v>3770</v>
      </c>
      <c r="AQ351" t="s">
        <v>1337</v>
      </c>
      <c r="AR351" t="s">
        <v>1337</v>
      </c>
      <c r="AS351" t="s">
        <v>33</v>
      </c>
    </row>
    <row r="352" spans="1:45" x14ac:dyDescent="0.2">
      <c r="A352">
        <v>26</v>
      </c>
      <c r="B352">
        <v>1</v>
      </c>
      <c r="C352" t="s">
        <v>121</v>
      </c>
      <c r="D352" t="s">
        <v>33</v>
      </c>
      <c r="E352">
        <v>4.5999999999999996</v>
      </c>
      <c r="F352">
        <v>914</v>
      </c>
      <c r="G352">
        <v>105472</v>
      </c>
      <c r="H352" t="s">
        <v>122</v>
      </c>
      <c r="I352">
        <v>8</v>
      </c>
      <c r="J352">
        <v>8</v>
      </c>
      <c r="K352">
        <v>1</v>
      </c>
      <c r="L352" s="2">
        <v>4</v>
      </c>
      <c r="M352" s="3">
        <v>4</v>
      </c>
      <c r="N352" s="1">
        <v>4</v>
      </c>
      <c r="O352">
        <v>4</v>
      </c>
      <c r="P352" s="1">
        <v>4</v>
      </c>
      <c r="Q352">
        <v>4</v>
      </c>
      <c r="R352" s="1" t="s">
        <v>33</v>
      </c>
      <c r="S352" s="10" t="s">
        <v>3804</v>
      </c>
      <c r="T352" t="s">
        <v>1337</v>
      </c>
      <c r="U352" t="s">
        <v>3805</v>
      </c>
      <c r="V352" t="s">
        <v>3806</v>
      </c>
      <c r="W352" t="s">
        <v>1337</v>
      </c>
      <c r="X352" t="str">
        <f>"EIF3CL"</f>
        <v>EIF3CL</v>
      </c>
      <c r="Y352" t="s">
        <v>1337</v>
      </c>
      <c r="Z352" t="s">
        <v>1342</v>
      </c>
      <c r="AA352">
        <v>9606</v>
      </c>
      <c r="AB352" s="8" t="str">
        <f>HYPERLINK("http://www.uniprot.org/uniprot/B5ME19", "B5ME19")</f>
        <v>B5ME19</v>
      </c>
      <c r="AC352" t="s">
        <v>3807</v>
      </c>
      <c r="AD352" t="s">
        <v>1525</v>
      </c>
      <c r="AE352" t="s">
        <v>1526</v>
      </c>
      <c r="AF352" t="s">
        <v>1337</v>
      </c>
      <c r="AG352" t="s">
        <v>1337</v>
      </c>
      <c r="AH352" t="s">
        <v>1337</v>
      </c>
      <c r="AI352" t="s">
        <v>1337</v>
      </c>
      <c r="AJ352" t="s">
        <v>1337</v>
      </c>
      <c r="AK352" t="s">
        <v>1527</v>
      </c>
      <c r="AL352" t="s">
        <v>1528</v>
      </c>
      <c r="AM352" t="s">
        <v>1337</v>
      </c>
      <c r="AN352" t="s">
        <v>3808</v>
      </c>
      <c r="AO352" t="s">
        <v>3809</v>
      </c>
      <c r="AP352" t="s">
        <v>3810</v>
      </c>
      <c r="AQ352" t="s">
        <v>1337</v>
      </c>
      <c r="AR352" t="s">
        <v>1337</v>
      </c>
      <c r="AS352" t="s">
        <v>33</v>
      </c>
    </row>
    <row r="353" spans="1:45" x14ac:dyDescent="0.2">
      <c r="A353">
        <v>60</v>
      </c>
      <c r="B353">
        <v>1</v>
      </c>
      <c r="C353" t="s">
        <v>194</v>
      </c>
      <c r="D353" t="s">
        <v>33</v>
      </c>
      <c r="E353">
        <v>13.6</v>
      </c>
      <c r="F353">
        <v>332</v>
      </c>
      <c r="G353">
        <v>36688</v>
      </c>
      <c r="H353" t="s">
        <v>195</v>
      </c>
      <c r="I353">
        <v>8</v>
      </c>
      <c r="J353">
        <v>8</v>
      </c>
      <c r="K353">
        <v>1</v>
      </c>
      <c r="L353" s="2">
        <v>4</v>
      </c>
      <c r="M353" s="3">
        <v>4</v>
      </c>
      <c r="N353" s="1">
        <v>4</v>
      </c>
      <c r="O353">
        <v>4</v>
      </c>
      <c r="P353" s="1">
        <v>4</v>
      </c>
      <c r="Q353">
        <v>4</v>
      </c>
      <c r="R353" s="1" t="s">
        <v>33</v>
      </c>
      <c r="S353" s="10" t="s">
        <v>3811</v>
      </c>
      <c r="T353" t="s">
        <v>3812</v>
      </c>
      <c r="U353" t="s">
        <v>3813</v>
      </c>
      <c r="V353" t="s">
        <v>3814</v>
      </c>
      <c r="W353" t="s">
        <v>3815</v>
      </c>
      <c r="X353" t="str">
        <f>"LDHA"</f>
        <v>LDHA</v>
      </c>
      <c r="Y353" t="s">
        <v>1337</v>
      </c>
      <c r="Z353" t="s">
        <v>1342</v>
      </c>
      <c r="AA353">
        <v>9606</v>
      </c>
      <c r="AB353" s="8" t="str">
        <f>HYPERLINK("http://www.uniprot.org/uniprot/P00338", "P00338")</f>
        <v>P00338</v>
      </c>
      <c r="AC353" t="s">
        <v>3816</v>
      </c>
      <c r="AD353" t="s">
        <v>1337</v>
      </c>
      <c r="AE353" t="s">
        <v>1526</v>
      </c>
      <c r="AF353" t="s">
        <v>1345</v>
      </c>
      <c r="AG353" t="s">
        <v>1337</v>
      </c>
      <c r="AH353" t="s">
        <v>3817</v>
      </c>
      <c r="AI353" t="s">
        <v>1337</v>
      </c>
      <c r="AJ353" t="s">
        <v>2144</v>
      </c>
      <c r="AK353" t="s">
        <v>2145</v>
      </c>
      <c r="AL353" t="s">
        <v>1811</v>
      </c>
      <c r="AM353" t="s">
        <v>1350</v>
      </c>
      <c r="AN353" t="s">
        <v>3818</v>
      </c>
      <c r="AO353" t="s">
        <v>3819</v>
      </c>
      <c r="AP353" t="s">
        <v>3820</v>
      </c>
      <c r="AQ353" t="s">
        <v>3282</v>
      </c>
      <c r="AR353" t="s">
        <v>3283</v>
      </c>
      <c r="AS353" t="s">
        <v>33</v>
      </c>
    </row>
    <row r="354" spans="1:45" x14ac:dyDescent="0.2">
      <c r="A354">
        <v>188</v>
      </c>
      <c r="B354">
        <v>1</v>
      </c>
      <c r="C354" t="s">
        <v>500</v>
      </c>
      <c r="D354" t="s">
        <v>33</v>
      </c>
      <c r="E354">
        <v>14.7</v>
      </c>
      <c r="F354">
        <v>353</v>
      </c>
      <c r="G354">
        <v>37429</v>
      </c>
      <c r="H354" t="s">
        <v>501</v>
      </c>
      <c r="I354">
        <v>8</v>
      </c>
      <c r="J354">
        <v>8</v>
      </c>
      <c r="K354">
        <v>1</v>
      </c>
      <c r="L354" s="2">
        <v>4</v>
      </c>
      <c r="M354" s="3">
        <v>4</v>
      </c>
      <c r="N354" s="1">
        <v>4</v>
      </c>
      <c r="O354">
        <v>4</v>
      </c>
      <c r="P354" s="1">
        <v>4</v>
      </c>
      <c r="Q354">
        <v>4</v>
      </c>
      <c r="R354" s="1" t="s">
        <v>33</v>
      </c>
      <c r="S354" s="10" t="s">
        <v>3882</v>
      </c>
      <c r="T354" t="s">
        <v>1337</v>
      </c>
      <c r="U354" t="s">
        <v>3883</v>
      </c>
      <c r="V354" t="s">
        <v>3884</v>
      </c>
      <c r="W354" t="s">
        <v>3885</v>
      </c>
      <c r="X354" t="str">
        <f>"HNRNPA2B1"</f>
        <v>HNRNPA2B1</v>
      </c>
      <c r="Y354" t="s">
        <v>3886</v>
      </c>
      <c r="Z354" t="s">
        <v>1342</v>
      </c>
      <c r="AA354">
        <v>9606</v>
      </c>
      <c r="AB354" s="8" t="str">
        <f>HYPERLINK("http://www.uniprot.org/uniprot/P22626", "P22626")</f>
        <v>P22626</v>
      </c>
      <c r="AC354" t="s">
        <v>3887</v>
      </c>
      <c r="AD354" t="s">
        <v>3888</v>
      </c>
      <c r="AE354" t="s">
        <v>3889</v>
      </c>
      <c r="AF354" t="s">
        <v>1513</v>
      </c>
      <c r="AG354" t="s">
        <v>1337</v>
      </c>
      <c r="AH354" t="s">
        <v>1346</v>
      </c>
      <c r="AI354" t="s">
        <v>1667</v>
      </c>
      <c r="AJ354" t="s">
        <v>1337</v>
      </c>
      <c r="AK354" t="s">
        <v>3085</v>
      </c>
      <c r="AL354" t="s">
        <v>1575</v>
      </c>
      <c r="AM354" t="s">
        <v>1350</v>
      </c>
      <c r="AN354" t="s">
        <v>3890</v>
      </c>
      <c r="AO354" t="s">
        <v>3891</v>
      </c>
      <c r="AP354" t="s">
        <v>3892</v>
      </c>
      <c r="AQ354" t="s">
        <v>1337</v>
      </c>
      <c r="AR354" t="s">
        <v>3893</v>
      </c>
      <c r="AS354" t="s">
        <v>33</v>
      </c>
    </row>
    <row r="355" spans="1:45" x14ac:dyDescent="0.2">
      <c r="A355">
        <v>233</v>
      </c>
      <c r="B355">
        <v>1</v>
      </c>
      <c r="C355" t="s">
        <v>594</v>
      </c>
      <c r="D355" t="s">
        <v>33</v>
      </c>
      <c r="E355">
        <v>14.7</v>
      </c>
      <c r="F355">
        <v>449</v>
      </c>
      <c r="G355">
        <v>49229</v>
      </c>
      <c r="H355" t="s">
        <v>595</v>
      </c>
      <c r="I355">
        <v>8</v>
      </c>
      <c r="J355">
        <v>7</v>
      </c>
      <c r="K355">
        <v>0.875</v>
      </c>
      <c r="L355" s="2">
        <v>4</v>
      </c>
      <c r="M355" s="3">
        <v>4</v>
      </c>
      <c r="N355" s="1">
        <v>3</v>
      </c>
      <c r="O355">
        <v>4</v>
      </c>
      <c r="P355" s="1">
        <v>3.6</v>
      </c>
      <c r="Q355">
        <v>4</v>
      </c>
      <c r="R355" s="1" t="s">
        <v>596</v>
      </c>
      <c r="S355" s="10" t="s">
        <v>3957</v>
      </c>
      <c r="T355" t="s">
        <v>1337</v>
      </c>
      <c r="U355" t="s">
        <v>3958</v>
      </c>
      <c r="V355" t="s">
        <v>3959</v>
      </c>
      <c r="W355" t="s">
        <v>3960</v>
      </c>
      <c r="X355" t="str">
        <f>"HNRNPH1"</f>
        <v>HNRNPH1</v>
      </c>
      <c r="Y355" t="s">
        <v>3961</v>
      </c>
      <c r="Z355" t="s">
        <v>1342</v>
      </c>
      <c r="AA355">
        <v>9606</v>
      </c>
      <c r="AB355" s="8" t="str">
        <f>HYPERLINK("http://www.uniprot.org/uniprot/P31943", "P31943")</f>
        <v>P31943</v>
      </c>
      <c r="AC355" t="s">
        <v>3962</v>
      </c>
      <c r="AD355" t="s">
        <v>3610</v>
      </c>
      <c r="AE355" t="s">
        <v>2818</v>
      </c>
      <c r="AF355" t="s">
        <v>1337</v>
      </c>
      <c r="AG355" t="s">
        <v>1337</v>
      </c>
      <c r="AH355" t="s">
        <v>1337</v>
      </c>
      <c r="AI355" t="s">
        <v>1667</v>
      </c>
      <c r="AJ355" t="s">
        <v>1337</v>
      </c>
      <c r="AK355" t="s">
        <v>3085</v>
      </c>
      <c r="AL355" t="s">
        <v>1575</v>
      </c>
      <c r="AM355" t="s">
        <v>1350</v>
      </c>
      <c r="AN355" t="s">
        <v>3963</v>
      </c>
      <c r="AO355" t="s">
        <v>3964</v>
      </c>
      <c r="AP355" t="s">
        <v>3965</v>
      </c>
      <c r="AQ355" t="s">
        <v>1337</v>
      </c>
      <c r="AR355" t="s">
        <v>3089</v>
      </c>
      <c r="AS355" t="s">
        <v>33</v>
      </c>
    </row>
    <row r="356" spans="1:45" x14ac:dyDescent="0.2">
      <c r="A356">
        <v>234</v>
      </c>
      <c r="B356">
        <v>1</v>
      </c>
      <c r="C356" t="s">
        <v>597</v>
      </c>
      <c r="D356" t="s">
        <v>33</v>
      </c>
      <c r="E356">
        <v>25.6</v>
      </c>
      <c r="F356">
        <v>242</v>
      </c>
      <c r="G356">
        <v>27679</v>
      </c>
      <c r="H356" t="s">
        <v>598</v>
      </c>
      <c r="I356">
        <v>8</v>
      </c>
      <c r="J356">
        <v>8</v>
      </c>
      <c r="K356">
        <v>1</v>
      </c>
      <c r="L356" s="2">
        <v>4</v>
      </c>
      <c r="M356" s="3">
        <v>4</v>
      </c>
      <c r="N356" s="1">
        <v>4</v>
      </c>
      <c r="O356">
        <v>4</v>
      </c>
      <c r="P356" s="1">
        <v>4</v>
      </c>
      <c r="Q356">
        <v>4</v>
      </c>
      <c r="R356" s="1" t="s">
        <v>33</v>
      </c>
      <c r="S356" s="10" t="s">
        <v>3966</v>
      </c>
      <c r="T356" t="s">
        <v>1337</v>
      </c>
      <c r="U356" t="s">
        <v>3967</v>
      </c>
      <c r="V356" t="s">
        <v>3968</v>
      </c>
      <c r="W356" t="s">
        <v>3969</v>
      </c>
      <c r="X356" t="str">
        <f>"CASP14"</f>
        <v>CASP14</v>
      </c>
      <c r="Y356" t="s">
        <v>1337</v>
      </c>
      <c r="Z356" t="s">
        <v>1342</v>
      </c>
      <c r="AA356">
        <v>9606</v>
      </c>
      <c r="AB356" s="8" t="str">
        <f>HYPERLINK("http://www.uniprot.org/uniprot/P31944", "P31944")</f>
        <v>P31944</v>
      </c>
      <c r="AC356" t="s">
        <v>3970</v>
      </c>
      <c r="AD356" t="s">
        <v>2686</v>
      </c>
      <c r="AE356" t="s">
        <v>1823</v>
      </c>
      <c r="AF356" t="s">
        <v>1337</v>
      </c>
      <c r="AG356" t="s">
        <v>1337</v>
      </c>
      <c r="AH356" t="s">
        <v>3971</v>
      </c>
      <c r="AI356" t="s">
        <v>1337</v>
      </c>
      <c r="AJ356" t="s">
        <v>1337</v>
      </c>
      <c r="AK356" t="s">
        <v>3972</v>
      </c>
      <c r="AL356" t="s">
        <v>3973</v>
      </c>
      <c r="AM356" t="s">
        <v>1337</v>
      </c>
      <c r="AN356" t="s">
        <v>3974</v>
      </c>
      <c r="AO356" t="s">
        <v>3975</v>
      </c>
      <c r="AP356" t="s">
        <v>3976</v>
      </c>
      <c r="AQ356" t="s">
        <v>1337</v>
      </c>
      <c r="AR356" t="s">
        <v>3977</v>
      </c>
      <c r="AS356" t="s">
        <v>33</v>
      </c>
    </row>
    <row r="357" spans="1:45" x14ac:dyDescent="0.2">
      <c r="A357">
        <v>356</v>
      </c>
      <c r="B357">
        <v>1</v>
      </c>
      <c r="C357" t="s">
        <v>859</v>
      </c>
      <c r="D357" t="s">
        <v>33</v>
      </c>
      <c r="E357">
        <v>12.6</v>
      </c>
      <c r="F357">
        <v>437</v>
      </c>
      <c r="G357">
        <v>49030</v>
      </c>
      <c r="H357" t="s">
        <v>860</v>
      </c>
      <c r="I357">
        <v>8</v>
      </c>
      <c r="J357">
        <v>8</v>
      </c>
      <c r="K357">
        <v>1</v>
      </c>
      <c r="L357" s="2">
        <v>4</v>
      </c>
      <c r="M357" s="3">
        <v>4</v>
      </c>
      <c r="N357" s="1">
        <v>4</v>
      </c>
      <c r="O357">
        <v>4</v>
      </c>
      <c r="P357" s="1">
        <v>4</v>
      </c>
      <c r="Q357">
        <v>4</v>
      </c>
      <c r="R357" s="1" t="s">
        <v>33</v>
      </c>
      <c r="S357" s="10" t="s">
        <v>4079</v>
      </c>
      <c r="T357" t="s">
        <v>4080</v>
      </c>
      <c r="U357" t="s">
        <v>4081</v>
      </c>
      <c r="V357" t="s">
        <v>4082</v>
      </c>
      <c r="W357" t="s">
        <v>4083</v>
      </c>
      <c r="X357" t="str">
        <f>"ETF1"</f>
        <v>ETF1</v>
      </c>
      <c r="Y357" t="s">
        <v>4084</v>
      </c>
      <c r="Z357" t="s">
        <v>1342</v>
      </c>
      <c r="AA357">
        <v>9606</v>
      </c>
      <c r="AB357" s="8" t="str">
        <f>HYPERLINK("http://www.uniprot.org/uniprot/P62495", "P62495")</f>
        <v>P62495</v>
      </c>
      <c r="AC357" t="s">
        <v>4085</v>
      </c>
      <c r="AD357" t="s">
        <v>4086</v>
      </c>
      <c r="AE357" t="s">
        <v>1526</v>
      </c>
      <c r="AF357" t="s">
        <v>1513</v>
      </c>
      <c r="AG357" t="s">
        <v>1337</v>
      </c>
      <c r="AH357" t="s">
        <v>1337</v>
      </c>
      <c r="AI357" t="s">
        <v>1337</v>
      </c>
      <c r="AJ357" t="s">
        <v>1337</v>
      </c>
      <c r="AK357" t="s">
        <v>1337</v>
      </c>
      <c r="AL357" t="s">
        <v>1575</v>
      </c>
      <c r="AM357" t="s">
        <v>1350</v>
      </c>
      <c r="AN357" t="s">
        <v>4087</v>
      </c>
      <c r="AO357" t="s">
        <v>4088</v>
      </c>
      <c r="AP357" t="s">
        <v>4089</v>
      </c>
      <c r="AQ357" t="s">
        <v>1337</v>
      </c>
      <c r="AR357" t="s">
        <v>4090</v>
      </c>
      <c r="AS357" t="s">
        <v>33</v>
      </c>
    </row>
    <row r="358" spans="1:45" x14ac:dyDescent="0.2">
      <c r="A358">
        <v>453</v>
      </c>
      <c r="B358">
        <v>1</v>
      </c>
      <c r="C358" t="s">
        <v>1072</v>
      </c>
      <c r="D358" t="s">
        <v>33</v>
      </c>
      <c r="E358">
        <v>19.100000000000001</v>
      </c>
      <c r="F358">
        <v>356</v>
      </c>
      <c r="G358">
        <v>37497</v>
      </c>
      <c r="H358" t="s">
        <v>1073</v>
      </c>
      <c r="I358">
        <v>8</v>
      </c>
      <c r="J358">
        <v>7</v>
      </c>
      <c r="K358">
        <v>0.875</v>
      </c>
      <c r="L358" s="2">
        <v>4</v>
      </c>
      <c r="M358" s="3">
        <v>4</v>
      </c>
      <c r="N358" s="1">
        <v>4</v>
      </c>
      <c r="O358">
        <v>3</v>
      </c>
      <c r="P358" s="1">
        <v>4</v>
      </c>
      <c r="Q358">
        <v>3.75</v>
      </c>
      <c r="R358" s="1" t="s">
        <v>1074</v>
      </c>
      <c r="S358" s="10" t="s">
        <v>4147</v>
      </c>
      <c r="T358" t="s">
        <v>4148</v>
      </c>
      <c r="U358" t="s">
        <v>4149</v>
      </c>
      <c r="V358" t="s">
        <v>4150</v>
      </c>
      <c r="W358" t="s">
        <v>4151</v>
      </c>
      <c r="X358" t="str">
        <f>"PCBP1"</f>
        <v>PCBP1</v>
      </c>
      <c r="Y358" t="s">
        <v>1337</v>
      </c>
      <c r="Z358" t="s">
        <v>1342</v>
      </c>
      <c r="AA358">
        <v>9606</v>
      </c>
      <c r="AB358" s="8" t="str">
        <f>HYPERLINK("http://www.uniprot.org/uniprot/Q15365", "Q15365")</f>
        <v>Q15365</v>
      </c>
      <c r="AC358" t="s">
        <v>4152</v>
      </c>
      <c r="AD358" t="s">
        <v>4153</v>
      </c>
      <c r="AE358" t="s">
        <v>1823</v>
      </c>
      <c r="AF358" t="s">
        <v>1337</v>
      </c>
      <c r="AG358" t="s">
        <v>1337</v>
      </c>
      <c r="AH358" t="s">
        <v>1337</v>
      </c>
      <c r="AI358" t="s">
        <v>1667</v>
      </c>
      <c r="AJ358" t="s">
        <v>1337</v>
      </c>
      <c r="AK358" t="s">
        <v>4142</v>
      </c>
      <c r="AL358" t="s">
        <v>1811</v>
      </c>
      <c r="AM358" t="s">
        <v>1350</v>
      </c>
      <c r="AN358" t="s">
        <v>4154</v>
      </c>
      <c r="AO358" t="s">
        <v>4155</v>
      </c>
      <c r="AP358" t="s">
        <v>4156</v>
      </c>
      <c r="AQ358" t="s">
        <v>1337</v>
      </c>
      <c r="AR358" t="s">
        <v>2245</v>
      </c>
      <c r="AS358" t="s">
        <v>33</v>
      </c>
    </row>
    <row r="359" spans="1:45" x14ac:dyDescent="0.2">
      <c r="A359">
        <v>39</v>
      </c>
      <c r="B359">
        <v>1</v>
      </c>
      <c r="C359" t="s">
        <v>151</v>
      </c>
      <c r="D359" t="s">
        <v>33</v>
      </c>
      <c r="E359">
        <v>6.1</v>
      </c>
      <c r="F359">
        <v>1338</v>
      </c>
      <c r="G359">
        <v>144733</v>
      </c>
      <c r="H359" t="s">
        <v>152</v>
      </c>
      <c r="I359">
        <v>7</v>
      </c>
      <c r="J359">
        <v>7</v>
      </c>
      <c r="K359">
        <v>1</v>
      </c>
      <c r="L359" s="2">
        <v>4</v>
      </c>
      <c r="M359" s="3">
        <v>3</v>
      </c>
      <c r="N359" s="1">
        <v>4</v>
      </c>
      <c r="O359">
        <v>3</v>
      </c>
      <c r="P359" s="1">
        <v>4</v>
      </c>
      <c r="Q359">
        <v>3</v>
      </c>
      <c r="R359" s="1" t="s">
        <v>33</v>
      </c>
      <c r="S359" s="10" t="s">
        <v>4232</v>
      </c>
      <c r="T359" t="s">
        <v>4233</v>
      </c>
      <c r="U359" t="s">
        <v>4234</v>
      </c>
      <c r="V359" t="s">
        <v>4235</v>
      </c>
      <c r="W359" t="s">
        <v>4236</v>
      </c>
      <c r="X359" t="str">
        <f>"PFAS"</f>
        <v>PFAS</v>
      </c>
      <c r="Y359" t="s">
        <v>4237</v>
      </c>
      <c r="Z359" t="s">
        <v>1342</v>
      </c>
      <c r="AA359">
        <v>9606</v>
      </c>
      <c r="AB359" s="8" t="str">
        <f>HYPERLINK("http://www.uniprot.org/uniprot/O15067", "O15067")</f>
        <v>O15067</v>
      </c>
      <c r="AC359" t="s">
        <v>4238</v>
      </c>
      <c r="AD359" t="s">
        <v>4239</v>
      </c>
      <c r="AE359" t="s">
        <v>1526</v>
      </c>
      <c r="AF359" t="s">
        <v>1400</v>
      </c>
      <c r="AG359" t="s">
        <v>1337</v>
      </c>
      <c r="AH359" t="s">
        <v>1337</v>
      </c>
      <c r="AI359" t="s">
        <v>3557</v>
      </c>
      <c r="AJ359" t="s">
        <v>3061</v>
      </c>
      <c r="AK359" t="s">
        <v>2204</v>
      </c>
      <c r="AL359" t="s">
        <v>1540</v>
      </c>
      <c r="AM359" t="s">
        <v>1337</v>
      </c>
      <c r="AN359" t="s">
        <v>4240</v>
      </c>
      <c r="AO359" t="s">
        <v>3133</v>
      </c>
      <c r="AP359" t="s">
        <v>4241</v>
      </c>
      <c r="AQ359" t="s">
        <v>4242</v>
      </c>
      <c r="AR359" t="s">
        <v>4243</v>
      </c>
      <c r="AS359" t="s">
        <v>33</v>
      </c>
    </row>
    <row r="360" spans="1:45" x14ac:dyDescent="0.2">
      <c r="A360">
        <v>65</v>
      </c>
      <c r="B360">
        <v>1</v>
      </c>
      <c r="C360" t="s">
        <v>204</v>
      </c>
      <c r="D360" t="s">
        <v>33</v>
      </c>
      <c r="E360">
        <v>25.8</v>
      </c>
      <c r="F360">
        <v>260</v>
      </c>
      <c r="G360">
        <v>29246</v>
      </c>
      <c r="H360" t="s">
        <v>205</v>
      </c>
      <c r="I360">
        <v>7</v>
      </c>
      <c r="J360">
        <v>7</v>
      </c>
      <c r="K360">
        <v>1</v>
      </c>
      <c r="L360" s="2">
        <v>4</v>
      </c>
      <c r="M360" s="3">
        <v>3</v>
      </c>
      <c r="N360" s="1">
        <v>4</v>
      </c>
      <c r="O360">
        <v>3</v>
      </c>
      <c r="P360" s="1">
        <v>4</v>
      </c>
      <c r="Q360">
        <v>3</v>
      </c>
      <c r="R360" s="1" t="s">
        <v>33</v>
      </c>
      <c r="S360" s="10" t="s">
        <v>4283</v>
      </c>
      <c r="T360" t="s">
        <v>4284</v>
      </c>
      <c r="U360" t="s">
        <v>4285</v>
      </c>
      <c r="V360" t="s">
        <v>4286</v>
      </c>
      <c r="W360" t="s">
        <v>4287</v>
      </c>
      <c r="X360" t="str">
        <f>"CA2"</f>
        <v>CA2</v>
      </c>
      <c r="Y360" t="s">
        <v>1337</v>
      </c>
      <c r="Z360" t="s">
        <v>1342</v>
      </c>
      <c r="AA360">
        <v>9606</v>
      </c>
      <c r="AB360" s="8" t="str">
        <f>HYPERLINK("http://www.uniprot.org/uniprot/P00918", "P00918")</f>
        <v>P00918</v>
      </c>
      <c r="AC360" t="s">
        <v>4288</v>
      </c>
      <c r="AD360" t="s">
        <v>1337</v>
      </c>
      <c r="AE360" t="s">
        <v>4289</v>
      </c>
      <c r="AF360" t="s">
        <v>1400</v>
      </c>
      <c r="AG360" t="s">
        <v>1337</v>
      </c>
      <c r="AH360" t="s">
        <v>4290</v>
      </c>
      <c r="AI360" t="s">
        <v>1337</v>
      </c>
      <c r="AJ360" t="s">
        <v>3232</v>
      </c>
      <c r="AK360" t="s">
        <v>2759</v>
      </c>
      <c r="AL360" t="s">
        <v>1528</v>
      </c>
      <c r="AM360" t="s">
        <v>1350</v>
      </c>
      <c r="AN360" t="s">
        <v>4291</v>
      </c>
      <c r="AO360" t="s">
        <v>4292</v>
      </c>
      <c r="AP360" t="s">
        <v>4293</v>
      </c>
      <c r="AQ360" t="s">
        <v>1337</v>
      </c>
      <c r="AR360" t="s">
        <v>4294</v>
      </c>
      <c r="AS360" t="s">
        <v>33</v>
      </c>
    </row>
    <row r="361" spans="1:45" x14ac:dyDescent="0.2">
      <c r="A361">
        <v>211</v>
      </c>
      <c r="B361">
        <v>1</v>
      </c>
      <c r="C361" t="s">
        <v>549</v>
      </c>
      <c r="D361" t="s">
        <v>33</v>
      </c>
      <c r="E361">
        <v>12.9</v>
      </c>
      <c r="F361">
        <v>417</v>
      </c>
      <c r="G361">
        <v>48141</v>
      </c>
      <c r="H361" t="s">
        <v>550</v>
      </c>
      <c r="I361">
        <v>7</v>
      </c>
      <c r="J361">
        <v>7</v>
      </c>
      <c r="K361">
        <v>1</v>
      </c>
      <c r="L361" s="2">
        <v>4</v>
      </c>
      <c r="M361" s="3">
        <v>3</v>
      </c>
      <c r="N361" s="1">
        <v>4</v>
      </c>
      <c r="O361">
        <v>3</v>
      </c>
      <c r="P361" s="1">
        <v>4</v>
      </c>
      <c r="Q361">
        <v>3</v>
      </c>
      <c r="R361" s="1" t="s">
        <v>33</v>
      </c>
      <c r="S361" s="10" t="s">
        <v>4440</v>
      </c>
      <c r="T361" t="s">
        <v>4441</v>
      </c>
      <c r="U361" t="s">
        <v>4442</v>
      </c>
      <c r="V361" t="s">
        <v>4443</v>
      </c>
      <c r="W361" t="s">
        <v>4444</v>
      </c>
      <c r="X361" t="str">
        <f>"CALR"</f>
        <v>CALR</v>
      </c>
      <c r="Y361" t="s">
        <v>4445</v>
      </c>
      <c r="Z361" t="s">
        <v>1342</v>
      </c>
      <c r="AA361">
        <v>9606</v>
      </c>
      <c r="AB361" s="8" t="str">
        <f>HYPERLINK("http://www.uniprot.org/uniprot/P27797", "P27797")</f>
        <v>P27797</v>
      </c>
      <c r="AC361" t="s">
        <v>4446</v>
      </c>
      <c r="AD361" t="s">
        <v>1337</v>
      </c>
      <c r="AE361" t="s">
        <v>4447</v>
      </c>
      <c r="AF361" t="s">
        <v>1337</v>
      </c>
      <c r="AG361" t="s">
        <v>1337</v>
      </c>
      <c r="AH361" t="s">
        <v>1337</v>
      </c>
      <c r="AI361" t="s">
        <v>1347</v>
      </c>
      <c r="AJ361" t="s">
        <v>4448</v>
      </c>
      <c r="AK361" t="s">
        <v>1654</v>
      </c>
      <c r="AL361" t="s">
        <v>4449</v>
      </c>
      <c r="AM361" t="s">
        <v>1350</v>
      </c>
      <c r="AN361" t="s">
        <v>4450</v>
      </c>
      <c r="AO361" t="s">
        <v>4451</v>
      </c>
      <c r="AP361" t="s">
        <v>4452</v>
      </c>
      <c r="AQ361" t="s">
        <v>1337</v>
      </c>
      <c r="AR361" t="s">
        <v>4453</v>
      </c>
      <c r="AS361" t="s">
        <v>33</v>
      </c>
    </row>
    <row r="362" spans="1:45" x14ac:dyDescent="0.2">
      <c r="A362">
        <v>325</v>
      </c>
      <c r="B362">
        <v>1</v>
      </c>
      <c r="C362" t="s">
        <v>791</v>
      </c>
      <c r="D362" t="s">
        <v>33</v>
      </c>
      <c r="E362">
        <v>6.7</v>
      </c>
      <c r="F362">
        <v>919</v>
      </c>
      <c r="G362">
        <v>103275</v>
      </c>
      <c r="H362" t="s">
        <v>792</v>
      </c>
      <c r="I362">
        <v>7</v>
      </c>
      <c r="J362">
        <v>7</v>
      </c>
      <c r="K362">
        <v>1</v>
      </c>
      <c r="L362" s="2">
        <v>4</v>
      </c>
      <c r="M362" s="3">
        <v>3</v>
      </c>
      <c r="N362" s="1">
        <v>4</v>
      </c>
      <c r="O362">
        <v>3</v>
      </c>
      <c r="P362" s="1">
        <v>4</v>
      </c>
      <c r="Q362">
        <v>3</v>
      </c>
      <c r="R362" s="1" t="s">
        <v>33</v>
      </c>
      <c r="S362" s="10" t="s">
        <v>4562</v>
      </c>
      <c r="T362" t="s">
        <v>4563</v>
      </c>
      <c r="U362" t="s">
        <v>4564</v>
      </c>
      <c r="V362" t="s">
        <v>4565</v>
      </c>
      <c r="W362" t="s">
        <v>4566</v>
      </c>
      <c r="X362" t="str">
        <f>"NPEPPS"</f>
        <v>NPEPPS</v>
      </c>
      <c r="Y362" t="s">
        <v>4567</v>
      </c>
      <c r="Z362" t="s">
        <v>1342</v>
      </c>
      <c r="AA362">
        <v>9606</v>
      </c>
      <c r="AB362" s="8" t="str">
        <f>HYPERLINK("http://www.uniprot.org/uniprot/P55786", "P55786")</f>
        <v>P55786</v>
      </c>
      <c r="AC362" t="s">
        <v>4568</v>
      </c>
      <c r="AD362" t="s">
        <v>1337</v>
      </c>
      <c r="AE362" t="s">
        <v>1823</v>
      </c>
      <c r="AF362" t="s">
        <v>1513</v>
      </c>
      <c r="AG362" t="s">
        <v>1337</v>
      </c>
      <c r="AH362" t="s">
        <v>1337</v>
      </c>
      <c r="AI362" t="s">
        <v>1337</v>
      </c>
      <c r="AJ362" t="s">
        <v>3232</v>
      </c>
      <c r="AK362" t="s">
        <v>4569</v>
      </c>
      <c r="AL362" t="s">
        <v>4570</v>
      </c>
      <c r="AM362" t="s">
        <v>1337</v>
      </c>
      <c r="AN362" t="s">
        <v>4571</v>
      </c>
      <c r="AO362" t="s">
        <v>4572</v>
      </c>
      <c r="AP362" t="s">
        <v>4573</v>
      </c>
      <c r="AQ362" t="s">
        <v>1337</v>
      </c>
      <c r="AR362" t="s">
        <v>4574</v>
      </c>
      <c r="AS362" t="s">
        <v>33</v>
      </c>
    </row>
    <row r="363" spans="1:45" x14ac:dyDescent="0.2">
      <c r="A363">
        <v>359</v>
      </c>
      <c r="B363">
        <v>1</v>
      </c>
      <c r="C363" t="s">
        <v>865</v>
      </c>
      <c r="D363" t="s">
        <v>33</v>
      </c>
      <c r="E363">
        <v>16.100000000000001</v>
      </c>
      <c r="F363">
        <v>249</v>
      </c>
      <c r="G363">
        <v>28680</v>
      </c>
      <c r="H363" t="s">
        <v>866</v>
      </c>
      <c r="I363">
        <v>7</v>
      </c>
      <c r="J363">
        <v>7</v>
      </c>
      <c r="K363">
        <v>1</v>
      </c>
      <c r="L363" s="2">
        <v>4</v>
      </c>
      <c r="M363" s="3">
        <v>3</v>
      </c>
      <c r="N363" s="1">
        <v>4</v>
      </c>
      <c r="O363">
        <v>3</v>
      </c>
      <c r="P363" s="1">
        <v>4</v>
      </c>
      <c r="Q363">
        <v>3</v>
      </c>
      <c r="R363" s="1" t="s">
        <v>33</v>
      </c>
      <c r="S363" s="10" t="s">
        <v>4615</v>
      </c>
      <c r="T363" t="s">
        <v>4616</v>
      </c>
      <c r="U363" t="s">
        <v>4617</v>
      </c>
      <c r="V363" t="s">
        <v>4618</v>
      </c>
      <c r="W363" t="s">
        <v>4619</v>
      </c>
      <c r="X363" t="str">
        <f>"RPS6"</f>
        <v>RPS6</v>
      </c>
      <c r="Y363" t="s">
        <v>1337</v>
      </c>
      <c r="Z363" t="s">
        <v>1342</v>
      </c>
      <c r="AA363">
        <v>9606</v>
      </c>
      <c r="AB363" s="8" t="str">
        <f>HYPERLINK("http://www.uniprot.org/uniprot/P62753", "P62753")</f>
        <v>P62753</v>
      </c>
      <c r="AC363" t="s">
        <v>4620</v>
      </c>
      <c r="AD363" t="s">
        <v>1337</v>
      </c>
      <c r="AE363" t="s">
        <v>1337</v>
      </c>
      <c r="AF363" t="s">
        <v>1400</v>
      </c>
      <c r="AG363" t="s">
        <v>1337</v>
      </c>
      <c r="AH363" t="s">
        <v>1337</v>
      </c>
      <c r="AI363" t="s">
        <v>1337</v>
      </c>
      <c r="AJ363" t="s">
        <v>1337</v>
      </c>
      <c r="AK363" t="s">
        <v>1681</v>
      </c>
      <c r="AL363" t="s">
        <v>1811</v>
      </c>
      <c r="AM363" t="s">
        <v>1350</v>
      </c>
      <c r="AN363" t="s">
        <v>4621</v>
      </c>
      <c r="AO363" t="s">
        <v>4622</v>
      </c>
      <c r="AP363" t="s">
        <v>4623</v>
      </c>
      <c r="AQ363" t="s">
        <v>1337</v>
      </c>
      <c r="AR363" t="s">
        <v>4624</v>
      </c>
      <c r="AS363" t="s">
        <v>33</v>
      </c>
    </row>
    <row r="364" spans="1:45" x14ac:dyDescent="0.2">
      <c r="A364">
        <v>406</v>
      </c>
      <c r="B364">
        <v>1</v>
      </c>
      <c r="C364" t="s">
        <v>974</v>
      </c>
      <c r="D364" t="s">
        <v>33</v>
      </c>
      <c r="E364">
        <v>20.2</v>
      </c>
      <c r="F364">
        <v>188</v>
      </c>
      <c r="G364">
        <v>21634</v>
      </c>
      <c r="H364" t="s">
        <v>975</v>
      </c>
      <c r="I364">
        <v>7</v>
      </c>
      <c r="J364">
        <v>7</v>
      </c>
      <c r="K364">
        <v>1</v>
      </c>
      <c r="L364" s="2">
        <v>4</v>
      </c>
      <c r="M364" s="3">
        <v>3</v>
      </c>
      <c r="N364" s="1">
        <v>4</v>
      </c>
      <c r="O364">
        <v>3</v>
      </c>
      <c r="P364" s="1">
        <v>4</v>
      </c>
      <c r="Q364">
        <v>3</v>
      </c>
      <c r="R364" s="1" t="s">
        <v>33</v>
      </c>
      <c r="S364" s="10" t="s">
        <v>4739</v>
      </c>
      <c r="T364" t="s">
        <v>4740</v>
      </c>
      <c r="U364" t="s">
        <v>4741</v>
      </c>
      <c r="V364" t="s">
        <v>4742</v>
      </c>
      <c r="W364" t="s">
        <v>4743</v>
      </c>
      <c r="X364" t="str">
        <f>"RPL18"</f>
        <v>RPL18</v>
      </c>
      <c r="Y364" t="s">
        <v>1337</v>
      </c>
      <c r="Z364" t="s">
        <v>1342</v>
      </c>
      <c r="AA364">
        <v>9606</v>
      </c>
      <c r="AB364" s="8" t="str">
        <f>HYPERLINK("http://www.uniprot.org/uniprot/Q07020", "Q07020")</f>
        <v>Q07020</v>
      </c>
      <c r="AC364" t="s">
        <v>4744</v>
      </c>
      <c r="AD364" t="s">
        <v>1337</v>
      </c>
      <c r="AE364" t="s">
        <v>1935</v>
      </c>
      <c r="AF364" t="s">
        <v>1513</v>
      </c>
      <c r="AG364" t="s">
        <v>1337</v>
      </c>
      <c r="AH364" t="s">
        <v>1337</v>
      </c>
      <c r="AI364" t="s">
        <v>1337</v>
      </c>
      <c r="AJ364" t="s">
        <v>1337</v>
      </c>
      <c r="AK364" t="s">
        <v>1681</v>
      </c>
      <c r="AL364" t="s">
        <v>1378</v>
      </c>
      <c r="AM364" t="s">
        <v>1350</v>
      </c>
      <c r="AN364" t="s">
        <v>2005</v>
      </c>
      <c r="AO364" t="s">
        <v>4745</v>
      </c>
      <c r="AP364" t="s">
        <v>1891</v>
      </c>
      <c r="AQ364" t="s">
        <v>1337</v>
      </c>
      <c r="AR364" t="s">
        <v>2008</v>
      </c>
      <c r="AS364" t="s">
        <v>33</v>
      </c>
    </row>
    <row r="365" spans="1:45" x14ac:dyDescent="0.2">
      <c r="A365">
        <v>27</v>
      </c>
      <c r="B365">
        <v>1</v>
      </c>
      <c r="C365" t="s">
        <v>125</v>
      </c>
      <c r="D365" t="s">
        <v>33</v>
      </c>
      <c r="E365">
        <v>2</v>
      </c>
      <c r="F365">
        <v>2078</v>
      </c>
      <c r="G365">
        <v>205419</v>
      </c>
      <c r="H365" t="s">
        <v>126</v>
      </c>
      <c r="I365">
        <v>6</v>
      </c>
      <c r="J365">
        <v>6</v>
      </c>
      <c r="K365">
        <v>1</v>
      </c>
      <c r="L365" s="2">
        <v>4</v>
      </c>
      <c r="M365" s="3">
        <v>2</v>
      </c>
      <c r="N365" s="1">
        <v>4</v>
      </c>
      <c r="O365">
        <v>2</v>
      </c>
      <c r="P365" s="1">
        <v>4</v>
      </c>
      <c r="Q365">
        <v>2</v>
      </c>
      <c r="R365" s="1" t="s">
        <v>33</v>
      </c>
      <c r="S365" s="10" t="s">
        <v>4960</v>
      </c>
      <c r="T365" t="s">
        <v>4961</v>
      </c>
      <c r="U365" t="s">
        <v>4962</v>
      </c>
      <c r="V365" t="s">
        <v>4963</v>
      </c>
      <c r="W365" t="s">
        <v>1337</v>
      </c>
      <c r="X365" t="str">
        <f>"NACA"</f>
        <v>NACA</v>
      </c>
      <c r="Y365" t="s">
        <v>1337</v>
      </c>
      <c r="Z365" t="s">
        <v>1342</v>
      </c>
      <c r="AA365">
        <v>9606</v>
      </c>
      <c r="AB365" s="8" t="str">
        <f>HYPERLINK("http://www.uniprot.org/uniprot/E9PAV3", "E9PAV3")</f>
        <v>E9PAV3</v>
      </c>
      <c r="AC365" t="s">
        <v>4964</v>
      </c>
      <c r="AD365" t="s">
        <v>2963</v>
      </c>
      <c r="AE365" t="s">
        <v>1823</v>
      </c>
      <c r="AF365" t="s">
        <v>1345</v>
      </c>
      <c r="AG365" t="s">
        <v>1337</v>
      </c>
      <c r="AH365" t="s">
        <v>1337</v>
      </c>
      <c r="AI365" t="s">
        <v>1667</v>
      </c>
      <c r="AJ365" t="s">
        <v>1337</v>
      </c>
      <c r="AK365" t="s">
        <v>2964</v>
      </c>
      <c r="AL365" t="s">
        <v>1811</v>
      </c>
      <c r="AM365" t="s">
        <v>1337</v>
      </c>
      <c r="AN365" t="s">
        <v>4703</v>
      </c>
      <c r="AO365" t="s">
        <v>4965</v>
      </c>
      <c r="AP365" t="s">
        <v>4966</v>
      </c>
      <c r="AQ365" t="s">
        <v>1337</v>
      </c>
      <c r="AR365" t="s">
        <v>1337</v>
      </c>
      <c r="AS365" t="s">
        <v>33</v>
      </c>
    </row>
    <row r="366" spans="1:45" x14ac:dyDescent="0.2">
      <c r="A366">
        <v>167</v>
      </c>
      <c r="B366">
        <v>1</v>
      </c>
      <c r="C366" t="s">
        <v>454</v>
      </c>
      <c r="D366" t="s">
        <v>33</v>
      </c>
      <c r="E366">
        <v>23.1</v>
      </c>
      <c r="F366">
        <v>277</v>
      </c>
      <c r="G366">
        <v>30375</v>
      </c>
      <c r="H366" t="s">
        <v>455</v>
      </c>
      <c r="I366">
        <v>6</v>
      </c>
      <c r="J366">
        <v>6</v>
      </c>
      <c r="K366">
        <v>1</v>
      </c>
      <c r="L366" s="2">
        <v>4</v>
      </c>
      <c r="M366" s="3">
        <v>2</v>
      </c>
      <c r="N366" s="1">
        <v>4</v>
      </c>
      <c r="O366">
        <v>2</v>
      </c>
      <c r="P366" s="1">
        <v>4</v>
      </c>
      <c r="Q366">
        <v>2</v>
      </c>
      <c r="R366" s="1" t="s">
        <v>33</v>
      </c>
      <c r="S366" s="10" t="s">
        <v>5294</v>
      </c>
      <c r="T366" t="s">
        <v>5295</v>
      </c>
      <c r="U366" t="s">
        <v>5296</v>
      </c>
      <c r="V366" t="s">
        <v>5297</v>
      </c>
      <c r="W366" t="s">
        <v>5298</v>
      </c>
      <c r="X366" t="str">
        <f>"CBR1"</f>
        <v>CBR1</v>
      </c>
      <c r="Y366" t="s">
        <v>5299</v>
      </c>
      <c r="Z366" t="s">
        <v>1342</v>
      </c>
      <c r="AA366">
        <v>9606</v>
      </c>
      <c r="AB366" s="8" t="str">
        <f>HYPERLINK("http://www.uniprot.org/uniprot/P16152", "P16152")</f>
        <v>P16152</v>
      </c>
      <c r="AC366" t="s">
        <v>5300</v>
      </c>
      <c r="AD366" t="s">
        <v>1337</v>
      </c>
      <c r="AE366" t="s">
        <v>1526</v>
      </c>
      <c r="AF366" t="s">
        <v>1345</v>
      </c>
      <c r="AG366" t="s">
        <v>1337</v>
      </c>
      <c r="AH366" t="s">
        <v>1337</v>
      </c>
      <c r="AI366" t="s">
        <v>1337</v>
      </c>
      <c r="AJ366" t="s">
        <v>5301</v>
      </c>
      <c r="AK366" t="s">
        <v>2145</v>
      </c>
      <c r="AL366" t="s">
        <v>1528</v>
      </c>
      <c r="AM366" t="s">
        <v>1350</v>
      </c>
      <c r="AN366" t="s">
        <v>5302</v>
      </c>
      <c r="AO366" t="s">
        <v>5303</v>
      </c>
      <c r="AP366" t="s">
        <v>5304</v>
      </c>
      <c r="AQ366" t="s">
        <v>1337</v>
      </c>
      <c r="AR366" t="s">
        <v>5305</v>
      </c>
      <c r="AS366" t="s">
        <v>33</v>
      </c>
    </row>
    <row r="367" spans="1:45" x14ac:dyDescent="0.2">
      <c r="A367">
        <v>192</v>
      </c>
      <c r="B367">
        <v>1</v>
      </c>
      <c r="C367" t="s">
        <v>508</v>
      </c>
      <c r="D367" t="s">
        <v>33</v>
      </c>
      <c r="E367">
        <v>12.2</v>
      </c>
      <c r="F367">
        <v>451</v>
      </c>
      <c r="G367">
        <v>51169</v>
      </c>
      <c r="H367" t="s">
        <v>509</v>
      </c>
      <c r="I367">
        <v>6</v>
      </c>
      <c r="J367">
        <v>6</v>
      </c>
      <c r="K367">
        <v>1</v>
      </c>
      <c r="L367" s="2">
        <v>4</v>
      </c>
      <c r="M367" s="3">
        <v>2</v>
      </c>
      <c r="N367" s="1">
        <v>4</v>
      </c>
      <c r="O367">
        <v>2</v>
      </c>
      <c r="P367" s="1">
        <v>4</v>
      </c>
      <c r="Q367">
        <v>2</v>
      </c>
      <c r="R367" s="1" t="s">
        <v>33</v>
      </c>
      <c r="S367" s="10" t="s">
        <v>5382</v>
      </c>
      <c r="T367" t="s">
        <v>5383</v>
      </c>
      <c r="U367" t="s">
        <v>5384</v>
      </c>
      <c r="V367" t="s">
        <v>5385</v>
      </c>
      <c r="W367" t="s">
        <v>5386</v>
      </c>
      <c r="X367" t="str">
        <f>"TUBG1"</f>
        <v>TUBG1</v>
      </c>
      <c r="Y367" t="s">
        <v>5387</v>
      </c>
      <c r="Z367" t="s">
        <v>1342</v>
      </c>
      <c r="AA367">
        <v>9606</v>
      </c>
      <c r="AB367" s="8" t="str">
        <f>HYPERLINK("http://www.uniprot.org/uniprot/P23258", "P23258")</f>
        <v>P23258</v>
      </c>
      <c r="AC367" t="s">
        <v>5388</v>
      </c>
      <c r="AD367" t="s">
        <v>1337</v>
      </c>
      <c r="AE367" t="s">
        <v>1587</v>
      </c>
      <c r="AF367" t="s">
        <v>1400</v>
      </c>
      <c r="AG367" t="s">
        <v>1337</v>
      </c>
      <c r="AH367" t="s">
        <v>1346</v>
      </c>
      <c r="AI367" t="s">
        <v>1337</v>
      </c>
      <c r="AJ367" t="s">
        <v>1588</v>
      </c>
      <c r="AK367" t="s">
        <v>1337</v>
      </c>
      <c r="AL367" t="s">
        <v>1540</v>
      </c>
      <c r="AM367" t="s">
        <v>1350</v>
      </c>
      <c r="AN367" t="s">
        <v>5389</v>
      </c>
      <c r="AO367" t="s">
        <v>5390</v>
      </c>
      <c r="AP367" t="s">
        <v>5391</v>
      </c>
      <c r="AQ367" t="s">
        <v>1337</v>
      </c>
      <c r="AR367" t="s">
        <v>5392</v>
      </c>
      <c r="AS367" t="s">
        <v>33</v>
      </c>
    </row>
    <row r="368" spans="1:45" x14ac:dyDescent="0.2">
      <c r="A368">
        <v>246</v>
      </c>
      <c r="B368">
        <v>1</v>
      </c>
      <c r="C368" t="s">
        <v>624</v>
      </c>
      <c r="D368" t="s">
        <v>33</v>
      </c>
      <c r="E368">
        <v>19.5</v>
      </c>
      <c r="F368">
        <v>128</v>
      </c>
      <c r="G368">
        <v>14787</v>
      </c>
      <c r="H368" t="s">
        <v>625</v>
      </c>
      <c r="I368">
        <v>6</v>
      </c>
      <c r="J368">
        <v>6</v>
      </c>
      <c r="K368">
        <v>1</v>
      </c>
      <c r="L368" s="2">
        <v>4</v>
      </c>
      <c r="M368" s="3">
        <v>2</v>
      </c>
      <c r="N368" s="1">
        <v>4</v>
      </c>
      <c r="O368">
        <v>2</v>
      </c>
      <c r="P368" s="1">
        <v>4</v>
      </c>
      <c r="Q368">
        <v>2</v>
      </c>
      <c r="R368" s="1" t="s">
        <v>33</v>
      </c>
      <c r="S368" s="10" t="s">
        <v>5528</v>
      </c>
      <c r="T368" t="s">
        <v>5529</v>
      </c>
      <c r="U368" t="s">
        <v>5530</v>
      </c>
      <c r="V368" t="s">
        <v>5531</v>
      </c>
      <c r="W368" t="s">
        <v>5532</v>
      </c>
      <c r="X368" t="str">
        <f>"RPL22"</f>
        <v>RPL22</v>
      </c>
      <c r="Y368" t="s">
        <v>1337</v>
      </c>
      <c r="Z368" t="s">
        <v>1342</v>
      </c>
      <c r="AA368">
        <v>9606</v>
      </c>
      <c r="AB368" s="8" t="str">
        <f>HYPERLINK("http://www.uniprot.org/uniprot/P35268", "P35268")</f>
        <v>P35268</v>
      </c>
      <c r="AC368" t="s">
        <v>5533</v>
      </c>
      <c r="AD368" t="s">
        <v>1337</v>
      </c>
      <c r="AE368" t="s">
        <v>1337</v>
      </c>
      <c r="AF368" t="s">
        <v>1337</v>
      </c>
      <c r="AG368" t="s">
        <v>1337</v>
      </c>
      <c r="AH368" t="s">
        <v>1337</v>
      </c>
      <c r="AI368" t="s">
        <v>1337</v>
      </c>
      <c r="AJ368" t="s">
        <v>1337</v>
      </c>
      <c r="AK368" t="s">
        <v>5534</v>
      </c>
      <c r="AL368" t="s">
        <v>1540</v>
      </c>
      <c r="AM368" t="s">
        <v>1350</v>
      </c>
      <c r="AN368" t="s">
        <v>5535</v>
      </c>
      <c r="AO368" t="s">
        <v>5536</v>
      </c>
      <c r="AP368" t="s">
        <v>5537</v>
      </c>
      <c r="AQ368" t="s">
        <v>1337</v>
      </c>
      <c r="AR368" t="s">
        <v>2008</v>
      </c>
      <c r="AS368" t="s">
        <v>33</v>
      </c>
    </row>
    <row r="369" spans="1:45" x14ac:dyDescent="0.2">
      <c r="A369">
        <v>260</v>
      </c>
      <c r="B369">
        <v>1</v>
      </c>
      <c r="C369" t="s">
        <v>656</v>
      </c>
      <c r="D369" t="s">
        <v>33</v>
      </c>
      <c r="E369">
        <v>13.4</v>
      </c>
      <c r="F369">
        <v>403</v>
      </c>
      <c r="G369">
        <v>46108</v>
      </c>
      <c r="H369" t="s">
        <v>657</v>
      </c>
      <c r="I369">
        <v>6</v>
      </c>
      <c r="J369">
        <v>6</v>
      </c>
      <c r="K369">
        <v>1</v>
      </c>
      <c r="L369" s="2">
        <v>4</v>
      </c>
      <c r="M369" s="3">
        <v>2</v>
      </c>
      <c r="N369" s="1">
        <v>4</v>
      </c>
      <c r="O369">
        <v>2</v>
      </c>
      <c r="P369" s="1">
        <v>4</v>
      </c>
      <c r="Q369">
        <v>2</v>
      </c>
      <c r="R369" s="1" t="s">
        <v>33</v>
      </c>
      <c r="S369" s="10" t="s">
        <v>5576</v>
      </c>
      <c r="T369" t="s">
        <v>5577</v>
      </c>
      <c r="U369" t="s">
        <v>5578</v>
      </c>
      <c r="V369" t="s">
        <v>5579</v>
      </c>
      <c r="W369" t="s">
        <v>5580</v>
      </c>
      <c r="X369" t="str">
        <f>"RPL3"</f>
        <v>RPL3</v>
      </c>
      <c r="Y369" t="s">
        <v>1337</v>
      </c>
      <c r="Z369" t="s">
        <v>1342</v>
      </c>
      <c r="AA369">
        <v>9606</v>
      </c>
      <c r="AB369" s="8" t="str">
        <f>HYPERLINK("http://www.uniprot.org/uniprot/P39023", "P39023")</f>
        <v>P39023</v>
      </c>
      <c r="AC369" t="s">
        <v>5581</v>
      </c>
      <c r="AD369" t="s">
        <v>1337</v>
      </c>
      <c r="AE369" t="s">
        <v>1823</v>
      </c>
      <c r="AF369" t="s">
        <v>1400</v>
      </c>
      <c r="AG369" t="s">
        <v>1337</v>
      </c>
      <c r="AH369" t="s">
        <v>1337</v>
      </c>
      <c r="AI369" t="s">
        <v>1337</v>
      </c>
      <c r="AJ369" t="s">
        <v>1337</v>
      </c>
      <c r="AK369" t="s">
        <v>1681</v>
      </c>
      <c r="AL369" t="s">
        <v>1811</v>
      </c>
      <c r="AM369" t="s">
        <v>1350</v>
      </c>
      <c r="AN369" t="s">
        <v>5582</v>
      </c>
      <c r="AO369" t="s">
        <v>5583</v>
      </c>
      <c r="AP369" t="s">
        <v>1891</v>
      </c>
      <c r="AQ369" t="s">
        <v>1337</v>
      </c>
      <c r="AR369" t="s">
        <v>2008</v>
      </c>
      <c r="AS369" t="s">
        <v>33</v>
      </c>
    </row>
    <row r="370" spans="1:45" x14ac:dyDescent="0.2">
      <c r="A370">
        <v>266</v>
      </c>
      <c r="B370">
        <v>1</v>
      </c>
      <c r="C370" t="s">
        <v>668</v>
      </c>
      <c r="D370" t="s">
        <v>33</v>
      </c>
      <c r="E370">
        <v>17.399999999999999</v>
      </c>
      <c r="F370">
        <v>472</v>
      </c>
      <c r="G370">
        <v>51109</v>
      </c>
      <c r="H370" t="s">
        <v>669</v>
      </c>
      <c r="I370">
        <v>6</v>
      </c>
      <c r="J370">
        <v>6</v>
      </c>
      <c r="K370">
        <v>1</v>
      </c>
      <c r="L370" s="2">
        <v>4</v>
      </c>
      <c r="M370" s="3">
        <v>2</v>
      </c>
      <c r="N370" s="1">
        <v>4</v>
      </c>
      <c r="O370">
        <v>2</v>
      </c>
      <c r="P370" s="1">
        <v>4</v>
      </c>
      <c r="Q370">
        <v>2</v>
      </c>
      <c r="R370" s="1" t="s">
        <v>33</v>
      </c>
      <c r="S370" s="10" t="s">
        <v>5584</v>
      </c>
      <c r="T370" t="s">
        <v>5585</v>
      </c>
      <c r="U370" t="s">
        <v>5586</v>
      </c>
      <c r="V370" t="s">
        <v>5587</v>
      </c>
      <c r="W370" t="s">
        <v>5588</v>
      </c>
      <c r="X370" t="str">
        <f>"EIF2S3"</f>
        <v>EIF2S3</v>
      </c>
      <c r="Y370" t="s">
        <v>5589</v>
      </c>
      <c r="Z370" t="s">
        <v>1342</v>
      </c>
      <c r="AA370">
        <v>9606</v>
      </c>
      <c r="AB370" s="8" t="str">
        <f>HYPERLINK("http://www.uniprot.org/uniprot/P41091", "P41091")</f>
        <v>P41091</v>
      </c>
      <c r="AC370" t="s">
        <v>5590</v>
      </c>
      <c r="AD370" t="s">
        <v>1525</v>
      </c>
      <c r="AE370" t="s">
        <v>1337</v>
      </c>
      <c r="AF370" t="s">
        <v>1400</v>
      </c>
      <c r="AG370" t="s">
        <v>1337</v>
      </c>
      <c r="AH370" t="s">
        <v>5591</v>
      </c>
      <c r="AI370" t="s">
        <v>1337</v>
      </c>
      <c r="AJ370" t="s">
        <v>1588</v>
      </c>
      <c r="AK370" t="s">
        <v>1527</v>
      </c>
      <c r="AL370" t="s">
        <v>1528</v>
      </c>
      <c r="AM370" t="s">
        <v>1350</v>
      </c>
      <c r="AN370" t="s">
        <v>5592</v>
      </c>
      <c r="AO370" t="s">
        <v>5593</v>
      </c>
      <c r="AP370" t="s">
        <v>5594</v>
      </c>
      <c r="AQ370" t="s">
        <v>1337</v>
      </c>
      <c r="AR370" t="s">
        <v>5595</v>
      </c>
      <c r="AS370" t="s">
        <v>33</v>
      </c>
    </row>
    <row r="371" spans="1:45" x14ac:dyDescent="0.2">
      <c r="A371">
        <v>305</v>
      </c>
      <c r="B371">
        <v>1</v>
      </c>
      <c r="C371" t="s">
        <v>750</v>
      </c>
      <c r="D371" t="s">
        <v>33</v>
      </c>
      <c r="E371">
        <v>29</v>
      </c>
      <c r="F371">
        <v>207</v>
      </c>
      <c r="G371">
        <v>23489</v>
      </c>
      <c r="H371" t="s">
        <v>751</v>
      </c>
      <c r="I371">
        <v>6</v>
      </c>
      <c r="J371">
        <v>6</v>
      </c>
      <c r="K371">
        <v>1</v>
      </c>
      <c r="L371" s="2">
        <v>4</v>
      </c>
      <c r="M371" s="3">
        <v>2</v>
      </c>
      <c r="N371" s="1">
        <v>4</v>
      </c>
      <c r="O371">
        <v>2</v>
      </c>
      <c r="P371" s="1">
        <v>4</v>
      </c>
      <c r="Q371">
        <v>2</v>
      </c>
      <c r="R371" s="1" t="s">
        <v>33</v>
      </c>
      <c r="S371" s="10" t="s">
        <v>5650</v>
      </c>
      <c r="T371" t="s">
        <v>1337</v>
      </c>
      <c r="U371" t="s">
        <v>5651</v>
      </c>
      <c r="V371" t="s">
        <v>5652</v>
      </c>
      <c r="W371" t="s">
        <v>5653</v>
      </c>
      <c r="X371" t="str">
        <f>"RAB7A"</f>
        <v>RAB7A</v>
      </c>
      <c r="Y371" t="s">
        <v>5654</v>
      </c>
      <c r="Z371" t="s">
        <v>1342</v>
      </c>
      <c r="AA371">
        <v>9606</v>
      </c>
      <c r="AB371" s="8" t="str">
        <f>HYPERLINK("http://www.uniprot.org/uniprot/P51149", "P51149")</f>
        <v>P51149</v>
      </c>
      <c r="AC371" t="s">
        <v>5655</v>
      </c>
      <c r="AD371" t="s">
        <v>5656</v>
      </c>
      <c r="AE371" t="s">
        <v>5657</v>
      </c>
      <c r="AF371" t="s">
        <v>1337</v>
      </c>
      <c r="AG371" t="s">
        <v>1337</v>
      </c>
      <c r="AH371" t="s">
        <v>4039</v>
      </c>
      <c r="AI371" t="s">
        <v>1337</v>
      </c>
      <c r="AJ371" t="s">
        <v>1588</v>
      </c>
      <c r="AK371" t="s">
        <v>1337</v>
      </c>
      <c r="AL371" t="s">
        <v>4559</v>
      </c>
      <c r="AM371" t="s">
        <v>1350</v>
      </c>
      <c r="AN371" t="s">
        <v>5658</v>
      </c>
      <c r="AO371" t="s">
        <v>5659</v>
      </c>
      <c r="AP371" t="s">
        <v>5660</v>
      </c>
      <c r="AQ371" t="s">
        <v>1337</v>
      </c>
      <c r="AR371" t="s">
        <v>5661</v>
      </c>
      <c r="AS371" t="s">
        <v>33</v>
      </c>
    </row>
    <row r="372" spans="1:45" x14ac:dyDescent="0.2">
      <c r="A372">
        <v>322</v>
      </c>
      <c r="B372">
        <v>1</v>
      </c>
      <c r="C372" t="s">
        <v>784</v>
      </c>
      <c r="D372" t="s">
        <v>33</v>
      </c>
      <c r="E372">
        <v>7.5</v>
      </c>
      <c r="F372">
        <v>971</v>
      </c>
      <c r="G372">
        <v>110415</v>
      </c>
      <c r="H372" t="s">
        <v>785</v>
      </c>
      <c r="I372">
        <v>6</v>
      </c>
      <c r="J372">
        <v>6</v>
      </c>
      <c r="K372">
        <v>1</v>
      </c>
      <c r="L372" s="2">
        <v>4</v>
      </c>
      <c r="M372" s="3">
        <v>2</v>
      </c>
      <c r="N372" s="1">
        <v>4</v>
      </c>
      <c r="O372">
        <v>2</v>
      </c>
      <c r="P372" s="1">
        <v>4</v>
      </c>
      <c r="Q372">
        <v>2</v>
      </c>
      <c r="R372" s="1" t="s">
        <v>33</v>
      </c>
      <c r="S372" s="10" t="s">
        <v>5673</v>
      </c>
      <c r="T372" t="s">
        <v>5674</v>
      </c>
      <c r="U372" t="s">
        <v>5675</v>
      </c>
      <c r="V372" t="s">
        <v>5676</v>
      </c>
      <c r="W372" t="s">
        <v>5677</v>
      </c>
      <c r="X372" t="str">
        <f>"CSE1L"</f>
        <v>CSE1L</v>
      </c>
      <c r="Y372" t="s">
        <v>5678</v>
      </c>
      <c r="Z372" t="s">
        <v>1342</v>
      </c>
      <c r="AA372">
        <v>9606</v>
      </c>
      <c r="AB372" s="8" t="str">
        <f>HYPERLINK("http://www.uniprot.org/uniprot/P55060", "P55060")</f>
        <v>P55060</v>
      </c>
      <c r="AC372" t="s">
        <v>5679</v>
      </c>
      <c r="AD372" t="s">
        <v>4250</v>
      </c>
      <c r="AE372" t="s">
        <v>1823</v>
      </c>
      <c r="AF372" t="s">
        <v>1345</v>
      </c>
      <c r="AG372" t="s">
        <v>1337</v>
      </c>
      <c r="AH372" t="s">
        <v>1337</v>
      </c>
      <c r="AI372" t="s">
        <v>1337</v>
      </c>
      <c r="AJ372" t="s">
        <v>1337</v>
      </c>
      <c r="AK372" t="s">
        <v>1337</v>
      </c>
      <c r="AL372" t="s">
        <v>1528</v>
      </c>
      <c r="AM372" t="s">
        <v>1337</v>
      </c>
      <c r="AN372" t="s">
        <v>5680</v>
      </c>
      <c r="AO372" t="s">
        <v>5681</v>
      </c>
      <c r="AP372" t="s">
        <v>5682</v>
      </c>
      <c r="AQ372" t="s">
        <v>1337</v>
      </c>
      <c r="AR372" t="s">
        <v>1337</v>
      </c>
      <c r="AS372" t="s">
        <v>33</v>
      </c>
    </row>
    <row r="373" spans="1:45" x14ac:dyDescent="0.2">
      <c r="A373">
        <v>326</v>
      </c>
      <c r="B373">
        <v>1</v>
      </c>
      <c r="C373" t="s">
        <v>793</v>
      </c>
      <c r="D373" t="s">
        <v>33</v>
      </c>
      <c r="E373">
        <v>6.7</v>
      </c>
      <c r="F373">
        <v>900</v>
      </c>
      <c r="G373">
        <v>101115</v>
      </c>
      <c r="H373" t="s">
        <v>794</v>
      </c>
      <c r="I373">
        <v>6</v>
      </c>
      <c r="J373">
        <v>6</v>
      </c>
      <c r="K373">
        <v>1</v>
      </c>
      <c r="L373" s="2">
        <v>4</v>
      </c>
      <c r="M373" s="3">
        <v>2</v>
      </c>
      <c r="N373" s="1">
        <v>4</v>
      </c>
      <c r="O373">
        <v>2</v>
      </c>
      <c r="P373" s="1">
        <v>4</v>
      </c>
      <c r="Q373">
        <v>2</v>
      </c>
      <c r="R373" s="1" t="s">
        <v>33</v>
      </c>
      <c r="S373" s="10" t="s">
        <v>5683</v>
      </c>
      <c r="T373" t="s">
        <v>5684</v>
      </c>
      <c r="U373" t="s">
        <v>5685</v>
      </c>
      <c r="V373" t="s">
        <v>5686</v>
      </c>
      <c r="W373" t="s">
        <v>5687</v>
      </c>
      <c r="X373" t="str">
        <f>"MARS"</f>
        <v>MARS</v>
      </c>
      <c r="Y373" t="s">
        <v>1337</v>
      </c>
      <c r="Z373" t="s">
        <v>1342</v>
      </c>
      <c r="AA373">
        <v>9606</v>
      </c>
      <c r="AB373" s="8" t="str">
        <f>HYPERLINK("http://www.uniprot.org/uniprot/P56192", "P56192")</f>
        <v>P56192</v>
      </c>
      <c r="AC373" t="s">
        <v>5688</v>
      </c>
      <c r="AD373" t="s">
        <v>1525</v>
      </c>
      <c r="AE373" t="s">
        <v>1526</v>
      </c>
      <c r="AF373" t="s">
        <v>1345</v>
      </c>
      <c r="AG373" t="s">
        <v>1337</v>
      </c>
      <c r="AH373" t="s">
        <v>4039</v>
      </c>
      <c r="AI373" t="s">
        <v>1337</v>
      </c>
      <c r="AJ373" t="s">
        <v>1444</v>
      </c>
      <c r="AK373" t="s">
        <v>4040</v>
      </c>
      <c r="AL373" t="s">
        <v>1540</v>
      </c>
      <c r="AM373" t="s">
        <v>1350</v>
      </c>
      <c r="AN373" t="s">
        <v>5689</v>
      </c>
      <c r="AO373" t="s">
        <v>5690</v>
      </c>
      <c r="AP373" t="s">
        <v>5691</v>
      </c>
      <c r="AQ373" t="s">
        <v>1337</v>
      </c>
      <c r="AR373" t="s">
        <v>4011</v>
      </c>
      <c r="AS373" t="s">
        <v>33</v>
      </c>
    </row>
    <row r="374" spans="1:45" x14ac:dyDescent="0.2">
      <c r="A374">
        <v>358</v>
      </c>
      <c r="B374">
        <v>1</v>
      </c>
      <c r="C374" t="s">
        <v>863</v>
      </c>
      <c r="D374" t="s">
        <v>33</v>
      </c>
      <c r="E374">
        <v>23.1</v>
      </c>
      <c r="F374">
        <v>156</v>
      </c>
      <c r="G374">
        <v>17695</v>
      </c>
      <c r="H374" t="s">
        <v>864</v>
      </c>
      <c r="I374">
        <v>6</v>
      </c>
      <c r="J374">
        <v>6</v>
      </c>
      <c r="K374">
        <v>1</v>
      </c>
      <c r="L374" s="2">
        <v>4</v>
      </c>
      <c r="M374" s="3">
        <v>2</v>
      </c>
      <c r="N374" s="1">
        <v>4</v>
      </c>
      <c r="O374">
        <v>2</v>
      </c>
      <c r="P374" s="1">
        <v>4</v>
      </c>
      <c r="Q374">
        <v>2</v>
      </c>
      <c r="R374" s="1" t="s">
        <v>33</v>
      </c>
      <c r="S374" s="10" t="s">
        <v>5740</v>
      </c>
      <c r="T374" t="s">
        <v>5741</v>
      </c>
      <c r="U374" t="s">
        <v>5742</v>
      </c>
      <c r="V374" t="s">
        <v>5743</v>
      </c>
      <c r="W374" t="s">
        <v>5744</v>
      </c>
      <c r="X374" t="str">
        <f>"RPL23A"</f>
        <v>RPL23A</v>
      </c>
      <c r="Y374" t="s">
        <v>1337</v>
      </c>
      <c r="Z374" t="s">
        <v>1342</v>
      </c>
      <c r="AA374">
        <v>9606</v>
      </c>
      <c r="AB374" s="8" t="str">
        <f>HYPERLINK("http://www.uniprot.org/uniprot/P62750", "P62750")</f>
        <v>P62750</v>
      </c>
      <c r="AC374" t="s">
        <v>5745</v>
      </c>
      <c r="AD374" t="s">
        <v>1337</v>
      </c>
      <c r="AE374" t="s">
        <v>1337</v>
      </c>
      <c r="AF374" t="s">
        <v>1400</v>
      </c>
      <c r="AG374" t="s">
        <v>1337</v>
      </c>
      <c r="AH374" t="s">
        <v>1337</v>
      </c>
      <c r="AI374" t="s">
        <v>1337</v>
      </c>
      <c r="AJ374" t="s">
        <v>1337</v>
      </c>
      <c r="AK374" t="s">
        <v>1925</v>
      </c>
      <c r="AL374" t="s">
        <v>2121</v>
      </c>
      <c r="AM374" t="s">
        <v>1350</v>
      </c>
      <c r="AN374" t="s">
        <v>5746</v>
      </c>
      <c r="AO374" t="s">
        <v>5747</v>
      </c>
      <c r="AP374" t="s">
        <v>5748</v>
      </c>
      <c r="AQ374" t="s">
        <v>1337</v>
      </c>
      <c r="AR374" t="s">
        <v>2008</v>
      </c>
      <c r="AS374" t="s">
        <v>33</v>
      </c>
    </row>
    <row r="375" spans="1:45" x14ac:dyDescent="0.2">
      <c r="A375">
        <v>412</v>
      </c>
      <c r="B375">
        <v>1</v>
      </c>
      <c r="C375" t="s">
        <v>986</v>
      </c>
      <c r="D375" t="s">
        <v>33</v>
      </c>
      <c r="E375">
        <v>5.9</v>
      </c>
      <c r="F375">
        <v>767</v>
      </c>
      <c r="G375">
        <v>86470</v>
      </c>
      <c r="H375" t="s">
        <v>987</v>
      </c>
      <c r="I375">
        <v>6</v>
      </c>
      <c r="J375">
        <v>6</v>
      </c>
      <c r="K375">
        <v>1</v>
      </c>
      <c r="L375" s="2">
        <v>4</v>
      </c>
      <c r="M375" s="3">
        <v>2</v>
      </c>
      <c r="N375" s="1">
        <v>4</v>
      </c>
      <c r="O375">
        <v>2</v>
      </c>
      <c r="P375" s="1">
        <v>4</v>
      </c>
      <c r="Q375">
        <v>2</v>
      </c>
      <c r="R375" s="1" t="s">
        <v>33</v>
      </c>
      <c r="S375" s="10" t="s">
        <v>5838</v>
      </c>
      <c r="T375" t="s">
        <v>5839</v>
      </c>
      <c r="U375" t="s">
        <v>5840</v>
      </c>
      <c r="V375" t="s">
        <v>5841</v>
      </c>
      <c r="W375" t="s">
        <v>5842</v>
      </c>
      <c r="X375" t="str">
        <f>"NSUN2"</f>
        <v>NSUN2</v>
      </c>
      <c r="Y375" t="s">
        <v>5843</v>
      </c>
      <c r="Z375" t="s">
        <v>1342</v>
      </c>
      <c r="AA375">
        <v>9606</v>
      </c>
      <c r="AB375" s="8" t="str">
        <f>HYPERLINK("http://www.uniprot.org/uniprot/Q08J23", "Q08J23")</f>
        <v>Q08J23</v>
      </c>
      <c r="AC375" t="s">
        <v>5844</v>
      </c>
      <c r="AD375" t="s">
        <v>5845</v>
      </c>
      <c r="AE375" t="s">
        <v>1693</v>
      </c>
      <c r="AF375" t="s">
        <v>1345</v>
      </c>
      <c r="AG375" t="s">
        <v>1337</v>
      </c>
      <c r="AH375" t="s">
        <v>2466</v>
      </c>
      <c r="AI375" t="s">
        <v>1337</v>
      </c>
      <c r="AJ375" t="s">
        <v>4178</v>
      </c>
      <c r="AK375" t="s">
        <v>5846</v>
      </c>
      <c r="AL375" t="s">
        <v>1811</v>
      </c>
      <c r="AM375" t="s">
        <v>1337</v>
      </c>
      <c r="AN375" t="s">
        <v>5847</v>
      </c>
      <c r="AO375" t="s">
        <v>5848</v>
      </c>
      <c r="AP375" t="s">
        <v>5849</v>
      </c>
      <c r="AQ375" t="s">
        <v>1337</v>
      </c>
      <c r="AR375" t="s">
        <v>5850</v>
      </c>
      <c r="AS375" t="s">
        <v>33</v>
      </c>
    </row>
    <row r="376" spans="1:45" x14ac:dyDescent="0.2">
      <c r="A376">
        <v>433</v>
      </c>
      <c r="B376">
        <v>1</v>
      </c>
      <c r="C376" t="s">
        <v>1032</v>
      </c>
      <c r="D376" t="s">
        <v>33</v>
      </c>
      <c r="E376">
        <v>6.1</v>
      </c>
      <c r="F376">
        <v>1118</v>
      </c>
      <c r="G376">
        <v>122292</v>
      </c>
      <c r="H376" t="s">
        <v>1033</v>
      </c>
      <c r="I376">
        <v>6</v>
      </c>
      <c r="J376">
        <v>6</v>
      </c>
      <c r="K376">
        <v>1</v>
      </c>
      <c r="L376" s="2">
        <v>4</v>
      </c>
      <c r="M376" s="3">
        <v>2</v>
      </c>
      <c r="N376" s="1">
        <v>4</v>
      </c>
      <c r="O376">
        <v>2</v>
      </c>
      <c r="P376" s="1">
        <v>4</v>
      </c>
      <c r="Q376">
        <v>2</v>
      </c>
      <c r="R376" s="1" t="s">
        <v>33</v>
      </c>
      <c r="S376" s="10" t="s">
        <v>5872</v>
      </c>
      <c r="T376" t="s">
        <v>5873</v>
      </c>
      <c r="U376" t="s">
        <v>5874</v>
      </c>
      <c r="V376" t="s">
        <v>5875</v>
      </c>
      <c r="W376" t="s">
        <v>5876</v>
      </c>
      <c r="X376" t="str">
        <f>"DSG2"</f>
        <v>DSG2</v>
      </c>
      <c r="Y376" t="s">
        <v>5877</v>
      </c>
      <c r="Z376" t="s">
        <v>1342</v>
      </c>
      <c r="AA376">
        <v>9606</v>
      </c>
      <c r="AB376" s="8" t="str">
        <f>HYPERLINK("http://www.uniprot.org/uniprot/Q14126", "Q14126")</f>
        <v>Q14126</v>
      </c>
      <c r="AC376" t="s">
        <v>5878</v>
      </c>
      <c r="AD376" t="s">
        <v>2278</v>
      </c>
      <c r="AE376" t="s">
        <v>2279</v>
      </c>
      <c r="AF376" t="s">
        <v>1400</v>
      </c>
      <c r="AG376" t="s">
        <v>1337</v>
      </c>
      <c r="AH376" t="s">
        <v>5324</v>
      </c>
      <c r="AI376" t="s">
        <v>2281</v>
      </c>
      <c r="AJ376" t="s">
        <v>1668</v>
      </c>
      <c r="AK376" t="s">
        <v>1337</v>
      </c>
      <c r="AL376" t="s">
        <v>2282</v>
      </c>
      <c r="AM376" t="s">
        <v>1350</v>
      </c>
      <c r="AN376" t="s">
        <v>5879</v>
      </c>
      <c r="AO376" t="s">
        <v>5880</v>
      </c>
      <c r="AP376" t="s">
        <v>5881</v>
      </c>
      <c r="AQ376" t="s">
        <v>1337</v>
      </c>
      <c r="AR376" t="s">
        <v>5882</v>
      </c>
      <c r="AS376" t="s">
        <v>33</v>
      </c>
    </row>
    <row r="377" spans="1:45" x14ac:dyDescent="0.2">
      <c r="A377">
        <v>435</v>
      </c>
      <c r="B377">
        <v>1</v>
      </c>
      <c r="C377" t="s">
        <v>1036</v>
      </c>
      <c r="D377" t="s">
        <v>33</v>
      </c>
      <c r="E377">
        <v>6.3</v>
      </c>
      <c r="F377">
        <v>1087</v>
      </c>
      <c r="G377">
        <v>114533</v>
      </c>
      <c r="H377" t="s">
        <v>1037</v>
      </c>
      <c r="I377">
        <v>6</v>
      </c>
      <c r="J377">
        <v>6</v>
      </c>
      <c r="K377">
        <v>1</v>
      </c>
      <c r="L377" s="2">
        <v>4</v>
      </c>
      <c r="M377" s="3">
        <v>2</v>
      </c>
      <c r="N377" s="1">
        <v>4</v>
      </c>
      <c r="O377">
        <v>2</v>
      </c>
      <c r="P377" s="1">
        <v>4</v>
      </c>
      <c r="Q377">
        <v>2</v>
      </c>
      <c r="R377" s="1" t="s">
        <v>33</v>
      </c>
      <c r="S377" s="10" t="s">
        <v>5892</v>
      </c>
      <c r="T377" t="s">
        <v>5893</v>
      </c>
      <c r="U377" t="s">
        <v>5894</v>
      </c>
      <c r="V377" t="s">
        <v>5895</v>
      </c>
      <c r="W377" t="s">
        <v>5896</v>
      </c>
      <c r="X377" t="str">
        <f>"UBAP2L"</f>
        <v>UBAP2L</v>
      </c>
      <c r="Y377" t="s">
        <v>5897</v>
      </c>
      <c r="Z377" t="s">
        <v>1342</v>
      </c>
      <c r="AA377">
        <v>9606</v>
      </c>
      <c r="AB377" s="8" t="str">
        <f>HYPERLINK("http://www.uniprot.org/uniprot/Q14157", "Q14157")</f>
        <v>Q14157</v>
      </c>
      <c r="AC377" t="s">
        <v>5898</v>
      </c>
      <c r="AD377" t="s">
        <v>1337</v>
      </c>
      <c r="AE377" t="s">
        <v>1337</v>
      </c>
      <c r="AF377" t="s">
        <v>1345</v>
      </c>
      <c r="AG377" t="s">
        <v>1337</v>
      </c>
      <c r="AH377" t="s">
        <v>1337</v>
      </c>
      <c r="AI377" t="s">
        <v>1337</v>
      </c>
      <c r="AJ377" t="s">
        <v>1337</v>
      </c>
      <c r="AK377" t="s">
        <v>1337</v>
      </c>
      <c r="AL377" t="s">
        <v>1514</v>
      </c>
      <c r="AM377" t="s">
        <v>1337</v>
      </c>
      <c r="AN377" t="s">
        <v>5899</v>
      </c>
      <c r="AO377" t="s">
        <v>5900</v>
      </c>
      <c r="AP377" t="s">
        <v>3705</v>
      </c>
      <c r="AQ377" t="s">
        <v>1337</v>
      </c>
      <c r="AR377" t="s">
        <v>1337</v>
      </c>
      <c r="AS377" t="s">
        <v>33</v>
      </c>
    </row>
    <row r="378" spans="1:45" x14ac:dyDescent="0.2">
      <c r="A378">
        <v>455</v>
      </c>
      <c r="B378">
        <v>1</v>
      </c>
      <c r="C378" t="s">
        <v>1077</v>
      </c>
      <c r="D378" t="s">
        <v>33</v>
      </c>
      <c r="E378">
        <v>8.4</v>
      </c>
      <c r="F378">
        <v>1217</v>
      </c>
      <c r="G378">
        <v>135576</v>
      </c>
      <c r="H378" t="s">
        <v>1078</v>
      </c>
      <c r="I378">
        <v>6</v>
      </c>
      <c r="J378">
        <v>6</v>
      </c>
      <c r="K378">
        <v>1</v>
      </c>
      <c r="L378" s="2">
        <v>4</v>
      </c>
      <c r="M378" s="3">
        <v>2</v>
      </c>
      <c r="N378" s="1">
        <v>4</v>
      </c>
      <c r="O378">
        <v>2</v>
      </c>
      <c r="P378" s="1">
        <v>4</v>
      </c>
      <c r="Q378">
        <v>2</v>
      </c>
      <c r="R378" s="1" t="s">
        <v>33</v>
      </c>
      <c r="S378" s="10" t="s">
        <v>5924</v>
      </c>
      <c r="T378" t="s">
        <v>5925</v>
      </c>
      <c r="U378" t="s">
        <v>5926</v>
      </c>
      <c r="V378" t="s">
        <v>5927</v>
      </c>
      <c r="W378" t="s">
        <v>5928</v>
      </c>
      <c r="X378" t="str">
        <f>"SF3B3"</f>
        <v>SF3B3</v>
      </c>
      <c r="Y378" t="s">
        <v>5929</v>
      </c>
      <c r="Z378" t="s">
        <v>1342</v>
      </c>
      <c r="AA378">
        <v>9606</v>
      </c>
      <c r="AB378" s="8" t="str">
        <f>HYPERLINK("http://www.uniprot.org/uniprot/Q15393", "Q15393")</f>
        <v>Q15393</v>
      </c>
      <c r="AC378" t="s">
        <v>5930</v>
      </c>
      <c r="AD378" t="s">
        <v>3610</v>
      </c>
      <c r="AE378" t="s">
        <v>2818</v>
      </c>
      <c r="AF378" t="s">
        <v>1345</v>
      </c>
      <c r="AG378" t="s">
        <v>1337</v>
      </c>
      <c r="AH378" t="s">
        <v>1337</v>
      </c>
      <c r="AI378" t="s">
        <v>1337</v>
      </c>
      <c r="AJ378" t="s">
        <v>1337</v>
      </c>
      <c r="AK378" t="s">
        <v>1337</v>
      </c>
      <c r="AL378" t="s">
        <v>1540</v>
      </c>
      <c r="AM378" t="s">
        <v>1350</v>
      </c>
      <c r="AN378" t="s">
        <v>5931</v>
      </c>
      <c r="AO378" t="s">
        <v>5932</v>
      </c>
      <c r="AP378" t="s">
        <v>5933</v>
      </c>
      <c r="AQ378" t="s">
        <v>1337</v>
      </c>
      <c r="AR378" t="s">
        <v>5934</v>
      </c>
      <c r="AS378" t="s">
        <v>33</v>
      </c>
    </row>
    <row r="379" spans="1:45" x14ac:dyDescent="0.2">
      <c r="A379">
        <v>457</v>
      </c>
      <c r="B379">
        <v>1</v>
      </c>
      <c r="C379" t="s">
        <v>1082</v>
      </c>
      <c r="D379" t="s">
        <v>33</v>
      </c>
      <c r="E379">
        <v>7.3</v>
      </c>
      <c r="F379">
        <v>767</v>
      </c>
      <c r="G379">
        <v>86478</v>
      </c>
      <c r="H379" t="s">
        <v>1083</v>
      </c>
      <c r="I379">
        <v>6</v>
      </c>
      <c r="J379">
        <v>2</v>
      </c>
      <c r="K379">
        <v>0.33300000000000002</v>
      </c>
      <c r="L379" s="2">
        <v>4</v>
      </c>
      <c r="M379" s="3">
        <v>2</v>
      </c>
      <c r="N379" s="1">
        <v>2</v>
      </c>
      <c r="O379">
        <v>0</v>
      </c>
      <c r="P379" s="1">
        <v>2.6669999999999998</v>
      </c>
      <c r="Q379">
        <v>0</v>
      </c>
      <c r="R379" s="1" t="s">
        <v>1081</v>
      </c>
      <c r="S379" s="10" t="s">
        <v>5935</v>
      </c>
      <c r="T379" t="s">
        <v>5936</v>
      </c>
      <c r="U379" t="s">
        <v>5937</v>
      </c>
      <c r="V379" t="s">
        <v>5938</v>
      </c>
      <c r="W379" t="s">
        <v>5939</v>
      </c>
      <c r="X379" t="str">
        <f>"SEC23B"</f>
        <v>SEC23B</v>
      </c>
      <c r="Y379" t="s">
        <v>1337</v>
      </c>
      <c r="Z379" t="s">
        <v>1342</v>
      </c>
      <c r="AA379">
        <v>9606</v>
      </c>
      <c r="AB379" s="8" t="str">
        <f>HYPERLINK("http://www.uniprot.org/uniprot/Q15437", "Q15437")</f>
        <v>Q15437</v>
      </c>
      <c r="AC379" t="s">
        <v>5940</v>
      </c>
      <c r="AD379" t="s">
        <v>3469</v>
      </c>
      <c r="AE379" t="s">
        <v>3470</v>
      </c>
      <c r="AF379" t="s">
        <v>1400</v>
      </c>
      <c r="AG379" t="s">
        <v>1337</v>
      </c>
      <c r="AH379" t="s">
        <v>4687</v>
      </c>
      <c r="AI379" t="s">
        <v>1337</v>
      </c>
      <c r="AJ379" t="s">
        <v>3232</v>
      </c>
      <c r="AK379" t="s">
        <v>1337</v>
      </c>
      <c r="AL379" t="s">
        <v>1412</v>
      </c>
      <c r="AM379" t="s">
        <v>1337</v>
      </c>
      <c r="AN379" t="s">
        <v>5941</v>
      </c>
      <c r="AO379" t="s">
        <v>5942</v>
      </c>
      <c r="AP379" t="s">
        <v>3474</v>
      </c>
      <c r="AQ379" t="s">
        <v>1337</v>
      </c>
      <c r="AR379" t="s">
        <v>1337</v>
      </c>
      <c r="AS379" t="s">
        <v>33</v>
      </c>
    </row>
    <row r="380" spans="1:45" hidden="1" x14ac:dyDescent="0.2">
      <c r="A380">
        <v>330.01</v>
      </c>
      <c r="B380">
        <v>1</v>
      </c>
      <c r="C380" t="s">
        <v>804</v>
      </c>
      <c r="D380" t="s">
        <v>29</v>
      </c>
      <c r="E380">
        <v>53.9</v>
      </c>
      <c r="F380">
        <v>375</v>
      </c>
      <c r="G380">
        <v>41792</v>
      </c>
      <c r="H380" t="s">
        <v>805</v>
      </c>
      <c r="I380">
        <v>84</v>
      </c>
      <c r="J380">
        <v>47</v>
      </c>
      <c r="K380">
        <v>0.56000000000000005</v>
      </c>
      <c r="L380" s="2">
        <v>38</v>
      </c>
      <c r="M380" s="3">
        <v>46</v>
      </c>
      <c r="N380" s="1">
        <v>22</v>
      </c>
      <c r="O380">
        <v>25</v>
      </c>
      <c r="P380" s="1">
        <v>36.667000000000002</v>
      </c>
      <c r="Q380">
        <v>43.75</v>
      </c>
      <c r="R380" s="1" t="s">
        <v>803</v>
      </c>
      <c r="S380" s="10" t="s">
        <v>5188</v>
      </c>
      <c r="T380" t="s">
        <v>5189</v>
      </c>
      <c r="U380" t="s">
        <v>5190</v>
      </c>
      <c r="V380" t="s">
        <v>5191</v>
      </c>
      <c r="W380" t="s">
        <v>5192</v>
      </c>
      <c r="X380" t="str">
        <f>"ACTG1"</f>
        <v>ACTG1</v>
      </c>
      <c r="Y380" t="s">
        <v>5193</v>
      </c>
      <c r="Z380" t="s">
        <v>1342</v>
      </c>
      <c r="AA380">
        <v>9606</v>
      </c>
      <c r="AB380" s="8" t="str">
        <f>HYPERLINK("http://www.uniprot.org/uniprot/P63261", "P63261")</f>
        <v>P63261</v>
      </c>
      <c r="AC380" t="s">
        <v>5194</v>
      </c>
      <c r="AD380" t="s">
        <v>1337</v>
      </c>
      <c r="AE380" t="s">
        <v>1442</v>
      </c>
      <c r="AF380" t="s">
        <v>1400</v>
      </c>
      <c r="AG380" t="s">
        <v>1337</v>
      </c>
      <c r="AH380" t="s">
        <v>5195</v>
      </c>
      <c r="AI380" t="s">
        <v>1337</v>
      </c>
      <c r="AJ380" t="s">
        <v>1444</v>
      </c>
      <c r="AK380" t="s">
        <v>1337</v>
      </c>
      <c r="AL380" t="s">
        <v>1951</v>
      </c>
      <c r="AM380" t="s">
        <v>1350</v>
      </c>
      <c r="AN380" t="s">
        <v>5196</v>
      </c>
      <c r="AO380" t="s">
        <v>5197</v>
      </c>
      <c r="AP380" t="s">
        <v>5198</v>
      </c>
      <c r="AQ380" t="s">
        <v>1337</v>
      </c>
      <c r="AR380" t="s">
        <v>5199</v>
      </c>
      <c r="AS380" t="s">
        <v>33</v>
      </c>
    </row>
    <row r="381" spans="1:45" x14ac:dyDescent="0.2">
      <c r="A381">
        <v>36</v>
      </c>
      <c r="B381">
        <v>1</v>
      </c>
      <c r="C381" t="s">
        <v>143</v>
      </c>
      <c r="D381" t="s">
        <v>33</v>
      </c>
      <c r="E381">
        <v>13.2</v>
      </c>
      <c r="F381">
        <v>333</v>
      </c>
      <c r="G381">
        <v>36049</v>
      </c>
      <c r="H381" t="s">
        <v>144</v>
      </c>
      <c r="I381">
        <v>5</v>
      </c>
      <c r="J381">
        <v>5</v>
      </c>
      <c r="K381">
        <v>1</v>
      </c>
      <c r="L381" s="2">
        <v>4</v>
      </c>
      <c r="M381" s="3">
        <v>1</v>
      </c>
      <c r="N381" s="1">
        <v>4</v>
      </c>
      <c r="O381">
        <v>1</v>
      </c>
      <c r="P381" s="1">
        <v>4</v>
      </c>
      <c r="Q381">
        <v>1</v>
      </c>
      <c r="R381" s="1" t="s">
        <v>33</v>
      </c>
      <c r="S381" s="10" t="s">
        <v>6209</v>
      </c>
      <c r="T381" t="s">
        <v>6210</v>
      </c>
      <c r="U381" t="s">
        <v>6211</v>
      </c>
      <c r="V381" t="s">
        <v>6212</v>
      </c>
      <c r="W381" t="s">
        <v>6213</v>
      </c>
      <c r="X381" t="str">
        <f>"GIPC1"</f>
        <v>GIPC1</v>
      </c>
      <c r="Y381" t="s">
        <v>6214</v>
      </c>
      <c r="Z381" t="s">
        <v>1342</v>
      </c>
      <c r="AA381">
        <v>9606</v>
      </c>
      <c r="AB381" s="8" t="str">
        <f>HYPERLINK("http://www.uniprot.org/uniprot/O14908", "O14908")</f>
        <v>O14908</v>
      </c>
      <c r="AC381" t="s">
        <v>6215</v>
      </c>
      <c r="AD381" t="s">
        <v>1337</v>
      </c>
      <c r="AE381" t="s">
        <v>2158</v>
      </c>
      <c r="AF381" t="s">
        <v>1513</v>
      </c>
      <c r="AG381" t="s">
        <v>1337</v>
      </c>
      <c r="AH381" t="s">
        <v>1337</v>
      </c>
      <c r="AI381" t="s">
        <v>1337</v>
      </c>
      <c r="AJ381" t="s">
        <v>1337</v>
      </c>
      <c r="AK381" t="s">
        <v>1337</v>
      </c>
      <c r="AL381" t="s">
        <v>1540</v>
      </c>
      <c r="AM381" t="s">
        <v>1337</v>
      </c>
      <c r="AN381" t="s">
        <v>6216</v>
      </c>
      <c r="AO381" t="s">
        <v>6217</v>
      </c>
      <c r="AP381" t="s">
        <v>6218</v>
      </c>
      <c r="AQ381" t="s">
        <v>1337</v>
      </c>
      <c r="AR381" t="s">
        <v>1337</v>
      </c>
      <c r="AS381" t="s">
        <v>33</v>
      </c>
    </row>
    <row r="382" spans="1:45" x14ac:dyDescent="0.2">
      <c r="A382">
        <v>38</v>
      </c>
      <c r="B382">
        <v>1</v>
      </c>
      <c r="C382" t="s">
        <v>149</v>
      </c>
      <c r="D382" t="s">
        <v>33</v>
      </c>
      <c r="E382">
        <v>5.4</v>
      </c>
      <c r="F382">
        <v>1030</v>
      </c>
      <c r="G382">
        <v>115279</v>
      </c>
      <c r="H382" t="s">
        <v>150</v>
      </c>
      <c r="I382">
        <v>5</v>
      </c>
      <c r="J382">
        <v>3</v>
      </c>
      <c r="K382">
        <v>0.6</v>
      </c>
      <c r="L382" s="2">
        <v>4</v>
      </c>
      <c r="M382" s="3">
        <v>1</v>
      </c>
      <c r="N382" s="1">
        <v>3</v>
      </c>
      <c r="O382">
        <v>0</v>
      </c>
      <c r="P382" s="1">
        <v>4</v>
      </c>
      <c r="Q382">
        <v>0.5</v>
      </c>
      <c r="R382" s="1" t="s">
        <v>33</v>
      </c>
      <c r="S382" s="10" t="s">
        <v>6219</v>
      </c>
      <c r="T382" t="s">
        <v>6220</v>
      </c>
      <c r="U382" t="s">
        <v>6221</v>
      </c>
      <c r="V382" t="s">
        <v>6222</v>
      </c>
      <c r="W382" t="s">
        <v>6223</v>
      </c>
      <c r="X382" t="str">
        <f>"PPP1R12A"</f>
        <v>PPP1R12A</v>
      </c>
      <c r="Y382" t="s">
        <v>1337</v>
      </c>
      <c r="Z382" t="s">
        <v>1342</v>
      </c>
      <c r="AA382">
        <v>9606</v>
      </c>
      <c r="AB382" s="8" t="str">
        <f>HYPERLINK("http://www.uniprot.org/uniprot/O14974", "O14974")</f>
        <v>O14974</v>
      </c>
      <c r="AC382" t="s">
        <v>6224</v>
      </c>
      <c r="AD382" t="s">
        <v>1337</v>
      </c>
      <c r="AE382" t="s">
        <v>1442</v>
      </c>
      <c r="AF382" t="s">
        <v>1345</v>
      </c>
      <c r="AG382" t="s">
        <v>1337</v>
      </c>
      <c r="AH382" t="s">
        <v>1337</v>
      </c>
      <c r="AI382" t="s">
        <v>6225</v>
      </c>
      <c r="AJ382" t="s">
        <v>1337</v>
      </c>
      <c r="AK382" t="s">
        <v>1337</v>
      </c>
      <c r="AL382" t="s">
        <v>6226</v>
      </c>
      <c r="AM382" t="s">
        <v>1350</v>
      </c>
      <c r="AN382" t="s">
        <v>6227</v>
      </c>
      <c r="AO382" t="s">
        <v>6228</v>
      </c>
      <c r="AP382" t="s">
        <v>6229</v>
      </c>
      <c r="AQ382" t="s">
        <v>1337</v>
      </c>
      <c r="AR382" t="s">
        <v>6230</v>
      </c>
      <c r="AS382" t="s">
        <v>33</v>
      </c>
    </row>
    <row r="383" spans="1:45" x14ac:dyDescent="0.2">
      <c r="A383">
        <v>71</v>
      </c>
      <c r="B383">
        <v>1</v>
      </c>
      <c r="C383" t="s">
        <v>216</v>
      </c>
      <c r="D383" t="s">
        <v>33</v>
      </c>
      <c r="E383">
        <v>14.5</v>
      </c>
      <c r="F383">
        <v>330</v>
      </c>
      <c r="G383">
        <v>36105</v>
      </c>
      <c r="H383" t="s">
        <v>217</v>
      </c>
      <c r="I383">
        <v>5</v>
      </c>
      <c r="J383">
        <v>5</v>
      </c>
      <c r="K383">
        <v>1</v>
      </c>
      <c r="L383" s="2">
        <v>4</v>
      </c>
      <c r="M383" s="3">
        <v>1</v>
      </c>
      <c r="N383" s="1">
        <v>4</v>
      </c>
      <c r="O383">
        <v>1</v>
      </c>
      <c r="P383" s="1">
        <v>4</v>
      </c>
      <c r="Q383">
        <v>1</v>
      </c>
      <c r="R383" s="1" t="s">
        <v>33</v>
      </c>
      <c r="S383" s="10" t="s">
        <v>6297</v>
      </c>
      <c r="T383" t="s">
        <v>6298</v>
      </c>
      <c r="U383" t="s">
        <v>6299</v>
      </c>
      <c r="V383" t="s">
        <v>6300</v>
      </c>
      <c r="W383" t="s">
        <v>1337</v>
      </c>
      <c r="X383" t="str">
        <f>"IGHG1"</f>
        <v>IGHG1</v>
      </c>
      <c r="Y383" t="s">
        <v>1337</v>
      </c>
      <c r="Z383" t="s">
        <v>1342</v>
      </c>
      <c r="AA383">
        <v>9606</v>
      </c>
      <c r="AB383" s="8" t="str">
        <f>HYPERLINK("http://www.uniprot.org/uniprot/P01857", "P01857")</f>
        <v>P01857</v>
      </c>
      <c r="AC383" t="s">
        <v>6301</v>
      </c>
      <c r="AD383" t="s">
        <v>1455</v>
      </c>
      <c r="AE383" t="s">
        <v>1456</v>
      </c>
      <c r="AF383" t="s">
        <v>2746</v>
      </c>
      <c r="AG383" t="s">
        <v>1337</v>
      </c>
      <c r="AH383" t="s">
        <v>1337</v>
      </c>
      <c r="AI383" t="s">
        <v>1488</v>
      </c>
      <c r="AJ383" t="s">
        <v>1337</v>
      </c>
      <c r="AK383" t="s">
        <v>1337</v>
      </c>
      <c r="AL383" t="s">
        <v>2565</v>
      </c>
      <c r="AM383" t="s">
        <v>1350</v>
      </c>
      <c r="AN383" t="s">
        <v>6302</v>
      </c>
      <c r="AO383" t="s">
        <v>6303</v>
      </c>
      <c r="AP383" t="s">
        <v>1491</v>
      </c>
      <c r="AQ383" t="s">
        <v>1337</v>
      </c>
      <c r="AR383" t="s">
        <v>6304</v>
      </c>
      <c r="AS383" t="s">
        <v>33</v>
      </c>
    </row>
    <row r="384" spans="1:45" x14ac:dyDescent="0.2">
      <c r="A384">
        <v>94</v>
      </c>
      <c r="B384">
        <v>1</v>
      </c>
      <c r="C384" t="s">
        <v>271</v>
      </c>
      <c r="D384" t="s">
        <v>33</v>
      </c>
      <c r="E384">
        <v>6.3</v>
      </c>
      <c r="F384">
        <v>745</v>
      </c>
      <c r="G384">
        <v>83868</v>
      </c>
      <c r="H384" t="s">
        <v>272</v>
      </c>
      <c r="I384">
        <v>5</v>
      </c>
      <c r="J384">
        <v>5</v>
      </c>
      <c r="K384">
        <v>1</v>
      </c>
      <c r="L384" s="2">
        <v>4</v>
      </c>
      <c r="M384" s="3">
        <v>1</v>
      </c>
      <c r="N384" s="1">
        <v>4</v>
      </c>
      <c r="O384">
        <v>1</v>
      </c>
      <c r="P384" s="1">
        <v>4</v>
      </c>
      <c r="Q384">
        <v>1</v>
      </c>
      <c r="R384" s="1" t="s">
        <v>33</v>
      </c>
      <c r="S384" s="10" t="s">
        <v>6354</v>
      </c>
      <c r="T384" t="s">
        <v>1337</v>
      </c>
      <c r="U384" t="s">
        <v>6355</v>
      </c>
      <c r="V384" t="s">
        <v>6356</v>
      </c>
      <c r="W384" t="s">
        <v>6357</v>
      </c>
      <c r="X384" t="str">
        <f>"MPO"</f>
        <v>MPO</v>
      </c>
      <c r="Y384" t="s">
        <v>1337</v>
      </c>
      <c r="Z384" t="s">
        <v>1342</v>
      </c>
      <c r="AA384">
        <v>9606</v>
      </c>
      <c r="AB384" s="8" t="str">
        <f>HYPERLINK("http://www.uniprot.org/uniprot/P05164", "P05164")</f>
        <v>P05164</v>
      </c>
      <c r="AC384" t="s">
        <v>6358</v>
      </c>
      <c r="AD384" t="s">
        <v>2721</v>
      </c>
      <c r="AE384" t="s">
        <v>6359</v>
      </c>
      <c r="AF384" t="s">
        <v>1345</v>
      </c>
      <c r="AG384" t="s">
        <v>1337</v>
      </c>
      <c r="AH384" t="s">
        <v>1346</v>
      </c>
      <c r="AI384" t="s">
        <v>1936</v>
      </c>
      <c r="AJ384" t="s">
        <v>2724</v>
      </c>
      <c r="AK384" t="s">
        <v>2725</v>
      </c>
      <c r="AL384" t="s">
        <v>6360</v>
      </c>
      <c r="AM384" t="s">
        <v>1350</v>
      </c>
      <c r="AN384" t="s">
        <v>6361</v>
      </c>
      <c r="AO384" t="s">
        <v>6362</v>
      </c>
      <c r="AP384" t="s">
        <v>6363</v>
      </c>
      <c r="AQ384" t="s">
        <v>1337</v>
      </c>
      <c r="AR384" t="s">
        <v>2884</v>
      </c>
      <c r="AS384" t="s">
        <v>33</v>
      </c>
    </row>
    <row r="385" spans="1:45" x14ac:dyDescent="0.2">
      <c r="A385">
        <v>240</v>
      </c>
      <c r="B385">
        <v>1</v>
      </c>
      <c r="C385" t="s">
        <v>611</v>
      </c>
      <c r="D385" t="s">
        <v>33</v>
      </c>
      <c r="E385">
        <v>7.9</v>
      </c>
      <c r="F385">
        <v>719</v>
      </c>
      <c r="G385">
        <v>81307</v>
      </c>
      <c r="H385" t="s">
        <v>612</v>
      </c>
      <c r="I385">
        <v>5</v>
      </c>
      <c r="J385">
        <v>5</v>
      </c>
      <c r="K385">
        <v>1</v>
      </c>
      <c r="L385" s="2">
        <v>4</v>
      </c>
      <c r="M385" s="3">
        <v>1</v>
      </c>
      <c r="N385" s="1">
        <v>4</v>
      </c>
      <c r="O385">
        <v>1</v>
      </c>
      <c r="P385" s="1">
        <v>4</v>
      </c>
      <c r="Q385">
        <v>1</v>
      </c>
      <c r="R385" s="1" t="s">
        <v>33</v>
      </c>
      <c r="S385" s="10" t="s">
        <v>6524</v>
      </c>
      <c r="T385" t="s">
        <v>6525</v>
      </c>
      <c r="U385" t="s">
        <v>6526</v>
      </c>
      <c r="V385" t="s">
        <v>6527</v>
      </c>
      <c r="W385" t="s">
        <v>6528</v>
      </c>
      <c r="X385" t="str">
        <f>"MCM7"</f>
        <v>MCM7</v>
      </c>
      <c r="Y385" t="s">
        <v>6529</v>
      </c>
      <c r="Z385" t="s">
        <v>1342</v>
      </c>
      <c r="AA385">
        <v>9606</v>
      </c>
      <c r="AB385" s="8" t="str">
        <f>HYPERLINK("http://www.uniprot.org/uniprot/P33993", "P33993")</f>
        <v>P33993</v>
      </c>
      <c r="AC385" t="s">
        <v>6530</v>
      </c>
      <c r="AD385" t="s">
        <v>4434</v>
      </c>
      <c r="AE385" t="s">
        <v>2048</v>
      </c>
      <c r="AF385" t="s">
        <v>1345</v>
      </c>
      <c r="AG385" t="s">
        <v>1337</v>
      </c>
      <c r="AH385" t="s">
        <v>1337</v>
      </c>
      <c r="AI385" t="s">
        <v>1337</v>
      </c>
      <c r="AJ385" t="s">
        <v>1444</v>
      </c>
      <c r="AK385" t="s">
        <v>4435</v>
      </c>
      <c r="AL385" t="s">
        <v>2394</v>
      </c>
      <c r="AM385" t="s">
        <v>1337</v>
      </c>
      <c r="AN385" t="s">
        <v>6531</v>
      </c>
      <c r="AO385" t="s">
        <v>6532</v>
      </c>
      <c r="AP385" t="s">
        <v>6533</v>
      </c>
      <c r="AQ385" t="s">
        <v>1337</v>
      </c>
      <c r="AR385" t="s">
        <v>4439</v>
      </c>
      <c r="AS385" t="s">
        <v>33</v>
      </c>
    </row>
    <row r="386" spans="1:45" x14ac:dyDescent="0.2">
      <c r="A386">
        <v>297</v>
      </c>
      <c r="B386">
        <v>1</v>
      </c>
      <c r="C386" t="s">
        <v>730</v>
      </c>
      <c r="D386" t="s">
        <v>33</v>
      </c>
      <c r="E386">
        <v>9.4</v>
      </c>
      <c r="F386">
        <v>445</v>
      </c>
      <c r="G386">
        <v>50663</v>
      </c>
      <c r="H386" t="s">
        <v>731</v>
      </c>
      <c r="I386">
        <v>5</v>
      </c>
      <c r="J386">
        <v>5</v>
      </c>
      <c r="K386">
        <v>1</v>
      </c>
      <c r="L386" s="2">
        <v>4</v>
      </c>
      <c r="M386" s="3">
        <v>1</v>
      </c>
      <c r="N386" s="1">
        <v>4</v>
      </c>
      <c r="O386">
        <v>1</v>
      </c>
      <c r="P386" s="1">
        <v>4</v>
      </c>
      <c r="Q386">
        <v>1</v>
      </c>
      <c r="R386" s="1" t="s">
        <v>33</v>
      </c>
      <c r="S386" s="10" t="s">
        <v>6594</v>
      </c>
      <c r="T386" t="s">
        <v>6595</v>
      </c>
      <c r="U386" t="s">
        <v>6596</v>
      </c>
      <c r="V386" t="s">
        <v>6597</v>
      </c>
      <c r="W386" t="s">
        <v>6598</v>
      </c>
      <c r="X386" t="str">
        <f>"GDI2"</f>
        <v>GDI2</v>
      </c>
      <c r="Y386" t="s">
        <v>6599</v>
      </c>
      <c r="Z386" t="s">
        <v>1342</v>
      </c>
      <c r="AA386">
        <v>9606</v>
      </c>
      <c r="AB386" s="8" t="str">
        <f>HYPERLINK("http://www.uniprot.org/uniprot/P50395", "P50395")</f>
        <v>P50395</v>
      </c>
      <c r="AC386" t="s">
        <v>6600</v>
      </c>
      <c r="AD386" t="s">
        <v>1337</v>
      </c>
      <c r="AE386" t="s">
        <v>2158</v>
      </c>
      <c r="AF386" t="s">
        <v>1513</v>
      </c>
      <c r="AG386" t="s">
        <v>1337</v>
      </c>
      <c r="AH386" t="s">
        <v>1337</v>
      </c>
      <c r="AI386" t="s">
        <v>1337</v>
      </c>
      <c r="AJ386" t="s">
        <v>1337</v>
      </c>
      <c r="AK386" t="s">
        <v>4535</v>
      </c>
      <c r="AL386" t="s">
        <v>1528</v>
      </c>
      <c r="AM386" t="s">
        <v>1337</v>
      </c>
      <c r="AN386" t="s">
        <v>6601</v>
      </c>
      <c r="AO386" t="s">
        <v>6602</v>
      </c>
      <c r="AP386" t="s">
        <v>6603</v>
      </c>
      <c r="AQ386" t="s">
        <v>1337</v>
      </c>
      <c r="AR386" t="s">
        <v>6604</v>
      </c>
      <c r="AS386" t="s">
        <v>33</v>
      </c>
    </row>
    <row r="387" spans="1:45" hidden="1" x14ac:dyDescent="0.2">
      <c r="A387">
        <v>336.01</v>
      </c>
      <c r="B387">
        <v>1</v>
      </c>
      <c r="C387" t="s">
        <v>819</v>
      </c>
      <c r="D387" t="s">
        <v>29</v>
      </c>
      <c r="E387">
        <v>19.3</v>
      </c>
      <c r="F387">
        <v>181</v>
      </c>
      <c r="G387">
        <v>20697</v>
      </c>
      <c r="H387" t="s">
        <v>820</v>
      </c>
      <c r="I387">
        <v>3</v>
      </c>
      <c r="J387">
        <v>1</v>
      </c>
      <c r="K387">
        <v>0.33300000000000002</v>
      </c>
      <c r="L387" s="2">
        <v>1</v>
      </c>
      <c r="M387" s="3">
        <v>2</v>
      </c>
      <c r="N387" s="1">
        <v>0</v>
      </c>
      <c r="O387">
        <v>1</v>
      </c>
      <c r="P387" s="1">
        <v>0.5</v>
      </c>
      <c r="Q387">
        <v>1.5</v>
      </c>
      <c r="R387" s="1" t="s">
        <v>467</v>
      </c>
      <c r="S387" s="10" t="s">
        <v>5274</v>
      </c>
      <c r="T387" t="s">
        <v>1337</v>
      </c>
      <c r="U387" t="s">
        <v>5275</v>
      </c>
      <c r="V387" t="s">
        <v>5276</v>
      </c>
      <c r="W387" t="s">
        <v>5277</v>
      </c>
      <c r="X387" t="str">
        <f>"ARF1"</f>
        <v>ARF1</v>
      </c>
      <c r="Y387" t="s">
        <v>1337</v>
      </c>
      <c r="Z387" t="s">
        <v>1342</v>
      </c>
      <c r="AA387">
        <v>9606</v>
      </c>
      <c r="AB387" s="8" t="str">
        <f>HYPERLINK("http://www.uniprot.org/uniprot/P84077", "P84077")</f>
        <v>P84077</v>
      </c>
      <c r="AC387" t="s">
        <v>5278</v>
      </c>
      <c r="AD387" t="s">
        <v>3469</v>
      </c>
      <c r="AE387" t="s">
        <v>5279</v>
      </c>
      <c r="AF387" t="s">
        <v>1337</v>
      </c>
      <c r="AG387" t="s">
        <v>1337</v>
      </c>
      <c r="AH387" t="s">
        <v>1337</v>
      </c>
      <c r="AI387" t="s">
        <v>1337</v>
      </c>
      <c r="AJ387" t="s">
        <v>1588</v>
      </c>
      <c r="AK387" t="s">
        <v>1337</v>
      </c>
      <c r="AL387" t="s">
        <v>5280</v>
      </c>
      <c r="AM387" t="s">
        <v>1350</v>
      </c>
      <c r="AN387" t="s">
        <v>5281</v>
      </c>
      <c r="AO387" t="s">
        <v>5282</v>
      </c>
      <c r="AP387" t="s">
        <v>5283</v>
      </c>
      <c r="AQ387" t="s">
        <v>1337</v>
      </c>
      <c r="AR387" t="s">
        <v>5284</v>
      </c>
      <c r="AS387" t="s">
        <v>33</v>
      </c>
    </row>
    <row r="388" spans="1:45" x14ac:dyDescent="0.2">
      <c r="A388">
        <v>458</v>
      </c>
      <c r="B388">
        <v>1</v>
      </c>
      <c r="C388" t="s">
        <v>1084</v>
      </c>
      <c r="D388" t="s">
        <v>33</v>
      </c>
      <c r="E388">
        <v>6.4</v>
      </c>
      <c r="F388">
        <v>529</v>
      </c>
      <c r="G388">
        <v>51522</v>
      </c>
      <c r="H388" t="s">
        <v>1085</v>
      </c>
      <c r="I388">
        <v>5</v>
      </c>
      <c r="J388">
        <v>5</v>
      </c>
      <c r="K388">
        <v>1</v>
      </c>
      <c r="L388" s="2">
        <v>4</v>
      </c>
      <c r="M388" s="3">
        <v>1</v>
      </c>
      <c r="N388" s="1">
        <v>4</v>
      </c>
      <c r="O388">
        <v>1</v>
      </c>
      <c r="P388" s="1">
        <v>4</v>
      </c>
      <c r="Q388">
        <v>1</v>
      </c>
      <c r="R388" s="1" t="s">
        <v>33</v>
      </c>
      <c r="S388" s="10" t="s">
        <v>6783</v>
      </c>
      <c r="T388" t="s">
        <v>6784</v>
      </c>
      <c r="U388" t="s">
        <v>6785</v>
      </c>
      <c r="V388" t="s">
        <v>6786</v>
      </c>
      <c r="W388" t="s">
        <v>6787</v>
      </c>
      <c r="X388" t="str">
        <f>"CDSN"</f>
        <v>CDSN</v>
      </c>
      <c r="Y388" t="s">
        <v>1337</v>
      </c>
      <c r="Z388" t="s">
        <v>1342</v>
      </c>
      <c r="AA388">
        <v>9606</v>
      </c>
      <c r="AB388" s="8" t="str">
        <f>HYPERLINK("http://www.uniprot.org/uniprot/Q15517", "Q15517")</f>
        <v>Q15517</v>
      </c>
      <c r="AC388" t="s">
        <v>6788</v>
      </c>
      <c r="AD388" t="s">
        <v>1337</v>
      </c>
      <c r="AE388" t="s">
        <v>1344</v>
      </c>
      <c r="AF388" t="s">
        <v>1400</v>
      </c>
      <c r="AG388" t="s">
        <v>1337</v>
      </c>
      <c r="AH388" t="s">
        <v>5908</v>
      </c>
      <c r="AI388" t="s">
        <v>1936</v>
      </c>
      <c r="AJ388" t="s">
        <v>1337</v>
      </c>
      <c r="AK388" t="s">
        <v>1337</v>
      </c>
      <c r="AL388" t="s">
        <v>3258</v>
      </c>
      <c r="AM388" t="s">
        <v>1337</v>
      </c>
      <c r="AN388" t="s">
        <v>6789</v>
      </c>
      <c r="AO388" t="s">
        <v>6790</v>
      </c>
      <c r="AP388" t="s">
        <v>6791</v>
      </c>
      <c r="AQ388" t="s">
        <v>1337</v>
      </c>
      <c r="AR388" t="s">
        <v>3977</v>
      </c>
      <c r="AS388" t="s">
        <v>33</v>
      </c>
    </row>
    <row r="389" spans="1:45" x14ac:dyDescent="0.2">
      <c r="A389">
        <v>491</v>
      </c>
      <c r="B389">
        <v>1</v>
      </c>
      <c r="C389" t="s">
        <v>1152</v>
      </c>
      <c r="D389" t="s">
        <v>33</v>
      </c>
      <c r="E389">
        <v>14.3</v>
      </c>
      <c r="F389">
        <v>426</v>
      </c>
      <c r="G389">
        <v>48602</v>
      </c>
      <c r="H389" t="s">
        <v>1153</v>
      </c>
      <c r="I389">
        <v>5</v>
      </c>
      <c r="J389">
        <v>5</v>
      </c>
      <c r="K389">
        <v>1</v>
      </c>
      <c r="L389" s="2">
        <v>4</v>
      </c>
      <c r="M389" s="3">
        <v>1</v>
      </c>
      <c r="N389" s="1">
        <v>4</v>
      </c>
      <c r="O389">
        <v>1</v>
      </c>
      <c r="P389" s="1">
        <v>4</v>
      </c>
      <c r="Q389">
        <v>1</v>
      </c>
      <c r="R389" s="1" t="s">
        <v>33</v>
      </c>
      <c r="S389" s="10" t="s">
        <v>6839</v>
      </c>
      <c r="T389" t="s">
        <v>6840</v>
      </c>
      <c r="U389" t="s">
        <v>6841</v>
      </c>
      <c r="V389" t="s">
        <v>6842</v>
      </c>
      <c r="W389" t="s">
        <v>6843</v>
      </c>
      <c r="X389" t="str">
        <f>"ZC3H15"</f>
        <v>ZC3H15</v>
      </c>
      <c r="Y389" t="s">
        <v>6844</v>
      </c>
      <c r="Z389" t="s">
        <v>1342</v>
      </c>
      <c r="AA389">
        <v>9606</v>
      </c>
      <c r="AB389" s="8" t="str">
        <f>HYPERLINK("http://www.uniprot.org/uniprot/Q8WU90", "Q8WU90")</f>
        <v>Q8WU90</v>
      </c>
      <c r="AC389" t="s">
        <v>6845</v>
      </c>
      <c r="AD389" t="s">
        <v>1337</v>
      </c>
      <c r="AE389" t="s">
        <v>1823</v>
      </c>
      <c r="AF389" t="s">
        <v>1345</v>
      </c>
      <c r="AG389" t="s">
        <v>1337</v>
      </c>
      <c r="AH389" t="s">
        <v>1337</v>
      </c>
      <c r="AI389" t="s">
        <v>3231</v>
      </c>
      <c r="AJ389" t="s">
        <v>3232</v>
      </c>
      <c r="AK389" t="s">
        <v>1337</v>
      </c>
      <c r="AL389" t="s">
        <v>1540</v>
      </c>
      <c r="AM389" t="s">
        <v>1337</v>
      </c>
      <c r="AN389" t="s">
        <v>6846</v>
      </c>
      <c r="AO389" t="s">
        <v>6847</v>
      </c>
      <c r="AP389" t="s">
        <v>6848</v>
      </c>
      <c r="AQ389" t="s">
        <v>1337</v>
      </c>
      <c r="AR389" t="s">
        <v>1337</v>
      </c>
      <c r="AS389" t="s">
        <v>33</v>
      </c>
    </row>
    <row r="390" spans="1:45" x14ac:dyDescent="0.2">
      <c r="A390">
        <v>513</v>
      </c>
      <c r="B390">
        <v>1</v>
      </c>
      <c r="C390" t="s">
        <v>1196</v>
      </c>
      <c r="D390" t="s">
        <v>33</v>
      </c>
      <c r="E390">
        <v>10.8</v>
      </c>
      <c r="F390">
        <v>445</v>
      </c>
      <c r="G390">
        <v>49364</v>
      </c>
      <c r="H390" t="s">
        <v>1197</v>
      </c>
      <c r="I390">
        <v>5</v>
      </c>
      <c r="J390">
        <v>5</v>
      </c>
      <c r="K390">
        <v>1</v>
      </c>
      <c r="L390" s="2">
        <v>4</v>
      </c>
      <c r="M390" s="3">
        <v>1</v>
      </c>
      <c r="N390" s="1">
        <v>4</v>
      </c>
      <c r="O390">
        <v>1</v>
      </c>
      <c r="P390" s="1">
        <v>4</v>
      </c>
      <c r="Q390">
        <v>1</v>
      </c>
      <c r="R390" s="1" t="s">
        <v>33</v>
      </c>
      <c r="S390" s="10" t="s">
        <v>6885</v>
      </c>
      <c r="T390" t="s">
        <v>6886</v>
      </c>
      <c r="U390" t="s">
        <v>6887</v>
      </c>
      <c r="V390" t="s">
        <v>6888</v>
      </c>
      <c r="W390" t="s">
        <v>6889</v>
      </c>
      <c r="X390" t="str">
        <f>"GSDMA"</f>
        <v>GSDMA</v>
      </c>
      <c r="Y390" t="s">
        <v>6890</v>
      </c>
      <c r="Z390" t="s">
        <v>1342</v>
      </c>
      <c r="AA390">
        <v>9606</v>
      </c>
      <c r="AB390" s="8" t="str">
        <f>HYPERLINK("http://www.uniprot.org/uniprot/Q96QA5", "Q96QA5")</f>
        <v>Q96QA5</v>
      </c>
      <c r="AC390" t="s">
        <v>6891</v>
      </c>
      <c r="AD390" t="s">
        <v>6892</v>
      </c>
      <c r="AE390" t="s">
        <v>4289</v>
      </c>
      <c r="AF390" t="s">
        <v>1400</v>
      </c>
      <c r="AG390" t="s">
        <v>1337</v>
      </c>
      <c r="AH390" t="s">
        <v>1337</v>
      </c>
      <c r="AI390" t="s">
        <v>1337</v>
      </c>
      <c r="AJ390" t="s">
        <v>1337</v>
      </c>
      <c r="AK390" t="s">
        <v>1337</v>
      </c>
      <c r="AL390" t="s">
        <v>1458</v>
      </c>
      <c r="AM390" t="s">
        <v>1337</v>
      </c>
      <c r="AN390" t="s">
        <v>5995</v>
      </c>
      <c r="AO390" t="s">
        <v>6893</v>
      </c>
      <c r="AP390" t="s">
        <v>1337</v>
      </c>
      <c r="AQ390" t="s">
        <v>1337</v>
      </c>
      <c r="AR390" t="s">
        <v>1337</v>
      </c>
      <c r="AS390" t="s">
        <v>33</v>
      </c>
    </row>
    <row r="391" spans="1:45" x14ac:dyDescent="0.2">
      <c r="A391">
        <v>528</v>
      </c>
      <c r="B391">
        <v>1</v>
      </c>
      <c r="C391" t="s">
        <v>1227</v>
      </c>
      <c r="D391" t="s">
        <v>33</v>
      </c>
      <c r="E391">
        <v>17.8</v>
      </c>
      <c r="F391">
        <v>421</v>
      </c>
      <c r="G391">
        <v>46089</v>
      </c>
      <c r="H391" t="s">
        <v>1228</v>
      </c>
      <c r="I391">
        <v>5</v>
      </c>
      <c r="J391">
        <v>5</v>
      </c>
      <c r="K391">
        <v>1</v>
      </c>
      <c r="L391" s="2">
        <v>4</v>
      </c>
      <c r="M391" s="3">
        <v>1</v>
      </c>
      <c r="N391" s="1">
        <v>4</v>
      </c>
      <c r="O391">
        <v>1</v>
      </c>
      <c r="P391" s="1">
        <v>4</v>
      </c>
      <c r="Q391">
        <v>1</v>
      </c>
      <c r="R391" s="1" t="s">
        <v>33</v>
      </c>
      <c r="S391" s="10" t="s">
        <v>6948</v>
      </c>
      <c r="T391" t="s">
        <v>6949</v>
      </c>
      <c r="U391" t="s">
        <v>6950</v>
      </c>
      <c r="V391" t="s">
        <v>6951</v>
      </c>
      <c r="W391" t="s">
        <v>6952</v>
      </c>
      <c r="X391" t="str">
        <f>"POLDIP3"</f>
        <v>POLDIP3</v>
      </c>
      <c r="Y391" t="s">
        <v>6953</v>
      </c>
      <c r="Z391" t="s">
        <v>1342</v>
      </c>
      <c r="AA391">
        <v>9606</v>
      </c>
      <c r="AB391" s="8" t="str">
        <f>HYPERLINK("http://www.uniprot.org/uniprot/Q9BY77", "Q9BY77")</f>
        <v>Q9BY77</v>
      </c>
      <c r="AC391" t="s">
        <v>6954</v>
      </c>
      <c r="AD391" t="s">
        <v>3787</v>
      </c>
      <c r="AE391" t="s">
        <v>1823</v>
      </c>
      <c r="AF391" t="s">
        <v>1513</v>
      </c>
      <c r="AG391" t="s">
        <v>1337</v>
      </c>
      <c r="AH391" t="s">
        <v>1337</v>
      </c>
      <c r="AI391" t="s">
        <v>1337</v>
      </c>
      <c r="AJ391" t="s">
        <v>1337</v>
      </c>
      <c r="AK391" t="s">
        <v>2407</v>
      </c>
      <c r="AL391" t="s">
        <v>1575</v>
      </c>
      <c r="AM391" t="s">
        <v>1337</v>
      </c>
      <c r="AN391" t="s">
        <v>6955</v>
      </c>
      <c r="AO391" t="s">
        <v>6956</v>
      </c>
      <c r="AP391" t="s">
        <v>3705</v>
      </c>
      <c r="AQ391" t="s">
        <v>1337</v>
      </c>
      <c r="AR391" t="s">
        <v>4813</v>
      </c>
      <c r="AS391" t="s">
        <v>33</v>
      </c>
    </row>
    <row r="392" spans="1:45" x14ac:dyDescent="0.2">
      <c r="A392">
        <v>534</v>
      </c>
      <c r="B392">
        <v>1</v>
      </c>
      <c r="C392" t="s">
        <v>1239</v>
      </c>
      <c r="D392" t="s">
        <v>33</v>
      </c>
      <c r="E392">
        <v>7.9</v>
      </c>
      <c r="F392">
        <v>783</v>
      </c>
      <c r="G392">
        <v>87343</v>
      </c>
      <c r="H392" t="s">
        <v>1240</v>
      </c>
      <c r="I392">
        <v>5</v>
      </c>
      <c r="J392">
        <v>3</v>
      </c>
      <c r="K392">
        <v>0.6</v>
      </c>
      <c r="L392" s="2">
        <v>4</v>
      </c>
      <c r="M392" s="3">
        <v>1</v>
      </c>
      <c r="N392" s="1">
        <v>2</v>
      </c>
      <c r="O392">
        <v>1</v>
      </c>
      <c r="P392" s="1">
        <v>3</v>
      </c>
      <c r="Q392">
        <v>1</v>
      </c>
      <c r="R392" s="1" t="s">
        <v>1214</v>
      </c>
      <c r="S392" s="10" t="s">
        <v>6957</v>
      </c>
      <c r="T392" t="s">
        <v>6958</v>
      </c>
      <c r="U392" t="s">
        <v>6959</v>
      </c>
      <c r="V392" t="s">
        <v>6960</v>
      </c>
      <c r="W392" t="s">
        <v>6961</v>
      </c>
      <c r="X392" t="str">
        <f>"DDX21"</f>
        <v>DDX21</v>
      </c>
      <c r="Y392" t="s">
        <v>1337</v>
      </c>
      <c r="Z392" t="s">
        <v>1342</v>
      </c>
      <c r="AA392">
        <v>9606</v>
      </c>
      <c r="AB392" s="8" t="str">
        <f>HYPERLINK("http://www.uniprot.org/uniprot/Q9NR30", "Q9NR30")</f>
        <v>Q9NR30</v>
      </c>
      <c r="AC392" t="s">
        <v>6962</v>
      </c>
      <c r="AD392" t="s">
        <v>6963</v>
      </c>
      <c r="AE392" t="s">
        <v>2202</v>
      </c>
      <c r="AF392" t="s">
        <v>1345</v>
      </c>
      <c r="AG392" t="s">
        <v>1337</v>
      </c>
      <c r="AH392" t="s">
        <v>1337</v>
      </c>
      <c r="AI392" t="s">
        <v>1667</v>
      </c>
      <c r="AJ392" t="s">
        <v>1444</v>
      </c>
      <c r="AK392" t="s">
        <v>2819</v>
      </c>
      <c r="AL392" t="s">
        <v>1811</v>
      </c>
      <c r="AM392" t="s">
        <v>1350</v>
      </c>
      <c r="AN392" t="s">
        <v>6964</v>
      </c>
      <c r="AO392" t="s">
        <v>6965</v>
      </c>
      <c r="AP392" t="s">
        <v>6966</v>
      </c>
      <c r="AQ392" t="s">
        <v>1337</v>
      </c>
      <c r="AR392" t="s">
        <v>6967</v>
      </c>
      <c r="AS392" t="s">
        <v>33</v>
      </c>
    </row>
    <row r="393" spans="1:45" x14ac:dyDescent="0.2">
      <c r="A393">
        <v>550</v>
      </c>
      <c r="B393">
        <v>1</v>
      </c>
      <c r="C393" t="s">
        <v>1271</v>
      </c>
      <c r="D393" t="s">
        <v>33</v>
      </c>
      <c r="E393">
        <v>1.6</v>
      </c>
      <c r="F393">
        <v>2752</v>
      </c>
      <c r="G393">
        <v>299612</v>
      </c>
      <c r="H393" t="s">
        <v>1272</v>
      </c>
      <c r="I393">
        <v>5</v>
      </c>
      <c r="J393">
        <v>5</v>
      </c>
      <c r="K393">
        <v>1</v>
      </c>
      <c r="L393" s="2">
        <v>4</v>
      </c>
      <c r="M393" s="3">
        <v>1</v>
      </c>
      <c r="N393" s="1">
        <v>4</v>
      </c>
      <c r="O393">
        <v>1</v>
      </c>
      <c r="P393" s="1">
        <v>4</v>
      </c>
      <c r="Q393">
        <v>1</v>
      </c>
      <c r="R393" s="1" t="s">
        <v>33</v>
      </c>
      <c r="S393" s="10" t="s">
        <v>7009</v>
      </c>
      <c r="T393" t="s">
        <v>7010</v>
      </c>
      <c r="U393" t="s">
        <v>7011</v>
      </c>
      <c r="V393" t="s">
        <v>7012</v>
      </c>
      <c r="W393" t="s">
        <v>7013</v>
      </c>
      <c r="X393" t="str">
        <f>"SRRM2"</f>
        <v>SRRM2</v>
      </c>
      <c r="Y393" t="s">
        <v>7014</v>
      </c>
      <c r="Z393" t="s">
        <v>1342</v>
      </c>
      <c r="AA393">
        <v>9606</v>
      </c>
      <c r="AB393" s="8" t="str">
        <f>HYPERLINK("http://www.uniprot.org/uniprot/Q9UQ35", "Q9UQ35")</f>
        <v>Q9UQ35</v>
      </c>
      <c r="AC393" t="s">
        <v>7015</v>
      </c>
      <c r="AD393" t="s">
        <v>3610</v>
      </c>
      <c r="AE393" t="s">
        <v>2818</v>
      </c>
      <c r="AF393" t="s">
        <v>1345</v>
      </c>
      <c r="AG393" t="s">
        <v>1337</v>
      </c>
      <c r="AH393" t="s">
        <v>1337</v>
      </c>
      <c r="AI393" t="s">
        <v>1364</v>
      </c>
      <c r="AJ393" t="s">
        <v>1337</v>
      </c>
      <c r="AK393" t="s">
        <v>2407</v>
      </c>
      <c r="AL393" t="s">
        <v>1575</v>
      </c>
      <c r="AM393" t="s">
        <v>1350</v>
      </c>
      <c r="AN393" t="s">
        <v>7016</v>
      </c>
      <c r="AO393" t="s">
        <v>7017</v>
      </c>
      <c r="AP393" t="s">
        <v>7018</v>
      </c>
      <c r="AQ393" t="s">
        <v>1337</v>
      </c>
      <c r="AR393" t="s">
        <v>4479</v>
      </c>
      <c r="AS393" t="s">
        <v>33</v>
      </c>
    </row>
    <row r="394" spans="1:45" x14ac:dyDescent="0.2">
      <c r="A394">
        <v>289</v>
      </c>
      <c r="B394">
        <v>1</v>
      </c>
      <c r="C394" t="s">
        <v>714</v>
      </c>
      <c r="D394" t="s">
        <v>33</v>
      </c>
      <c r="E394">
        <v>7.4</v>
      </c>
      <c r="F394">
        <v>788</v>
      </c>
      <c r="G394">
        <v>85237</v>
      </c>
      <c r="H394" t="s">
        <v>715</v>
      </c>
      <c r="I394">
        <v>4</v>
      </c>
      <c r="J394">
        <v>4</v>
      </c>
      <c r="K394">
        <v>1</v>
      </c>
      <c r="L394" s="2">
        <v>4</v>
      </c>
      <c r="M394" s="3">
        <v>0</v>
      </c>
      <c r="N394" s="1">
        <v>4</v>
      </c>
      <c r="O394">
        <v>0</v>
      </c>
      <c r="P394" s="1">
        <v>4</v>
      </c>
      <c r="Q394">
        <v>0</v>
      </c>
      <c r="R394" s="1" t="s">
        <v>33</v>
      </c>
      <c r="S394" s="10" t="s">
        <v>7326</v>
      </c>
      <c r="T394" t="s">
        <v>1337</v>
      </c>
      <c r="U394" t="s">
        <v>7327</v>
      </c>
      <c r="V394" t="s">
        <v>7328</v>
      </c>
      <c r="W394" t="s">
        <v>7329</v>
      </c>
      <c r="X394" t="str">
        <f>"NASP"</f>
        <v>NASP</v>
      </c>
      <c r="Y394" t="s">
        <v>1337</v>
      </c>
      <c r="Z394" t="s">
        <v>1342</v>
      </c>
      <c r="AA394">
        <v>9606</v>
      </c>
      <c r="AB394" s="8" t="str">
        <f>HYPERLINK("http://www.uniprot.org/uniprot/P49321", "P49321")</f>
        <v>P49321</v>
      </c>
      <c r="AC394" t="s">
        <v>7330</v>
      </c>
      <c r="AD394" t="s">
        <v>7331</v>
      </c>
      <c r="AE394" t="s">
        <v>1823</v>
      </c>
      <c r="AF394" t="s">
        <v>1345</v>
      </c>
      <c r="AG394" t="s">
        <v>1337</v>
      </c>
      <c r="AH394" t="s">
        <v>1337</v>
      </c>
      <c r="AI394" t="s">
        <v>7332</v>
      </c>
      <c r="AJ394" t="s">
        <v>1337</v>
      </c>
      <c r="AK394" t="s">
        <v>1337</v>
      </c>
      <c r="AL394" t="s">
        <v>1811</v>
      </c>
      <c r="AM394" t="s">
        <v>1337</v>
      </c>
      <c r="AN394" t="s">
        <v>7333</v>
      </c>
      <c r="AO394" t="s">
        <v>7334</v>
      </c>
      <c r="AP394" t="s">
        <v>7335</v>
      </c>
      <c r="AQ394" t="s">
        <v>1337</v>
      </c>
      <c r="AR394" t="s">
        <v>1337</v>
      </c>
      <c r="AS394" t="s">
        <v>33</v>
      </c>
    </row>
    <row r="395" spans="1:45" x14ac:dyDescent="0.2">
      <c r="A395">
        <v>307</v>
      </c>
      <c r="B395">
        <v>1</v>
      </c>
      <c r="C395" t="s">
        <v>754</v>
      </c>
      <c r="D395" t="s">
        <v>33</v>
      </c>
      <c r="E395">
        <v>29.6</v>
      </c>
      <c r="F395">
        <v>240</v>
      </c>
      <c r="G395">
        <v>26788</v>
      </c>
      <c r="H395" t="s">
        <v>755</v>
      </c>
      <c r="I395">
        <v>4</v>
      </c>
      <c r="J395">
        <v>4</v>
      </c>
      <c r="K395">
        <v>1</v>
      </c>
      <c r="L395" s="2">
        <v>4</v>
      </c>
      <c r="M395" s="3">
        <v>0</v>
      </c>
      <c r="N395" s="1">
        <v>4</v>
      </c>
      <c r="O395">
        <v>0</v>
      </c>
      <c r="P395" s="1">
        <v>4</v>
      </c>
      <c r="Q395">
        <v>0</v>
      </c>
      <c r="R395" s="1" t="s">
        <v>33</v>
      </c>
      <c r="S395" s="10" t="s">
        <v>7375</v>
      </c>
      <c r="T395" t="s">
        <v>7376</v>
      </c>
      <c r="U395" t="s">
        <v>7377</v>
      </c>
      <c r="V395" t="s">
        <v>7378</v>
      </c>
      <c r="W395" t="s">
        <v>7379</v>
      </c>
      <c r="X395" t="str">
        <f>"HDGF"</f>
        <v>HDGF</v>
      </c>
      <c r="Y395" t="s">
        <v>7380</v>
      </c>
      <c r="Z395" t="s">
        <v>1342</v>
      </c>
      <c r="AA395">
        <v>9606</v>
      </c>
      <c r="AB395" s="8" t="str">
        <f>HYPERLINK("http://www.uniprot.org/uniprot/P51858", "P51858")</f>
        <v>P51858</v>
      </c>
      <c r="AC395" t="s">
        <v>7381</v>
      </c>
      <c r="AD395" t="s">
        <v>2963</v>
      </c>
      <c r="AE395" t="s">
        <v>1823</v>
      </c>
      <c r="AF395" t="s">
        <v>1345</v>
      </c>
      <c r="AG395" t="s">
        <v>1337</v>
      </c>
      <c r="AH395" t="s">
        <v>1337</v>
      </c>
      <c r="AI395" t="s">
        <v>1337</v>
      </c>
      <c r="AJ395" t="s">
        <v>7382</v>
      </c>
      <c r="AK395" t="s">
        <v>7383</v>
      </c>
      <c r="AL395" t="s">
        <v>1811</v>
      </c>
      <c r="AM395" t="s">
        <v>1350</v>
      </c>
      <c r="AN395" t="s">
        <v>7384</v>
      </c>
      <c r="AO395" t="s">
        <v>7385</v>
      </c>
      <c r="AP395" t="s">
        <v>7386</v>
      </c>
      <c r="AQ395" t="s">
        <v>1337</v>
      </c>
      <c r="AR395" t="s">
        <v>7387</v>
      </c>
      <c r="AS395" t="s">
        <v>33</v>
      </c>
    </row>
    <row r="396" spans="1:45" x14ac:dyDescent="0.2">
      <c r="A396">
        <v>427</v>
      </c>
      <c r="B396">
        <v>1</v>
      </c>
      <c r="C396" t="s">
        <v>1018</v>
      </c>
      <c r="D396" t="s">
        <v>33</v>
      </c>
      <c r="E396">
        <v>2.7</v>
      </c>
      <c r="F396">
        <v>2472</v>
      </c>
      <c r="G396">
        <v>284536</v>
      </c>
      <c r="H396" t="s">
        <v>1019</v>
      </c>
      <c r="I396">
        <v>4</v>
      </c>
      <c r="J396">
        <v>4</v>
      </c>
      <c r="K396">
        <v>1</v>
      </c>
      <c r="L396" s="2">
        <v>4</v>
      </c>
      <c r="M396" s="3">
        <v>0</v>
      </c>
      <c r="N396" s="1">
        <v>4</v>
      </c>
      <c r="O396">
        <v>0</v>
      </c>
      <c r="P396" s="1">
        <v>4</v>
      </c>
      <c r="Q396">
        <v>0</v>
      </c>
      <c r="R396" s="1" t="s">
        <v>33</v>
      </c>
      <c r="S396" s="10" t="s">
        <v>7471</v>
      </c>
      <c r="T396" t="s">
        <v>7472</v>
      </c>
      <c r="U396" t="s">
        <v>7473</v>
      </c>
      <c r="V396" t="s">
        <v>7474</v>
      </c>
      <c r="W396" t="s">
        <v>7475</v>
      </c>
      <c r="X396" t="str">
        <f>"SPTAN1"</f>
        <v>SPTAN1</v>
      </c>
      <c r="Y396" t="s">
        <v>7476</v>
      </c>
      <c r="Z396" t="s">
        <v>1342</v>
      </c>
      <c r="AA396">
        <v>9606</v>
      </c>
      <c r="AB396" s="8" t="str">
        <f>HYPERLINK("http://www.uniprot.org/uniprot/Q13813", "Q13813")</f>
        <v>Q13813</v>
      </c>
      <c r="AC396" t="s">
        <v>7477</v>
      </c>
      <c r="AD396" t="s">
        <v>1337</v>
      </c>
      <c r="AE396" t="s">
        <v>1442</v>
      </c>
      <c r="AF396" t="s">
        <v>1345</v>
      </c>
      <c r="AG396" t="s">
        <v>1337</v>
      </c>
      <c r="AH396" t="s">
        <v>6588</v>
      </c>
      <c r="AI396" t="s">
        <v>7478</v>
      </c>
      <c r="AJ396" t="s">
        <v>1668</v>
      </c>
      <c r="AK396" t="s">
        <v>7479</v>
      </c>
      <c r="AL396" t="s">
        <v>1528</v>
      </c>
      <c r="AM396" t="s">
        <v>1350</v>
      </c>
      <c r="AN396" t="s">
        <v>7480</v>
      </c>
      <c r="AO396" t="s">
        <v>7481</v>
      </c>
      <c r="AP396" t="s">
        <v>7482</v>
      </c>
      <c r="AQ396" t="s">
        <v>1337</v>
      </c>
      <c r="AR396" t="s">
        <v>7483</v>
      </c>
      <c r="AS396" t="s">
        <v>33</v>
      </c>
    </row>
    <row r="397" spans="1:45" x14ac:dyDescent="0.2">
      <c r="A397">
        <v>442</v>
      </c>
      <c r="B397">
        <v>1</v>
      </c>
      <c r="C397" t="s">
        <v>1050</v>
      </c>
      <c r="D397" t="s">
        <v>33</v>
      </c>
      <c r="E397">
        <v>6.1</v>
      </c>
      <c r="F397">
        <v>821</v>
      </c>
      <c r="G397">
        <v>92888</v>
      </c>
      <c r="H397" t="s">
        <v>1051</v>
      </c>
      <c r="I397">
        <v>4</v>
      </c>
      <c r="J397">
        <v>4</v>
      </c>
      <c r="K397">
        <v>1</v>
      </c>
      <c r="L397" s="2">
        <v>4</v>
      </c>
      <c r="M397" s="3">
        <v>0</v>
      </c>
      <c r="N397" s="1">
        <v>4</v>
      </c>
      <c r="O397">
        <v>0</v>
      </c>
      <c r="P397" s="1">
        <v>4</v>
      </c>
      <c r="Q397">
        <v>0</v>
      </c>
      <c r="R397" s="1" t="s">
        <v>33</v>
      </c>
      <c r="S397" s="10" t="s">
        <v>7523</v>
      </c>
      <c r="T397" t="s">
        <v>7524</v>
      </c>
      <c r="U397" t="s">
        <v>7525</v>
      </c>
      <c r="V397" t="s">
        <v>7526</v>
      </c>
      <c r="W397" t="s">
        <v>7527</v>
      </c>
      <c r="X397" t="str">
        <f>"MCM6"</f>
        <v>MCM6</v>
      </c>
      <c r="Y397" t="s">
        <v>1337</v>
      </c>
      <c r="Z397" t="s">
        <v>1342</v>
      </c>
      <c r="AA397">
        <v>9606</v>
      </c>
      <c r="AB397" s="8" t="str">
        <f>HYPERLINK("http://www.uniprot.org/uniprot/Q14566", "Q14566")</f>
        <v>Q14566</v>
      </c>
      <c r="AC397" t="s">
        <v>7528</v>
      </c>
      <c r="AD397" t="s">
        <v>4434</v>
      </c>
      <c r="AE397" t="s">
        <v>2048</v>
      </c>
      <c r="AF397" t="s">
        <v>1400</v>
      </c>
      <c r="AG397" t="s">
        <v>1337</v>
      </c>
      <c r="AH397" t="s">
        <v>1337</v>
      </c>
      <c r="AI397" t="s">
        <v>1337</v>
      </c>
      <c r="AJ397" t="s">
        <v>1444</v>
      </c>
      <c r="AK397" t="s">
        <v>4435</v>
      </c>
      <c r="AL397" t="s">
        <v>2035</v>
      </c>
      <c r="AM397" t="s">
        <v>1350</v>
      </c>
      <c r="AN397" t="s">
        <v>7529</v>
      </c>
      <c r="AO397" t="s">
        <v>7530</v>
      </c>
      <c r="AP397" t="s">
        <v>7531</v>
      </c>
      <c r="AQ397" t="s">
        <v>1337</v>
      </c>
      <c r="AR397" t="s">
        <v>4439</v>
      </c>
      <c r="AS397" t="s">
        <v>33</v>
      </c>
    </row>
    <row r="398" spans="1:45" x14ac:dyDescent="0.2">
      <c r="A398">
        <v>460</v>
      </c>
      <c r="B398">
        <v>1</v>
      </c>
      <c r="C398" t="s">
        <v>1088</v>
      </c>
      <c r="D398" t="s">
        <v>33</v>
      </c>
      <c r="E398">
        <v>9.6</v>
      </c>
      <c r="F398">
        <v>572</v>
      </c>
      <c r="G398">
        <v>61277</v>
      </c>
      <c r="H398" t="s">
        <v>1089</v>
      </c>
      <c r="I398">
        <v>4</v>
      </c>
      <c r="J398">
        <v>4</v>
      </c>
      <c r="K398">
        <v>1</v>
      </c>
      <c r="L398" s="2">
        <v>4</v>
      </c>
      <c r="M398" s="3">
        <v>0</v>
      </c>
      <c r="N398" s="1">
        <v>4</v>
      </c>
      <c r="O398">
        <v>0</v>
      </c>
      <c r="P398" s="1">
        <v>4</v>
      </c>
      <c r="Q398">
        <v>0</v>
      </c>
      <c r="R398" s="1" t="s">
        <v>33</v>
      </c>
      <c r="S398" s="10" t="s">
        <v>7532</v>
      </c>
      <c r="T398" t="s">
        <v>7533</v>
      </c>
      <c r="U398" t="s">
        <v>7534</v>
      </c>
      <c r="V398" t="s">
        <v>7535</v>
      </c>
      <c r="W398" t="s">
        <v>7536</v>
      </c>
      <c r="X398" t="str">
        <f>"ZYX"</f>
        <v>ZYX</v>
      </c>
      <c r="Y398" t="s">
        <v>1337</v>
      </c>
      <c r="Z398" t="s">
        <v>1342</v>
      </c>
      <c r="AA398">
        <v>9606</v>
      </c>
      <c r="AB398" s="8" t="str">
        <f>HYPERLINK("http://www.uniprot.org/uniprot/Q15942", "Q15942")</f>
        <v>Q15942</v>
      </c>
      <c r="AC398" t="s">
        <v>7537</v>
      </c>
      <c r="AD398" t="s">
        <v>7538</v>
      </c>
      <c r="AE398" t="s">
        <v>4251</v>
      </c>
      <c r="AF398" t="s">
        <v>1345</v>
      </c>
      <c r="AG398" t="s">
        <v>1337</v>
      </c>
      <c r="AH398" t="s">
        <v>1337</v>
      </c>
      <c r="AI398" t="s">
        <v>7539</v>
      </c>
      <c r="AJ398" t="s">
        <v>3232</v>
      </c>
      <c r="AK398" t="s">
        <v>1337</v>
      </c>
      <c r="AL398" t="s">
        <v>1514</v>
      </c>
      <c r="AM398" t="s">
        <v>1337</v>
      </c>
      <c r="AN398" t="s">
        <v>7540</v>
      </c>
      <c r="AO398" t="s">
        <v>7541</v>
      </c>
      <c r="AP398" t="s">
        <v>7542</v>
      </c>
      <c r="AQ398" t="s">
        <v>1337</v>
      </c>
      <c r="AR398" t="s">
        <v>1337</v>
      </c>
      <c r="AS398" t="s">
        <v>33</v>
      </c>
    </row>
    <row r="399" spans="1:45" x14ac:dyDescent="0.2">
      <c r="A399">
        <v>483</v>
      </c>
      <c r="B399">
        <v>1</v>
      </c>
      <c r="C399" t="s">
        <v>1136</v>
      </c>
      <c r="D399" t="s">
        <v>33</v>
      </c>
      <c r="E399">
        <v>4.5</v>
      </c>
      <c r="F399">
        <v>1357</v>
      </c>
      <c r="G399">
        <v>156273</v>
      </c>
      <c r="H399" t="s">
        <v>1137</v>
      </c>
      <c r="I399">
        <v>4</v>
      </c>
      <c r="J399">
        <v>4</v>
      </c>
      <c r="K399">
        <v>1</v>
      </c>
      <c r="L399" s="2">
        <v>4</v>
      </c>
      <c r="M399" s="3">
        <v>0</v>
      </c>
      <c r="N399" s="1">
        <v>4</v>
      </c>
      <c r="O399">
        <v>0</v>
      </c>
      <c r="P399" s="1">
        <v>4</v>
      </c>
      <c r="Q399">
        <v>0</v>
      </c>
      <c r="R399" s="1" t="s">
        <v>33</v>
      </c>
      <c r="S399" s="10" t="s">
        <v>7579</v>
      </c>
      <c r="T399" t="s">
        <v>7580</v>
      </c>
      <c r="U399" t="s">
        <v>7581</v>
      </c>
      <c r="V399" t="s">
        <v>7582</v>
      </c>
      <c r="W399" t="s">
        <v>7583</v>
      </c>
      <c r="X399" t="str">
        <f>"KTN1"</f>
        <v>KTN1</v>
      </c>
      <c r="Y399" t="s">
        <v>7584</v>
      </c>
      <c r="Z399" t="s">
        <v>1342</v>
      </c>
      <c r="AA399">
        <v>9606</v>
      </c>
      <c r="AB399" s="8" t="str">
        <f>HYPERLINK("http://www.uniprot.org/uniprot/Q86UP2", "Q86UP2")</f>
        <v>Q86UP2</v>
      </c>
      <c r="AC399" t="s">
        <v>7585</v>
      </c>
      <c r="AD399" t="s">
        <v>1337</v>
      </c>
      <c r="AE399" t="s">
        <v>3835</v>
      </c>
      <c r="AF399" t="s">
        <v>1345</v>
      </c>
      <c r="AG399" t="s">
        <v>1337</v>
      </c>
      <c r="AH399" t="s">
        <v>1337</v>
      </c>
      <c r="AI399" t="s">
        <v>7586</v>
      </c>
      <c r="AJ399" t="s">
        <v>1337</v>
      </c>
      <c r="AK399" t="s">
        <v>1337</v>
      </c>
      <c r="AL399" t="s">
        <v>5237</v>
      </c>
      <c r="AM399" t="s">
        <v>1337</v>
      </c>
      <c r="AN399" t="s">
        <v>7587</v>
      </c>
      <c r="AO399" t="s">
        <v>7588</v>
      </c>
      <c r="AP399" t="s">
        <v>7589</v>
      </c>
      <c r="AQ399" t="s">
        <v>1337</v>
      </c>
      <c r="AR399" t="s">
        <v>7590</v>
      </c>
      <c r="AS399" t="s">
        <v>33</v>
      </c>
    </row>
    <row r="400" spans="1:45" x14ac:dyDescent="0.2">
      <c r="A400">
        <v>496</v>
      </c>
      <c r="B400">
        <v>1</v>
      </c>
      <c r="C400" t="s">
        <v>1162</v>
      </c>
      <c r="D400" t="s">
        <v>33</v>
      </c>
      <c r="E400">
        <v>8.9</v>
      </c>
      <c r="F400">
        <v>740</v>
      </c>
      <c r="G400">
        <v>82431</v>
      </c>
      <c r="H400" t="s">
        <v>1163</v>
      </c>
      <c r="I400">
        <v>4</v>
      </c>
      <c r="J400">
        <v>4</v>
      </c>
      <c r="K400">
        <v>1</v>
      </c>
      <c r="L400" s="2">
        <v>4</v>
      </c>
      <c r="M400" s="3">
        <v>0</v>
      </c>
      <c r="N400" s="1">
        <v>4</v>
      </c>
      <c r="O400">
        <v>0</v>
      </c>
      <c r="P400" s="1">
        <v>4</v>
      </c>
      <c r="Q400">
        <v>0</v>
      </c>
      <c r="R400" s="1" t="s">
        <v>33</v>
      </c>
      <c r="S400" s="10" t="s">
        <v>7636</v>
      </c>
      <c r="T400" t="s">
        <v>7637</v>
      </c>
      <c r="U400" t="s">
        <v>7638</v>
      </c>
      <c r="V400" t="s">
        <v>7639</v>
      </c>
      <c r="W400" t="s">
        <v>7640</v>
      </c>
      <c r="X400" t="str">
        <f>"DDX1"</f>
        <v>DDX1</v>
      </c>
      <c r="Y400" t="s">
        <v>1337</v>
      </c>
      <c r="Z400" t="s">
        <v>1342</v>
      </c>
      <c r="AA400">
        <v>9606</v>
      </c>
      <c r="AB400" s="8" t="str">
        <f>HYPERLINK("http://www.uniprot.org/uniprot/Q92499", "Q92499")</f>
        <v>Q92499</v>
      </c>
      <c r="AC400" t="s">
        <v>7641</v>
      </c>
      <c r="AD400" t="s">
        <v>7642</v>
      </c>
      <c r="AE400" t="s">
        <v>2202</v>
      </c>
      <c r="AF400" t="s">
        <v>1513</v>
      </c>
      <c r="AG400" t="s">
        <v>1337</v>
      </c>
      <c r="AH400" t="s">
        <v>1337</v>
      </c>
      <c r="AI400" t="s">
        <v>1337</v>
      </c>
      <c r="AJ400" t="s">
        <v>1444</v>
      </c>
      <c r="AK400" t="s">
        <v>7643</v>
      </c>
      <c r="AL400" t="s">
        <v>1811</v>
      </c>
      <c r="AM400" t="s">
        <v>1350</v>
      </c>
      <c r="AN400" t="s">
        <v>7644</v>
      </c>
      <c r="AO400" t="s">
        <v>7645</v>
      </c>
      <c r="AP400" t="s">
        <v>7646</v>
      </c>
      <c r="AQ400" t="s">
        <v>1337</v>
      </c>
      <c r="AR400" t="s">
        <v>7058</v>
      </c>
      <c r="AS400" t="s">
        <v>33</v>
      </c>
    </row>
    <row r="401" spans="1:45" x14ac:dyDescent="0.2">
      <c r="A401">
        <v>511</v>
      </c>
      <c r="B401">
        <v>1</v>
      </c>
      <c r="C401" t="s">
        <v>1192</v>
      </c>
      <c r="D401" t="s">
        <v>33</v>
      </c>
      <c r="E401">
        <v>12.3</v>
      </c>
      <c r="F401">
        <v>405</v>
      </c>
      <c r="G401">
        <v>46276</v>
      </c>
      <c r="H401" t="s">
        <v>1193</v>
      </c>
      <c r="I401">
        <v>4</v>
      </c>
      <c r="J401">
        <v>4</v>
      </c>
      <c r="K401">
        <v>1</v>
      </c>
      <c r="L401" s="2">
        <v>4</v>
      </c>
      <c r="M401" s="3">
        <v>0</v>
      </c>
      <c r="N401" s="1">
        <v>4</v>
      </c>
      <c r="O401">
        <v>0</v>
      </c>
      <c r="P401" s="1">
        <v>4</v>
      </c>
      <c r="Q401">
        <v>0</v>
      </c>
      <c r="R401" s="1" t="s">
        <v>33</v>
      </c>
      <c r="S401" s="10" t="s">
        <v>7659</v>
      </c>
      <c r="T401" t="s">
        <v>1337</v>
      </c>
      <c r="U401" t="s">
        <v>7660</v>
      </c>
      <c r="V401" t="s">
        <v>7661</v>
      </c>
      <c r="W401" t="s">
        <v>7662</v>
      </c>
      <c r="X401" t="str">
        <f>"SERPINB12"</f>
        <v>SERPINB12</v>
      </c>
      <c r="Y401" t="s">
        <v>1337</v>
      </c>
      <c r="Z401" t="s">
        <v>1342</v>
      </c>
      <c r="AA401">
        <v>9606</v>
      </c>
      <c r="AB401" s="8" t="str">
        <f>HYPERLINK("http://www.uniprot.org/uniprot/Q96P63", "Q96P63")</f>
        <v>Q96P63</v>
      </c>
      <c r="AC401" t="s">
        <v>7663</v>
      </c>
      <c r="AD401" t="s">
        <v>1337</v>
      </c>
      <c r="AE401" t="s">
        <v>1526</v>
      </c>
      <c r="AF401" t="s">
        <v>1345</v>
      </c>
      <c r="AG401" t="s">
        <v>1337</v>
      </c>
      <c r="AH401" t="s">
        <v>1337</v>
      </c>
      <c r="AI401" t="s">
        <v>1337</v>
      </c>
      <c r="AJ401" t="s">
        <v>1337</v>
      </c>
      <c r="AK401" t="s">
        <v>2254</v>
      </c>
      <c r="AL401" t="s">
        <v>1337</v>
      </c>
      <c r="AM401" t="s">
        <v>1337</v>
      </c>
      <c r="AN401" t="s">
        <v>7664</v>
      </c>
      <c r="AO401" t="s">
        <v>7665</v>
      </c>
      <c r="AP401" t="s">
        <v>7666</v>
      </c>
      <c r="AQ401" t="s">
        <v>1337</v>
      </c>
      <c r="AR401" t="s">
        <v>2884</v>
      </c>
      <c r="AS401" t="s">
        <v>33</v>
      </c>
    </row>
    <row r="402" spans="1:45" x14ac:dyDescent="0.2">
      <c r="A402">
        <v>521</v>
      </c>
      <c r="B402">
        <v>1</v>
      </c>
      <c r="C402" t="s">
        <v>1212</v>
      </c>
      <c r="D402" t="s">
        <v>33</v>
      </c>
      <c r="E402">
        <v>9.9</v>
      </c>
      <c r="F402">
        <v>737</v>
      </c>
      <c r="G402">
        <v>82564</v>
      </c>
      <c r="H402" t="s">
        <v>1213</v>
      </c>
      <c r="I402">
        <v>4</v>
      </c>
      <c r="J402">
        <v>2</v>
      </c>
      <c r="K402">
        <v>0.5</v>
      </c>
      <c r="L402" s="2">
        <v>4</v>
      </c>
      <c r="M402" s="3">
        <v>0</v>
      </c>
      <c r="N402" s="1">
        <v>2</v>
      </c>
      <c r="O402">
        <v>0</v>
      </c>
      <c r="P402" s="1">
        <v>3</v>
      </c>
      <c r="Q402">
        <v>0</v>
      </c>
      <c r="R402" s="1" t="s">
        <v>1214</v>
      </c>
      <c r="S402" s="10" t="s">
        <v>7679</v>
      </c>
      <c r="T402" t="s">
        <v>7680</v>
      </c>
      <c r="U402" t="s">
        <v>7681</v>
      </c>
      <c r="V402" t="s">
        <v>7682</v>
      </c>
      <c r="W402" t="s">
        <v>7683</v>
      </c>
      <c r="X402" t="str">
        <f>"DDX50"</f>
        <v>DDX50</v>
      </c>
      <c r="Y402" t="s">
        <v>1337</v>
      </c>
      <c r="Z402" t="s">
        <v>1342</v>
      </c>
      <c r="AA402">
        <v>9606</v>
      </c>
      <c r="AB402" s="8" t="str">
        <f>HYPERLINK("http://www.uniprot.org/uniprot/Q9BQ39", "Q9BQ39")</f>
        <v>Q9BQ39</v>
      </c>
      <c r="AC402" t="s">
        <v>7684</v>
      </c>
      <c r="AD402" t="s">
        <v>1337</v>
      </c>
      <c r="AE402" t="s">
        <v>2048</v>
      </c>
      <c r="AF402" t="s">
        <v>1337</v>
      </c>
      <c r="AG402" t="s">
        <v>1337</v>
      </c>
      <c r="AH402" t="s">
        <v>1337</v>
      </c>
      <c r="AI402" t="s">
        <v>1337</v>
      </c>
      <c r="AJ402" t="s">
        <v>1444</v>
      </c>
      <c r="AK402" t="s">
        <v>2819</v>
      </c>
      <c r="AL402" t="s">
        <v>1378</v>
      </c>
      <c r="AM402" t="s">
        <v>1350</v>
      </c>
      <c r="AN402" t="s">
        <v>7685</v>
      </c>
      <c r="AO402" t="s">
        <v>7686</v>
      </c>
      <c r="AP402" t="s">
        <v>7687</v>
      </c>
      <c r="AQ402" t="s">
        <v>1337</v>
      </c>
      <c r="AR402" t="s">
        <v>1337</v>
      </c>
      <c r="AS402" t="s">
        <v>33</v>
      </c>
    </row>
    <row r="403" spans="1:45" x14ac:dyDescent="0.2">
      <c r="A403">
        <v>411</v>
      </c>
      <c r="B403">
        <v>1</v>
      </c>
      <c r="C403" t="s">
        <v>984</v>
      </c>
      <c r="D403" t="s">
        <v>33</v>
      </c>
      <c r="E403">
        <v>11.3</v>
      </c>
      <c r="F403">
        <v>894</v>
      </c>
      <c r="G403">
        <v>99986</v>
      </c>
      <c r="H403" t="s">
        <v>985</v>
      </c>
      <c r="I403">
        <v>14</v>
      </c>
      <c r="J403">
        <v>14</v>
      </c>
      <c r="K403">
        <v>1</v>
      </c>
      <c r="L403" s="2">
        <v>5</v>
      </c>
      <c r="M403" s="3">
        <v>9</v>
      </c>
      <c r="N403" s="1">
        <v>5</v>
      </c>
      <c r="O403">
        <v>9</v>
      </c>
      <c r="P403" s="1">
        <v>5</v>
      </c>
      <c r="Q403">
        <v>9</v>
      </c>
      <c r="R403" s="1" t="s">
        <v>33</v>
      </c>
      <c r="S403" s="10" t="s">
        <v>2705</v>
      </c>
      <c r="T403" t="s">
        <v>2706</v>
      </c>
      <c r="U403" t="s">
        <v>2707</v>
      </c>
      <c r="V403" t="s">
        <v>2708</v>
      </c>
      <c r="W403" t="s">
        <v>2709</v>
      </c>
      <c r="X403" t="str">
        <f>"DSC1"</f>
        <v>DSC1</v>
      </c>
      <c r="Y403" t="s">
        <v>2710</v>
      </c>
      <c r="Z403" t="s">
        <v>1342</v>
      </c>
      <c r="AA403">
        <v>9606</v>
      </c>
      <c r="AB403" s="8" t="str">
        <f>HYPERLINK("http://www.uniprot.org/uniprot/Q08554", "Q08554")</f>
        <v>Q08554</v>
      </c>
      <c r="AC403" t="s">
        <v>2711</v>
      </c>
      <c r="AD403" t="s">
        <v>2278</v>
      </c>
      <c r="AE403" t="s">
        <v>2279</v>
      </c>
      <c r="AF403" t="s">
        <v>1345</v>
      </c>
      <c r="AG403" t="s">
        <v>1337</v>
      </c>
      <c r="AH403" t="s">
        <v>1337</v>
      </c>
      <c r="AI403" t="s">
        <v>2281</v>
      </c>
      <c r="AJ403" t="s">
        <v>1668</v>
      </c>
      <c r="AK403" t="s">
        <v>1337</v>
      </c>
      <c r="AL403" t="s">
        <v>2282</v>
      </c>
      <c r="AM403" t="s">
        <v>1350</v>
      </c>
      <c r="AN403" t="s">
        <v>2712</v>
      </c>
      <c r="AO403" t="s">
        <v>2713</v>
      </c>
      <c r="AP403" t="s">
        <v>1672</v>
      </c>
      <c r="AQ403" t="s">
        <v>1337</v>
      </c>
      <c r="AR403" t="s">
        <v>1482</v>
      </c>
      <c r="AS403" t="s">
        <v>33</v>
      </c>
    </row>
    <row r="404" spans="1:45" x14ac:dyDescent="0.2">
      <c r="A404">
        <v>519</v>
      </c>
      <c r="B404">
        <v>1</v>
      </c>
      <c r="C404" t="s">
        <v>1208</v>
      </c>
      <c r="D404" t="s">
        <v>33</v>
      </c>
      <c r="E404">
        <v>26.9</v>
      </c>
      <c r="F404">
        <v>543</v>
      </c>
      <c r="G404">
        <v>59366</v>
      </c>
      <c r="H404" t="s">
        <v>1209</v>
      </c>
      <c r="I404">
        <v>13</v>
      </c>
      <c r="J404">
        <v>13</v>
      </c>
      <c r="K404">
        <v>1</v>
      </c>
      <c r="L404" s="2">
        <v>5</v>
      </c>
      <c r="M404" s="3">
        <v>8</v>
      </c>
      <c r="N404" s="1">
        <v>5</v>
      </c>
      <c r="O404">
        <v>8</v>
      </c>
      <c r="P404" s="1">
        <v>5</v>
      </c>
      <c r="Q404">
        <v>8</v>
      </c>
      <c r="R404" s="1" t="s">
        <v>33</v>
      </c>
      <c r="S404" s="10" t="s">
        <v>3005</v>
      </c>
      <c r="T404" t="s">
        <v>3006</v>
      </c>
      <c r="U404" t="s">
        <v>3007</v>
      </c>
      <c r="V404" t="s">
        <v>3008</v>
      </c>
      <c r="W404" t="s">
        <v>3009</v>
      </c>
      <c r="X404" t="str">
        <f>"CCT7"</f>
        <v>CCT7</v>
      </c>
      <c r="Y404" t="s">
        <v>3010</v>
      </c>
      <c r="Z404" t="s">
        <v>1342</v>
      </c>
      <c r="AA404">
        <v>9606</v>
      </c>
      <c r="AB404" s="8" t="str">
        <f>HYPERLINK("http://www.uniprot.org/uniprot/Q99832", "Q99832")</f>
        <v>Q99832</v>
      </c>
      <c r="AC404" t="s">
        <v>3011</v>
      </c>
      <c r="AD404" t="s">
        <v>1337</v>
      </c>
      <c r="AE404" t="s">
        <v>1526</v>
      </c>
      <c r="AF404" t="s">
        <v>1345</v>
      </c>
      <c r="AG404" t="s">
        <v>1337</v>
      </c>
      <c r="AH404" t="s">
        <v>1337</v>
      </c>
      <c r="AI404" t="s">
        <v>1337</v>
      </c>
      <c r="AJ404" t="s">
        <v>1444</v>
      </c>
      <c r="AK404" t="s">
        <v>1654</v>
      </c>
      <c r="AL404" t="s">
        <v>3012</v>
      </c>
      <c r="AM404" t="s">
        <v>1337</v>
      </c>
      <c r="AN404" t="s">
        <v>3013</v>
      </c>
      <c r="AO404" t="s">
        <v>3014</v>
      </c>
      <c r="AP404" t="s">
        <v>3015</v>
      </c>
      <c r="AQ404" t="s">
        <v>1337</v>
      </c>
      <c r="AR404" t="s">
        <v>3016</v>
      </c>
      <c r="AS404" t="s">
        <v>33</v>
      </c>
    </row>
    <row r="405" spans="1:45" x14ac:dyDescent="0.2">
      <c r="A405">
        <v>123</v>
      </c>
      <c r="B405">
        <v>1</v>
      </c>
      <c r="C405" t="s">
        <v>337</v>
      </c>
      <c r="D405" t="s">
        <v>33</v>
      </c>
      <c r="E405">
        <v>25.4</v>
      </c>
      <c r="F405">
        <v>295</v>
      </c>
      <c r="G405">
        <v>32854</v>
      </c>
      <c r="H405" t="s">
        <v>338</v>
      </c>
      <c r="I405">
        <v>12</v>
      </c>
      <c r="J405">
        <v>12</v>
      </c>
      <c r="K405">
        <v>1</v>
      </c>
      <c r="L405" s="2">
        <v>5</v>
      </c>
      <c r="M405" s="3">
        <v>7</v>
      </c>
      <c r="N405" s="1">
        <v>5</v>
      </c>
      <c r="O405">
        <v>7</v>
      </c>
      <c r="P405" s="1">
        <v>5</v>
      </c>
      <c r="Q405">
        <v>7</v>
      </c>
      <c r="R405" s="1" t="s">
        <v>33</v>
      </c>
      <c r="S405" s="10" t="s">
        <v>3043</v>
      </c>
      <c r="T405" t="s">
        <v>3044</v>
      </c>
      <c r="U405" t="s">
        <v>3045</v>
      </c>
      <c r="V405" t="s">
        <v>3046</v>
      </c>
      <c r="W405" t="s">
        <v>3047</v>
      </c>
      <c r="X405" t="str">
        <f>"RPSA LAMR1"</f>
        <v>RPSA LAMR1</v>
      </c>
      <c r="Y405" t="s">
        <v>1337</v>
      </c>
      <c r="Z405" t="s">
        <v>1342</v>
      </c>
      <c r="AA405">
        <v>9606</v>
      </c>
      <c r="AB405" s="8" t="str">
        <f>HYPERLINK("http://www.uniprot.org/uniprot/P08865", "P08865")</f>
        <v>P08865</v>
      </c>
      <c r="AC405" t="s">
        <v>3048</v>
      </c>
      <c r="AD405" t="s">
        <v>1362</v>
      </c>
      <c r="AE405" t="s">
        <v>1752</v>
      </c>
      <c r="AF405" t="s">
        <v>1400</v>
      </c>
      <c r="AG405" t="s">
        <v>1337</v>
      </c>
      <c r="AH405" t="s">
        <v>1346</v>
      </c>
      <c r="AI405" t="s">
        <v>1667</v>
      </c>
      <c r="AJ405" t="s">
        <v>1337</v>
      </c>
      <c r="AK405" t="s">
        <v>3049</v>
      </c>
      <c r="AL405" t="s">
        <v>1811</v>
      </c>
      <c r="AM405" t="s">
        <v>1350</v>
      </c>
      <c r="AN405" t="s">
        <v>3050</v>
      </c>
      <c r="AO405" t="s">
        <v>3051</v>
      </c>
      <c r="AP405" t="s">
        <v>3052</v>
      </c>
      <c r="AQ405" t="s">
        <v>1337</v>
      </c>
      <c r="AR405" t="s">
        <v>1579</v>
      </c>
      <c r="AS405" t="s">
        <v>33</v>
      </c>
    </row>
    <row r="406" spans="1:45" x14ac:dyDescent="0.2">
      <c r="A406">
        <v>165</v>
      </c>
      <c r="B406">
        <v>1</v>
      </c>
      <c r="C406" t="s">
        <v>450</v>
      </c>
      <c r="D406" t="s">
        <v>33</v>
      </c>
      <c r="E406">
        <v>19.8</v>
      </c>
      <c r="F406">
        <v>293</v>
      </c>
      <c r="G406">
        <v>31324</v>
      </c>
      <c r="H406" t="s">
        <v>451</v>
      </c>
      <c r="I406">
        <v>12</v>
      </c>
      <c r="J406">
        <v>12</v>
      </c>
      <c r="K406">
        <v>1</v>
      </c>
      <c r="L406" s="2">
        <v>5</v>
      </c>
      <c r="M406" s="3">
        <v>7</v>
      </c>
      <c r="N406" s="1">
        <v>5</v>
      </c>
      <c r="O406">
        <v>7</v>
      </c>
      <c r="P406" s="1">
        <v>5</v>
      </c>
      <c r="Q406">
        <v>7</v>
      </c>
      <c r="R406" s="1" t="s">
        <v>33</v>
      </c>
      <c r="S406" s="10" t="s">
        <v>3090</v>
      </c>
      <c r="T406" t="s">
        <v>3091</v>
      </c>
      <c r="U406" t="s">
        <v>3092</v>
      </c>
      <c r="V406" t="s">
        <v>3093</v>
      </c>
      <c r="W406" t="s">
        <v>3094</v>
      </c>
      <c r="X406" t="str">
        <f>"RPS2"</f>
        <v>RPS2</v>
      </c>
      <c r="Y406" t="s">
        <v>3095</v>
      </c>
      <c r="Z406" t="s">
        <v>1342</v>
      </c>
      <c r="AA406">
        <v>9606</v>
      </c>
      <c r="AB406" s="8" t="str">
        <f>HYPERLINK("http://www.uniprot.org/uniprot/P15880", "P15880")</f>
        <v>P15880</v>
      </c>
      <c r="AC406" t="s">
        <v>3096</v>
      </c>
      <c r="AD406" t="s">
        <v>1337</v>
      </c>
      <c r="AE406" t="s">
        <v>1337</v>
      </c>
      <c r="AF406" t="s">
        <v>1337</v>
      </c>
      <c r="AG406" t="s">
        <v>1337</v>
      </c>
      <c r="AH406" t="s">
        <v>1337</v>
      </c>
      <c r="AI406" t="s">
        <v>1667</v>
      </c>
      <c r="AJ406" t="s">
        <v>1337</v>
      </c>
      <c r="AK406" t="s">
        <v>1681</v>
      </c>
      <c r="AL406" t="s">
        <v>3097</v>
      </c>
      <c r="AM406" t="s">
        <v>1350</v>
      </c>
      <c r="AN406" t="s">
        <v>3098</v>
      </c>
      <c r="AO406" t="s">
        <v>3099</v>
      </c>
      <c r="AP406" t="s">
        <v>3100</v>
      </c>
      <c r="AQ406" t="s">
        <v>1337</v>
      </c>
      <c r="AR406" t="s">
        <v>3101</v>
      </c>
      <c r="AS406" t="s">
        <v>33</v>
      </c>
    </row>
    <row r="407" spans="1:45" x14ac:dyDescent="0.2">
      <c r="A407">
        <v>205</v>
      </c>
      <c r="B407">
        <v>1</v>
      </c>
      <c r="C407" t="s">
        <v>537</v>
      </c>
      <c r="D407" t="s">
        <v>33</v>
      </c>
      <c r="E407">
        <v>31.3</v>
      </c>
      <c r="F407">
        <v>211</v>
      </c>
      <c r="G407">
        <v>24261</v>
      </c>
      <c r="H407" t="s">
        <v>538</v>
      </c>
      <c r="I407">
        <v>12</v>
      </c>
      <c r="J407">
        <v>12</v>
      </c>
      <c r="K407">
        <v>1</v>
      </c>
      <c r="L407" s="2">
        <v>5</v>
      </c>
      <c r="M407" s="3">
        <v>7</v>
      </c>
      <c r="N407" s="1">
        <v>5</v>
      </c>
      <c r="O407">
        <v>7</v>
      </c>
      <c r="P407" s="1">
        <v>5</v>
      </c>
      <c r="Q407">
        <v>7</v>
      </c>
      <c r="R407" s="1" t="s">
        <v>33</v>
      </c>
      <c r="S407" s="10" t="s">
        <v>3102</v>
      </c>
      <c r="T407" t="s">
        <v>3103</v>
      </c>
      <c r="U407" t="s">
        <v>3104</v>
      </c>
      <c r="V407" t="s">
        <v>3105</v>
      </c>
      <c r="W407" t="s">
        <v>3106</v>
      </c>
      <c r="X407" t="str">
        <f>"RPL13"</f>
        <v>RPL13</v>
      </c>
      <c r="Y407" t="s">
        <v>3107</v>
      </c>
      <c r="Z407" t="s">
        <v>1342</v>
      </c>
      <c r="AA407">
        <v>9606</v>
      </c>
      <c r="AB407" s="8" t="str">
        <f>HYPERLINK("http://www.uniprot.org/uniprot/P26373", "P26373")</f>
        <v>P26373</v>
      </c>
      <c r="AC407" t="s">
        <v>3108</v>
      </c>
      <c r="AD407" t="s">
        <v>1337</v>
      </c>
      <c r="AE407" t="s">
        <v>1337</v>
      </c>
      <c r="AF407" t="s">
        <v>1345</v>
      </c>
      <c r="AG407" t="s">
        <v>1337</v>
      </c>
      <c r="AH407" t="s">
        <v>1337</v>
      </c>
      <c r="AI407" t="s">
        <v>1337</v>
      </c>
      <c r="AJ407" t="s">
        <v>1337</v>
      </c>
      <c r="AK407" t="s">
        <v>1681</v>
      </c>
      <c r="AL407" t="s">
        <v>1811</v>
      </c>
      <c r="AM407" t="s">
        <v>1350</v>
      </c>
      <c r="AN407" t="s">
        <v>2383</v>
      </c>
      <c r="AO407" t="s">
        <v>3109</v>
      </c>
      <c r="AP407" t="s">
        <v>1891</v>
      </c>
      <c r="AQ407" t="s">
        <v>1337</v>
      </c>
      <c r="AR407" t="s">
        <v>2008</v>
      </c>
      <c r="AS407" t="s">
        <v>33</v>
      </c>
    </row>
    <row r="408" spans="1:45" x14ac:dyDescent="0.2">
      <c r="A408">
        <v>200</v>
      </c>
      <c r="B408">
        <v>1</v>
      </c>
      <c r="C408" t="s">
        <v>526</v>
      </c>
      <c r="D408" t="s">
        <v>33</v>
      </c>
      <c r="E408">
        <v>21.1</v>
      </c>
      <c r="F408">
        <v>298</v>
      </c>
      <c r="G408">
        <v>34258</v>
      </c>
      <c r="H408" t="s">
        <v>527</v>
      </c>
      <c r="I408">
        <v>11</v>
      </c>
      <c r="J408">
        <v>11</v>
      </c>
      <c r="K408">
        <v>1</v>
      </c>
      <c r="L408" s="2">
        <v>5</v>
      </c>
      <c r="M408" s="3">
        <v>6</v>
      </c>
      <c r="N408" s="1">
        <v>5</v>
      </c>
      <c r="O408">
        <v>6</v>
      </c>
      <c r="P408" s="1">
        <v>5</v>
      </c>
      <c r="Q408">
        <v>6</v>
      </c>
      <c r="R408" s="1" t="s">
        <v>33</v>
      </c>
      <c r="S408" s="10" t="s">
        <v>3344</v>
      </c>
      <c r="T408" t="s">
        <v>1337</v>
      </c>
      <c r="U408" t="s">
        <v>3345</v>
      </c>
      <c r="V408" t="s">
        <v>3346</v>
      </c>
      <c r="W408" t="s">
        <v>3347</v>
      </c>
      <c r="X408" t="str">
        <f>"AZGP1"</f>
        <v>AZGP1</v>
      </c>
      <c r="Y408" t="s">
        <v>3348</v>
      </c>
      <c r="Z408" t="s">
        <v>1342</v>
      </c>
      <c r="AA408">
        <v>9606</v>
      </c>
      <c r="AB408" s="8" t="str">
        <f>HYPERLINK("http://www.uniprot.org/uniprot/P25311", "P25311")</f>
        <v>P25311</v>
      </c>
      <c r="AC408" t="s">
        <v>3349</v>
      </c>
      <c r="AD408" t="s">
        <v>1337</v>
      </c>
      <c r="AE408" t="s">
        <v>1344</v>
      </c>
      <c r="AF408" t="s">
        <v>1337</v>
      </c>
      <c r="AG408" t="s">
        <v>1337</v>
      </c>
      <c r="AH408" t="s">
        <v>1337</v>
      </c>
      <c r="AI408" t="s">
        <v>1936</v>
      </c>
      <c r="AJ408" t="s">
        <v>1337</v>
      </c>
      <c r="AK408" t="s">
        <v>1337</v>
      </c>
      <c r="AL408" t="s">
        <v>1995</v>
      </c>
      <c r="AM408" t="s">
        <v>1350</v>
      </c>
      <c r="AN408" t="s">
        <v>3350</v>
      </c>
      <c r="AO408" t="s">
        <v>3351</v>
      </c>
      <c r="AP408" t="s">
        <v>3352</v>
      </c>
      <c r="AQ408" t="s">
        <v>1337</v>
      </c>
      <c r="AR408" t="s">
        <v>1999</v>
      </c>
      <c r="AS408" t="s">
        <v>33</v>
      </c>
    </row>
    <row r="409" spans="1:45" x14ac:dyDescent="0.2">
      <c r="A409">
        <v>446</v>
      </c>
      <c r="B409">
        <v>1</v>
      </c>
      <c r="C409" t="s">
        <v>1058</v>
      </c>
      <c r="D409" t="s">
        <v>33</v>
      </c>
      <c r="E409">
        <v>8.1999999999999993</v>
      </c>
      <c r="F409">
        <v>876</v>
      </c>
      <c r="G409">
        <v>97169</v>
      </c>
      <c r="H409" t="s">
        <v>1059</v>
      </c>
      <c r="I409">
        <v>11</v>
      </c>
      <c r="J409">
        <v>11</v>
      </c>
      <c r="K409">
        <v>1</v>
      </c>
      <c r="L409" s="2">
        <v>5</v>
      </c>
      <c r="M409" s="3">
        <v>6</v>
      </c>
      <c r="N409" s="1">
        <v>5</v>
      </c>
      <c r="O409">
        <v>6</v>
      </c>
      <c r="P409" s="1">
        <v>5</v>
      </c>
      <c r="Q409">
        <v>6</v>
      </c>
      <c r="R409" s="1" t="s">
        <v>33</v>
      </c>
      <c r="S409" s="10" t="s">
        <v>3444</v>
      </c>
      <c r="T409" t="s">
        <v>3445</v>
      </c>
      <c r="U409" t="s">
        <v>3446</v>
      </c>
      <c r="V409" t="s">
        <v>3447</v>
      </c>
      <c r="W409" t="s">
        <v>3448</v>
      </c>
      <c r="X409" t="str">
        <f>"KPNB1"</f>
        <v>KPNB1</v>
      </c>
      <c r="Y409" t="s">
        <v>3449</v>
      </c>
      <c r="Z409" t="s">
        <v>1342</v>
      </c>
      <c r="AA409">
        <v>9606</v>
      </c>
      <c r="AB409" s="8" t="str">
        <f>HYPERLINK("http://www.uniprot.org/uniprot/Q14974", "Q14974")</f>
        <v>Q14974</v>
      </c>
      <c r="AC409" t="s">
        <v>3450</v>
      </c>
      <c r="AD409" t="s">
        <v>3152</v>
      </c>
      <c r="AE409" t="s">
        <v>1823</v>
      </c>
      <c r="AF409" t="s">
        <v>1513</v>
      </c>
      <c r="AG409" t="s">
        <v>1337</v>
      </c>
      <c r="AH409" t="s">
        <v>1337</v>
      </c>
      <c r="AI409" t="s">
        <v>1667</v>
      </c>
      <c r="AJ409" t="s">
        <v>1337</v>
      </c>
      <c r="AK409" t="s">
        <v>1337</v>
      </c>
      <c r="AL409" t="s">
        <v>3451</v>
      </c>
      <c r="AM409" t="s">
        <v>1350</v>
      </c>
      <c r="AN409" t="s">
        <v>3452</v>
      </c>
      <c r="AO409" t="s">
        <v>3453</v>
      </c>
      <c r="AP409" t="s">
        <v>3454</v>
      </c>
      <c r="AQ409" t="s">
        <v>1337</v>
      </c>
      <c r="AR409" t="s">
        <v>3455</v>
      </c>
      <c r="AS409" t="s">
        <v>33</v>
      </c>
    </row>
    <row r="410" spans="1:45" x14ac:dyDescent="0.2">
      <c r="A410">
        <v>109</v>
      </c>
      <c r="B410">
        <v>1</v>
      </c>
      <c r="C410" t="s">
        <v>302</v>
      </c>
      <c r="D410" t="s">
        <v>33</v>
      </c>
      <c r="E410">
        <v>15.2</v>
      </c>
      <c r="F410">
        <v>508</v>
      </c>
      <c r="G410">
        <v>57116</v>
      </c>
      <c r="H410" t="s">
        <v>303</v>
      </c>
      <c r="I410">
        <v>10</v>
      </c>
      <c r="J410">
        <v>10</v>
      </c>
      <c r="K410">
        <v>1</v>
      </c>
      <c r="L410" s="2">
        <v>5</v>
      </c>
      <c r="M410" s="3">
        <v>5</v>
      </c>
      <c r="N410" s="1">
        <v>5</v>
      </c>
      <c r="O410">
        <v>5</v>
      </c>
      <c r="P410" s="1">
        <v>5</v>
      </c>
      <c r="Q410">
        <v>5</v>
      </c>
      <c r="R410" s="1" t="s">
        <v>33</v>
      </c>
      <c r="S410" s="10" t="s">
        <v>3512</v>
      </c>
      <c r="T410" t="s">
        <v>3513</v>
      </c>
      <c r="U410" t="s">
        <v>3514</v>
      </c>
      <c r="V410" t="s">
        <v>3515</v>
      </c>
      <c r="W410" t="s">
        <v>3516</v>
      </c>
      <c r="X410" t="str">
        <f>"P4HB"</f>
        <v>P4HB</v>
      </c>
      <c r="Y410" t="s">
        <v>3517</v>
      </c>
      <c r="Z410" t="s">
        <v>1342</v>
      </c>
      <c r="AA410">
        <v>9606</v>
      </c>
      <c r="AB410" s="8" t="str">
        <f>HYPERLINK("http://www.uniprot.org/uniprot/P07237", "P07237")</f>
        <v>P07237</v>
      </c>
      <c r="AC410" t="s">
        <v>3518</v>
      </c>
      <c r="AD410" t="s">
        <v>1337</v>
      </c>
      <c r="AE410" t="s">
        <v>3246</v>
      </c>
      <c r="AF410" t="s">
        <v>1337</v>
      </c>
      <c r="AG410" t="s">
        <v>1337</v>
      </c>
      <c r="AH410" t="s">
        <v>3519</v>
      </c>
      <c r="AI410" t="s">
        <v>3117</v>
      </c>
      <c r="AJ410" t="s">
        <v>1337</v>
      </c>
      <c r="AK410" t="s">
        <v>3247</v>
      </c>
      <c r="AL410" t="s">
        <v>3131</v>
      </c>
      <c r="AM410" t="s">
        <v>1350</v>
      </c>
      <c r="AN410" t="s">
        <v>3520</v>
      </c>
      <c r="AO410" t="s">
        <v>3521</v>
      </c>
      <c r="AP410" t="s">
        <v>3522</v>
      </c>
      <c r="AQ410" t="s">
        <v>1337</v>
      </c>
      <c r="AR410" t="s">
        <v>3523</v>
      </c>
      <c r="AS410" t="s">
        <v>33</v>
      </c>
    </row>
    <row r="411" spans="1:45" x14ac:dyDescent="0.2">
      <c r="A411">
        <v>365</v>
      </c>
      <c r="B411">
        <v>1</v>
      </c>
      <c r="C411" t="s">
        <v>881</v>
      </c>
      <c r="D411" t="s">
        <v>33</v>
      </c>
      <c r="E411">
        <v>24</v>
      </c>
      <c r="F411">
        <v>125</v>
      </c>
      <c r="G411">
        <v>13742</v>
      </c>
      <c r="H411" t="s">
        <v>882</v>
      </c>
      <c r="I411">
        <v>10</v>
      </c>
      <c r="J411">
        <v>10</v>
      </c>
      <c r="K411">
        <v>1</v>
      </c>
      <c r="L411" s="2">
        <v>5</v>
      </c>
      <c r="M411" s="3">
        <v>5</v>
      </c>
      <c r="N411" s="1">
        <v>5</v>
      </c>
      <c r="O411">
        <v>5</v>
      </c>
      <c r="P411" s="1">
        <v>5</v>
      </c>
      <c r="Q411">
        <v>5</v>
      </c>
      <c r="R411" s="1" t="s">
        <v>33</v>
      </c>
      <c r="S411" s="10" t="s">
        <v>3699</v>
      </c>
      <c r="T411" t="s">
        <v>3700</v>
      </c>
      <c r="U411" t="s">
        <v>3701</v>
      </c>
      <c r="V411" t="s">
        <v>3702</v>
      </c>
      <c r="W411" t="s">
        <v>3703</v>
      </c>
      <c r="X411" t="str">
        <f>"RPS25"</f>
        <v>RPS25</v>
      </c>
      <c r="Y411" t="s">
        <v>1337</v>
      </c>
      <c r="Z411" t="s">
        <v>1342</v>
      </c>
      <c r="AA411">
        <v>9606</v>
      </c>
      <c r="AB411" s="8" t="str">
        <f>HYPERLINK("http://www.uniprot.org/uniprot/P62851", "P62851")</f>
        <v>P62851</v>
      </c>
      <c r="AC411" t="s">
        <v>2004</v>
      </c>
      <c r="AD411" t="s">
        <v>1337</v>
      </c>
      <c r="AE411" t="s">
        <v>1337</v>
      </c>
      <c r="AF411" t="s">
        <v>1337</v>
      </c>
      <c r="AG411" t="s">
        <v>1337</v>
      </c>
      <c r="AH411" t="s">
        <v>1337</v>
      </c>
      <c r="AI411" t="s">
        <v>1337</v>
      </c>
      <c r="AJ411" t="s">
        <v>1337</v>
      </c>
      <c r="AK411" t="s">
        <v>1681</v>
      </c>
      <c r="AL411" t="s">
        <v>1412</v>
      </c>
      <c r="AM411" t="s">
        <v>1350</v>
      </c>
      <c r="AN411" t="s">
        <v>2383</v>
      </c>
      <c r="AO411" t="s">
        <v>3704</v>
      </c>
      <c r="AP411" t="s">
        <v>3705</v>
      </c>
      <c r="AQ411" t="s">
        <v>1337</v>
      </c>
      <c r="AR411" t="s">
        <v>1579</v>
      </c>
      <c r="AS411" t="s">
        <v>33</v>
      </c>
    </row>
    <row r="412" spans="1:45" x14ac:dyDescent="0.2">
      <c r="A412">
        <v>415</v>
      </c>
      <c r="B412">
        <v>1</v>
      </c>
      <c r="C412" t="s">
        <v>992</v>
      </c>
      <c r="D412" t="s">
        <v>33</v>
      </c>
      <c r="E412">
        <v>12.9</v>
      </c>
      <c r="F412">
        <v>704</v>
      </c>
      <c r="G412">
        <v>80109</v>
      </c>
      <c r="H412" t="s">
        <v>993</v>
      </c>
      <c r="I412">
        <v>10</v>
      </c>
      <c r="J412">
        <v>8</v>
      </c>
      <c r="K412">
        <v>0.8</v>
      </c>
      <c r="L412" s="2">
        <v>5</v>
      </c>
      <c r="M412" s="3">
        <v>5</v>
      </c>
      <c r="N412" s="1">
        <v>4</v>
      </c>
      <c r="O412">
        <v>4</v>
      </c>
      <c r="P412" s="1">
        <v>4.08</v>
      </c>
      <c r="Q412">
        <v>4.0730000000000004</v>
      </c>
      <c r="R412" s="1" t="s">
        <v>319</v>
      </c>
      <c r="S412" s="10" t="s">
        <v>3727</v>
      </c>
      <c r="T412" t="s">
        <v>3728</v>
      </c>
      <c r="U412" t="s">
        <v>3729</v>
      </c>
      <c r="V412" t="s">
        <v>3730</v>
      </c>
      <c r="W412" t="s">
        <v>3731</v>
      </c>
      <c r="X412" t="str">
        <f>"TRAP1"</f>
        <v>TRAP1</v>
      </c>
      <c r="Y412" t="s">
        <v>3732</v>
      </c>
      <c r="Z412" t="s">
        <v>1342</v>
      </c>
      <c r="AA412">
        <v>9606</v>
      </c>
      <c r="AB412" s="8" t="str">
        <f>HYPERLINK("http://www.uniprot.org/uniprot/Q12931", "Q12931")</f>
        <v>Q12931</v>
      </c>
      <c r="AC412" t="s">
        <v>3733</v>
      </c>
      <c r="AD412" t="s">
        <v>1337</v>
      </c>
      <c r="AE412" t="s">
        <v>2585</v>
      </c>
      <c r="AF412" t="s">
        <v>1345</v>
      </c>
      <c r="AG412" t="s">
        <v>1337</v>
      </c>
      <c r="AH412" t="s">
        <v>1337</v>
      </c>
      <c r="AI412" t="s">
        <v>1982</v>
      </c>
      <c r="AJ412" t="s">
        <v>1444</v>
      </c>
      <c r="AK412" t="s">
        <v>1654</v>
      </c>
      <c r="AL412" t="s">
        <v>1528</v>
      </c>
      <c r="AM412" t="s">
        <v>1350</v>
      </c>
      <c r="AN412" t="s">
        <v>3734</v>
      </c>
      <c r="AO412" t="s">
        <v>3735</v>
      </c>
      <c r="AP412" t="s">
        <v>3736</v>
      </c>
      <c r="AQ412" t="s">
        <v>1337</v>
      </c>
      <c r="AR412" t="s">
        <v>3737</v>
      </c>
      <c r="AS412" t="s">
        <v>33</v>
      </c>
    </row>
    <row r="413" spans="1:45" hidden="1" x14ac:dyDescent="0.2">
      <c r="A413">
        <v>361.01</v>
      </c>
      <c r="B413">
        <v>1</v>
      </c>
      <c r="C413" t="s">
        <v>871</v>
      </c>
      <c r="D413" t="s">
        <v>29</v>
      </c>
      <c r="E413">
        <v>18.899999999999999</v>
      </c>
      <c r="F413">
        <v>201</v>
      </c>
      <c r="G413">
        <v>22017</v>
      </c>
      <c r="H413" t="s">
        <v>872</v>
      </c>
      <c r="I413">
        <v>5</v>
      </c>
      <c r="J413">
        <v>3</v>
      </c>
      <c r="K413">
        <v>0.6</v>
      </c>
      <c r="L413" s="2">
        <v>2</v>
      </c>
      <c r="M413" s="3">
        <v>3</v>
      </c>
      <c r="N413" s="1">
        <v>2</v>
      </c>
      <c r="O413">
        <v>1</v>
      </c>
      <c r="P413" s="1">
        <v>2</v>
      </c>
      <c r="Q413">
        <v>3</v>
      </c>
      <c r="R413" s="1" t="s">
        <v>814</v>
      </c>
      <c r="S413" s="10" t="s">
        <v>5560</v>
      </c>
      <c r="T413" t="s">
        <v>1337</v>
      </c>
      <c r="U413" t="s">
        <v>5561</v>
      </c>
      <c r="V413" t="s">
        <v>5562</v>
      </c>
      <c r="W413" t="s">
        <v>1337</v>
      </c>
      <c r="X413" t="str">
        <f>"RAB1C"</f>
        <v>RAB1C</v>
      </c>
      <c r="Y413" t="s">
        <v>1337</v>
      </c>
      <c r="Z413" t="s">
        <v>1342</v>
      </c>
      <c r="AA413">
        <v>9606</v>
      </c>
      <c r="AB413" s="8" t="str">
        <f>HYPERLINK("http://www.uniprot.org/uniprot/Q92928", "Q92928")</f>
        <v>Q92928</v>
      </c>
      <c r="AC413" t="s">
        <v>5563</v>
      </c>
      <c r="AD413" t="s">
        <v>4250</v>
      </c>
      <c r="AE413" t="s">
        <v>2158</v>
      </c>
      <c r="AF413" t="s">
        <v>1337</v>
      </c>
      <c r="AG413" t="s">
        <v>1337</v>
      </c>
      <c r="AH413" t="s">
        <v>1337</v>
      </c>
      <c r="AI413" t="s">
        <v>1337</v>
      </c>
      <c r="AJ413" t="s">
        <v>1588</v>
      </c>
      <c r="AK413" t="s">
        <v>1337</v>
      </c>
      <c r="AL413" t="s">
        <v>5564</v>
      </c>
      <c r="AM413" t="s">
        <v>1337</v>
      </c>
      <c r="AN413" t="s">
        <v>5565</v>
      </c>
      <c r="AO413" t="s">
        <v>5566</v>
      </c>
      <c r="AP413" t="s">
        <v>5567</v>
      </c>
      <c r="AQ413" t="s">
        <v>1337</v>
      </c>
      <c r="AR413" t="s">
        <v>1337</v>
      </c>
      <c r="AS413" t="s">
        <v>33</v>
      </c>
    </row>
    <row r="414" spans="1:45" hidden="1" x14ac:dyDescent="0.2">
      <c r="A414">
        <v>361.02</v>
      </c>
      <c r="B414">
        <v>1</v>
      </c>
      <c r="C414" t="s">
        <v>873</v>
      </c>
      <c r="D414" t="s">
        <v>29</v>
      </c>
      <c r="E414">
        <v>18.899999999999999</v>
      </c>
      <c r="F414">
        <v>201</v>
      </c>
      <c r="G414">
        <v>22171</v>
      </c>
      <c r="H414" t="s">
        <v>874</v>
      </c>
      <c r="I414">
        <v>5</v>
      </c>
      <c r="J414">
        <v>3</v>
      </c>
      <c r="K414">
        <v>0.6</v>
      </c>
      <c r="L414" s="2">
        <v>2</v>
      </c>
      <c r="M414" s="3">
        <v>3</v>
      </c>
      <c r="N414" s="1">
        <v>2</v>
      </c>
      <c r="O414">
        <v>1</v>
      </c>
      <c r="P414" s="1">
        <v>2</v>
      </c>
      <c r="Q414">
        <v>3</v>
      </c>
      <c r="R414" s="1" t="s">
        <v>814</v>
      </c>
      <c r="S414" s="10" t="s">
        <v>5568</v>
      </c>
      <c r="T414" t="s">
        <v>1337</v>
      </c>
      <c r="U414" t="s">
        <v>5569</v>
      </c>
      <c r="V414" t="s">
        <v>5570</v>
      </c>
      <c r="W414" t="s">
        <v>5571</v>
      </c>
      <c r="X414" t="str">
        <f>"RAB1B"</f>
        <v>RAB1B</v>
      </c>
      <c r="Y414" t="s">
        <v>1337</v>
      </c>
      <c r="Z414" t="s">
        <v>1342</v>
      </c>
      <c r="AA414">
        <v>9606</v>
      </c>
      <c r="AB414" s="8" t="str">
        <f>HYPERLINK("http://www.uniprot.org/uniprot/Q9H0U4", "Q9H0U4")</f>
        <v>Q9H0U4</v>
      </c>
      <c r="AC414" t="s">
        <v>5572</v>
      </c>
      <c r="AD414" t="s">
        <v>5573</v>
      </c>
      <c r="AE414" t="s">
        <v>2158</v>
      </c>
      <c r="AF414" t="s">
        <v>1337</v>
      </c>
      <c r="AG414" t="s">
        <v>1337</v>
      </c>
      <c r="AH414" t="s">
        <v>1337</v>
      </c>
      <c r="AI414" t="s">
        <v>1337</v>
      </c>
      <c r="AJ414" t="s">
        <v>1588</v>
      </c>
      <c r="AK414" t="s">
        <v>1337</v>
      </c>
      <c r="AL414" t="s">
        <v>4559</v>
      </c>
      <c r="AM414" t="s">
        <v>1350</v>
      </c>
      <c r="AN414" t="s">
        <v>5574</v>
      </c>
      <c r="AO414" t="s">
        <v>5575</v>
      </c>
      <c r="AP414" t="s">
        <v>5567</v>
      </c>
      <c r="AQ414" t="s">
        <v>1337</v>
      </c>
      <c r="AR414" t="s">
        <v>4638</v>
      </c>
      <c r="AS414" t="s">
        <v>33</v>
      </c>
    </row>
    <row r="415" spans="1:45" x14ac:dyDescent="0.2">
      <c r="A415">
        <v>85</v>
      </c>
      <c r="B415">
        <v>1</v>
      </c>
      <c r="C415" t="s">
        <v>246</v>
      </c>
      <c r="D415" t="s">
        <v>33</v>
      </c>
      <c r="E415">
        <v>11.5</v>
      </c>
      <c r="F415">
        <v>607</v>
      </c>
      <c r="G415">
        <v>68569</v>
      </c>
      <c r="H415" t="s">
        <v>247</v>
      </c>
      <c r="I415">
        <v>9</v>
      </c>
      <c r="J415">
        <v>9</v>
      </c>
      <c r="K415">
        <v>1</v>
      </c>
      <c r="L415" s="2">
        <v>5</v>
      </c>
      <c r="M415" s="3">
        <v>4</v>
      </c>
      <c r="N415" s="1">
        <v>5</v>
      </c>
      <c r="O415">
        <v>4</v>
      </c>
      <c r="P415" s="1">
        <v>5</v>
      </c>
      <c r="Q415">
        <v>4</v>
      </c>
      <c r="R415" s="1" t="s">
        <v>33</v>
      </c>
      <c r="S415" s="10" t="s">
        <v>3829</v>
      </c>
      <c r="T415" t="s">
        <v>3830</v>
      </c>
      <c r="U415" t="s">
        <v>3831</v>
      </c>
      <c r="V415" t="s">
        <v>3832</v>
      </c>
      <c r="W415" t="s">
        <v>3833</v>
      </c>
      <c r="X415" t="str">
        <f>"RPN1"</f>
        <v>RPN1</v>
      </c>
      <c r="Y415" t="s">
        <v>1337</v>
      </c>
      <c r="Z415" t="s">
        <v>1342</v>
      </c>
      <c r="AA415">
        <v>9606</v>
      </c>
      <c r="AB415" s="8" t="str">
        <f>HYPERLINK("http://www.uniprot.org/uniprot/P04843", "P04843")</f>
        <v>P04843</v>
      </c>
      <c r="AC415" t="s">
        <v>3834</v>
      </c>
      <c r="AD415" t="s">
        <v>1337</v>
      </c>
      <c r="AE415" t="s">
        <v>3835</v>
      </c>
      <c r="AF415" t="s">
        <v>1337</v>
      </c>
      <c r="AG415" t="s">
        <v>1337</v>
      </c>
      <c r="AH415" t="s">
        <v>1337</v>
      </c>
      <c r="AI415" t="s">
        <v>3836</v>
      </c>
      <c r="AJ415" t="s">
        <v>1337</v>
      </c>
      <c r="AK415" t="s">
        <v>1337</v>
      </c>
      <c r="AL415" t="s">
        <v>3837</v>
      </c>
      <c r="AM415" t="s">
        <v>1337</v>
      </c>
      <c r="AN415" t="s">
        <v>3838</v>
      </c>
      <c r="AO415" t="s">
        <v>3839</v>
      </c>
      <c r="AP415" t="s">
        <v>3840</v>
      </c>
      <c r="AQ415" t="s">
        <v>3841</v>
      </c>
      <c r="AR415" t="s">
        <v>3842</v>
      </c>
      <c r="AS415" t="s">
        <v>33</v>
      </c>
    </row>
    <row r="416" spans="1:45" x14ac:dyDescent="0.2">
      <c r="A416">
        <v>175</v>
      </c>
      <c r="B416">
        <v>1</v>
      </c>
      <c r="C416" t="s">
        <v>472</v>
      </c>
      <c r="D416" t="s">
        <v>33</v>
      </c>
      <c r="E416">
        <v>34.200000000000003</v>
      </c>
      <c r="F416">
        <v>184</v>
      </c>
      <c r="G416">
        <v>21397</v>
      </c>
      <c r="H416" t="s">
        <v>473</v>
      </c>
      <c r="I416">
        <v>9</v>
      </c>
      <c r="J416">
        <v>9</v>
      </c>
      <c r="K416">
        <v>1</v>
      </c>
      <c r="L416" s="2">
        <v>5</v>
      </c>
      <c r="M416" s="3">
        <v>4</v>
      </c>
      <c r="N416" s="1">
        <v>5</v>
      </c>
      <c r="O416">
        <v>4</v>
      </c>
      <c r="P416" s="1">
        <v>5</v>
      </c>
      <c r="Q416">
        <v>4</v>
      </c>
      <c r="R416" s="1" t="s">
        <v>33</v>
      </c>
      <c r="S416" s="10" t="s">
        <v>3863</v>
      </c>
      <c r="T416" t="s">
        <v>3864</v>
      </c>
      <c r="U416" t="s">
        <v>3865</v>
      </c>
      <c r="V416" t="s">
        <v>3866</v>
      </c>
      <c r="W416" t="s">
        <v>3867</v>
      </c>
      <c r="X416" t="str">
        <f>"RPL17"</f>
        <v>RPL17</v>
      </c>
      <c r="Y416" t="s">
        <v>1337</v>
      </c>
      <c r="Z416" t="s">
        <v>1342</v>
      </c>
      <c r="AA416">
        <v>9606</v>
      </c>
      <c r="AB416" s="8" t="str">
        <f>HYPERLINK("http://www.uniprot.org/uniprot/P18621", "P18621")</f>
        <v>P18621</v>
      </c>
      <c r="AC416" t="s">
        <v>3868</v>
      </c>
      <c r="AD416" t="s">
        <v>1337</v>
      </c>
      <c r="AE416" t="s">
        <v>1337</v>
      </c>
      <c r="AF416" t="s">
        <v>1513</v>
      </c>
      <c r="AG416" t="s">
        <v>1337</v>
      </c>
      <c r="AH416" t="s">
        <v>1337</v>
      </c>
      <c r="AI416" t="s">
        <v>1337</v>
      </c>
      <c r="AJ416" t="s">
        <v>1337</v>
      </c>
      <c r="AK416" t="s">
        <v>1681</v>
      </c>
      <c r="AL416" t="s">
        <v>1337</v>
      </c>
      <c r="AM416" t="s">
        <v>1350</v>
      </c>
      <c r="AN416" t="s">
        <v>2383</v>
      </c>
      <c r="AO416" t="s">
        <v>3869</v>
      </c>
      <c r="AP416" t="s">
        <v>1891</v>
      </c>
      <c r="AQ416" t="s">
        <v>1337</v>
      </c>
      <c r="AR416" t="s">
        <v>2008</v>
      </c>
      <c r="AS416" t="s">
        <v>33</v>
      </c>
    </row>
    <row r="417" spans="1:45" x14ac:dyDescent="0.2">
      <c r="A417">
        <v>191</v>
      </c>
      <c r="B417">
        <v>1</v>
      </c>
      <c r="C417" t="s">
        <v>506</v>
      </c>
      <c r="D417" t="s">
        <v>33</v>
      </c>
      <c r="E417">
        <v>10.5</v>
      </c>
      <c r="F417">
        <v>707</v>
      </c>
      <c r="G417">
        <v>76149</v>
      </c>
      <c r="H417" t="s">
        <v>507</v>
      </c>
      <c r="I417">
        <v>9</v>
      </c>
      <c r="J417">
        <v>9</v>
      </c>
      <c r="K417">
        <v>1</v>
      </c>
      <c r="L417" s="2">
        <v>5</v>
      </c>
      <c r="M417" s="3">
        <v>4</v>
      </c>
      <c r="N417" s="1">
        <v>5</v>
      </c>
      <c r="O417">
        <v>4</v>
      </c>
      <c r="P417" s="1">
        <v>5</v>
      </c>
      <c r="Q417">
        <v>4</v>
      </c>
      <c r="R417" s="1" t="s">
        <v>33</v>
      </c>
      <c r="S417" s="10" t="s">
        <v>3894</v>
      </c>
      <c r="T417" t="s">
        <v>3895</v>
      </c>
      <c r="U417" t="s">
        <v>3896</v>
      </c>
      <c r="V417" t="s">
        <v>3897</v>
      </c>
      <c r="W417" t="s">
        <v>3898</v>
      </c>
      <c r="X417" t="str">
        <f>"SFPQ"</f>
        <v>SFPQ</v>
      </c>
      <c r="Y417" t="s">
        <v>3899</v>
      </c>
      <c r="Z417" t="s">
        <v>1342</v>
      </c>
      <c r="AA417">
        <v>9606</v>
      </c>
      <c r="AB417" s="8" t="str">
        <f>HYPERLINK("http://www.uniprot.org/uniprot/P23246", "P23246")</f>
        <v>P23246</v>
      </c>
      <c r="AC417" t="s">
        <v>3900</v>
      </c>
      <c r="AD417" t="s">
        <v>3901</v>
      </c>
      <c r="AE417" t="s">
        <v>1823</v>
      </c>
      <c r="AF417" t="s">
        <v>2772</v>
      </c>
      <c r="AG417" t="s">
        <v>1337</v>
      </c>
      <c r="AH417" t="s">
        <v>1337</v>
      </c>
      <c r="AI417" t="s">
        <v>3902</v>
      </c>
      <c r="AJ417" t="s">
        <v>1337</v>
      </c>
      <c r="AK417" t="s">
        <v>3903</v>
      </c>
      <c r="AL417" t="s">
        <v>1575</v>
      </c>
      <c r="AM417" t="s">
        <v>1350</v>
      </c>
      <c r="AN417" t="s">
        <v>3904</v>
      </c>
      <c r="AO417" t="s">
        <v>3905</v>
      </c>
      <c r="AP417" t="s">
        <v>3906</v>
      </c>
      <c r="AQ417" t="s">
        <v>1337</v>
      </c>
      <c r="AR417" t="s">
        <v>3907</v>
      </c>
      <c r="AS417" t="s">
        <v>33</v>
      </c>
    </row>
    <row r="418" spans="1:45" x14ac:dyDescent="0.2">
      <c r="A418">
        <v>268</v>
      </c>
      <c r="B418">
        <v>1</v>
      </c>
      <c r="C418" t="s">
        <v>672</v>
      </c>
      <c r="D418" t="s">
        <v>33</v>
      </c>
      <c r="E418">
        <v>7.8</v>
      </c>
      <c r="F418">
        <v>1262</v>
      </c>
      <c r="G418">
        <v>144496</v>
      </c>
      <c r="H418" t="s">
        <v>673</v>
      </c>
      <c r="I418">
        <v>9</v>
      </c>
      <c r="J418">
        <v>9</v>
      </c>
      <c r="K418">
        <v>1</v>
      </c>
      <c r="L418" s="2">
        <v>5</v>
      </c>
      <c r="M418" s="3">
        <v>4</v>
      </c>
      <c r="N418" s="1">
        <v>5</v>
      </c>
      <c r="O418">
        <v>4</v>
      </c>
      <c r="P418" s="1">
        <v>5</v>
      </c>
      <c r="Q418">
        <v>4</v>
      </c>
      <c r="R418" s="1" t="s">
        <v>33</v>
      </c>
      <c r="S418" s="10" t="s">
        <v>4001</v>
      </c>
      <c r="T418" t="s">
        <v>4002</v>
      </c>
      <c r="U418" t="s">
        <v>4003</v>
      </c>
      <c r="V418" t="s">
        <v>4004</v>
      </c>
      <c r="W418" t="s">
        <v>4005</v>
      </c>
      <c r="X418" t="str">
        <f>"IARS"</f>
        <v>IARS</v>
      </c>
      <c r="Y418" t="s">
        <v>1337</v>
      </c>
      <c r="Z418" t="s">
        <v>1342</v>
      </c>
      <c r="AA418">
        <v>9606</v>
      </c>
      <c r="AB418" s="8" t="str">
        <f>HYPERLINK("http://www.uniprot.org/uniprot/P41252", "P41252")</f>
        <v>P41252</v>
      </c>
      <c r="AC418" t="s">
        <v>4006</v>
      </c>
      <c r="AD418" t="s">
        <v>1525</v>
      </c>
      <c r="AE418" t="s">
        <v>1526</v>
      </c>
      <c r="AF418" t="s">
        <v>1400</v>
      </c>
      <c r="AG418" t="s">
        <v>1337</v>
      </c>
      <c r="AH418" t="s">
        <v>2466</v>
      </c>
      <c r="AI418" t="s">
        <v>1337</v>
      </c>
      <c r="AJ418" t="s">
        <v>1444</v>
      </c>
      <c r="AK418" t="s">
        <v>4007</v>
      </c>
      <c r="AL418" t="s">
        <v>1528</v>
      </c>
      <c r="AM418" t="s">
        <v>1337</v>
      </c>
      <c r="AN418" t="s">
        <v>4008</v>
      </c>
      <c r="AO418" t="s">
        <v>4009</v>
      </c>
      <c r="AP418" t="s">
        <v>4010</v>
      </c>
      <c r="AQ418" t="s">
        <v>1337</v>
      </c>
      <c r="AR418" t="s">
        <v>4011</v>
      </c>
      <c r="AS418" t="s">
        <v>33</v>
      </c>
    </row>
    <row r="419" spans="1:45" x14ac:dyDescent="0.2">
      <c r="A419">
        <v>377</v>
      </c>
      <c r="B419">
        <v>1</v>
      </c>
      <c r="C419" t="s">
        <v>907</v>
      </c>
      <c r="D419" t="s">
        <v>33</v>
      </c>
      <c r="E419">
        <v>29</v>
      </c>
      <c r="F419">
        <v>317</v>
      </c>
      <c r="G419">
        <v>35076</v>
      </c>
      <c r="H419" t="s">
        <v>908</v>
      </c>
      <c r="I419">
        <v>9</v>
      </c>
      <c r="J419">
        <v>9</v>
      </c>
      <c r="K419">
        <v>1</v>
      </c>
      <c r="L419" s="2">
        <v>5</v>
      </c>
      <c r="M419" s="3">
        <v>4</v>
      </c>
      <c r="N419" s="1">
        <v>5</v>
      </c>
      <c r="O419">
        <v>4</v>
      </c>
      <c r="P419" s="1">
        <v>5</v>
      </c>
      <c r="Q419">
        <v>4</v>
      </c>
      <c r="R419" s="1" t="s">
        <v>33</v>
      </c>
      <c r="S419" s="10" t="s">
        <v>4108</v>
      </c>
      <c r="T419" t="s">
        <v>4109</v>
      </c>
      <c r="U419" t="s">
        <v>4110</v>
      </c>
      <c r="V419" t="s">
        <v>4111</v>
      </c>
      <c r="W419" t="s">
        <v>4112</v>
      </c>
      <c r="X419" t="str">
        <f>"RACK1"</f>
        <v>RACK1</v>
      </c>
      <c r="Y419" t="s">
        <v>4113</v>
      </c>
      <c r="Z419" t="s">
        <v>1342</v>
      </c>
      <c r="AA419">
        <v>9606</v>
      </c>
      <c r="AB419" s="8" t="str">
        <f>HYPERLINK("http://www.uniprot.org/uniprot/P63244", "P63244")</f>
        <v>P63244</v>
      </c>
      <c r="AC419" t="s">
        <v>4114</v>
      </c>
      <c r="AD419" t="s">
        <v>4115</v>
      </c>
      <c r="AE419" t="s">
        <v>4116</v>
      </c>
      <c r="AF419" t="s">
        <v>1337</v>
      </c>
      <c r="AG419" t="s">
        <v>1337</v>
      </c>
      <c r="AH419" t="s">
        <v>1337</v>
      </c>
      <c r="AI419" t="s">
        <v>4117</v>
      </c>
      <c r="AJ419" t="s">
        <v>1337</v>
      </c>
      <c r="AK419" t="s">
        <v>4118</v>
      </c>
      <c r="AL419" t="s">
        <v>1528</v>
      </c>
      <c r="AM419" t="s">
        <v>1350</v>
      </c>
      <c r="AN419" t="s">
        <v>4119</v>
      </c>
      <c r="AO419" t="s">
        <v>4120</v>
      </c>
      <c r="AP419" t="s">
        <v>4121</v>
      </c>
      <c r="AQ419" t="s">
        <v>1337</v>
      </c>
      <c r="AR419" t="s">
        <v>4122</v>
      </c>
      <c r="AS419" t="s">
        <v>33</v>
      </c>
    </row>
    <row r="420" spans="1:45" x14ac:dyDescent="0.2">
      <c r="A420">
        <v>387</v>
      </c>
      <c r="B420">
        <v>1</v>
      </c>
      <c r="C420" t="s">
        <v>934</v>
      </c>
      <c r="D420" t="s">
        <v>33</v>
      </c>
      <c r="E420">
        <v>6.2</v>
      </c>
      <c r="F420">
        <v>998</v>
      </c>
      <c r="G420">
        <v>112415</v>
      </c>
      <c r="H420" t="s">
        <v>935</v>
      </c>
      <c r="I420">
        <v>9</v>
      </c>
      <c r="J420">
        <v>9</v>
      </c>
      <c r="K420">
        <v>1</v>
      </c>
      <c r="L420" s="2">
        <v>5</v>
      </c>
      <c r="M420" s="3">
        <v>4</v>
      </c>
      <c r="N420" s="1">
        <v>5</v>
      </c>
      <c r="O420">
        <v>4</v>
      </c>
      <c r="P420" s="1">
        <v>5</v>
      </c>
      <c r="Q420">
        <v>4</v>
      </c>
      <c r="R420" s="1" t="s">
        <v>33</v>
      </c>
      <c r="S420" s="10" t="s">
        <v>4123</v>
      </c>
      <c r="T420" t="s">
        <v>4124</v>
      </c>
      <c r="U420" t="s">
        <v>4125</v>
      </c>
      <c r="V420" t="s">
        <v>4126</v>
      </c>
      <c r="W420" t="s">
        <v>4127</v>
      </c>
      <c r="X420" t="str">
        <f>"GTF2I"</f>
        <v>GTF2I</v>
      </c>
      <c r="Y420" t="s">
        <v>4128</v>
      </c>
      <c r="Z420" t="s">
        <v>1342</v>
      </c>
      <c r="AA420">
        <v>9606</v>
      </c>
      <c r="AB420" s="8" t="str">
        <f>HYPERLINK("http://www.uniprot.org/uniprot/P78347", "P78347")</f>
        <v>P78347</v>
      </c>
      <c r="AC420" t="s">
        <v>4129</v>
      </c>
      <c r="AD420" t="s">
        <v>2963</v>
      </c>
      <c r="AE420" t="s">
        <v>1823</v>
      </c>
      <c r="AF420" t="s">
        <v>1345</v>
      </c>
      <c r="AG420" t="s">
        <v>1337</v>
      </c>
      <c r="AH420" t="s">
        <v>4130</v>
      </c>
      <c r="AI420" t="s">
        <v>1667</v>
      </c>
      <c r="AJ420" t="s">
        <v>1337</v>
      </c>
      <c r="AK420" t="s">
        <v>2306</v>
      </c>
      <c r="AL420" t="s">
        <v>1811</v>
      </c>
      <c r="AM420" t="s">
        <v>1350</v>
      </c>
      <c r="AN420" t="s">
        <v>4131</v>
      </c>
      <c r="AO420" t="s">
        <v>4132</v>
      </c>
      <c r="AP420" t="s">
        <v>4133</v>
      </c>
      <c r="AQ420" t="s">
        <v>1337</v>
      </c>
      <c r="AR420" t="s">
        <v>1337</v>
      </c>
      <c r="AS420" t="s">
        <v>33</v>
      </c>
    </row>
    <row r="421" spans="1:45" hidden="1" x14ac:dyDescent="0.2">
      <c r="A421">
        <v>367.01</v>
      </c>
      <c r="B421">
        <v>1</v>
      </c>
      <c r="C421" t="s">
        <v>887</v>
      </c>
      <c r="D421" t="s">
        <v>29</v>
      </c>
      <c r="E421">
        <v>23.5</v>
      </c>
      <c r="F421">
        <v>51</v>
      </c>
      <c r="G421">
        <v>6323</v>
      </c>
      <c r="H421" t="s">
        <v>888</v>
      </c>
      <c r="I421">
        <v>8</v>
      </c>
      <c r="J421">
        <v>8</v>
      </c>
      <c r="K421">
        <v>1</v>
      </c>
      <c r="L421" s="2">
        <v>3</v>
      </c>
      <c r="M421" s="3">
        <v>5</v>
      </c>
      <c r="N421" s="1">
        <v>3</v>
      </c>
      <c r="O421">
        <v>5</v>
      </c>
      <c r="P421" s="1">
        <v>3</v>
      </c>
      <c r="Q421">
        <v>5</v>
      </c>
      <c r="R421" s="1" t="s">
        <v>33</v>
      </c>
      <c r="S421" s="10" t="s">
        <v>5636</v>
      </c>
      <c r="T421" t="s">
        <v>5637</v>
      </c>
      <c r="U421" t="s">
        <v>5638</v>
      </c>
      <c r="V421" t="s">
        <v>5639</v>
      </c>
      <c r="W421" t="s">
        <v>1337</v>
      </c>
      <c r="X421" t="str">
        <f>"RPL39P5"</f>
        <v>RPL39P5</v>
      </c>
      <c r="Y421" t="s">
        <v>1337</v>
      </c>
      <c r="Z421" t="s">
        <v>1342</v>
      </c>
      <c r="AA421">
        <v>9606</v>
      </c>
      <c r="AB421" s="8" t="str">
        <f>HYPERLINK("http://www.uniprot.org/uniprot/Q59GN2", "Q59GN2")</f>
        <v>Q59GN2</v>
      </c>
      <c r="AC421" t="s">
        <v>1681</v>
      </c>
      <c r="AD421" t="s">
        <v>1337</v>
      </c>
      <c r="AE421" t="s">
        <v>1337</v>
      </c>
      <c r="AF421" t="s">
        <v>1337</v>
      </c>
      <c r="AG421" t="s">
        <v>1337</v>
      </c>
      <c r="AH421" t="s">
        <v>1337</v>
      </c>
      <c r="AI421" t="s">
        <v>1337</v>
      </c>
      <c r="AJ421" t="s">
        <v>1337</v>
      </c>
      <c r="AK421" t="s">
        <v>1681</v>
      </c>
      <c r="AL421" t="s">
        <v>1337</v>
      </c>
      <c r="AM421" t="s">
        <v>1337</v>
      </c>
      <c r="AN421" t="s">
        <v>4916</v>
      </c>
      <c r="AO421" t="s">
        <v>5640</v>
      </c>
      <c r="AP421" t="s">
        <v>1891</v>
      </c>
      <c r="AQ421" t="s">
        <v>1337</v>
      </c>
      <c r="AR421" t="s">
        <v>1337</v>
      </c>
      <c r="AS421" t="s">
        <v>33</v>
      </c>
    </row>
    <row r="422" spans="1:45" x14ac:dyDescent="0.2">
      <c r="A422">
        <v>63</v>
      </c>
      <c r="B422">
        <v>1</v>
      </c>
      <c r="C422" t="s">
        <v>200</v>
      </c>
      <c r="D422" t="s">
        <v>33</v>
      </c>
      <c r="E422">
        <v>19.100000000000001</v>
      </c>
      <c r="F422">
        <v>430</v>
      </c>
      <c r="G422">
        <v>47517</v>
      </c>
      <c r="H422" t="s">
        <v>201</v>
      </c>
      <c r="I422">
        <v>8</v>
      </c>
      <c r="J422">
        <v>8</v>
      </c>
      <c r="K422">
        <v>1</v>
      </c>
      <c r="L422" s="2">
        <v>5</v>
      </c>
      <c r="M422" s="3">
        <v>3</v>
      </c>
      <c r="N422" s="1">
        <v>5</v>
      </c>
      <c r="O422">
        <v>3</v>
      </c>
      <c r="P422" s="1">
        <v>5</v>
      </c>
      <c r="Q422">
        <v>3</v>
      </c>
      <c r="R422" s="1" t="s">
        <v>33</v>
      </c>
      <c r="S422" s="10" t="s">
        <v>4270</v>
      </c>
      <c r="T422" t="s">
        <v>4271</v>
      </c>
      <c r="U422" t="s">
        <v>4272</v>
      </c>
      <c r="V422" t="s">
        <v>4273</v>
      </c>
      <c r="W422" t="s">
        <v>4274</v>
      </c>
      <c r="X422" t="str">
        <f>"GOT2"</f>
        <v>GOT2</v>
      </c>
      <c r="Y422" t="s">
        <v>1337</v>
      </c>
      <c r="Z422" t="s">
        <v>1342</v>
      </c>
      <c r="AA422">
        <v>9606</v>
      </c>
      <c r="AB422" s="8" t="str">
        <f>HYPERLINK("http://www.uniprot.org/uniprot/P00505", "P00505")</f>
        <v>P00505</v>
      </c>
      <c r="AC422" t="s">
        <v>4275</v>
      </c>
      <c r="AD422" t="s">
        <v>4276</v>
      </c>
      <c r="AE422" t="s">
        <v>4277</v>
      </c>
      <c r="AF422" t="s">
        <v>1345</v>
      </c>
      <c r="AG422" t="s">
        <v>1337</v>
      </c>
      <c r="AH422" t="s">
        <v>1337</v>
      </c>
      <c r="AI422" t="s">
        <v>1982</v>
      </c>
      <c r="AJ422" t="s">
        <v>3622</v>
      </c>
      <c r="AK422" t="s">
        <v>4278</v>
      </c>
      <c r="AL422" t="s">
        <v>1741</v>
      </c>
      <c r="AM422" t="s">
        <v>1350</v>
      </c>
      <c r="AN422" t="s">
        <v>4279</v>
      </c>
      <c r="AO422" t="s">
        <v>4280</v>
      </c>
      <c r="AP422" t="s">
        <v>4281</v>
      </c>
      <c r="AQ422" t="s">
        <v>1337</v>
      </c>
      <c r="AR422" t="s">
        <v>4282</v>
      </c>
      <c r="AS422" t="s">
        <v>33</v>
      </c>
    </row>
    <row r="423" spans="1:45" x14ac:dyDescent="0.2">
      <c r="A423">
        <v>197</v>
      </c>
      <c r="B423">
        <v>1</v>
      </c>
      <c r="C423" t="s">
        <v>520</v>
      </c>
      <c r="D423" t="s">
        <v>33</v>
      </c>
      <c r="E423">
        <v>50.6</v>
      </c>
      <c r="F423">
        <v>166</v>
      </c>
      <c r="G423">
        <v>18502</v>
      </c>
      <c r="H423" t="s">
        <v>521</v>
      </c>
      <c r="I423">
        <v>8</v>
      </c>
      <c r="J423">
        <v>8</v>
      </c>
      <c r="K423">
        <v>1</v>
      </c>
      <c r="L423" s="2">
        <v>5</v>
      </c>
      <c r="M423" s="3">
        <v>3</v>
      </c>
      <c r="N423" s="1">
        <v>5</v>
      </c>
      <c r="O423">
        <v>3</v>
      </c>
      <c r="P423" s="1">
        <v>5</v>
      </c>
      <c r="Q423">
        <v>3</v>
      </c>
      <c r="R423" s="1" t="s">
        <v>33</v>
      </c>
      <c r="S423" s="10" t="s">
        <v>4416</v>
      </c>
      <c r="T423" t="s">
        <v>4417</v>
      </c>
      <c r="U423" t="s">
        <v>4418</v>
      </c>
      <c r="V423" t="s">
        <v>4419</v>
      </c>
      <c r="W423" t="s">
        <v>4420</v>
      </c>
      <c r="X423" t="str">
        <f>"CFL1"</f>
        <v>CFL1</v>
      </c>
      <c r="Y423" t="s">
        <v>4421</v>
      </c>
      <c r="Z423" t="s">
        <v>1342</v>
      </c>
      <c r="AA423">
        <v>9606</v>
      </c>
      <c r="AB423" s="8" t="str">
        <f>HYPERLINK("http://www.uniprot.org/uniprot/P23528", "P23528")</f>
        <v>P23528</v>
      </c>
      <c r="AC423" t="s">
        <v>4422</v>
      </c>
      <c r="AD423" t="s">
        <v>1337</v>
      </c>
      <c r="AE423" t="s">
        <v>4423</v>
      </c>
      <c r="AF423" t="s">
        <v>1337</v>
      </c>
      <c r="AG423" t="s">
        <v>1337</v>
      </c>
      <c r="AH423" t="s">
        <v>1337</v>
      </c>
      <c r="AI423" t="s">
        <v>1337</v>
      </c>
      <c r="AJ423" t="s">
        <v>1337</v>
      </c>
      <c r="AK423" t="s">
        <v>1994</v>
      </c>
      <c r="AL423" t="s">
        <v>1811</v>
      </c>
      <c r="AM423" t="s">
        <v>1350</v>
      </c>
      <c r="AN423" t="s">
        <v>4424</v>
      </c>
      <c r="AO423" t="s">
        <v>4425</v>
      </c>
      <c r="AP423" t="s">
        <v>4426</v>
      </c>
      <c r="AQ423" t="s">
        <v>1337</v>
      </c>
      <c r="AR423" t="s">
        <v>4427</v>
      </c>
      <c r="AS423" t="s">
        <v>33</v>
      </c>
    </row>
    <row r="424" spans="1:45" x14ac:dyDescent="0.2">
      <c r="A424">
        <v>219</v>
      </c>
      <c r="B424">
        <v>1</v>
      </c>
      <c r="C424" t="s">
        <v>566</v>
      </c>
      <c r="D424" t="s">
        <v>33</v>
      </c>
      <c r="E424">
        <v>30.8</v>
      </c>
      <c r="F424">
        <v>224</v>
      </c>
      <c r="G424">
        <v>25035</v>
      </c>
      <c r="H424" t="s">
        <v>567</v>
      </c>
      <c r="I424">
        <v>8</v>
      </c>
      <c r="J424">
        <v>8</v>
      </c>
      <c r="K424">
        <v>1</v>
      </c>
      <c r="L424" s="2">
        <v>5</v>
      </c>
      <c r="M424" s="3">
        <v>3</v>
      </c>
      <c r="N424" s="1">
        <v>5</v>
      </c>
      <c r="O424">
        <v>3</v>
      </c>
      <c r="P424" s="1">
        <v>5</v>
      </c>
      <c r="Q424">
        <v>3</v>
      </c>
      <c r="R424" s="1" t="s">
        <v>33</v>
      </c>
      <c r="S424" s="10" t="s">
        <v>4454</v>
      </c>
      <c r="T424" t="s">
        <v>4455</v>
      </c>
      <c r="U424" t="s">
        <v>4456</v>
      </c>
      <c r="V424" t="s">
        <v>4457</v>
      </c>
      <c r="W424" t="s">
        <v>4458</v>
      </c>
      <c r="X424" t="str">
        <f>"PRDX6"</f>
        <v>PRDX6</v>
      </c>
      <c r="Y424" t="s">
        <v>4459</v>
      </c>
      <c r="Z424" t="s">
        <v>1342</v>
      </c>
      <c r="AA424">
        <v>9606</v>
      </c>
      <c r="AB424" s="8" t="str">
        <f>HYPERLINK("http://www.uniprot.org/uniprot/P30041", "P30041")</f>
        <v>P30041</v>
      </c>
      <c r="AC424" t="s">
        <v>4460</v>
      </c>
      <c r="AD424" t="s">
        <v>4461</v>
      </c>
      <c r="AE424" t="s">
        <v>4462</v>
      </c>
      <c r="AF424" t="s">
        <v>1337</v>
      </c>
      <c r="AG424" t="s">
        <v>1337</v>
      </c>
      <c r="AH424" t="s">
        <v>1337</v>
      </c>
      <c r="AI424" t="s">
        <v>2530</v>
      </c>
      <c r="AJ424" t="s">
        <v>1337</v>
      </c>
      <c r="AK424" t="s">
        <v>4463</v>
      </c>
      <c r="AL424" t="s">
        <v>1528</v>
      </c>
      <c r="AM424" t="s">
        <v>1350</v>
      </c>
      <c r="AN424" t="s">
        <v>4464</v>
      </c>
      <c r="AO424" t="s">
        <v>4465</v>
      </c>
      <c r="AP424" t="s">
        <v>4466</v>
      </c>
      <c r="AQ424" t="s">
        <v>1337</v>
      </c>
      <c r="AR424" t="s">
        <v>4467</v>
      </c>
      <c r="AS424" t="s">
        <v>33</v>
      </c>
    </row>
    <row r="425" spans="1:45" x14ac:dyDescent="0.2">
      <c r="A425">
        <v>324</v>
      </c>
      <c r="B425">
        <v>1</v>
      </c>
      <c r="C425" t="s">
        <v>788</v>
      </c>
      <c r="D425" t="s">
        <v>33</v>
      </c>
      <c r="E425">
        <v>17.600000000000001</v>
      </c>
      <c r="F425">
        <v>391</v>
      </c>
      <c r="G425">
        <v>45374</v>
      </c>
      <c r="H425" t="s">
        <v>789</v>
      </c>
      <c r="I425">
        <v>8</v>
      </c>
      <c r="J425">
        <v>6</v>
      </c>
      <c r="K425">
        <v>0.75</v>
      </c>
      <c r="L425" s="2">
        <v>5</v>
      </c>
      <c r="M425" s="3">
        <v>3</v>
      </c>
      <c r="N425" s="1">
        <v>3</v>
      </c>
      <c r="O425">
        <v>3</v>
      </c>
      <c r="P425" s="1">
        <v>5</v>
      </c>
      <c r="Q425">
        <v>3</v>
      </c>
      <c r="R425" s="1" t="s">
        <v>790</v>
      </c>
      <c r="S425" s="10" t="s">
        <v>4551</v>
      </c>
      <c r="T425" t="s">
        <v>4552</v>
      </c>
      <c r="U425" t="s">
        <v>4553</v>
      </c>
      <c r="V425" t="s">
        <v>4554</v>
      </c>
      <c r="W425" t="s">
        <v>4555</v>
      </c>
      <c r="X425" t="str">
        <f>"NAP1L1"</f>
        <v>NAP1L1</v>
      </c>
      <c r="Y425" t="s">
        <v>4556</v>
      </c>
      <c r="Z425" t="s">
        <v>1342</v>
      </c>
      <c r="AA425">
        <v>9606</v>
      </c>
      <c r="AB425" s="8" t="str">
        <f>HYPERLINK("http://www.uniprot.org/uniprot/P55209", "P55209")</f>
        <v>P55209</v>
      </c>
      <c r="AC425" t="s">
        <v>4557</v>
      </c>
      <c r="AD425" t="s">
        <v>4558</v>
      </c>
      <c r="AE425" t="s">
        <v>1823</v>
      </c>
      <c r="AF425" t="s">
        <v>1513</v>
      </c>
      <c r="AG425" t="s">
        <v>1337</v>
      </c>
      <c r="AH425" t="s">
        <v>1337</v>
      </c>
      <c r="AI425" t="s">
        <v>1337</v>
      </c>
      <c r="AJ425" t="s">
        <v>1337</v>
      </c>
      <c r="AK425" t="s">
        <v>1337</v>
      </c>
      <c r="AL425" t="s">
        <v>4559</v>
      </c>
      <c r="AM425" t="s">
        <v>1337</v>
      </c>
      <c r="AN425" t="s">
        <v>4560</v>
      </c>
      <c r="AO425" t="s">
        <v>4561</v>
      </c>
      <c r="AP425" t="s">
        <v>3705</v>
      </c>
      <c r="AQ425" t="s">
        <v>1337</v>
      </c>
      <c r="AR425" t="s">
        <v>1337</v>
      </c>
      <c r="AS425" t="s">
        <v>33</v>
      </c>
    </row>
    <row r="426" spans="1:45" x14ac:dyDescent="0.2">
      <c r="A426">
        <v>362</v>
      </c>
      <c r="B426">
        <v>1</v>
      </c>
      <c r="C426" t="s">
        <v>875</v>
      </c>
      <c r="D426" t="s">
        <v>33</v>
      </c>
      <c r="E426">
        <v>35.200000000000003</v>
      </c>
      <c r="F426">
        <v>216</v>
      </c>
      <c r="G426">
        <v>24423</v>
      </c>
      <c r="H426" t="s">
        <v>876</v>
      </c>
      <c r="I426">
        <v>8</v>
      </c>
      <c r="J426">
        <v>8</v>
      </c>
      <c r="K426">
        <v>1</v>
      </c>
      <c r="L426" s="2">
        <v>5</v>
      </c>
      <c r="M426" s="3">
        <v>3</v>
      </c>
      <c r="N426" s="1">
        <v>5</v>
      </c>
      <c r="O426">
        <v>3</v>
      </c>
      <c r="P426" s="1">
        <v>5</v>
      </c>
      <c r="Q426">
        <v>3</v>
      </c>
      <c r="R426" s="1" t="s">
        <v>33</v>
      </c>
      <c r="S426" s="10" t="s">
        <v>4639</v>
      </c>
      <c r="T426" t="s">
        <v>4640</v>
      </c>
      <c r="U426" t="s">
        <v>4641</v>
      </c>
      <c r="V426" t="s">
        <v>4642</v>
      </c>
      <c r="W426" t="s">
        <v>4643</v>
      </c>
      <c r="X426" t="str">
        <f>"RAN"</f>
        <v>RAN</v>
      </c>
      <c r="Y426" t="s">
        <v>4644</v>
      </c>
      <c r="Z426" t="s">
        <v>1342</v>
      </c>
      <c r="AA426">
        <v>9606</v>
      </c>
      <c r="AB426" s="8" t="str">
        <f>HYPERLINK("http://www.uniprot.org/uniprot/P62826", "P62826")</f>
        <v>P62826</v>
      </c>
      <c r="AC426" t="s">
        <v>4645</v>
      </c>
      <c r="AD426" t="s">
        <v>4646</v>
      </c>
      <c r="AE426" t="s">
        <v>1823</v>
      </c>
      <c r="AF426" t="s">
        <v>1337</v>
      </c>
      <c r="AG426" t="s">
        <v>1337</v>
      </c>
      <c r="AH426" t="s">
        <v>1337</v>
      </c>
      <c r="AI426" t="s">
        <v>1337</v>
      </c>
      <c r="AJ426" t="s">
        <v>4647</v>
      </c>
      <c r="AK426" t="s">
        <v>1337</v>
      </c>
      <c r="AL426" t="s">
        <v>1811</v>
      </c>
      <c r="AM426" t="s">
        <v>1350</v>
      </c>
      <c r="AN426" t="s">
        <v>4648</v>
      </c>
      <c r="AO426" t="s">
        <v>4649</v>
      </c>
      <c r="AP426" t="s">
        <v>4650</v>
      </c>
      <c r="AQ426" t="s">
        <v>1337</v>
      </c>
      <c r="AR426" t="s">
        <v>4651</v>
      </c>
      <c r="AS426" t="s">
        <v>33</v>
      </c>
    </row>
    <row r="427" spans="1:45" x14ac:dyDescent="0.2">
      <c r="A427">
        <v>370</v>
      </c>
      <c r="B427">
        <v>1</v>
      </c>
      <c r="C427" t="s">
        <v>893</v>
      </c>
      <c r="D427" t="s">
        <v>33</v>
      </c>
      <c r="E427">
        <v>20.2</v>
      </c>
      <c r="F427">
        <v>178</v>
      </c>
      <c r="G427">
        <v>20252</v>
      </c>
      <c r="H427" t="s">
        <v>894</v>
      </c>
      <c r="I427">
        <v>8</v>
      </c>
      <c r="J427">
        <v>8</v>
      </c>
      <c r="K427">
        <v>1</v>
      </c>
      <c r="L427" s="2">
        <v>5</v>
      </c>
      <c r="M427" s="3">
        <v>3</v>
      </c>
      <c r="N427" s="1">
        <v>5</v>
      </c>
      <c r="O427">
        <v>3</v>
      </c>
      <c r="P427" s="1">
        <v>5</v>
      </c>
      <c r="Q427">
        <v>3</v>
      </c>
      <c r="R427" s="1" t="s">
        <v>33</v>
      </c>
      <c r="S427" s="10" t="s">
        <v>4652</v>
      </c>
      <c r="T427" t="s">
        <v>4653</v>
      </c>
      <c r="U427" t="s">
        <v>4654</v>
      </c>
      <c r="V427" t="s">
        <v>4655</v>
      </c>
      <c r="W427" t="s">
        <v>4656</v>
      </c>
      <c r="X427" t="str">
        <f>"RPL11"</f>
        <v>RPL11</v>
      </c>
      <c r="Y427" t="s">
        <v>1337</v>
      </c>
      <c r="Z427" t="s">
        <v>1342</v>
      </c>
      <c r="AA427">
        <v>9606</v>
      </c>
      <c r="AB427" s="8" t="str">
        <f>HYPERLINK("http://www.uniprot.org/uniprot/P62913", "P62913")</f>
        <v>P62913</v>
      </c>
      <c r="AC427" t="s">
        <v>4657</v>
      </c>
      <c r="AD427" t="s">
        <v>1337</v>
      </c>
      <c r="AE427" t="s">
        <v>1823</v>
      </c>
      <c r="AF427" t="s">
        <v>1513</v>
      </c>
      <c r="AG427" t="s">
        <v>1337</v>
      </c>
      <c r="AH427" t="s">
        <v>2442</v>
      </c>
      <c r="AI427" t="s">
        <v>1337</v>
      </c>
      <c r="AJ427" t="s">
        <v>1337</v>
      </c>
      <c r="AK427" t="s">
        <v>1925</v>
      </c>
      <c r="AL427" t="s">
        <v>1811</v>
      </c>
      <c r="AM427" t="s">
        <v>1350</v>
      </c>
      <c r="AN427" t="s">
        <v>4658</v>
      </c>
      <c r="AO427" t="s">
        <v>4659</v>
      </c>
      <c r="AP427" t="s">
        <v>4660</v>
      </c>
      <c r="AQ427" t="s">
        <v>1337</v>
      </c>
      <c r="AR427" t="s">
        <v>2008</v>
      </c>
      <c r="AS427" t="s">
        <v>33</v>
      </c>
    </row>
    <row r="428" spans="1:45" x14ac:dyDescent="0.2">
      <c r="A428">
        <v>418</v>
      </c>
      <c r="B428">
        <v>1</v>
      </c>
      <c r="C428" t="s">
        <v>998</v>
      </c>
      <c r="D428" t="s">
        <v>33</v>
      </c>
      <c r="E428">
        <v>16.2</v>
      </c>
      <c r="F428">
        <v>271</v>
      </c>
      <c r="G428">
        <v>30540</v>
      </c>
      <c r="H428" t="s">
        <v>999</v>
      </c>
      <c r="I428">
        <v>8</v>
      </c>
      <c r="J428">
        <v>3</v>
      </c>
      <c r="K428">
        <v>0.375</v>
      </c>
      <c r="L428" s="2">
        <v>5</v>
      </c>
      <c r="M428" s="3">
        <v>3</v>
      </c>
      <c r="N428" s="1">
        <v>1</v>
      </c>
      <c r="O428">
        <v>2</v>
      </c>
      <c r="P428" s="1">
        <v>1.571</v>
      </c>
      <c r="Q428">
        <v>2.286</v>
      </c>
      <c r="R428" s="1" t="s">
        <v>1000</v>
      </c>
      <c r="S428" s="10" t="s">
        <v>4759</v>
      </c>
      <c r="T428" t="s">
        <v>4760</v>
      </c>
      <c r="U428" t="s">
        <v>4761</v>
      </c>
      <c r="V428" t="s">
        <v>4762</v>
      </c>
      <c r="W428" t="s">
        <v>4763</v>
      </c>
      <c r="X428" t="str">
        <f>"PRDX4"</f>
        <v>PRDX4</v>
      </c>
      <c r="Y428" t="s">
        <v>1337</v>
      </c>
      <c r="Z428" t="s">
        <v>1342</v>
      </c>
      <c r="AA428">
        <v>9606</v>
      </c>
      <c r="AB428" s="8" t="str">
        <f>HYPERLINK("http://www.uniprot.org/uniprot/Q13162", "Q13162")</f>
        <v>Q13162</v>
      </c>
      <c r="AC428" t="s">
        <v>4764</v>
      </c>
      <c r="AD428" t="s">
        <v>1337</v>
      </c>
      <c r="AE428" t="s">
        <v>1935</v>
      </c>
      <c r="AF428" t="s">
        <v>1337</v>
      </c>
      <c r="AG428" t="s">
        <v>1337</v>
      </c>
      <c r="AH428" t="s">
        <v>1337</v>
      </c>
      <c r="AI428" t="s">
        <v>4765</v>
      </c>
      <c r="AJ428" t="s">
        <v>1337</v>
      </c>
      <c r="AK428" t="s">
        <v>2531</v>
      </c>
      <c r="AL428" t="s">
        <v>1458</v>
      </c>
      <c r="AM428" t="s">
        <v>1350</v>
      </c>
      <c r="AN428" t="s">
        <v>4766</v>
      </c>
      <c r="AO428" t="s">
        <v>4767</v>
      </c>
      <c r="AP428" t="s">
        <v>4768</v>
      </c>
      <c r="AQ428" t="s">
        <v>1337</v>
      </c>
      <c r="AR428" t="s">
        <v>2884</v>
      </c>
      <c r="AS428" t="s">
        <v>33</v>
      </c>
    </row>
    <row r="429" spans="1:45" x14ac:dyDescent="0.2">
      <c r="A429">
        <v>465</v>
      </c>
      <c r="B429">
        <v>1</v>
      </c>
      <c r="C429" t="s">
        <v>1098</v>
      </c>
      <c r="D429" t="s">
        <v>33</v>
      </c>
      <c r="E429">
        <v>7.5</v>
      </c>
      <c r="F429">
        <v>804</v>
      </c>
      <c r="G429">
        <v>91809</v>
      </c>
      <c r="H429" t="s">
        <v>1099</v>
      </c>
      <c r="I429">
        <v>8</v>
      </c>
      <c r="J429">
        <v>8</v>
      </c>
      <c r="K429">
        <v>1</v>
      </c>
      <c r="L429" s="2">
        <v>5</v>
      </c>
      <c r="M429" s="3">
        <v>3</v>
      </c>
      <c r="N429" s="1">
        <v>5</v>
      </c>
      <c r="O429">
        <v>3</v>
      </c>
      <c r="P429" s="1">
        <v>5</v>
      </c>
      <c r="Q429">
        <v>3</v>
      </c>
      <c r="R429" s="1" t="s">
        <v>33</v>
      </c>
      <c r="S429" s="10" t="s">
        <v>4881</v>
      </c>
      <c r="T429" t="s">
        <v>1337</v>
      </c>
      <c r="U429" t="s">
        <v>4882</v>
      </c>
      <c r="V429" t="s">
        <v>4883</v>
      </c>
      <c r="W429" t="s">
        <v>4884</v>
      </c>
      <c r="X429" t="str">
        <f>"TSR1"</f>
        <v>TSR1</v>
      </c>
      <c r="Y429" t="s">
        <v>4885</v>
      </c>
      <c r="Z429" t="s">
        <v>1342</v>
      </c>
      <c r="AA429">
        <v>9606</v>
      </c>
      <c r="AB429" s="8" t="str">
        <f>HYPERLINK("http://www.uniprot.org/uniprot/Q2NL82", "Q2NL82")</f>
        <v>Q2NL82</v>
      </c>
      <c r="AC429" t="s">
        <v>4886</v>
      </c>
      <c r="AD429" t="s">
        <v>4887</v>
      </c>
      <c r="AE429" t="s">
        <v>2048</v>
      </c>
      <c r="AF429" t="s">
        <v>1400</v>
      </c>
      <c r="AG429" t="s">
        <v>1337</v>
      </c>
      <c r="AH429" t="s">
        <v>1337</v>
      </c>
      <c r="AI429" t="s">
        <v>1337</v>
      </c>
      <c r="AJ429" t="s">
        <v>1337</v>
      </c>
      <c r="AK429" t="s">
        <v>1337</v>
      </c>
      <c r="AL429" t="s">
        <v>1337</v>
      </c>
      <c r="AM429" t="s">
        <v>1350</v>
      </c>
      <c r="AN429" t="s">
        <v>4888</v>
      </c>
      <c r="AO429" t="s">
        <v>4889</v>
      </c>
      <c r="AP429" t="s">
        <v>4890</v>
      </c>
      <c r="AQ429" t="s">
        <v>1337</v>
      </c>
      <c r="AR429" t="s">
        <v>2270</v>
      </c>
      <c r="AS429" t="s">
        <v>33</v>
      </c>
    </row>
    <row r="430" spans="1:45" x14ac:dyDescent="0.2">
      <c r="A430">
        <v>506</v>
      </c>
      <c r="B430">
        <v>1</v>
      </c>
      <c r="C430" t="s">
        <v>1182</v>
      </c>
      <c r="D430" t="s">
        <v>33</v>
      </c>
      <c r="E430">
        <v>22</v>
      </c>
      <c r="F430">
        <v>223</v>
      </c>
      <c r="G430">
        <v>25835</v>
      </c>
      <c r="H430" t="s">
        <v>1183</v>
      </c>
      <c r="I430">
        <v>8</v>
      </c>
      <c r="J430">
        <v>8</v>
      </c>
      <c r="K430">
        <v>1</v>
      </c>
      <c r="L430" s="2">
        <v>5</v>
      </c>
      <c r="M430" s="3">
        <v>3</v>
      </c>
      <c r="N430" s="1">
        <v>5</v>
      </c>
      <c r="O430">
        <v>3</v>
      </c>
      <c r="P430" s="1">
        <v>5</v>
      </c>
      <c r="Q430">
        <v>3</v>
      </c>
      <c r="R430" s="1" t="s">
        <v>33</v>
      </c>
      <c r="S430" s="10" t="s">
        <v>4891</v>
      </c>
      <c r="T430" t="s">
        <v>1337</v>
      </c>
      <c r="U430" t="s">
        <v>4892</v>
      </c>
      <c r="V430" t="s">
        <v>4893</v>
      </c>
      <c r="W430" t="s">
        <v>1337</v>
      </c>
      <c r="X430" t="str">
        <f>"CCDC124"</f>
        <v>CCDC124</v>
      </c>
      <c r="Y430" t="s">
        <v>1337</v>
      </c>
      <c r="Z430" t="s">
        <v>1342</v>
      </c>
      <c r="AA430">
        <v>9606</v>
      </c>
      <c r="AB430" s="8" t="str">
        <f>HYPERLINK("http://www.uniprot.org/uniprot/Q96CT7", "Q96CT7")</f>
        <v>Q96CT7</v>
      </c>
      <c r="AC430" t="s">
        <v>4894</v>
      </c>
      <c r="AD430" t="s">
        <v>4895</v>
      </c>
      <c r="AE430" t="s">
        <v>1442</v>
      </c>
      <c r="AF430" t="s">
        <v>1400</v>
      </c>
      <c r="AG430" t="s">
        <v>1337</v>
      </c>
      <c r="AH430" t="s">
        <v>1337</v>
      </c>
      <c r="AI430" t="s">
        <v>1364</v>
      </c>
      <c r="AJ430" t="s">
        <v>1337</v>
      </c>
      <c r="AK430" t="s">
        <v>1337</v>
      </c>
      <c r="AL430" t="s">
        <v>1540</v>
      </c>
      <c r="AM430" t="s">
        <v>1337</v>
      </c>
      <c r="AN430" t="s">
        <v>4896</v>
      </c>
      <c r="AO430" t="s">
        <v>4897</v>
      </c>
      <c r="AP430" t="s">
        <v>3705</v>
      </c>
      <c r="AQ430" t="s">
        <v>1337</v>
      </c>
      <c r="AR430" t="s">
        <v>1337</v>
      </c>
      <c r="AS430" t="s">
        <v>33</v>
      </c>
    </row>
    <row r="431" spans="1:45" x14ac:dyDescent="0.2">
      <c r="A431">
        <v>539</v>
      </c>
      <c r="B431">
        <v>1</v>
      </c>
      <c r="C431" t="s">
        <v>1249</v>
      </c>
      <c r="D431" t="s">
        <v>33</v>
      </c>
      <c r="E431">
        <v>32.200000000000003</v>
      </c>
      <c r="F431">
        <v>146</v>
      </c>
      <c r="G431">
        <v>15892</v>
      </c>
      <c r="H431" t="s">
        <v>1250</v>
      </c>
      <c r="I431">
        <v>8</v>
      </c>
      <c r="J431">
        <v>8</v>
      </c>
      <c r="K431">
        <v>1</v>
      </c>
      <c r="L431" s="2">
        <v>5</v>
      </c>
      <c r="M431" s="3">
        <v>3</v>
      </c>
      <c r="N431" s="1">
        <v>5</v>
      </c>
      <c r="O431">
        <v>3</v>
      </c>
      <c r="P431" s="1">
        <v>5</v>
      </c>
      <c r="Q431">
        <v>3</v>
      </c>
      <c r="R431" s="1" t="s">
        <v>33</v>
      </c>
      <c r="S431" s="10" t="s">
        <v>4929</v>
      </c>
      <c r="T431" t="s">
        <v>4930</v>
      </c>
      <c r="U431" t="s">
        <v>4931</v>
      </c>
      <c r="V431" t="s">
        <v>4932</v>
      </c>
      <c r="W431" t="s">
        <v>4933</v>
      </c>
      <c r="X431" t="str">
        <f>"CALML5"</f>
        <v>CALML5</v>
      </c>
      <c r="Y431" t="s">
        <v>4934</v>
      </c>
      <c r="Z431" t="s">
        <v>1342</v>
      </c>
      <c r="AA431">
        <v>9606</v>
      </c>
      <c r="AB431" s="8" t="str">
        <f>HYPERLINK("http://www.uniprot.org/uniprot/Q9NZT1", "Q9NZT1")</f>
        <v>Q9NZT1</v>
      </c>
      <c r="AC431" t="s">
        <v>4935</v>
      </c>
      <c r="AD431" t="s">
        <v>1337</v>
      </c>
      <c r="AE431" t="s">
        <v>1337</v>
      </c>
      <c r="AF431" t="s">
        <v>1400</v>
      </c>
      <c r="AG431" t="s">
        <v>1337</v>
      </c>
      <c r="AH431" t="s">
        <v>1337</v>
      </c>
      <c r="AI431" t="s">
        <v>1667</v>
      </c>
      <c r="AJ431" t="s">
        <v>1668</v>
      </c>
      <c r="AK431" t="s">
        <v>1337</v>
      </c>
      <c r="AL431" t="s">
        <v>1412</v>
      </c>
      <c r="AM431" t="s">
        <v>1350</v>
      </c>
      <c r="AN431" t="s">
        <v>4936</v>
      </c>
      <c r="AO431" t="s">
        <v>4937</v>
      </c>
      <c r="AP431" t="s">
        <v>1672</v>
      </c>
      <c r="AQ431" t="s">
        <v>1337</v>
      </c>
      <c r="AR431" t="s">
        <v>2884</v>
      </c>
      <c r="AS431" t="s">
        <v>33</v>
      </c>
    </row>
    <row r="432" spans="1:45" x14ac:dyDescent="0.2">
      <c r="A432">
        <v>32</v>
      </c>
      <c r="B432">
        <v>1</v>
      </c>
      <c r="C432" t="s">
        <v>135</v>
      </c>
      <c r="D432" t="s">
        <v>33</v>
      </c>
      <c r="E432">
        <v>9.6999999999999993</v>
      </c>
      <c r="F432">
        <v>662</v>
      </c>
      <c r="G432">
        <v>73243</v>
      </c>
      <c r="H432" t="s">
        <v>136</v>
      </c>
      <c r="I432">
        <v>7</v>
      </c>
      <c r="J432">
        <v>7</v>
      </c>
      <c r="K432">
        <v>1</v>
      </c>
      <c r="L432" s="2">
        <v>5</v>
      </c>
      <c r="M432" s="3">
        <v>2</v>
      </c>
      <c r="N432" s="1">
        <v>5</v>
      </c>
      <c r="O432">
        <v>2</v>
      </c>
      <c r="P432" s="1">
        <v>5</v>
      </c>
      <c r="Q432">
        <v>2</v>
      </c>
      <c r="R432" s="1" t="s">
        <v>33</v>
      </c>
      <c r="S432" s="10" t="s">
        <v>4976</v>
      </c>
      <c r="T432" t="s">
        <v>4977</v>
      </c>
      <c r="U432" t="s">
        <v>4978</v>
      </c>
      <c r="V432" t="s">
        <v>4979</v>
      </c>
      <c r="W432" t="s">
        <v>4980</v>
      </c>
      <c r="X432" t="str">
        <f>"DDX3X"</f>
        <v>DDX3X</v>
      </c>
      <c r="Y432" t="s">
        <v>4981</v>
      </c>
      <c r="Z432" t="s">
        <v>1342</v>
      </c>
      <c r="AA432">
        <v>9606</v>
      </c>
      <c r="AB432" s="8" t="str">
        <f>HYPERLINK("http://www.uniprot.org/uniprot/O00571", "O00571")</f>
        <v>O00571</v>
      </c>
      <c r="AC432" t="s">
        <v>4982</v>
      </c>
      <c r="AD432" t="s">
        <v>4983</v>
      </c>
      <c r="AE432" t="s">
        <v>4984</v>
      </c>
      <c r="AF432" t="s">
        <v>1345</v>
      </c>
      <c r="AG432" t="s">
        <v>1337</v>
      </c>
      <c r="AH432" t="s">
        <v>2466</v>
      </c>
      <c r="AI432" t="s">
        <v>1337</v>
      </c>
      <c r="AJ432" t="s">
        <v>1444</v>
      </c>
      <c r="AK432" t="s">
        <v>4985</v>
      </c>
      <c r="AL432" t="s">
        <v>1575</v>
      </c>
      <c r="AM432" t="s">
        <v>1350</v>
      </c>
      <c r="AN432" t="s">
        <v>4986</v>
      </c>
      <c r="AO432" t="s">
        <v>4987</v>
      </c>
      <c r="AP432" t="s">
        <v>4988</v>
      </c>
      <c r="AQ432" t="s">
        <v>1337</v>
      </c>
      <c r="AR432" t="s">
        <v>2884</v>
      </c>
      <c r="AS432" t="s">
        <v>33</v>
      </c>
    </row>
    <row r="433" spans="1:45" x14ac:dyDescent="0.2">
      <c r="A433">
        <v>78</v>
      </c>
      <c r="B433">
        <v>1</v>
      </c>
      <c r="C433" t="s">
        <v>230</v>
      </c>
      <c r="D433" t="s">
        <v>33</v>
      </c>
      <c r="E433">
        <v>12</v>
      </c>
      <c r="F433">
        <v>527</v>
      </c>
      <c r="G433">
        <v>59755</v>
      </c>
      <c r="H433" t="s">
        <v>231</v>
      </c>
      <c r="I433">
        <v>7</v>
      </c>
      <c r="J433">
        <v>7</v>
      </c>
      <c r="K433">
        <v>1</v>
      </c>
      <c r="L433" s="2">
        <v>5</v>
      </c>
      <c r="M433" s="3">
        <v>2</v>
      </c>
      <c r="N433" s="1">
        <v>5</v>
      </c>
      <c r="O433">
        <v>2</v>
      </c>
      <c r="P433" s="1">
        <v>5</v>
      </c>
      <c r="Q433">
        <v>2</v>
      </c>
      <c r="R433" s="1" t="s">
        <v>33</v>
      </c>
      <c r="S433" s="10" t="s">
        <v>5078</v>
      </c>
      <c r="T433" t="s">
        <v>1337</v>
      </c>
      <c r="U433" t="s">
        <v>5079</v>
      </c>
      <c r="V433" t="s">
        <v>5080</v>
      </c>
      <c r="W433" t="s">
        <v>5081</v>
      </c>
      <c r="X433" t="str">
        <f>"CAT"</f>
        <v>CAT</v>
      </c>
      <c r="Y433" t="s">
        <v>1337</v>
      </c>
      <c r="Z433" t="s">
        <v>1342</v>
      </c>
      <c r="AA433">
        <v>9606</v>
      </c>
      <c r="AB433" s="8" t="str">
        <f>HYPERLINK("http://www.uniprot.org/uniprot/P04040", "P04040")</f>
        <v>P04040</v>
      </c>
      <c r="AC433" t="s">
        <v>5082</v>
      </c>
      <c r="AD433" t="s">
        <v>2721</v>
      </c>
      <c r="AE433" t="s">
        <v>4521</v>
      </c>
      <c r="AF433" t="s">
        <v>1337</v>
      </c>
      <c r="AG433" t="s">
        <v>1337</v>
      </c>
      <c r="AH433" t="s">
        <v>1337</v>
      </c>
      <c r="AI433" t="s">
        <v>1337</v>
      </c>
      <c r="AJ433" t="s">
        <v>5083</v>
      </c>
      <c r="AK433" t="s">
        <v>5084</v>
      </c>
      <c r="AL433" t="s">
        <v>1528</v>
      </c>
      <c r="AM433" t="s">
        <v>1350</v>
      </c>
      <c r="AN433" t="s">
        <v>5085</v>
      </c>
      <c r="AO433" t="s">
        <v>5086</v>
      </c>
      <c r="AP433" t="s">
        <v>5087</v>
      </c>
      <c r="AQ433" t="s">
        <v>1337</v>
      </c>
      <c r="AR433" t="s">
        <v>5088</v>
      </c>
      <c r="AS433" t="s">
        <v>33</v>
      </c>
    </row>
    <row r="434" spans="1:45" hidden="1" x14ac:dyDescent="0.2">
      <c r="A434">
        <v>379.01</v>
      </c>
      <c r="B434">
        <v>1</v>
      </c>
      <c r="C434" t="s">
        <v>913</v>
      </c>
      <c r="D434" t="s">
        <v>29</v>
      </c>
      <c r="E434">
        <v>27.1</v>
      </c>
      <c r="F434">
        <v>377</v>
      </c>
      <c r="G434">
        <v>42051</v>
      </c>
      <c r="H434" t="s">
        <v>914</v>
      </c>
      <c r="I434">
        <v>42</v>
      </c>
      <c r="J434">
        <v>5</v>
      </c>
      <c r="K434">
        <v>0.11899999999999999</v>
      </c>
      <c r="L434" s="2">
        <v>18</v>
      </c>
      <c r="M434" s="3">
        <v>24</v>
      </c>
      <c r="N434" s="1">
        <v>2</v>
      </c>
      <c r="O434">
        <v>3</v>
      </c>
      <c r="P434" s="1">
        <v>3.3330000000000002</v>
      </c>
      <c r="Q434">
        <v>5.25</v>
      </c>
      <c r="R434" s="1" t="s">
        <v>803</v>
      </c>
      <c r="S434" s="10" t="s">
        <v>5758</v>
      </c>
      <c r="T434" t="s">
        <v>5759</v>
      </c>
      <c r="U434" t="s">
        <v>5760</v>
      </c>
      <c r="V434" t="s">
        <v>5761</v>
      </c>
      <c r="W434" t="s">
        <v>5762</v>
      </c>
      <c r="X434" t="str">
        <f>"ACTA1"</f>
        <v>ACTA1</v>
      </c>
      <c r="Y434" t="s">
        <v>5763</v>
      </c>
      <c r="Z434" t="s">
        <v>1342</v>
      </c>
      <c r="AA434">
        <v>9606</v>
      </c>
      <c r="AB434" s="8" t="str">
        <f>HYPERLINK("http://www.uniprot.org/uniprot/P68133", "P68133")</f>
        <v>P68133</v>
      </c>
      <c r="AC434" t="s">
        <v>5764</v>
      </c>
      <c r="AD434" t="s">
        <v>1337</v>
      </c>
      <c r="AE434" t="s">
        <v>1442</v>
      </c>
      <c r="AF434" t="s">
        <v>1337</v>
      </c>
      <c r="AG434" t="s">
        <v>1337</v>
      </c>
      <c r="AH434" t="s">
        <v>5765</v>
      </c>
      <c r="AI434" t="s">
        <v>1337</v>
      </c>
      <c r="AJ434" t="s">
        <v>1444</v>
      </c>
      <c r="AK434" t="s">
        <v>1950</v>
      </c>
      <c r="AL434" t="s">
        <v>1951</v>
      </c>
      <c r="AM434" t="s">
        <v>1337</v>
      </c>
      <c r="AN434" t="s">
        <v>5766</v>
      </c>
      <c r="AO434" t="s">
        <v>5767</v>
      </c>
      <c r="AP434" t="s">
        <v>5768</v>
      </c>
      <c r="AQ434" t="s">
        <v>1337</v>
      </c>
      <c r="AR434" t="s">
        <v>1955</v>
      </c>
      <c r="AS434" t="s">
        <v>33</v>
      </c>
    </row>
    <row r="435" spans="1:45" x14ac:dyDescent="0.2">
      <c r="A435">
        <v>81</v>
      </c>
      <c r="B435">
        <v>1</v>
      </c>
      <c r="C435" t="s">
        <v>237</v>
      </c>
      <c r="D435" t="s">
        <v>33</v>
      </c>
      <c r="E435">
        <v>17.5</v>
      </c>
      <c r="F435">
        <v>439</v>
      </c>
      <c r="G435">
        <v>48534</v>
      </c>
      <c r="H435" t="s">
        <v>238</v>
      </c>
      <c r="I435">
        <v>7</v>
      </c>
      <c r="J435">
        <v>7</v>
      </c>
      <c r="K435">
        <v>1</v>
      </c>
      <c r="L435" s="2">
        <v>5</v>
      </c>
      <c r="M435" s="3">
        <v>2</v>
      </c>
      <c r="N435" s="1">
        <v>5</v>
      </c>
      <c r="O435">
        <v>2</v>
      </c>
      <c r="P435" s="1">
        <v>5</v>
      </c>
      <c r="Q435">
        <v>2</v>
      </c>
      <c r="R435" s="1" t="s">
        <v>33</v>
      </c>
      <c r="S435" s="10" t="s">
        <v>5089</v>
      </c>
      <c r="T435" t="s">
        <v>5090</v>
      </c>
      <c r="U435" t="s">
        <v>5091</v>
      </c>
      <c r="V435" t="s">
        <v>5092</v>
      </c>
      <c r="W435" t="s">
        <v>5093</v>
      </c>
      <c r="X435" t="str">
        <f>"OAT"</f>
        <v>OAT</v>
      </c>
      <c r="Y435" t="s">
        <v>1337</v>
      </c>
      <c r="Z435" t="s">
        <v>1342</v>
      </c>
      <c r="AA435">
        <v>9606</v>
      </c>
      <c r="AB435" s="8" t="str">
        <f>HYPERLINK("http://www.uniprot.org/uniprot/P04181", "P04181")</f>
        <v>P04181</v>
      </c>
      <c r="AC435" t="s">
        <v>5094</v>
      </c>
      <c r="AD435" t="s">
        <v>1337</v>
      </c>
      <c r="AE435" t="s">
        <v>1980</v>
      </c>
      <c r="AF435" t="s">
        <v>1345</v>
      </c>
      <c r="AG435" t="s">
        <v>1337</v>
      </c>
      <c r="AH435" t="s">
        <v>1346</v>
      </c>
      <c r="AI435" t="s">
        <v>1982</v>
      </c>
      <c r="AJ435" t="s">
        <v>3622</v>
      </c>
      <c r="AK435" t="s">
        <v>4278</v>
      </c>
      <c r="AL435" t="s">
        <v>1412</v>
      </c>
      <c r="AM435" t="s">
        <v>1350</v>
      </c>
      <c r="AN435" t="s">
        <v>5095</v>
      </c>
      <c r="AO435" t="s">
        <v>5096</v>
      </c>
      <c r="AP435" t="s">
        <v>5097</v>
      </c>
      <c r="AQ435" t="s">
        <v>5098</v>
      </c>
      <c r="AR435" t="s">
        <v>4059</v>
      </c>
      <c r="AS435" t="s">
        <v>33</v>
      </c>
    </row>
    <row r="436" spans="1:45" hidden="1" x14ac:dyDescent="0.2">
      <c r="A436">
        <v>380.01</v>
      </c>
      <c r="B436">
        <v>1</v>
      </c>
      <c r="C436" t="s">
        <v>917</v>
      </c>
      <c r="D436" t="s">
        <v>29</v>
      </c>
      <c r="E436">
        <v>31</v>
      </c>
      <c r="F436">
        <v>462</v>
      </c>
      <c r="G436">
        <v>50184</v>
      </c>
      <c r="H436" t="s">
        <v>918</v>
      </c>
      <c r="I436">
        <v>58</v>
      </c>
      <c r="J436">
        <v>58</v>
      </c>
      <c r="K436">
        <v>1</v>
      </c>
      <c r="L436" s="2">
        <v>27</v>
      </c>
      <c r="M436" s="3">
        <v>31</v>
      </c>
      <c r="N436" s="1">
        <v>27</v>
      </c>
      <c r="O436">
        <v>31</v>
      </c>
      <c r="P436" s="1">
        <v>27</v>
      </c>
      <c r="Q436">
        <v>31</v>
      </c>
      <c r="R436" s="1" t="s">
        <v>33</v>
      </c>
      <c r="S436" s="10" t="s">
        <v>5776</v>
      </c>
      <c r="T436" t="s">
        <v>5777</v>
      </c>
      <c r="U436" t="s">
        <v>5778</v>
      </c>
      <c r="V436" t="s">
        <v>5779</v>
      </c>
      <c r="W436" t="s">
        <v>1337</v>
      </c>
      <c r="X436" t="str">
        <f>"EEF1A1P5"</f>
        <v>EEF1A1P5</v>
      </c>
      <c r="Y436" t="s">
        <v>5780</v>
      </c>
      <c r="Z436" t="s">
        <v>1342</v>
      </c>
      <c r="AA436">
        <v>9606</v>
      </c>
      <c r="AB436" s="8" t="str">
        <f>HYPERLINK("http://www.uniprot.org/uniprot/Q5VTE0", "Q5VTE0")</f>
        <v>Q5VTE0</v>
      </c>
      <c r="AC436" t="s">
        <v>5781</v>
      </c>
      <c r="AD436" t="s">
        <v>1525</v>
      </c>
      <c r="AE436" t="s">
        <v>1526</v>
      </c>
      <c r="AF436" t="s">
        <v>1337</v>
      </c>
      <c r="AG436" t="s">
        <v>1337</v>
      </c>
      <c r="AH436" t="s">
        <v>1337</v>
      </c>
      <c r="AI436" t="s">
        <v>1337</v>
      </c>
      <c r="AJ436" t="s">
        <v>1588</v>
      </c>
      <c r="AK436" t="s">
        <v>1825</v>
      </c>
      <c r="AL436" t="s">
        <v>1514</v>
      </c>
      <c r="AM436" t="s">
        <v>1337</v>
      </c>
      <c r="AN436" t="s">
        <v>1337</v>
      </c>
      <c r="AO436" t="s">
        <v>5616</v>
      </c>
      <c r="AP436" t="s">
        <v>5782</v>
      </c>
      <c r="AQ436" t="s">
        <v>1337</v>
      </c>
      <c r="AR436" t="s">
        <v>2834</v>
      </c>
      <c r="AS436" t="s">
        <v>33</v>
      </c>
    </row>
    <row r="437" spans="1:45" x14ac:dyDescent="0.2">
      <c r="A437">
        <v>92</v>
      </c>
      <c r="B437">
        <v>1</v>
      </c>
      <c r="C437" t="s">
        <v>266</v>
      </c>
      <c r="D437" t="s">
        <v>33</v>
      </c>
      <c r="E437">
        <v>23.7</v>
      </c>
      <c r="F437">
        <v>93</v>
      </c>
      <c r="G437">
        <v>10834</v>
      </c>
      <c r="H437" t="s">
        <v>267</v>
      </c>
      <c r="I437">
        <v>7</v>
      </c>
      <c r="J437">
        <v>7</v>
      </c>
      <c r="K437">
        <v>1</v>
      </c>
      <c r="L437" s="2">
        <v>5</v>
      </c>
      <c r="M437" s="3">
        <v>2</v>
      </c>
      <c r="N437" s="1">
        <v>5</v>
      </c>
      <c r="O437">
        <v>2</v>
      </c>
      <c r="P437" s="1">
        <v>5</v>
      </c>
      <c r="Q437">
        <v>2</v>
      </c>
      <c r="R437" s="1" t="s">
        <v>33</v>
      </c>
      <c r="S437" s="10" t="s">
        <v>5123</v>
      </c>
      <c r="T437" t="s">
        <v>5124</v>
      </c>
      <c r="U437" t="s">
        <v>5125</v>
      </c>
      <c r="V437" t="s">
        <v>5126</v>
      </c>
      <c r="W437" t="s">
        <v>5127</v>
      </c>
      <c r="X437" t="str">
        <f>"S100A8"</f>
        <v>S100A8</v>
      </c>
      <c r="Y437" t="s">
        <v>5128</v>
      </c>
      <c r="Z437" t="s">
        <v>1342</v>
      </c>
      <c r="AA437">
        <v>9606</v>
      </c>
      <c r="AB437" s="8" t="str">
        <f>HYPERLINK("http://www.uniprot.org/uniprot/P05109", "P05109")</f>
        <v>P05109</v>
      </c>
      <c r="AC437" t="s">
        <v>5129</v>
      </c>
      <c r="AD437" t="s">
        <v>2478</v>
      </c>
      <c r="AE437" t="s">
        <v>2479</v>
      </c>
      <c r="AF437" t="s">
        <v>1337</v>
      </c>
      <c r="AG437" t="s">
        <v>1337</v>
      </c>
      <c r="AH437" t="s">
        <v>1337</v>
      </c>
      <c r="AI437" t="s">
        <v>1667</v>
      </c>
      <c r="AJ437" t="s">
        <v>2480</v>
      </c>
      <c r="AK437" t="s">
        <v>5130</v>
      </c>
      <c r="AL437" t="s">
        <v>5131</v>
      </c>
      <c r="AM437" t="s">
        <v>1350</v>
      </c>
      <c r="AN437" t="s">
        <v>5132</v>
      </c>
      <c r="AO437" t="s">
        <v>5133</v>
      </c>
      <c r="AP437" t="s">
        <v>5134</v>
      </c>
      <c r="AQ437" t="s">
        <v>1337</v>
      </c>
      <c r="AR437" t="s">
        <v>2486</v>
      </c>
      <c r="AS437" t="s">
        <v>33</v>
      </c>
    </row>
    <row r="438" spans="1:45" x14ac:dyDescent="0.2">
      <c r="A438">
        <v>174</v>
      </c>
      <c r="B438">
        <v>1</v>
      </c>
      <c r="C438" t="s">
        <v>470</v>
      </c>
      <c r="D438" t="s">
        <v>33</v>
      </c>
      <c r="E438">
        <v>6.3</v>
      </c>
      <c r="F438">
        <v>1134</v>
      </c>
      <c r="G438">
        <v>123798</v>
      </c>
      <c r="H438" t="s">
        <v>471</v>
      </c>
      <c r="I438">
        <v>7</v>
      </c>
      <c r="J438">
        <v>7</v>
      </c>
      <c r="K438">
        <v>1</v>
      </c>
      <c r="L438" s="2">
        <v>5</v>
      </c>
      <c r="M438" s="3">
        <v>2</v>
      </c>
      <c r="N438" s="1">
        <v>5</v>
      </c>
      <c r="O438">
        <v>2</v>
      </c>
      <c r="P438" s="1">
        <v>5</v>
      </c>
      <c r="Q438">
        <v>2</v>
      </c>
      <c r="R438" s="1" t="s">
        <v>33</v>
      </c>
      <c r="S438" s="10" t="s">
        <v>5318</v>
      </c>
      <c r="T438" t="s">
        <v>5319</v>
      </c>
      <c r="U438" t="s">
        <v>5320</v>
      </c>
      <c r="V438" t="s">
        <v>5321</v>
      </c>
      <c r="W438" t="s">
        <v>5322</v>
      </c>
      <c r="X438" t="str">
        <f>"VCL"</f>
        <v>VCL</v>
      </c>
      <c r="Y438" t="s">
        <v>1337</v>
      </c>
      <c r="Z438" t="s">
        <v>1342</v>
      </c>
      <c r="AA438">
        <v>9606</v>
      </c>
      <c r="AB438" s="8" t="str">
        <f>HYPERLINK("http://www.uniprot.org/uniprot/P18206", "P18206")</f>
        <v>P18206</v>
      </c>
      <c r="AC438" t="s">
        <v>5323</v>
      </c>
      <c r="AD438" t="s">
        <v>2278</v>
      </c>
      <c r="AE438" t="s">
        <v>1836</v>
      </c>
      <c r="AF438" t="s">
        <v>1345</v>
      </c>
      <c r="AG438" t="s">
        <v>1337</v>
      </c>
      <c r="AH438" t="s">
        <v>5324</v>
      </c>
      <c r="AI438" t="s">
        <v>1667</v>
      </c>
      <c r="AJ438" t="s">
        <v>1337</v>
      </c>
      <c r="AK438" t="s">
        <v>1994</v>
      </c>
      <c r="AL438" t="s">
        <v>5325</v>
      </c>
      <c r="AM438" t="s">
        <v>1350</v>
      </c>
      <c r="AN438" t="s">
        <v>5326</v>
      </c>
      <c r="AO438" t="s">
        <v>5327</v>
      </c>
      <c r="AP438" t="s">
        <v>5328</v>
      </c>
      <c r="AQ438" t="s">
        <v>1337</v>
      </c>
      <c r="AR438" t="s">
        <v>5329</v>
      </c>
      <c r="AS438" t="s">
        <v>33</v>
      </c>
    </row>
    <row r="439" spans="1:45" x14ac:dyDescent="0.2">
      <c r="A439">
        <v>267</v>
      </c>
      <c r="B439">
        <v>1</v>
      </c>
      <c r="C439" t="s">
        <v>670</v>
      </c>
      <c r="D439" t="s">
        <v>33</v>
      </c>
      <c r="E439">
        <v>8.5</v>
      </c>
      <c r="F439">
        <v>739</v>
      </c>
      <c r="G439">
        <v>83165</v>
      </c>
      <c r="H439" t="s">
        <v>671</v>
      </c>
      <c r="I439">
        <v>7</v>
      </c>
      <c r="J439">
        <v>7</v>
      </c>
      <c r="K439">
        <v>1</v>
      </c>
      <c r="L439" s="2">
        <v>5</v>
      </c>
      <c r="M439" s="3">
        <v>2</v>
      </c>
      <c r="N439" s="1">
        <v>5</v>
      </c>
      <c r="O439">
        <v>2</v>
      </c>
      <c r="P439" s="1">
        <v>5</v>
      </c>
      <c r="Q439">
        <v>2</v>
      </c>
      <c r="R439" s="1" t="s">
        <v>33</v>
      </c>
      <c r="S439" s="10" t="s">
        <v>5596</v>
      </c>
      <c r="T439" t="s">
        <v>5597</v>
      </c>
      <c r="U439" t="s">
        <v>5598</v>
      </c>
      <c r="V439" t="s">
        <v>5599</v>
      </c>
      <c r="W439" t="s">
        <v>5600</v>
      </c>
      <c r="X439" t="str">
        <f>"GARS"</f>
        <v>GARS</v>
      </c>
      <c r="Y439" t="s">
        <v>1337</v>
      </c>
      <c r="Z439" t="s">
        <v>1342</v>
      </c>
      <c r="AA439">
        <v>9606</v>
      </c>
      <c r="AB439" s="8" t="str">
        <f>HYPERLINK("http://www.uniprot.org/uniprot/P41250", "P41250")</f>
        <v>P41250</v>
      </c>
      <c r="AC439" t="s">
        <v>5601</v>
      </c>
      <c r="AD439" t="s">
        <v>1525</v>
      </c>
      <c r="AE439" t="s">
        <v>5602</v>
      </c>
      <c r="AF439" t="s">
        <v>1337</v>
      </c>
      <c r="AG439" t="s">
        <v>1337</v>
      </c>
      <c r="AH439" t="s">
        <v>4039</v>
      </c>
      <c r="AI439" t="s">
        <v>1337</v>
      </c>
      <c r="AJ439" t="s">
        <v>1444</v>
      </c>
      <c r="AK439" t="s">
        <v>5603</v>
      </c>
      <c r="AL439" t="s">
        <v>1528</v>
      </c>
      <c r="AM439" t="s">
        <v>1350</v>
      </c>
      <c r="AN439" t="s">
        <v>5604</v>
      </c>
      <c r="AO439" t="s">
        <v>5605</v>
      </c>
      <c r="AP439" t="s">
        <v>5606</v>
      </c>
      <c r="AQ439" t="s">
        <v>1337</v>
      </c>
      <c r="AR439" t="s">
        <v>5607</v>
      </c>
      <c r="AS439" t="s">
        <v>33</v>
      </c>
    </row>
    <row r="440" spans="1:45" hidden="1" x14ac:dyDescent="0.2">
      <c r="A440">
        <v>383.01</v>
      </c>
      <c r="B440">
        <v>1</v>
      </c>
      <c r="C440" t="s">
        <v>926</v>
      </c>
      <c r="D440" t="s">
        <v>29</v>
      </c>
      <c r="E440">
        <v>8.4</v>
      </c>
      <c r="F440">
        <v>391</v>
      </c>
      <c r="G440">
        <v>45219</v>
      </c>
      <c r="H440" t="s">
        <v>927</v>
      </c>
      <c r="I440">
        <v>4</v>
      </c>
      <c r="J440">
        <v>4</v>
      </c>
      <c r="K440">
        <v>1</v>
      </c>
      <c r="L440" s="2">
        <v>1</v>
      </c>
      <c r="M440" s="3">
        <v>3</v>
      </c>
      <c r="N440" s="1">
        <v>1</v>
      </c>
      <c r="O440">
        <v>3</v>
      </c>
      <c r="P440" s="1">
        <v>1</v>
      </c>
      <c r="Q440">
        <v>3</v>
      </c>
      <c r="R440" s="1" t="s">
        <v>33</v>
      </c>
      <c r="S440" s="10" t="s">
        <v>5812</v>
      </c>
      <c r="T440" t="s">
        <v>5813</v>
      </c>
      <c r="U440" t="s">
        <v>5814</v>
      </c>
      <c r="V440" t="s">
        <v>5815</v>
      </c>
      <c r="W440" t="s">
        <v>1337</v>
      </c>
      <c r="X440" t="str">
        <f>"CSNK2A3"</f>
        <v>CSNK2A3</v>
      </c>
      <c r="Y440" t="s">
        <v>5816</v>
      </c>
      <c r="Z440" t="s">
        <v>1342</v>
      </c>
      <c r="AA440">
        <v>9606</v>
      </c>
      <c r="AB440" s="8" t="str">
        <f>HYPERLINK("http://www.uniprot.org/uniprot/Q8NEV1", "Q8NEV1")</f>
        <v>Q8NEV1</v>
      </c>
      <c r="AC440" t="s">
        <v>5817</v>
      </c>
      <c r="AD440" t="s">
        <v>1337</v>
      </c>
      <c r="AE440" t="s">
        <v>1337</v>
      </c>
      <c r="AF440" t="s">
        <v>1400</v>
      </c>
      <c r="AG440" t="s">
        <v>1337</v>
      </c>
      <c r="AH440" t="s">
        <v>2773</v>
      </c>
      <c r="AI440" t="s">
        <v>1337</v>
      </c>
      <c r="AJ440" t="s">
        <v>1444</v>
      </c>
      <c r="AK440" t="s">
        <v>4676</v>
      </c>
      <c r="AL440" t="s">
        <v>1337</v>
      </c>
      <c r="AM440" t="s">
        <v>1337</v>
      </c>
      <c r="AN440" t="s">
        <v>5818</v>
      </c>
      <c r="AO440" t="s">
        <v>5819</v>
      </c>
      <c r="AP440" t="s">
        <v>5820</v>
      </c>
      <c r="AQ440" t="s">
        <v>1337</v>
      </c>
      <c r="AR440" t="s">
        <v>1337</v>
      </c>
      <c r="AS440" t="s">
        <v>33</v>
      </c>
    </row>
    <row r="441" spans="1:45" x14ac:dyDescent="0.2">
      <c r="A441">
        <v>484</v>
      </c>
      <c r="B441">
        <v>1</v>
      </c>
      <c r="C441" t="s">
        <v>1138</v>
      </c>
      <c r="D441" t="s">
        <v>33</v>
      </c>
      <c r="E441">
        <v>4.0999999999999996</v>
      </c>
      <c r="F441">
        <v>1230</v>
      </c>
      <c r="G441">
        <v>136374</v>
      </c>
      <c r="H441" t="s">
        <v>1139</v>
      </c>
      <c r="I441">
        <v>7</v>
      </c>
      <c r="J441">
        <v>7</v>
      </c>
      <c r="K441">
        <v>1</v>
      </c>
      <c r="L441" s="2">
        <v>5</v>
      </c>
      <c r="M441" s="3">
        <v>2</v>
      </c>
      <c r="N441" s="1">
        <v>5</v>
      </c>
      <c r="O441">
        <v>2</v>
      </c>
      <c r="P441" s="1">
        <v>5</v>
      </c>
      <c r="Q441">
        <v>2</v>
      </c>
      <c r="R441" s="1" t="s">
        <v>33</v>
      </c>
      <c r="S441" s="10" t="s">
        <v>5997</v>
      </c>
      <c r="T441" t="s">
        <v>5998</v>
      </c>
      <c r="U441" t="s">
        <v>5999</v>
      </c>
      <c r="V441" t="s">
        <v>6000</v>
      </c>
      <c r="W441" t="s">
        <v>6001</v>
      </c>
      <c r="X441" t="str">
        <f>"CAND1"</f>
        <v>CAND1</v>
      </c>
      <c r="Y441" t="s">
        <v>6002</v>
      </c>
      <c r="Z441" t="s">
        <v>1342</v>
      </c>
      <c r="AA441">
        <v>9606</v>
      </c>
      <c r="AB441" s="8" t="str">
        <f>HYPERLINK("http://www.uniprot.org/uniprot/Q86VP6", "Q86VP6")</f>
        <v>Q86VP6</v>
      </c>
      <c r="AC441" t="s">
        <v>6003</v>
      </c>
      <c r="AD441" t="s">
        <v>2201</v>
      </c>
      <c r="AE441" t="s">
        <v>1823</v>
      </c>
      <c r="AF441" t="s">
        <v>1345</v>
      </c>
      <c r="AG441" t="s">
        <v>1337</v>
      </c>
      <c r="AH441" t="s">
        <v>1337</v>
      </c>
      <c r="AI441" t="s">
        <v>1667</v>
      </c>
      <c r="AJ441" t="s">
        <v>1337</v>
      </c>
      <c r="AK441" t="s">
        <v>1337</v>
      </c>
      <c r="AL441" t="s">
        <v>1528</v>
      </c>
      <c r="AM441" t="s">
        <v>1350</v>
      </c>
      <c r="AN441" t="s">
        <v>6004</v>
      </c>
      <c r="AO441" t="s">
        <v>6005</v>
      </c>
      <c r="AP441" t="s">
        <v>6006</v>
      </c>
      <c r="AQ441" t="s">
        <v>1337</v>
      </c>
      <c r="AR441" t="s">
        <v>6007</v>
      </c>
      <c r="AS441" t="s">
        <v>33</v>
      </c>
    </row>
    <row r="442" spans="1:45" x14ac:dyDescent="0.2">
      <c r="A442">
        <v>490</v>
      </c>
      <c r="B442">
        <v>1</v>
      </c>
      <c r="C442" t="s">
        <v>1150</v>
      </c>
      <c r="D442" t="s">
        <v>33</v>
      </c>
      <c r="E442">
        <v>5.4</v>
      </c>
      <c r="F442">
        <v>1081</v>
      </c>
      <c r="G442">
        <v>118714</v>
      </c>
      <c r="H442" t="s">
        <v>1151</v>
      </c>
      <c r="I442">
        <v>7</v>
      </c>
      <c r="J442">
        <v>7</v>
      </c>
      <c r="K442">
        <v>1</v>
      </c>
      <c r="L442" s="2">
        <v>5</v>
      </c>
      <c r="M442" s="3">
        <v>2</v>
      </c>
      <c r="N442" s="1">
        <v>5</v>
      </c>
      <c r="O442">
        <v>2</v>
      </c>
      <c r="P442" s="1">
        <v>5</v>
      </c>
      <c r="Q442">
        <v>2</v>
      </c>
      <c r="R442" s="1" t="s">
        <v>33</v>
      </c>
      <c r="S442" s="10" t="s">
        <v>6015</v>
      </c>
      <c r="T442" t="s">
        <v>6016</v>
      </c>
      <c r="U442" t="s">
        <v>6017</v>
      </c>
      <c r="V442" t="s">
        <v>6018</v>
      </c>
      <c r="W442" t="s">
        <v>6019</v>
      </c>
      <c r="X442" t="str">
        <f>"IPO4"</f>
        <v>IPO4</v>
      </c>
      <c r="Y442" t="s">
        <v>6020</v>
      </c>
      <c r="Z442" t="s">
        <v>1342</v>
      </c>
      <c r="AA442">
        <v>9606</v>
      </c>
      <c r="AB442" s="8" t="str">
        <f>HYPERLINK("http://www.uniprot.org/uniprot/Q8TEX9", "Q8TEX9")</f>
        <v>Q8TEX9</v>
      </c>
      <c r="AC442" t="s">
        <v>6021</v>
      </c>
      <c r="AD442" t="s">
        <v>4250</v>
      </c>
      <c r="AE442" t="s">
        <v>1823</v>
      </c>
      <c r="AF442" t="s">
        <v>1345</v>
      </c>
      <c r="AG442" t="s">
        <v>1337</v>
      </c>
      <c r="AH442" t="s">
        <v>1337</v>
      </c>
      <c r="AI442" t="s">
        <v>1667</v>
      </c>
      <c r="AJ442" t="s">
        <v>1337</v>
      </c>
      <c r="AK442" t="s">
        <v>1337</v>
      </c>
      <c r="AL442" t="s">
        <v>1412</v>
      </c>
      <c r="AM442" t="s">
        <v>1350</v>
      </c>
      <c r="AN442" t="s">
        <v>6022</v>
      </c>
      <c r="AO442" t="s">
        <v>6023</v>
      </c>
      <c r="AP442" t="s">
        <v>6024</v>
      </c>
      <c r="AQ442" t="s">
        <v>1337</v>
      </c>
      <c r="AR442" t="s">
        <v>1337</v>
      </c>
      <c r="AS442" t="s">
        <v>33</v>
      </c>
    </row>
    <row r="443" spans="1:45" x14ac:dyDescent="0.2">
      <c r="A443">
        <v>29</v>
      </c>
      <c r="B443">
        <v>1</v>
      </c>
      <c r="C443" t="s">
        <v>129</v>
      </c>
      <c r="D443" t="s">
        <v>33</v>
      </c>
      <c r="E443">
        <v>7.7</v>
      </c>
      <c r="F443">
        <v>1097</v>
      </c>
      <c r="G443">
        <v>123629</v>
      </c>
      <c r="H443" t="s">
        <v>130</v>
      </c>
      <c r="I443">
        <v>6</v>
      </c>
      <c r="J443">
        <v>6</v>
      </c>
      <c r="K443">
        <v>1</v>
      </c>
      <c r="L443" s="2">
        <v>5</v>
      </c>
      <c r="M443" s="3">
        <v>1</v>
      </c>
      <c r="N443" s="1">
        <v>5</v>
      </c>
      <c r="O443">
        <v>1</v>
      </c>
      <c r="P443" s="1">
        <v>5</v>
      </c>
      <c r="Q443">
        <v>1</v>
      </c>
      <c r="R443" s="1" t="s">
        <v>33</v>
      </c>
      <c r="S443" s="10" t="s">
        <v>6185</v>
      </c>
      <c r="T443" t="s">
        <v>6186</v>
      </c>
      <c r="U443" t="s">
        <v>6187</v>
      </c>
      <c r="V443" t="s">
        <v>6188</v>
      </c>
      <c r="W443" t="s">
        <v>6189</v>
      </c>
      <c r="X443" t="str">
        <f>"IPO5"</f>
        <v>IPO5</v>
      </c>
      <c r="Y443" t="s">
        <v>6190</v>
      </c>
      <c r="Z443" t="s">
        <v>1342</v>
      </c>
      <c r="AA443">
        <v>9606</v>
      </c>
      <c r="AB443" s="8" t="str">
        <f>HYPERLINK("http://www.uniprot.org/uniprot/O00410", "O00410")</f>
        <v>O00410</v>
      </c>
      <c r="AC443" t="s">
        <v>6191</v>
      </c>
      <c r="AD443" t="s">
        <v>3152</v>
      </c>
      <c r="AE443" t="s">
        <v>1823</v>
      </c>
      <c r="AF443" t="s">
        <v>1345</v>
      </c>
      <c r="AG443" t="s">
        <v>1337</v>
      </c>
      <c r="AH443" t="s">
        <v>1337</v>
      </c>
      <c r="AI443" t="s">
        <v>1667</v>
      </c>
      <c r="AJ443" t="s">
        <v>1337</v>
      </c>
      <c r="AK443" t="s">
        <v>1337</v>
      </c>
      <c r="AL443" t="s">
        <v>1528</v>
      </c>
      <c r="AM443" t="s">
        <v>1337</v>
      </c>
      <c r="AN443" t="s">
        <v>6192</v>
      </c>
      <c r="AO443" t="s">
        <v>6193</v>
      </c>
      <c r="AP443" t="s">
        <v>6194</v>
      </c>
      <c r="AQ443" t="s">
        <v>1337</v>
      </c>
      <c r="AR443" t="s">
        <v>6195</v>
      </c>
      <c r="AS443" t="s">
        <v>33</v>
      </c>
    </row>
    <row r="444" spans="1:45" x14ac:dyDescent="0.2">
      <c r="A444">
        <v>88</v>
      </c>
      <c r="B444">
        <v>1</v>
      </c>
      <c r="C444" t="s">
        <v>253</v>
      </c>
      <c r="D444" t="s">
        <v>33</v>
      </c>
      <c r="E444">
        <v>35.4</v>
      </c>
      <c r="F444">
        <v>130</v>
      </c>
      <c r="G444">
        <v>14135</v>
      </c>
      <c r="H444" t="s">
        <v>254</v>
      </c>
      <c r="I444">
        <v>6</v>
      </c>
      <c r="J444">
        <v>1</v>
      </c>
      <c r="K444">
        <v>0.16700000000000001</v>
      </c>
      <c r="L444" s="2">
        <v>5</v>
      </c>
      <c r="M444" s="3">
        <v>1</v>
      </c>
      <c r="N444" s="1">
        <v>1</v>
      </c>
      <c r="O444">
        <v>0</v>
      </c>
      <c r="P444" s="1">
        <v>2</v>
      </c>
      <c r="Q444">
        <v>0.5</v>
      </c>
      <c r="R444" s="1" t="s">
        <v>255</v>
      </c>
      <c r="S444" s="10" t="s">
        <v>6335</v>
      </c>
      <c r="T444" t="s">
        <v>6336</v>
      </c>
      <c r="U444" t="s">
        <v>6337</v>
      </c>
      <c r="V444" t="s">
        <v>6338</v>
      </c>
      <c r="W444" t="s">
        <v>6339</v>
      </c>
      <c r="X444" t="str">
        <f>"HIST1H2AB"</f>
        <v>HIST1H2AB</v>
      </c>
      <c r="Y444" t="s">
        <v>6340</v>
      </c>
      <c r="Z444" t="s">
        <v>1342</v>
      </c>
      <c r="AA444">
        <v>9606</v>
      </c>
      <c r="AB444" s="8" t="str">
        <f>HYPERLINK("http://www.uniprot.org/uniprot/P04908", "P04908")</f>
        <v>P04908</v>
      </c>
      <c r="AC444" t="s">
        <v>2318</v>
      </c>
      <c r="AD444" t="s">
        <v>1337</v>
      </c>
      <c r="AE444" t="s">
        <v>2305</v>
      </c>
      <c r="AF444" t="s">
        <v>1337</v>
      </c>
      <c r="AG444" t="s">
        <v>1337</v>
      </c>
      <c r="AH444" t="s">
        <v>1337</v>
      </c>
      <c r="AI444" t="s">
        <v>1337</v>
      </c>
      <c r="AJ444" t="s">
        <v>1337</v>
      </c>
      <c r="AK444" t="s">
        <v>2306</v>
      </c>
      <c r="AL444" t="s">
        <v>2307</v>
      </c>
      <c r="AM444" t="s">
        <v>1350</v>
      </c>
      <c r="AN444" t="s">
        <v>2319</v>
      </c>
      <c r="AO444" t="s">
        <v>2842</v>
      </c>
      <c r="AP444" t="s">
        <v>2310</v>
      </c>
      <c r="AQ444" t="s">
        <v>1337</v>
      </c>
      <c r="AR444" t="s">
        <v>2321</v>
      </c>
      <c r="AS444" t="s">
        <v>33</v>
      </c>
    </row>
    <row r="445" spans="1:45" x14ac:dyDescent="0.2">
      <c r="A445">
        <v>90</v>
      </c>
      <c r="B445">
        <v>1</v>
      </c>
      <c r="C445" t="s">
        <v>262</v>
      </c>
      <c r="D445" t="s">
        <v>33</v>
      </c>
      <c r="E445">
        <v>23.6</v>
      </c>
      <c r="F445">
        <v>322</v>
      </c>
      <c r="G445">
        <v>34735</v>
      </c>
      <c r="H445" t="s">
        <v>263</v>
      </c>
      <c r="I445">
        <v>6</v>
      </c>
      <c r="J445">
        <v>6</v>
      </c>
      <c r="K445">
        <v>1</v>
      </c>
      <c r="L445" s="2">
        <v>5</v>
      </c>
      <c r="M445" s="3">
        <v>1</v>
      </c>
      <c r="N445" s="1">
        <v>5</v>
      </c>
      <c r="O445">
        <v>1</v>
      </c>
      <c r="P445" s="1">
        <v>5</v>
      </c>
      <c r="Q445">
        <v>1</v>
      </c>
      <c r="R445" s="1" t="s">
        <v>33</v>
      </c>
      <c r="S445" s="10" t="s">
        <v>6341</v>
      </c>
      <c r="T445" t="s">
        <v>6342</v>
      </c>
      <c r="U445" t="s">
        <v>6343</v>
      </c>
      <c r="V445" t="s">
        <v>6344</v>
      </c>
      <c r="W445" t="s">
        <v>6345</v>
      </c>
      <c r="X445" t="str">
        <f>"ARG1"</f>
        <v>ARG1</v>
      </c>
      <c r="Y445" t="s">
        <v>1337</v>
      </c>
      <c r="Z445" t="s">
        <v>1342</v>
      </c>
      <c r="AA445">
        <v>9606</v>
      </c>
      <c r="AB445" s="8" t="str">
        <f>HYPERLINK("http://www.uniprot.org/uniprot/P05089", "P05089")</f>
        <v>P05089</v>
      </c>
      <c r="AC445" t="s">
        <v>6346</v>
      </c>
      <c r="AD445" t="s">
        <v>6347</v>
      </c>
      <c r="AE445" t="s">
        <v>1526</v>
      </c>
      <c r="AF445" t="s">
        <v>1345</v>
      </c>
      <c r="AG445" t="s">
        <v>1337</v>
      </c>
      <c r="AH445" t="s">
        <v>1346</v>
      </c>
      <c r="AI445" t="s">
        <v>1337</v>
      </c>
      <c r="AJ445" t="s">
        <v>6348</v>
      </c>
      <c r="AK445" t="s">
        <v>2034</v>
      </c>
      <c r="AL445" t="s">
        <v>1540</v>
      </c>
      <c r="AM445" t="s">
        <v>1350</v>
      </c>
      <c r="AN445" t="s">
        <v>6349</v>
      </c>
      <c r="AO445" t="s">
        <v>6350</v>
      </c>
      <c r="AP445" t="s">
        <v>6351</v>
      </c>
      <c r="AQ445" t="s">
        <v>6352</v>
      </c>
      <c r="AR445" t="s">
        <v>6353</v>
      </c>
      <c r="AS445" t="s">
        <v>33</v>
      </c>
    </row>
    <row r="446" spans="1:45" x14ac:dyDescent="0.2">
      <c r="A446">
        <v>492</v>
      </c>
      <c r="B446">
        <v>1</v>
      </c>
      <c r="C446" t="s">
        <v>1154</v>
      </c>
      <c r="D446" t="s">
        <v>33</v>
      </c>
      <c r="E446">
        <v>7.5</v>
      </c>
      <c r="F446">
        <v>868</v>
      </c>
      <c r="G446">
        <v>96022</v>
      </c>
      <c r="H446" t="s">
        <v>1155</v>
      </c>
      <c r="I446">
        <v>6</v>
      </c>
      <c r="J446">
        <v>6</v>
      </c>
      <c r="K446">
        <v>1</v>
      </c>
      <c r="L446" s="2">
        <v>5</v>
      </c>
      <c r="M446" s="3">
        <v>1</v>
      </c>
      <c r="N446" s="1">
        <v>5</v>
      </c>
      <c r="O446">
        <v>1</v>
      </c>
      <c r="P446" s="1">
        <v>5</v>
      </c>
      <c r="Q446">
        <v>1</v>
      </c>
      <c r="R446" s="1" t="s">
        <v>33</v>
      </c>
      <c r="S446" s="10" t="s">
        <v>6849</v>
      </c>
      <c r="T446" t="s">
        <v>6850</v>
      </c>
      <c r="U446" t="s">
        <v>6851</v>
      </c>
      <c r="V446" t="s">
        <v>6852</v>
      </c>
      <c r="W446" t="s">
        <v>6853</v>
      </c>
      <c r="X446" t="str">
        <f>"PDCD6IP"</f>
        <v>PDCD6IP</v>
      </c>
      <c r="Y446" t="s">
        <v>6854</v>
      </c>
      <c r="Z446" t="s">
        <v>1342</v>
      </c>
      <c r="AA446">
        <v>9606</v>
      </c>
      <c r="AB446" s="8" t="str">
        <f>HYPERLINK("http://www.uniprot.org/uniprot/Q8WUM4", "Q8WUM4")</f>
        <v>Q8WUM4</v>
      </c>
      <c r="AC446" t="s">
        <v>6855</v>
      </c>
      <c r="AD446" t="s">
        <v>6856</v>
      </c>
      <c r="AE446" t="s">
        <v>6857</v>
      </c>
      <c r="AF446" t="s">
        <v>1345</v>
      </c>
      <c r="AG446" t="s">
        <v>1337</v>
      </c>
      <c r="AH446" t="s">
        <v>1337</v>
      </c>
      <c r="AI446" t="s">
        <v>1337</v>
      </c>
      <c r="AJ446" t="s">
        <v>1337</v>
      </c>
      <c r="AK446" t="s">
        <v>1337</v>
      </c>
      <c r="AL446" t="s">
        <v>1514</v>
      </c>
      <c r="AM446" t="s">
        <v>1350</v>
      </c>
      <c r="AN446" t="s">
        <v>6858</v>
      </c>
      <c r="AO446" t="s">
        <v>6859</v>
      </c>
      <c r="AP446" t="s">
        <v>6860</v>
      </c>
      <c r="AQ446" t="s">
        <v>1337</v>
      </c>
      <c r="AR446" t="s">
        <v>6861</v>
      </c>
      <c r="AS446" t="s">
        <v>33</v>
      </c>
    </row>
    <row r="447" spans="1:45" x14ac:dyDescent="0.2">
      <c r="A447">
        <v>50</v>
      </c>
      <c r="B447">
        <v>1</v>
      </c>
      <c r="C447" t="s">
        <v>173</v>
      </c>
      <c r="D447" t="s">
        <v>33</v>
      </c>
      <c r="E447">
        <v>2.4</v>
      </c>
      <c r="F447">
        <v>2602</v>
      </c>
      <c r="G447">
        <v>278161</v>
      </c>
      <c r="H447" t="s">
        <v>174</v>
      </c>
      <c r="I447">
        <v>5</v>
      </c>
      <c r="J447">
        <v>3</v>
      </c>
      <c r="K447">
        <v>0.6</v>
      </c>
      <c r="L447" s="2">
        <v>5</v>
      </c>
      <c r="M447" s="3">
        <v>0</v>
      </c>
      <c r="N447" s="1">
        <v>3</v>
      </c>
      <c r="O447">
        <v>0</v>
      </c>
      <c r="P447" s="1">
        <v>3.88</v>
      </c>
      <c r="Q447">
        <v>0</v>
      </c>
      <c r="R447" s="1" t="s">
        <v>175</v>
      </c>
      <c r="S447" s="10" t="s">
        <v>7090</v>
      </c>
      <c r="T447" t="s">
        <v>7091</v>
      </c>
      <c r="U447" t="s">
        <v>7092</v>
      </c>
      <c r="V447" t="s">
        <v>7093</v>
      </c>
      <c r="W447" t="s">
        <v>7094</v>
      </c>
      <c r="X447" t="str">
        <f>"FLNB"</f>
        <v>FLNB</v>
      </c>
      <c r="Y447" t="s">
        <v>7095</v>
      </c>
      <c r="Z447" t="s">
        <v>1342</v>
      </c>
      <c r="AA447">
        <v>9606</v>
      </c>
      <c r="AB447" s="8" t="str">
        <f>HYPERLINK("http://www.uniprot.org/uniprot/O75369", "O75369")</f>
        <v>O75369</v>
      </c>
      <c r="AC447" t="s">
        <v>7096</v>
      </c>
      <c r="AD447" t="s">
        <v>7097</v>
      </c>
      <c r="AE447" t="s">
        <v>1442</v>
      </c>
      <c r="AF447" t="s">
        <v>1345</v>
      </c>
      <c r="AG447" t="s">
        <v>1337</v>
      </c>
      <c r="AH447" t="s">
        <v>2131</v>
      </c>
      <c r="AI447" t="s">
        <v>1667</v>
      </c>
      <c r="AJ447" t="s">
        <v>1337</v>
      </c>
      <c r="AK447" t="s">
        <v>7098</v>
      </c>
      <c r="AL447" t="s">
        <v>1811</v>
      </c>
      <c r="AM447" t="s">
        <v>1350</v>
      </c>
      <c r="AN447" t="s">
        <v>7099</v>
      </c>
      <c r="AO447" t="s">
        <v>7100</v>
      </c>
      <c r="AP447" t="s">
        <v>7101</v>
      </c>
      <c r="AQ447" t="s">
        <v>1337</v>
      </c>
      <c r="AR447" t="s">
        <v>2165</v>
      </c>
      <c r="AS447" t="s">
        <v>33</v>
      </c>
    </row>
    <row r="448" spans="1:45" x14ac:dyDescent="0.2">
      <c r="A448">
        <v>150</v>
      </c>
      <c r="B448">
        <v>1</v>
      </c>
      <c r="C448" t="s">
        <v>419</v>
      </c>
      <c r="D448" t="s">
        <v>33</v>
      </c>
      <c r="E448">
        <v>34.6</v>
      </c>
      <c r="F448">
        <v>381</v>
      </c>
      <c r="G448">
        <v>42644</v>
      </c>
      <c r="H448" t="s">
        <v>420</v>
      </c>
      <c r="I448">
        <v>17</v>
      </c>
      <c r="J448">
        <v>17</v>
      </c>
      <c r="K448">
        <v>1</v>
      </c>
      <c r="L448" s="2">
        <v>6</v>
      </c>
      <c r="M448" s="3">
        <v>11</v>
      </c>
      <c r="N448" s="1">
        <v>6</v>
      </c>
      <c r="O448">
        <v>11</v>
      </c>
      <c r="P448" s="1">
        <v>6</v>
      </c>
      <c r="Q448">
        <v>11</v>
      </c>
      <c r="R448" s="1" t="s">
        <v>33</v>
      </c>
      <c r="S448" s="10" t="s">
        <v>2412</v>
      </c>
      <c r="T448" t="s">
        <v>2413</v>
      </c>
      <c r="U448" t="s">
        <v>2414</v>
      </c>
      <c r="V448" t="s">
        <v>2415</v>
      </c>
      <c r="W448" t="s">
        <v>2416</v>
      </c>
      <c r="X448" t="str">
        <f>"CKB"</f>
        <v>CKB</v>
      </c>
      <c r="Y448" t="s">
        <v>2417</v>
      </c>
      <c r="Z448" t="s">
        <v>1342</v>
      </c>
      <c r="AA448">
        <v>9606</v>
      </c>
      <c r="AB448" s="8" t="str">
        <f>HYPERLINK("http://www.uniprot.org/uniprot/P12277", "P12277")</f>
        <v>P12277</v>
      </c>
      <c r="AC448" t="s">
        <v>2418</v>
      </c>
      <c r="AD448" t="s">
        <v>1337</v>
      </c>
      <c r="AE448" t="s">
        <v>1526</v>
      </c>
      <c r="AF448" t="s">
        <v>1400</v>
      </c>
      <c r="AG448" t="s">
        <v>1337</v>
      </c>
      <c r="AH448" t="s">
        <v>1337</v>
      </c>
      <c r="AI448" t="s">
        <v>1337</v>
      </c>
      <c r="AJ448" t="s">
        <v>1444</v>
      </c>
      <c r="AK448" t="s">
        <v>2174</v>
      </c>
      <c r="AL448" t="s">
        <v>2419</v>
      </c>
      <c r="AM448" t="s">
        <v>1350</v>
      </c>
      <c r="AN448" t="s">
        <v>2420</v>
      </c>
      <c r="AO448" t="s">
        <v>2421</v>
      </c>
      <c r="AP448" t="s">
        <v>2422</v>
      </c>
      <c r="AQ448" t="s">
        <v>1337</v>
      </c>
      <c r="AR448" t="s">
        <v>2423</v>
      </c>
      <c r="AS448" t="s">
        <v>33</v>
      </c>
    </row>
    <row r="449" spans="1:45" x14ac:dyDescent="0.2">
      <c r="A449">
        <v>171</v>
      </c>
      <c r="B449">
        <v>1</v>
      </c>
      <c r="C449" t="s">
        <v>463</v>
      </c>
      <c r="D449" t="s">
        <v>33</v>
      </c>
      <c r="E449">
        <v>25.4</v>
      </c>
      <c r="F449">
        <v>556</v>
      </c>
      <c r="G449">
        <v>60343</v>
      </c>
      <c r="H449" t="s">
        <v>464</v>
      </c>
      <c r="I449">
        <v>15</v>
      </c>
      <c r="J449">
        <v>15</v>
      </c>
      <c r="K449">
        <v>1</v>
      </c>
      <c r="L449" s="2">
        <v>6</v>
      </c>
      <c r="M449" s="3">
        <v>9</v>
      </c>
      <c r="N449" s="1">
        <v>6</v>
      </c>
      <c r="O449">
        <v>9</v>
      </c>
      <c r="P449" s="1">
        <v>6</v>
      </c>
      <c r="Q449">
        <v>9</v>
      </c>
      <c r="R449" s="1" t="s">
        <v>33</v>
      </c>
      <c r="S449" s="10" t="s">
        <v>2615</v>
      </c>
      <c r="T449" t="s">
        <v>2616</v>
      </c>
      <c r="U449" t="s">
        <v>2617</v>
      </c>
      <c r="V449" t="s">
        <v>2618</v>
      </c>
      <c r="W449" t="s">
        <v>2619</v>
      </c>
      <c r="X449" t="str">
        <f>"TCP1"</f>
        <v>TCP1</v>
      </c>
      <c r="Y449" t="s">
        <v>2620</v>
      </c>
      <c r="Z449" t="s">
        <v>1342</v>
      </c>
      <c r="AA449">
        <v>9606</v>
      </c>
      <c r="AB449" s="8" t="str">
        <f>HYPERLINK("http://www.uniprot.org/uniprot/P17987", "P17987")</f>
        <v>P17987</v>
      </c>
      <c r="AC449" t="s">
        <v>2621</v>
      </c>
      <c r="AD449" t="s">
        <v>1337</v>
      </c>
      <c r="AE449" t="s">
        <v>1442</v>
      </c>
      <c r="AF449" t="s">
        <v>1400</v>
      </c>
      <c r="AG449" t="s">
        <v>1337</v>
      </c>
      <c r="AH449" t="s">
        <v>1337</v>
      </c>
      <c r="AI449" t="s">
        <v>1337</v>
      </c>
      <c r="AJ449" t="s">
        <v>1444</v>
      </c>
      <c r="AK449" t="s">
        <v>1654</v>
      </c>
      <c r="AL449" t="s">
        <v>1528</v>
      </c>
      <c r="AM449" t="s">
        <v>1337</v>
      </c>
      <c r="AN449" t="s">
        <v>2622</v>
      </c>
      <c r="AO449" t="s">
        <v>2623</v>
      </c>
      <c r="AP449" t="s">
        <v>2624</v>
      </c>
      <c r="AQ449" t="s">
        <v>1337</v>
      </c>
      <c r="AR449" t="s">
        <v>2625</v>
      </c>
      <c r="AS449" t="s">
        <v>33</v>
      </c>
    </row>
    <row r="450" spans="1:45" x14ac:dyDescent="0.2">
      <c r="A450">
        <v>292</v>
      </c>
      <c r="B450">
        <v>1</v>
      </c>
      <c r="C450" t="s">
        <v>720</v>
      </c>
      <c r="D450" t="s">
        <v>33</v>
      </c>
      <c r="E450">
        <v>21</v>
      </c>
      <c r="F450">
        <v>452</v>
      </c>
      <c r="G450">
        <v>49541</v>
      </c>
      <c r="H450" t="s">
        <v>721</v>
      </c>
      <c r="I450">
        <v>15</v>
      </c>
      <c r="J450">
        <v>15</v>
      </c>
      <c r="K450">
        <v>1</v>
      </c>
      <c r="L450" s="2">
        <v>6</v>
      </c>
      <c r="M450" s="3">
        <v>9</v>
      </c>
      <c r="N450" s="1">
        <v>6</v>
      </c>
      <c r="O450">
        <v>9</v>
      </c>
      <c r="P450" s="1">
        <v>6</v>
      </c>
      <c r="Q450">
        <v>9</v>
      </c>
      <c r="R450" s="1" t="s">
        <v>33</v>
      </c>
      <c r="S450" s="10" t="s">
        <v>2645</v>
      </c>
      <c r="T450" t="s">
        <v>2646</v>
      </c>
      <c r="U450" t="s">
        <v>2647</v>
      </c>
      <c r="V450" t="s">
        <v>2648</v>
      </c>
      <c r="W450" t="s">
        <v>2649</v>
      </c>
      <c r="X450" t="str">
        <f>"TUFM"</f>
        <v>TUFM</v>
      </c>
      <c r="Y450" t="s">
        <v>1337</v>
      </c>
      <c r="Z450" t="s">
        <v>1342</v>
      </c>
      <c r="AA450">
        <v>9606</v>
      </c>
      <c r="AB450" s="8" t="str">
        <f>HYPERLINK("http://www.uniprot.org/uniprot/P49411", "P49411")</f>
        <v>P49411</v>
      </c>
      <c r="AC450" t="s">
        <v>2650</v>
      </c>
      <c r="AD450" t="s">
        <v>1525</v>
      </c>
      <c r="AE450" t="s">
        <v>1980</v>
      </c>
      <c r="AF450" t="s">
        <v>1337</v>
      </c>
      <c r="AG450" t="s">
        <v>1337</v>
      </c>
      <c r="AH450" t="s">
        <v>2355</v>
      </c>
      <c r="AI450" t="s">
        <v>1982</v>
      </c>
      <c r="AJ450" t="s">
        <v>1588</v>
      </c>
      <c r="AK450" t="s">
        <v>1825</v>
      </c>
      <c r="AL450" t="s">
        <v>1528</v>
      </c>
      <c r="AM450" t="s">
        <v>1337</v>
      </c>
      <c r="AN450" t="s">
        <v>2651</v>
      </c>
      <c r="AO450" t="s">
        <v>2652</v>
      </c>
      <c r="AP450" t="s">
        <v>2653</v>
      </c>
      <c r="AQ450" t="s">
        <v>1337</v>
      </c>
      <c r="AR450" t="s">
        <v>2654</v>
      </c>
      <c r="AS450" t="s">
        <v>33</v>
      </c>
    </row>
    <row r="451" spans="1:45" x14ac:dyDescent="0.2">
      <c r="A451">
        <v>37</v>
      </c>
      <c r="B451">
        <v>1</v>
      </c>
      <c r="C451" t="s">
        <v>145</v>
      </c>
      <c r="D451" t="s">
        <v>33</v>
      </c>
      <c r="E451">
        <v>34.9</v>
      </c>
      <c r="F451">
        <v>172</v>
      </c>
      <c r="G451">
        <v>19779</v>
      </c>
      <c r="H451" t="s">
        <v>146</v>
      </c>
      <c r="I451">
        <v>14</v>
      </c>
      <c r="J451">
        <v>14</v>
      </c>
      <c r="K451">
        <v>1</v>
      </c>
      <c r="L451" s="2">
        <v>6</v>
      </c>
      <c r="M451" s="3">
        <v>8</v>
      </c>
      <c r="N451" s="1">
        <v>6</v>
      </c>
      <c r="O451">
        <v>8</v>
      </c>
      <c r="P451" s="1">
        <v>6</v>
      </c>
      <c r="Q451">
        <v>8</v>
      </c>
      <c r="R451" s="1" t="s">
        <v>33</v>
      </c>
      <c r="S451" s="10" t="s">
        <v>2731</v>
      </c>
      <c r="T451" t="s">
        <v>2732</v>
      </c>
      <c r="U451" t="s">
        <v>2733</v>
      </c>
      <c r="V451" t="s">
        <v>2734</v>
      </c>
      <c r="W451" t="s">
        <v>2735</v>
      </c>
      <c r="X451" t="str">
        <f>"MYL12B"</f>
        <v>MYL12B</v>
      </c>
      <c r="Y451" t="s">
        <v>2736</v>
      </c>
      <c r="Z451" t="s">
        <v>1342</v>
      </c>
      <c r="AA451">
        <v>9606</v>
      </c>
      <c r="AB451" s="8" t="str">
        <f>HYPERLINK("http://www.uniprot.org/uniprot/O14950", "O14950")</f>
        <v>O14950</v>
      </c>
      <c r="AC451" t="s">
        <v>2737</v>
      </c>
      <c r="AD451" t="s">
        <v>1337</v>
      </c>
      <c r="AE451" t="s">
        <v>1337</v>
      </c>
      <c r="AF451" t="s">
        <v>1400</v>
      </c>
      <c r="AG451" t="s">
        <v>1337</v>
      </c>
      <c r="AH451" t="s">
        <v>1337</v>
      </c>
      <c r="AI451" t="s">
        <v>1667</v>
      </c>
      <c r="AJ451" t="s">
        <v>1668</v>
      </c>
      <c r="AK451" t="s">
        <v>1669</v>
      </c>
      <c r="AL451" t="s">
        <v>1540</v>
      </c>
      <c r="AM451" t="s">
        <v>1337</v>
      </c>
      <c r="AN451" t="s">
        <v>2738</v>
      </c>
      <c r="AO451" t="s">
        <v>2739</v>
      </c>
      <c r="AP451" t="s">
        <v>2740</v>
      </c>
      <c r="AQ451" t="s">
        <v>1337</v>
      </c>
      <c r="AR451" t="s">
        <v>1785</v>
      </c>
      <c r="AS451" t="s">
        <v>33</v>
      </c>
    </row>
    <row r="452" spans="1:45" x14ac:dyDescent="0.2">
      <c r="A452">
        <v>89</v>
      </c>
      <c r="B452">
        <v>1</v>
      </c>
      <c r="C452" t="s">
        <v>260</v>
      </c>
      <c r="D452" t="s">
        <v>33</v>
      </c>
      <c r="E452">
        <v>8.4</v>
      </c>
      <c r="F452">
        <v>1023</v>
      </c>
      <c r="G452">
        <v>112895</v>
      </c>
      <c r="H452" t="s">
        <v>261</v>
      </c>
      <c r="I452">
        <v>13</v>
      </c>
      <c r="J452">
        <v>13</v>
      </c>
      <c r="K452">
        <v>1</v>
      </c>
      <c r="L452" s="2">
        <v>6</v>
      </c>
      <c r="M452" s="3">
        <v>7</v>
      </c>
      <c r="N452" s="1">
        <v>6</v>
      </c>
      <c r="O452">
        <v>7</v>
      </c>
      <c r="P452" s="1">
        <v>6</v>
      </c>
      <c r="Q452">
        <v>7</v>
      </c>
      <c r="R452" s="1" t="s">
        <v>33</v>
      </c>
      <c r="S452" s="10" t="s">
        <v>3017</v>
      </c>
      <c r="T452" t="s">
        <v>3018</v>
      </c>
      <c r="U452" t="s">
        <v>3019</v>
      </c>
      <c r="V452" t="s">
        <v>3020</v>
      </c>
      <c r="W452" t="s">
        <v>3021</v>
      </c>
      <c r="X452" t="str">
        <f>"ATP1A1"</f>
        <v>ATP1A1</v>
      </c>
      <c r="Y452" t="s">
        <v>1337</v>
      </c>
      <c r="Z452" t="s">
        <v>1342</v>
      </c>
      <c r="AA452">
        <v>9606</v>
      </c>
      <c r="AB452" s="8" t="str">
        <f>HYPERLINK("http://www.uniprot.org/uniprot/P05023", "P05023")</f>
        <v>P05023</v>
      </c>
      <c r="AC452" t="s">
        <v>3022</v>
      </c>
      <c r="AD452" t="s">
        <v>3023</v>
      </c>
      <c r="AE452" t="s">
        <v>3024</v>
      </c>
      <c r="AF452" t="s">
        <v>1345</v>
      </c>
      <c r="AG452" t="s">
        <v>1337</v>
      </c>
      <c r="AH452" t="s">
        <v>1337</v>
      </c>
      <c r="AI452" t="s">
        <v>3025</v>
      </c>
      <c r="AJ452" t="s">
        <v>3026</v>
      </c>
      <c r="AK452" t="s">
        <v>2034</v>
      </c>
      <c r="AL452" t="s">
        <v>1528</v>
      </c>
      <c r="AM452" t="s">
        <v>1337</v>
      </c>
      <c r="AN452" t="s">
        <v>3027</v>
      </c>
      <c r="AO452" t="s">
        <v>3028</v>
      </c>
      <c r="AP452" t="s">
        <v>3029</v>
      </c>
      <c r="AQ452" t="s">
        <v>1337</v>
      </c>
      <c r="AR452" t="s">
        <v>3030</v>
      </c>
      <c r="AS452" t="s">
        <v>33</v>
      </c>
    </row>
    <row r="453" spans="1:45" x14ac:dyDescent="0.2">
      <c r="A453">
        <v>223</v>
      </c>
      <c r="B453">
        <v>1</v>
      </c>
      <c r="C453" t="s">
        <v>574</v>
      </c>
      <c r="D453" t="s">
        <v>33</v>
      </c>
      <c r="E453">
        <v>17.2</v>
      </c>
      <c r="F453">
        <v>505</v>
      </c>
      <c r="G453">
        <v>56782</v>
      </c>
      <c r="H453" t="s">
        <v>575</v>
      </c>
      <c r="I453">
        <v>13</v>
      </c>
      <c r="J453">
        <v>13</v>
      </c>
      <c r="K453">
        <v>1</v>
      </c>
      <c r="L453" s="2">
        <v>6</v>
      </c>
      <c r="M453" s="3">
        <v>7</v>
      </c>
      <c r="N453" s="1">
        <v>6</v>
      </c>
      <c r="O453">
        <v>7</v>
      </c>
      <c r="P453" s="1">
        <v>6</v>
      </c>
      <c r="Q453">
        <v>7</v>
      </c>
      <c r="R453" s="1" t="s">
        <v>33</v>
      </c>
      <c r="S453" s="10" t="s">
        <v>3110</v>
      </c>
      <c r="T453" t="s">
        <v>3111</v>
      </c>
      <c r="U453" t="s">
        <v>3112</v>
      </c>
      <c r="V453" t="s">
        <v>3113</v>
      </c>
      <c r="W453" t="s">
        <v>3114</v>
      </c>
      <c r="X453" t="str">
        <f>"PDIA3"</f>
        <v>PDIA3</v>
      </c>
      <c r="Y453" t="s">
        <v>3115</v>
      </c>
      <c r="Z453" t="s">
        <v>1342</v>
      </c>
      <c r="AA453">
        <v>9606</v>
      </c>
      <c r="AB453" s="8" t="str">
        <f>HYPERLINK("http://www.uniprot.org/uniprot/P30101", "P30101")</f>
        <v>P30101</v>
      </c>
      <c r="AC453" t="s">
        <v>3116</v>
      </c>
      <c r="AD453" t="s">
        <v>1337</v>
      </c>
      <c r="AE453" t="s">
        <v>2608</v>
      </c>
      <c r="AF453" t="s">
        <v>1400</v>
      </c>
      <c r="AG453" t="s">
        <v>1337</v>
      </c>
      <c r="AH453" t="s">
        <v>1337</v>
      </c>
      <c r="AI453" t="s">
        <v>3117</v>
      </c>
      <c r="AJ453" t="s">
        <v>1337</v>
      </c>
      <c r="AK453" t="s">
        <v>3118</v>
      </c>
      <c r="AL453" t="s">
        <v>3119</v>
      </c>
      <c r="AM453" t="s">
        <v>1350</v>
      </c>
      <c r="AN453" t="s">
        <v>3120</v>
      </c>
      <c r="AO453" t="s">
        <v>3121</v>
      </c>
      <c r="AP453" t="s">
        <v>3122</v>
      </c>
      <c r="AQ453" t="s">
        <v>1337</v>
      </c>
      <c r="AR453" t="s">
        <v>3123</v>
      </c>
      <c r="AS453" t="s">
        <v>33</v>
      </c>
    </row>
    <row r="454" spans="1:45" x14ac:dyDescent="0.2">
      <c r="A454">
        <v>302</v>
      </c>
      <c r="B454">
        <v>1</v>
      </c>
      <c r="C454" t="s">
        <v>744</v>
      </c>
      <c r="D454" t="s">
        <v>33</v>
      </c>
      <c r="E454">
        <v>18.399999999999999</v>
      </c>
      <c r="F454">
        <v>548</v>
      </c>
      <c r="G454">
        <v>59620</v>
      </c>
      <c r="H454" t="s">
        <v>745</v>
      </c>
      <c r="I454">
        <v>13</v>
      </c>
      <c r="J454">
        <v>13</v>
      </c>
      <c r="K454">
        <v>1</v>
      </c>
      <c r="L454" s="2">
        <v>6</v>
      </c>
      <c r="M454" s="3">
        <v>7</v>
      </c>
      <c r="N454" s="1">
        <v>6</v>
      </c>
      <c r="O454">
        <v>7</v>
      </c>
      <c r="P454" s="1">
        <v>6</v>
      </c>
      <c r="Q454">
        <v>7</v>
      </c>
      <c r="R454" s="1" t="s">
        <v>33</v>
      </c>
      <c r="S454" s="10" t="s">
        <v>3135</v>
      </c>
      <c r="T454" t="s">
        <v>3136</v>
      </c>
      <c r="U454" t="s">
        <v>3137</v>
      </c>
      <c r="V454" t="s">
        <v>3138</v>
      </c>
      <c r="W454" t="s">
        <v>3139</v>
      </c>
      <c r="X454" t="str">
        <f>"CCT8"</f>
        <v>CCT8</v>
      </c>
      <c r="Y454" t="s">
        <v>3140</v>
      </c>
      <c r="Z454" t="s">
        <v>1342</v>
      </c>
      <c r="AA454">
        <v>9606</v>
      </c>
      <c r="AB454" s="8" t="str">
        <f>HYPERLINK("http://www.uniprot.org/uniprot/P50990", "P50990")</f>
        <v>P50990</v>
      </c>
      <c r="AC454" t="s">
        <v>3141</v>
      </c>
      <c r="AD454" t="s">
        <v>1337</v>
      </c>
      <c r="AE454" t="s">
        <v>3142</v>
      </c>
      <c r="AF454" t="s">
        <v>1345</v>
      </c>
      <c r="AG454" t="s">
        <v>1337</v>
      </c>
      <c r="AH454" t="s">
        <v>1337</v>
      </c>
      <c r="AI454" t="s">
        <v>1337</v>
      </c>
      <c r="AJ454" t="s">
        <v>1444</v>
      </c>
      <c r="AK454" t="s">
        <v>1654</v>
      </c>
      <c r="AL454" t="s">
        <v>1811</v>
      </c>
      <c r="AM454" t="s">
        <v>1337</v>
      </c>
      <c r="AN454" t="s">
        <v>3143</v>
      </c>
      <c r="AO454" t="s">
        <v>3144</v>
      </c>
      <c r="AP454" t="s">
        <v>3145</v>
      </c>
      <c r="AQ454" t="s">
        <v>1337</v>
      </c>
      <c r="AR454" t="s">
        <v>2457</v>
      </c>
      <c r="AS454" t="s">
        <v>33</v>
      </c>
    </row>
    <row r="455" spans="1:45" x14ac:dyDescent="0.2">
      <c r="A455">
        <v>449</v>
      </c>
      <c r="B455">
        <v>1</v>
      </c>
      <c r="C455" t="s">
        <v>1064</v>
      </c>
      <c r="D455" t="s">
        <v>33</v>
      </c>
      <c r="E455">
        <v>19.8</v>
      </c>
      <c r="F455">
        <v>440</v>
      </c>
      <c r="G455">
        <v>48121</v>
      </c>
      <c r="H455" t="s">
        <v>1065</v>
      </c>
      <c r="I455">
        <v>13</v>
      </c>
      <c r="J455">
        <v>13</v>
      </c>
      <c r="K455">
        <v>1</v>
      </c>
      <c r="L455" s="2">
        <v>6</v>
      </c>
      <c r="M455" s="3">
        <v>7</v>
      </c>
      <c r="N455" s="1">
        <v>6</v>
      </c>
      <c r="O455">
        <v>7</v>
      </c>
      <c r="P455" s="1">
        <v>6</v>
      </c>
      <c r="Q455">
        <v>7</v>
      </c>
      <c r="R455" s="1" t="s">
        <v>33</v>
      </c>
      <c r="S455" s="10" t="s">
        <v>3239</v>
      </c>
      <c r="T455" t="s">
        <v>3240</v>
      </c>
      <c r="U455" t="s">
        <v>3241</v>
      </c>
      <c r="V455" t="s">
        <v>3242</v>
      </c>
      <c r="W455" t="s">
        <v>3243</v>
      </c>
      <c r="X455" t="str">
        <f>"PDIA6"</f>
        <v>PDIA6</v>
      </c>
      <c r="Y455" t="s">
        <v>3244</v>
      </c>
      <c r="Z455" t="s">
        <v>1342</v>
      </c>
      <c r="AA455">
        <v>9606</v>
      </c>
      <c r="AB455" s="8" t="str">
        <f>HYPERLINK("http://www.uniprot.org/uniprot/Q15084", "Q15084")</f>
        <v>Q15084</v>
      </c>
      <c r="AC455" t="s">
        <v>3245</v>
      </c>
      <c r="AD455" t="s">
        <v>1337</v>
      </c>
      <c r="AE455" t="s">
        <v>3246</v>
      </c>
      <c r="AF455" t="s">
        <v>1345</v>
      </c>
      <c r="AG455" t="s">
        <v>1337</v>
      </c>
      <c r="AH455" t="s">
        <v>1337</v>
      </c>
      <c r="AI455" t="s">
        <v>3117</v>
      </c>
      <c r="AJ455" t="s">
        <v>1337</v>
      </c>
      <c r="AK455" t="s">
        <v>3247</v>
      </c>
      <c r="AL455" t="s">
        <v>1552</v>
      </c>
      <c r="AM455" t="s">
        <v>1350</v>
      </c>
      <c r="AN455" t="s">
        <v>3248</v>
      </c>
      <c r="AO455" t="s">
        <v>3249</v>
      </c>
      <c r="AP455" t="s">
        <v>3250</v>
      </c>
      <c r="AQ455" t="s">
        <v>1337</v>
      </c>
      <c r="AR455" t="s">
        <v>3251</v>
      </c>
      <c r="AS455" t="s">
        <v>33</v>
      </c>
    </row>
    <row r="456" spans="1:45" x14ac:dyDescent="0.2">
      <c r="A456">
        <v>508</v>
      </c>
      <c r="B456">
        <v>1</v>
      </c>
      <c r="C456" t="s">
        <v>1186</v>
      </c>
      <c r="D456" t="s">
        <v>33</v>
      </c>
      <c r="E456">
        <v>22.1</v>
      </c>
      <c r="F456">
        <v>208</v>
      </c>
      <c r="G456">
        <v>22739</v>
      </c>
      <c r="H456" t="s">
        <v>1187</v>
      </c>
      <c r="I456">
        <v>13</v>
      </c>
      <c r="J456">
        <v>13</v>
      </c>
      <c r="K456">
        <v>1</v>
      </c>
      <c r="L456" s="2">
        <v>6</v>
      </c>
      <c r="M456" s="3">
        <v>7</v>
      </c>
      <c r="N456" s="1">
        <v>6</v>
      </c>
      <c r="O456">
        <v>7</v>
      </c>
      <c r="P456" s="1">
        <v>6</v>
      </c>
      <c r="Q456">
        <v>7</v>
      </c>
      <c r="R456" s="1" t="s">
        <v>33</v>
      </c>
      <c r="S456" s="10" t="s">
        <v>3252</v>
      </c>
      <c r="T456" t="s">
        <v>1337</v>
      </c>
      <c r="U456" t="s">
        <v>3253</v>
      </c>
      <c r="V456" t="s">
        <v>3254</v>
      </c>
      <c r="W456" t="s">
        <v>3255</v>
      </c>
      <c r="X456" t="str">
        <f>"ZG16B"</f>
        <v>ZG16B</v>
      </c>
      <c r="Y456" t="s">
        <v>1337</v>
      </c>
      <c r="Z456" t="s">
        <v>1342</v>
      </c>
      <c r="AA456">
        <v>9606</v>
      </c>
      <c r="AB456" s="8" t="str">
        <f>HYPERLINK("http://www.uniprot.org/uniprot/Q96DA0", "Q96DA0")</f>
        <v>Q96DA0</v>
      </c>
      <c r="AC456" t="s">
        <v>3256</v>
      </c>
      <c r="AD456" t="s">
        <v>1337</v>
      </c>
      <c r="AE456" t="s">
        <v>1344</v>
      </c>
      <c r="AF456" t="s">
        <v>1400</v>
      </c>
      <c r="AG456" t="s">
        <v>1337</v>
      </c>
      <c r="AH456" t="s">
        <v>1337</v>
      </c>
      <c r="AI456" t="s">
        <v>1936</v>
      </c>
      <c r="AJ456" t="s">
        <v>3257</v>
      </c>
      <c r="AK456" t="s">
        <v>1337</v>
      </c>
      <c r="AL456" t="s">
        <v>3258</v>
      </c>
      <c r="AM456" t="s">
        <v>1350</v>
      </c>
      <c r="AN456" t="s">
        <v>3259</v>
      </c>
      <c r="AO456" t="s">
        <v>3260</v>
      </c>
      <c r="AP456" t="s">
        <v>3261</v>
      </c>
      <c r="AQ456" t="s">
        <v>1337</v>
      </c>
      <c r="AR456" t="s">
        <v>1337</v>
      </c>
      <c r="AS456" t="s">
        <v>33</v>
      </c>
    </row>
    <row r="457" spans="1:45" x14ac:dyDescent="0.2">
      <c r="A457">
        <v>397</v>
      </c>
      <c r="B457">
        <v>1</v>
      </c>
      <c r="C457" t="s">
        <v>955</v>
      </c>
      <c r="D457" t="s">
        <v>33</v>
      </c>
      <c r="E457">
        <v>52.6</v>
      </c>
      <c r="F457">
        <v>135</v>
      </c>
      <c r="G457">
        <v>15164</v>
      </c>
      <c r="H457" t="s">
        <v>956</v>
      </c>
      <c r="I457">
        <v>12</v>
      </c>
      <c r="J457">
        <v>12</v>
      </c>
      <c r="K457">
        <v>1</v>
      </c>
      <c r="L457" s="2">
        <v>6</v>
      </c>
      <c r="M457" s="3">
        <v>6</v>
      </c>
      <c r="N457" s="1">
        <v>6</v>
      </c>
      <c r="O457">
        <v>6</v>
      </c>
      <c r="P457" s="1">
        <v>6</v>
      </c>
      <c r="Q457">
        <v>6</v>
      </c>
      <c r="R457" s="1" t="s">
        <v>33</v>
      </c>
      <c r="S457" s="10" t="s">
        <v>3431</v>
      </c>
      <c r="T457" t="s">
        <v>3432</v>
      </c>
      <c r="U457" t="s">
        <v>3433</v>
      </c>
      <c r="V457" t="s">
        <v>3434</v>
      </c>
      <c r="W457" t="s">
        <v>3435</v>
      </c>
      <c r="X457" t="str">
        <f>"FABP5"</f>
        <v>FABP5</v>
      </c>
      <c r="Y457" t="s">
        <v>1337</v>
      </c>
      <c r="Z457" t="s">
        <v>1342</v>
      </c>
      <c r="AA457">
        <v>9606</v>
      </c>
      <c r="AB457" s="8" t="str">
        <f>HYPERLINK("http://www.uniprot.org/uniprot/Q01469", "Q01469")</f>
        <v>Q01469</v>
      </c>
      <c r="AC457" t="s">
        <v>3436</v>
      </c>
      <c r="AD457" t="s">
        <v>3437</v>
      </c>
      <c r="AE457" t="s">
        <v>3438</v>
      </c>
      <c r="AF457" t="s">
        <v>1337</v>
      </c>
      <c r="AG457" t="s">
        <v>1337</v>
      </c>
      <c r="AH457" t="s">
        <v>1337</v>
      </c>
      <c r="AI457" t="s">
        <v>1337</v>
      </c>
      <c r="AJ457" t="s">
        <v>3439</v>
      </c>
      <c r="AK457" t="s">
        <v>1337</v>
      </c>
      <c r="AL457" t="s">
        <v>3131</v>
      </c>
      <c r="AM457" t="s">
        <v>1350</v>
      </c>
      <c r="AN457" t="s">
        <v>3440</v>
      </c>
      <c r="AO457" t="s">
        <v>3441</v>
      </c>
      <c r="AP457" t="s">
        <v>3442</v>
      </c>
      <c r="AQ457" t="s">
        <v>1337</v>
      </c>
      <c r="AR457" t="s">
        <v>3443</v>
      </c>
      <c r="AS457" t="s">
        <v>33</v>
      </c>
    </row>
    <row r="458" spans="1:45" x14ac:dyDescent="0.2">
      <c r="A458">
        <v>456</v>
      </c>
      <c r="B458">
        <v>1</v>
      </c>
      <c r="C458" t="s">
        <v>1079</v>
      </c>
      <c r="D458" t="s">
        <v>33</v>
      </c>
      <c r="E458">
        <v>9.5</v>
      </c>
      <c r="F458">
        <v>765</v>
      </c>
      <c r="G458">
        <v>86160</v>
      </c>
      <c r="H458" t="s">
        <v>1080</v>
      </c>
      <c r="I458">
        <v>12</v>
      </c>
      <c r="J458">
        <v>8</v>
      </c>
      <c r="K458">
        <v>0.66700000000000004</v>
      </c>
      <c r="L458" s="2">
        <v>6</v>
      </c>
      <c r="M458" s="3">
        <v>6</v>
      </c>
      <c r="N458" s="1">
        <v>4</v>
      </c>
      <c r="O458">
        <v>4</v>
      </c>
      <c r="P458" s="1">
        <v>5.3330000000000002</v>
      </c>
      <c r="Q458">
        <v>6</v>
      </c>
      <c r="R458" s="1" t="s">
        <v>1081</v>
      </c>
      <c r="S458" s="10" t="s">
        <v>3463</v>
      </c>
      <c r="T458" t="s">
        <v>3464</v>
      </c>
      <c r="U458" t="s">
        <v>3465</v>
      </c>
      <c r="V458" t="s">
        <v>3466</v>
      </c>
      <c r="W458" t="s">
        <v>3467</v>
      </c>
      <c r="X458" t="str">
        <f>"SEC23A"</f>
        <v>SEC23A</v>
      </c>
      <c r="Y458" t="s">
        <v>1337</v>
      </c>
      <c r="Z458" t="s">
        <v>1342</v>
      </c>
      <c r="AA458">
        <v>9606</v>
      </c>
      <c r="AB458" s="8" t="str">
        <f>HYPERLINK("http://www.uniprot.org/uniprot/Q15436", "Q15436")</f>
        <v>Q15436</v>
      </c>
      <c r="AC458" t="s">
        <v>3468</v>
      </c>
      <c r="AD458" t="s">
        <v>3469</v>
      </c>
      <c r="AE458" t="s">
        <v>3470</v>
      </c>
      <c r="AF458" t="s">
        <v>1345</v>
      </c>
      <c r="AG458" t="s">
        <v>1337</v>
      </c>
      <c r="AH458" t="s">
        <v>1346</v>
      </c>
      <c r="AI458" t="s">
        <v>1337</v>
      </c>
      <c r="AJ458" t="s">
        <v>3471</v>
      </c>
      <c r="AK458" t="s">
        <v>1337</v>
      </c>
      <c r="AL458" t="s">
        <v>1528</v>
      </c>
      <c r="AM458" t="s">
        <v>1350</v>
      </c>
      <c r="AN458" t="s">
        <v>3472</v>
      </c>
      <c r="AO458" t="s">
        <v>3473</v>
      </c>
      <c r="AP458" t="s">
        <v>3474</v>
      </c>
      <c r="AQ458" t="s">
        <v>1337</v>
      </c>
      <c r="AR458" t="s">
        <v>3475</v>
      </c>
      <c r="AS458" t="s">
        <v>33</v>
      </c>
    </row>
    <row r="459" spans="1:45" x14ac:dyDescent="0.2">
      <c r="A459">
        <v>151</v>
      </c>
      <c r="B459">
        <v>1</v>
      </c>
      <c r="C459" t="s">
        <v>421</v>
      </c>
      <c r="D459" t="s">
        <v>33</v>
      </c>
      <c r="E459">
        <v>26.1</v>
      </c>
      <c r="F459">
        <v>417</v>
      </c>
      <c r="G459">
        <v>47036</v>
      </c>
      <c r="H459" t="s">
        <v>422</v>
      </c>
      <c r="I459">
        <v>11</v>
      </c>
      <c r="J459">
        <v>11</v>
      </c>
      <c r="K459">
        <v>1</v>
      </c>
      <c r="L459" s="2">
        <v>6</v>
      </c>
      <c r="M459" s="3">
        <v>5</v>
      </c>
      <c r="N459" s="1">
        <v>6</v>
      </c>
      <c r="O459">
        <v>5</v>
      </c>
      <c r="P459" s="1">
        <v>6</v>
      </c>
      <c r="Q459">
        <v>5</v>
      </c>
      <c r="R459" s="1" t="s">
        <v>33</v>
      </c>
      <c r="S459" s="10" t="s">
        <v>3570</v>
      </c>
      <c r="T459" t="s">
        <v>3571</v>
      </c>
      <c r="U459" t="s">
        <v>3572</v>
      </c>
      <c r="V459" t="s">
        <v>3573</v>
      </c>
      <c r="W459" t="s">
        <v>3574</v>
      </c>
      <c r="X459" t="str">
        <f>"CKMT1A"</f>
        <v>CKMT1A</v>
      </c>
      <c r="Y459" t="s">
        <v>3575</v>
      </c>
      <c r="Z459" t="s">
        <v>1342</v>
      </c>
      <c r="AA459">
        <v>9606</v>
      </c>
      <c r="AB459" s="8" t="str">
        <f>HYPERLINK("http://www.uniprot.org/uniprot/P12532", "P12532")</f>
        <v>P12532</v>
      </c>
      <c r="AC459" t="s">
        <v>3576</v>
      </c>
      <c r="AD459" t="s">
        <v>1337</v>
      </c>
      <c r="AE459" t="s">
        <v>2585</v>
      </c>
      <c r="AF459" t="s">
        <v>1513</v>
      </c>
      <c r="AG459" t="s">
        <v>1337</v>
      </c>
      <c r="AH459" t="s">
        <v>1337</v>
      </c>
      <c r="AI459" t="s">
        <v>1982</v>
      </c>
      <c r="AJ459" t="s">
        <v>1444</v>
      </c>
      <c r="AK459" t="s">
        <v>2174</v>
      </c>
      <c r="AL459" t="s">
        <v>1540</v>
      </c>
      <c r="AM459" t="s">
        <v>1350</v>
      </c>
      <c r="AN459" t="s">
        <v>3577</v>
      </c>
      <c r="AO459" t="s">
        <v>3578</v>
      </c>
      <c r="AP459" t="s">
        <v>3579</v>
      </c>
      <c r="AQ459" t="s">
        <v>1337</v>
      </c>
      <c r="AR459" t="s">
        <v>2423</v>
      </c>
      <c r="AS459" t="s">
        <v>33</v>
      </c>
    </row>
    <row r="460" spans="1:45" x14ac:dyDescent="0.2">
      <c r="A460">
        <v>187</v>
      </c>
      <c r="B460">
        <v>1</v>
      </c>
      <c r="C460" t="s">
        <v>498</v>
      </c>
      <c r="D460" t="s">
        <v>33</v>
      </c>
      <c r="E460">
        <v>31.6</v>
      </c>
      <c r="F460">
        <v>152</v>
      </c>
      <c r="G460">
        <v>17298</v>
      </c>
      <c r="H460" t="s">
        <v>499</v>
      </c>
      <c r="I460">
        <v>11</v>
      </c>
      <c r="J460">
        <v>11</v>
      </c>
      <c r="K460">
        <v>1</v>
      </c>
      <c r="L460" s="2">
        <v>6</v>
      </c>
      <c r="M460" s="3">
        <v>5</v>
      </c>
      <c r="N460" s="1">
        <v>6</v>
      </c>
      <c r="O460">
        <v>5</v>
      </c>
      <c r="P460" s="1">
        <v>6</v>
      </c>
      <c r="Q460">
        <v>5</v>
      </c>
      <c r="R460" s="1" t="s">
        <v>33</v>
      </c>
      <c r="S460" s="10" t="s">
        <v>3589</v>
      </c>
      <c r="T460" t="s">
        <v>3590</v>
      </c>
      <c r="U460" t="s">
        <v>3591</v>
      </c>
      <c r="V460" t="s">
        <v>3592</v>
      </c>
      <c r="W460" t="s">
        <v>3593</v>
      </c>
      <c r="X460" t="str">
        <f>"NME2"</f>
        <v>NME2</v>
      </c>
      <c r="Y460" t="s">
        <v>3594</v>
      </c>
      <c r="Z460" t="s">
        <v>1342</v>
      </c>
      <c r="AA460">
        <v>9606</v>
      </c>
      <c r="AB460" s="8" t="str">
        <f>HYPERLINK("http://www.uniprot.org/uniprot/P22392", "P22392")</f>
        <v>P22392</v>
      </c>
      <c r="AC460" t="s">
        <v>3595</v>
      </c>
      <c r="AD460" t="s">
        <v>3596</v>
      </c>
      <c r="AE460" t="s">
        <v>3597</v>
      </c>
      <c r="AF460" t="s">
        <v>1513</v>
      </c>
      <c r="AG460" t="s">
        <v>1337</v>
      </c>
      <c r="AH460" t="s">
        <v>1337</v>
      </c>
      <c r="AI460" t="s">
        <v>1337</v>
      </c>
      <c r="AJ460" t="s">
        <v>3061</v>
      </c>
      <c r="AK460" t="s">
        <v>3598</v>
      </c>
      <c r="AL460" t="s">
        <v>1337</v>
      </c>
      <c r="AM460" t="s">
        <v>1350</v>
      </c>
      <c r="AN460" t="s">
        <v>3599</v>
      </c>
      <c r="AO460" t="s">
        <v>3600</v>
      </c>
      <c r="AP460" t="s">
        <v>3601</v>
      </c>
      <c r="AQ460" t="s">
        <v>1337</v>
      </c>
      <c r="AR460" t="s">
        <v>3602</v>
      </c>
      <c r="AS460" t="s">
        <v>33</v>
      </c>
    </row>
    <row r="461" spans="1:45" x14ac:dyDescent="0.2">
      <c r="A461">
        <v>206</v>
      </c>
      <c r="B461">
        <v>1</v>
      </c>
      <c r="C461" t="s">
        <v>539</v>
      </c>
      <c r="D461" t="s">
        <v>33</v>
      </c>
      <c r="E461">
        <v>22.2</v>
      </c>
      <c r="F461">
        <v>531</v>
      </c>
      <c r="G461">
        <v>57221</v>
      </c>
      <c r="H461" t="s">
        <v>540</v>
      </c>
      <c r="I461">
        <v>11</v>
      </c>
      <c r="J461">
        <v>11</v>
      </c>
      <c r="K461">
        <v>1</v>
      </c>
      <c r="L461" s="2">
        <v>6</v>
      </c>
      <c r="M461" s="3">
        <v>5</v>
      </c>
      <c r="N461" s="1">
        <v>6</v>
      </c>
      <c r="O461">
        <v>5</v>
      </c>
      <c r="P461" s="1">
        <v>6</v>
      </c>
      <c r="Q461">
        <v>5</v>
      </c>
      <c r="R461" s="1" t="s">
        <v>33</v>
      </c>
      <c r="S461" s="10" t="s">
        <v>3603</v>
      </c>
      <c r="T461" t="s">
        <v>3604</v>
      </c>
      <c r="U461" t="s">
        <v>3605</v>
      </c>
      <c r="V461" t="s">
        <v>3606</v>
      </c>
      <c r="W461" t="s">
        <v>3607</v>
      </c>
      <c r="X461" t="str">
        <f>"PTBP1"</f>
        <v>PTBP1</v>
      </c>
      <c r="Y461" t="s">
        <v>3608</v>
      </c>
      <c r="Z461" t="s">
        <v>1342</v>
      </c>
      <c r="AA461">
        <v>9606</v>
      </c>
      <c r="AB461" s="8" t="str">
        <f>HYPERLINK("http://www.uniprot.org/uniprot/P26599", "P26599")</f>
        <v>P26599</v>
      </c>
      <c r="AC461" t="s">
        <v>3609</v>
      </c>
      <c r="AD461" t="s">
        <v>3610</v>
      </c>
      <c r="AE461" t="s">
        <v>2048</v>
      </c>
      <c r="AF461" t="s">
        <v>1513</v>
      </c>
      <c r="AG461" t="s">
        <v>1337</v>
      </c>
      <c r="AH461" t="s">
        <v>1337</v>
      </c>
      <c r="AI461" t="s">
        <v>1667</v>
      </c>
      <c r="AJ461" t="s">
        <v>1337</v>
      </c>
      <c r="AK461" t="s">
        <v>3611</v>
      </c>
      <c r="AL461" t="s">
        <v>1811</v>
      </c>
      <c r="AM461" t="s">
        <v>1350</v>
      </c>
      <c r="AN461" t="s">
        <v>3612</v>
      </c>
      <c r="AO461" t="s">
        <v>3613</v>
      </c>
      <c r="AP461" t="s">
        <v>3614</v>
      </c>
      <c r="AQ461" t="s">
        <v>1337</v>
      </c>
      <c r="AR461" t="s">
        <v>3089</v>
      </c>
      <c r="AS461" t="s">
        <v>33</v>
      </c>
    </row>
    <row r="462" spans="1:45" x14ac:dyDescent="0.2">
      <c r="A462">
        <v>213</v>
      </c>
      <c r="B462">
        <v>1</v>
      </c>
      <c r="C462" t="s">
        <v>553</v>
      </c>
      <c r="D462" t="s">
        <v>33</v>
      </c>
      <c r="E462">
        <v>9</v>
      </c>
      <c r="F462">
        <v>592</v>
      </c>
      <c r="G462">
        <v>67568</v>
      </c>
      <c r="H462" t="s">
        <v>554</v>
      </c>
      <c r="I462">
        <v>10</v>
      </c>
      <c r="J462">
        <v>10</v>
      </c>
      <c r="K462">
        <v>1</v>
      </c>
      <c r="L462" s="2">
        <v>6</v>
      </c>
      <c r="M462" s="3">
        <v>4</v>
      </c>
      <c r="N462" s="1">
        <v>6</v>
      </c>
      <c r="O462">
        <v>4</v>
      </c>
      <c r="P462" s="1">
        <v>6</v>
      </c>
      <c r="Q462">
        <v>4</v>
      </c>
      <c r="R462" s="1" t="s">
        <v>33</v>
      </c>
      <c r="S462" s="10" t="s">
        <v>3932</v>
      </c>
      <c r="T462" t="s">
        <v>3933</v>
      </c>
      <c r="U462" t="s">
        <v>3934</v>
      </c>
      <c r="V462" t="s">
        <v>3935</v>
      </c>
      <c r="W462" t="s">
        <v>3936</v>
      </c>
      <c r="X462" t="str">
        <f>"CANX"</f>
        <v>CANX</v>
      </c>
      <c r="Y462" t="s">
        <v>1337</v>
      </c>
      <c r="Z462" t="s">
        <v>1342</v>
      </c>
      <c r="AA462">
        <v>9606</v>
      </c>
      <c r="AB462" s="8" t="str">
        <f>HYPERLINK("http://www.uniprot.org/uniprot/P27824", "P27824")</f>
        <v>P27824</v>
      </c>
      <c r="AC462" t="s">
        <v>3937</v>
      </c>
      <c r="AD462" t="s">
        <v>1337</v>
      </c>
      <c r="AE462" t="s">
        <v>3835</v>
      </c>
      <c r="AF462" t="s">
        <v>1513</v>
      </c>
      <c r="AG462" t="s">
        <v>1337</v>
      </c>
      <c r="AH462" t="s">
        <v>1337</v>
      </c>
      <c r="AI462" t="s">
        <v>2281</v>
      </c>
      <c r="AJ462" t="s">
        <v>3938</v>
      </c>
      <c r="AK462" t="s">
        <v>1654</v>
      </c>
      <c r="AL462" t="s">
        <v>3939</v>
      </c>
      <c r="AM462" t="s">
        <v>1337</v>
      </c>
      <c r="AN462" t="s">
        <v>3940</v>
      </c>
      <c r="AO462" t="s">
        <v>3941</v>
      </c>
      <c r="AP462" t="s">
        <v>3942</v>
      </c>
      <c r="AQ462" t="s">
        <v>1337</v>
      </c>
      <c r="AR462" t="s">
        <v>3943</v>
      </c>
      <c r="AS462" t="s">
        <v>33</v>
      </c>
    </row>
    <row r="463" spans="1:45" x14ac:dyDescent="0.2">
      <c r="A463">
        <v>44</v>
      </c>
      <c r="B463">
        <v>1</v>
      </c>
      <c r="C463" t="s">
        <v>161</v>
      </c>
      <c r="D463" t="s">
        <v>33</v>
      </c>
      <c r="E463">
        <v>8.9</v>
      </c>
      <c r="F463">
        <v>911</v>
      </c>
      <c r="G463">
        <v>104853</v>
      </c>
      <c r="H463" t="s">
        <v>162</v>
      </c>
      <c r="I463">
        <v>9</v>
      </c>
      <c r="J463">
        <v>9</v>
      </c>
      <c r="K463">
        <v>1</v>
      </c>
      <c r="L463" s="2">
        <v>6</v>
      </c>
      <c r="M463" s="3">
        <v>3</v>
      </c>
      <c r="N463" s="1">
        <v>6</v>
      </c>
      <c r="O463">
        <v>3</v>
      </c>
      <c r="P463" s="1">
        <v>6</v>
      </c>
      <c r="Q463">
        <v>3</v>
      </c>
      <c r="R463" s="1" t="s">
        <v>33</v>
      </c>
      <c r="S463" s="10" t="s">
        <v>4244</v>
      </c>
      <c r="T463" t="s">
        <v>4245</v>
      </c>
      <c r="U463" t="s">
        <v>4246</v>
      </c>
      <c r="V463" t="s">
        <v>4247</v>
      </c>
      <c r="W463" t="s">
        <v>4248</v>
      </c>
      <c r="X463" t="str">
        <f>"ACTN4"</f>
        <v>ACTN4</v>
      </c>
      <c r="Y463" t="s">
        <v>1337</v>
      </c>
      <c r="Z463" t="s">
        <v>1342</v>
      </c>
      <c r="AA463">
        <v>9606</v>
      </c>
      <c r="AB463" s="8" t="str">
        <f>HYPERLINK("http://www.uniprot.org/uniprot/O43707", "O43707")</f>
        <v>O43707</v>
      </c>
      <c r="AC463" t="s">
        <v>4249</v>
      </c>
      <c r="AD463" t="s">
        <v>4250</v>
      </c>
      <c r="AE463" t="s">
        <v>4251</v>
      </c>
      <c r="AF463" t="s">
        <v>1513</v>
      </c>
      <c r="AG463" t="s">
        <v>1337</v>
      </c>
      <c r="AH463" t="s">
        <v>1346</v>
      </c>
      <c r="AI463" t="s">
        <v>1667</v>
      </c>
      <c r="AJ463" t="s">
        <v>1668</v>
      </c>
      <c r="AK463" t="s">
        <v>1994</v>
      </c>
      <c r="AL463" t="s">
        <v>1528</v>
      </c>
      <c r="AM463" t="s">
        <v>1350</v>
      </c>
      <c r="AN463" t="s">
        <v>4252</v>
      </c>
      <c r="AO463" t="s">
        <v>4253</v>
      </c>
      <c r="AP463" t="s">
        <v>4254</v>
      </c>
      <c r="AQ463" t="s">
        <v>1337</v>
      </c>
      <c r="AR463" t="s">
        <v>4255</v>
      </c>
      <c r="AS463" t="s">
        <v>33</v>
      </c>
    </row>
    <row r="464" spans="1:45" x14ac:dyDescent="0.2">
      <c r="A464">
        <v>117</v>
      </c>
      <c r="B464">
        <v>1</v>
      </c>
      <c r="C464" t="s">
        <v>322</v>
      </c>
      <c r="D464" t="s">
        <v>33</v>
      </c>
      <c r="E464">
        <v>9.8000000000000007</v>
      </c>
      <c r="F464">
        <v>630</v>
      </c>
      <c r="G464">
        <v>67993</v>
      </c>
      <c r="H464" t="s">
        <v>323</v>
      </c>
      <c r="I464">
        <v>9</v>
      </c>
      <c r="J464">
        <v>9</v>
      </c>
      <c r="K464">
        <v>1</v>
      </c>
      <c r="L464" s="2">
        <v>6</v>
      </c>
      <c r="M464" s="3">
        <v>3</v>
      </c>
      <c r="N464" s="1">
        <v>6</v>
      </c>
      <c r="O464">
        <v>3</v>
      </c>
      <c r="P464" s="1">
        <v>6</v>
      </c>
      <c r="Q464">
        <v>3</v>
      </c>
      <c r="R464" s="1" t="s">
        <v>33</v>
      </c>
      <c r="S464" s="10" t="s">
        <v>4335</v>
      </c>
      <c r="T464" t="s">
        <v>4336</v>
      </c>
      <c r="U464" t="s">
        <v>4337</v>
      </c>
      <c r="V464" t="s">
        <v>4338</v>
      </c>
      <c r="W464" t="s">
        <v>4339</v>
      </c>
      <c r="X464" t="str">
        <f>"SLC3A2"</f>
        <v>SLC3A2</v>
      </c>
      <c r="Y464" t="s">
        <v>4340</v>
      </c>
      <c r="Z464" t="s">
        <v>1342</v>
      </c>
      <c r="AA464">
        <v>9606</v>
      </c>
      <c r="AB464" s="8" t="str">
        <f>HYPERLINK("http://www.uniprot.org/uniprot/P08195", "P08195")</f>
        <v>P08195</v>
      </c>
      <c r="AC464" t="s">
        <v>4341</v>
      </c>
      <c r="AD464" t="s">
        <v>4342</v>
      </c>
      <c r="AE464" t="s">
        <v>3024</v>
      </c>
      <c r="AF464" t="s">
        <v>1513</v>
      </c>
      <c r="AG464" t="s">
        <v>1337</v>
      </c>
      <c r="AH464" t="s">
        <v>1337</v>
      </c>
      <c r="AI464" t="s">
        <v>4343</v>
      </c>
      <c r="AJ464" t="s">
        <v>1337</v>
      </c>
      <c r="AK464" t="s">
        <v>1337</v>
      </c>
      <c r="AL464" t="s">
        <v>4344</v>
      </c>
      <c r="AM464" t="s">
        <v>1350</v>
      </c>
      <c r="AN464" t="s">
        <v>4345</v>
      </c>
      <c r="AO464" t="s">
        <v>4346</v>
      </c>
      <c r="AP464" t="s">
        <v>4347</v>
      </c>
      <c r="AQ464" t="s">
        <v>1337</v>
      </c>
      <c r="AR464" t="s">
        <v>4348</v>
      </c>
      <c r="AS464" t="s">
        <v>33</v>
      </c>
    </row>
    <row r="465" spans="1:45" x14ac:dyDescent="0.2">
      <c r="A465">
        <v>184</v>
      </c>
      <c r="B465">
        <v>1</v>
      </c>
      <c r="C465" t="s">
        <v>492</v>
      </c>
      <c r="D465" t="s">
        <v>33</v>
      </c>
      <c r="E465">
        <v>9.8000000000000007</v>
      </c>
      <c r="F465">
        <v>1010</v>
      </c>
      <c r="G465">
        <v>107766</v>
      </c>
      <c r="H465" t="s">
        <v>493</v>
      </c>
      <c r="I465">
        <v>9</v>
      </c>
      <c r="J465">
        <v>9</v>
      </c>
      <c r="K465">
        <v>1</v>
      </c>
      <c r="L465" s="2">
        <v>6</v>
      </c>
      <c r="M465" s="3">
        <v>3</v>
      </c>
      <c r="N465" s="1">
        <v>6</v>
      </c>
      <c r="O465">
        <v>3</v>
      </c>
      <c r="P465" s="1">
        <v>6</v>
      </c>
      <c r="Q465">
        <v>3</v>
      </c>
      <c r="R465" s="1" t="s">
        <v>33</v>
      </c>
      <c r="S465" s="10" t="s">
        <v>4383</v>
      </c>
      <c r="T465" t="s">
        <v>4384</v>
      </c>
      <c r="U465" t="s">
        <v>4385</v>
      </c>
      <c r="V465" t="s">
        <v>4386</v>
      </c>
      <c r="W465" t="s">
        <v>4387</v>
      </c>
      <c r="X465" t="str">
        <f>"GART"</f>
        <v>GART</v>
      </c>
      <c r="Y465" t="s">
        <v>4388</v>
      </c>
      <c r="Z465" t="s">
        <v>1342</v>
      </c>
      <c r="AA465">
        <v>9606</v>
      </c>
      <c r="AB465" s="8" t="str">
        <f>HYPERLINK("http://www.uniprot.org/uniprot/P22102", "P22102")</f>
        <v>P22102</v>
      </c>
      <c r="AC465" t="s">
        <v>4389</v>
      </c>
      <c r="AD465" t="s">
        <v>4239</v>
      </c>
      <c r="AE465" t="s">
        <v>1337</v>
      </c>
      <c r="AF465" t="s">
        <v>1345</v>
      </c>
      <c r="AG465" t="s">
        <v>1337</v>
      </c>
      <c r="AH465" t="s">
        <v>1337</v>
      </c>
      <c r="AI465" t="s">
        <v>1337</v>
      </c>
      <c r="AJ465" t="s">
        <v>3206</v>
      </c>
      <c r="AK465" t="s">
        <v>4390</v>
      </c>
      <c r="AL465" t="s">
        <v>1528</v>
      </c>
      <c r="AM465" t="s">
        <v>1350</v>
      </c>
      <c r="AN465" t="s">
        <v>4391</v>
      </c>
      <c r="AO465" t="s">
        <v>2901</v>
      </c>
      <c r="AP465" t="s">
        <v>4392</v>
      </c>
      <c r="AQ465" t="s">
        <v>4393</v>
      </c>
      <c r="AR465" t="s">
        <v>4243</v>
      </c>
      <c r="AS465" t="s">
        <v>33</v>
      </c>
    </row>
    <row r="466" spans="1:45" x14ac:dyDescent="0.2">
      <c r="A466">
        <v>403</v>
      </c>
      <c r="B466">
        <v>1</v>
      </c>
      <c r="C466" t="s">
        <v>967</v>
      </c>
      <c r="D466" t="s">
        <v>33</v>
      </c>
      <c r="E466">
        <v>8.1</v>
      </c>
      <c r="F466">
        <v>1599</v>
      </c>
      <c r="G466">
        <v>175489</v>
      </c>
      <c r="H466" t="s">
        <v>968</v>
      </c>
      <c r="I466">
        <v>9</v>
      </c>
      <c r="J466">
        <v>9</v>
      </c>
      <c r="K466">
        <v>1</v>
      </c>
      <c r="L466" s="2">
        <v>6</v>
      </c>
      <c r="M466" s="3">
        <v>3</v>
      </c>
      <c r="N466" s="1">
        <v>6</v>
      </c>
      <c r="O466">
        <v>3</v>
      </c>
      <c r="P466" s="1">
        <v>6</v>
      </c>
      <c r="Q466">
        <v>3</v>
      </c>
      <c r="R466" s="1" t="s">
        <v>33</v>
      </c>
      <c r="S466" s="10" t="s">
        <v>4724</v>
      </c>
      <c r="T466" t="s">
        <v>4725</v>
      </c>
      <c r="U466" t="s">
        <v>4726</v>
      </c>
      <c r="V466" t="s">
        <v>4727</v>
      </c>
      <c r="W466" t="s">
        <v>4728</v>
      </c>
      <c r="X466" t="str">
        <f>"EIF4G1"</f>
        <v>EIF4G1</v>
      </c>
      <c r="Y466" t="s">
        <v>4729</v>
      </c>
      <c r="Z466" t="s">
        <v>1342</v>
      </c>
      <c r="AA466">
        <v>9606</v>
      </c>
      <c r="AB466" s="8" t="str">
        <f>HYPERLINK("http://www.uniprot.org/uniprot/Q04637", "Q04637")</f>
        <v>Q04637</v>
      </c>
      <c r="AC466" t="s">
        <v>4730</v>
      </c>
      <c r="AD466" t="s">
        <v>4731</v>
      </c>
      <c r="AE466" t="s">
        <v>1337</v>
      </c>
      <c r="AF466" t="s">
        <v>4732</v>
      </c>
      <c r="AG466" t="s">
        <v>1337</v>
      </c>
      <c r="AH466" t="s">
        <v>4733</v>
      </c>
      <c r="AI466" t="s">
        <v>1337</v>
      </c>
      <c r="AJ466" t="s">
        <v>1337</v>
      </c>
      <c r="AK466" t="s">
        <v>4734</v>
      </c>
      <c r="AL466" t="s">
        <v>1514</v>
      </c>
      <c r="AM466" t="s">
        <v>1350</v>
      </c>
      <c r="AN466" t="s">
        <v>4735</v>
      </c>
      <c r="AO466" t="s">
        <v>4736</v>
      </c>
      <c r="AP466" t="s">
        <v>4737</v>
      </c>
      <c r="AQ466" t="s">
        <v>1337</v>
      </c>
      <c r="AR466" t="s">
        <v>4738</v>
      </c>
      <c r="AS466" t="s">
        <v>33</v>
      </c>
    </row>
    <row r="467" spans="1:45" x14ac:dyDescent="0.2">
      <c r="A467">
        <v>422</v>
      </c>
      <c r="B467">
        <v>1</v>
      </c>
      <c r="C467" t="s">
        <v>1008</v>
      </c>
      <c r="D467" t="s">
        <v>33</v>
      </c>
      <c r="E467">
        <v>15.4</v>
      </c>
      <c r="F467">
        <v>644</v>
      </c>
      <c r="G467">
        <v>70782</v>
      </c>
      <c r="H467" t="s">
        <v>1009</v>
      </c>
      <c r="I467">
        <v>9</v>
      </c>
      <c r="J467">
        <v>4</v>
      </c>
      <c r="K467">
        <v>0.44400000000000001</v>
      </c>
      <c r="L467" s="2">
        <v>6</v>
      </c>
      <c r="M467" s="3">
        <v>3</v>
      </c>
      <c r="N467" s="1">
        <v>3</v>
      </c>
      <c r="O467">
        <v>1</v>
      </c>
      <c r="P467" s="1">
        <v>3.9</v>
      </c>
      <c r="Q467">
        <v>1.2</v>
      </c>
      <c r="R467" s="1" t="s">
        <v>408</v>
      </c>
      <c r="S467" s="10" t="s">
        <v>4769</v>
      </c>
      <c r="T467" t="s">
        <v>4770</v>
      </c>
      <c r="U467" t="s">
        <v>4771</v>
      </c>
      <c r="V467" t="s">
        <v>4772</v>
      </c>
      <c r="W467" t="s">
        <v>4773</v>
      </c>
      <c r="X467" t="str">
        <f>"PABPC4"</f>
        <v>PABPC4</v>
      </c>
      <c r="Y467" t="s">
        <v>4774</v>
      </c>
      <c r="Z467" t="s">
        <v>1342</v>
      </c>
      <c r="AA467">
        <v>9606</v>
      </c>
      <c r="AB467" s="8" t="str">
        <f>HYPERLINK("http://www.uniprot.org/uniprot/Q13310", "Q13310")</f>
        <v>Q13310</v>
      </c>
      <c r="AC467" t="s">
        <v>4775</v>
      </c>
      <c r="AD467" t="s">
        <v>1337</v>
      </c>
      <c r="AE467" t="s">
        <v>1526</v>
      </c>
      <c r="AF467" t="s">
        <v>1345</v>
      </c>
      <c r="AG467" t="s">
        <v>1337</v>
      </c>
      <c r="AH467" t="s">
        <v>1337</v>
      </c>
      <c r="AI467" t="s">
        <v>1667</v>
      </c>
      <c r="AJ467" t="s">
        <v>1337</v>
      </c>
      <c r="AK467" t="s">
        <v>2407</v>
      </c>
      <c r="AL467" t="s">
        <v>1888</v>
      </c>
      <c r="AM467" t="s">
        <v>1337</v>
      </c>
      <c r="AN467" t="s">
        <v>4776</v>
      </c>
      <c r="AO467" t="s">
        <v>4777</v>
      </c>
      <c r="AP467" t="s">
        <v>4778</v>
      </c>
      <c r="AQ467" t="s">
        <v>1337</v>
      </c>
      <c r="AR467" t="s">
        <v>1337</v>
      </c>
      <c r="AS467" t="s">
        <v>33</v>
      </c>
    </row>
    <row r="468" spans="1:45" x14ac:dyDescent="0.2">
      <c r="A468">
        <v>183</v>
      </c>
      <c r="B468">
        <v>1</v>
      </c>
      <c r="C468" t="s">
        <v>490</v>
      </c>
      <c r="D468" t="s">
        <v>33</v>
      </c>
      <c r="E468">
        <v>33.9</v>
      </c>
      <c r="F468">
        <v>227</v>
      </c>
      <c r="G468">
        <v>24636</v>
      </c>
      <c r="H468" t="s">
        <v>491</v>
      </c>
      <c r="I468">
        <v>8</v>
      </c>
      <c r="J468">
        <v>8</v>
      </c>
      <c r="K468">
        <v>1</v>
      </c>
      <c r="L468" s="2">
        <v>6</v>
      </c>
      <c r="M468" s="3">
        <v>2</v>
      </c>
      <c r="N468" s="1">
        <v>6</v>
      </c>
      <c r="O468">
        <v>2</v>
      </c>
      <c r="P468" s="1">
        <v>6</v>
      </c>
      <c r="Q468">
        <v>2</v>
      </c>
      <c r="R468" s="1" t="s">
        <v>33</v>
      </c>
      <c r="S468" s="10" t="s">
        <v>5358</v>
      </c>
      <c r="T468" t="s">
        <v>5359</v>
      </c>
      <c r="U468" t="s">
        <v>5360</v>
      </c>
      <c r="V468" t="s">
        <v>5361</v>
      </c>
      <c r="W468" t="s">
        <v>5362</v>
      </c>
      <c r="X468" t="str">
        <f>"PCMT1"</f>
        <v>PCMT1</v>
      </c>
      <c r="Y468" t="s">
        <v>1337</v>
      </c>
      <c r="Z468" t="s">
        <v>1342</v>
      </c>
      <c r="AA468">
        <v>9606</v>
      </c>
      <c r="AB468" s="8" t="str">
        <f>HYPERLINK("http://www.uniprot.org/uniprot/P22061", "P22061")</f>
        <v>P22061</v>
      </c>
      <c r="AC468" t="s">
        <v>5363</v>
      </c>
      <c r="AD468" t="s">
        <v>1337</v>
      </c>
      <c r="AE468" t="s">
        <v>1526</v>
      </c>
      <c r="AF468" t="s">
        <v>1345</v>
      </c>
      <c r="AG468" t="s">
        <v>1337</v>
      </c>
      <c r="AH468" t="s">
        <v>1337</v>
      </c>
      <c r="AI468" t="s">
        <v>1337</v>
      </c>
      <c r="AJ468" t="s">
        <v>4178</v>
      </c>
      <c r="AK468" t="s">
        <v>5364</v>
      </c>
      <c r="AL468" t="s">
        <v>5270</v>
      </c>
      <c r="AM468" t="s">
        <v>1350</v>
      </c>
      <c r="AN468" t="s">
        <v>5365</v>
      </c>
      <c r="AO468" t="s">
        <v>5366</v>
      </c>
      <c r="AP468" t="s">
        <v>5367</v>
      </c>
      <c r="AQ468" t="s">
        <v>1337</v>
      </c>
      <c r="AR468" t="s">
        <v>5368</v>
      </c>
      <c r="AS468" t="s">
        <v>33</v>
      </c>
    </row>
    <row r="469" spans="1:45" x14ac:dyDescent="0.2">
      <c r="A469">
        <v>239</v>
      </c>
      <c r="B469">
        <v>1</v>
      </c>
      <c r="C469" t="s">
        <v>609</v>
      </c>
      <c r="D469" t="s">
        <v>33</v>
      </c>
      <c r="E469">
        <v>10.199999999999999</v>
      </c>
      <c r="F469">
        <v>734</v>
      </c>
      <c r="G469">
        <v>82285</v>
      </c>
      <c r="H469" t="s">
        <v>610</v>
      </c>
      <c r="I469">
        <v>8</v>
      </c>
      <c r="J469">
        <v>8</v>
      </c>
      <c r="K469">
        <v>1</v>
      </c>
      <c r="L469" s="2">
        <v>6</v>
      </c>
      <c r="M469" s="3">
        <v>2</v>
      </c>
      <c r="N469" s="1">
        <v>6</v>
      </c>
      <c r="O469">
        <v>2</v>
      </c>
      <c r="P469" s="1">
        <v>6</v>
      </c>
      <c r="Q469">
        <v>2</v>
      </c>
      <c r="R469" s="1" t="s">
        <v>33</v>
      </c>
      <c r="S469" s="10" t="s">
        <v>5509</v>
      </c>
      <c r="T469" t="s">
        <v>5510</v>
      </c>
      <c r="U469" t="s">
        <v>5511</v>
      </c>
      <c r="V469" t="s">
        <v>5512</v>
      </c>
      <c r="W469" t="s">
        <v>5513</v>
      </c>
      <c r="X469" t="str">
        <f>"MCM5"</f>
        <v>MCM5</v>
      </c>
      <c r="Y469" t="s">
        <v>5514</v>
      </c>
      <c r="Z469" t="s">
        <v>1342</v>
      </c>
      <c r="AA469">
        <v>9606</v>
      </c>
      <c r="AB469" s="8" t="str">
        <f>HYPERLINK("http://www.uniprot.org/uniprot/P33992", "P33992")</f>
        <v>P33992</v>
      </c>
      <c r="AC469" t="s">
        <v>5515</v>
      </c>
      <c r="AD469" t="s">
        <v>4434</v>
      </c>
      <c r="AE469" t="s">
        <v>1823</v>
      </c>
      <c r="AF469" t="s">
        <v>1400</v>
      </c>
      <c r="AG469" t="s">
        <v>1337</v>
      </c>
      <c r="AH469" t="s">
        <v>2131</v>
      </c>
      <c r="AI469" t="s">
        <v>1337</v>
      </c>
      <c r="AJ469" t="s">
        <v>1444</v>
      </c>
      <c r="AK469" t="s">
        <v>4435</v>
      </c>
      <c r="AL469" t="s">
        <v>1528</v>
      </c>
      <c r="AM469" t="s">
        <v>1337</v>
      </c>
      <c r="AN469" t="s">
        <v>4436</v>
      </c>
      <c r="AO469" t="s">
        <v>5516</v>
      </c>
      <c r="AP469" t="s">
        <v>5517</v>
      </c>
      <c r="AQ469" t="s">
        <v>1337</v>
      </c>
      <c r="AR469" t="s">
        <v>4439</v>
      </c>
      <c r="AS469" t="s">
        <v>33</v>
      </c>
    </row>
    <row r="470" spans="1:45" x14ac:dyDescent="0.2">
      <c r="A470">
        <v>416</v>
      </c>
      <c r="B470">
        <v>1</v>
      </c>
      <c r="C470" t="s">
        <v>994</v>
      </c>
      <c r="D470" t="s">
        <v>33</v>
      </c>
      <c r="E470">
        <v>8</v>
      </c>
      <c r="F470">
        <v>1269</v>
      </c>
      <c r="G470">
        <v>144749</v>
      </c>
      <c r="H470" t="s">
        <v>995</v>
      </c>
      <c r="I470">
        <v>8</v>
      </c>
      <c r="J470">
        <v>8</v>
      </c>
      <c r="K470">
        <v>1</v>
      </c>
      <c r="L470" s="2">
        <v>6</v>
      </c>
      <c r="M470" s="3">
        <v>2</v>
      </c>
      <c r="N470" s="1">
        <v>6</v>
      </c>
      <c r="O470">
        <v>2</v>
      </c>
      <c r="P470" s="1">
        <v>6</v>
      </c>
      <c r="Q470">
        <v>2</v>
      </c>
      <c r="R470" s="1" t="s">
        <v>33</v>
      </c>
      <c r="S470" s="10" t="s">
        <v>5851</v>
      </c>
      <c r="T470" t="s">
        <v>1337</v>
      </c>
      <c r="U470" t="s">
        <v>5852</v>
      </c>
      <c r="V470" t="s">
        <v>5853</v>
      </c>
      <c r="W470" t="s">
        <v>5854</v>
      </c>
      <c r="X470" t="str">
        <f>"FLII"</f>
        <v>FLII</v>
      </c>
      <c r="Y470" t="s">
        <v>5855</v>
      </c>
      <c r="Z470" t="s">
        <v>1342</v>
      </c>
      <c r="AA470">
        <v>9606</v>
      </c>
      <c r="AB470" s="8" t="str">
        <f>HYPERLINK("http://www.uniprot.org/uniprot/Q13045", "Q13045")</f>
        <v>Q13045</v>
      </c>
      <c r="AC470" t="s">
        <v>5856</v>
      </c>
      <c r="AD470" t="s">
        <v>2963</v>
      </c>
      <c r="AE470" t="s">
        <v>4251</v>
      </c>
      <c r="AF470" t="s">
        <v>1345</v>
      </c>
      <c r="AG470" t="s">
        <v>1337</v>
      </c>
      <c r="AH470" t="s">
        <v>1337</v>
      </c>
      <c r="AI470" t="s">
        <v>5259</v>
      </c>
      <c r="AJ470" t="s">
        <v>1337</v>
      </c>
      <c r="AK470" t="s">
        <v>5857</v>
      </c>
      <c r="AL470" t="s">
        <v>1528</v>
      </c>
      <c r="AM470" t="s">
        <v>1337</v>
      </c>
      <c r="AN470" t="s">
        <v>5858</v>
      </c>
      <c r="AO470" t="s">
        <v>5859</v>
      </c>
      <c r="AP470" t="s">
        <v>5860</v>
      </c>
      <c r="AQ470" t="s">
        <v>1337</v>
      </c>
      <c r="AR470" t="s">
        <v>1337</v>
      </c>
      <c r="AS470" t="s">
        <v>33</v>
      </c>
    </row>
    <row r="471" spans="1:45" x14ac:dyDescent="0.2">
      <c r="A471">
        <v>437</v>
      </c>
      <c r="B471">
        <v>1</v>
      </c>
      <c r="C471" t="s">
        <v>1040</v>
      </c>
      <c r="D471" t="s">
        <v>33</v>
      </c>
      <c r="E471">
        <v>1.7</v>
      </c>
      <c r="F471">
        <v>4646</v>
      </c>
      <c r="G471">
        <v>532401</v>
      </c>
      <c r="H471" t="s">
        <v>1041</v>
      </c>
      <c r="I471">
        <v>7</v>
      </c>
      <c r="J471">
        <v>7</v>
      </c>
      <c r="K471">
        <v>1</v>
      </c>
      <c r="L471" s="2">
        <v>6</v>
      </c>
      <c r="M471" s="3">
        <v>1</v>
      </c>
      <c r="N471" s="1">
        <v>6</v>
      </c>
      <c r="O471">
        <v>1</v>
      </c>
      <c r="P471" s="1">
        <v>6</v>
      </c>
      <c r="Q471">
        <v>1</v>
      </c>
      <c r="R471" s="1" t="s">
        <v>33</v>
      </c>
      <c r="S471" s="10" t="s">
        <v>6737</v>
      </c>
      <c r="T471" t="s">
        <v>6738</v>
      </c>
      <c r="U471" t="s">
        <v>6739</v>
      </c>
      <c r="V471" t="s">
        <v>6740</v>
      </c>
      <c r="W471" t="s">
        <v>6741</v>
      </c>
      <c r="X471" t="str">
        <f>"DYNC1H1"</f>
        <v>DYNC1H1</v>
      </c>
      <c r="Y471" t="s">
        <v>6742</v>
      </c>
      <c r="Z471" t="s">
        <v>1342</v>
      </c>
      <c r="AA471">
        <v>9606</v>
      </c>
      <c r="AB471" s="8" t="str">
        <f>HYPERLINK("http://www.uniprot.org/uniprot/Q14204", "Q14204")</f>
        <v>Q14204</v>
      </c>
      <c r="AC471" t="s">
        <v>6743</v>
      </c>
      <c r="AD471" t="s">
        <v>5234</v>
      </c>
      <c r="AE471" t="s">
        <v>6744</v>
      </c>
      <c r="AF471" t="s">
        <v>1400</v>
      </c>
      <c r="AG471" t="s">
        <v>1337</v>
      </c>
      <c r="AH471" t="s">
        <v>6745</v>
      </c>
      <c r="AI471" t="s">
        <v>3902</v>
      </c>
      <c r="AJ471" t="s">
        <v>1444</v>
      </c>
      <c r="AK471" t="s">
        <v>2933</v>
      </c>
      <c r="AL471" t="s">
        <v>1528</v>
      </c>
      <c r="AM471" t="s">
        <v>1350</v>
      </c>
      <c r="AN471" t="s">
        <v>6746</v>
      </c>
      <c r="AO471" t="s">
        <v>6747</v>
      </c>
      <c r="AP471" t="s">
        <v>6748</v>
      </c>
      <c r="AQ471" t="s">
        <v>1337</v>
      </c>
      <c r="AR471" t="s">
        <v>6749</v>
      </c>
      <c r="AS471" t="s">
        <v>33</v>
      </c>
    </row>
    <row r="472" spans="1:45" x14ac:dyDescent="0.2">
      <c r="A472">
        <v>466</v>
      </c>
      <c r="B472">
        <v>1</v>
      </c>
      <c r="C472" t="s">
        <v>1100</v>
      </c>
      <c r="D472" t="s">
        <v>33</v>
      </c>
      <c r="E472">
        <v>17.2</v>
      </c>
      <c r="F472">
        <v>565</v>
      </c>
      <c r="G472">
        <v>65380</v>
      </c>
      <c r="H472" t="s">
        <v>1101</v>
      </c>
      <c r="I472">
        <v>7</v>
      </c>
      <c r="J472">
        <v>7</v>
      </c>
      <c r="K472">
        <v>1</v>
      </c>
      <c r="L472" s="2">
        <v>6</v>
      </c>
      <c r="M472" s="3">
        <v>1</v>
      </c>
      <c r="N472" s="1">
        <v>6</v>
      </c>
      <c r="O472">
        <v>1</v>
      </c>
      <c r="P472" s="1">
        <v>6</v>
      </c>
      <c r="Q472">
        <v>1</v>
      </c>
      <c r="R472" s="1" t="s">
        <v>33</v>
      </c>
      <c r="S472" s="10" t="s">
        <v>6804</v>
      </c>
      <c r="T472" t="s">
        <v>6805</v>
      </c>
      <c r="U472" t="s">
        <v>6806</v>
      </c>
      <c r="V472" t="s">
        <v>6807</v>
      </c>
      <c r="W472" t="s">
        <v>6808</v>
      </c>
      <c r="X472" t="str">
        <f>"USP39"</f>
        <v>USP39</v>
      </c>
      <c r="Y472" t="s">
        <v>1337</v>
      </c>
      <c r="Z472" t="s">
        <v>1342</v>
      </c>
      <c r="AA472">
        <v>9606</v>
      </c>
      <c r="AB472" s="8" t="str">
        <f>HYPERLINK("http://www.uniprot.org/uniprot/Q53GS9", "Q53GS9")</f>
        <v>Q53GS9</v>
      </c>
      <c r="AC472" t="s">
        <v>6809</v>
      </c>
      <c r="AD472" t="s">
        <v>6810</v>
      </c>
      <c r="AE472" t="s">
        <v>2818</v>
      </c>
      <c r="AF472" t="s">
        <v>1513</v>
      </c>
      <c r="AG472" t="s">
        <v>1337</v>
      </c>
      <c r="AH472" t="s">
        <v>1337</v>
      </c>
      <c r="AI472" t="s">
        <v>3413</v>
      </c>
      <c r="AJ472" t="s">
        <v>3232</v>
      </c>
      <c r="AK472" t="s">
        <v>1337</v>
      </c>
      <c r="AL472" t="s">
        <v>1378</v>
      </c>
      <c r="AM472" t="s">
        <v>1350</v>
      </c>
      <c r="AN472" t="s">
        <v>6811</v>
      </c>
      <c r="AO472" t="s">
        <v>6812</v>
      </c>
      <c r="AP472" t="s">
        <v>6813</v>
      </c>
      <c r="AQ472" t="s">
        <v>1337</v>
      </c>
      <c r="AR472" t="s">
        <v>4479</v>
      </c>
      <c r="AS472" t="s">
        <v>33</v>
      </c>
    </row>
    <row r="473" spans="1:45" x14ac:dyDescent="0.2">
      <c r="A473">
        <v>24</v>
      </c>
      <c r="B473">
        <v>1</v>
      </c>
      <c r="C473" t="s">
        <v>107</v>
      </c>
      <c r="D473" t="s">
        <v>33</v>
      </c>
      <c r="E473">
        <v>16.7</v>
      </c>
      <c r="F473">
        <v>120</v>
      </c>
      <c r="G473">
        <v>13143</v>
      </c>
      <c r="H473" t="s">
        <v>108</v>
      </c>
      <c r="I473">
        <v>27</v>
      </c>
      <c r="J473">
        <v>27</v>
      </c>
      <c r="K473">
        <v>1</v>
      </c>
      <c r="L473" s="2">
        <v>7</v>
      </c>
      <c r="M473" s="3">
        <v>20</v>
      </c>
      <c r="N473" s="1">
        <v>7</v>
      </c>
      <c r="O473">
        <v>20</v>
      </c>
      <c r="P473" s="1">
        <v>7</v>
      </c>
      <c r="Q473">
        <v>20</v>
      </c>
      <c r="R473" s="1" t="s">
        <v>33</v>
      </c>
      <c r="S473" s="10" t="s">
        <v>2070</v>
      </c>
      <c r="T473" t="s">
        <v>1337</v>
      </c>
      <c r="U473" t="s">
        <v>2071</v>
      </c>
      <c r="V473" t="s">
        <v>2072</v>
      </c>
      <c r="W473" t="s">
        <v>2073</v>
      </c>
      <c r="X473" t="str">
        <f>"IGKV2D-29"</f>
        <v>IGKV2D-29</v>
      </c>
      <c r="Y473" t="s">
        <v>1337</v>
      </c>
      <c r="Z473" t="s">
        <v>1342</v>
      </c>
      <c r="AA473">
        <v>9606</v>
      </c>
      <c r="AB473" s="8" t="str">
        <f>HYPERLINK("http://www.uniprot.org/uniprot/A0A075B6S2", "A0A075B6S2")</f>
        <v>A0A075B6S2</v>
      </c>
      <c r="AC473" t="s">
        <v>1454</v>
      </c>
      <c r="AD473" t="s">
        <v>1455</v>
      </c>
      <c r="AE473" t="s">
        <v>1456</v>
      </c>
      <c r="AF473" t="s">
        <v>1400</v>
      </c>
      <c r="AG473" t="s">
        <v>1337</v>
      </c>
      <c r="AH473" t="s">
        <v>1337</v>
      </c>
      <c r="AI473" t="s">
        <v>1457</v>
      </c>
      <c r="AJ473" t="s">
        <v>1337</v>
      </c>
      <c r="AK473" t="s">
        <v>1337</v>
      </c>
      <c r="AL473" t="s">
        <v>1458</v>
      </c>
      <c r="AM473" t="s">
        <v>1337</v>
      </c>
      <c r="AN473" t="s">
        <v>1459</v>
      </c>
      <c r="AO473" t="s">
        <v>1460</v>
      </c>
      <c r="AP473" t="s">
        <v>1461</v>
      </c>
      <c r="AQ473" t="s">
        <v>1337</v>
      </c>
      <c r="AR473" t="s">
        <v>1337</v>
      </c>
      <c r="AS473" t="s">
        <v>33</v>
      </c>
    </row>
    <row r="474" spans="1:45" x14ac:dyDescent="0.2">
      <c r="A474">
        <v>372</v>
      </c>
      <c r="B474">
        <v>1</v>
      </c>
      <c r="C474" t="s">
        <v>897</v>
      </c>
      <c r="D474" t="s">
        <v>33</v>
      </c>
      <c r="E474">
        <v>49.1</v>
      </c>
      <c r="F474">
        <v>165</v>
      </c>
      <c r="G474">
        <v>18012</v>
      </c>
      <c r="H474" t="s">
        <v>898</v>
      </c>
      <c r="I474">
        <v>19</v>
      </c>
      <c r="J474">
        <v>19</v>
      </c>
      <c r="K474">
        <v>1</v>
      </c>
      <c r="L474" s="2">
        <v>7</v>
      </c>
      <c r="M474" s="3">
        <v>12</v>
      </c>
      <c r="N474" s="1">
        <v>7</v>
      </c>
      <c r="O474">
        <v>12</v>
      </c>
      <c r="P474" s="1">
        <v>7</v>
      </c>
      <c r="Q474">
        <v>12</v>
      </c>
      <c r="R474" s="1" t="s">
        <v>33</v>
      </c>
      <c r="S474" s="10" t="s">
        <v>2385</v>
      </c>
      <c r="T474" t="s">
        <v>2386</v>
      </c>
      <c r="U474" t="s">
        <v>2387</v>
      </c>
      <c r="V474" t="s">
        <v>2388</v>
      </c>
      <c r="W474" t="s">
        <v>2389</v>
      </c>
      <c r="X474" t="str">
        <f>"PPIA"</f>
        <v>PPIA</v>
      </c>
      <c r="Y474" t="s">
        <v>2390</v>
      </c>
      <c r="Z474" t="s">
        <v>1342</v>
      </c>
      <c r="AA474">
        <v>9606</v>
      </c>
      <c r="AB474" s="8" t="str">
        <f>HYPERLINK("http://www.uniprot.org/uniprot/P62937", "P62937")</f>
        <v>P62937</v>
      </c>
      <c r="AC474" t="s">
        <v>2391</v>
      </c>
      <c r="AD474" t="s">
        <v>1362</v>
      </c>
      <c r="AE474" t="s">
        <v>2392</v>
      </c>
      <c r="AF474" t="s">
        <v>1513</v>
      </c>
      <c r="AG474" t="s">
        <v>1337</v>
      </c>
      <c r="AH474" t="s">
        <v>1337</v>
      </c>
      <c r="AI474" t="s">
        <v>1337</v>
      </c>
      <c r="AJ474" t="s">
        <v>1337</v>
      </c>
      <c r="AK474" t="s">
        <v>2393</v>
      </c>
      <c r="AL474" t="s">
        <v>2394</v>
      </c>
      <c r="AM474" t="s">
        <v>1350</v>
      </c>
      <c r="AN474" t="s">
        <v>2395</v>
      </c>
      <c r="AO474" t="s">
        <v>2396</v>
      </c>
      <c r="AP474" t="s">
        <v>2397</v>
      </c>
      <c r="AQ474" t="s">
        <v>1337</v>
      </c>
      <c r="AR474" t="s">
        <v>2398</v>
      </c>
      <c r="AS474" t="s">
        <v>33</v>
      </c>
    </row>
    <row r="475" spans="1:45" x14ac:dyDescent="0.2">
      <c r="A475">
        <v>500</v>
      </c>
      <c r="B475">
        <v>1</v>
      </c>
      <c r="C475" t="s">
        <v>1170</v>
      </c>
      <c r="D475" t="s">
        <v>33</v>
      </c>
      <c r="E475">
        <v>12.5</v>
      </c>
      <c r="F475">
        <v>729</v>
      </c>
      <c r="G475">
        <v>80272</v>
      </c>
      <c r="H475" t="s">
        <v>1171</v>
      </c>
      <c r="I475">
        <v>15</v>
      </c>
      <c r="J475">
        <v>6</v>
      </c>
      <c r="K475">
        <v>0.4</v>
      </c>
      <c r="L475" s="2">
        <v>7</v>
      </c>
      <c r="M475" s="3">
        <v>8</v>
      </c>
      <c r="N475" s="1">
        <v>3</v>
      </c>
      <c r="O475">
        <v>3</v>
      </c>
      <c r="P475" s="1">
        <v>3.8570000000000002</v>
      </c>
      <c r="Q475">
        <v>5.5</v>
      </c>
      <c r="R475" s="1" t="s">
        <v>462</v>
      </c>
      <c r="S475" s="10" t="s">
        <v>2981</v>
      </c>
      <c r="T475" t="s">
        <v>2982</v>
      </c>
      <c r="U475" t="s">
        <v>2983</v>
      </c>
      <c r="V475" t="s">
        <v>2984</v>
      </c>
      <c r="W475" t="s">
        <v>2985</v>
      </c>
      <c r="X475" t="str">
        <f>"DDX17"</f>
        <v>DDX17</v>
      </c>
      <c r="Y475" t="s">
        <v>1337</v>
      </c>
      <c r="Z475" t="s">
        <v>1342</v>
      </c>
      <c r="AA475">
        <v>9606</v>
      </c>
      <c r="AB475" s="8" t="str">
        <f>HYPERLINK("http://www.uniprot.org/uniprot/Q92841", "Q92841")</f>
        <v>Q92841</v>
      </c>
      <c r="AC475" t="s">
        <v>2986</v>
      </c>
      <c r="AD475" t="s">
        <v>2987</v>
      </c>
      <c r="AE475" t="s">
        <v>1823</v>
      </c>
      <c r="AF475" t="s">
        <v>2988</v>
      </c>
      <c r="AG475" t="s">
        <v>1337</v>
      </c>
      <c r="AH475" t="s">
        <v>1337</v>
      </c>
      <c r="AI475" t="s">
        <v>1337</v>
      </c>
      <c r="AJ475" t="s">
        <v>1444</v>
      </c>
      <c r="AK475" t="s">
        <v>2819</v>
      </c>
      <c r="AL475" t="s">
        <v>1575</v>
      </c>
      <c r="AM475" t="s">
        <v>1337</v>
      </c>
      <c r="AN475" t="s">
        <v>2989</v>
      </c>
      <c r="AO475" t="s">
        <v>2990</v>
      </c>
      <c r="AP475" t="s">
        <v>2991</v>
      </c>
      <c r="AQ475" t="s">
        <v>1337</v>
      </c>
      <c r="AR475" t="s">
        <v>2992</v>
      </c>
      <c r="AS475" t="s">
        <v>33</v>
      </c>
    </row>
    <row r="476" spans="1:45" x14ac:dyDescent="0.2">
      <c r="A476">
        <v>516</v>
      </c>
      <c r="B476">
        <v>1</v>
      </c>
      <c r="C476" t="s">
        <v>1202</v>
      </c>
      <c r="D476" t="s">
        <v>33</v>
      </c>
      <c r="E476">
        <v>27.8</v>
      </c>
      <c r="F476">
        <v>299</v>
      </c>
      <c r="G476">
        <v>33296</v>
      </c>
      <c r="H476" t="s">
        <v>1203</v>
      </c>
      <c r="I476">
        <v>15</v>
      </c>
      <c r="J476">
        <v>15</v>
      </c>
      <c r="K476">
        <v>1</v>
      </c>
      <c r="L476" s="2">
        <v>7</v>
      </c>
      <c r="M476" s="3">
        <v>8</v>
      </c>
      <c r="N476" s="1">
        <v>7</v>
      </c>
      <c r="O476">
        <v>8</v>
      </c>
      <c r="P476" s="1">
        <v>7</v>
      </c>
      <c r="Q476">
        <v>8</v>
      </c>
      <c r="R476" s="1" t="s">
        <v>33</v>
      </c>
      <c r="S476" s="10" t="s">
        <v>2993</v>
      </c>
      <c r="T476" t="s">
        <v>2994</v>
      </c>
      <c r="U476" t="s">
        <v>2995</v>
      </c>
      <c r="V476" t="s">
        <v>2996</v>
      </c>
      <c r="W476" t="s">
        <v>2997</v>
      </c>
      <c r="X476" t="str">
        <f>"PHB2"</f>
        <v>PHB2</v>
      </c>
      <c r="Y476" t="s">
        <v>1337</v>
      </c>
      <c r="Z476" t="s">
        <v>1342</v>
      </c>
      <c r="AA476">
        <v>9606</v>
      </c>
      <c r="AB476" s="8" t="str">
        <f>HYPERLINK("http://www.uniprot.org/uniprot/Q99623", "Q99623")</f>
        <v>Q99623</v>
      </c>
      <c r="AC476" t="s">
        <v>2998</v>
      </c>
      <c r="AD476" t="s">
        <v>2963</v>
      </c>
      <c r="AE476" t="s">
        <v>2999</v>
      </c>
      <c r="AF476" t="s">
        <v>1513</v>
      </c>
      <c r="AG476" t="s">
        <v>1337</v>
      </c>
      <c r="AH476" t="s">
        <v>1337</v>
      </c>
      <c r="AI476" t="s">
        <v>1364</v>
      </c>
      <c r="AJ476" t="s">
        <v>1337</v>
      </c>
      <c r="AK476" t="s">
        <v>3000</v>
      </c>
      <c r="AL476" t="s">
        <v>1528</v>
      </c>
      <c r="AM476" t="s">
        <v>1337</v>
      </c>
      <c r="AN476" t="s">
        <v>3001</v>
      </c>
      <c r="AO476" t="s">
        <v>3002</v>
      </c>
      <c r="AP476" t="s">
        <v>3003</v>
      </c>
      <c r="AQ476" t="s">
        <v>1337</v>
      </c>
      <c r="AR476" t="s">
        <v>3004</v>
      </c>
      <c r="AS476" t="s">
        <v>33</v>
      </c>
    </row>
    <row r="477" spans="1:45" x14ac:dyDescent="0.2">
      <c r="A477">
        <v>309</v>
      </c>
      <c r="B477">
        <v>1</v>
      </c>
      <c r="C477" t="s">
        <v>758</v>
      </c>
      <c r="D477" t="s">
        <v>33</v>
      </c>
      <c r="E477">
        <v>21.7</v>
      </c>
      <c r="F477">
        <v>529</v>
      </c>
      <c r="G477">
        <v>57861</v>
      </c>
      <c r="H477" t="s">
        <v>759</v>
      </c>
      <c r="I477">
        <v>14</v>
      </c>
      <c r="J477">
        <v>14</v>
      </c>
      <c r="K477">
        <v>1</v>
      </c>
      <c r="L477" s="2">
        <v>7</v>
      </c>
      <c r="M477" s="3">
        <v>7</v>
      </c>
      <c r="N477" s="1">
        <v>7</v>
      </c>
      <c r="O477">
        <v>7</v>
      </c>
      <c r="P477" s="1">
        <v>7</v>
      </c>
      <c r="Q477">
        <v>7</v>
      </c>
      <c r="R477" s="1" t="s">
        <v>33</v>
      </c>
      <c r="S477" s="10" t="s">
        <v>3146</v>
      </c>
      <c r="T477" t="s">
        <v>3147</v>
      </c>
      <c r="U477" t="s">
        <v>3148</v>
      </c>
      <c r="V477" t="s">
        <v>3149</v>
      </c>
      <c r="W477" t="s">
        <v>3150</v>
      </c>
      <c r="X477" t="str">
        <f>"KPNA2 SRP1"</f>
        <v>KPNA2 SRP1</v>
      </c>
      <c r="Y477" t="s">
        <v>1337</v>
      </c>
      <c r="Z477" t="s">
        <v>1342</v>
      </c>
      <c r="AA477">
        <v>9606</v>
      </c>
      <c r="AB477" s="8" t="str">
        <f>HYPERLINK("http://www.uniprot.org/uniprot/P52292", "P52292")</f>
        <v>P52292</v>
      </c>
      <c r="AC477" t="s">
        <v>3151</v>
      </c>
      <c r="AD477" t="s">
        <v>3152</v>
      </c>
      <c r="AE477" t="s">
        <v>1823</v>
      </c>
      <c r="AF477" t="s">
        <v>1400</v>
      </c>
      <c r="AG477" t="s">
        <v>1337</v>
      </c>
      <c r="AH477" t="s">
        <v>1337</v>
      </c>
      <c r="AI477" t="s">
        <v>1667</v>
      </c>
      <c r="AJ477" t="s">
        <v>1337</v>
      </c>
      <c r="AK477" t="s">
        <v>1337</v>
      </c>
      <c r="AL477" t="s">
        <v>1528</v>
      </c>
      <c r="AM477" t="s">
        <v>1350</v>
      </c>
      <c r="AN477" t="s">
        <v>3153</v>
      </c>
      <c r="AO477" t="s">
        <v>3154</v>
      </c>
      <c r="AP477" t="s">
        <v>3155</v>
      </c>
      <c r="AQ477" t="s">
        <v>1337</v>
      </c>
      <c r="AR477" t="s">
        <v>3156</v>
      </c>
      <c r="AS477" t="s">
        <v>33</v>
      </c>
    </row>
    <row r="478" spans="1:45" x14ac:dyDescent="0.2">
      <c r="A478">
        <v>329</v>
      </c>
      <c r="B478">
        <v>1</v>
      </c>
      <c r="C478" t="s">
        <v>799</v>
      </c>
      <c r="D478" t="s">
        <v>33</v>
      </c>
      <c r="E478">
        <v>45</v>
      </c>
      <c r="F478">
        <v>151</v>
      </c>
      <c r="G478">
        <v>16930</v>
      </c>
      <c r="H478" t="s">
        <v>800</v>
      </c>
      <c r="I478">
        <v>14</v>
      </c>
      <c r="J478">
        <v>14</v>
      </c>
      <c r="K478">
        <v>1</v>
      </c>
      <c r="L478" s="2">
        <v>7</v>
      </c>
      <c r="M478" s="3">
        <v>7</v>
      </c>
      <c r="N478" s="1">
        <v>7</v>
      </c>
      <c r="O478">
        <v>7</v>
      </c>
      <c r="P478" s="1">
        <v>7</v>
      </c>
      <c r="Q478">
        <v>7</v>
      </c>
      <c r="R478" s="1" t="s">
        <v>33</v>
      </c>
      <c r="S478" s="10" t="s">
        <v>3181</v>
      </c>
      <c r="T478" t="s">
        <v>3182</v>
      </c>
      <c r="U478" t="s">
        <v>3183</v>
      </c>
      <c r="V478" t="s">
        <v>3184</v>
      </c>
      <c r="W478" t="s">
        <v>3185</v>
      </c>
      <c r="X478" t="str">
        <f>"MYL6"</f>
        <v>MYL6</v>
      </c>
      <c r="Y478" t="s">
        <v>1337</v>
      </c>
      <c r="Z478" t="s">
        <v>1342</v>
      </c>
      <c r="AA478">
        <v>9606</v>
      </c>
      <c r="AB478" s="8" t="str">
        <f>HYPERLINK("http://www.uniprot.org/uniprot/P60660", "P60660")</f>
        <v>P60660</v>
      </c>
      <c r="AC478" t="s">
        <v>3186</v>
      </c>
      <c r="AD478" t="s">
        <v>1337</v>
      </c>
      <c r="AE478" t="s">
        <v>1337</v>
      </c>
      <c r="AF478" t="s">
        <v>1345</v>
      </c>
      <c r="AG478" t="s">
        <v>1337</v>
      </c>
      <c r="AH478" t="s">
        <v>1337</v>
      </c>
      <c r="AI478" t="s">
        <v>1667</v>
      </c>
      <c r="AJ478" t="s">
        <v>1337</v>
      </c>
      <c r="AK478" t="s">
        <v>1669</v>
      </c>
      <c r="AL478" t="s">
        <v>1528</v>
      </c>
      <c r="AM478" t="s">
        <v>1337</v>
      </c>
      <c r="AN478" t="s">
        <v>3187</v>
      </c>
      <c r="AO478" t="s">
        <v>3188</v>
      </c>
      <c r="AP478" t="s">
        <v>3189</v>
      </c>
      <c r="AQ478" t="s">
        <v>1337</v>
      </c>
      <c r="AR478" t="s">
        <v>1785</v>
      </c>
      <c r="AS478" t="s">
        <v>33</v>
      </c>
    </row>
    <row r="479" spans="1:45" x14ac:dyDescent="0.2">
      <c r="A479">
        <v>204</v>
      </c>
      <c r="B479">
        <v>1</v>
      </c>
      <c r="C479" t="s">
        <v>535</v>
      </c>
      <c r="D479" t="s">
        <v>33</v>
      </c>
      <c r="E479">
        <v>25.3</v>
      </c>
      <c r="F479">
        <v>483</v>
      </c>
      <c r="G479">
        <v>54416</v>
      </c>
      <c r="H479" t="s">
        <v>536</v>
      </c>
      <c r="I479">
        <v>13</v>
      </c>
      <c r="J479">
        <v>13</v>
      </c>
      <c r="K479">
        <v>1</v>
      </c>
      <c r="L479" s="2">
        <v>7</v>
      </c>
      <c r="M479" s="3">
        <v>6</v>
      </c>
      <c r="N479" s="1">
        <v>7</v>
      </c>
      <c r="O479">
        <v>6</v>
      </c>
      <c r="P479" s="1">
        <v>7</v>
      </c>
      <c r="Q479">
        <v>6</v>
      </c>
      <c r="R479" s="1" t="s">
        <v>33</v>
      </c>
      <c r="S479" s="10" t="s">
        <v>3353</v>
      </c>
      <c r="T479" t="s">
        <v>3354</v>
      </c>
      <c r="U479" t="s">
        <v>3355</v>
      </c>
      <c r="V479" t="s">
        <v>3356</v>
      </c>
      <c r="W479" t="s">
        <v>3357</v>
      </c>
      <c r="X479" t="str">
        <f>"DDX6"</f>
        <v>DDX6</v>
      </c>
      <c r="Y479" t="s">
        <v>3358</v>
      </c>
      <c r="Z479" t="s">
        <v>1342</v>
      </c>
      <c r="AA479">
        <v>9606</v>
      </c>
      <c r="AB479" s="8" t="str">
        <f>HYPERLINK("http://www.uniprot.org/uniprot/P26196", "P26196")</f>
        <v>P26196</v>
      </c>
      <c r="AC479" t="s">
        <v>3359</v>
      </c>
      <c r="AD479" t="s">
        <v>1337</v>
      </c>
      <c r="AE479" t="s">
        <v>1823</v>
      </c>
      <c r="AF479" t="s">
        <v>3360</v>
      </c>
      <c r="AG479" t="s">
        <v>1337</v>
      </c>
      <c r="AH479" t="s">
        <v>2773</v>
      </c>
      <c r="AI479" t="s">
        <v>1337</v>
      </c>
      <c r="AJ479" t="s">
        <v>1444</v>
      </c>
      <c r="AK479" t="s">
        <v>2819</v>
      </c>
      <c r="AL479" t="s">
        <v>3361</v>
      </c>
      <c r="AM479" t="s">
        <v>1350</v>
      </c>
      <c r="AN479" t="s">
        <v>3362</v>
      </c>
      <c r="AO479" t="s">
        <v>3363</v>
      </c>
      <c r="AP479" t="s">
        <v>3364</v>
      </c>
      <c r="AQ479" t="s">
        <v>1337</v>
      </c>
      <c r="AR479" t="s">
        <v>3365</v>
      </c>
      <c r="AS479" t="s">
        <v>33</v>
      </c>
    </row>
    <row r="480" spans="1:45" x14ac:dyDescent="0.2">
      <c r="A480">
        <v>221</v>
      </c>
      <c r="B480">
        <v>1</v>
      </c>
      <c r="C480" t="s">
        <v>570</v>
      </c>
      <c r="D480" t="s">
        <v>33</v>
      </c>
      <c r="E480">
        <v>54.5</v>
      </c>
      <c r="F480">
        <v>165</v>
      </c>
      <c r="G480">
        <v>17818</v>
      </c>
      <c r="H480" t="s">
        <v>571</v>
      </c>
      <c r="I480">
        <v>13</v>
      </c>
      <c r="J480">
        <v>13</v>
      </c>
      <c r="K480">
        <v>1</v>
      </c>
      <c r="L480" s="2">
        <v>7</v>
      </c>
      <c r="M480" s="3">
        <v>6</v>
      </c>
      <c r="N480" s="1">
        <v>7</v>
      </c>
      <c r="O480">
        <v>6</v>
      </c>
      <c r="P480" s="1">
        <v>7</v>
      </c>
      <c r="Q480">
        <v>6</v>
      </c>
      <c r="R480" s="1" t="s">
        <v>33</v>
      </c>
      <c r="S480" s="10" t="s">
        <v>3366</v>
      </c>
      <c r="T480" t="s">
        <v>3367</v>
      </c>
      <c r="U480" t="s">
        <v>3368</v>
      </c>
      <c r="V480" t="s">
        <v>3369</v>
      </c>
      <c r="W480" t="s">
        <v>3370</v>
      </c>
      <c r="X480" t="str">
        <f>"RPL12"</f>
        <v>RPL12</v>
      </c>
      <c r="Y480" t="s">
        <v>1337</v>
      </c>
      <c r="Z480" t="s">
        <v>1342</v>
      </c>
      <c r="AA480">
        <v>9606</v>
      </c>
      <c r="AB480" s="8" t="str">
        <f>HYPERLINK("http://www.uniprot.org/uniprot/P30050", "P30050")</f>
        <v>P30050</v>
      </c>
      <c r="AC480" t="s">
        <v>3371</v>
      </c>
      <c r="AD480" t="s">
        <v>1337</v>
      </c>
      <c r="AE480" t="s">
        <v>1337</v>
      </c>
      <c r="AF480" t="s">
        <v>1513</v>
      </c>
      <c r="AG480" t="s">
        <v>1337</v>
      </c>
      <c r="AH480" t="s">
        <v>1337</v>
      </c>
      <c r="AI480" t="s">
        <v>1337</v>
      </c>
      <c r="AJ480" t="s">
        <v>1337</v>
      </c>
      <c r="AK480" t="s">
        <v>3372</v>
      </c>
      <c r="AL480" t="s">
        <v>1811</v>
      </c>
      <c r="AM480" t="s">
        <v>1350</v>
      </c>
      <c r="AN480" t="s">
        <v>3373</v>
      </c>
      <c r="AO480" t="s">
        <v>3374</v>
      </c>
      <c r="AP480" t="s">
        <v>2007</v>
      </c>
      <c r="AQ480" t="s">
        <v>1337</v>
      </c>
      <c r="AR480" t="s">
        <v>2008</v>
      </c>
      <c r="AS480" t="s">
        <v>33</v>
      </c>
    </row>
    <row r="481" spans="1:45" x14ac:dyDescent="0.2">
      <c r="A481">
        <v>350</v>
      </c>
      <c r="B481">
        <v>1</v>
      </c>
      <c r="C481" t="s">
        <v>847</v>
      </c>
      <c r="D481" t="s">
        <v>33</v>
      </c>
      <c r="E481">
        <v>34.4</v>
      </c>
      <c r="F481">
        <v>151</v>
      </c>
      <c r="G481">
        <v>16273</v>
      </c>
      <c r="H481" t="s">
        <v>848</v>
      </c>
      <c r="I481">
        <v>13</v>
      </c>
      <c r="J481">
        <v>13</v>
      </c>
      <c r="K481">
        <v>1</v>
      </c>
      <c r="L481" s="2">
        <v>7</v>
      </c>
      <c r="M481" s="3">
        <v>6</v>
      </c>
      <c r="N481" s="1">
        <v>7</v>
      </c>
      <c r="O481">
        <v>6</v>
      </c>
      <c r="P481" s="1">
        <v>7</v>
      </c>
      <c r="Q481">
        <v>6</v>
      </c>
      <c r="R481" s="1" t="s">
        <v>33</v>
      </c>
      <c r="S481" s="10" t="s">
        <v>3397</v>
      </c>
      <c r="T481" t="s">
        <v>3398</v>
      </c>
      <c r="U481" t="s">
        <v>3399</v>
      </c>
      <c r="V481" t="s">
        <v>3400</v>
      </c>
      <c r="W481" t="s">
        <v>3401</v>
      </c>
      <c r="X481" t="str">
        <f>"RPS14"</f>
        <v>RPS14</v>
      </c>
      <c r="Y481" t="s">
        <v>1337</v>
      </c>
      <c r="Z481" t="s">
        <v>1342</v>
      </c>
      <c r="AA481">
        <v>9606</v>
      </c>
      <c r="AB481" s="8" t="str">
        <f>HYPERLINK("http://www.uniprot.org/uniprot/P62263", "P62263")</f>
        <v>P62263</v>
      </c>
      <c r="AC481" t="s">
        <v>3402</v>
      </c>
      <c r="AD481" t="s">
        <v>1337</v>
      </c>
      <c r="AE481" t="s">
        <v>1337</v>
      </c>
      <c r="AF481" t="s">
        <v>1337</v>
      </c>
      <c r="AG481" t="s">
        <v>1337</v>
      </c>
      <c r="AH481" t="s">
        <v>1337</v>
      </c>
      <c r="AI481" t="s">
        <v>1337</v>
      </c>
      <c r="AJ481" t="s">
        <v>1337</v>
      </c>
      <c r="AK481" t="s">
        <v>1681</v>
      </c>
      <c r="AL481" t="s">
        <v>1378</v>
      </c>
      <c r="AM481" t="s">
        <v>1350</v>
      </c>
      <c r="AN481" t="s">
        <v>3403</v>
      </c>
      <c r="AO481" t="s">
        <v>3404</v>
      </c>
      <c r="AP481" t="s">
        <v>3405</v>
      </c>
      <c r="AQ481" t="s">
        <v>1337</v>
      </c>
      <c r="AR481" t="s">
        <v>1686</v>
      </c>
      <c r="AS481" t="s">
        <v>33</v>
      </c>
    </row>
    <row r="482" spans="1:45" x14ac:dyDescent="0.2">
      <c r="A482">
        <v>114</v>
      </c>
      <c r="B482">
        <v>1</v>
      </c>
      <c r="C482" t="s">
        <v>315</v>
      </c>
      <c r="D482" t="s">
        <v>33</v>
      </c>
      <c r="E482">
        <v>10.199999999999999</v>
      </c>
      <c r="F482">
        <v>1512</v>
      </c>
      <c r="G482">
        <v>170589</v>
      </c>
      <c r="H482" t="s">
        <v>316</v>
      </c>
      <c r="I482">
        <v>12</v>
      </c>
      <c r="J482">
        <v>12</v>
      </c>
      <c r="K482">
        <v>1</v>
      </c>
      <c r="L482" s="2">
        <v>7</v>
      </c>
      <c r="M482" s="3">
        <v>5</v>
      </c>
      <c r="N482" s="1">
        <v>7</v>
      </c>
      <c r="O482">
        <v>5</v>
      </c>
      <c r="P482" s="1">
        <v>7</v>
      </c>
      <c r="Q482">
        <v>5</v>
      </c>
      <c r="R482" s="1" t="s">
        <v>33</v>
      </c>
      <c r="S482" s="10" t="s">
        <v>3534</v>
      </c>
      <c r="T482" t="s">
        <v>3535</v>
      </c>
      <c r="U482" t="s">
        <v>3536</v>
      </c>
      <c r="V482" t="s">
        <v>3537</v>
      </c>
      <c r="W482" t="s">
        <v>3538</v>
      </c>
      <c r="X482" t="str">
        <f>"EPRS"</f>
        <v>EPRS</v>
      </c>
      <c r="Y482" t="s">
        <v>3539</v>
      </c>
      <c r="Z482" t="s">
        <v>1342</v>
      </c>
      <c r="AA482">
        <v>9606</v>
      </c>
      <c r="AB482" s="8" t="str">
        <f>HYPERLINK("http://www.uniprot.org/uniprot/P07814", "P07814")</f>
        <v>P07814</v>
      </c>
      <c r="AC482" t="s">
        <v>3540</v>
      </c>
      <c r="AD482" t="s">
        <v>3541</v>
      </c>
      <c r="AE482" t="s">
        <v>2158</v>
      </c>
      <c r="AF482" t="s">
        <v>1400</v>
      </c>
      <c r="AG482" t="s">
        <v>1337</v>
      </c>
      <c r="AH482" t="s">
        <v>3542</v>
      </c>
      <c r="AI482" t="s">
        <v>1667</v>
      </c>
      <c r="AJ482" t="s">
        <v>3543</v>
      </c>
      <c r="AK482" t="s">
        <v>3544</v>
      </c>
      <c r="AL482" t="s">
        <v>1514</v>
      </c>
      <c r="AM482" t="s">
        <v>1350</v>
      </c>
      <c r="AN482" t="s">
        <v>3545</v>
      </c>
      <c r="AO482" t="s">
        <v>3546</v>
      </c>
      <c r="AP482" t="s">
        <v>3547</v>
      </c>
      <c r="AQ482" t="s">
        <v>1337</v>
      </c>
      <c r="AR482" t="s">
        <v>3548</v>
      </c>
      <c r="AS482" t="s">
        <v>33</v>
      </c>
    </row>
    <row r="483" spans="1:45" x14ac:dyDescent="0.2">
      <c r="A483">
        <v>173</v>
      </c>
      <c r="B483">
        <v>1</v>
      </c>
      <c r="C483" t="s">
        <v>468</v>
      </c>
      <c r="D483" t="s">
        <v>33</v>
      </c>
      <c r="E483">
        <v>27</v>
      </c>
      <c r="F483">
        <v>248</v>
      </c>
      <c r="G483">
        <v>29225</v>
      </c>
      <c r="H483" t="s">
        <v>469</v>
      </c>
      <c r="I483">
        <v>12</v>
      </c>
      <c r="J483">
        <v>12</v>
      </c>
      <c r="K483">
        <v>1</v>
      </c>
      <c r="L483" s="2">
        <v>7</v>
      </c>
      <c r="M483" s="3">
        <v>5</v>
      </c>
      <c r="N483" s="1">
        <v>7</v>
      </c>
      <c r="O483">
        <v>5</v>
      </c>
      <c r="P483" s="1">
        <v>7</v>
      </c>
      <c r="Q483">
        <v>5</v>
      </c>
      <c r="R483" s="1" t="s">
        <v>33</v>
      </c>
      <c r="S483" s="10" t="s">
        <v>3580</v>
      </c>
      <c r="T483" t="s">
        <v>3581</v>
      </c>
      <c r="U483" t="s">
        <v>3582</v>
      </c>
      <c r="V483" t="s">
        <v>3583</v>
      </c>
      <c r="W483" t="s">
        <v>3584</v>
      </c>
      <c r="X483" t="str">
        <f>"RPL7"</f>
        <v>RPL7</v>
      </c>
      <c r="Y483" t="s">
        <v>1337</v>
      </c>
      <c r="Z483" t="s">
        <v>1342</v>
      </c>
      <c r="AA483">
        <v>9606</v>
      </c>
      <c r="AB483" s="8" t="str">
        <f>HYPERLINK("http://www.uniprot.org/uniprot/P18124", "P18124")</f>
        <v>P18124</v>
      </c>
      <c r="AC483" t="s">
        <v>3585</v>
      </c>
      <c r="AD483" t="s">
        <v>1337</v>
      </c>
      <c r="AE483" t="s">
        <v>1337</v>
      </c>
      <c r="AF483" t="s">
        <v>1337</v>
      </c>
      <c r="AG483" t="s">
        <v>1337</v>
      </c>
      <c r="AH483" t="s">
        <v>1337</v>
      </c>
      <c r="AI483" t="s">
        <v>1667</v>
      </c>
      <c r="AJ483" t="s">
        <v>1337</v>
      </c>
      <c r="AK483" t="s">
        <v>3372</v>
      </c>
      <c r="AL483" t="s">
        <v>1528</v>
      </c>
      <c r="AM483" t="s">
        <v>1350</v>
      </c>
      <c r="AN483" t="s">
        <v>3586</v>
      </c>
      <c r="AO483" t="s">
        <v>3587</v>
      </c>
      <c r="AP483" t="s">
        <v>3588</v>
      </c>
      <c r="AQ483" t="s">
        <v>1337</v>
      </c>
      <c r="AR483" t="s">
        <v>2008</v>
      </c>
      <c r="AS483" t="s">
        <v>33</v>
      </c>
    </row>
    <row r="484" spans="1:45" x14ac:dyDescent="0.2">
      <c r="A484">
        <v>486</v>
      </c>
      <c r="B484">
        <v>1</v>
      </c>
      <c r="C484" t="s">
        <v>1142</v>
      </c>
      <c r="D484" t="s">
        <v>33</v>
      </c>
      <c r="E484">
        <v>16.899999999999999</v>
      </c>
      <c r="F484">
        <v>520</v>
      </c>
      <c r="G484">
        <v>56865</v>
      </c>
      <c r="H484" t="s">
        <v>1143</v>
      </c>
      <c r="I484">
        <v>12</v>
      </c>
      <c r="J484">
        <v>11</v>
      </c>
      <c r="K484">
        <v>0.91700000000000004</v>
      </c>
      <c r="L484" s="2">
        <v>7</v>
      </c>
      <c r="M484" s="3">
        <v>5</v>
      </c>
      <c r="N484" s="1">
        <v>6</v>
      </c>
      <c r="O484">
        <v>5</v>
      </c>
      <c r="P484" s="1">
        <v>6.1219999999999999</v>
      </c>
      <c r="Q484">
        <v>5</v>
      </c>
      <c r="R484" s="1" t="s">
        <v>33</v>
      </c>
      <c r="S484" s="10" t="s">
        <v>3754</v>
      </c>
      <c r="T484" t="s">
        <v>3755</v>
      </c>
      <c r="U484" t="s">
        <v>3756</v>
      </c>
      <c r="V484" t="s">
        <v>3757</v>
      </c>
      <c r="W484" t="s">
        <v>3758</v>
      </c>
      <c r="X484" t="str">
        <f>"KRT78"</f>
        <v>KRT78</v>
      </c>
      <c r="Y484" t="s">
        <v>3759</v>
      </c>
      <c r="Z484" t="s">
        <v>1342</v>
      </c>
      <c r="AA484">
        <v>9606</v>
      </c>
      <c r="AB484" s="8" t="str">
        <f>HYPERLINK("http://www.uniprot.org/uniprot/Q8N1N4", "Q8N1N4")</f>
        <v>Q8N1N4</v>
      </c>
      <c r="AC484" t="s">
        <v>3462</v>
      </c>
      <c r="AD484" t="s">
        <v>1337</v>
      </c>
      <c r="AE484" t="s">
        <v>1389</v>
      </c>
      <c r="AF484" t="s">
        <v>1345</v>
      </c>
      <c r="AG484" t="s">
        <v>1337</v>
      </c>
      <c r="AH484" t="s">
        <v>1337</v>
      </c>
      <c r="AI484" t="s">
        <v>1364</v>
      </c>
      <c r="AJ484" t="s">
        <v>1337</v>
      </c>
      <c r="AK484" t="s">
        <v>1337</v>
      </c>
      <c r="AL484" t="s">
        <v>1337</v>
      </c>
      <c r="AM484" t="s">
        <v>1337</v>
      </c>
      <c r="AN484" t="s">
        <v>1900</v>
      </c>
      <c r="AO484" t="s">
        <v>3760</v>
      </c>
      <c r="AP484" t="s">
        <v>1404</v>
      </c>
      <c r="AQ484" t="s">
        <v>1337</v>
      </c>
      <c r="AR484" t="s">
        <v>1369</v>
      </c>
      <c r="AS484" t="s">
        <v>33</v>
      </c>
    </row>
    <row r="485" spans="1:45" x14ac:dyDescent="0.2">
      <c r="A485">
        <v>538</v>
      </c>
      <c r="B485">
        <v>1</v>
      </c>
      <c r="C485" t="s">
        <v>1247</v>
      </c>
      <c r="D485" t="s">
        <v>33</v>
      </c>
      <c r="E485">
        <v>19.600000000000001</v>
      </c>
      <c r="F485">
        <v>577</v>
      </c>
      <c r="G485">
        <v>63480</v>
      </c>
      <c r="H485" t="s">
        <v>1248</v>
      </c>
      <c r="I485">
        <v>12</v>
      </c>
      <c r="J485">
        <v>12</v>
      </c>
      <c r="K485">
        <v>1</v>
      </c>
      <c r="L485" s="2">
        <v>7</v>
      </c>
      <c r="M485" s="3">
        <v>5</v>
      </c>
      <c r="N485" s="1">
        <v>7</v>
      </c>
      <c r="O485">
        <v>5</v>
      </c>
      <c r="P485" s="1">
        <v>7</v>
      </c>
      <c r="Q485">
        <v>5</v>
      </c>
      <c r="R485" s="1" t="s">
        <v>33</v>
      </c>
      <c r="S485" s="10" t="s">
        <v>3780</v>
      </c>
      <c r="T485" t="s">
        <v>3781</v>
      </c>
      <c r="U485" t="s">
        <v>3782</v>
      </c>
      <c r="V485" t="s">
        <v>3783</v>
      </c>
      <c r="W485" t="s">
        <v>3784</v>
      </c>
      <c r="X485" t="str">
        <f>"IGF2BP1"</f>
        <v>IGF2BP1</v>
      </c>
      <c r="Y485" t="s">
        <v>3785</v>
      </c>
      <c r="Z485" t="s">
        <v>1342</v>
      </c>
      <c r="AA485">
        <v>9606</v>
      </c>
      <c r="AB485" s="8" t="str">
        <f>HYPERLINK("http://www.uniprot.org/uniprot/Q9NZI8", "Q9NZI8")</f>
        <v>Q9NZI8</v>
      </c>
      <c r="AC485" t="s">
        <v>3786</v>
      </c>
      <c r="AD485" t="s">
        <v>3787</v>
      </c>
      <c r="AE485" t="s">
        <v>3597</v>
      </c>
      <c r="AF485" t="s">
        <v>1513</v>
      </c>
      <c r="AG485" t="s">
        <v>1337</v>
      </c>
      <c r="AH485" t="s">
        <v>1337</v>
      </c>
      <c r="AI485" t="s">
        <v>1667</v>
      </c>
      <c r="AJ485" t="s">
        <v>1337</v>
      </c>
      <c r="AK485" t="s">
        <v>2407</v>
      </c>
      <c r="AL485" t="s">
        <v>1540</v>
      </c>
      <c r="AM485" t="s">
        <v>1350</v>
      </c>
      <c r="AN485" t="s">
        <v>3788</v>
      </c>
      <c r="AO485" t="s">
        <v>3789</v>
      </c>
      <c r="AP485" t="s">
        <v>3790</v>
      </c>
      <c r="AQ485" t="s">
        <v>1337</v>
      </c>
      <c r="AR485" t="s">
        <v>3791</v>
      </c>
      <c r="AS485" t="s">
        <v>33</v>
      </c>
    </row>
    <row r="486" spans="1:45" x14ac:dyDescent="0.2">
      <c r="A486">
        <v>132</v>
      </c>
      <c r="B486">
        <v>1</v>
      </c>
      <c r="C486" t="s">
        <v>372</v>
      </c>
      <c r="D486" t="s">
        <v>33</v>
      </c>
      <c r="E486">
        <v>15.1</v>
      </c>
      <c r="F486">
        <v>219</v>
      </c>
      <c r="G486">
        <v>21865</v>
      </c>
      <c r="H486" t="s">
        <v>373</v>
      </c>
      <c r="I486">
        <v>11</v>
      </c>
      <c r="J486">
        <v>11</v>
      </c>
      <c r="K486">
        <v>1</v>
      </c>
      <c r="L486" s="2">
        <v>7</v>
      </c>
      <c r="M486" s="3">
        <v>4</v>
      </c>
      <c r="N486" s="1">
        <v>7</v>
      </c>
      <c r="O486">
        <v>4</v>
      </c>
      <c r="P486" s="1">
        <v>7</v>
      </c>
      <c r="Q486">
        <v>4</v>
      </c>
      <c r="R486" s="1" t="s">
        <v>33</v>
      </c>
      <c r="S486" s="10" t="s">
        <v>3854</v>
      </c>
      <c r="T486" t="s">
        <v>3855</v>
      </c>
      <c r="U486" t="s">
        <v>3856</v>
      </c>
      <c r="V486" t="s">
        <v>3857</v>
      </c>
      <c r="W486" t="s">
        <v>3858</v>
      </c>
      <c r="X486" t="str">
        <f>"HIST1H1E"</f>
        <v>HIST1H1E</v>
      </c>
      <c r="Y486" t="s">
        <v>3859</v>
      </c>
      <c r="Z486" t="s">
        <v>1342</v>
      </c>
      <c r="AA486">
        <v>9606</v>
      </c>
      <c r="AB486" s="8" t="str">
        <f>HYPERLINK("http://www.uniprot.org/uniprot/P10412", "P10412")</f>
        <v>P10412</v>
      </c>
      <c r="AC486" t="s">
        <v>3860</v>
      </c>
      <c r="AD486" t="s">
        <v>1337</v>
      </c>
      <c r="AE486" t="s">
        <v>2330</v>
      </c>
      <c r="AF486" t="s">
        <v>1400</v>
      </c>
      <c r="AG486" t="s">
        <v>1337</v>
      </c>
      <c r="AH486" t="s">
        <v>2370</v>
      </c>
      <c r="AI486" t="s">
        <v>1337</v>
      </c>
      <c r="AJ486" t="s">
        <v>1337</v>
      </c>
      <c r="AK486" t="s">
        <v>2306</v>
      </c>
      <c r="AL486" t="s">
        <v>2923</v>
      </c>
      <c r="AM486" t="s">
        <v>1350</v>
      </c>
      <c r="AN486" t="s">
        <v>2912</v>
      </c>
      <c r="AO486" t="s">
        <v>3861</v>
      </c>
      <c r="AP486" t="s">
        <v>3862</v>
      </c>
      <c r="AQ486" t="s">
        <v>1337</v>
      </c>
      <c r="AR486" t="s">
        <v>2915</v>
      </c>
      <c r="AS486" t="s">
        <v>33</v>
      </c>
    </row>
    <row r="487" spans="1:45" x14ac:dyDescent="0.2">
      <c r="A487">
        <v>262</v>
      </c>
      <c r="B487">
        <v>1</v>
      </c>
      <c r="C487" t="s">
        <v>660</v>
      </c>
      <c r="D487" t="s">
        <v>33</v>
      </c>
      <c r="E487">
        <v>17.399999999999999</v>
      </c>
      <c r="F487">
        <v>380</v>
      </c>
      <c r="G487">
        <v>42593</v>
      </c>
      <c r="H487" t="s">
        <v>661</v>
      </c>
      <c r="I487">
        <v>11</v>
      </c>
      <c r="J487">
        <v>11</v>
      </c>
      <c r="K487">
        <v>1</v>
      </c>
      <c r="L487" s="2">
        <v>7</v>
      </c>
      <c r="M487" s="3">
        <v>4</v>
      </c>
      <c r="N487" s="1">
        <v>7</v>
      </c>
      <c r="O487">
        <v>4</v>
      </c>
      <c r="P487" s="1">
        <v>7</v>
      </c>
      <c r="Q487">
        <v>4</v>
      </c>
      <c r="R487" s="1" t="s">
        <v>33</v>
      </c>
      <c r="S487" s="10" t="s">
        <v>3978</v>
      </c>
      <c r="T487" t="s">
        <v>3979</v>
      </c>
      <c r="U487" t="s">
        <v>3980</v>
      </c>
      <c r="V487" t="s">
        <v>3981</v>
      </c>
      <c r="W487" t="s">
        <v>1337</v>
      </c>
      <c r="X487" t="str">
        <f>"FEN1"</f>
        <v>FEN1</v>
      </c>
      <c r="Y487" t="s">
        <v>3982</v>
      </c>
      <c r="Z487" t="s">
        <v>1342</v>
      </c>
      <c r="AA487">
        <v>9606</v>
      </c>
      <c r="AB487" s="8" t="str">
        <f>HYPERLINK("http://www.uniprot.org/uniprot/P39748", "P39748")</f>
        <v>P39748</v>
      </c>
      <c r="AC487" t="s">
        <v>3983</v>
      </c>
      <c r="AD487" t="s">
        <v>3984</v>
      </c>
      <c r="AE487" t="s">
        <v>2130</v>
      </c>
      <c r="AF487" t="s">
        <v>3985</v>
      </c>
      <c r="AG487" t="s">
        <v>1337</v>
      </c>
      <c r="AH487" t="s">
        <v>1337</v>
      </c>
      <c r="AI487" t="s">
        <v>1337</v>
      </c>
      <c r="AJ487" t="s">
        <v>1809</v>
      </c>
      <c r="AK487" t="s">
        <v>3986</v>
      </c>
      <c r="AL487" t="s">
        <v>1514</v>
      </c>
      <c r="AM487" t="s">
        <v>1350</v>
      </c>
      <c r="AN487" t="s">
        <v>3987</v>
      </c>
      <c r="AO487" t="s">
        <v>3988</v>
      </c>
      <c r="AP487" t="s">
        <v>3989</v>
      </c>
      <c r="AQ487" t="s">
        <v>1337</v>
      </c>
      <c r="AR487" t="s">
        <v>3990</v>
      </c>
      <c r="AS487" t="s">
        <v>33</v>
      </c>
    </row>
    <row r="488" spans="1:45" x14ac:dyDescent="0.2">
      <c r="A488">
        <v>263</v>
      </c>
      <c r="B488">
        <v>1</v>
      </c>
      <c r="C488" t="s">
        <v>662</v>
      </c>
      <c r="D488" t="s">
        <v>33</v>
      </c>
      <c r="E488">
        <v>18.3</v>
      </c>
      <c r="F488">
        <v>531</v>
      </c>
      <c r="G488">
        <v>58024</v>
      </c>
      <c r="H488" t="s">
        <v>663</v>
      </c>
      <c r="I488">
        <v>11</v>
      </c>
      <c r="J488">
        <v>11</v>
      </c>
      <c r="K488">
        <v>1</v>
      </c>
      <c r="L488" s="2">
        <v>7</v>
      </c>
      <c r="M488" s="3">
        <v>4</v>
      </c>
      <c r="N488" s="1">
        <v>7</v>
      </c>
      <c r="O488">
        <v>4</v>
      </c>
      <c r="P488" s="1">
        <v>7</v>
      </c>
      <c r="Q488">
        <v>4</v>
      </c>
      <c r="R488" s="1" t="s">
        <v>33</v>
      </c>
      <c r="S488" s="10" t="s">
        <v>3991</v>
      </c>
      <c r="T488" t="s">
        <v>3992</v>
      </c>
      <c r="U488" t="s">
        <v>3993</v>
      </c>
      <c r="V488" t="s">
        <v>3994</v>
      </c>
      <c r="W488" t="s">
        <v>3995</v>
      </c>
      <c r="X488" t="str">
        <f>"CCT6A"</f>
        <v>CCT6A</v>
      </c>
      <c r="Y488" t="s">
        <v>3996</v>
      </c>
      <c r="Z488" t="s">
        <v>1342</v>
      </c>
      <c r="AA488">
        <v>9606</v>
      </c>
      <c r="AB488" s="8" t="str">
        <f>HYPERLINK("http://www.uniprot.org/uniprot/P40227", "P40227")</f>
        <v>P40227</v>
      </c>
      <c r="AC488" t="s">
        <v>3997</v>
      </c>
      <c r="AD488" t="s">
        <v>1337</v>
      </c>
      <c r="AE488" t="s">
        <v>1526</v>
      </c>
      <c r="AF488" t="s">
        <v>1345</v>
      </c>
      <c r="AG488" t="s">
        <v>1337</v>
      </c>
      <c r="AH488" t="s">
        <v>1337</v>
      </c>
      <c r="AI488" t="s">
        <v>1337</v>
      </c>
      <c r="AJ488" t="s">
        <v>1444</v>
      </c>
      <c r="AK488" t="s">
        <v>1654</v>
      </c>
      <c r="AL488" t="s">
        <v>1811</v>
      </c>
      <c r="AM488" t="s">
        <v>1337</v>
      </c>
      <c r="AN488" t="s">
        <v>3998</v>
      </c>
      <c r="AO488" t="s">
        <v>3999</v>
      </c>
      <c r="AP488" t="s">
        <v>4000</v>
      </c>
      <c r="AQ488" t="s">
        <v>1337</v>
      </c>
      <c r="AR488" t="s">
        <v>3016</v>
      </c>
      <c r="AS488" t="s">
        <v>33</v>
      </c>
    </row>
    <row r="489" spans="1:45" hidden="1" x14ac:dyDescent="0.2">
      <c r="A489">
        <v>431.01</v>
      </c>
      <c r="B489">
        <v>1</v>
      </c>
      <c r="C489" t="s">
        <v>1028</v>
      </c>
      <c r="D489" t="s">
        <v>29</v>
      </c>
      <c r="E489">
        <v>50.8</v>
      </c>
      <c r="F489">
        <v>445</v>
      </c>
      <c r="G489">
        <v>49953</v>
      </c>
      <c r="H489" t="s">
        <v>1029</v>
      </c>
      <c r="I489">
        <v>71</v>
      </c>
      <c r="J489">
        <v>4</v>
      </c>
      <c r="K489">
        <v>5.6000000000000001E-2</v>
      </c>
      <c r="L489" s="2">
        <v>27</v>
      </c>
      <c r="M489" s="3">
        <v>44</v>
      </c>
      <c r="N489" s="1">
        <v>2</v>
      </c>
      <c r="O489">
        <v>2</v>
      </c>
      <c r="P489" s="1">
        <v>6.2480000000000002</v>
      </c>
      <c r="Q489">
        <v>7.6980000000000004</v>
      </c>
      <c r="R489" s="1" t="s">
        <v>312</v>
      </c>
      <c r="S489" s="10" t="s">
        <v>6317</v>
      </c>
      <c r="T489" t="s">
        <v>1337</v>
      </c>
      <c r="U489" t="s">
        <v>6318</v>
      </c>
      <c r="V489" t="s">
        <v>6319</v>
      </c>
      <c r="W489" t="s">
        <v>6320</v>
      </c>
      <c r="X489" t="str">
        <f>"TUBB2B"</f>
        <v>TUBB2B</v>
      </c>
      <c r="Y489" t="s">
        <v>1337</v>
      </c>
      <c r="Z489" t="s">
        <v>1342</v>
      </c>
      <c r="AA489">
        <v>9606</v>
      </c>
      <c r="AB489" s="8" t="str">
        <f>HYPERLINK("http://www.uniprot.org/uniprot/Q9BVA1", "Q9BVA1")</f>
        <v>Q9BVA1</v>
      </c>
      <c r="AC489" t="s">
        <v>6321</v>
      </c>
      <c r="AD489" t="s">
        <v>4558</v>
      </c>
      <c r="AE489" t="s">
        <v>1587</v>
      </c>
      <c r="AF489" t="s">
        <v>1400</v>
      </c>
      <c r="AG489" t="s">
        <v>1337</v>
      </c>
      <c r="AH489" t="s">
        <v>2466</v>
      </c>
      <c r="AI489" t="s">
        <v>1337</v>
      </c>
      <c r="AJ489" t="s">
        <v>1588</v>
      </c>
      <c r="AK489" t="s">
        <v>1337</v>
      </c>
      <c r="AL489" t="s">
        <v>1575</v>
      </c>
      <c r="AM489" t="s">
        <v>1337</v>
      </c>
      <c r="AN489" t="s">
        <v>6322</v>
      </c>
      <c r="AO489" t="s">
        <v>6323</v>
      </c>
      <c r="AP489" t="s">
        <v>6324</v>
      </c>
      <c r="AQ489" t="s">
        <v>1337</v>
      </c>
      <c r="AR489" t="s">
        <v>1734</v>
      </c>
      <c r="AS489" t="s">
        <v>33</v>
      </c>
    </row>
    <row r="490" spans="1:45" x14ac:dyDescent="0.2">
      <c r="A490">
        <v>355</v>
      </c>
      <c r="B490">
        <v>1</v>
      </c>
      <c r="C490" t="s">
        <v>857</v>
      </c>
      <c r="D490" t="s">
        <v>33</v>
      </c>
      <c r="E490">
        <v>23.3</v>
      </c>
      <c r="F490">
        <v>266</v>
      </c>
      <c r="G490">
        <v>29995</v>
      </c>
      <c r="H490" t="s">
        <v>858</v>
      </c>
      <c r="I490">
        <v>11</v>
      </c>
      <c r="J490">
        <v>11</v>
      </c>
      <c r="K490">
        <v>1</v>
      </c>
      <c r="L490" s="2">
        <v>7</v>
      </c>
      <c r="M490" s="3">
        <v>4</v>
      </c>
      <c r="N490" s="1">
        <v>7</v>
      </c>
      <c r="O490">
        <v>4</v>
      </c>
      <c r="P490" s="1">
        <v>7</v>
      </c>
      <c r="Q490">
        <v>4</v>
      </c>
      <c r="R490" s="1" t="s">
        <v>33</v>
      </c>
      <c r="S490" s="10" t="s">
        <v>4069</v>
      </c>
      <c r="T490" t="s">
        <v>4070</v>
      </c>
      <c r="U490" t="s">
        <v>4071</v>
      </c>
      <c r="V490" t="s">
        <v>4072</v>
      </c>
      <c r="W490" t="s">
        <v>4073</v>
      </c>
      <c r="X490" t="str">
        <f>"RPL7A"</f>
        <v>RPL7A</v>
      </c>
      <c r="Y490" t="s">
        <v>4074</v>
      </c>
      <c r="Z490" t="s">
        <v>1342</v>
      </c>
      <c r="AA490">
        <v>9606</v>
      </c>
      <c r="AB490" s="8" t="str">
        <f>HYPERLINK("http://www.uniprot.org/uniprot/P62424", "P62424")</f>
        <v>P62424</v>
      </c>
      <c r="AC490" t="s">
        <v>4075</v>
      </c>
      <c r="AD490" t="s">
        <v>1337</v>
      </c>
      <c r="AE490" t="s">
        <v>1337</v>
      </c>
      <c r="AF490" t="s">
        <v>3360</v>
      </c>
      <c r="AG490" t="s">
        <v>1337</v>
      </c>
      <c r="AH490" t="s">
        <v>1337</v>
      </c>
      <c r="AI490" t="s">
        <v>1337</v>
      </c>
      <c r="AJ490" t="s">
        <v>1337</v>
      </c>
      <c r="AK490" t="s">
        <v>1681</v>
      </c>
      <c r="AL490" t="s">
        <v>1682</v>
      </c>
      <c r="AM490" t="s">
        <v>1350</v>
      </c>
      <c r="AN490" t="s">
        <v>4076</v>
      </c>
      <c r="AO490" t="s">
        <v>4077</v>
      </c>
      <c r="AP490" t="s">
        <v>4078</v>
      </c>
      <c r="AQ490" t="s">
        <v>1337</v>
      </c>
      <c r="AR490" t="s">
        <v>2008</v>
      </c>
      <c r="AS490" t="s">
        <v>33</v>
      </c>
    </row>
    <row r="491" spans="1:45" x14ac:dyDescent="0.2">
      <c r="A491">
        <v>480</v>
      </c>
      <c r="B491">
        <v>1</v>
      </c>
      <c r="C491" t="s">
        <v>1129</v>
      </c>
      <c r="D491" t="s">
        <v>33</v>
      </c>
      <c r="E491">
        <v>14.5</v>
      </c>
      <c r="F491">
        <v>910</v>
      </c>
      <c r="G491">
        <v>101996</v>
      </c>
      <c r="H491" t="s">
        <v>1130</v>
      </c>
      <c r="I491">
        <v>11</v>
      </c>
      <c r="J491">
        <v>11</v>
      </c>
      <c r="K491">
        <v>1</v>
      </c>
      <c r="L491" s="2">
        <v>7</v>
      </c>
      <c r="M491" s="3">
        <v>4</v>
      </c>
      <c r="N491" s="1">
        <v>7</v>
      </c>
      <c r="O491">
        <v>4</v>
      </c>
      <c r="P491" s="1">
        <v>7</v>
      </c>
      <c r="Q491">
        <v>4</v>
      </c>
      <c r="R491" s="1" t="s">
        <v>33</v>
      </c>
      <c r="S491" s="10" t="s">
        <v>4157</v>
      </c>
      <c r="T491" t="s">
        <v>4158</v>
      </c>
      <c r="U491" t="s">
        <v>4159</v>
      </c>
      <c r="V491" t="s">
        <v>4160</v>
      </c>
      <c r="W491" t="s">
        <v>4161</v>
      </c>
      <c r="X491" t="str">
        <f>"SND1"</f>
        <v>SND1</v>
      </c>
      <c r="Y491" t="s">
        <v>4162</v>
      </c>
      <c r="Z491" t="s">
        <v>1342</v>
      </c>
      <c r="AA491">
        <v>9606</v>
      </c>
      <c r="AB491" s="8" t="str">
        <f>HYPERLINK("http://www.uniprot.org/uniprot/Q7KZF4", "Q7KZF4")</f>
        <v>Q7KZF4</v>
      </c>
      <c r="AC491" t="s">
        <v>4163</v>
      </c>
      <c r="AD491" t="s">
        <v>4164</v>
      </c>
      <c r="AE491" t="s">
        <v>1823</v>
      </c>
      <c r="AF491" t="s">
        <v>1337</v>
      </c>
      <c r="AG491" t="s">
        <v>1337</v>
      </c>
      <c r="AH491" t="s">
        <v>1337</v>
      </c>
      <c r="AI491" t="s">
        <v>1667</v>
      </c>
      <c r="AJ491" t="s">
        <v>1337</v>
      </c>
      <c r="AK491" t="s">
        <v>4165</v>
      </c>
      <c r="AL491" t="s">
        <v>1811</v>
      </c>
      <c r="AM491" t="s">
        <v>1350</v>
      </c>
      <c r="AN491" t="s">
        <v>4166</v>
      </c>
      <c r="AO491" t="s">
        <v>4167</v>
      </c>
      <c r="AP491" t="s">
        <v>4168</v>
      </c>
      <c r="AQ491" t="s">
        <v>1337</v>
      </c>
      <c r="AR491" t="s">
        <v>4169</v>
      </c>
      <c r="AS491" t="s">
        <v>33</v>
      </c>
    </row>
    <row r="492" spans="1:45" x14ac:dyDescent="0.2">
      <c r="A492">
        <v>69</v>
      </c>
      <c r="B492">
        <v>1</v>
      </c>
      <c r="C492" t="s">
        <v>212</v>
      </c>
      <c r="D492" t="s">
        <v>33</v>
      </c>
      <c r="E492">
        <v>15.1</v>
      </c>
      <c r="F492">
        <v>764</v>
      </c>
      <c r="G492">
        <v>83283</v>
      </c>
      <c r="H492" t="s">
        <v>213</v>
      </c>
      <c r="I492">
        <v>10</v>
      </c>
      <c r="J492">
        <v>10</v>
      </c>
      <c r="K492">
        <v>1</v>
      </c>
      <c r="L492" s="2">
        <v>7</v>
      </c>
      <c r="M492" s="3">
        <v>3</v>
      </c>
      <c r="N492" s="1">
        <v>7</v>
      </c>
      <c r="O492">
        <v>3</v>
      </c>
      <c r="P492" s="1">
        <v>7</v>
      </c>
      <c r="Q492">
        <v>3</v>
      </c>
      <c r="R492" s="1" t="s">
        <v>33</v>
      </c>
      <c r="S492" s="10" t="s">
        <v>4306</v>
      </c>
      <c r="T492" t="s">
        <v>4307</v>
      </c>
      <c r="U492" t="s">
        <v>4308</v>
      </c>
      <c r="V492" t="s">
        <v>4309</v>
      </c>
      <c r="W492" t="s">
        <v>4310</v>
      </c>
      <c r="X492" t="str">
        <f>"PIGR"</f>
        <v>PIGR</v>
      </c>
      <c r="Y492" t="s">
        <v>1337</v>
      </c>
      <c r="Z492" t="s">
        <v>1342</v>
      </c>
      <c r="AA492">
        <v>9606</v>
      </c>
      <c r="AB492" s="8" t="str">
        <f>HYPERLINK("http://www.uniprot.org/uniprot/P01833", "P01833")</f>
        <v>P01833</v>
      </c>
      <c r="AC492" t="s">
        <v>4311</v>
      </c>
      <c r="AD492" t="s">
        <v>1337</v>
      </c>
      <c r="AE492" t="s">
        <v>1456</v>
      </c>
      <c r="AF492" t="s">
        <v>1400</v>
      </c>
      <c r="AG492" t="s">
        <v>1337</v>
      </c>
      <c r="AH492" t="s">
        <v>1337</v>
      </c>
      <c r="AI492" t="s">
        <v>4312</v>
      </c>
      <c r="AJ492" t="s">
        <v>1337</v>
      </c>
      <c r="AK492" t="s">
        <v>1337</v>
      </c>
      <c r="AL492" t="s">
        <v>2726</v>
      </c>
      <c r="AM492" t="s">
        <v>1350</v>
      </c>
      <c r="AN492" t="s">
        <v>4313</v>
      </c>
      <c r="AO492" t="s">
        <v>4314</v>
      </c>
      <c r="AP492" t="s">
        <v>4315</v>
      </c>
      <c r="AQ492" t="s">
        <v>1337</v>
      </c>
      <c r="AR492" t="s">
        <v>2884</v>
      </c>
      <c r="AS492" t="s">
        <v>33</v>
      </c>
    </row>
    <row r="493" spans="1:45" x14ac:dyDescent="0.2">
      <c r="A493">
        <v>185</v>
      </c>
      <c r="B493">
        <v>1</v>
      </c>
      <c r="C493" t="s">
        <v>494</v>
      </c>
      <c r="D493" t="s">
        <v>33</v>
      </c>
      <c r="E493">
        <v>20.7</v>
      </c>
      <c r="F493">
        <v>425</v>
      </c>
      <c r="G493">
        <v>47079</v>
      </c>
      <c r="H493" t="s">
        <v>495</v>
      </c>
      <c r="I493">
        <v>10</v>
      </c>
      <c r="J493">
        <v>10</v>
      </c>
      <c r="K493">
        <v>1</v>
      </c>
      <c r="L493" s="2">
        <v>7</v>
      </c>
      <c r="M493" s="3">
        <v>3</v>
      </c>
      <c r="N493" s="1">
        <v>7</v>
      </c>
      <c r="O493">
        <v>3</v>
      </c>
      <c r="P493" s="1">
        <v>7</v>
      </c>
      <c r="Q493">
        <v>3</v>
      </c>
      <c r="R493" s="1" t="s">
        <v>33</v>
      </c>
      <c r="S493" s="10" t="s">
        <v>4394</v>
      </c>
      <c r="T493" t="s">
        <v>4395</v>
      </c>
      <c r="U493" t="s">
        <v>4396</v>
      </c>
      <c r="V493" t="s">
        <v>4397</v>
      </c>
      <c r="W493" t="s">
        <v>4398</v>
      </c>
      <c r="X493" t="str">
        <f>"PAICS"</f>
        <v>PAICS</v>
      </c>
      <c r="Y493" t="s">
        <v>4399</v>
      </c>
      <c r="Z493" t="s">
        <v>1342</v>
      </c>
      <c r="AA493">
        <v>9606</v>
      </c>
      <c r="AB493" s="8" t="str">
        <f>HYPERLINK("http://www.uniprot.org/uniprot/P22234", "P22234")</f>
        <v>P22234</v>
      </c>
      <c r="AC493" t="s">
        <v>4400</v>
      </c>
      <c r="AD493" t="s">
        <v>4239</v>
      </c>
      <c r="AE493" t="s">
        <v>1337</v>
      </c>
      <c r="AF493" t="s">
        <v>1345</v>
      </c>
      <c r="AG493" t="s">
        <v>1337</v>
      </c>
      <c r="AH493" t="s">
        <v>1337</v>
      </c>
      <c r="AI493" t="s">
        <v>1337</v>
      </c>
      <c r="AJ493" t="s">
        <v>1444</v>
      </c>
      <c r="AK493" t="s">
        <v>4401</v>
      </c>
      <c r="AL493" t="s">
        <v>1528</v>
      </c>
      <c r="AM493" t="s">
        <v>1350</v>
      </c>
      <c r="AN493" t="s">
        <v>4402</v>
      </c>
      <c r="AO493" t="s">
        <v>4403</v>
      </c>
      <c r="AP493" t="s">
        <v>4404</v>
      </c>
      <c r="AQ493" t="s">
        <v>4405</v>
      </c>
      <c r="AR493" t="s">
        <v>4243</v>
      </c>
      <c r="AS493" t="s">
        <v>33</v>
      </c>
    </row>
    <row r="494" spans="1:45" x14ac:dyDescent="0.2">
      <c r="A494">
        <v>57</v>
      </c>
      <c r="B494">
        <v>1</v>
      </c>
      <c r="C494" t="s">
        <v>188</v>
      </c>
      <c r="D494" t="s">
        <v>33</v>
      </c>
      <c r="E494">
        <v>7.6</v>
      </c>
      <c r="F494">
        <v>1268</v>
      </c>
      <c r="G494">
        <v>137416</v>
      </c>
      <c r="H494" t="s">
        <v>189</v>
      </c>
      <c r="I494">
        <v>8</v>
      </c>
      <c r="J494">
        <v>8</v>
      </c>
      <c r="K494">
        <v>1</v>
      </c>
      <c r="L494" s="2">
        <v>7</v>
      </c>
      <c r="M494" s="3">
        <v>1</v>
      </c>
      <c r="N494" s="1">
        <v>7</v>
      </c>
      <c r="O494">
        <v>1</v>
      </c>
      <c r="P494" s="1">
        <v>7</v>
      </c>
      <c r="Q494">
        <v>1</v>
      </c>
      <c r="R494" s="1" t="s">
        <v>33</v>
      </c>
      <c r="S494" s="10" t="s">
        <v>6276</v>
      </c>
      <c r="T494" t="s">
        <v>6277</v>
      </c>
      <c r="U494" t="s">
        <v>6278</v>
      </c>
      <c r="V494" t="s">
        <v>6279</v>
      </c>
      <c r="W494" t="s">
        <v>6280</v>
      </c>
      <c r="X494" t="str">
        <f>"SEC24B"</f>
        <v>SEC24B</v>
      </c>
      <c r="Y494" t="s">
        <v>1337</v>
      </c>
      <c r="Z494" t="s">
        <v>1342</v>
      </c>
      <c r="AA494">
        <v>9606</v>
      </c>
      <c r="AB494" s="8" t="str">
        <f>HYPERLINK("http://www.uniprot.org/uniprot/O95487", "O95487")</f>
        <v>O95487</v>
      </c>
      <c r="AC494" t="s">
        <v>6281</v>
      </c>
      <c r="AD494" t="s">
        <v>3469</v>
      </c>
      <c r="AE494" t="s">
        <v>3470</v>
      </c>
      <c r="AF494" t="s">
        <v>1345</v>
      </c>
      <c r="AG494" t="s">
        <v>1337</v>
      </c>
      <c r="AH494" t="s">
        <v>1337</v>
      </c>
      <c r="AI494" t="s">
        <v>1337</v>
      </c>
      <c r="AJ494" t="s">
        <v>3471</v>
      </c>
      <c r="AK494" t="s">
        <v>1337</v>
      </c>
      <c r="AL494" t="s">
        <v>1528</v>
      </c>
      <c r="AM494" t="s">
        <v>1350</v>
      </c>
      <c r="AN494" t="s">
        <v>6282</v>
      </c>
      <c r="AO494" t="s">
        <v>6283</v>
      </c>
      <c r="AP494" t="s">
        <v>3474</v>
      </c>
      <c r="AQ494" t="s">
        <v>1337</v>
      </c>
      <c r="AR494" t="s">
        <v>3475</v>
      </c>
      <c r="AS494" t="s">
        <v>33</v>
      </c>
    </row>
    <row r="495" spans="1:45" x14ac:dyDescent="0.2">
      <c r="A495">
        <v>130</v>
      </c>
      <c r="B495">
        <v>1</v>
      </c>
      <c r="C495" t="s">
        <v>351</v>
      </c>
      <c r="D495" t="s">
        <v>33</v>
      </c>
      <c r="E495">
        <v>35.4</v>
      </c>
      <c r="F495">
        <v>130</v>
      </c>
      <c r="G495">
        <v>14091</v>
      </c>
      <c r="H495" t="s">
        <v>352</v>
      </c>
      <c r="I495">
        <v>8</v>
      </c>
      <c r="J495">
        <v>3</v>
      </c>
      <c r="K495">
        <v>0.375</v>
      </c>
      <c r="L495" s="2">
        <v>7</v>
      </c>
      <c r="M495" s="3">
        <v>1</v>
      </c>
      <c r="N495" s="1">
        <v>3</v>
      </c>
      <c r="O495">
        <v>0</v>
      </c>
      <c r="P495" s="1">
        <v>6</v>
      </c>
      <c r="Q495">
        <v>0.5</v>
      </c>
      <c r="R495" s="1" t="s">
        <v>255</v>
      </c>
      <c r="S495" s="10" t="s">
        <v>6389</v>
      </c>
      <c r="T495" t="s">
        <v>6390</v>
      </c>
      <c r="U495" t="s">
        <v>6391</v>
      </c>
      <c r="V495" t="s">
        <v>6392</v>
      </c>
      <c r="W495" t="s">
        <v>6393</v>
      </c>
      <c r="X495" t="str">
        <f>"HIST1H2AG"</f>
        <v>HIST1H2AG</v>
      </c>
      <c r="Y495" t="s">
        <v>6394</v>
      </c>
      <c r="Z495" t="s">
        <v>1342</v>
      </c>
      <c r="AA495">
        <v>9606</v>
      </c>
      <c r="AB495" s="8" t="str">
        <f>HYPERLINK("http://www.uniprot.org/uniprot/P0C0S8", "P0C0S8")</f>
        <v>P0C0S8</v>
      </c>
      <c r="AC495" t="s">
        <v>2318</v>
      </c>
      <c r="AD495" t="s">
        <v>1337</v>
      </c>
      <c r="AE495" t="s">
        <v>2305</v>
      </c>
      <c r="AF495" t="s">
        <v>1337</v>
      </c>
      <c r="AG495" t="s">
        <v>1337</v>
      </c>
      <c r="AH495" t="s">
        <v>1337</v>
      </c>
      <c r="AI495" t="s">
        <v>1337</v>
      </c>
      <c r="AJ495" t="s">
        <v>1337</v>
      </c>
      <c r="AK495" t="s">
        <v>2306</v>
      </c>
      <c r="AL495" t="s">
        <v>2307</v>
      </c>
      <c r="AM495" t="s">
        <v>1350</v>
      </c>
      <c r="AN495" t="s">
        <v>2841</v>
      </c>
      <c r="AO495" t="s">
        <v>2842</v>
      </c>
      <c r="AP495" t="s">
        <v>6395</v>
      </c>
      <c r="AQ495" t="s">
        <v>1337</v>
      </c>
      <c r="AR495" t="s">
        <v>2311</v>
      </c>
      <c r="AS495" t="s">
        <v>33</v>
      </c>
    </row>
    <row r="496" spans="1:45" x14ac:dyDescent="0.2">
      <c r="A496">
        <v>80</v>
      </c>
      <c r="B496">
        <v>1</v>
      </c>
      <c r="C496" t="s">
        <v>235</v>
      </c>
      <c r="D496" t="s">
        <v>33</v>
      </c>
      <c r="E496">
        <v>16.5</v>
      </c>
      <c r="F496">
        <v>346</v>
      </c>
      <c r="G496">
        <v>38714</v>
      </c>
      <c r="H496" t="s">
        <v>236</v>
      </c>
      <c r="I496">
        <v>7</v>
      </c>
      <c r="J496">
        <v>7</v>
      </c>
      <c r="K496">
        <v>1</v>
      </c>
      <c r="L496" s="2">
        <v>7</v>
      </c>
      <c r="M496" s="3">
        <v>0</v>
      </c>
      <c r="N496" s="1">
        <v>7</v>
      </c>
      <c r="O496">
        <v>0</v>
      </c>
      <c r="P496" s="1">
        <v>7</v>
      </c>
      <c r="Q496">
        <v>0</v>
      </c>
      <c r="R496" s="1" t="s">
        <v>33</v>
      </c>
      <c r="S496" s="10" t="s">
        <v>7132</v>
      </c>
      <c r="T496" t="s">
        <v>7133</v>
      </c>
      <c r="U496" t="s">
        <v>7134</v>
      </c>
      <c r="V496" t="s">
        <v>7135</v>
      </c>
      <c r="W496" t="s">
        <v>7136</v>
      </c>
      <c r="X496" t="str">
        <f>"ANXA1"</f>
        <v>ANXA1</v>
      </c>
      <c r="Y496" t="s">
        <v>7137</v>
      </c>
      <c r="Z496" t="s">
        <v>1342</v>
      </c>
      <c r="AA496">
        <v>9606</v>
      </c>
      <c r="AB496" s="8" t="str">
        <f>HYPERLINK("http://www.uniprot.org/uniprot/P04083", "P04083")</f>
        <v>P04083</v>
      </c>
      <c r="AC496" t="s">
        <v>7138</v>
      </c>
      <c r="AD496" t="s">
        <v>7139</v>
      </c>
      <c r="AE496" t="s">
        <v>7140</v>
      </c>
      <c r="AF496" t="s">
        <v>1337</v>
      </c>
      <c r="AG496" t="s">
        <v>1337</v>
      </c>
      <c r="AH496" t="s">
        <v>1337</v>
      </c>
      <c r="AI496" t="s">
        <v>2495</v>
      </c>
      <c r="AJ496" t="s">
        <v>7141</v>
      </c>
      <c r="AK496" t="s">
        <v>7142</v>
      </c>
      <c r="AL496" t="s">
        <v>2518</v>
      </c>
      <c r="AM496" t="s">
        <v>4020</v>
      </c>
      <c r="AN496" t="s">
        <v>7143</v>
      </c>
      <c r="AO496" t="s">
        <v>7144</v>
      </c>
      <c r="AP496" t="s">
        <v>7145</v>
      </c>
      <c r="AQ496" t="s">
        <v>1337</v>
      </c>
      <c r="AR496" t="s">
        <v>7146</v>
      </c>
      <c r="AS496" t="s">
        <v>33</v>
      </c>
    </row>
    <row r="497" spans="1:45" x14ac:dyDescent="0.2">
      <c r="A497">
        <v>332</v>
      </c>
      <c r="B497">
        <v>1</v>
      </c>
      <c r="C497" t="s">
        <v>808</v>
      </c>
      <c r="D497" t="s">
        <v>33</v>
      </c>
      <c r="E497">
        <v>30.3</v>
      </c>
      <c r="F497">
        <v>119</v>
      </c>
      <c r="G497">
        <v>13373</v>
      </c>
      <c r="H497" t="s">
        <v>809</v>
      </c>
      <c r="I497">
        <v>24</v>
      </c>
      <c r="J497">
        <v>24</v>
      </c>
      <c r="K497">
        <v>1</v>
      </c>
      <c r="L497" s="2">
        <v>8</v>
      </c>
      <c r="M497" s="3">
        <v>16</v>
      </c>
      <c r="N497" s="1">
        <v>8</v>
      </c>
      <c r="O497">
        <v>16</v>
      </c>
      <c r="P497" s="1">
        <v>8</v>
      </c>
      <c r="Q497">
        <v>16</v>
      </c>
      <c r="R497" s="1" t="s">
        <v>33</v>
      </c>
      <c r="S497" s="10" t="s">
        <v>2224</v>
      </c>
      <c r="T497" t="s">
        <v>2225</v>
      </c>
      <c r="U497" t="s">
        <v>2226</v>
      </c>
      <c r="V497" t="s">
        <v>2227</v>
      </c>
      <c r="W497" t="s">
        <v>2228</v>
      </c>
      <c r="X497" t="str">
        <f>"RPS20"</f>
        <v>RPS20</v>
      </c>
      <c r="Y497" t="s">
        <v>1337</v>
      </c>
      <c r="Z497" t="s">
        <v>1342</v>
      </c>
      <c r="AA497">
        <v>9606</v>
      </c>
      <c r="AB497" s="8" t="str">
        <f>HYPERLINK("http://www.uniprot.org/uniprot/P60866", "P60866")</f>
        <v>P60866</v>
      </c>
      <c r="AC497" t="s">
        <v>2229</v>
      </c>
      <c r="AD497" t="s">
        <v>1337</v>
      </c>
      <c r="AE497" t="s">
        <v>1526</v>
      </c>
      <c r="AF497" t="s">
        <v>1513</v>
      </c>
      <c r="AG497" t="s">
        <v>1337</v>
      </c>
      <c r="AH497" t="s">
        <v>1337</v>
      </c>
      <c r="AI497" t="s">
        <v>1337</v>
      </c>
      <c r="AJ497" t="s">
        <v>1337</v>
      </c>
      <c r="AK497" t="s">
        <v>1681</v>
      </c>
      <c r="AL497" t="s">
        <v>1811</v>
      </c>
      <c r="AM497" t="s">
        <v>1350</v>
      </c>
      <c r="AN497" t="s">
        <v>2005</v>
      </c>
      <c r="AO497" t="s">
        <v>2230</v>
      </c>
      <c r="AP497" t="s">
        <v>1891</v>
      </c>
      <c r="AQ497" t="s">
        <v>1337</v>
      </c>
      <c r="AR497" t="s">
        <v>1579</v>
      </c>
      <c r="AS497" t="s">
        <v>33</v>
      </c>
    </row>
    <row r="498" spans="1:45" x14ac:dyDescent="0.2">
      <c r="A498">
        <v>79</v>
      </c>
      <c r="B498">
        <v>1</v>
      </c>
      <c r="C498" t="s">
        <v>232</v>
      </c>
      <c r="D498" t="s">
        <v>33</v>
      </c>
      <c r="E498">
        <v>33.799999999999997</v>
      </c>
      <c r="F498">
        <v>364</v>
      </c>
      <c r="G498">
        <v>39420</v>
      </c>
      <c r="H498" t="s">
        <v>233</v>
      </c>
      <c r="I498">
        <v>16</v>
      </c>
      <c r="J498">
        <v>15</v>
      </c>
      <c r="K498">
        <v>0.93799999999999994</v>
      </c>
      <c r="L498" s="2">
        <v>8</v>
      </c>
      <c r="M498" s="3">
        <v>8</v>
      </c>
      <c r="N498" s="1">
        <v>7</v>
      </c>
      <c r="O498">
        <v>8</v>
      </c>
      <c r="P498" s="1">
        <v>7.7779999999999996</v>
      </c>
      <c r="Q498">
        <v>8</v>
      </c>
      <c r="R498" s="1" t="s">
        <v>234</v>
      </c>
      <c r="S498" s="10" t="s">
        <v>2750</v>
      </c>
      <c r="T498" t="s">
        <v>2751</v>
      </c>
      <c r="U498" t="s">
        <v>2752</v>
      </c>
      <c r="V498" t="s">
        <v>2753</v>
      </c>
      <c r="W498" t="s">
        <v>2754</v>
      </c>
      <c r="X498" t="str">
        <f>"ALDOA"</f>
        <v>ALDOA</v>
      </c>
      <c r="Y498" t="s">
        <v>2755</v>
      </c>
      <c r="Z498" t="s">
        <v>1342</v>
      </c>
      <c r="AA498">
        <v>9606</v>
      </c>
      <c r="AB498" s="8" t="str">
        <f>HYPERLINK("http://www.uniprot.org/uniprot/P04075", "P04075")</f>
        <v>P04075</v>
      </c>
      <c r="AC498" t="s">
        <v>2756</v>
      </c>
      <c r="AD498" t="s">
        <v>1909</v>
      </c>
      <c r="AE498" t="s">
        <v>1526</v>
      </c>
      <c r="AF498" t="s">
        <v>1345</v>
      </c>
      <c r="AG498" t="s">
        <v>1337</v>
      </c>
      <c r="AH498" t="s">
        <v>2757</v>
      </c>
      <c r="AI498" t="s">
        <v>1337</v>
      </c>
      <c r="AJ498" t="s">
        <v>2758</v>
      </c>
      <c r="AK498" t="s">
        <v>2759</v>
      </c>
      <c r="AL498" t="s">
        <v>1811</v>
      </c>
      <c r="AM498" t="s">
        <v>1350</v>
      </c>
      <c r="AN498" t="s">
        <v>2760</v>
      </c>
      <c r="AO498" t="s">
        <v>2761</v>
      </c>
      <c r="AP498" t="s">
        <v>2762</v>
      </c>
      <c r="AQ498" t="s">
        <v>2763</v>
      </c>
      <c r="AR498" t="s">
        <v>2764</v>
      </c>
      <c r="AS498" t="s">
        <v>33</v>
      </c>
    </row>
    <row r="499" spans="1:45" x14ac:dyDescent="0.2">
      <c r="A499">
        <v>148</v>
      </c>
      <c r="B499">
        <v>1</v>
      </c>
      <c r="C499" t="s">
        <v>415</v>
      </c>
      <c r="D499" t="s">
        <v>33</v>
      </c>
      <c r="E499">
        <v>22.2</v>
      </c>
      <c r="F499">
        <v>514</v>
      </c>
      <c r="G499">
        <v>55804</v>
      </c>
      <c r="H499" t="s">
        <v>416</v>
      </c>
      <c r="I499">
        <v>16</v>
      </c>
      <c r="J499">
        <v>16</v>
      </c>
      <c r="K499">
        <v>1</v>
      </c>
      <c r="L499" s="2">
        <v>8</v>
      </c>
      <c r="M499" s="3">
        <v>8</v>
      </c>
      <c r="N499" s="1">
        <v>8</v>
      </c>
      <c r="O499">
        <v>8</v>
      </c>
      <c r="P499" s="1">
        <v>8</v>
      </c>
      <c r="Q499">
        <v>8</v>
      </c>
      <c r="R499" s="1" t="s">
        <v>33</v>
      </c>
      <c r="S499" s="10" t="s">
        <v>2794</v>
      </c>
      <c r="T499" t="s">
        <v>2795</v>
      </c>
      <c r="U499" t="s">
        <v>2796</v>
      </c>
      <c r="V499" t="s">
        <v>2797</v>
      </c>
      <c r="W499" t="s">
        <v>2798</v>
      </c>
      <c r="X499" t="str">
        <f>"IMPDH2"</f>
        <v>IMPDH2</v>
      </c>
      <c r="Y499" t="s">
        <v>2799</v>
      </c>
      <c r="Z499" t="s">
        <v>1342</v>
      </c>
      <c r="AA499">
        <v>9606</v>
      </c>
      <c r="AB499" s="8" t="str">
        <f>HYPERLINK("http://www.uniprot.org/uniprot/P12268", "P12268")</f>
        <v>P12268</v>
      </c>
      <c r="AC499" t="s">
        <v>2800</v>
      </c>
      <c r="AD499" t="s">
        <v>2801</v>
      </c>
      <c r="AE499" t="s">
        <v>1823</v>
      </c>
      <c r="AF499" t="s">
        <v>1400</v>
      </c>
      <c r="AG499" t="s">
        <v>1337</v>
      </c>
      <c r="AH499" t="s">
        <v>1337</v>
      </c>
      <c r="AI499" t="s">
        <v>2802</v>
      </c>
      <c r="AJ499" t="s">
        <v>2803</v>
      </c>
      <c r="AK499" t="s">
        <v>2804</v>
      </c>
      <c r="AL499" t="s">
        <v>1811</v>
      </c>
      <c r="AM499" t="s">
        <v>1350</v>
      </c>
      <c r="AN499" t="s">
        <v>2805</v>
      </c>
      <c r="AO499" t="s">
        <v>2806</v>
      </c>
      <c r="AP499" t="s">
        <v>2807</v>
      </c>
      <c r="AQ499" t="s">
        <v>2808</v>
      </c>
      <c r="AR499" t="s">
        <v>2809</v>
      </c>
      <c r="AS499" t="s">
        <v>33</v>
      </c>
    </row>
    <row r="500" spans="1:45" x14ac:dyDescent="0.2">
      <c r="A500">
        <v>214</v>
      </c>
      <c r="B500">
        <v>1</v>
      </c>
      <c r="C500" t="s">
        <v>555</v>
      </c>
      <c r="D500" t="s">
        <v>33</v>
      </c>
      <c r="E500">
        <v>12.1</v>
      </c>
      <c r="F500">
        <v>593</v>
      </c>
      <c r="G500">
        <v>63544</v>
      </c>
      <c r="H500" t="s">
        <v>556</v>
      </c>
      <c r="I500">
        <v>16</v>
      </c>
      <c r="J500">
        <v>16</v>
      </c>
      <c r="K500">
        <v>1</v>
      </c>
      <c r="L500" s="2">
        <v>8</v>
      </c>
      <c r="M500" s="3">
        <v>8</v>
      </c>
      <c r="N500" s="1">
        <v>8</v>
      </c>
      <c r="O500">
        <v>8</v>
      </c>
      <c r="P500" s="1">
        <v>8</v>
      </c>
      <c r="Q500">
        <v>8</v>
      </c>
      <c r="R500" s="1" t="s">
        <v>33</v>
      </c>
      <c r="S500" s="10" t="s">
        <v>2873</v>
      </c>
      <c r="T500" t="s">
        <v>2874</v>
      </c>
      <c r="U500" t="s">
        <v>2875</v>
      </c>
      <c r="V500" t="s">
        <v>2876</v>
      </c>
      <c r="W500" t="s">
        <v>2877</v>
      </c>
      <c r="X500" t="str">
        <f>"GRN"</f>
        <v>GRN</v>
      </c>
      <c r="Y500" t="s">
        <v>1337</v>
      </c>
      <c r="Z500" t="s">
        <v>1342</v>
      </c>
      <c r="AA500">
        <v>9606</v>
      </c>
      <c r="AB500" s="8" t="str">
        <f>HYPERLINK("http://www.uniprot.org/uniprot/P28799", "P28799")</f>
        <v>P28799</v>
      </c>
      <c r="AC500" t="s">
        <v>2878</v>
      </c>
      <c r="AD500" t="s">
        <v>1337</v>
      </c>
      <c r="AE500" t="s">
        <v>1344</v>
      </c>
      <c r="AF500" t="s">
        <v>1345</v>
      </c>
      <c r="AG500" t="s">
        <v>1337</v>
      </c>
      <c r="AH500" t="s">
        <v>2879</v>
      </c>
      <c r="AI500" t="s">
        <v>1347</v>
      </c>
      <c r="AJ500" t="s">
        <v>1337</v>
      </c>
      <c r="AK500" t="s">
        <v>2880</v>
      </c>
      <c r="AL500" t="s">
        <v>2565</v>
      </c>
      <c r="AM500" t="s">
        <v>1350</v>
      </c>
      <c r="AN500" t="s">
        <v>2881</v>
      </c>
      <c r="AO500" t="s">
        <v>2882</v>
      </c>
      <c r="AP500" t="s">
        <v>2883</v>
      </c>
      <c r="AQ500" t="s">
        <v>1337</v>
      </c>
      <c r="AR500" t="s">
        <v>2884</v>
      </c>
      <c r="AS500" t="s">
        <v>33</v>
      </c>
    </row>
    <row r="501" spans="1:45" x14ac:dyDescent="0.2">
      <c r="A501">
        <v>243</v>
      </c>
      <c r="B501">
        <v>1</v>
      </c>
      <c r="C501" t="s">
        <v>617</v>
      </c>
      <c r="D501" t="s">
        <v>33</v>
      </c>
      <c r="E501">
        <v>18.600000000000001</v>
      </c>
      <c r="F501">
        <v>840</v>
      </c>
      <c r="G501">
        <v>94330</v>
      </c>
      <c r="H501" t="s">
        <v>618</v>
      </c>
      <c r="I501">
        <v>16</v>
      </c>
      <c r="J501">
        <v>13</v>
      </c>
      <c r="K501">
        <v>0.81200000000000006</v>
      </c>
      <c r="L501" s="2">
        <v>8</v>
      </c>
      <c r="M501" s="3">
        <v>8</v>
      </c>
      <c r="N501" s="1">
        <v>7</v>
      </c>
      <c r="O501">
        <v>6</v>
      </c>
      <c r="P501" s="1">
        <v>7.7779999999999996</v>
      </c>
      <c r="Q501">
        <v>7.2</v>
      </c>
      <c r="R501" s="1" t="s">
        <v>619</v>
      </c>
      <c r="S501" s="10" t="s">
        <v>2893</v>
      </c>
      <c r="T501" t="s">
        <v>2894</v>
      </c>
      <c r="U501" t="s">
        <v>2895</v>
      </c>
      <c r="V501" t="s">
        <v>2896</v>
      </c>
      <c r="W501" t="s">
        <v>2897</v>
      </c>
      <c r="X501" t="str">
        <f>"HSPA4"</f>
        <v>HSPA4</v>
      </c>
      <c r="Y501" t="s">
        <v>2898</v>
      </c>
      <c r="Z501" t="s">
        <v>1342</v>
      </c>
      <c r="AA501">
        <v>9606</v>
      </c>
      <c r="AB501" s="8" t="str">
        <f>HYPERLINK("http://www.uniprot.org/uniprot/P34932", "P34932")</f>
        <v>P34932</v>
      </c>
      <c r="AC501" t="s">
        <v>2899</v>
      </c>
      <c r="AD501" t="s">
        <v>1652</v>
      </c>
      <c r="AE501" t="s">
        <v>1526</v>
      </c>
      <c r="AF501" t="s">
        <v>1513</v>
      </c>
      <c r="AG501" t="s">
        <v>1337</v>
      </c>
      <c r="AH501" t="s">
        <v>1337</v>
      </c>
      <c r="AI501" t="s">
        <v>1337</v>
      </c>
      <c r="AJ501" t="s">
        <v>1444</v>
      </c>
      <c r="AK501" t="s">
        <v>1337</v>
      </c>
      <c r="AL501" t="s">
        <v>1514</v>
      </c>
      <c r="AM501" t="s">
        <v>1337</v>
      </c>
      <c r="AN501" t="s">
        <v>2900</v>
      </c>
      <c r="AO501" t="s">
        <v>2901</v>
      </c>
      <c r="AP501" t="s">
        <v>2902</v>
      </c>
      <c r="AQ501" t="s">
        <v>1337</v>
      </c>
      <c r="AR501" t="s">
        <v>2903</v>
      </c>
      <c r="AS501" t="s">
        <v>33</v>
      </c>
    </row>
    <row r="502" spans="1:45" x14ac:dyDescent="0.2">
      <c r="A502">
        <v>444</v>
      </c>
      <c r="B502">
        <v>1</v>
      </c>
      <c r="C502" t="s">
        <v>1054</v>
      </c>
      <c r="D502" t="s">
        <v>33</v>
      </c>
      <c r="E502">
        <v>14.2</v>
      </c>
      <c r="F502">
        <v>944</v>
      </c>
      <c r="G502">
        <v>106873</v>
      </c>
      <c r="H502" t="s">
        <v>1055</v>
      </c>
      <c r="I502">
        <v>16</v>
      </c>
      <c r="J502">
        <v>16</v>
      </c>
      <c r="K502">
        <v>1</v>
      </c>
      <c r="L502" s="2">
        <v>8</v>
      </c>
      <c r="M502" s="3">
        <v>8</v>
      </c>
      <c r="N502" s="1">
        <v>8</v>
      </c>
      <c r="O502">
        <v>8</v>
      </c>
      <c r="P502" s="1">
        <v>8</v>
      </c>
      <c r="Q502">
        <v>8</v>
      </c>
      <c r="R502" s="1" t="s">
        <v>33</v>
      </c>
      <c r="S502" s="10" t="s">
        <v>2968</v>
      </c>
      <c r="T502" t="s">
        <v>2969</v>
      </c>
      <c r="U502" t="s">
        <v>2970</v>
      </c>
      <c r="V502" t="s">
        <v>2971</v>
      </c>
      <c r="W502" t="s">
        <v>2972</v>
      </c>
      <c r="X502" t="str">
        <f>"GANAB"</f>
        <v>GANAB</v>
      </c>
      <c r="Y502" t="s">
        <v>1337</v>
      </c>
      <c r="Z502" t="s">
        <v>1342</v>
      </c>
      <c r="AA502">
        <v>9606</v>
      </c>
      <c r="AB502" s="8" t="str">
        <f>HYPERLINK("http://www.uniprot.org/uniprot/Q14697", "Q14697")</f>
        <v>Q14697</v>
      </c>
      <c r="AC502" t="s">
        <v>2973</v>
      </c>
      <c r="AD502" t="s">
        <v>1337</v>
      </c>
      <c r="AE502" t="s">
        <v>2974</v>
      </c>
      <c r="AF502" t="s">
        <v>1345</v>
      </c>
      <c r="AG502" t="s">
        <v>1337</v>
      </c>
      <c r="AH502" t="s">
        <v>1346</v>
      </c>
      <c r="AI502" t="s">
        <v>1936</v>
      </c>
      <c r="AJ502" t="s">
        <v>1337</v>
      </c>
      <c r="AK502" t="s">
        <v>2975</v>
      </c>
      <c r="AL502" t="s">
        <v>2726</v>
      </c>
      <c r="AM502" t="s">
        <v>1337</v>
      </c>
      <c r="AN502" t="s">
        <v>2976</v>
      </c>
      <c r="AO502" t="s">
        <v>2977</v>
      </c>
      <c r="AP502" t="s">
        <v>2978</v>
      </c>
      <c r="AQ502" t="s">
        <v>2979</v>
      </c>
      <c r="AR502" t="s">
        <v>2980</v>
      </c>
      <c r="AS502" t="s">
        <v>33</v>
      </c>
    </row>
    <row r="503" spans="1:45" x14ac:dyDescent="0.2">
      <c r="A503">
        <v>420</v>
      </c>
      <c r="B503">
        <v>1</v>
      </c>
      <c r="C503" t="s">
        <v>1004</v>
      </c>
      <c r="D503" t="s">
        <v>33</v>
      </c>
      <c r="E503">
        <v>18.399999999999999</v>
      </c>
      <c r="F503">
        <v>835</v>
      </c>
      <c r="G503">
        <v>88549</v>
      </c>
      <c r="H503" t="s">
        <v>1005</v>
      </c>
      <c r="I503">
        <v>15</v>
      </c>
      <c r="J503">
        <v>15</v>
      </c>
      <c r="K503">
        <v>1</v>
      </c>
      <c r="L503" s="2">
        <v>8</v>
      </c>
      <c r="M503" s="3">
        <v>7</v>
      </c>
      <c r="N503" s="1">
        <v>8</v>
      </c>
      <c r="O503">
        <v>7</v>
      </c>
      <c r="P503" s="1">
        <v>8</v>
      </c>
      <c r="Q503">
        <v>7</v>
      </c>
      <c r="R503" s="1" t="s">
        <v>33</v>
      </c>
      <c r="S503" s="10" t="s">
        <v>3223</v>
      </c>
      <c r="T503" t="s">
        <v>3224</v>
      </c>
      <c r="U503" t="s">
        <v>3225</v>
      </c>
      <c r="V503" t="s">
        <v>3226</v>
      </c>
      <c r="W503" t="s">
        <v>3227</v>
      </c>
      <c r="X503" t="str">
        <f>"TRIM28"</f>
        <v>TRIM28</v>
      </c>
      <c r="Y503" t="s">
        <v>3228</v>
      </c>
      <c r="Z503" t="s">
        <v>1342</v>
      </c>
      <c r="AA503">
        <v>9606</v>
      </c>
      <c r="AB503" s="8" t="str">
        <f>HYPERLINK("http://www.uniprot.org/uniprot/Q13263", "Q13263")</f>
        <v>Q13263</v>
      </c>
      <c r="AC503" t="s">
        <v>3229</v>
      </c>
      <c r="AD503" t="s">
        <v>3230</v>
      </c>
      <c r="AE503" t="s">
        <v>2048</v>
      </c>
      <c r="AF503" t="s">
        <v>1345</v>
      </c>
      <c r="AG503" t="s">
        <v>1337</v>
      </c>
      <c r="AH503" t="s">
        <v>1337</v>
      </c>
      <c r="AI503" t="s">
        <v>3231</v>
      </c>
      <c r="AJ503" t="s">
        <v>3232</v>
      </c>
      <c r="AK503" t="s">
        <v>3233</v>
      </c>
      <c r="AL503" t="s">
        <v>3097</v>
      </c>
      <c r="AM503" t="s">
        <v>1350</v>
      </c>
      <c r="AN503" t="s">
        <v>3234</v>
      </c>
      <c r="AO503" t="s">
        <v>3235</v>
      </c>
      <c r="AP503" t="s">
        <v>3236</v>
      </c>
      <c r="AQ503" t="s">
        <v>3237</v>
      </c>
      <c r="AR503" t="s">
        <v>3238</v>
      </c>
      <c r="AS503" t="s">
        <v>33</v>
      </c>
    </row>
    <row r="504" spans="1:45" x14ac:dyDescent="0.2">
      <c r="A504">
        <v>108</v>
      </c>
      <c r="B504">
        <v>1</v>
      </c>
      <c r="C504" t="s">
        <v>300</v>
      </c>
      <c r="D504" t="s">
        <v>33</v>
      </c>
      <c r="E504">
        <v>17.7</v>
      </c>
      <c r="F504">
        <v>334</v>
      </c>
      <c r="G504">
        <v>36638</v>
      </c>
      <c r="H504" t="s">
        <v>301</v>
      </c>
      <c r="I504">
        <v>14</v>
      </c>
      <c r="J504">
        <v>14</v>
      </c>
      <c r="K504">
        <v>1</v>
      </c>
      <c r="L504" s="2">
        <v>8</v>
      </c>
      <c r="M504" s="3">
        <v>6</v>
      </c>
      <c r="N504" s="1">
        <v>8</v>
      </c>
      <c r="O504">
        <v>6</v>
      </c>
      <c r="P504" s="1">
        <v>8</v>
      </c>
      <c r="Q504">
        <v>6</v>
      </c>
      <c r="R504" s="1" t="s">
        <v>33</v>
      </c>
      <c r="S504" s="10" t="s">
        <v>3274</v>
      </c>
      <c r="T504" t="s">
        <v>3275</v>
      </c>
      <c r="U504" t="s">
        <v>3276</v>
      </c>
      <c r="V504" t="s">
        <v>3277</v>
      </c>
      <c r="W504" t="s">
        <v>1337</v>
      </c>
      <c r="X504" t="str">
        <f>"LDHB"</f>
        <v>LDHB</v>
      </c>
      <c r="Y504" t="s">
        <v>1337</v>
      </c>
      <c r="Z504" t="s">
        <v>1342</v>
      </c>
      <c r="AA504">
        <v>9606</v>
      </c>
      <c r="AB504" s="8" t="str">
        <f>HYPERLINK("http://www.uniprot.org/uniprot/P07195", "P07195")</f>
        <v>P07195</v>
      </c>
      <c r="AC504" t="s">
        <v>3278</v>
      </c>
      <c r="AD504" t="s">
        <v>1337</v>
      </c>
      <c r="AE504" t="s">
        <v>1526</v>
      </c>
      <c r="AF504" t="s">
        <v>1400</v>
      </c>
      <c r="AG504" t="s">
        <v>1337</v>
      </c>
      <c r="AH504" t="s">
        <v>1346</v>
      </c>
      <c r="AI504" t="s">
        <v>1337</v>
      </c>
      <c r="AJ504" t="s">
        <v>2144</v>
      </c>
      <c r="AK504" t="s">
        <v>2145</v>
      </c>
      <c r="AL504" t="s">
        <v>1528</v>
      </c>
      <c r="AM504" t="s">
        <v>1350</v>
      </c>
      <c r="AN504" t="s">
        <v>3279</v>
      </c>
      <c r="AO504" t="s">
        <v>3280</v>
      </c>
      <c r="AP504" t="s">
        <v>3281</v>
      </c>
      <c r="AQ504" t="s">
        <v>3282</v>
      </c>
      <c r="AR504" t="s">
        <v>3283</v>
      </c>
      <c r="AS504" t="s">
        <v>33</v>
      </c>
    </row>
    <row r="505" spans="1:45" x14ac:dyDescent="0.2">
      <c r="A505">
        <v>121</v>
      </c>
      <c r="B505">
        <v>1</v>
      </c>
      <c r="C505" t="s">
        <v>331</v>
      </c>
      <c r="D505" t="s">
        <v>33</v>
      </c>
      <c r="E505">
        <v>53.3</v>
      </c>
      <c r="F505">
        <v>135</v>
      </c>
      <c r="G505">
        <v>15550</v>
      </c>
      <c r="H505" t="s">
        <v>332</v>
      </c>
      <c r="I505">
        <v>13</v>
      </c>
      <c r="J505">
        <v>13</v>
      </c>
      <c r="K505">
        <v>1</v>
      </c>
      <c r="L505" s="2">
        <v>8</v>
      </c>
      <c r="M505" s="3">
        <v>5</v>
      </c>
      <c r="N505" s="1">
        <v>8</v>
      </c>
      <c r="O505">
        <v>5</v>
      </c>
      <c r="P505" s="1">
        <v>8</v>
      </c>
      <c r="Q505">
        <v>5</v>
      </c>
      <c r="R505" s="1" t="s">
        <v>33</v>
      </c>
      <c r="S505" s="10" t="s">
        <v>3562</v>
      </c>
      <c r="T505" t="s">
        <v>3563</v>
      </c>
      <c r="U505" t="s">
        <v>3564</v>
      </c>
      <c r="V505" t="s">
        <v>3565</v>
      </c>
      <c r="W505" t="s">
        <v>3566</v>
      </c>
      <c r="X505" t="str">
        <f>"RPS17"</f>
        <v>RPS17</v>
      </c>
      <c r="Y505" t="s">
        <v>1337</v>
      </c>
      <c r="Z505" t="s">
        <v>1342</v>
      </c>
      <c r="AA505">
        <v>9606</v>
      </c>
      <c r="AB505" s="8" t="str">
        <f>HYPERLINK("http://www.uniprot.org/uniprot/P08708", "P08708")</f>
        <v>P08708</v>
      </c>
      <c r="AC505" t="s">
        <v>3567</v>
      </c>
      <c r="AD505" t="s">
        <v>1337</v>
      </c>
      <c r="AE505" t="s">
        <v>1337</v>
      </c>
      <c r="AF505" t="s">
        <v>1400</v>
      </c>
      <c r="AG505" t="s">
        <v>1337</v>
      </c>
      <c r="AH505" t="s">
        <v>1680</v>
      </c>
      <c r="AI505" t="s">
        <v>1337</v>
      </c>
      <c r="AJ505" t="s">
        <v>1337</v>
      </c>
      <c r="AK505" t="s">
        <v>1681</v>
      </c>
      <c r="AL505" t="s">
        <v>1378</v>
      </c>
      <c r="AM505" t="s">
        <v>1350</v>
      </c>
      <c r="AN505" t="s">
        <v>3568</v>
      </c>
      <c r="AO505" t="s">
        <v>3569</v>
      </c>
      <c r="AP505" t="s">
        <v>1891</v>
      </c>
      <c r="AQ505" t="s">
        <v>1337</v>
      </c>
      <c r="AR505" t="s">
        <v>1579</v>
      </c>
      <c r="AS505" t="s">
        <v>33</v>
      </c>
    </row>
    <row r="506" spans="1:45" x14ac:dyDescent="0.2">
      <c r="A506">
        <v>244</v>
      </c>
      <c r="B506">
        <v>1</v>
      </c>
      <c r="C506" t="s">
        <v>620</v>
      </c>
      <c r="D506" t="s">
        <v>33</v>
      </c>
      <c r="E506">
        <v>25.4</v>
      </c>
      <c r="F506">
        <v>272</v>
      </c>
      <c r="G506">
        <v>29804</v>
      </c>
      <c r="H506" t="s">
        <v>621</v>
      </c>
      <c r="I506">
        <v>13</v>
      </c>
      <c r="J506">
        <v>13</v>
      </c>
      <c r="K506">
        <v>1</v>
      </c>
      <c r="L506" s="2">
        <v>8</v>
      </c>
      <c r="M506" s="3">
        <v>5</v>
      </c>
      <c r="N506" s="1">
        <v>8</v>
      </c>
      <c r="O506">
        <v>5</v>
      </c>
      <c r="P506" s="1">
        <v>8</v>
      </c>
      <c r="Q506">
        <v>5</v>
      </c>
      <c r="R506" s="1" t="s">
        <v>33</v>
      </c>
      <c r="S506" s="10" t="s">
        <v>3626</v>
      </c>
      <c r="T506" t="s">
        <v>1337</v>
      </c>
      <c r="U506" t="s">
        <v>3627</v>
      </c>
      <c r="V506" t="s">
        <v>3628</v>
      </c>
      <c r="W506" t="s">
        <v>3629</v>
      </c>
      <c r="X506" t="str">
        <f>"PHB"</f>
        <v>PHB</v>
      </c>
      <c r="Y506" t="s">
        <v>1337</v>
      </c>
      <c r="Z506" t="s">
        <v>1342</v>
      </c>
      <c r="AA506">
        <v>9606</v>
      </c>
      <c r="AB506" s="8" t="str">
        <f>HYPERLINK("http://www.uniprot.org/uniprot/P35232", "P35232")</f>
        <v>P35232</v>
      </c>
      <c r="AC506" t="s">
        <v>3630</v>
      </c>
      <c r="AD506" t="s">
        <v>3631</v>
      </c>
      <c r="AE506" t="s">
        <v>2585</v>
      </c>
      <c r="AF506" t="s">
        <v>1345</v>
      </c>
      <c r="AG506" t="s">
        <v>1337</v>
      </c>
      <c r="AH506" t="s">
        <v>2773</v>
      </c>
      <c r="AI506" t="s">
        <v>1364</v>
      </c>
      <c r="AJ506" t="s">
        <v>1337</v>
      </c>
      <c r="AK506" t="s">
        <v>1337</v>
      </c>
      <c r="AL506" t="s">
        <v>1528</v>
      </c>
      <c r="AM506" t="s">
        <v>1350</v>
      </c>
      <c r="AN506" t="s">
        <v>3632</v>
      </c>
      <c r="AO506" t="s">
        <v>3633</v>
      </c>
      <c r="AP506" t="s">
        <v>3634</v>
      </c>
      <c r="AQ506" t="s">
        <v>1337</v>
      </c>
      <c r="AR506" t="s">
        <v>3635</v>
      </c>
      <c r="AS506" t="s">
        <v>33</v>
      </c>
    </row>
    <row r="507" spans="1:45" x14ac:dyDescent="0.2">
      <c r="A507">
        <v>269</v>
      </c>
      <c r="B507">
        <v>1</v>
      </c>
      <c r="C507" t="s">
        <v>674</v>
      </c>
      <c r="D507" t="s">
        <v>33</v>
      </c>
      <c r="E507">
        <v>15.7</v>
      </c>
      <c r="F507">
        <v>694</v>
      </c>
      <c r="G507">
        <v>75491</v>
      </c>
      <c r="H507" t="s">
        <v>675</v>
      </c>
      <c r="I507">
        <v>12</v>
      </c>
      <c r="J507">
        <v>12</v>
      </c>
      <c r="K507">
        <v>1</v>
      </c>
      <c r="L507" s="2">
        <v>8</v>
      </c>
      <c r="M507" s="3">
        <v>4</v>
      </c>
      <c r="N507" s="1">
        <v>8</v>
      </c>
      <c r="O507">
        <v>4</v>
      </c>
      <c r="P507" s="1">
        <v>8</v>
      </c>
      <c r="Q507">
        <v>4</v>
      </c>
      <c r="R507" s="1" t="s">
        <v>33</v>
      </c>
      <c r="S507" s="10" t="s">
        <v>4012</v>
      </c>
      <c r="T507" t="s">
        <v>4013</v>
      </c>
      <c r="U507" t="s">
        <v>4014</v>
      </c>
      <c r="V507" t="s">
        <v>4015</v>
      </c>
      <c r="W507" t="s">
        <v>4016</v>
      </c>
      <c r="X507" t="str">
        <f>"TMPO"</f>
        <v>TMPO</v>
      </c>
      <c r="Y507" t="s">
        <v>4017</v>
      </c>
      <c r="Z507" t="s">
        <v>1342</v>
      </c>
      <c r="AA507">
        <v>9606</v>
      </c>
      <c r="AB507" s="8" t="str">
        <f>HYPERLINK("http://www.uniprot.org/uniprot/P42166", "P42166")</f>
        <v>P42166</v>
      </c>
      <c r="AC507" t="s">
        <v>4018</v>
      </c>
      <c r="AD507" t="s">
        <v>1337</v>
      </c>
      <c r="AE507" t="s">
        <v>2330</v>
      </c>
      <c r="AF507" t="s">
        <v>1345</v>
      </c>
      <c r="AG507" t="s">
        <v>1337</v>
      </c>
      <c r="AH507" t="s">
        <v>4019</v>
      </c>
      <c r="AI507" t="s">
        <v>1364</v>
      </c>
      <c r="AJ507" t="s">
        <v>1337</v>
      </c>
      <c r="AK507" t="s">
        <v>2306</v>
      </c>
      <c r="AL507" t="s">
        <v>1514</v>
      </c>
      <c r="AM507" t="s">
        <v>4020</v>
      </c>
      <c r="AN507" t="s">
        <v>4021</v>
      </c>
      <c r="AO507" t="s">
        <v>4022</v>
      </c>
      <c r="AP507" t="s">
        <v>4023</v>
      </c>
      <c r="AQ507" t="s">
        <v>1337</v>
      </c>
      <c r="AR507" t="s">
        <v>1337</v>
      </c>
      <c r="AS507" t="s">
        <v>33</v>
      </c>
    </row>
    <row r="508" spans="1:45" x14ac:dyDescent="0.2">
      <c r="A508">
        <v>35</v>
      </c>
      <c r="B508">
        <v>1</v>
      </c>
      <c r="C508" t="s">
        <v>141</v>
      </c>
      <c r="D508" t="s">
        <v>33</v>
      </c>
      <c r="E508">
        <v>33.1</v>
      </c>
      <c r="F508">
        <v>248</v>
      </c>
      <c r="G508">
        <v>27887</v>
      </c>
      <c r="H508" t="s">
        <v>142</v>
      </c>
      <c r="I508">
        <v>11</v>
      </c>
      <c r="J508">
        <v>11</v>
      </c>
      <c r="K508">
        <v>1</v>
      </c>
      <c r="L508" s="2">
        <v>8</v>
      </c>
      <c r="M508" s="3">
        <v>3</v>
      </c>
      <c r="N508" s="1">
        <v>8</v>
      </c>
      <c r="O508">
        <v>3</v>
      </c>
      <c r="P508" s="1">
        <v>8</v>
      </c>
      <c r="Q508">
        <v>3</v>
      </c>
      <c r="R508" s="1" t="s">
        <v>33</v>
      </c>
      <c r="S508" s="10" t="s">
        <v>4220</v>
      </c>
      <c r="T508" t="s">
        <v>4221</v>
      </c>
      <c r="U508" t="s">
        <v>4222</v>
      </c>
      <c r="V508" t="s">
        <v>4223</v>
      </c>
      <c r="W508" t="s">
        <v>4224</v>
      </c>
      <c r="X508" t="str">
        <f>"PSMA7"</f>
        <v>PSMA7</v>
      </c>
      <c r="Y508" t="s">
        <v>4225</v>
      </c>
      <c r="Z508" t="s">
        <v>1342</v>
      </c>
      <c r="AA508">
        <v>9606</v>
      </c>
      <c r="AB508" s="8" t="str">
        <f>HYPERLINK("http://www.uniprot.org/uniprot/O14818", "O14818")</f>
        <v>O14818</v>
      </c>
      <c r="AC508" t="s">
        <v>4226</v>
      </c>
      <c r="AD508" t="s">
        <v>1362</v>
      </c>
      <c r="AE508" t="s">
        <v>4227</v>
      </c>
      <c r="AF508" t="s">
        <v>1345</v>
      </c>
      <c r="AG508" t="s">
        <v>1337</v>
      </c>
      <c r="AH508" t="s">
        <v>1337</v>
      </c>
      <c r="AI508" t="s">
        <v>1337</v>
      </c>
      <c r="AJ508" t="s">
        <v>1337</v>
      </c>
      <c r="AK508" t="s">
        <v>4228</v>
      </c>
      <c r="AL508" t="s">
        <v>2035</v>
      </c>
      <c r="AM508" t="s">
        <v>1350</v>
      </c>
      <c r="AN508" t="s">
        <v>4229</v>
      </c>
      <c r="AO508" t="s">
        <v>4230</v>
      </c>
      <c r="AP508" t="s">
        <v>4231</v>
      </c>
      <c r="AQ508" t="s">
        <v>1337</v>
      </c>
      <c r="AR508" t="s">
        <v>3689</v>
      </c>
      <c r="AS508" t="s">
        <v>33</v>
      </c>
    </row>
    <row r="509" spans="1:45" x14ac:dyDescent="0.2">
      <c r="A509">
        <v>270</v>
      </c>
      <c r="B509">
        <v>1</v>
      </c>
      <c r="C509" t="s">
        <v>676</v>
      </c>
      <c r="D509" t="s">
        <v>33</v>
      </c>
      <c r="E509">
        <v>8.5</v>
      </c>
      <c r="F509">
        <v>1394</v>
      </c>
      <c r="G509">
        <v>157903</v>
      </c>
      <c r="H509" t="s">
        <v>677</v>
      </c>
      <c r="I509">
        <v>11</v>
      </c>
      <c r="J509">
        <v>11</v>
      </c>
      <c r="K509">
        <v>1</v>
      </c>
      <c r="L509" s="2">
        <v>8</v>
      </c>
      <c r="M509" s="3">
        <v>3</v>
      </c>
      <c r="N509" s="1">
        <v>8</v>
      </c>
      <c r="O509">
        <v>3</v>
      </c>
      <c r="P509" s="1">
        <v>8</v>
      </c>
      <c r="Q509">
        <v>3</v>
      </c>
      <c r="R509" s="1" t="s">
        <v>33</v>
      </c>
      <c r="S509" s="10" t="s">
        <v>4490</v>
      </c>
      <c r="T509" t="s">
        <v>4491</v>
      </c>
      <c r="U509" t="s">
        <v>4492</v>
      </c>
      <c r="V509" t="s">
        <v>4493</v>
      </c>
      <c r="W509" t="s">
        <v>4494</v>
      </c>
      <c r="X509" t="str">
        <f>"LRPPRC"</f>
        <v>LRPPRC</v>
      </c>
      <c r="Y509" t="s">
        <v>4495</v>
      </c>
      <c r="Z509" t="s">
        <v>1342</v>
      </c>
      <c r="AA509">
        <v>9606</v>
      </c>
      <c r="AB509" s="8" t="str">
        <f>HYPERLINK("http://www.uniprot.org/uniprot/P42704", "P42704")</f>
        <v>P42704</v>
      </c>
      <c r="AC509" t="s">
        <v>4496</v>
      </c>
      <c r="AD509" t="s">
        <v>4497</v>
      </c>
      <c r="AE509" t="s">
        <v>4498</v>
      </c>
      <c r="AF509" t="s">
        <v>1400</v>
      </c>
      <c r="AG509" t="s">
        <v>1337</v>
      </c>
      <c r="AH509" t="s">
        <v>4499</v>
      </c>
      <c r="AI509" t="s">
        <v>4500</v>
      </c>
      <c r="AJ509" t="s">
        <v>1337</v>
      </c>
      <c r="AK509" t="s">
        <v>2266</v>
      </c>
      <c r="AL509" t="s">
        <v>1528</v>
      </c>
      <c r="AM509" t="s">
        <v>1337</v>
      </c>
      <c r="AN509" t="s">
        <v>4501</v>
      </c>
      <c r="AO509" t="s">
        <v>4502</v>
      </c>
      <c r="AP509" t="s">
        <v>4503</v>
      </c>
      <c r="AQ509" t="s">
        <v>1337</v>
      </c>
      <c r="AR509" t="s">
        <v>4504</v>
      </c>
      <c r="AS509" t="s">
        <v>33</v>
      </c>
    </row>
    <row r="510" spans="1:45" x14ac:dyDescent="0.2">
      <c r="A510">
        <v>306</v>
      </c>
      <c r="B510">
        <v>1</v>
      </c>
      <c r="C510" t="s">
        <v>752</v>
      </c>
      <c r="D510" t="s">
        <v>33</v>
      </c>
      <c r="E510">
        <v>14.9</v>
      </c>
      <c r="F510">
        <v>736</v>
      </c>
      <c r="G510">
        <v>79685</v>
      </c>
      <c r="H510" t="s">
        <v>753</v>
      </c>
      <c r="I510">
        <v>11</v>
      </c>
      <c r="J510">
        <v>11</v>
      </c>
      <c r="K510">
        <v>1</v>
      </c>
      <c r="L510" s="2">
        <v>8</v>
      </c>
      <c r="M510" s="3">
        <v>3</v>
      </c>
      <c r="N510" s="1">
        <v>8</v>
      </c>
      <c r="O510">
        <v>3</v>
      </c>
      <c r="P510" s="1">
        <v>8</v>
      </c>
      <c r="Q510">
        <v>3</v>
      </c>
      <c r="R510" s="1" t="s">
        <v>33</v>
      </c>
      <c r="S510" s="10" t="s">
        <v>4513</v>
      </c>
      <c r="T510" t="s">
        <v>4514</v>
      </c>
      <c r="U510" t="s">
        <v>4515</v>
      </c>
      <c r="V510" t="s">
        <v>4516</v>
      </c>
      <c r="W510" t="s">
        <v>4517</v>
      </c>
      <c r="X510" t="str">
        <f>"HSD17B4"</f>
        <v>HSD17B4</v>
      </c>
      <c r="Y510" t="s">
        <v>4518</v>
      </c>
      <c r="Z510" t="s">
        <v>1342</v>
      </c>
      <c r="AA510">
        <v>9606</v>
      </c>
      <c r="AB510" s="8" t="str">
        <f>HYPERLINK("http://www.uniprot.org/uniprot/P51659", "P51659")</f>
        <v>P51659</v>
      </c>
      <c r="AC510" t="s">
        <v>4519</v>
      </c>
      <c r="AD510" t="s">
        <v>4520</v>
      </c>
      <c r="AE510" t="s">
        <v>4521</v>
      </c>
      <c r="AF510" t="s">
        <v>1345</v>
      </c>
      <c r="AG510" t="s">
        <v>1337</v>
      </c>
      <c r="AH510" t="s">
        <v>2109</v>
      </c>
      <c r="AI510" t="s">
        <v>1337</v>
      </c>
      <c r="AJ510" t="s">
        <v>2144</v>
      </c>
      <c r="AK510" t="s">
        <v>4522</v>
      </c>
      <c r="AL510" t="s">
        <v>1528</v>
      </c>
      <c r="AM510" t="s">
        <v>1350</v>
      </c>
      <c r="AN510" t="s">
        <v>4523</v>
      </c>
      <c r="AO510" t="s">
        <v>4524</v>
      </c>
      <c r="AP510" t="s">
        <v>4525</v>
      </c>
      <c r="AQ510" t="s">
        <v>4526</v>
      </c>
      <c r="AR510" t="s">
        <v>4527</v>
      </c>
      <c r="AS510" t="s">
        <v>33</v>
      </c>
    </row>
    <row r="511" spans="1:45" x14ac:dyDescent="0.2">
      <c r="A511">
        <v>254</v>
      </c>
      <c r="B511">
        <v>1</v>
      </c>
      <c r="C511" t="s">
        <v>643</v>
      </c>
      <c r="D511" t="s">
        <v>33</v>
      </c>
      <c r="E511">
        <v>29.7</v>
      </c>
      <c r="F511">
        <v>427</v>
      </c>
      <c r="G511">
        <v>47697</v>
      </c>
      <c r="H511" t="s">
        <v>644</v>
      </c>
      <c r="I511">
        <v>26</v>
      </c>
      <c r="J511">
        <v>26</v>
      </c>
      <c r="K511">
        <v>1</v>
      </c>
      <c r="L511" s="2">
        <v>9</v>
      </c>
      <c r="M511" s="3">
        <v>17</v>
      </c>
      <c r="N511" s="1">
        <v>9</v>
      </c>
      <c r="O511">
        <v>17</v>
      </c>
      <c r="P511" s="1">
        <v>9</v>
      </c>
      <c r="Q511">
        <v>17</v>
      </c>
      <c r="R511" s="1" t="s">
        <v>33</v>
      </c>
      <c r="S511" s="10" t="s">
        <v>2114</v>
      </c>
      <c r="T511" t="s">
        <v>2115</v>
      </c>
      <c r="U511" t="s">
        <v>2116</v>
      </c>
      <c r="V511" t="s">
        <v>2117</v>
      </c>
      <c r="W511" t="s">
        <v>2118</v>
      </c>
      <c r="X511" t="str">
        <f>"RPL4"</f>
        <v>RPL4</v>
      </c>
      <c r="Y511" t="s">
        <v>2119</v>
      </c>
      <c r="Z511" t="s">
        <v>1342</v>
      </c>
      <c r="AA511">
        <v>9606</v>
      </c>
      <c r="AB511" s="8" t="str">
        <f>HYPERLINK("http://www.uniprot.org/uniprot/P36578", "P36578")</f>
        <v>P36578</v>
      </c>
      <c r="AC511" t="s">
        <v>2120</v>
      </c>
      <c r="AD511" t="s">
        <v>1337</v>
      </c>
      <c r="AE511" t="s">
        <v>1337</v>
      </c>
      <c r="AF511" t="s">
        <v>1337</v>
      </c>
      <c r="AG511" t="s">
        <v>1337</v>
      </c>
      <c r="AH511" t="s">
        <v>1337</v>
      </c>
      <c r="AI511" t="s">
        <v>1337</v>
      </c>
      <c r="AJ511" t="s">
        <v>1337</v>
      </c>
      <c r="AK511" t="s">
        <v>1681</v>
      </c>
      <c r="AL511" t="s">
        <v>2121</v>
      </c>
      <c r="AM511" t="s">
        <v>1350</v>
      </c>
      <c r="AN511" t="s">
        <v>2005</v>
      </c>
      <c r="AO511" t="s">
        <v>2122</v>
      </c>
      <c r="AP511" t="s">
        <v>1891</v>
      </c>
      <c r="AQ511" t="s">
        <v>1337</v>
      </c>
      <c r="AR511" t="s">
        <v>2008</v>
      </c>
      <c r="AS511" t="s">
        <v>33</v>
      </c>
    </row>
    <row r="512" spans="1:45" x14ac:dyDescent="0.2">
      <c r="A512">
        <v>64</v>
      </c>
      <c r="B512">
        <v>1</v>
      </c>
      <c r="C512" t="s">
        <v>202</v>
      </c>
      <c r="D512" t="s">
        <v>33</v>
      </c>
      <c r="E512">
        <v>38.1</v>
      </c>
      <c r="F512">
        <v>417</v>
      </c>
      <c r="G512">
        <v>44614</v>
      </c>
      <c r="H512" t="s">
        <v>203</v>
      </c>
      <c r="I512">
        <v>25</v>
      </c>
      <c r="J512">
        <v>25</v>
      </c>
      <c r="K512">
        <v>1</v>
      </c>
      <c r="L512" s="2">
        <v>9</v>
      </c>
      <c r="M512" s="3">
        <v>16</v>
      </c>
      <c r="N512" s="1">
        <v>9</v>
      </c>
      <c r="O512">
        <v>16</v>
      </c>
      <c r="P512" s="1">
        <v>9</v>
      </c>
      <c r="Q512">
        <v>16</v>
      </c>
      <c r="R512" s="1" t="s">
        <v>33</v>
      </c>
      <c r="S512" s="10" t="s">
        <v>2166</v>
      </c>
      <c r="T512" t="s">
        <v>2167</v>
      </c>
      <c r="U512" t="s">
        <v>2168</v>
      </c>
      <c r="V512" t="s">
        <v>2169</v>
      </c>
      <c r="W512" t="s">
        <v>2170</v>
      </c>
      <c r="X512" t="str">
        <f>"PGK1"</f>
        <v>PGK1</v>
      </c>
      <c r="Y512" t="s">
        <v>2171</v>
      </c>
      <c r="Z512" t="s">
        <v>1342</v>
      </c>
      <c r="AA512">
        <v>9606</v>
      </c>
      <c r="AB512" s="8" t="str">
        <f>HYPERLINK("http://www.uniprot.org/uniprot/P00558", "P00558")</f>
        <v>P00558</v>
      </c>
      <c r="AC512" t="s">
        <v>2172</v>
      </c>
      <c r="AD512" t="s">
        <v>1909</v>
      </c>
      <c r="AE512" t="s">
        <v>1526</v>
      </c>
      <c r="AF512" t="s">
        <v>1345</v>
      </c>
      <c r="AG512" t="s">
        <v>1337</v>
      </c>
      <c r="AH512" t="s">
        <v>2173</v>
      </c>
      <c r="AI512" t="s">
        <v>1337</v>
      </c>
      <c r="AJ512" t="s">
        <v>1444</v>
      </c>
      <c r="AK512" t="s">
        <v>2174</v>
      </c>
      <c r="AL512" t="s">
        <v>1528</v>
      </c>
      <c r="AM512" t="s">
        <v>1350</v>
      </c>
      <c r="AN512" t="s">
        <v>2175</v>
      </c>
      <c r="AO512" t="s">
        <v>2176</v>
      </c>
      <c r="AP512" t="s">
        <v>2177</v>
      </c>
      <c r="AQ512" t="s">
        <v>2178</v>
      </c>
      <c r="AR512" t="s">
        <v>1816</v>
      </c>
      <c r="AS512" t="s">
        <v>33</v>
      </c>
    </row>
    <row r="513" spans="1:45" x14ac:dyDescent="0.2">
      <c r="A513">
        <v>331</v>
      </c>
      <c r="B513">
        <v>1</v>
      </c>
      <c r="C513" t="s">
        <v>806</v>
      </c>
      <c r="D513" t="s">
        <v>33</v>
      </c>
      <c r="E513">
        <v>33</v>
      </c>
      <c r="F513">
        <v>406</v>
      </c>
      <c r="G513">
        <v>46153</v>
      </c>
      <c r="H513" t="s">
        <v>807</v>
      </c>
      <c r="I513">
        <v>25</v>
      </c>
      <c r="J513">
        <v>19</v>
      </c>
      <c r="K513">
        <v>0.76</v>
      </c>
      <c r="L513" s="2">
        <v>9</v>
      </c>
      <c r="M513" s="3">
        <v>16</v>
      </c>
      <c r="N513" s="1">
        <v>7</v>
      </c>
      <c r="O513">
        <v>12</v>
      </c>
      <c r="P513" s="1">
        <v>8.75</v>
      </c>
      <c r="Q513">
        <v>15.692</v>
      </c>
      <c r="R513" s="1" t="s">
        <v>653</v>
      </c>
      <c r="S513" s="10" t="s">
        <v>2211</v>
      </c>
      <c r="T513" t="s">
        <v>2212</v>
      </c>
      <c r="U513" t="s">
        <v>2213</v>
      </c>
      <c r="V513" t="s">
        <v>2214</v>
      </c>
      <c r="W513" t="s">
        <v>2215</v>
      </c>
      <c r="X513" t="str">
        <f>"EIF4A1"</f>
        <v>EIF4A1</v>
      </c>
      <c r="Y513" t="s">
        <v>2216</v>
      </c>
      <c r="Z513" t="s">
        <v>1342</v>
      </c>
      <c r="AA513">
        <v>9606</v>
      </c>
      <c r="AB513" s="8" t="str">
        <f>HYPERLINK("http://www.uniprot.org/uniprot/P60842", "P60842")</f>
        <v>P60842</v>
      </c>
      <c r="AC513" t="s">
        <v>2217</v>
      </c>
      <c r="AD513" t="s">
        <v>2218</v>
      </c>
      <c r="AE513" t="s">
        <v>1337</v>
      </c>
      <c r="AF513" t="s">
        <v>1513</v>
      </c>
      <c r="AG513" t="s">
        <v>1337</v>
      </c>
      <c r="AH513" t="s">
        <v>1337</v>
      </c>
      <c r="AI513" t="s">
        <v>1337</v>
      </c>
      <c r="AJ513" t="s">
        <v>1444</v>
      </c>
      <c r="AK513" t="s">
        <v>2219</v>
      </c>
      <c r="AL513" t="s">
        <v>1811</v>
      </c>
      <c r="AM513" t="s">
        <v>1350</v>
      </c>
      <c r="AN513" t="s">
        <v>2220</v>
      </c>
      <c r="AO513" t="s">
        <v>2221</v>
      </c>
      <c r="AP513" t="s">
        <v>2222</v>
      </c>
      <c r="AQ513" t="s">
        <v>1337</v>
      </c>
      <c r="AR513" t="s">
        <v>2223</v>
      </c>
      <c r="AS513" t="s">
        <v>33</v>
      </c>
    </row>
    <row r="514" spans="1:45" x14ac:dyDescent="0.2">
      <c r="A514">
        <v>388</v>
      </c>
      <c r="B514">
        <v>1</v>
      </c>
      <c r="C514" t="s">
        <v>936</v>
      </c>
      <c r="D514" t="s">
        <v>33</v>
      </c>
      <c r="E514">
        <v>27.7</v>
      </c>
      <c r="F514">
        <v>535</v>
      </c>
      <c r="G514">
        <v>57488</v>
      </c>
      <c r="H514" t="s">
        <v>937</v>
      </c>
      <c r="I514">
        <v>20</v>
      </c>
      <c r="J514">
        <v>20</v>
      </c>
      <c r="K514">
        <v>1</v>
      </c>
      <c r="L514" s="2">
        <v>9</v>
      </c>
      <c r="M514" s="3">
        <v>11</v>
      </c>
      <c r="N514" s="1">
        <v>9</v>
      </c>
      <c r="O514">
        <v>11</v>
      </c>
      <c r="P514" s="1">
        <v>9</v>
      </c>
      <c r="Q514">
        <v>11</v>
      </c>
      <c r="R514" s="1" t="s">
        <v>33</v>
      </c>
      <c r="S514" s="10" t="s">
        <v>2447</v>
      </c>
      <c r="T514" t="s">
        <v>2448</v>
      </c>
      <c r="U514" t="s">
        <v>2449</v>
      </c>
      <c r="V514" t="s">
        <v>2450</v>
      </c>
      <c r="W514" t="s">
        <v>2451</v>
      </c>
      <c r="X514" t="str">
        <f>"CCT2"</f>
        <v>CCT2</v>
      </c>
      <c r="Y514" t="s">
        <v>2452</v>
      </c>
      <c r="Z514" t="s">
        <v>1342</v>
      </c>
      <c r="AA514">
        <v>9606</v>
      </c>
      <c r="AB514" s="8" t="str">
        <f>HYPERLINK("http://www.uniprot.org/uniprot/P78371", "P78371")</f>
        <v>P78371</v>
      </c>
      <c r="AC514" t="s">
        <v>2453</v>
      </c>
      <c r="AD514" t="s">
        <v>1337</v>
      </c>
      <c r="AE514" t="s">
        <v>1526</v>
      </c>
      <c r="AF514" t="s">
        <v>1513</v>
      </c>
      <c r="AG514" t="s">
        <v>1337</v>
      </c>
      <c r="AH514" t="s">
        <v>1337</v>
      </c>
      <c r="AI514" t="s">
        <v>1337</v>
      </c>
      <c r="AJ514" t="s">
        <v>1444</v>
      </c>
      <c r="AK514" t="s">
        <v>1654</v>
      </c>
      <c r="AL514" t="s">
        <v>1811</v>
      </c>
      <c r="AM514" t="s">
        <v>1337</v>
      </c>
      <c r="AN514" t="s">
        <v>2454</v>
      </c>
      <c r="AO514" t="s">
        <v>2455</v>
      </c>
      <c r="AP514" t="s">
        <v>2456</v>
      </c>
      <c r="AQ514" t="s">
        <v>1337</v>
      </c>
      <c r="AR514" t="s">
        <v>2457</v>
      </c>
      <c r="AS514" t="s">
        <v>33</v>
      </c>
    </row>
    <row r="515" spans="1:45" x14ac:dyDescent="0.2">
      <c r="A515">
        <v>111</v>
      </c>
      <c r="B515">
        <v>1</v>
      </c>
      <c r="C515" t="s">
        <v>308</v>
      </c>
      <c r="D515" t="s">
        <v>33</v>
      </c>
      <c r="E515">
        <v>26.3</v>
      </c>
      <c r="F515">
        <v>339</v>
      </c>
      <c r="G515">
        <v>38604</v>
      </c>
      <c r="H515" t="s">
        <v>309</v>
      </c>
      <c r="I515">
        <v>19</v>
      </c>
      <c r="J515">
        <v>19</v>
      </c>
      <c r="K515">
        <v>1</v>
      </c>
      <c r="L515" s="2">
        <v>9</v>
      </c>
      <c r="M515" s="3">
        <v>10</v>
      </c>
      <c r="N515" s="1">
        <v>9</v>
      </c>
      <c r="O515">
        <v>10</v>
      </c>
      <c r="P515" s="1">
        <v>9</v>
      </c>
      <c r="Q515">
        <v>10</v>
      </c>
      <c r="R515" s="1" t="s">
        <v>33</v>
      </c>
      <c r="S515" s="10" t="s">
        <v>2487</v>
      </c>
      <c r="T515" t="s">
        <v>2488</v>
      </c>
      <c r="U515" t="s">
        <v>2489</v>
      </c>
      <c r="V515" t="s">
        <v>2490</v>
      </c>
      <c r="W515" t="s">
        <v>2491</v>
      </c>
      <c r="X515" t="str">
        <f>"ANXA2"</f>
        <v>ANXA2</v>
      </c>
      <c r="Y515" t="s">
        <v>2492</v>
      </c>
      <c r="Z515" t="s">
        <v>1342</v>
      </c>
      <c r="AA515">
        <v>9606</v>
      </c>
      <c r="AB515" s="8" t="str">
        <f>HYPERLINK("http://www.uniprot.org/uniprot/P07355", "P07355")</f>
        <v>P07355</v>
      </c>
      <c r="AC515" t="s">
        <v>2493</v>
      </c>
      <c r="AD515" t="s">
        <v>1337</v>
      </c>
      <c r="AE515" t="s">
        <v>2494</v>
      </c>
      <c r="AF515" t="s">
        <v>1345</v>
      </c>
      <c r="AG515" t="s">
        <v>1337</v>
      </c>
      <c r="AH515" t="s">
        <v>1337</v>
      </c>
      <c r="AI515" t="s">
        <v>2495</v>
      </c>
      <c r="AJ515" t="s">
        <v>2496</v>
      </c>
      <c r="AK515" t="s">
        <v>2407</v>
      </c>
      <c r="AL515" t="s">
        <v>1811</v>
      </c>
      <c r="AM515" t="s">
        <v>1350</v>
      </c>
      <c r="AN515" t="s">
        <v>2497</v>
      </c>
      <c r="AO515" t="s">
        <v>2498</v>
      </c>
      <c r="AP515" t="s">
        <v>2499</v>
      </c>
      <c r="AQ515" t="s">
        <v>1337</v>
      </c>
      <c r="AR515" t="s">
        <v>2500</v>
      </c>
      <c r="AS515" t="s">
        <v>33</v>
      </c>
    </row>
    <row r="516" spans="1:45" x14ac:dyDescent="0.2">
      <c r="A516">
        <v>503</v>
      </c>
      <c r="B516">
        <v>1</v>
      </c>
      <c r="C516" t="s">
        <v>1176</v>
      </c>
      <c r="D516" t="s">
        <v>33</v>
      </c>
      <c r="E516">
        <v>19.8</v>
      </c>
      <c r="F516">
        <v>711</v>
      </c>
      <c r="G516">
        <v>73114</v>
      </c>
      <c r="H516" t="s">
        <v>1177</v>
      </c>
      <c r="I516">
        <v>19</v>
      </c>
      <c r="J516">
        <v>19</v>
      </c>
      <c r="K516">
        <v>1</v>
      </c>
      <c r="L516" s="2">
        <v>9</v>
      </c>
      <c r="M516" s="3">
        <v>10</v>
      </c>
      <c r="N516" s="1">
        <v>9</v>
      </c>
      <c r="O516">
        <v>10</v>
      </c>
      <c r="P516" s="1">
        <v>9</v>
      </c>
      <c r="Q516">
        <v>10</v>
      </c>
      <c r="R516" s="1" t="s">
        <v>33</v>
      </c>
      <c r="S516" s="10" t="s">
        <v>2544</v>
      </c>
      <c r="T516" t="s">
        <v>2545</v>
      </c>
      <c r="U516" t="s">
        <v>2546</v>
      </c>
      <c r="V516" t="s">
        <v>2547</v>
      </c>
      <c r="W516" t="s">
        <v>2548</v>
      </c>
      <c r="X516" t="str">
        <f>"KHSRP"</f>
        <v>KHSRP</v>
      </c>
      <c r="Y516" t="s">
        <v>2549</v>
      </c>
      <c r="Z516" t="s">
        <v>1342</v>
      </c>
      <c r="AA516">
        <v>9606</v>
      </c>
      <c r="AB516" s="8" t="str">
        <f>HYPERLINK("http://www.uniprot.org/uniprot/Q92945", "Q92945")</f>
        <v>Q92945</v>
      </c>
      <c r="AC516" t="s">
        <v>2550</v>
      </c>
      <c r="AD516" t="s">
        <v>2551</v>
      </c>
      <c r="AE516" t="s">
        <v>1823</v>
      </c>
      <c r="AF516" t="s">
        <v>1337</v>
      </c>
      <c r="AG516" t="s">
        <v>1337</v>
      </c>
      <c r="AH516" t="s">
        <v>1337</v>
      </c>
      <c r="AI516" t="s">
        <v>1667</v>
      </c>
      <c r="AJ516" t="s">
        <v>1337</v>
      </c>
      <c r="AK516" t="s">
        <v>2266</v>
      </c>
      <c r="AL516" t="s">
        <v>1575</v>
      </c>
      <c r="AM516" t="s">
        <v>1350</v>
      </c>
      <c r="AN516" t="s">
        <v>2552</v>
      </c>
      <c r="AO516" t="s">
        <v>2553</v>
      </c>
      <c r="AP516" t="s">
        <v>2554</v>
      </c>
      <c r="AQ516" t="s">
        <v>1337</v>
      </c>
      <c r="AR516" t="s">
        <v>2555</v>
      </c>
      <c r="AS516" t="s">
        <v>33</v>
      </c>
    </row>
    <row r="517" spans="1:45" x14ac:dyDescent="0.2">
      <c r="A517">
        <v>70</v>
      </c>
      <c r="B517">
        <v>1</v>
      </c>
      <c r="C517" t="s">
        <v>214</v>
      </c>
      <c r="D517" t="s">
        <v>33</v>
      </c>
      <c r="E517">
        <v>79.400000000000006</v>
      </c>
      <c r="F517">
        <v>107</v>
      </c>
      <c r="G517">
        <v>11765</v>
      </c>
      <c r="H517" t="s">
        <v>215</v>
      </c>
      <c r="I517">
        <v>18</v>
      </c>
      <c r="J517">
        <v>18</v>
      </c>
      <c r="K517">
        <v>1</v>
      </c>
      <c r="L517" s="2">
        <v>9</v>
      </c>
      <c r="M517" s="3">
        <v>9</v>
      </c>
      <c r="N517" s="1">
        <v>9</v>
      </c>
      <c r="O517">
        <v>9</v>
      </c>
      <c r="P517" s="1">
        <v>9</v>
      </c>
      <c r="Q517">
        <v>9</v>
      </c>
      <c r="R517" s="1" t="s">
        <v>33</v>
      </c>
      <c r="S517" s="10" t="s">
        <v>2569</v>
      </c>
      <c r="T517" t="s">
        <v>2570</v>
      </c>
      <c r="U517" t="s">
        <v>2571</v>
      </c>
      <c r="V517" t="s">
        <v>2572</v>
      </c>
      <c r="W517" t="s">
        <v>2573</v>
      </c>
      <c r="X517" t="str">
        <f>"IGKC"</f>
        <v>IGKC</v>
      </c>
      <c r="Y517" t="s">
        <v>1337</v>
      </c>
      <c r="Z517" t="s">
        <v>1342</v>
      </c>
      <c r="AA517">
        <v>9606</v>
      </c>
      <c r="AB517" s="8" t="str">
        <f>HYPERLINK("http://www.uniprot.org/uniprot/P01834", "P01834")</f>
        <v>P01834</v>
      </c>
      <c r="AC517" t="s">
        <v>2574</v>
      </c>
      <c r="AD517" t="s">
        <v>1455</v>
      </c>
      <c r="AE517" t="s">
        <v>1456</v>
      </c>
      <c r="AF517" t="s">
        <v>1400</v>
      </c>
      <c r="AG517" t="s">
        <v>1337</v>
      </c>
      <c r="AH517" t="s">
        <v>1346</v>
      </c>
      <c r="AI517" t="s">
        <v>1488</v>
      </c>
      <c r="AJ517" t="s">
        <v>1337</v>
      </c>
      <c r="AK517" t="s">
        <v>1337</v>
      </c>
      <c r="AL517" t="s">
        <v>1458</v>
      </c>
      <c r="AM517" t="s">
        <v>1350</v>
      </c>
      <c r="AN517" t="s">
        <v>2575</v>
      </c>
      <c r="AO517" t="s">
        <v>2576</v>
      </c>
      <c r="AP517" t="s">
        <v>1491</v>
      </c>
      <c r="AQ517" t="s">
        <v>1337</v>
      </c>
      <c r="AR517" t="s">
        <v>1468</v>
      </c>
      <c r="AS517" t="s">
        <v>33</v>
      </c>
    </row>
    <row r="518" spans="1:45" x14ac:dyDescent="0.2">
      <c r="A518">
        <v>216</v>
      </c>
      <c r="B518">
        <v>1</v>
      </c>
      <c r="C518" t="s">
        <v>559</v>
      </c>
      <c r="D518" t="s">
        <v>33</v>
      </c>
      <c r="E518">
        <v>15.6</v>
      </c>
      <c r="F518">
        <v>623</v>
      </c>
      <c r="G518">
        <v>67877</v>
      </c>
      <c r="H518" t="s">
        <v>560</v>
      </c>
      <c r="I518">
        <v>18</v>
      </c>
      <c r="J518">
        <v>18</v>
      </c>
      <c r="K518">
        <v>1</v>
      </c>
      <c r="L518" s="2">
        <v>9</v>
      </c>
      <c r="M518" s="3">
        <v>9</v>
      </c>
      <c r="N518" s="1">
        <v>9</v>
      </c>
      <c r="O518">
        <v>9</v>
      </c>
      <c r="P518" s="1">
        <v>9</v>
      </c>
      <c r="Q518">
        <v>9</v>
      </c>
      <c r="R518" s="1" t="s">
        <v>33</v>
      </c>
      <c r="S518" s="10" t="s">
        <v>2626</v>
      </c>
      <c r="T518" t="s">
        <v>1337</v>
      </c>
      <c r="U518" t="s">
        <v>2627</v>
      </c>
      <c r="V518" t="s">
        <v>2628</v>
      </c>
      <c r="W518" t="s">
        <v>2629</v>
      </c>
      <c r="X518" t="str">
        <f>"TKT"</f>
        <v>TKT</v>
      </c>
      <c r="Y518" t="s">
        <v>1337</v>
      </c>
      <c r="Z518" t="s">
        <v>1342</v>
      </c>
      <c r="AA518">
        <v>9606</v>
      </c>
      <c r="AB518" s="8" t="str">
        <f>HYPERLINK("http://www.uniprot.org/uniprot/P29401", "P29401")</f>
        <v>P29401</v>
      </c>
      <c r="AC518" t="s">
        <v>2630</v>
      </c>
      <c r="AD518" t="s">
        <v>1337</v>
      </c>
      <c r="AE518" t="s">
        <v>1337</v>
      </c>
      <c r="AF518" t="s">
        <v>1345</v>
      </c>
      <c r="AG518" t="s">
        <v>1337</v>
      </c>
      <c r="AH518" t="s">
        <v>2131</v>
      </c>
      <c r="AI518" t="s">
        <v>1337</v>
      </c>
      <c r="AJ518" t="s">
        <v>2631</v>
      </c>
      <c r="AK518" t="s">
        <v>2632</v>
      </c>
      <c r="AL518" t="s">
        <v>1811</v>
      </c>
      <c r="AM518" t="s">
        <v>1350</v>
      </c>
      <c r="AN518" t="s">
        <v>2633</v>
      </c>
      <c r="AO518" t="s">
        <v>2634</v>
      </c>
      <c r="AP518" t="s">
        <v>2635</v>
      </c>
      <c r="AQ518" t="s">
        <v>1337</v>
      </c>
      <c r="AR518" t="s">
        <v>2636</v>
      </c>
      <c r="AS518" t="s">
        <v>33</v>
      </c>
    </row>
    <row r="519" spans="1:45" x14ac:dyDescent="0.2">
      <c r="A519">
        <v>72</v>
      </c>
      <c r="B519">
        <v>1</v>
      </c>
      <c r="C519" t="s">
        <v>218</v>
      </c>
      <c r="D519" t="s">
        <v>33</v>
      </c>
      <c r="E519">
        <v>45.9</v>
      </c>
      <c r="F519">
        <v>353</v>
      </c>
      <c r="G519">
        <v>37654</v>
      </c>
      <c r="H519" t="s">
        <v>219</v>
      </c>
      <c r="I519">
        <v>17</v>
      </c>
      <c r="J519">
        <v>17</v>
      </c>
      <c r="K519">
        <v>1</v>
      </c>
      <c r="L519" s="2">
        <v>9</v>
      </c>
      <c r="M519" s="3">
        <v>8</v>
      </c>
      <c r="N519" s="1">
        <v>9</v>
      </c>
      <c r="O519">
        <v>8</v>
      </c>
      <c r="P519" s="1">
        <v>9</v>
      </c>
      <c r="Q519">
        <v>8</v>
      </c>
      <c r="R519" s="1" t="s">
        <v>33</v>
      </c>
      <c r="S519" s="10" t="s">
        <v>2741</v>
      </c>
      <c r="T519" t="s">
        <v>2742</v>
      </c>
      <c r="U519" t="s">
        <v>2743</v>
      </c>
      <c r="V519" t="s">
        <v>2744</v>
      </c>
      <c r="W519" t="s">
        <v>1337</v>
      </c>
      <c r="X519" t="str">
        <f>"IGHA1"</f>
        <v>IGHA1</v>
      </c>
      <c r="Y519" t="s">
        <v>1337</v>
      </c>
      <c r="Z519" t="s">
        <v>1342</v>
      </c>
      <c r="AA519">
        <v>9606</v>
      </c>
      <c r="AB519" s="8" t="str">
        <f>HYPERLINK("http://www.uniprot.org/uniprot/P01876", "P01876")</f>
        <v>P01876</v>
      </c>
      <c r="AC519" t="s">
        <v>2745</v>
      </c>
      <c r="AD519" t="s">
        <v>1455</v>
      </c>
      <c r="AE519" t="s">
        <v>1456</v>
      </c>
      <c r="AF519" t="s">
        <v>2746</v>
      </c>
      <c r="AG519" t="s">
        <v>1337</v>
      </c>
      <c r="AH519" t="s">
        <v>1337</v>
      </c>
      <c r="AI519" t="s">
        <v>1488</v>
      </c>
      <c r="AJ519" t="s">
        <v>2253</v>
      </c>
      <c r="AK519" t="s">
        <v>1337</v>
      </c>
      <c r="AL519" t="s">
        <v>2565</v>
      </c>
      <c r="AM519" t="s">
        <v>1350</v>
      </c>
      <c r="AN519" t="s">
        <v>2747</v>
      </c>
      <c r="AO519" t="s">
        <v>2748</v>
      </c>
      <c r="AP519" t="s">
        <v>1461</v>
      </c>
      <c r="AQ519" t="s">
        <v>1337</v>
      </c>
      <c r="AR519" t="s">
        <v>2749</v>
      </c>
      <c r="AS519" t="s">
        <v>33</v>
      </c>
    </row>
    <row r="520" spans="1:45" x14ac:dyDescent="0.2">
      <c r="A520">
        <v>106</v>
      </c>
      <c r="B520">
        <v>1</v>
      </c>
      <c r="C520" t="s">
        <v>296</v>
      </c>
      <c r="D520" t="s">
        <v>33</v>
      </c>
      <c r="E520">
        <v>41.5</v>
      </c>
      <c r="F520">
        <v>294</v>
      </c>
      <c r="G520">
        <v>32575</v>
      </c>
      <c r="H520" t="s">
        <v>297</v>
      </c>
      <c r="I520">
        <v>17</v>
      </c>
      <c r="J520">
        <v>17</v>
      </c>
      <c r="K520">
        <v>1</v>
      </c>
      <c r="L520" s="2">
        <v>9</v>
      </c>
      <c r="M520" s="3">
        <v>8</v>
      </c>
      <c r="N520" s="1">
        <v>9</v>
      </c>
      <c r="O520">
        <v>8</v>
      </c>
      <c r="P520" s="1">
        <v>9</v>
      </c>
      <c r="Q520">
        <v>8</v>
      </c>
      <c r="R520" s="1" t="s">
        <v>33</v>
      </c>
      <c r="S520" s="10" t="s">
        <v>2765</v>
      </c>
      <c r="T520" t="s">
        <v>2766</v>
      </c>
      <c r="U520" t="s">
        <v>2767</v>
      </c>
      <c r="V520" t="s">
        <v>2768</v>
      </c>
      <c r="W520" t="s">
        <v>2769</v>
      </c>
      <c r="X520" t="str">
        <f>"NPM1"</f>
        <v>NPM1</v>
      </c>
      <c r="Y520" t="s">
        <v>2770</v>
      </c>
      <c r="Z520" t="s">
        <v>1342</v>
      </c>
      <c r="AA520">
        <v>9606</v>
      </c>
      <c r="AB520" s="8" t="str">
        <f>HYPERLINK("http://www.uniprot.org/uniprot/P06748", "P06748")</f>
        <v>P06748</v>
      </c>
      <c r="AC520" t="s">
        <v>2771</v>
      </c>
      <c r="AD520" t="s">
        <v>1362</v>
      </c>
      <c r="AE520" t="s">
        <v>1693</v>
      </c>
      <c r="AF520" t="s">
        <v>2772</v>
      </c>
      <c r="AG520" t="s">
        <v>1337</v>
      </c>
      <c r="AH520" t="s">
        <v>2773</v>
      </c>
      <c r="AI520" t="s">
        <v>1337</v>
      </c>
      <c r="AJ520" t="s">
        <v>1337</v>
      </c>
      <c r="AK520" t="s">
        <v>2774</v>
      </c>
      <c r="AL520" t="s">
        <v>2775</v>
      </c>
      <c r="AM520" t="s">
        <v>1350</v>
      </c>
      <c r="AN520" t="s">
        <v>2776</v>
      </c>
      <c r="AO520" t="s">
        <v>2777</v>
      </c>
      <c r="AP520" t="s">
        <v>2778</v>
      </c>
      <c r="AQ520" t="s">
        <v>1337</v>
      </c>
      <c r="AR520" t="s">
        <v>2779</v>
      </c>
      <c r="AS520" t="s">
        <v>33</v>
      </c>
    </row>
    <row r="521" spans="1:45" x14ac:dyDescent="0.2">
      <c r="A521">
        <v>207</v>
      </c>
      <c r="B521">
        <v>1</v>
      </c>
      <c r="C521" t="s">
        <v>541</v>
      </c>
      <c r="D521" t="s">
        <v>33</v>
      </c>
      <c r="E521">
        <v>16.899999999999999</v>
      </c>
      <c r="F521">
        <v>437</v>
      </c>
      <c r="G521">
        <v>50118</v>
      </c>
      <c r="H521" t="s">
        <v>542</v>
      </c>
      <c r="I521">
        <v>17</v>
      </c>
      <c r="J521">
        <v>17</v>
      </c>
      <c r="K521">
        <v>1</v>
      </c>
      <c r="L521" s="2">
        <v>9</v>
      </c>
      <c r="M521" s="3">
        <v>8</v>
      </c>
      <c r="N521" s="1">
        <v>9</v>
      </c>
      <c r="O521">
        <v>8</v>
      </c>
      <c r="P521" s="1">
        <v>9</v>
      </c>
      <c r="Q521">
        <v>8</v>
      </c>
      <c r="R521" s="1" t="s">
        <v>33</v>
      </c>
      <c r="S521" s="10" t="s">
        <v>2824</v>
      </c>
      <c r="T521" t="s">
        <v>2825</v>
      </c>
      <c r="U521" t="s">
        <v>2826</v>
      </c>
      <c r="V521" t="s">
        <v>2827</v>
      </c>
      <c r="W521" t="s">
        <v>2828</v>
      </c>
      <c r="X521" t="str">
        <f>"EEF1G"</f>
        <v>EEF1G</v>
      </c>
      <c r="Y521" t="s">
        <v>2829</v>
      </c>
      <c r="Z521" t="s">
        <v>1342</v>
      </c>
      <c r="AA521">
        <v>9606</v>
      </c>
      <c r="AB521" s="8" t="str">
        <f>HYPERLINK("http://www.uniprot.org/uniprot/P26641", "P26641")</f>
        <v>P26641</v>
      </c>
      <c r="AC521" t="s">
        <v>2830</v>
      </c>
      <c r="AD521" t="s">
        <v>1525</v>
      </c>
      <c r="AE521" t="s">
        <v>1337</v>
      </c>
      <c r="AF521" t="s">
        <v>1513</v>
      </c>
      <c r="AG521" t="s">
        <v>1337</v>
      </c>
      <c r="AH521" t="s">
        <v>1337</v>
      </c>
      <c r="AI521" t="s">
        <v>1337</v>
      </c>
      <c r="AJ521" t="s">
        <v>1337</v>
      </c>
      <c r="AK521" t="s">
        <v>1825</v>
      </c>
      <c r="AL521" t="s">
        <v>1682</v>
      </c>
      <c r="AM521" t="s">
        <v>1350</v>
      </c>
      <c r="AN521" t="s">
        <v>2831</v>
      </c>
      <c r="AO521" t="s">
        <v>2832</v>
      </c>
      <c r="AP521" t="s">
        <v>2833</v>
      </c>
      <c r="AQ521" t="s">
        <v>1337</v>
      </c>
      <c r="AR521" t="s">
        <v>2834</v>
      </c>
      <c r="AS521" t="s">
        <v>33</v>
      </c>
    </row>
    <row r="522" spans="1:45" x14ac:dyDescent="0.2">
      <c r="A522">
        <v>237</v>
      </c>
      <c r="B522">
        <v>1</v>
      </c>
      <c r="C522" t="s">
        <v>604</v>
      </c>
      <c r="D522" t="s">
        <v>33</v>
      </c>
      <c r="E522">
        <v>26.3</v>
      </c>
      <c r="F522">
        <v>198</v>
      </c>
      <c r="G522">
        <v>21892</v>
      </c>
      <c r="H522" t="s">
        <v>605</v>
      </c>
      <c r="I522">
        <v>16</v>
      </c>
      <c r="J522">
        <v>9</v>
      </c>
      <c r="K522">
        <v>0.56200000000000006</v>
      </c>
      <c r="L522" s="2">
        <v>9</v>
      </c>
      <c r="M522" s="3">
        <v>7</v>
      </c>
      <c r="N522" s="1">
        <v>6</v>
      </c>
      <c r="O522">
        <v>3</v>
      </c>
      <c r="P522" s="1">
        <v>7.5</v>
      </c>
      <c r="Q522">
        <v>4.5</v>
      </c>
      <c r="R522" s="1" t="s">
        <v>606</v>
      </c>
      <c r="S522" s="10" t="s">
        <v>3124</v>
      </c>
      <c r="T522" t="s">
        <v>3125</v>
      </c>
      <c r="U522" t="s">
        <v>3126</v>
      </c>
      <c r="V522" t="s">
        <v>3127</v>
      </c>
      <c r="W522" t="s">
        <v>3128</v>
      </c>
      <c r="X522" t="str">
        <f>"PRDX2"</f>
        <v>PRDX2</v>
      </c>
      <c r="Y522" t="s">
        <v>3129</v>
      </c>
      <c r="Z522" t="s">
        <v>1342</v>
      </c>
      <c r="AA522">
        <v>9606</v>
      </c>
      <c r="AB522" s="8" t="str">
        <f>HYPERLINK("http://www.uniprot.org/uniprot/P32119", "P32119")</f>
        <v>P32119</v>
      </c>
      <c r="AC522" t="s">
        <v>3130</v>
      </c>
      <c r="AD522" t="s">
        <v>1337</v>
      </c>
      <c r="AE522" t="s">
        <v>1526</v>
      </c>
      <c r="AF522" t="s">
        <v>1345</v>
      </c>
      <c r="AG522" t="s">
        <v>1337</v>
      </c>
      <c r="AH522" t="s">
        <v>1337</v>
      </c>
      <c r="AI522" t="s">
        <v>2530</v>
      </c>
      <c r="AJ522" t="s">
        <v>1337</v>
      </c>
      <c r="AK522" t="s">
        <v>2531</v>
      </c>
      <c r="AL522" t="s">
        <v>3131</v>
      </c>
      <c r="AM522" t="s">
        <v>1350</v>
      </c>
      <c r="AN522" t="s">
        <v>3132</v>
      </c>
      <c r="AO522" t="s">
        <v>3133</v>
      </c>
      <c r="AP522" t="s">
        <v>3134</v>
      </c>
      <c r="AQ522" t="s">
        <v>1337</v>
      </c>
      <c r="AR522" t="s">
        <v>2535</v>
      </c>
      <c r="AS522" t="s">
        <v>33</v>
      </c>
    </row>
    <row r="523" spans="1:45" x14ac:dyDescent="0.2">
      <c r="A523">
        <v>153</v>
      </c>
      <c r="B523">
        <v>1</v>
      </c>
      <c r="C523" t="s">
        <v>425</v>
      </c>
      <c r="D523" t="s">
        <v>33</v>
      </c>
      <c r="E523">
        <v>17.3</v>
      </c>
      <c r="F523">
        <v>732</v>
      </c>
      <c r="G523">
        <v>82704</v>
      </c>
      <c r="H523" t="s">
        <v>426</v>
      </c>
      <c r="I523">
        <v>12</v>
      </c>
      <c r="J523">
        <v>12</v>
      </c>
      <c r="K523">
        <v>1</v>
      </c>
      <c r="L523" s="2">
        <v>9</v>
      </c>
      <c r="M523" s="3">
        <v>3</v>
      </c>
      <c r="N523" s="1">
        <v>9</v>
      </c>
      <c r="O523">
        <v>3</v>
      </c>
      <c r="P523" s="1">
        <v>9</v>
      </c>
      <c r="Q523">
        <v>3</v>
      </c>
      <c r="R523" s="1" t="s">
        <v>33</v>
      </c>
      <c r="S523" s="10" t="s">
        <v>4372</v>
      </c>
      <c r="T523" t="s">
        <v>4373</v>
      </c>
      <c r="U523" t="s">
        <v>4374</v>
      </c>
      <c r="V523" t="s">
        <v>4375</v>
      </c>
      <c r="W523" t="s">
        <v>4376</v>
      </c>
      <c r="X523" t="str">
        <f>"XRCC5"</f>
        <v>XRCC5</v>
      </c>
      <c r="Y523" t="s">
        <v>4377</v>
      </c>
      <c r="Z523" t="s">
        <v>1342</v>
      </c>
      <c r="AA523">
        <v>9606</v>
      </c>
      <c r="AB523" s="8" t="str">
        <f>HYPERLINK("http://www.uniprot.org/uniprot/P13010", "P13010")</f>
        <v>P13010</v>
      </c>
      <c r="AC523" t="s">
        <v>4378</v>
      </c>
      <c r="AD523" t="s">
        <v>2329</v>
      </c>
      <c r="AE523" t="s">
        <v>2330</v>
      </c>
      <c r="AF523" t="s">
        <v>1400</v>
      </c>
      <c r="AG523" t="s">
        <v>1337</v>
      </c>
      <c r="AH523" t="s">
        <v>2331</v>
      </c>
      <c r="AI523" t="s">
        <v>1337</v>
      </c>
      <c r="AJ523" t="s">
        <v>1444</v>
      </c>
      <c r="AK523" t="s">
        <v>4379</v>
      </c>
      <c r="AL523" t="s">
        <v>1811</v>
      </c>
      <c r="AM523" t="s">
        <v>1350</v>
      </c>
      <c r="AN523" t="s">
        <v>4380</v>
      </c>
      <c r="AO523" t="s">
        <v>4381</v>
      </c>
      <c r="AP523" t="s">
        <v>4382</v>
      </c>
      <c r="AQ523" t="s">
        <v>1337</v>
      </c>
      <c r="AR523" t="s">
        <v>2336</v>
      </c>
      <c r="AS523" t="s">
        <v>33</v>
      </c>
    </row>
    <row r="524" spans="1:45" x14ac:dyDescent="0.2">
      <c r="A524">
        <v>199</v>
      </c>
      <c r="B524">
        <v>1</v>
      </c>
      <c r="C524" t="s">
        <v>524</v>
      </c>
      <c r="D524" t="s">
        <v>33</v>
      </c>
      <c r="E524">
        <v>15.8</v>
      </c>
      <c r="F524">
        <v>808</v>
      </c>
      <c r="G524">
        <v>90980</v>
      </c>
      <c r="H524" t="s">
        <v>525</v>
      </c>
      <c r="I524">
        <v>12</v>
      </c>
      <c r="J524">
        <v>12</v>
      </c>
      <c r="K524">
        <v>1</v>
      </c>
      <c r="L524" s="2">
        <v>9</v>
      </c>
      <c r="M524" s="3">
        <v>3</v>
      </c>
      <c r="N524" s="1">
        <v>9</v>
      </c>
      <c r="O524">
        <v>3</v>
      </c>
      <c r="P524" s="1">
        <v>9</v>
      </c>
      <c r="Q524">
        <v>3</v>
      </c>
      <c r="R524" s="1" t="s">
        <v>33</v>
      </c>
      <c r="S524" s="10" t="s">
        <v>4428</v>
      </c>
      <c r="T524" t="s">
        <v>4429</v>
      </c>
      <c r="U524" t="s">
        <v>4430</v>
      </c>
      <c r="V524" t="s">
        <v>4431</v>
      </c>
      <c r="W524" t="s">
        <v>4432</v>
      </c>
      <c r="X524" t="str">
        <f>"MCM3"</f>
        <v>MCM3</v>
      </c>
      <c r="Y524" t="s">
        <v>1337</v>
      </c>
      <c r="Z524" t="s">
        <v>1342</v>
      </c>
      <c r="AA524">
        <v>9606</v>
      </c>
      <c r="AB524" s="8" t="str">
        <f>HYPERLINK("http://www.uniprot.org/uniprot/P25205", "P25205")</f>
        <v>P25205</v>
      </c>
      <c r="AC524" t="s">
        <v>4433</v>
      </c>
      <c r="AD524" t="s">
        <v>4434</v>
      </c>
      <c r="AE524" t="s">
        <v>2048</v>
      </c>
      <c r="AF524" t="s">
        <v>1345</v>
      </c>
      <c r="AG524" t="s">
        <v>1337</v>
      </c>
      <c r="AH524" t="s">
        <v>1337</v>
      </c>
      <c r="AI524" t="s">
        <v>1337</v>
      </c>
      <c r="AJ524" t="s">
        <v>1444</v>
      </c>
      <c r="AK524" t="s">
        <v>4435</v>
      </c>
      <c r="AL524" t="s">
        <v>2035</v>
      </c>
      <c r="AM524" t="s">
        <v>1337</v>
      </c>
      <c r="AN524" t="s">
        <v>4436</v>
      </c>
      <c r="AO524" t="s">
        <v>4437</v>
      </c>
      <c r="AP524" t="s">
        <v>4438</v>
      </c>
      <c r="AQ524" t="s">
        <v>1337</v>
      </c>
      <c r="AR524" t="s">
        <v>4439</v>
      </c>
      <c r="AS524" t="s">
        <v>33</v>
      </c>
    </row>
    <row r="525" spans="1:45" x14ac:dyDescent="0.2">
      <c r="A525">
        <v>510</v>
      </c>
      <c r="B525">
        <v>1</v>
      </c>
      <c r="C525" t="s">
        <v>1190</v>
      </c>
      <c r="D525" t="s">
        <v>33</v>
      </c>
      <c r="E525">
        <v>31.2</v>
      </c>
      <c r="F525">
        <v>429</v>
      </c>
      <c r="G525">
        <v>46691</v>
      </c>
      <c r="H525" t="s">
        <v>1191</v>
      </c>
      <c r="I525">
        <v>12</v>
      </c>
      <c r="J525">
        <v>12</v>
      </c>
      <c r="K525">
        <v>1</v>
      </c>
      <c r="L525" s="2">
        <v>9</v>
      </c>
      <c r="M525" s="3">
        <v>3</v>
      </c>
      <c r="N525" s="1">
        <v>9</v>
      </c>
      <c r="O525">
        <v>3</v>
      </c>
      <c r="P525" s="1">
        <v>9</v>
      </c>
      <c r="Q525">
        <v>3</v>
      </c>
      <c r="R525" s="1" t="s">
        <v>33</v>
      </c>
      <c r="S525" s="10" t="s">
        <v>4898</v>
      </c>
      <c r="T525" t="s">
        <v>4899</v>
      </c>
      <c r="U525" t="s">
        <v>4900</v>
      </c>
      <c r="V525" t="s">
        <v>4901</v>
      </c>
      <c r="W525" t="s">
        <v>4902</v>
      </c>
      <c r="X525" t="str">
        <f>"NSUN5"</f>
        <v>NSUN5</v>
      </c>
      <c r="Y525" t="s">
        <v>4903</v>
      </c>
      <c r="Z525" t="s">
        <v>1342</v>
      </c>
      <c r="AA525">
        <v>9606</v>
      </c>
      <c r="AB525" s="8" t="str">
        <f>HYPERLINK("http://www.uniprot.org/uniprot/Q96P11", "Q96P11")</f>
        <v>Q96P11</v>
      </c>
      <c r="AC525" t="s">
        <v>4904</v>
      </c>
      <c r="AD525" t="s">
        <v>4177</v>
      </c>
      <c r="AE525" t="s">
        <v>1337</v>
      </c>
      <c r="AF525" t="s">
        <v>1345</v>
      </c>
      <c r="AG525" t="s">
        <v>1337</v>
      </c>
      <c r="AH525" t="s">
        <v>4130</v>
      </c>
      <c r="AI525" t="s">
        <v>1337</v>
      </c>
      <c r="AJ525" t="s">
        <v>4178</v>
      </c>
      <c r="AK525" t="s">
        <v>4179</v>
      </c>
      <c r="AL525" t="s">
        <v>1528</v>
      </c>
      <c r="AM525" t="s">
        <v>1350</v>
      </c>
      <c r="AN525" t="s">
        <v>4905</v>
      </c>
      <c r="AO525" t="s">
        <v>4906</v>
      </c>
      <c r="AP525" t="s">
        <v>4907</v>
      </c>
      <c r="AQ525" t="s">
        <v>1337</v>
      </c>
      <c r="AR525" t="s">
        <v>1337</v>
      </c>
      <c r="AS525" t="s">
        <v>33</v>
      </c>
    </row>
    <row r="526" spans="1:45" x14ac:dyDescent="0.2">
      <c r="A526">
        <v>561</v>
      </c>
      <c r="B526">
        <v>1</v>
      </c>
      <c r="C526" t="s">
        <v>1293</v>
      </c>
      <c r="D526" t="s">
        <v>33</v>
      </c>
      <c r="E526">
        <v>7.7</v>
      </c>
      <c r="F526">
        <v>2541</v>
      </c>
      <c r="G526">
        <v>269764</v>
      </c>
      <c r="H526" t="s">
        <v>1294</v>
      </c>
      <c r="I526">
        <v>10</v>
      </c>
      <c r="J526">
        <v>10</v>
      </c>
      <c r="K526">
        <v>1</v>
      </c>
      <c r="L526" s="2">
        <v>9</v>
      </c>
      <c r="M526" s="3">
        <v>1</v>
      </c>
      <c r="N526" s="1">
        <v>9</v>
      </c>
      <c r="O526">
        <v>1</v>
      </c>
      <c r="P526" s="1">
        <v>9</v>
      </c>
      <c r="Q526">
        <v>1</v>
      </c>
      <c r="R526" s="1" t="s">
        <v>33</v>
      </c>
      <c r="S526" s="10" t="s">
        <v>7059</v>
      </c>
      <c r="T526" t="s">
        <v>1337</v>
      </c>
      <c r="U526" t="s">
        <v>7060</v>
      </c>
      <c r="V526" t="s">
        <v>7061</v>
      </c>
      <c r="W526" t="s">
        <v>7062</v>
      </c>
      <c r="X526" t="str">
        <f>"TLN1"</f>
        <v>TLN1</v>
      </c>
      <c r="Y526" t="s">
        <v>7063</v>
      </c>
      <c r="Z526" t="s">
        <v>1342</v>
      </c>
      <c r="AA526">
        <v>9606</v>
      </c>
      <c r="AB526" s="8" t="str">
        <f>HYPERLINK("http://www.uniprot.org/uniprot/Q9Y490", "Q9Y490")</f>
        <v>Q9Y490</v>
      </c>
      <c r="AC526" t="s">
        <v>7064</v>
      </c>
      <c r="AD526" t="s">
        <v>1362</v>
      </c>
      <c r="AE526" t="s">
        <v>7065</v>
      </c>
      <c r="AF526" t="s">
        <v>1400</v>
      </c>
      <c r="AG526" t="s">
        <v>1337</v>
      </c>
      <c r="AH526" t="s">
        <v>1337</v>
      </c>
      <c r="AI526" t="s">
        <v>1337</v>
      </c>
      <c r="AJ526" t="s">
        <v>1337</v>
      </c>
      <c r="AK526" t="s">
        <v>1337</v>
      </c>
      <c r="AL526" t="s">
        <v>1528</v>
      </c>
      <c r="AM526" t="s">
        <v>1350</v>
      </c>
      <c r="AN526" t="s">
        <v>7066</v>
      </c>
      <c r="AO526" t="s">
        <v>7067</v>
      </c>
      <c r="AP526" t="s">
        <v>7068</v>
      </c>
      <c r="AQ526" t="s">
        <v>1337</v>
      </c>
      <c r="AR526" t="s">
        <v>7069</v>
      </c>
      <c r="AS526" t="s">
        <v>33</v>
      </c>
    </row>
    <row r="527" spans="1:45" x14ac:dyDescent="0.2">
      <c r="A527">
        <v>144</v>
      </c>
      <c r="B527">
        <v>1</v>
      </c>
      <c r="C527" t="s">
        <v>406</v>
      </c>
      <c r="D527" t="s">
        <v>33</v>
      </c>
      <c r="E527">
        <v>25.5</v>
      </c>
      <c r="F527">
        <v>636</v>
      </c>
      <c r="G527">
        <v>70670</v>
      </c>
      <c r="H527" t="s">
        <v>407</v>
      </c>
      <c r="I527">
        <v>21</v>
      </c>
      <c r="J527">
        <v>16</v>
      </c>
      <c r="K527">
        <v>0.76200000000000001</v>
      </c>
      <c r="L527" s="2">
        <v>10</v>
      </c>
      <c r="M527" s="3">
        <v>11</v>
      </c>
      <c r="N527" s="1">
        <v>7</v>
      </c>
      <c r="O527">
        <v>9</v>
      </c>
      <c r="P527" s="1">
        <v>9.1</v>
      </c>
      <c r="Q527">
        <v>10.8</v>
      </c>
      <c r="R527" s="1" t="s">
        <v>408</v>
      </c>
      <c r="S527" s="10" t="s">
        <v>2399</v>
      </c>
      <c r="T527" t="s">
        <v>1337</v>
      </c>
      <c r="U527" t="s">
        <v>2400</v>
      </c>
      <c r="V527" t="s">
        <v>2401</v>
      </c>
      <c r="W527" t="s">
        <v>2402</v>
      </c>
      <c r="X527" t="str">
        <f>"PABPC1"</f>
        <v>PABPC1</v>
      </c>
      <c r="Y527" t="s">
        <v>2403</v>
      </c>
      <c r="Z527" t="s">
        <v>1342</v>
      </c>
      <c r="AA527">
        <v>9606</v>
      </c>
      <c r="AB527" s="8" t="str">
        <f>HYPERLINK("http://www.uniprot.org/uniprot/P11940", "P11940")</f>
        <v>P11940</v>
      </c>
      <c r="AC527" t="s">
        <v>2404</v>
      </c>
      <c r="AD527" t="s">
        <v>2405</v>
      </c>
      <c r="AE527" t="s">
        <v>2406</v>
      </c>
      <c r="AF527" t="s">
        <v>1513</v>
      </c>
      <c r="AG527" t="s">
        <v>1337</v>
      </c>
      <c r="AH527" t="s">
        <v>1337</v>
      </c>
      <c r="AI527" t="s">
        <v>1667</v>
      </c>
      <c r="AJ527" t="s">
        <v>1337</v>
      </c>
      <c r="AK527" t="s">
        <v>2407</v>
      </c>
      <c r="AL527" t="s">
        <v>1514</v>
      </c>
      <c r="AM527" t="s">
        <v>1350</v>
      </c>
      <c r="AN527" t="s">
        <v>2408</v>
      </c>
      <c r="AO527" t="s">
        <v>2409</v>
      </c>
      <c r="AP527" t="s">
        <v>2410</v>
      </c>
      <c r="AQ527" t="s">
        <v>1337</v>
      </c>
      <c r="AR527" t="s">
        <v>2411</v>
      </c>
      <c r="AS527" t="s">
        <v>33</v>
      </c>
    </row>
    <row r="528" spans="1:45" x14ac:dyDescent="0.2">
      <c r="A528">
        <v>97</v>
      </c>
      <c r="B528">
        <v>1</v>
      </c>
      <c r="C528" t="s">
        <v>277</v>
      </c>
      <c r="D528" t="s">
        <v>33</v>
      </c>
      <c r="E528">
        <v>33.799999999999997</v>
      </c>
      <c r="F528">
        <v>317</v>
      </c>
      <c r="G528">
        <v>34273</v>
      </c>
      <c r="H528" t="s">
        <v>278</v>
      </c>
      <c r="I528">
        <v>19</v>
      </c>
      <c r="J528">
        <v>19</v>
      </c>
      <c r="K528">
        <v>1</v>
      </c>
      <c r="L528" s="2">
        <v>10</v>
      </c>
      <c r="M528" s="3">
        <v>9</v>
      </c>
      <c r="N528" s="1">
        <v>10</v>
      </c>
      <c r="O528">
        <v>9</v>
      </c>
      <c r="P528" s="1">
        <v>10</v>
      </c>
      <c r="Q528">
        <v>9</v>
      </c>
      <c r="R528" s="1" t="s">
        <v>33</v>
      </c>
      <c r="S528" s="10" t="s">
        <v>2591</v>
      </c>
      <c r="T528" t="s">
        <v>2592</v>
      </c>
      <c r="U528" t="s">
        <v>2593</v>
      </c>
      <c r="V528" t="s">
        <v>2594</v>
      </c>
      <c r="W528" t="s">
        <v>2595</v>
      </c>
      <c r="X528" t="str">
        <f>"RPLP0"</f>
        <v>RPLP0</v>
      </c>
      <c r="Y528" t="s">
        <v>1337</v>
      </c>
      <c r="Z528" t="s">
        <v>1342</v>
      </c>
      <c r="AA528">
        <v>9606</v>
      </c>
      <c r="AB528" s="8" t="str">
        <f>HYPERLINK("http://www.uniprot.org/uniprot/P05388", "P05388")</f>
        <v>P05388</v>
      </c>
      <c r="AC528" t="s">
        <v>2596</v>
      </c>
      <c r="AD528" t="s">
        <v>1337</v>
      </c>
      <c r="AE528" t="s">
        <v>1823</v>
      </c>
      <c r="AF528" t="s">
        <v>1513</v>
      </c>
      <c r="AG528" t="s">
        <v>1337</v>
      </c>
      <c r="AH528" t="s">
        <v>1337</v>
      </c>
      <c r="AI528" t="s">
        <v>1337</v>
      </c>
      <c r="AJ528" t="s">
        <v>1337</v>
      </c>
      <c r="AK528" t="s">
        <v>1681</v>
      </c>
      <c r="AL528" t="s">
        <v>1378</v>
      </c>
      <c r="AM528" t="s">
        <v>1350</v>
      </c>
      <c r="AN528" t="s">
        <v>2597</v>
      </c>
      <c r="AO528" t="s">
        <v>2598</v>
      </c>
      <c r="AP528" t="s">
        <v>2599</v>
      </c>
      <c r="AQ528" t="s">
        <v>1337</v>
      </c>
      <c r="AR528" t="s">
        <v>2600</v>
      </c>
      <c r="AS528" t="s">
        <v>33</v>
      </c>
    </row>
    <row r="529" spans="1:45" x14ac:dyDescent="0.2">
      <c r="A529">
        <v>402</v>
      </c>
      <c r="B529">
        <v>1</v>
      </c>
      <c r="C529" t="s">
        <v>965</v>
      </c>
      <c r="D529" t="s">
        <v>33</v>
      </c>
      <c r="E529">
        <v>24</v>
      </c>
      <c r="F529">
        <v>288</v>
      </c>
      <c r="G529">
        <v>32728</v>
      </c>
      <c r="H529" t="s">
        <v>966</v>
      </c>
      <c r="I529">
        <v>18</v>
      </c>
      <c r="J529">
        <v>18</v>
      </c>
      <c r="K529">
        <v>1</v>
      </c>
      <c r="L529" s="2">
        <v>10</v>
      </c>
      <c r="M529" s="3">
        <v>8</v>
      </c>
      <c r="N529" s="1">
        <v>10</v>
      </c>
      <c r="O529">
        <v>8</v>
      </c>
      <c r="P529" s="1">
        <v>10</v>
      </c>
      <c r="Q529">
        <v>8</v>
      </c>
      <c r="R529" s="1" t="s">
        <v>33</v>
      </c>
      <c r="S529" s="10" t="s">
        <v>2946</v>
      </c>
      <c r="T529" t="s">
        <v>2947</v>
      </c>
      <c r="U529" t="s">
        <v>2948</v>
      </c>
      <c r="V529" t="s">
        <v>2949</v>
      </c>
      <c r="W529" t="s">
        <v>2950</v>
      </c>
      <c r="X529" t="str">
        <f>"RPL6"</f>
        <v>RPL6</v>
      </c>
      <c r="Y529" t="s">
        <v>2951</v>
      </c>
      <c r="Z529" t="s">
        <v>1342</v>
      </c>
      <c r="AA529">
        <v>9606</v>
      </c>
      <c r="AB529" s="8" t="str">
        <f>HYPERLINK("http://www.uniprot.org/uniprot/Q02878", "Q02878")</f>
        <v>Q02878</v>
      </c>
      <c r="AC529" t="s">
        <v>2952</v>
      </c>
      <c r="AD529" t="s">
        <v>1337</v>
      </c>
      <c r="AE529" t="s">
        <v>1935</v>
      </c>
      <c r="AF529" t="s">
        <v>1400</v>
      </c>
      <c r="AG529" t="s">
        <v>1337</v>
      </c>
      <c r="AH529" t="s">
        <v>1337</v>
      </c>
      <c r="AI529" t="s">
        <v>1337</v>
      </c>
      <c r="AJ529" t="s">
        <v>1337</v>
      </c>
      <c r="AK529" t="s">
        <v>1681</v>
      </c>
      <c r="AL529" t="s">
        <v>1811</v>
      </c>
      <c r="AM529" t="s">
        <v>1350</v>
      </c>
      <c r="AN529" t="s">
        <v>2953</v>
      </c>
      <c r="AO529" t="s">
        <v>2954</v>
      </c>
      <c r="AP529" t="s">
        <v>2955</v>
      </c>
      <c r="AQ529" t="s">
        <v>1337</v>
      </c>
      <c r="AR529" t="s">
        <v>2008</v>
      </c>
      <c r="AS529" t="s">
        <v>33</v>
      </c>
    </row>
    <row r="530" spans="1:45" x14ac:dyDescent="0.2">
      <c r="A530">
        <v>120</v>
      </c>
      <c r="B530">
        <v>1</v>
      </c>
      <c r="C530" t="s">
        <v>329</v>
      </c>
      <c r="D530" t="s">
        <v>33</v>
      </c>
      <c r="E530">
        <v>25.5</v>
      </c>
      <c r="F530">
        <v>466</v>
      </c>
      <c r="G530">
        <v>53651</v>
      </c>
      <c r="H530" t="s">
        <v>330</v>
      </c>
      <c r="I530">
        <v>17</v>
      </c>
      <c r="J530">
        <v>17</v>
      </c>
      <c r="K530">
        <v>1</v>
      </c>
      <c r="L530" s="2">
        <v>10</v>
      </c>
      <c r="M530" s="3">
        <v>7</v>
      </c>
      <c r="N530" s="1">
        <v>10</v>
      </c>
      <c r="O530">
        <v>7</v>
      </c>
      <c r="P530" s="1">
        <v>10</v>
      </c>
      <c r="Q530">
        <v>7</v>
      </c>
      <c r="R530" s="1" t="s">
        <v>33</v>
      </c>
      <c r="S530" s="10" t="s">
        <v>3031</v>
      </c>
      <c r="T530" t="s">
        <v>1337</v>
      </c>
      <c r="U530" t="s">
        <v>3032</v>
      </c>
      <c r="V530" t="s">
        <v>3033</v>
      </c>
      <c r="W530" t="s">
        <v>3034</v>
      </c>
      <c r="X530" t="str">
        <f>"VIM"</f>
        <v>VIM</v>
      </c>
      <c r="Y530" t="s">
        <v>1337</v>
      </c>
      <c r="Z530" t="s">
        <v>1342</v>
      </c>
      <c r="AA530">
        <v>9606</v>
      </c>
      <c r="AB530" s="8" t="str">
        <f>HYPERLINK("http://www.uniprot.org/uniprot/P08670", "P08670")</f>
        <v>P08670</v>
      </c>
      <c r="AC530" t="s">
        <v>3035</v>
      </c>
      <c r="AD530" t="s">
        <v>1362</v>
      </c>
      <c r="AE530" t="s">
        <v>3036</v>
      </c>
      <c r="AF530" t="s">
        <v>1337</v>
      </c>
      <c r="AG530" t="s">
        <v>1337</v>
      </c>
      <c r="AH530" t="s">
        <v>3037</v>
      </c>
      <c r="AI530" t="s">
        <v>1364</v>
      </c>
      <c r="AJ530" t="s">
        <v>1337</v>
      </c>
      <c r="AK530" t="s">
        <v>1337</v>
      </c>
      <c r="AL530" t="s">
        <v>3038</v>
      </c>
      <c r="AM530" t="s">
        <v>1350</v>
      </c>
      <c r="AN530" t="s">
        <v>3039</v>
      </c>
      <c r="AO530" t="s">
        <v>3040</v>
      </c>
      <c r="AP530" t="s">
        <v>3041</v>
      </c>
      <c r="AQ530" t="s">
        <v>1337</v>
      </c>
      <c r="AR530" t="s">
        <v>3042</v>
      </c>
      <c r="AS530" t="s">
        <v>33</v>
      </c>
    </row>
    <row r="531" spans="1:45" x14ac:dyDescent="0.2">
      <c r="A531">
        <v>314</v>
      </c>
      <c r="B531">
        <v>1</v>
      </c>
      <c r="C531" t="s">
        <v>768</v>
      </c>
      <c r="D531" t="s">
        <v>33</v>
      </c>
      <c r="E531">
        <v>12.6</v>
      </c>
      <c r="F531">
        <v>1101</v>
      </c>
      <c r="G531">
        <v>120838</v>
      </c>
      <c r="H531" t="s">
        <v>769</v>
      </c>
      <c r="I531">
        <v>17</v>
      </c>
      <c r="J531">
        <v>17</v>
      </c>
      <c r="K531">
        <v>1</v>
      </c>
      <c r="L531" s="2">
        <v>10</v>
      </c>
      <c r="M531" s="3">
        <v>7</v>
      </c>
      <c r="N531" s="1">
        <v>10</v>
      </c>
      <c r="O531">
        <v>7</v>
      </c>
      <c r="P531" s="1">
        <v>10</v>
      </c>
      <c r="Q531">
        <v>7</v>
      </c>
      <c r="R531" s="1" t="s">
        <v>33</v>
      </c>
      <c r="S531" s="10" t="s">
        <v>3157</v>
      </c>
      <c r="T531" t="s">
        <v>3158</v>
      </c>
      <c r="U531" t="s">
        <v>3159</v>
      </c>
      <c r="V531" t="s">
        <v>3160</v>
      </c>
      <c r="W531" t="s">
        <v>3161</v>
      </c>
      <c r="X531" t="str">
        <f>"ACLY"</f>
        <v>ACLY</v>
      </c>
      <c r="Y531" t="s">
        <v>1337</v>
      </c>
      <c r="Z531" t="s">
        <v>1342</v>
      </c>
      <c r="AA531">
        <v>9606</v>
      </c>
      <c r="AB531" s="8" t="str">
        <f>HYPERLINK("http://www.uniprot.org/uniprot/P53396", "P53396")</f>
        <v>P53396</v>
      </c>
      <c r="AC531" t="s">
        <v>3162</v>
      </c>
      <c r="AD531" t="s">
        <v>3163</v>
      </c>
      <c r="AE531" t="s">
        <v>1526</v>
      </c>
      <c r="AF531" t="s">
        <v>1345</v>
      </c>
      <c r="AG531" t="s">
        <v>1337</v>
      </c>
      <c r="AH531" t="s">
        <v>1337</v>
      </c>
      <c r="AI531" t="s">
        <v>1337</v>
      </c>
      <c r="AJ531" t="s">
        <v>3061</v>
      </c>
      <c r="AK531" t="s">
        <v>2632</v>
      </c>
      <c r="AL531" t="s">
        <v>1811</v>
      </c>
      <c r="AM531" t="s">
        <v>1350</v>
      </c>
      <c r="AN531" t="s">
        <v>3164</v>
      </c>
      <c r="AO531" t="s">
        <v>3165</v>
      </c>
      <c r="AP531" t="s">
        <v>3166</v>
      </c>
      <c r="AQ531" t="s">
        <v>1337</v>
      </c>
      <c r="AR531" t="s">
        <v>3167</v>
      </c>
      <c r="AS531" t="s">
        <v>33</v>
      </c>
    </row>
    <row r="532" spans="1:45" x14ac:dyDescent="0.2">
      <c r="A532">
        <v>328</v>
      </c>
      <c r="B532">
        <v>1</v>
      </c>
      <c r="C532" t="s">
        <v>797</v>
      </c>
      <c r="D532" t="s">
        <v>33</v>
      </c>
      <c r="E532">
        <v>40.6</v>
      </c>
      <c r="F532">
        <v>286</v>
      </c>
      <c r="G532">
        <v>30791</v>
      </c>
      <c r="H532" t="s">
        <v>798</v>
      </c>
      <c r="I532">
        <v>17</v>
      </c>
      <c r="J532">
        <v>17</v>
      </c>
      <c r="K532">
        <v>1</v>
      </c>
      <c r="L532" s="2">
        <v>10</v>
      </c>
      <c r="M532" s="3">
        <v>7</v>
      </c>
      <c r="N532" s="1">
        <v>10</v>
      </c>
      <c r="O532">
        <v>7</v>
      </c>
      <c r="P532" s="1">
        <v>10</v>
      </c>
      <c r="Q532">
        <v>7</v>
      </c>
      <c r="R532" s="1" t="s">
        <v>33</v>
      </c>
      <c r="S532" s="10" t="s">
        <v>3168</v>
      </c>
      <c r="T532" t="s">
        <v>3169</v>
      </c>
      <c r="U532" t="s">
        <v>3170</v>
      </c>
      <c r="V532" t="s">
        <v>3171</v>
      </c>
      <c r="W532" t="s">
        <v>3172</v>
      </c>
      <c r="X532" t="str">
        <f>"TPI1"</f>
        <v>TPI1</v>
      </c>
      <c r="Y532" t="s">
        <v>3173</v>
      </c>
      <c r="Z532" t="s">
        <v>1342</v>
      </c>
      <c r="AA532">
        <v>9606</v>
      </c>
      <c r="AB532" s="8" t="str">
        <f>HYPERLINK("http://www.uniprot.org/uniprot/P60174", "P60174")</f>
        <v>P60174</v>
      </c>
      <c r="AC532" t="s">
        <v>3174</v>
      </c>
      <c r="AD532" t="s">
        <v>3175</v>
      </c>
      <c r="AE532" t="s">
        <v>1337</v>
      </c>
      <c r="AF532" t="s">
        <v>3176</v>
      </c>
      <c r="AG532" t="s">
        <v>1337</v>
      </c>
      <c r="AH532" t="s">
        <v>2173</v>
      </c>
      <c r="AI532" t="s">
        <v>1337</v>
      </c>
      <c r="AJ532" t="s">
        <v>1337</v>
      </c>
      <c r="AK532" t="s">
        <v>3118</v>
      </c>
      <c r="AL532" t="s">
        <v>1640</v>
      </c>
      <c r="AM532" t="s">
        <v>1350</v>
      </c>
      <c r="AN532" t="s">
        <v>3177</v>
      </c>
      <c r="AO532" t="s">
        <v>3178</v>
      </c>
      <c r="AP532" t="s">
        <v>3179</v>
      </c>
      <c r="AQ532" t="s">
        <v>3180</v>
      </c>
      <c r="AR532" t="s">
        <v>1816</v>
      </c>
      <c r="AS532" t="s">
        <v>33</v>
      </c>
    </row>
    <row r="533" spans="1:45" x14ac:dyDescent="0.2">
      <c r="A533">
        <v>410</v>
      </c>
      <c r="B533">
        <v>1</v>
      </c>
      <c r="C533" t="s">
        <v>982</v>
      </c>
      <c r="D533" t="s">
        <v>33</v>
      </c>
      <c r="E533">
        <v>11.7</v>
      </c>
      <c r="F533">
        <v>1270</v>
      </c>
      <c r="G533">
        <v>140957</v>
      </c>
      <c r="H533" t="s">
        <v>983</v>
      </c>
      <c r="I533">
        <v>17</v>
      </c>
      <c r="J533">
        <v>17</v>
      </c>
      <c r="K533">
        <v>1</v>
      </c>
      <c r="L533" s="2">
        <v>10</v>
      </c>
      <c r="M533" s="3">
        <v>7</v>
      </c>
      <c r="N533" s="1">
        <v>10</v>
      </c>
      <c r="O533">
        <v>7</v>
      </c>
      <c r="P533" s="1">
        <v>10</v>
      </c>
      <c r="Q533">
        <v>7</v>
      </c>
      <c r="R533" s="1" t="s">
        <v>33</v>
      </c>
      <c r="S533" s="10" t="s">
        <v>3199</v>
      </c>
      <c r="T533" t="s">
        <v>3200</v>
      </c>
      <c r="U533" t="s">
        <v>3201</v>
      </c>
      <c r="V533" t="s">
        <v>3202</v>
      </c>
      <c r="W533" t="s">
        <v>3203</v>
      </c>
      <c r="X533" t="str">
        <f>"DHX9"</f>
        <v>DHX9</v>
      </c>
      <c r="Y533" t="s">
        <v>1337</v>
      </c>
      <c r="Z533" t="s">
        <v>1342</v>
      </c>
      <c r="AA533">
        <v>9606</v>
      </c>
      <c r="AB533" s="8" t="str">
        <f>HYPERLINK("http://www.uniprot.org/uniprot/Q08211", "Q08211")</f>
        <v>Q08211</v>
      </c>
      <c r="AC533" t="s">
        <v>3204</v>
      </c>
      <c r="AD533" t="s">
        <v>3205</v>
      </c>
      <c r="AE533" t="s">
        <v>1693</v>
      </c>
      <c r="AF533" t="s">
        <v>1345</v>
      </c>
      <c r="AG533" t="s">
        <v>1337</v>
      </c>
      <c r="AH533" t="s">
        <v>1337</v>
      </c>
      <c r="AI533" t="s">
        <v>1667</v>
      </c>
      <c r="AJ533" t="s">
        <v>3206</v>
      </c>
      <c r="AK533" t="s">
        <v>3207</v>
      </c>
      <c r="AL533" t="s">
        <v>1575</v>
      </c>
      <c r="AM533" t="s">
        <v>1350</v>
      </c>
      <c r="AN533" t="s">
        <v>3208</v>
      </c>
      <c r="AO533" t="s">
        <v>3209</v>
      </c>
      <c r="AP533" t="s">
        <v>3210</v>
      </c>
      <c r="AQ533" t="s">
        <v>1337</v>
      </c>
      <c r="AR533" t="s">
        <v>3211</v>
      </c>
      <c r="AS533" t="s">
        <v>33</v>
      </c>
    </row>
    <row r="534" spans="1:45" x14ac:dyDescent="0.2">
      <c r="A534">
        <v>107</v>
      </c>
      <c r="B534">
        <v>1</v>
      </c>
      <c r="C534" t="s">
        <v>298</v>
      </c>
      <c r="D534" t="s">
        <v>33</v>
      </c>
      <c r="E534">
        <v>21.1</v>
      </c>
      <c r="F534">
        <v>285</v>
      </c>
      <c r="G534">
        <v>32950</v>
      </c>
      <c r="H534" t="s">
        <v>299</v>
      </c>
      <c r="I534">
        <v>15</v>
      </c>
      <c r="J534">
        <v>15</v>
      </c>
      <c r="K534">
        <v>1</v>
      </c>
      <c r="L534" s="2">
        <v>10</v>
      </c>
      <c r="M534" s="3">
        <v>5</v>
      </c>
      <c r="N534" s="1">
        <v>10</v>
      </c>
      <c r="O534">
        <v>5</v>
      </c>
      <c r="P534" s="1">
        <v>10</v>
      </c>
      <c r="Q534">
        <v>5</v>
      </c>
      <c r="R534" s="1" t="s">
        <v>33</v>
      </c>
      <c r="S534" s="10" t="s">
        <v>3500</v>
      </c>
      <c r="T534" t="s">
        <v>3501</v>
      </c>
      <c r="U534" t="s">
        <v>3502</v>
      </c>
      <c r="V534" t="s">
        <v>3503</v>
      </c>
      <c r="W534" t="s">
        <v>3504</v>
      </c>
      <c r="X534" t="str">
        <f>"TPM3"</f>
        <v>TPM3</v>
      </c>
      <c r="Y534" t="s">
        <v>1337</v>
      </c>
      <c r="Z534" t="s">
        <v>1342</v>
      </c>
      <c r="AA534">
        <v>9606</v>
      </c>
      <c r="AB534" s="8" t="str">
        <f>HYPERLINK("http://www.uniprot.org/uniprot/P06753", "P06753")</f>
        <v>P06753</v>
      </c>
      <c r="AC534" t="s">
        <v>3505</v>
      </c>
      <c r="AD534" t="s">
        <v>1337</v>
      </c>
      <c r="AE534" t="s">
        <v>1442</v>
      </c>
      <c r="AF534" t="s">
        <v>2772</v>
      </c>
      <c r="AG534" t="s">
        <v>1337</v>
      </c>
      <c r="AH534" t="s">
        <v>3506</v>
      </c>
      <c r="AI534" t="s">
        <v>1364</v>
      </c>
      <c r="AJ534" t="s">
        <v>1337</v>
      </c>
      <c r="AK534" t="s">
        <v>3507</v>
      </c>
      <c r="AL534" t="s">
        <v>1528</v>
      </c>
      <c r="AM534" t="s">
        <v>1337</v>
      </c>
      <c r="AN534" t="s">
        <v>3508</v>
      </c>
      <c r="AO534" t="s">
        <v>3509</v>
      </c>
      <c r="AP534" t="s">
        <v>3510</v>
      </c>
      <c r="AQ534" t="s">
        <v>1337</v>
      </c>
      <c r="AR534" t="s">
        <v>3511</v>
      </c>
      <c r="AS534" t="s">
        <v>33</v>
      </c>
    </row>
    <row r="535" spans="1:45" x14ac:dyDescent="0.2">
      <c r="A535">
        <v>346</v>
      </c>
      <c r="B535">
        <v>1</v>
      </c>
      <c r="C535" t="s">
        <v>839</v>
      </c>
      <c r="D535" t="s">
        <v>33</v>
      </c>
      <c r="E535">
        <v>38.9</v>
      </c>
      <c r="F535">
        <v>208</v>
      </c>
      <c r="G535">
        <v>24205</v>
      </c>
      <c r="H535" t="s">
        <v>840</v>
      </c>
      <c r="I535">
        <v>15</v>
      </c>
      <c r="J535">
        <v>15</v>
      </c>
      <c r="K535">
        <v>1</v>
      </c>
      <c r="L535" s="2">
        <v>10</v>
      </c>
      <c r="M535" s="3">
        <v>5</v>
      </c>
      <c r="N535" s="1">
        <v>10</v>
      </c>
      <c r="O535">
        <v>5</v>
      </c>
      <c r="P535" s="1">
        <v>10</v>
      </c>
      <c r="Q535">
        <v>5</v>
      </c>
      <c r="R535" s="1" t="s">
        <v>33</v>
      </c>
      <c r="S535" s="10" t="s">
        <v>3690</v>
      </c>
      <c r="T535" t="s">
        <v>3691</v>
      </c>
      <c r="U535" t="s">
        <v>3692</v>
      </c>
      <c r="V535" t="s">
        <v>3693</v>
      </c>
      <c r="W535" t="s">
        <v>3694</v>
      </c>
      <c r="X535" t="str">
        <f>"RPS8"</f>
        <v>RPS8</v>
      </c>
      <c r="Y535" t="s">
        <v>1337</v>
      </c>
      <c r="Z535" t="s">
        <v>1342</v>
      </c>
      <c r="AA535">
        <v>9606</v>
      </c>
      <c r="AB535" s="8" t="str">
        <f>HYPERLINK("http://www.uniprot.org/uniprot/P62241", "P62241")</f>
        <v>P62241</v>
      </c>
      <c r="AC535" t="s">
        <v>3695</v>
      </c>
      <c r="AD535" t="s">
        <v>1337</v>
      </c>
      <c r="AE535" t="s">
        <v>2158</v>
      </c>
      <c r="AF535" t="s">
        <v>1400</v>
      </c>
      <c r="AG535" t="s">
        <v>1337</v>
      </c>
      <c r="AH535" t="s">
        <v>1337</v>
      </c>
      <c r="AI535" t="s">
        <v>1337</v>
      </c>
      <c r="AJ535" t="s">
        <v>1337</v>
      </c>
      <c r="AK535" t="s">
        <v>1681</v>
      </c>
      <c r="AL535" t="s">
        <v>3696</v>
      </c>
      <c r="AM535" t="s">
        <v>1350</v>
      </c>
      <c r="AN535" t="s">
        <v>3697</v>
      </c>
      <c r="AO535" t="s">
        <v>3698</v>
      </c>
      <c r="AP535" t="s">
        <v>1891</v>
      </c>
      <c r="AQ535" t="s">
        <v>1337</v>
      </c>
      <c r="AR535" t="s">
        <v>1579</v>
      </c>
      <c r="AS535" t="s">
        <v>33</v>
      </c>
    </row>
    <row r="536" spans="1:45" x14ac:dyDescent="0.2">
      <c r="A536">
        <v>467</v>
      </c>
      <c r="B536">
        <v>1</v>
      </c>
      <c r="C536" t="s">
        <v>1102</v>
      </c>
      <c r="D536" t="s">
        <v>33</v>
      </c>
      <c r="E536">
        <v>19</v>
      </c>
      <c r="F536">
        <v>579</v>
      </c>
      <c r="G536">
        <v>64135</v>
      </c>
      <c r="H536" t="s">
        <v>1103</v>
      </c>
      <c r="I536">
        <v>15</v>
      </c>
      <c r="J536">
        <v>15</v>
      </c>
      <c r="K536">
        <v>1</v>
      </c>
      <c r="L536" s="2">
        <v>10</v>
      </c>
      <c r="M536" s="3">
        <v>5</v>
      </c>
      <c r="N536" s="1">
        <v>10</v>
      </c>
      <c r="O536">
        <v>5</v>
      </c>
      <c r="P536" s="1">
        <v>10</v>
      </c>
      <c r="Q536">
        <v>5</v>
      </c>
      <c r="R536" s="1" t="s">
        <v>33</v>
      </c>
      <c r="S536" s="10" t="s">
        <v>3738</v>
      </c>
      <c r="T536" t="s">
        <v>1337</v>
      </c>
      <c r="U536" t="s">
        <v>3739</v>
      </c>
      <c r="V536" t="s">
        <v>3740</v>
      </c>
      <c r="W536" t="s">
        <v>1337</v>
      </c>
      <c r="X536" t="str">
        <f>"KPRP"</f>
        <v>KPRP</v>
      </c>
      <c r="Y536" t="s">
        <v>3741</v>
      </c>
      <c r="Z536" t="s">
        <v>1342</v>
      </c>
      <c r="AA536">
        <v>9606</v>
      </c>
      <c r="AB536" s="8" t="str">
        <f>HYPERLINK("http://www.uniprot.org/uniprot/Q5T749", "Q5T749")</f>
        <v>Q5T749</v>
      </c>
      <c r="AC536" t="s">
        <v>3742</v>
      </c>
      <c r="AD536" t="s">
        <v>1337</v>
      </c>
      <c r="AE536" t="s">
        <v>1526</v>
      </c>
      <c r="AF536" t="s">
        <v>1400</v>
      </c>
      <c r="AG536" t="s">
        <v>1337</v>
      </c>
      <c r="AH536" t="s">
        <v>1337</v>
      </c>
      <c r="AI536" t="s">
        <v>1337</v>
      </c>
      <c r="AJ536" t="s">
        <v>1337</v>
      </c>
      <c r="AK536" t="s">
        <v>1337</v>
      </c>
      <c r="AL536" t="s">
        <v>1540</v>
      </c>
      <c r="AM536" t="s">
        <v>1337</v>
      </c>
      <c r="AN536" t="s">
        <v>1337</v>
      </c>
      <c r="AO536" t="s">
        <v>3743</v>
      </c>
      <c r="AP536" t="s">
        <v>1337</v>
      </c>
      <c r="AQ536" t="s">
        <v>1337</v>
      </c>
      <c r="AR536" t="s">
        <v>1337</v>
      </c>
      <c r="AS536" t="s">
        <v>33</v>
      </c>
    </row>
    <row r="537" spans="1:45" x14ac:dyDescent="0.2">
      <c r="A537">
        <v>265</v>
      </c>
      <c r="B537">
        <v>1</v>
      </c>
      <c r="C537" t="s">
        <v>666</v>
      </c>
      <c r="D537" t="s">
        <v>33</v>
      </c>
      <c r="E537">
        <v>45</v>
      </c>
      <c r="F537">
        <v>338</v>
      </c>
      <c r="G537">
        <v>35503</v>
      </c>
      <c r="H537" t="s">
        <v>667</v>
      </c>
      <c r="I537">
        <v>21</v>
      </c>
      <c r="J537">
        <v>21</v>
      </c>
      <c r="K537">
        <v>1</v>
      </c>
      <c r="L537" s="2">
        <v>11</v>
      </c>
      <c r="M537" s="3">
        <v>10</v>
      </c>
      <c r="N537" s="1">
        <v>11</v>
      </c>
      <c r="O537">
        <v>10</v>
      </c>
      <c r="P537" s="1">
        <v>11</v>
      </c>
      <c r="Q537">
        <v>10</v>
      </c>
      <c r="R537" s="1" t="s">
        <v>33</v>
      </c>
      <c r="S537" s="10" t="s">
        <v>2501</v>
      </c>
      <c r="T537" t="s">
        <v>1337</v>
      </c>
      <c r="U537" t="s">
        <v>2502</v>
      </c>
      <c r="V537" t="s">
        <v>2503</v>
      </c>
      <c r="W537" t="s">
        <v>2504</v>
      </c>
      <c r="X537" t="str">
        <f>"MDH2"</f>
        <v>MDH2</v>
      </c>
      <c r="Y537" t="s">
        <v>1337</v>
      </c>
      <c r="Z537" t="s">
        <v>1342</v>
      </c>
      <c r="AA537">
        <v>9606</v>
      </c>
      <c r="AB537" s="8" t="str">
        <f>HYPERLINK("http://www.uniprot.org/uniprot/P40926", "P40926")</f>
        <v>P40926</v>
      </c>
      <c r="AC537" t="s">
        <v>2505</v>
      </c>
      <c r="AD537" t="s">
        <v>2506</v>
      </c>
      <c r="AE537" t="s">
        <v>1980</v>
      </c>
      <c r="AF537" t="s">
        <v>1345</v>
      </c>
      <c r="AG537" t="s">
        <v>1337</v>
      </c>
      <c r="AH537" t="s">
        <v>2239</v>
      </c>
      <c r="AI537" t="s">
        <v>1982</v>
      </c>
      <c r="AJ537" t="s">
        <v>2144</v>
      </c>
      <c r="AK537" t="s">
        <v>2145</v>
      </c>
      <c r="AL537" t="s">
        <v>2035</v>
      </c>
      <c r="AM537" t="s">
        <v>1350</v>
      </c>
      <c r="AN537" t="s">
        <v>2507</v>
      </c>
      <c r="AO537" t="s">
        <v>2508</v>
      </c>
      <c r="AP537" t="s">
        <v>2509</v>
      </c>
      <c r="AQ537" t="s">
        <v>1337</v>
      </c>
      <c r="AR537" t="s">
        <v>2510</v>
      </c>
      <c r="AS537" t="s">
        <v>33</v>
      </c>
    </row>
    <row r="538" spans="1:45" x14ac:dyDescent="0.2">
      <c r="A538">
        <v>291</v>
      </c>
      <c r="B538">
        <v>1</v>
      </c>
      <c r="C538" t="s">
        <v>718</v>
      </c>
      <c r="D538" t="s">
        <v>33</v>
      </c>
      <c r="E538">
        <v>24.8</v>
      </c>
      <c r="F538">
        <v>545</v>
      </c>
      <c r="G538">
        <v>60533</v>
      </c>
      <c r="H538" t="s">
        <v>719</v>
      </c>
      <c r="I538">
        <v>21</v>
      </c>
      <c r="J538">
        <v>21</v>
      </c>
      <c r="K538">
        <v>1</v>
      </c>
      <c r="L538" s="2">
        <v>11</v>
      </c>
      <c r="M538" s="3">
        <v>10</v>
      </c>
      <c r="N538" s="1">
        <v>11</v>
      </c>
      <c r="O538">
        <v>10</v>
      </c>
      <c r="P538" s="1">
        <v>11</v>
      </c>
      <c r="Q538">
        <v>10</v>
      </c>
      <c r="R538" s="1" t="s">
        <v>33</v>
      </c>
      <c r="S538" s="10" t="s">
        <v>2511</v>
      </c>
      <c r="T538" t="s">
        <v>2512</v>
      </c>
      <c r="U538" t="s">
        <v>2513</v>
      </c>
      <c r="V538" t="s">
        <v>2514</v>
      </c>
      <c r="W538" t="s">
        <v>2515</v>
      </c>
      <c r="X538" t="str">
        <f>"CCT3"</f>
        <v>CCT3</v>
      </c>
      <c r="Y538" t="s">
        <v>2516</v>
      </c>
      <c r="Z538" t="s">
        <v>1342</v>
      </c>
      <c r="AA538">
        <v>9606</v>
      </c>
      <c r="AB538" s="8" t="str">
        <f>HYPERLINK("http://www.uniprot.org/uniprot/P49368", "P49368")</f>
        <v>P49368</v>
      </c>
      <c r="AC538" t="s">
        <v>2517</v>
      </c>
      <c r="AD538" t="s">
        <v>1337</v>
      </c>
      <c r="AE538" t="s">
        <v>1526</v>
      </c>
      <c r="AF538" t="s">
        <v>1345</v>
      </c>
      <c r="AG538" t="s">
        <v>1337</v>
      </c>
      <c r="AH538" t="s">
        <v>1337</v>
      </c>
      <c r="AI538" t="s">
        <v>1337</v>
      </c>
      <c r="AJ538" t="s">
        <v>1444</v>
      </c>
      <c r="AK538" t="s">
        <v>1654</v>
      </c>
      <c r="AL538" t="s">
        <v>2518</v>
      </c>
      <c r="AM538" t="s">
        <v>1337</v>
      </c>
      <c r="AN538" t="s">
        <v>2519</v>
      </c>
      <c r="AO538" t="s">
        <v>2520</v>
      </c>
      <c r="AP538" t="s">
        <v>2521</v>
      </c>
      <c r="AQ538" t="s">
        <v>1337</v>
      </c>
      <c r="AR538" t="s">
        <v>2522</v>
      </c>
      <c r="AS538" t="s">
        <v>33</v>
      </c>
    </row>
    <row r="539" spans="1:45" x14ac:dyDescent="0.2">
      <c r="A539">
        <v>271</v>
      </c>
      <c r="B539">
        <v>1</v>
      </c>
      <c r="C539" t="s">
        <v>678</v>
      </c>
      <c r="D539" t="s">
        <v>33</v>
      </c>
      <c r="E539">
        <v>22.8</v>
      </c>
      <c r="F539">
        <v>123</v>
      </c>
      <c r="G539">
        <v>14551</v>
      </c>
      <c r="H539" t="s">
        <v>679</v>
      </c>
      <c r="I539">
        <v>20</v>
      </c>
      <c r="J539">
        <v>20</v>
      </c>
      <c r="K539">
        <v>1</v>
      </c>
      <c r="L539" s="2">
        <v>11</v>
      </c>
      <c r="M539" s="3">
        <v>9</v>
      </c>
      <c r="N539" s="1">
        <v>11</v>
      </c>
      <c r="O539">
        <v>9</v>
      </c>
      <c r="P539" s="1">
        <v>11</v>
      </c>
      <c r="Q539">
        <v>9</v>
      </c>
      <c r="R539" s="1" t="s">
        <v>33</v>
      </c>
      <c r="S539" s="10" t="s">
        <v>2637</v>
      </c>
      <c r="T539" t="s">
        <v>2638</v>
      </c>
      <c r="U539" t="s">
        <v>2639</v>
      </c>
      <c r="V539" t="s">
        <v>2640</v>
      </c>
      <c r="W539" t="s">
        <v>2641</v>
      </c>
      <c r="X539" t="str">
        <f>"RPL35"</f>
        <v>RPL35</v>
      </c>
      <c r="Y539" t="s">
        <v>1337</v>
      </c>
      <c r="Z539" t="s">
        <v>1342</v>
      </c>
      <c r="AA539">
        <v>9606</v>
      </c>
      <c r="AB539" s="8" t="str">
        <f>HYPERLINK("http://www.uniprot.org/uniprot/P42766", "P42766")</f>
        <v>P42766</v>
      </c>
      <c r="AC539" t="s">
        <v>2079</v>
      </c>
      <c r="AD539" t="s">
        <v>1337</v>
      </c>
      <c r="AE539" t="s">
        <v>1337</v>
      </c>
      <c r="AF539" t="s">
        <v>1337</v>
      </c>
      <c r="AG539" t="s">
        <v>1337</v>
      </c>
      <c r="AH539" t="s">
        <v>1337</v>
      </c>
      <c r="AI539" t="s">
        <v>1337</v>
      </c>
      <c r="AJ539" t="s">
        <v>1337</v>
      </c>
      <c r="AK539" t="s">
        <v>1681</v>
      </c>
      <c r="AL539" t="s">
        <v>1811</v>
      </c>
      <c r="AM539" t="s">
        <v>1350</v>
      </c>
      <c r="AN539" t="s">
        <v>2642</v>
      </c>
      <c r="AO539" t="s">
        <v>2643</v>
      </c>
      <c r="AP539" t="s">
        <v>2644</v>
      </c>
      <c r="AQ539" t="s">
        <v>1337</v>
      </c>
      <c r="AR539" t="s">
        <v>2008</v>
      </c>
      <c r="AS539" t="s">
        <v>33</v>
      </c>
    </row>
    <row r="540" spans="1:45" x14ac:dyDescent="0.2">
      <c r="A540">
        <v>241</v>
      </c>
      <c r="B540">
        <v>1</v>
      </c>
      <c r="C540" t="s">
        <v>613</v>
      </c>
      <c r="D540" t="s">
        <v>33</v>
      </c>
      <c r="E540">
        <v>24.8</v>
      </c>
      <c r="F540">
        <v>504</v>
      </c>
      <c r="G540">
        <v>55992</v>
      </c>
      <c r="H540" t="s">
        <v>614</v>
      </c>
      <c r="I540">
        <v>16</v>
      </c>
      <c r="J540">
        <v>16</v>
      </c>
      <c r="K540">
        <v>1</v>
      </c>
      <c r="L540" s="2">
        <v>11</v>
      </c>
      <c r="M540" s="3">
        <v>5</v>
      </c>
      <c r="N540" s="1">
        <v>11</v>
      </c>
      <c r="O540">
        <v>5</v>
      </c>
      <c r="P540" s="1">
        <v>11</v>
      </c>
      <c r="Q540">
        <v>5</v>
      </c>
      <c r="R540" s="1" t="s">
        <v>33</v>
      </c>
      <c r="S540" s="10" t="s">
        <v>3615</v>
      </c>
      <c r="T540" t="s">
        <v>3616</v>
      </c>
      <c r="U540" t="s">
        <v>3617</v>
      </c>
      <c r="V540" t="s">
        <v>3618</v>
      </c>
      <c r="W540" t="s">
        <v>3619</v>
      </c>
      <c r="X540" t="str">
        <f>"SHMT2"</f>
        <v>SHMT2</v>
      </c>
      <c r="Y540" t="s">
        <v>1337</v>
      </c>
      <c r="Z540" t="s">
        <v>1342</v>
      </c>
      <c r="AA540">
        <v>9606</v>
      </c>
      <c r="AB540" s="8" t="str">
        <f>HYPERLINK("http://www.uniprot.org/uniprot/P34897", "P34897")</f>
        <v>P34897</v>
      </c>
      <c r="AC540" t="s">
        <v>3620</v>
      </c>
      <c r="AD540" t="s">
        <v>3338</v>
      </c>
      <c r="AE540" t="s">
        <v>3621</v>
      </c>
      <c r="AF540" t="s">
        <v>1513</v>
      </c>
      <c r="AG540" t="s">
        <v>1337</v>
      </c>
      <c r="AH540" t="s">
        <v>1337</v>
      </c>
      <c r="AI540" t="s">
        <v>1982</v>
      </c>
      <c r="AJ540" t="s">
        <v>3622</v>
      </c>
      <c r="AK540" t="s">
        <v>2632</v>
      </c>
      <c r="AL540" t="s">
        <v>1528</v>
      </c>
      <c r="AM540" t="s">
        <v>1350</v>
      </c>
      <c r="AN540" t="s">
        <v>3623</v>
      </c>
      <c r="AO540" t="s">
        <v>3624</v>
      </c>
      <c r="AP540" t="s">
        <v>3625</v>
      </c>
      <c r="AQ540" t="s">
        <v>2792</v>
      </c>
      <c r="AR540" t="s">
        <v>2793</v>
      </c>
      <c r="AS540" t="s">
        <v>33</v>
      </c>
    </row>
    <row r="541" spans="1:45" x14ac:dyDescent="0.2">
      <c r="A541">
        <v>169</v>
      </c>
      <c r="B541">
        <v>1</v>
      </c>
      <c r="C541" t="s">
        <v>458</v>
      </c>
      <c r="D541" t="s">
        <v>33</v>
      </c>
      <c r="E541">
        <v>12.9</v>
      </c>
      <c r="F541">
        <v>643</v>
      </c>
      <c r="G541">
        <v>71027</v>
      </c>
      <c r="H541" t="s">
        <v>459</v>
      </c>
      <c r="I541">
        <v>24</v>
      </c>
      <c r="J541">
        <v>1</v>
      </c>
      <c r="K541">
        <v>4.2000000000000003E-2</v>
      </c>
      <c r="L541" s="2">
        <v>12</v>
      </c>
      <c r="M541" s="3">
        <v>12</v>
      </c>
      <c r="N541" s="1">
        <v>0</v>
      </c>
      <c r="O541">
        <v>1</v>
      </c>
      <c r="P541" s="1">
        <v>0</v>
      </c>
      <c r="Q541">
        <v>1.3560000000000001</v>
      </c>
      <c r="R541" s="1" t="s">
        <v>369</v>
      </c>
      <c r="S541" s="10" t="s">
        <v>2337</v>
      </c>
      <c r="T541" t="s">
        <v>2338</v>
      </c>
      <c r="U541" t="s">
        <v>2339</v>
      </c>
      <c r="V541" t="s">
        <v>2340</v>
      </c>
      <c r="W541" t="s">
        <v>2341</v>
      </c>
      <c r="X541" t="str">
        <f>"HSPA6"</f>
        <v>HSPA6</v>
      </c>
      <c r="Y541" t="s">
        <v>2342</v>
      </c>
      <c r="Z541" t="s">
        <v>1342</v>
      </c>
      <c r="AA541">
        <v>9606</v>
      </c>
      <c r="AB541" s="8" t="str">
        <f>HYPERLINK("http://www.uniprot.org/uniprot/P17066", "P17066")</f>
        <v>P17066</v>
      </c>
      <c r="AC541" t="s">
        <v>2343</v>
      </c>
      <c r="AD541" t="s">
        <v>1652</v>
      </c>
      <c r="AE541" t="s">
        <v>1337</v>
      </c>
      <c r="AF541" t="s">
        <v>1400</v>
      </c>
      <c r="AG541" t="s">
        <v>1337</v>
      </c>
      <c r="AH541" t="s">
        <v>1337</v>
      </c>
      <c r="AI541" t="s">
        <v>1337</v>
      </c>
      <c r="AJ541" t="s">
        <v>1444</v>
      </c>
      <c r="AK541" t="s">
        <v>1337</v>
      </c>
      <c r="AL541" t="s">
        <v>1401</v>
      </c>
      <c r="AM541" t="s">
        <v>1350</v>
      </c>
      <c r="AN541" t="s">
        <v>2344</v>
      </c>
      <c r="AO541" t="s">
        <v>2345</v>
      </c>
      <c r="AP541" t="s">
        <v>2346</v>
      </c>
      <c r="AQ541" t="s">
        <v>1337</v>
      </c>
      <c r="AR541" t="s">
        <v>2347</v>
      </c>
      <c r="AS541" t="s">
        <v>33</v>
      </c>
    </row>
    <row r="542" spans="1:45" x14ac:dyDescent="0.2">
      <c r="A542">
        <v>395</v>
      </c>
      <c r="B542">
        <v>1</v>
      </c>
      <c r="C542" t="s">
        <v>951</v>
      </c>
      <c r="D542" t="s">
        <v>33</v>
      </c>
      <c r="E542">
        <v>13</v>
      </c>
      <c r="F542">
        <v>1675</v>
      </c>
      <c r="G542">
        <v>191612</v>
      </c>
      <c r="H542" t="s">
        <v>952</v>
      </c>
      <c r="I542">
        <v>23</v>
      </c>
      <c r="J542">
        <v>23</v>
      </c>
      <c r="K542">
        <v>1</v>
      </c>
      <c r="L542" s="2">
        <v>12</v>
      </c>
      <c r="M542" s="3">
        <v>11</v>
      </c>
      <c r="N542" s="1">
        <v>12</v>
      </c>
      <c r="O542">
        <v>11</v>
      </c>
      <c r="P542" s="1">
        <v>12</v>
      </c>
      <c r="Q542">
        <v>11</v>
      </c>
      <c r="R542" s="1" t="s">
        <v>33</v>
      </c>
      <c r="S542" s="10" t="s">
        <v>2458</v>
      </c>
      <c r="T542" t="s">
        <v>2459</v>
      </c>
      <c r="U542" t="s">
        <v>2460</v>
      </c>
      <c r="V542" t="s">
        <v>2461</v>
      </c>
      <c r="W542" t="s">
        <v>2462</v>
      </c>
      <c r="X542" t="str">
        <f>"CLTC"</f>
        <v>CLTC</v>
      </c>
      <c r="Y542" t="s">
        <v>1337</v>
      </c>
      <c r="Z542" t="s">
        <v>1342</v>
      </c>
      <c r="AA542">
        <v>9606</v>
      </c>
      <c r="AB542" s="8" t="str">
        <f>HYPERLINK("http://www.uniprot.org/uniprot/Q00610", "Q00610")</f>
        <v>Q00610</v>
      </c>
      <c r="AC542" t="s">
        <v>2463</v>
      </c>
      <c r="AD542" t="s">
        <v>2464</v>
      </c>
      <c r="AE542" t="s">
        <v>2465</v>
      </c>
      <c r="AF542" t="s">
        <v>1513</v>
      </c>
      <c r="AG542" t="s">
        <v>1337</v>
      </c>
      <c r="AH542" t="s">
        <v>2466</v>
      </c>
      <c r="AI542" t="s">
        <v>1667</v>
      </c>
      <c r="AJ542" t="s">
        <v>1337</v>
      </c>
      <c r="AK542" t="s">
        <v>1337</v>
      </c>
      <c r="AL542" t="s">
        <v>1528</v>
      </c>
      <c r="AM542" t="s">
        <v>1350</v>
      </c>
      <c r="AN542" t="s">
        <v>2467</v>
      </c>
      <c r="AO542" t="s">
        <v>2468</v>
      </c>
      <c r="AP542" t="s">
        <v>2469</v>
      </c>
      <c r="AQ542" t="s">
        <v>1337</v>
      </c>
      <c r="AR542" t="s">
        <v>2470</v>
      </c>
      <c r="AS542" t="s">
        <v>33</v>
      </c>
    </row>
    <row r="543" spans="1:45" x14ac:dyDescent="0.2">
      <c r="A543">
        <v>162</v>
      </c>
      <c r="B543">
        <v>1</v>
      </c>
      <c r="C543" t="s">
        <v>443</v>
      </c>
      <c r="D543" t="s">
        <v>33</v>
      </c>
      <c r="E543">
        <v>17.399999999999999</v>
      </c>
      <c r="F543">
        <v>803</v>
      </c>
      <c r="G543">
        <v>92468</v>
      </c>
      <c r="H543" t="s">
        <v>444</v>
      </c>
      <c r="I543">
        <v>21</v>
      </c>
      <c r="J543">
        <v>15</v>
      </c>
      <c r="K543">
        <v>0.71399999999999997</v>
      </c>
      <c r="L543" s="2">
        <v>12</v>
      </c>
      <c r="M543" s="3">
        <v>9</v>
      </c>
      <c r="N543" s="1">
        <v>9</v>
      </c>
      <c r="O543">
        <v>6</v>
      </c>
      <c r="P543" s="1">
        <v>9.7940000000000005</v>
      </c>
      <c r="Q543">
        <v>6.5449999999999999</v>
      </c>
      <c r="R543" s="1" t="s">
        <v>445</v>
      </c>
      <c r="S543" s="10" t="s">
        <v>2601</v>
      </c>
      <c r="T543" t="s">
        <v>2602</v>
      </c>
      <c r="U543" t="s">
        <v>2603</v>
      </c>
      <c r="V543" t="s">
        <v>2604</v>
      </c>
      <c r="W543" t="s">
        <v>2605</v>
      </c>
      <c r="X543" t="str">
        <f>"HSP90B1"</f>
        <v>HSP90B1</v>
      </c>
      <c r="Y543" t="s">
        <v>2606</v>
      </c>
      <c r="Z543" t="s">
        <v>1342</v>
      </c>
      <c r="AA543">
        <v>9606</v>
      </c>
      <c r="AB543" s="8" t="str">
        <f>HYPERLINK("http://www.uniprot.org/uniprot/P14625", "P14625")</f>
        <v>P14625</v>
      </c>
      <c r="AC543" t="s">
        <v>2607</v>
      </c>
      <c r="AD543" t="s">
        <v>1337</v>
      </c>
      <c r="AE543" t="s">
        <v>2608</v>
      </c>
      <c r="AF543" t="s">
        <v>1337</v>
      </c>
      <c r="AG543" t="s">
        <v>1337</v>
      </c>
      <c r="AH543" t="s">
        <v>1337</v>
      </c>
      <c r="AI543" t="s">
        <v>1936</v>
      </c>
      <c r="AJ543" t="s">
        <v>2609</v>
      </c>
      <c r="AK543" t="s">
        <v>1654</v>
      </c>
      <c r="AL543" t="s">
        <v>2610</v>
      </c>
      <c r="AM543" t="s">
        <v>1350</v>
      </c>
      <c r="AN543" t="s">
        <v>2611</v>
      </c>
      <c r="AO543" t="s">
        <v>2612</v>
      </c>
      <c r="AP543" t="s">
        <v>2613</v>
      </c>
      <c r="AQ543" t="s">
        <v>1337</v>
      </c>
      <c r="AR543" t="s">
        <v>2614</v>
      </c>
      <c r="AS543" t="s">
        <v>33</v>
      </c>
    </row>
    <row r="544" spans="1:45" x14ac:dyDescent="0.2">
      <c r="A544">
        <v>338</v>
      </c>
      <c r="B544">
        <v>1</v>
      </c>
      <c r="C544" t="s">
        <v>823</v>
      </c>
      <c r="D544" t="s">
        <v>33</v>
      </c>
      <c r="E544">
        <v>35.200000000000003</v>
      </c>
      <c r="F544">
        <v>264</v>
      </c>
      <c r="G544">
        <v>29945</v>
      </c>
      <c r="H544" t="s">
        <v>824</v>
      </c>
      <c r="I544">
        <v>21</v>
      </c>
      <c r="J544">
        <v>21</v>
      </c>
      <c r="K544">
        <v>1</v>
      </c>
      <c r="L544" s="2">
        <v>12</v>
      </c>
      <c r="M544" s="3">
        <v>9</v>
      </c>
      <c r="N544" s="1">
        <v>12</v>
      </c>
      <c r="O544">
        <v>9</v>
      </c>
      <c r="P544" s="1">
        <v>12</v>
      </c>
      <c r="Q544">
        <v>9</v>
      </c>
      <c r="R544" s="1" t="s">
        <v>33</v>
      </c>
      <c r="S544" s="10" t="s">
        <v>2680</v>
      </c>
      <c r="T544" t="s">
        <v>2681</v>
      </c>
      <c r="U544" t="s">
        <v>2682</v>
      </c>
      <c r="V544" t="s">
        <v>2683</v>
      </c>
      <c r="W544" t="s">
        <v>2684</v>
      </c>
      <c r="X544" t="str">
        <f>"RPS3A MFTL"</f>
        <v>RPS3A MFTL</v>
      </c>
      <c r="Y544" t="s">
        <v>1337</v>
      </c>
      <c r="Z544" t="s">
        <v>1342</v>
      </c>
      <c r="AA544">
        <v>9606</v>
      </c>
      <c r="AB544" s="8" t="str">
        <f>HYPERLINK("http://www.uniprot.org/uniprot/P61247", "P61247")</f>
        <v>P61247</v>
      </c>
      <c r="AC544" t="s">
        <v>2685</v>
      </c>
      <c r="AD544" t="s">
        <v>2686</v>
      </c>
      <c r="AE544" t="s">
        <v>1823</v>
      </c>
      <c r="AF544" t="s">
        <v>1337</v>
      </c>
      <c r="AG544" t="s">
        <v>1337</v>
      </c>
      <c r="AH544" t="s">
        <v>1337</v>
      </c>
      <c r="AI544" t="s">
        <v>1337</v>
      </c>
      <c r="AJ544" t="s">
        <v>1337</v>
      </c>
      <c r="AK544" t="s">
        <v>1681</v>
      </c>
      <c r="AL544" t="s">
        <v>1811</v>
      </c>
      <c r="AM544" t="s">
        <v>1350</v>
      </c>
      <c r="AN544" t="s">
        <v>2687</v>
      </c>
      <c r="AO544" t="s">
        <v>2688</v>
      </c>
      <c r="AP544" t="s">
        <v>2689</v>
      </c>
      <c r="AQ544" t="s">
        <v>1337</v>
      </c>
      <c r="AR544" t="s">
        <v>1579</v>
      </c>
      <c r="AS544" t="s">
        <v>33</v>
      </c>
    </row>
    <row r="545" spans="1:45" x14ac:dyDescent="0.2">
      <c r="A545">
        <v>472</v>
      </c>
      <c r="B545">
        <v>1</v>
      </c>
      <c r="C545" t="s">
        <v>1113</v>
      </c>
      <c r="D545" t="s">
        <v>33</v>
      </c>
      <c r="E545">
        <v>33.9</v>
      </c>
      <c r="F545">
        <v>351</v>
      </c>
      <c r="G545">
        <v>38460</v>
      </c>
      <c r="H545" t="s">
        <v>1114</v>
      </c>
      <c r="I545">
        <v>17</v>
      </c>
      <c r="J545">
        <v>17</v>
      </c>
      <c r="K545">
        <v>1</v>
      </c>
      <c r="L545" s="2">
        <v>12</v>
      </c>
      <c r="M545" s="3">
        <v>5</v>
      </c>
      <c r="N545" s="1">
        <v>12</v>
      </c>
      <c r="O545">
        <v>5</v>
      </c>
      <c r="P545" s="1">
        <v>12</v>
      </c>
      <c r="Q545">
        <v>5</v>
      </c>
      <c r="R545" s="1" t="s">
        <v>33</v>
      </c>
      <c r="S545" s="10" t="s">
        <v>3744</v>
      </c>
      <c r="T545" t="s">
        <v>3745</v>
      </c>
      <c r="U545" t="s">
        <v>3746</v>
      </c>
      <c r="V545" t="s">
        <v>3747</v>
      </c>
      <c r="W545" t="s">
        <v>3748</v>
      </c>
      <c r="X545" t="str">
        <f>"RPUSD3"</f>
        <v>RPUSD3</v>
      </c>
      <c r="Y545" t="s">
        <v>1337</v>
      </c>
      <c r="Z545" t="s">
        <v>1342</v>
      </c>
      <c r="AA545">
        <v>9606</v>
      </c>
      <c r="AB545" s="8" t="str">
        <f>HYPERLINK("http://www.uniprot.org/uniprot/Q6P087", "Q6P087")</f>
        <v>Q6P087</v>
      </c>
      <c r="AC545" t="s">
        <v>3749</v>
      </c>
      <c r="AD545" t="s">
        <v>3750</v>
      </c>
      <c r="AE545" t="s">
        <v>1980</v>
      </c>
      <c r="AF545" t="s">
        <v>1345</v>
      </c>
      <c r="AG545" t="s">
        <v>1337</v>
      </c>
      <c r="AH545" t="s">
        <v>1337</v>
      </c>
      <c r="AI545" t="s">
        <v>1982</v>
      </c>
      <c r="AJ545" t="s">
        <v>1337</v>
      </c>
      <c r="AK545" t="s">
        <v>3118</v>
      </c>
      <c r="AL545" t="s">
        <v>1540</v>
      </c>
      <c r="AM545" t="s">
        <v>1337</v>
      </c>
      <c r="AN545" t="s">
        <v>3751</v>
      </c>
      <c r="AO545" t="s">
        <v>3752</v>
      </c>
      <c r="AP545" t="s">
        <v>3753</v>
      </c>
      <c r="AQ545" t="s">
        <v>1337</v>
      </c>
      <c r="AR545" t="s">
        <v>1337</v>
      </c>
      <c r="AS545" t="s">
        <v>33</v>
      </c>
    </row>
    <row r="546" spans="1:45" x14ac:dyDescent="0.2">
      <c r="A546">
        <v>74</v>
      </c>
      <c r="B546">
        <v>1</v>
      </c>
      <c r="C546" t="s">
        <v>222</v>
      </c>
      <c r="D546" t="s">
        <v>33</v>
      </c>
      <c r="E546">
        <v>6.5</v>
      </c>
      <c r="F546">
        <v>352</v>
      </c>
      <c r="G546">
        <v>38999</v>
      </c>
      <c r="H546" t="s">
        <v>223</v>
      </c>
      <c r="I546">
        <v>28</v>
      </c>
      <c r="J546">
        <v>28</v>
      </c>
      <c r="K546">
        <v>1</v>
      </c>
      <c r="L546" s="2">
        <v>13</v>
      </c>
      <c r="M546" s="3">
        <v>15</v>
      </c>
      <c r="N546" s="1">
        <v>13</v>
      </c>
      <c r="O546">
        <v>15</v>
      </c>
      <c r="P546" s="1">
        <v>13</v>
      </c>
      <c r="Q546">
        <v>15</v>
      </c>
      <c r="R546" s="1" t="s">
        <v>33</v>
      </c>
      <c r="S546" s="10" t="s">
        <v>2246</v>
      </c>
      <c r="T546" t="s">
        <v>2247</v>
      </c>
      <c r="U546" t="s">
        <v>2248</v>
      </c>
      <c r="V546" t="s">
        <v>2249</v>
      </c>
      <c r="W546" t="s">
        <v>2250</v>
      </c>
      <c r="X546" t="str">
        <f>"AMBP"</f>
        <v>AMBP</v>
      </c>
      <c r="Y546" t="s">
        <v>2251</v>
      </c>
      <c r="Z546" t="s">
        <v>1342</v>
      </c>
      <c r="AA546">
        <v>9606</v>
      </c>
      <c r="AB546" s="8" t="str">
        <f>HYPERLINK("http://www.uniprot.org/uniprot/P02760", "P02760")</f>
        <v>P02760</v>
      </c>
      <c r="AC546" t="s">
        <v>2252</v>
      </c>
      <c r="AD546" t="s">
        <v>1362</v>
      </c>
      <c r="AE546" t="s">
        <v>1344</v>
      </c>
      <c r="AF546" t="s">
        <v>1337</v>
      </c>
      <c r="AG546" t="s">
        <v>1337</v>
      </c>
      <c r="AH546" t="s">
        <v>1337</v>
      </c>
      <c r="AI546" t="s">
        <v>1347</v>
      </c>
      <c r="AJ546" t="s">
        <v>2253</v>
      </c>
      <c r="AK546" t="s">
        <v>2254</v>
      </c>
      <c r="AL546" t="s">
        <v>2255</v>
      </c>
      <c r="AM546" t="s">
        <v>1350</v>
      </c>
      <c r="AN546" t="s">
        <v>2256</v>
      </c>
      <c r="AO546" t="s">
        <v>2257</v>
      </c>
      <c r="AP546" t="s">
        <v>2258</v>
      </c>
      <c r="AQ546" t="s">
        <v>1337</v>
      </c>
      <c r="AR546" t="s">
        <v>2259</v>
      </c>
      <c r="AS546" t="s">
        <v>33</v>
      </c>
    </row>
    <row r="547" spans="1:45" x14ac:dyDescent="0.2">
      <c r="A547">
        <v>201</v>
      </c>
      <c r="B547">
        <v>1</v>
      </c>
      <c r="C547" t="s">
        <v>528</v>
      </c>
      <c r="D547" t="s">
        <v>33</v>
      </c>
      <c r="E547">
        <v>27.5</v>
      </c>
      <c r="F547">
        <v>553</v>
      </c>
      <c r="G547">
        <v>59750</v>
      </c>
      <c r="H547" t="s">
        <v>529</v>
      </c>
      <c r="I547">
        <v>25</v>
      </c>
      <c r="J547">
        <v>25</v>
      </c>
      <c r="K547">
        <v>1</v>
      </c>
      <c r="L547" s="2">
        <v>13</v>
      </c>
      <c r="M547" s="3">
        <v>12</v>
      </c>
      <c r="N547" s="1">
        <v>13</v>
      </c>
      <c r="O547">
        <v>12</v>
      </c>
      <c r="P547" s="1">
        <v>13</v>
      </c>
      <c r="Q547">
        <v>12</v>
      </c>
      <c r="R547" s="1" t="s">
        <v>33</v>
      </c>
      <c r="S547" s="10" t="s">
        <v>2348</v>
      </c>
      <c r="T547" t="s">
        <v>2349</v>
      </c>
      <c r="U547" t="s">
        <v>2350</v>
      </c>
      <c r="V547" t="s">
        <v>2351</v>
      </c>
      <c r="W547" t="s">
        <v>2352</v>
      </c>
      <c r="X547" t="str">
        <f>"ATP5F1A"</f>
        <v>ATP5F1A</v>
      </c>
      <c r="Y547" t="s">
        <v>1337</v>
      </c>
      <c r="Z547" t="s">
        <v>1342</v>
      </c>
      <c r="AA547">
        <v>9606</v>
      </c>
      <c r="AB547" s="8" t="str">
        <f>HYPERLINK("http://www.uniprot.org/uniprot/P25705", "P25705")</f>
        <v>P25705</v>
      </c>
      <c r="AC547" t="s">
        <v>2353</v>
      </c>
      <c r="AD547" t="s">
        <v>2032</v>
      </c>
      <c r="AE547" t="s">
        <v>2354</v>
      </c>
      <c r="AF547" t="s">
        <v>1345</v>
      </c>
      <c r="AG547" t="s">
        <v>1337</v>
      </c>
      <c r="AH547" t="s">
        <v>2355</v>
      </c>
      <c r="AI547" t="s">
        <v>1982</v>
      </c>
      <c r="AJ547" t="s">
        <v>1444</v>
      </c>
      <c r="AK547" t="s">
        <v>1337</v>
      </c>
      <c r="AL547" t="s">
        <v>2356</v>
      </c>
      <c r="AM547" t="s">
        <v>1337</v>
      </c>
      <c r="AN547" t="s">
        <v>2357</v>
      </c>
      <c r="AO547" t="s">
        <v>2358</v>
      </c>
      <c r="AP547" t="s">
        <v>2359</v>
      </c>
      <c r="AQ547" t="s">
        <v>1337</v>
      </c>
      <c r="AR547" t="s">
        <v>2360</v>
      </c>
      <c r="AS547" t="s">
        <v>33</v>
      </c>
    </row>
    <row r="548" spans="1:45" x14ac:dyDescent="0.2">
      <c r="A548">
        <v>342</v>
      </c>
      <c r="B548">
        <v>1</v>
      </c>
      <c r="C548" t="s">
        <v>831</v>
      </c>
      <c r="D548" t="s">
        <v>33</v>
      </c>
      <c r="E548">
        <v>37.6</v>
      </c>
      <c r="F548">
        <v>463</v>
      </c>
      <c r="G548">
        <v>50976</v>
      </c>
      <c r="H548" t="s">
        <v>832</v>
      </c>
      <c r="I548">
        <v>25</v>
      </c>
      <c r="J548">
        <v>25</v>
      </c>
      <c r="K548">
        <v>1</v>
      </c>
      <c r="L548" s="2">
        <v>13</v>
      </c>
      <c r="M548" s="3">
        <v>12</v>
      </c>
      <c r="N548" s="1">
        <v>13</v>
      </c>
      <c r="O548">
        <v>12</v>
      </c>
      <c r="P548" s="1">
        <v>13</v>
      </c>
      <c r="Q548">
        <v>12</v>
      </c>
      <c r="R548" s="1" t="s">
        <v>33</v>
      </c>
      <c r="S548" s="10" t="s">
        <v>2361</v>
      </c>
      <c r="T548" t="s">
        <v>2362</v>
      </c>
      <c r="U548" t="s">
        <v>2363</v>
      </c>
      <c r="V548" t="s">
        <v>2364</v>
      </c>
      <c r="W548" t="s">
        <v>2365</v>
      </c>
      <c r="X548" t="str">
        <f>"HNRNPK"</f>
        <v>HNRNPK</v>
      </c>
      <c r="Y548" t="s">
        <v>2366</v>
      </c>
      <c r="Z548" t="s">
        <v>1342</v>
      </c>
      <c r="AA548">
        <v>9606</v>
      </c>
      <c r="AB548" s="8" t="str">
        <f>HYPERLINK("http://www.uniprot.org/uniprot/P61978", "P61978")</f>
        <v>P61978</v>
      </c>
      <c r="AC548" t="s">
        <v>2367</v>
      </c>
      <c r="AD548" t="s">
        <v>2368</v>
      </c>
      <c r="AE548" t="s">
        <v>2369</v>
      </c>
      <c r="AF548" t="s">
        <v>1513</v>
      </c>
      <c r="AG548" t="s">
        <v>1337</v>
      </c>
      <c r="AH548" t="s">
        <v>2370</v>
      </c>
      <c r="AI548" t="s">
        <v>1667</v>
      </c>
      <c r="AJ548" t="s">
        <v>1337</v>
      </c>
      <c r="AK548" t="s">
        <v>2371</v>
      </c>
      <c r="AL548" t="s">
        <v>1365</v>
      </c>
      <c r="AM548" t="s">
        <v>1350</v>
      </c>
      <c r="AN548" t="s">
        <v>2372</v>
      </c>
      <c r="AO548" t="s">
        <v>2373</v>
      </c>
      <c r="AP548" t="s">
        <v>2374</v>
      </c>
      <c r="AQ548" t="s">
        <v>1337</v>
      </c>
      <c r="AR548" t="s">
        <v>2375</v>
      </c>
      <c r="AS548" t="s">
        <v>33</v>
      </c>
    </row>
    <row r="549" spans="1:45" x14ac:dyDescent="0.2">
      <c r="A549">
        <v>102</v>
      </c>
      <c r="B549">
        <v>1</v>
      </c>
      <c r="C549" t="s">
        <v>288</v>
      </c>
      <c r="D549" t="s">
        <v>33</v>
      </c>
      <c r="E549">
        <v>42.1</v>
      </c>
      <c r="F549">
        <v>114</v>
      </c>
      <c r="G549">
        <v>13242</v>
      </c>
      <c r="H549" t="s">
        <v>289</v>
      </c>
      <c r="I549">
        <v>23</v>
      </c>
      <c r="J549">
        <v>23</v>
      </c>
      <c r="K549">
        <v>1</v>
      </c>
      <c r="L549" s="2">
        <v>13</v>
      </c>
      <c r="M549" s="3">
        <v>10</v>
      </c>
      <c r="N549" s="1">
        <v>13</v>
      </c>
      <c r="O549">
        <v>10</v>
      </c>
      <c r="P549" s="1">
        <v>13</v>
      </c>
      <c r="Q549">
        <v>10</v>
      </c>
      <c r="R549" s="1" t="s">
        <v>33</v>
      </c>
      <c r="S549" s="10" t="s">
        <v>2471</v>
      </c>
      <c r="T549" t="s">
        <v>2472</v>
      </c>
      <c r="U549" t="s">
        <v>2473</v>
      </c>
      <c r="V549" t="s">
        <v>2474</v>
      </c>
      <c r="W549" t="s">
        <v>2475</v>
      </c>
      <c r="X549" t="str">
        <f>"S100A9"</f>
        <v>S100A9</v>
      </c>
      <c r="Y549" t="s">
        <v>2476</v>
      </c>
      <c r="Z549" t="s">
        <v>1342</v>
      </c>
      <c r="AA549">
        <v>9606</v>
      </c>
      <c r="AB549" s="8" t="str">
        <f>HYPERLINK("http://www.uniprot.org/uniprot/P06702", "P06702")</f>
        <v>P06702</v>
      </c>
      <c r="AC549" t="s">
        <v>2477</v>
      </c>
      <c r="AD549" t="s">
        <v>2478</v>
      </c>
      <c r="AE549" t="s">
        <v>2479</v>
      </c>
      <c r="AF549" t="s">
        <v>1400</v>
      </c>
      <c r="AG549" t="s">
        <v>1337</v>
      </c>
      <c r="AH549" t="s">
        <v>1337</v>
      </c>
      <c r="AI549" t="s">
        <v>1667</v>
      </c>
      <c r="AJ549" t="s">
        <v>2480</v>
      </c>
      <c r="AK549" t="s">
        <v>2481</v>
      </c>
      <c r="AL549" t="s">
        <v>2482</v>
      </c>
      <c r="AM549" t="s">
        <v>1350</v>
      </c>
      <c r="AN549" t="s">
        <v>2483</v>
      </c>
      <c r="AO549" t="s">
        <v>2484</v>
      </c>
      <c r="AP549" t="s">
        <v>2485</v>
      </c>
      <c r="AQ549" t="s">
        <v>1337</v>
      </c>
      <c r="AR549" t="s">
        <v>2486</v>
      </c>
      <c r="AS549" t="s">
        <v>33</v>
      </c>
    </row>
    <row r="550" spans="1:45" x14ac:dyDescent="0.2">
      <c r="A550">
        <v>405</v>
      </c>
      <c r="B550">
        <v>1</v>
      </c>
      <c r="C550" t="s">
        <v>971</v>
      </c>
      <c r="D550" t="s">
        <v>33</v>
      </c>
      <c r="E550">
        <v>52.3</v>
      </c>
      <c r="F550">
        <v>199</v>
      </c>
      <c r="G550">
        <v>22110</v>
      </c>
      <c r="H550" t="s">
        <v>972</v>
      </c>
      <c r="I550">
        <v>23</v>
      </c>
      <c r="J550">
        <v>11</v>
      </c>
      <c r="K550">
        <v>0.47799999999999998</v>
      </c>
      <c r="L550" s="2">
        <v>13</v>
      </c>
      <c r="M550" s="3">
        <v>10</v>
      </c>
      <c r="N550" s="1">
        <v>6</v>
      </c>
      <c r="O550">
        <v>5</v>
      </c>
      <c r="P550" s="1">
        <v>10.929</v>
      </c>
      <c r="Q550">
        <v>8.2140000000000004</v>
      </c>
      <c r="R550" s="1" t="s">
        <v>973</v>
      </c>
      <c r="S550" s="10" t="s">
        <v>2523</v>
      </c>
      <c r="T550" t="s">
        <v>2524</v>
      </c>
      <c r="U550" t="s">
        <v>2525</v>
      </c>
      <c r="V550" t="s">
        <v>2526</v>
      </c>
      <c r="W550" t="s">
        <v>2527</v>
      </c>
      <c r="X550" t="str">
        <f>"PRDX1"</f>
        <v>PRDX1</v>
      </c>
      <c r="Y550" t="s">
        <v>2528</v>
      </c>
      <c r="Z550" t="s">
        <v>1342</v>
      </c>
      <c r="AA550">
        <v>9606</v>
      </c>
      <c r="AB550" s="8" t="str">
        <f>HYPERLINK("http://www.uniprot.org/uniprot/Q06830", "Q06830")</f>
        <v>Q06830</v>
      </c>
      <c r="AC550" t="s">
        <v>2529</v>
      </c>
      <c r="AD550" t="s">
        <v>1337</v>
      </c>
      <c r="AE550" t="s">
        <v>1526</v>
      </c>
      <c r="AF550" t="s">
        <v>1400</v>
      </c>
      <c r="AG550" t="s">
        <v>1337</v>
      </c>
      <c r="AH550" t="s">
        <v>1337</v>
      </c>
      <c r="AI550" t="s">
        <v>2530</v>
      </c>
      <c r="AJ550" t="s">
        <v>1337</v>
      </c>
      <c r="AK550" t="s">
        <v>2531</v>
      </c>
      <c r="AL550" t="s">
        <v>2518</v>
      </c>
      <c r="AM550" t="s">
        <v>1350</v>
      </c>
      <c r="AN550" t="s">
        <v>2532</v>
      </c>
      <c r="AO550" t="s">
        <v>2533</v>
      </c>
      <c r="AP550" t="s">
        <v>2534</v>
      </c>
      <c r="AQ550" t="s">
        <v>1337</v>
      </c>
      <c r="AR550" t="s">
        <v>2535</v>
      </c>
      <c r="AS550" t="s">
        <v>33</v>
      </c>
    </row>
    <row r="551" spans="1:45" x14ac:dyDescent="0.2">
      <c r="A551">
        <v>303</v>
      </c>
      <c r="B551">
        <v>1</v>
      </c>
      <c r="C551" t="s">
        <v>746</v>
      </c>
      <c r="D551" t="s">
        <v>33</v>
      </c>
      <c r="E551">
        <v>29.5</v>
      </c>
      <c r="F551">
        <v>539</v>
      </c>
      <c r="G551">
        <v>57924</v>
      </c>
      <c r="H551" t="s">
        <v>747</v>
      </c>
      <c r="I551">
        <v>22</v>
      </c>
      <c r="J551">
        <v>22</v>
      </c>
      <c r="K551">
        <v>1</v>
      </c>
      <c r="L551" s="2">
        <v>13</v>
      </c>
      <c r="M551" s="3">
        <v>9</v>
      </c>
      <c r="N551" s="1">
        <v>13</v>
      </c>
      <c r="O551">
        <v>9</v>
      </c>
      <c r="P551" s="1">
        <v>13</v>
      </c>
      <c r="Q551">
        <v>9</v>
      </c>
      <c r="R551" s="1" t="s">
        <v>33</v>
      </c>
      <c r="S551" s="10" t="s">
        <v>2655</v>
      </c>
      <c r="T551" t="s">
        <v>2656</v>
      </c>
      <c r="U551" t="s">
        <v>2657</v>
      </c>
      <c r="V551" t="s">
        <v>2658</v>
      </c>
      <c r="W551" t="s">
        <v>2659</v>
      </c>
      <c r="X551" t="str">
        <f>"CCT4"</f>
        <v>CCT4</v>
      </c>
      <c r="Y551" t="s">
        <v>2660</v>
      </c>
      <c r="Z551" t="s">
        <v>1342</v>
      </c>
      <c r="AA551">
        <v>9606</v>
      </c>
      <c r="AB551" s="8" t="str">
        <f>HYPERLINK("http://www.uniprot.org/uniprot/P50991", "P50991")</f>
        <v>P50991</v>
      </c>
      <c r="AC551" t="s">
        <v>2661</v>
      </c>
      <c r="AD551" t="s">
        <v>1337</v>
      </c>
      <c r="AE551" t="s">
        <v>2662</v>
      </c>
      <c r="AF551" t="s">
        <v>1345</v>
      </c>
      <c r="AG551" t="s">
        <v>1337</v>
      </c>
      <c r="AH551" t="s">
        <v>1337</v>
      </c>
      <c r="AI551" t="s">
        <v>1337</v>
      </c>
      <c r="AJ551" t="s">
        <v>1444</v>
      </c>
      <c r="AK551" t="s">
        <v>1654</v>
      </c>
      <c r="AL551" t="s">
        <v>1514</v>
      </c>
      <c r="AM551" t="s">
        <v>1337</v>
      </c>
      <c r="AN551" t="s">
        <v>2663</v>
      </c>
      <c r="AO551" t="s">
        <v>2664</v>
      </c>
      <c r="AP551" t="s">
        <v>2665</v>
      </c>
      <c r="AQ551" t="s">
        <v>1337</v>
      </c>
      <c r="AR551" t="s">
        <v>2522</v>
      </c>
      <c r="AS551" t="s">
        <v>33</v>
      </c>
    </row>
    <row r="552" spans="1:45" x14ac:dyDescent="0.2">
      <c r="A552">
        <v>447</v>
      </c>
      <c r="B552">
        <v>1</v>
      </c>
      <c r="C552" t="s">
        <v>1060</v>
      </c>
      <c r="D552" t="s">
        <v>33</v>
      </c>
      <c r="E552">
        <v>5.7</v>
      </c>
      <c r="F552">
        <v>511</v>
      </c>
      <c r="G552">
        <v>55877</v>
      </c>
      <c r="H552" t="s">
        <v>1061</v>
      </c>
      <c r="I552">
        <v>19</v>
      </c>
      <c r="J552">
        <v>0</v>
      </c>
      <c r="K552">
        <v>0</v>
      </c>
      <c r="L552" s="2">
        <v>13</v>
      </c>
      <c r="M552" s="3">
        <v>6</v>
      </c>
      <c r="N552" s="1">
        <v>0</v>
      </c>
      <c r="O552">
        <v>0</v>
      </c>
      <c r="P552" s="1">
        <v>0.5</v>
      </c>
      <c r="Q552">
        <v>0</v>
      </c>
      <c r="R552" s="1" t="s">
        <v>64</v>
      </c>
      <c r="S552" s="10" t="s">
        <v>3456</v>
      </c>
      <c r="T552" t="s">
        <v>3457</v>
      </c>
      <c r="U552" t="s">
        <v>3458</v>
      </c>
      <c r="V552" t="s">
        <v>3459</v>
      </c>
      <c r="W552" t="s">
        <v>3460</v>
      </c>
      <c r="X552" t="str">
        <f>"KRT72"</f>
        <v>KRT72</v>
      </c>
      <c r="Y552" t="s">
        <v>3461</v>
      </c>
      <c r="Z552" t="s">
        <v>1342</v>
      </c>
      <c r="AA552">
        <v>9606</v>
      </c>
      <c r="AB552" s="8" t="str">
        <f>HYPERLINK("http://www.uniprot.org/uniprot/Q14CN4", "Q14CN4")</f>
        <v>Q14CN4</v>
      </c>
      <c r="AC552" t="s">
        <v>3462</v>
      </c>
      <c r="AD552" t="s">
        <v>1337</v>
      </c>
      <c r="AE552" t="s">
        <v>1389</v>
      </c>
      <c r="AF552" t="s">
        <v>1345</v>
      </c>
      <c r="AG552" t="s">
        <v>1337</v>
      </c>
      <c r="AH552" t="s">
        <v>1337</v>
      </c>
      <c r="AI552" t="s">
        <v>1364</v>
      </c>
      <c r="AJ552" t="s">
        <v>1337</v>
      </c>
      <c r="AK552" t="s">
        <v>1337</v>
      </c>
      <c r="AL552" t="s">
        <v>1337</v>
      </c>
      <c r="AM552" t="s">
        <v>1337</v>
      </c>
      <c r="AN552" t="s">
        <v>1900</v>
      </c>
      <c r="AO552" t="s">
        <v>1414</v>
      </c>
      <c r="AP552" t="s">
        <v>1404</v>
      </c>
      <c r="AQ552" t="s">
        <v>1337</v>
      </c>
      <c r="AR552" t="s">
        <v>1369</v>
      </c>
      <c r="AS552" t="s">
        <v>33</v>
      </c>
    </row>
    <row r="553" spans="1:45" x14ac:dyDescent="0.2">
      <c r="A553">
        <v>149</v>
      </c>
      <c r="B553">
        <v>1</v>
      </c>
      <c r="C553" t="s">
        <v>417</v>
      </c>
      <c r="D553" t="s">
        <v>33</v>
      </c>
      <c r="E553">
        <v>55.5</v>
      </c>
      <c r="F553">
        <v>146</v>
      </c>
      <c r="G553">
        <v>16572</v>
      </c>
      <c r="H553" t="s">
        <v>418</v>
      </c>
      <c r="I553">
        <v>37</v>
      </c>
      <c r="J553">
        <v>37</v>
      </c>
      <c r="K553">
        <v>1</v>
      </c>
      <c r="L553" s="2">
        <v>14</v>
      </c>
      <c r="M553" s="3">
        <v>23</v>
      </c>
      <c r="N553" s="1">
        <v>14</v>
      </c>
      <c r="O553">
        <v>23</v>
      </c>
      <c r="P553" s="1">
        <v>14</v>
      </c>
      <c r="Q553">
        <v>23</v>
      </c>
      <c r="R553" s="1" t="s">
        <v>33</v>
      </c>
      <c r="S553" s="10" t="s">
        <v>1987</v>
      </c>
      <c r="T553" t="s">
        <v>1988</v>
      </c>
      <c r="U553" t="s">
        <v>1989</v>
      </c>
      <c r="V553" t="s">
        <v>1990</v>
      </c>
      <c r="W553" t="s">
        <v>1991</v>
      </c>
      <c r="X553" t="str">
        <f>"PIP"</f>
        <v>PIP</v>
      </c>
      <c r="Y553" t="s">
        <v>1992</v>
      </c>
      <c r="Z553" t="s">
        <v>1342</v>
      </c>
      <c r="AA553">
        <v>9606</v>
      </c>
      <c r="AB553" s="8" t="str">
        <f>HYPERLINK("http://www.uniprot.org/uniprot/P12273", "P12273")</f>
        <v>P12273</v>
      </c>
      <c r="AC553" t="s">
        <v>1993</v>
      </c>
      <c r="AD553" t="s">
        <v>1337</v>
      </c>
      <c r="AE553" t="s">
        <v>1344</v>
      </c>
      <c r="AF553" t="s">
        <v>1337</v>
      </c>
      <c r="AG553" t="s">
        <v>1337</v>
      </c>
      <c r="AH553" t="s">
        <v>1337</v>
      </c>
      <c r="AI553" t="s">
        <v>1936</v>
      </c>
      <c r="AJ553" t="s">
        <v>1337</v>
      </c>
      <c r="AK553" t="s">
        <v>1994</v>
      </c>
      <c r="AL553" t="s">
        <v>1995</v>
      </c>
      <c r="AM553" t="s">
        <v>1350</v>
      </c>
      <c r="AN553" t="s">
        <v>1996</v>
      </c>
      <c r="AO553" t="s">
        <v>1997</v>
      </c>
      <c r="AP553" t="s">
        <v>1998</v>
      </c>
      <c r="AQ553" t="s">
        <v>1337</v>
      </c>
      <c r="AR553" t="s">
        <v>1999</v>
      </c>
      <c r="AS553" t="s">
        <v>33</v>
      </c>
    </row>
    <row r="554" spans="1:45" x14ac:dyDescent="0.2">
      <c r="A554">
        <v>101</v>
      </c>
      <c r="B554">
        <v>1</v>
      </c>
      <c r="C554" t="s">
        <v>286</v>
      </c>
      <c r="D554" t="s">
        <v>33</v>
      </c>
      <c r="E554">
        <v>47.1</v>
      </c>
      <c r="F554">
        <v>529</v>
      </c>
      <c r="G554">
        <v>56559</v>
      </c>
      <c r="H554" t="s">
        <v>287</v>
      </c>
      <c r="I554">
        <v>35</v>
      </c>
      <c r="J554">
        <v>35</v>
      </c>
      <c r="K554">
        <v>1</v>
      </c>
      <c r="L554" s="2">
        <v>14</v>
      </c>
      <c r="M554" s="3">
        <v>21</v>
      </c>
      <c r="N554" s="1">
        <v>14</v>
      </c>
      <c r="O554">
        <v>21</v>
      </c>
      <c r="P554" s="1">
        <v>14</v>
      </c>
      <c r="Q554">
        <v>21</v>
      </c>
      <c r="R554" s="1" t="s">
        <v>33</v>
      </c>
      <c r="S554" s="10" t="s">
        <v>2026</v>
      </c>
      <c r="T554" t="s">
        <v>2027</v>
      </c>
      <c r="U554" t="s">
        <v>2028</v>
      </c>
      <c r="V554" t="s">
        <v>2029</v>
      </c>
      <c r="W554" t="s">
        <v>2030</v>
      </c>
      <c r="X554" t="str">
        <f>"ATP5F1B"</f>
        <v>ATP5F1B</v>
      </c>
      <c r="Y554" t="s">
        <v>1337</v>
      </c>
      <c r="Z554" t="s">
        <v>1342</v>
      </c>
      <c r="AA554">
        <v>9606</v>
      </c>
      <c r="AB554" s="8" t="str">
        <f>HYPERLINK("http://www.uniprot.org/uniprot/P06576", "P06576")</f>
        <v>P06576</v>
      </c>
      <c r="AC554" t="s">
        <v>2031</v>
      </c>
      <c r="AD554" t="s">
        <v>2032</v>
      </c>
      <c r="AE554" t="s">
        <v>2033</v>
      </c>
      <c r="AF554" t="s">
        <v>1400</v>
      </c>
      <c r="AG554" t="s">
        <v>1337</v>
      </c>
      <c r="AH554" t="s">
        <v>1337</v>
      </c>
      <c r="AI554" t="s">
        <v>1982</v>
      </c>
      <c r="AJ554" t="s">
        <v>1444</v>
      </c>
      <c r="AK554" t="s">
        <v>2034</v>
      </c>
      <c r="AL554" t="s">
        <v>2035</v>
      </c>
      <c r="AM554" t="s">
        <v>1337</v>
      </c>
      <c r="AN554" t="s">
        <v>2036</v>
      </c>
      <c r="AO554" t="s">
        <v>2037</v>
      </c>
      <c r="AP554" t="s">
        <v>2038</v>
      </c>
      <c r="AQ554" t="s">
        <v>1337</v>
      </c>
      <c r="AR554" t="s">
        <v>2039</v>
      </c>
      <c r="AS554" t="s">
        <v>33</v>
      </c>
    </row>
    <row r="555" spans="1:45" x14ac:dyDescent="0.2">
      <c r="A555">
        <v>257</v>
      </c>
      <c r="B555">
        <v>1</v>
      </c>
      <c r="C555" t="s">
        <v>649</v>
      </c>
      <c r="D555" t="s">
        <v>33</v>
      </c>
      <c r="E555">
        <v>27.8</v>
      </c>
      <c r="F555">
        <v>679</v>
      </c>
      <c r="G555">
        <v>73680</v>
      </c>
      <c r="H555" t="s">
        <v>650</v>
      </c>
      <c r="I555">
        <v>31</v>
      </c>
      <c r="J555">
        <v>31</v>
      </c>
      <c r="K555">
        <v>1</v>
      </c>
      <c r="L555" s="2">
        <v>14</v>
      </c>
      <c r="M555" s="3">
        <v>17</v>
      </c>
      <c r="N555" s="1">
        <v>14</v>
      </c>
      <c r="O555">
        <v>17</v>
      </c>
      <c r="P555" s="1">
        <v>14</v>
      </c>
      <c r="Q555">
        <v>17</v>
      </c>
      <c r="R555" s="1" t="s">
        <v>33</v>
      </c>
      <c r="S555" s="10" t="s">
        <v>2123</v>
      </c>
      <c r="T555" t="s">
        <v>2124</v>
      </c>
      <c r="U555" t="s">
        <v>2125</v>
      </c>
      <c r="V555" t="s">
        <v>2126</v>
      </c>
      <c r="W555" t="s">
        <v>2127</v>
      </c>
      <c r="X555" t="str">
        <f>"HSPA9"</f>
        <v>HSPA9</v>
      </c>
      <c r="Y555" t="s">
        <v>2128</v>
      </c>
      <c r="Z555" t="s">
        <v>1342</v>
      </c>
      <c r="AA555">
        <v>9606</v>
      </c>
      <c r="AB555" s="8" t="str">
        <f>HYPERLINK("http://www.uniprot.org/uniprot/P38646", "P38646")</f>
        <v>P38646</v>
      </c>
      <c r="AC555" t="s">
        <v>2129</v>
      </c>
      <c r="AD555" t="s">
        <v>1337</v>
      </c>
      <c r="AE555" t="s">
        <v>2130</v>
      </c>
      <c r="AF555" t="s">
        <v>1400</v>
      </c>
      <c r="AG555" t="s">
        <v>1337</v>
      </c>
      <c r="AH555" t="s">
        <v>2131</v>
      </c>
      <c r="AI555" t="s">
        <v>1982</v>
      </c>
      <c r="AJ555" t="s">
        <v>1444</v>
      </c>
      <c r="AK555" t="s">
        <v>1654</v>
      </c>
      <c r="AL555" t="s">
        <v>1514</v>
      </c>
      <c r="AM555" t="s">
        <v>1350</v>
      </c>
      <c r="AN555" t="s">
        <v>2132</v>
      </c>
      <c r="AO555" t="s">
        <v>2133</v>
      </c>
      <c r="AP555" t="s">
        <v>2134</v>
      </c>
      <c r="AQ555" t="s">
        <v>1337</v>
      </c>
      <c r="AR555" t="s">
        <v>2135</v>
      </c>
      <c r="AS555" t="s">
        <v>33</v>
      </c>
    </row>
    <row r="556" spans="1:45" x14ac:dyDescent="0.2">
      <c r="A556">
        <v>353</v>
      </c>
      <c r="B556">
        <v>1</v>
      </c>
      <c r="C556" t="s">
        <v>853</v>
      </c>
      <c r="D556" t="s">
        <v>33</v>
      </c>
      <c r="E556">
        <v>50.6</v>
      </c>
      <c r="F556">
        <v>158</v>
      </c>
      <c r="G556">
        <v>18431</v>
      </c>
      <c r="H556" t="s">
        <v>854</v>
      </c>
      <c r="I556">
        <v>26</v>
      </c>
      <c r="J556">
        <v>26</v>
      </c>
      <c r="K556">
        <v>1</v>
      </c>
      <c r="L556" s="2">
        <v>14</v>
      </c>
      <c r="M556" s="3">
        <v>12</v>
      </c>
      <c r="N556" s="1">
        <v>14</v>
      </c>
      <c r="O556">
        <v>12</v>
      </c>
      <c r="P556" s="1">
        <v>14</v>
      </c>
      <c r="Q556">
        <v>12</v>
      </c>
      <c r="R556" s="1" t="s">
        <v>33</v>
      </c>
      <c r="S556" s="10" t="s">
        <v>2376</v>
      </c>
      <c r="T556" t="s">
        <v>2377</v>
      </c>
      <c r="U556" t="s">
        <v>2378</v>
      </c>
      <c r="V556" t="s">
        <v>2379</v>
      </c>
      <c r="W556" t="s">
        <v>2380</v>
      </c>
      <c r="X556" t="str">
        <f>"RPS11"</f>
        <v>RPS11</v>
      </c>
      <c r="Y556" t="s">
        <v>1337</v>
      </c>
      <c r="Z556" t="s">
        <v>1342</v>
      </c>
      <c r="AA556">
        <v>9606</v>
      </c>
      <c r="AB556" s="8" t="str">
        <f>HYPERLINK("http://www.uniprot.org/uniprot/P62280", "P62280")</f>
        <v>P62280</v>
      </c>
      <c r="AC556" t="s">
        <v>2381</v>
      </c>
      <c r="AD556" t="s">
        <v>1337</v>
      </c>
      <c r="AE556" t="s">
        <v>1337</v>
      </c>
      <c r="AF556" t="s">
        <v>1337</v>
      </c>
      <c r="AG556" t="s">
        <v>1337</v>
      </c>
      <c r="AH556" t="s">
        <v>1337</v>
      </c>
      <c r="AI556" t="s">
        <v>1337</v>
      </c>
      <c r="AJ556" t="s">
        <v>1337</v>
      </c>
      <c r="AK556" t="s">
        <v>1925</v>
      </c>
      <c r="AL556" t="s">
        <v>2382</v>
      </c>
      <c r="AM556" t="s">
        <v>1350</v>
      </c>
      <c r="AN556" t="s">
        <v>2383</v>
      </c>
      <c r="AO556" t="s">
        <v>2384</v>
      </c>
      <c r="AP556" t="s">
        <v>2007</v>
      </c>
      <c r="AQ556" t="s">
        <v>1337</v>
      </c>
      <c r="AR556" t="s">
        <v>1579</v>
      </c>
      <c r="AS556" t="s">
        <v>33</v>
      </c>
    </row>
    <row r="557" spans="1:45" x14ac:dyDescent="0.2">
      <c r="A557">
        <v>142</v>
      </c>
      <c r="B557">
        <v>1</v>
      </c>
      <c r="C557" t="s">
        <v>398</v>
      </c>
      <c r="D557" t="s">
        <v>33</v>
      </c>
      <c r="E557">
        <v>16.3</v>
      </c>
      <c r="F557">
        <v>935</v>
      </c>
      <c r="G557">
        <v>101558</v>
      </c>
      <c r="H557" t="s">
        <v>399</v>
      </c>
      <c r="I557">
        <v>22</v>
      </c>
      <c r="J557">
        <v>22</v>
      </c>
      <c r="K557">
        <v>1</v>
      </c>
      <c r="L557" s="2">
        <v>14</v>
      </c>
      <c r="M557" s="3">
        <v>8</v>
      </c>
      <c r="N557" s="1">
        <v>14</v>
      </c>
      <c r="O557">
        <v>8</v>
      </c>
      <c r="P557" s="1">
        <v>14</v>
      </c>
      <c r="Q557">
        <v>8</v>
      </c>
      <c r="R557" s="1" t="s">
        <v>33</v>
      </c>
      <c r="S557" s="10" t="s">
        <v>2780</v>
      </c>
      <c r="T557" t="s">
        <v>1337</v>
      </c>
      <c r="U557" t="s">
        <v>2781</v>
      </c>
      <c r="V557" t="s">
        <v>2782</v>
      </c>
      <c r="W557" t="s">
        <v>2783</v>
      </c>
      <c r="X557" t="str">
        <f>"MTHFD1"</f>
        <v>MTHFD1</v>
      </c>
      <c r="Y557" t="s">
        <v>2784</v>
      </c>
      <c r="Z557" t="s">
        <v>1342</v>
      </c>
      <c r="AA557">
        <v>9606</v>
      </c>
      <c r="AB557" s="8" t="str">
        <f>HYPERLINK("http://www.uniprot.org/uniprot/P11586", "P11586")</f>
        <v>P11586</v>
      </c>
      <c r="AC557" t="s">
        <v>2785</v>
      </c>
      <c r="AD557" t="s">
        <v>2786</v>
      </c>
      <c r="AE557" t="s">
        <v>1526</v>
      </c>
      <c r="AF557" t="s">
        <v>1400</v>
      </c>
      <c r="AG557" t="s">
        <v>1337</v>
      </c>
      <c r="AH557" t="s">
        <v>1346</v>
      </c>
      <c r="AI557" t="s">
        <v>1337</v>
      </c>
      <c r="AJ557" t="s">
        <v>2787</v>
      </c>
      <c r="AK557" t="s">
        <v>2788</v>
      </c>
      <c r="AL557" t="s">
        <v>1528</v>
      </c>
      <c r="AM557" t="s">
        <v>1350</v>
      </c>
      <c r="AN557" t="s">
        <v>2789</v>
      </c>
      <c r="AO557" t="s">
        <v>2790</v>
      </c>
      <c r="AP557" t="s">
        <v>2791</v>
      </c>
      <c r="AQ557" t="s">
        <v>2792</v>
      </c>
      <c r="AR557" t="s">
        <v>2793</v>
      </c>
      <c r="AS557" t="s">
        <v>33</v>
      </c>
    </row>
    <row r="558" spans="1:45" x14ac:dyDescent="0.2">
      <c r="A558">
        <v>391</v>
      </c>
      <c r="B558">
        <v>1</v>
      </c>
      <c r="C558" t="s">
        <v>942</v>
      </c>
      <c r="D558" t="s">
        <v>33</v>
      </c>
      <c r="E558">
        <v>36.4</v>
      </c>
      <c r="F558">
        <v>110</v>
      </c>
      <c r="G558">
        <v>11284</v>
      </c>
      <c r="H558" t="s">
        <v>943</v>
      </c>
      <c r="I558">
        <v>36</v>
      </c>
      <c r="J558">
        <v>36</v>
      </c>
      <c r="K558">
        <v>1</v>
      </c>
      <c r="L558" s="2">
        <v>15</v>
      </c>
      <c r="M558" s="3">
        <v>21</v>
      </c>
      <c r="N558" s="1">
        <v>15</v>
      </c>
      <c r="O558">
        <v>21</v>
      </c>
      <c r="P558" s="1">
        <v>15</v>
      </c>
      <c r="Q558">
        <v>21</v>
      </c>
      <c r="R558" s="1" t="s">
        <v>33</v>
      </c>
      <c r="S558" s="10" t="s">
        <v>2057</v>
      </c>
      <c r="T558" t="s">
        <v>2058</v>
      </c>
      <c r="U558" t="s">
        <v>2059</v>
      </c>
      <c r="V558" t="s">
        <v>2060</v>
      </c>
      <c r="W558" t="s">
        <v>2061</v>
      </c>
      <c r="X558" t="str">
        <f>"DCD"</f>
        <v>DCD</v>
      </c>
      <c r="Y558" t="s">
        <v>2062</v>
      </c>
      <c r="Z558" t="s">
        <v>1342</v>
      </c>
      <c r="AA558">
        <v>9606</v>
      </c>
      <c r="AB558" s="8" t="str">
        <f>HYPERLINK("http://www.uniprot.org/uniprot/P81605", "P81605")</f>
        <v>P81605</v>
      </c>
      <c r="AC558" t="s">
        <v>2063</v>
      </c>
      <c r="AD558" t="s">
        <v>1337</v>
      </c>
      <c r="AE558" t="s">
        <v>1344</v>
      </c>
      <c r="AF558" t="s">
        <v>1513</v>
      </c>
      <c r="AG558" t="s">
        <v>1337</v>
      </c>
      <c r="AH558" t="s">
        <v>1337</v>
      </c>
      <c r="AI558" t="s">
        <v>1936</v>
      </c>
      <c r="AJ558" t="s">
        <v>2064</v>
      </c>
      <c r="AK558" t="s">
        <v>2065</v>
      </c>
      <c r="AL558" t="s">
        <v>1412</v>
      </c>
      <c r="AM558" t="s">
        <v>1350</v>
      </c>
      <c r="AN558" t="s">
        <v>2066</v>
      </c>
      <c r="AO558" t="s">
        <v>2067</v>
      </c>
      <c r="AP558" t="s">
        <v>2068</v>
      </c>
      <c r="AQ558" t="s">
        <v>1337</v>
      </c>
      <c r="AR558" t="s">
        <v>2069</v>
      </c>
      <c r="AS558" t="s">
        <v>33</v>
      </c>
    </row>
    <row r="559" spans="1:45" x14ac:dyDescent="0.2">
      <c r="A559">
        <v>396</v>
      </c>
      <c r="B559">
        <v>1</v>
      </c>
      <c r="C559" t="s">
        <v>953</v>
      </c>
      <c r="D559" t="s">
        <v>33</v>
      </c>
      <c r="E559">
        <v>22.5</v>
      </c>
      <c r="F559">
        <v>825</v>
      </c>
      <c r="G559">
        <v>90583</v>
      </c>
      <c r="H559" t="s">
        <v>954</v>
      </c>
      <c r="I559">
        <v>31</v>
      </c>
      <c r="J559">
        <v>31</v>
      </c>
      <c r="K559">
        <v>1</v>
      </c>
      <c r="L559" s="2">
        <v>15</v>
      </c>
      <c r="M559" s="3">
        <v>16</v>
      </c>
      <c r="N559" s="1">
        <v>15</v>
      </c>
      <c r="O559">
        <v>16</v>
      </c>
      <c r="P559" s="1">
        <v>15</v>
      </c>
      <c r="Q559">
        <v>16</v>
      </c>
      <c r="R559" s="1" t="s">
        <v>33</v>
      </c>
      <c r="S559" s="10" t="s">
        <v>2231</v>
      </c>
      <c r="T559" t="s">
        <v>2232</v>
      </c>
      <c r="U559" t="s">
        <v>2233</v>
      </c>
      <c r="V559" t="s">
        <v>2234</v>
      </c>
      <c r="W559" t="s">
        <v>2235</v>
      </c>
      <c r="X559" t="str">
        <f>"HNRNPU"</f>
        <v>HNRNPU</v>
      </c>
      <c r="Y559" t="s">
        <v>1337</v>
      </c>
      <c r="Z559" t="s">
        <v>1342</v>
      </c>
      <c r="AA559">
        <v>9606</v>
      </c>
      <c r="AB559" s="8" t="str">
        <f>HYPERLINK("http://www.uniprot.org/uniprot/Q00839", "Q00839")</f>
        <v>Q00839</v>
      </c>
      <c r="AC559" t="s">
        <v>2236</v>
      </c>
      <c r="AD559" t="s">
        <v>2237</v>
      </c>
      <c r="AE559" t="s">
        <v>2238</v>
      </c>
      <c r="AF559" t="s">
        <v>1345</v>
      </c>
      <c r="AG559" t="s">
        <v>1337</v>
      </c>
      <c r="AH559" t="s">
        <v>2239</v>
      </c>
      <c r="AI559" t="s">
        <v>1337</v>
      </c>
      <c r="AJ559" t="s">
        <v>1444</v>
      </c>
      <c r="AK559" t="s">
        <v>2240</v>
      </c>
      <c r="AL559" t="s">
        <v>2241</v>
      </c>
      <c r="AM559" t="s">
        <v>1350</v>
      </c>
      <c r="AN559" t="s">
        <v>2242</v>
      </c>
      <c r="AO559" t="s">
        <v>2243</v>
      </c>
      <c r="AP559" t="s">
        <v>2244</v>
      </c>
      <c r="AQ559" t="s">
        <v>1337</v>
      </c>
      <c r="AR559" t="s">
        <v>2245</v>
      </c>
      <c r="AS559" t="s">
        <v>33</v>
      </c>
    </row>
    <row r="560" spans="1:45" x14ac:dyDescent="0.2">
      <c r="A560">
        <v>290</v>
      </c>
      <c r="B560">
        <v>1</v>
      </c>
      <c r="C560" t="s">
        <v>716</v>
      </c>
      <c r="D560" t="s">
        <v>33</v>
      </c>
      <c r="E560">
        <v>15.8</v>
      </c>
      <c r="F560">
        <v>2511</v>
      </c>
      <c r="G560">
        <v>273423</v>
      </c>
      <c r="H560" t="s">
        <v>717</v>
      </c>
      <c r="I560">
        <v>28</v>
      </c>
      <c r="J560">
        <v>28</v>
      </c>
      <c r="K560">
        <v>1</v>
      </c>
      <c r="L560" s="2">
        <v>15</v>
      </c>
      <c r="M560" s="3">
        <v>13</v>
      </c>
      <c r="N560" s="1">
        <v>15</v>
      </c>
      <c r="O560">
        <v>13</v>
      </c>
      <c r="P560" s="1">
        <v>15</v>
      </c>
      <c r="Q560">
        <v>13</v>
      </c>
      <c r="R560" s="1" t="s">
        <v>33</v>
      </c>
      <c r="S560" s="10" t="s">
        <v>2286</v>
      </c>
      <c r="T560" t="s">
        <v>1337</v>
      </c>
      <c r="U560" t="s">
        <v>2287</v>
      </c>
      <c r="V560" t="s">
        <v>2288</v>
      </c>
      <c r="W560" t="s">
        <v>2289</v>
      </c>
      <c r="X560" t="str">
        <f>"FASN"</f>
        <v>FASN</v>
      </c>
      <c r="Y560" t="s">
        <v>2290</v>
      </c>
      <c r="Z560" t="s">
        <v>1342</v>
      </c>
      <c r="AA560">
        <v>9606</v>
      </c>
      <c r="AB560" s="8" t="str">
        <f>HYPERLINK("http://www.uniprot.org/uniprot/P49327", "P49327")</f>
        <v>P49327</v>
      </c>
      <c r="AC560" t="s">
        <v>2291</v>
      </c>
      <c r="AD560" t="s">
        <v>2292</v>
      </c>
      <c r="AE560" t="s">
        <v>1526</v>
      </c>
      <c r="AF560" t="s">
        <v>1400</v>
      </c>
      <c r="AG560" t="s">
        <v>1337</v>
      </c>
      <c r="AH560" t="s">
        <v>1337</v>
      </c>
      <c r="AI560" t="s">
        <v>1337</v>
      </c>
      <c r="AJ560" t="s">
        <v>2293</v>
      </c>
      <c r="AK560" t="s">
        <v>2294</v>
      </c>
      <c r="AL560" t="s">
        <v>2295</v>
      </c>
      <c r="AM560" t="s">
        <v>1350</v>
      </c>
      <c r="AN560" t="s">
        <v>2296</v>
      </c>
      <c r="AO560" t="s">
        <v>2297</v>
      </c>
      <c r="AP560" t="s">
        <v>2298</v>
      </c>
      <c r="AQ560" t="s">
        <v>1337</v>
      </c>
      <c r="AR560" t="s">
        <v>2299</v>
      </c>
      <c r="AS560" t="s">
        <v>33</v>
      </c>
    </row>
    <row r="561" spans="1:45" x14ac:dyDescent="0.2">
      <c r="A561">
        <v>390</v>
      </c>
      <c r="B561">
        <v>1</v>
      </c>
      <c r="C561" t="s">
        <v>940</v>
      </c>
      <c r="D561" t="s">
        <v>33</v>
      </c>
      <c r="E561">
        <v>6.1</v>
      </c>
      <c r="F561">
        <v>4128</v>
      </c>
      <c r="G561">
        <v>469084</v>
      </c>
      <c r="H561" t="s">
        <v>941</v>
      </c>
      <c r="I561">
        <v>24</v>
      </c>
      <c r="J561">
        <v>24</v>
      </c>
      <c r="K561">
        <v>1</v>
      </c>
      <c r="L561" s="2">
        <v>15</v>
      </c>
      <c r="M561" s="3">
        <v>9</v>
      </c>
      <c r="N561" s="1">
        <v>15</v>
      </c>
      <c r="O561">
        <v>9</v>
      </c>
      <c r="P561" s="1">
        <v>15</v>
      </c>
      <c r="Q561">
        <v>9</v>
      </c>
      <c r="R561" s="1" t="s">
        <v>33</v>
      </c>
      <c r="S561" s="10" t="s">
        <v>2690</v>
      </c>
      <c r="T561" t="s">
        <v>2691</v>
      </c>
      <c r="U561" t="s">
        <v>2692</v>
      </c>
      <c r="V561" t="s">
        <v>2693</v>
      </c>
      <c r="W561" t="s">
        <v>2694</v>
      </c>
      <c r="X561" t="str">
        <f>"PRKDC"</f>
        <v>PRKDC</v>
      </c>
      <c r="Y561" t="s">
        <v>2695</v>
      </c>
      <c r="Z561" t="s">
        <v>1342</v>
      </c>
      <c r="AA561">
        <v>9606</v>
      </c>
      <c r="AB561" s="8" t="str">
        <f>HYPERLINK("http://www.uniprot.org/uniprot/P78527", "P78527")</f>
        <v>P78527</v>
      </c>
      <c r="AC561" t="s">
        <v>2696</v>
      </c>
      <c r="AD561" t="s">
        <v>2697</v>
      </c>
      <c r="AE561" t="s">
        <v>2048</v>
      </c>
      <c r="AF561" t="s">
        <v>1345</v>
      </c>
      <c r="AG561" t="s">
        <v>1337</v>
      </c>
      <c r="AH561" t="s">
        <v>2698</v>
      </c>
      <c r="AI561" t="s">
        <v>2699</v>
      </c>
      <c r="AJ561" t="s">
        <v>1444</v>
      </c>
      <c r="AK561" t="s">
        <v>2700</v>
      </c>
      <c r="AL561" t="s">
        <v>2205</v>
      </c>
      <c r="AM561" t="s">
        <v>1350</v>
      </c>
      <c r="AN561" t="s">
        <v>2701</v>
      </c>
      <c r="AO561" t="s">
        <v>2702</v>
      </c>
      <c r="AP561" t="s">
        <v>2703</v>
      </c>
      <c r="AQ561" t="s">
        <v>1337</v>
      </c>
      <c r="AR561" t="s">
        <v>2704</v>
      </c>
      <c r="AS561" t="s">
        <v>33</v>
      </c>
    </row>
    <row r="562" spans="1:45" x14ac:dyDescent="0.2">
      <c r="A562">
        <v>170</v>
      </c>
      <c r="B562">
        <v>1</v>
      </c>
      <c r="C562" t="s">
        <v>460</v>
      </c>
      <c r="D562" t="s">
        <v>33</v>
      </c>
      <c r="E562">
        <v>23.6</v>
      </c>
      <c r="F562">
        <v>614</v>
      </c>
      <c r="G562">
        <v>69147</v>
      </c>
      <c r="H562" t="s">
        <v>461</v>
      </c>
      <c r="I562">
        <v>23</v>
      </c>
      <c r="J562">
        <v>14</v>
      </c>
      <c r="K562">
        <v>0.60899999999999999</v>
      </c>
      <c r="L562" s="2">
        <v>15</v>
      </c>
      <c r="M562" s="3">
        <v>8</v>
      </c>
      <c r="N562" s="1">
        <v>11</v>
      </c>
      <c r="O562">
        <v>3</v>
      </c>
      <c r="P562" s="1">
        <v>14.143000000000001</v>
      </c>
      <c r="Q562">
        <v>5.5</v>
      </c>
      <c r="R562" s="1" t="s">
        <v>462</v>
      </c>
      <c r="S562" s="10" t="s">
        <v>2810</v>
      </c>
      <c r="T562" t="s">
        <v>2811</v>
      </c>
      <c r="U562" t="s">
        <v>2812</v>
      </c>
      <c r="V562" t="s">
        <v>2813</v>
      </c>
      <c r="W562" t="s">
        <v>2814</v>
      </c>
      <c r="X562" t="str">
        <f>"DDX5"</f>
        <v>DDX5</v>
      </c>
      <c r="Y562" t="s">
        <v>2815</v>
      </c>
      <c r="Z562" t="s">
        <v>1342</v>
      </c>
      <c r="AA562">
        <v>9606</v>
      </c>
      <c r="AB562" s="8" t="str">
        <f>HYPERLINK("http://www.uniprot.org/uniprot/P17844", "P17844")</f>
        <v>P17844</v>
      </c>
      <c r="AC562" t="s">
        <v>2816</v>
      </c>
      <c r="AD562" t="s">
        <v>2817</v>
      </c>
      <c r="AE562" t="s">
        <v>2818</v>
      </c>
      <c r="AF562" t="s">
        <v>1345</v>
      </c>
      <c r="AG562" t="s">
        <v>1337</v>
      </c>
      <c r="AH562" t="s">
        <v>1337</v>
      </c>
      <c r="AI562" t="s">
        <v>1337</v>
      </c>
      <c r="AJ562" t="s">
        <v>1444</v>
      </c>
      <c r="AK562" t="s">
        <v>2819</v>
      </c>
      <c r="AL562" t="s">
        <v>1811</v>
      </c>
      <c r="AM562" t="s">
        <v>1350</v>
      </c>
      <c r="AN562" t="s">
        <v>2820</v>
      </c>
      <c r="AO562" t="s">
        <v>2821</v>
      </c>
      <c r="AP562" t="s">
        <v>2822</v>
      </c>
      <c r="AQ562" t="s">
        <v>1337</v>
      </c>
      <c r="AR562" t="s">
        <v>2823</v>
      </c>
      <c r="AS562" t="s">
        <v>33</v>
      </c>
    </row>
    <row r="563" spans="1:45" x14ac:dyDescent="0.2">
      <c r="A563">
        <v>41</v>
      </c>
      <c r="B563">
        <v>1</v>
      </c>
      <c r="C563" t="s">
        <v>155</v>
      </c>
      <c r="D563" t="s">
        <v>33</v>
      </c>
      <c r="E563">
        <v>29.5</v>
      </c>
      <c r="F563">
        <v>533</v>
      </c>
      <c r="G563">
        <v>56650</v>
      </c>
      <c r="H563" t="s">
        <v>156</v>
      </c>
      <c r="I563">
        <v>32</v>
      </c>
      <c r="J563">
        <v>32</v>
      </c>
      <c r="K563">
        <v>1</v>
      </c>
      <c r="L563" s="2">
        <v>16</v>
      </c>
      <c r="M563" s="3">
        <v>16</v>
      </c>
      <c r="N563" s="1">
        <v>16</v>
      </c>
      <c r="O563">
        <v>16</v>
      </c>
      <c r="P563" s="1">
        <v>16</v>
      </c>
      <c r="Q563">
        <v>16</v>
      </c>
      <c r="R563" s="1" t="s">
        <v>33</v>
      </c>
      <c r="S563" s="10" t="s">
        <v>2136</v>
      </c>
      <c r="T563" t="s">
        <v>2137</v>
      </c>
      <c r="U563" t="s">
        <v>2138</v>
      </c>
      <c r="V563" t="s">
        <v>2139</v>
      </c>
      <c r="W563" t="s">
        <v>2140</v>
      </c>
      <c r="X563" t="str">
        <f>"PHGDH"</f>
        <v>PHGDH</v>
      </c>
      <c r="Y563" t="s">
        <v>2141</v>
      </c>
      <c r="Z563" t="s">
        <v>1342</v>
      </c>
      <c r="AA563">
        <v>9606</v>
      </c>
      <c r="AB563" s="8" t="str">
        <f>HYPERLINK("http://www.uniprot.org/uniprot/O43175", "O43175")</f>
        <v>O43175</v>
      </c>
      <c r="AC563" t="s">
        <v>2142</v>
      </c>
      <c r="AD563" t="s">
        <v>2143</v>
      </c>
      <c r="AE563" t="s">
        <v>1337</v>
      </c>
      <c r="AF563" t="s">
        <v>1337</v>
      </c>
      <c r="AG563" t="s">
        <v>1337</v>
      </c>
      <c r="AH563" t="s">
        <v>1346</v>
      </c>
      <c r="AI563" t="s">
        <v>1337</v>
      </c>
      <c r="AJ563" t="s">
        <v>2144</v>
      </c>
      <c r="AK563" t="s">
        <v>2145</v>
      </c>
      <c r="AL563" t="s">
        <v>1811</v>
      </c>
      <c r="AM563" t="s">
        <v>1350</v>
      </c>
      <c r="AN563" t="s">
        <v>2146</v>
      </c>
      <c r="AO563" t="s">
        <v>2147</v>
      </c>
      <c r="AP563" t="s">
        <v>2148</v>
      </c>
      <c r="AQ563" t="s">
        <v>2149</v>
      </c>
      <c r="AR563" t="s">
        <v>2150</v>
      </c>
      <c r="AS563" t="s">
        <v>33</v>
      </c>
    </row>
    <row r="564" spans="1:45" x14ac:dyDescent="0.2">
      <c r="A564">
        <v>152</v>
      </c>
      <c r="B564">
        <v>1</v>
      </c>
      <c r="C564" t="s">
        <v>423</v>
      </c>
      <c r="D564" t="s">
        <v>33</v>
      </c>
      <c r="E564">
        <v>29.6</v>
      </c>
      <c r="F564">
        <v>609</v>
      </c>
      <c r="G564">
        <v>69842</v>
      </c>
      <c r="H564" t="s">
        <v>424</v>
      </c>
      <c r="I564">
        <v>28</v>
      </c>
      <c r="J564">
        <v>28</v>
      </c>
      <c r="K564">
        <v>1</v>
      </c>
      <c r="L564" s="2">
        <v>16</v>
      </c>
      <c r="M564" s="3">
        <v>12</v>
      </c>
      <c r="N564" s="1">
        <v>16</v>
      </c>
      <c r="O564">
        <v>12</v>
      </c>
      <c r="P564" s="1">
        <v>16</v>
      </c>
      <c r="Q564">
        <v>12</v>
      </c>
      <c r="R564" s="1" t="s">
        <v>33</v>
      </c>
      <c r="S564" s="10" t="s">
        <v>2322</v>
      </c>
      <c r="T564" t="s">
        <v>2323</v>
      </c>
      <c r="U564" t="s">
        <v>2324</v>
      </c>
      <c r="V564" t="s">
        <v>2325</v>
      </c>
      <c r="W564" t="s">
        <v>2326</v>
      </c>
      <c r="X564" t="str">
        <f>"XRCC6"</f>
        <v>XRCC6</v>
      </c>
      <c r="Y564" t="s">
        <v>2327</v>
      </c>
      <c r="Z564" t="s">
        <v>1342</v>
      </c>
      <c r="AA564">
        <v>9606</v>
      </c>
      <c r="AB564" s="8" t="str">
        <f>HYPERLINK("http://www.uniprot.org/uniprot/P12956", "P12956")</f>
        <v>P12956</v>
      </c>
      <c r="AC564" t="s">
        <v>2328</v>
      </c>
      <c r="AD564" t="s">
        <v>2329</v>
      </c>
      <c r="AE564" t="s">
        <v>2330</v>
      </c>
      <c r="AF564" t="s">
        <v>1513</v>
      </c>
      <c r="AG564" t="s">
        <v>1337</v>
      </c>
      <c r="AH564" t="s">
        <v>2331</v>
      </c>
      <c r="AI564" t="s">
        <v>1337</v>
      </c>
      <c r="AJ564" t="s">
        <v>1444</v>
      </c>
      <c r="AK564" t="s">
        <v>2332</v>
      </c>
      <c r="AL564" t="s">
        <v>1811</v>
      </c>
      <c r="AM564" t="s">
        <v>1350</v>
      </c>
      <c r="AN564" t="s">
        <v>2333</v>
      </c>
      <c r="AO564" t="s">
        <v>2334</v>
      </c>
      <c r="AP564" t="s">
        <v>2335</v>
      </c>
      <c r="AQ564" t="s">
        <v>1337</v>
      </c>
      <c r="AR564" t="s">
        <v>2336</v>
      </c>
      <c r="AS564" t="s">
        <v>33</v>
      </c>
    </row>
    <row r="565" spans="1:45" x14ac:dyDescent="0.2">
      <c r="A565">
        <v>323</v>
      </c>
      <c r="B565">
        <v>1</v>
      </c>
      <c r="C565" t="s">
        <v>786</v>
      </c>
      <c r="D565" t="s">
        <v>33</v>
      </c>
      <c r="E565">
        <v>30.9</v>
      </c>
      <c r="F565">
        <v>806</v>
      </c>
      <c r="G565">
        <v>89321</v>
      </c>
      <c r="H565" t="s">
        <v>787</v>
      </c>
      <c r="I565">
        <v>25</v>
      </c>
      <c r="J565">
        <v>25</v>
      </c>
      <c r="K565">
        <v>1</v>
      </c>
      <c r="L565" s="2">
        <v>16</v>
      </c>
      <c r="M565" s="3">
        <v>9</v>
      </c>
      <c r="N565" s="1">
        <v>16</v>
      </c>
      <c r="O565">
        <v>9</v>
      </c>
      <c r="P565" s="1">
        <v>16</v>
      </c>
      <c r="Q565">
        <v>9</v>
      </c>
      <c r="R565" s="1" t="s">
        <v>33</v>
      </c>
      <c r="S565" s="10" t="s">
        <v>2666</v>
      </c>
      <c r="T565" t="s">
        <v>2667</v>
      </c>
      <c r="U565" t="s">
        <v>2668</v>
      </c>
      <c r="V565" t="s">
        <v>2669</v>
      </c>
      <c r="W565" t="s">
        <v>2670</v>
      </c>
      <c r="X565" t="str">
        <f>"VCP"</f>
        <v>VCP</v>
      </c>
      <c r="Y565" t="s">
        <v>1337</v>
      </c>
      <c r="Z565" t="s">
        <v>1342</v>
      </c>
      <c r="AA565">
        <v>9606</v>
      </c>
      <c r="AB565" s="8" t="str">
        <f>HYPERLINK("http://www.uniprot.org/uniprot/P55072", "P55072")</f>
        <v>P55072</v>
      </c>
      <c r="AC565" t="s">
        <v>2671</v>
      </c>
      <c r="AD565" t="s">
        <v>2672</v>
      </c>
      <c r="AE565" t="s">
        <v>2673</v>
      </c>
      <c r="AF565" t="s">
        <v>1337</v>
      </c>
      <c r="AG565" t="s">
        <v>1337</v>
      </c>
      <c r="AH565" t="s">
        <v>2674</v>
      </c>
      <c r="AI565" t="s">
        <v>1337</v>
      </c>
      <c r="AJ565" t="s">
        <v>2675</v>
      </c>
      <c r="AK565" t="s">
        <v>2034</v>
      </c>
      <c r="AL565" t="s">
        <v>1575</v>
      </c>
      <c r="AM565" t="s">
        <v>1350</v>
      </c>
      <c r="AN565" t="s">
        <v>2676</v>
      </c>
      <c r="AO565" t="s">
        <v>2677</v>
      </c>
      <c r="AP565" t="s">
        <v>2678</v>
      </c>
      <c r="AQ565" t="s">
        <v>1337</v>
      </c>
      <c r="AR565" t="s">
        <v>2679</v>
      </c>
      <c r="AS565" t="s">
        <v>33</v>
      </c>
    </row>
    <row r="566" spans="1:45" x14ac:dyDescent="0.2">
      <c r="A566">
        <v>379</v>
      </c>
      <c r="B566">
        <v>1</v>
      </c>
      <c r="C566" t="s">
        <v>911</v>
      </c>
      <c r="D566" t="s">
        <v>33</v>
      </c>
      <c r="E566">
        <v>27.1</v>
      </c>
      <c r="F566">
        <v>377</v>
      </c>
      <c r="G566">
        <v>42019</v>
      </c>
      <c r="H566" t="s">
        <v>912</v>
      </c>
      <c r="I566">
        <v>42</v>
      </c>
      <c r="J566">
        <v>5</v>
      </c>
      <c r="K566">
        <v>0.11899999999999999</v>
      </c>
      <c r="L566" s="2">
        <v>18</v>
      </c>
      <c r="M566" s="3">
        <v>24</v>
      </c>
      <c r="N566" s="1">
        <v>2</v>
      </c>
      <c r="O566">
        <v>3</v>
      </c>
      <c r="P566" s="1">
        <v>3.3330000000000002</v>
      </c>
      <c r="Q566">
        <v>5.25</v>
      </c>
      <c r="R566" s="1" t="s">
        <v>803</v>
      </c>
      <c r="S566" s="10" t="s">
        <v>1942</v>
      </c>
      <c r="T566" t="s">
        <v>1943</v>
      </c>
      <c r="U566" t="s">
        <v>1944</v>
      </c>
      <c r="V566" t="s">
        <v>1945</v>
      </c>
      <c r="W566" t="s">
        <v>1946</v>
      </c>
      <c r="X566" t="str">
        <f>"ACTC1"</f>
        <v>ACTC1</v>
      </c>
      <c r="Y566" t="s">
        <v>1947</v>
      </c>
      <c r="Z566" t="s">
        <v>1342</v>
      </c>
      <c r="AA566">
        <v>9606</v>
      </c>
      <c r="AB566" s="8" t="str">
        <f>HYPERLINK("http://www.uniprot.org/uniprot/P68032", "P68032")</f>
        <v>P68032</v>
      </c>
      <c r="AC566" t="s">
        <v>1948</v>
      </c>
      <c r="AD566" t="s">
        <v>1337</v>
      </c>
      <c r="AE566" t="s">
        <v>1442</v>
      </c>
      <c r="AF566" t="s">
        <v>1337</v>
      </c>
      <c r="AG566" t="s">
        <v>1337</v>
      </c>
      <c r="AH566" t="s">
        <v>1949</v>
      </c>
      <c r="AI566" t="s">
        <v>1337</v>
      </c>
      <c r="AJ566" t="s">
        <v>1444</v>
      </c>
      <c r="AK566" t="s">
        <v>1950</v>
      </c>
      <c r="AL566" t="s">
        <v>1951</v>
      </c>
      <c r="AM566" t="s">
        <v>1337</v>
      </c>
      <c r="AN566" t="s">
        <v>1952</v>
      </c>
      <c r="AO566" t="s">
        <v>1953</v>
      </c>
      <c r="AP566" t="s">
        <v>1954</v>
      </c>
      <c r="AQ566" t="s">
        <v>1337</v>
      </c>
      <c r="AR566" t="s">
        <v>1955</v>
      </c>
      <c r="AS566" t="s">
        <v>33</v>
      </c>
    </row>
    <row r="567" spans="1:45" x14ac:dyDescent="0.2">
      <c r="A567">
        <v>242</v>
      </c>
      <c r="B567">
        <v>1</v>
      </c>
      <c r="C567" t="s">
        <v>615</v>
      </c>
      <c r="D567" t="s">
        <v>33</v>
      </c>
      <c r="E567">
        <v>18.600000000000001</v>
      </c>
      <c r="F567">
        <v>641</v>
      </c>
      <c r="G567">
        <v>70374</v>
      </c>
      <c r="H567" t="s">
        <v>616</v>
      </c>
      <c r="I567">
        <v>36</v>
      </c>
      <c r="J567">
        <v>1</v>
      </c>
      <c r="K567">
        <v>2.8000000000000001E-2</v>
      </c>
      <c r="L567" s="2">
        <v>18</v>
      </c>
      <c r="M567" s="3">
        <v>18</v>
      </c>
      <c r="N567" s="1">
        <v>1</v>
      </c>
      <c r="O567">
        <v>0</v>
      </c>
      <c r="P567" s="1">
        <v>1.5049999999999999</v>
      </c>
      <c r="Q567">
        <v>0</v>
      </c>
      <c r="R567" s="1" t="s">
        <v>391</v>
      </c>
      <c r="S567" s="10" t="s">
        <v>2083</v>
      </c>
      <c r="T567" t="s">
        <v>2084</v>
      </c>
      <c r="U567" t="s">
        <v>2085</v>
      </c>
      <c r="V567" t="s">
        <v>2086</v>
      </c>
      <c r="W567" t="s">
        <v>2087</v>
      </c>
      <c r="X567" t="str">
        <f>"HSPA1L"</f>
        <v>HSPA1L</v>
      </c>
      <c r="Y567" t="s">
        <v>1337</v>
      </c>
      <c r="Z567" t="s">
        <v>1342</v>
      </c>
      <c r="AA567">
        <v>9606</v>
      </c>
      <c r="AB567" s="8" t="str">
        <f>HYPERLINK("http://www.uniprot.org/uniprot/P34931", "P34931")</f>
        <v>P34931</v>
      </c>
      <c r="AC567" t="s">
        <v>2088</v>
      </c>
      <c r="AD567" t="s">
        <v>1337</v>
      </c>
      <c r="AE567" t="s">
        <v>1337</v>
      </c>
      <c r="AF567" t="s">
        <v>1400</v>
      </c>
      <c r="AG567" t="s">
        <v>1337</v>
      </c>
      <c r="AH567" t="s">
        <v>1337</v>
      </c>
      <c r="AI567" t="s">
        <v>1337</v>
      </c>
      <c r="AJ567" t="s">
        <v>1444</v>
      </c>
      <c r="AK567" t="s">
        <v>1337</v>
      </c>
      <c r="AL567" t="s">
        <v>1337</v>
      </c>
      <c r="AM567" t="s">
        <v>1350</v>
      </c>
      <c r="AN567" t="s">
        <v>2089</v>
      </c>
      <c r="AO567" t="s">
        <v>2090</v>
      </c>
      <c r="AP567" t="s">
        <v>2091</v>
      </c>
      <c r="AQ567" t="s">
        <v>1337</v>
      </c>
      <c r="AR567" t="s">
        <v>2092</v>
      </c>
      <c r="AS567" t="s">
        <v>33</v>
      </c>
    </row>
    <row r="568" spans="1:45" x14ac:dyDescent="0.2">
      <c r="A568">
        <v>424</v>
      </c>
      <c r="B568">
        <v>1</v>
      </c>
      <c r="C568" t="s">
        <v>1012</v>
      </c>
      <c r="D568" t="s">
        <v>33</v>
      </c>
      <c r="E568">
        <v>28</v>
      </c>
      <c r="F568">
        <v>450</v>
      </c>
      <c r="G568">
        <v>50432</v>
      </c>
      <c r="H568" t="s">
        <v>1013</v>
      </c>
      <c r="I568">
        <v>50</v>
      </c>
      <c r="J568">
        <v>0</v>
      </c>
      <c r="K568">
        <v>0</v>
      </c>
      <c r="L568" s="2">
        <v>19</v>
      </c>
      <c r="M568" s="3">
        <v>31</v>
      </c>
      <c r="N568" s="1">
        <v>0</v>
      </c>
      <c r="O568">
        <v>0</v>
      </c>
      <c r="P568" s="1">
        <v>0</v>
      </c>
      <c r="Q568">
        <v>0</v>
      </c>
      <c r="R568" s="1" t="s">
        <v>312</v>
      </c>
      <c r="S568" s="10" t="s">
        <v>1855</v>
      </c>
      <c r="T568" t="s">
        <v>1856</v>
      </c>
      <c r="U568" t="s">
        <v>1857</v>
      </c>
      <c r="V568" t="s">
        <v>1858</v>
      </c>
      <c r="W568" t="s">
        <v>1859</v>
      </c>
      <c r="X568" t="str">
        <f>"TUBB3"</f>
        <v>TUBB3</v>
      </c>
      <c r="Y568" t="s">
        <v>1860</v>
      </c>
      <c r="Z568" t="s">
        <v>1342</v>
      </c>
      <c r="AA568">
        <v>9606</v>
      </c>
      <c r="AB568" s="8" t="str">
        <f>HYPERLINK("http://www.uniprot.org/uniprot/Q13509", "Q13509")</f>
        <v>Q13509</v>
      </c>
      <c r="AC568" t="s">
        <v>1861</v>
      </c>
      <c r="AD568" t="s">
        <v>1337</v>
      </c>
      <c r="AE568" t="s">
        <v>1587</v>
      </c>
      <c r="AF568" t="s">
        <v>1513</v>
      </c>
      <c r="AG568" t="s">
        <v>1337</v>
      </c>
      <c r="AH568" t="s">
        <v>1346</v>
      </c>
      <c r="AI568" t="s">
        <v>1337</v>
      </c>
      <c r="AJ568" t="s">
        <v>1588</v>
      </c>
      <c r="AK568" t="s">
        <v>1337</v>
      </c>
      <c r="AL568" t="s">
        <v>1862</v>
      </c>
      <c r="AM568" t="s">
        <v>1350</v>
      </c>
      <c r="AN568" t="s">
        <v>1863</v>
      </c>
      <c r="AO568" t="s">
        <v>1864</v>
      </c>
      <c r="AP568" t="s">
        <v>1733</v>
      </c>
      <c r="AQ568" t="s">
        <v>1337</v>
      </c>
      <c r="AR568" t="s">
        <v>1734</v>
      </c>
      <c r="AS568" t="s">
        <v>33</v>
      </c>
    </row>
    <row r="569" spans="1:45" x14ac:dyDescent="0.2">
      <c r="A569">
        <v>281</v>
      </c>
      <c r="B569">
        <v>1</v>
      </c>
      <c r="C569" t="s">
        <v>698</v>
      </c>
      <c r="D569" t="s">
        <v>33</v>
      </c>
      <c r="E569">
        <v>29.9</v>
      </c>
      <c r="F569">
        <v>204</v>
      </c>
      <c r="G569">
        <v>22876</v>
      </c>
      <c r="H569" t="s">
        <v>699</v>
      </c>
      <c r="I569">
        <v>38</v>
      </c>
      <c r="J569">
        <v>38</v>
      </c>
      <c r="K569">
        <v>1</v>
      </c>
      <c r="L569" s="2">
        <v>19</v>
      </c>
      <c r="M569" s="3">
        <v>19</v>
      </c>
      <c r="N569" s="1">
        <v>19</v>
      </c>
      <c r="O569">
        <v>19</v>
      </c>
      <c r="P569" s="1">
        <v>19</v>
      </c>
      <c r="Q569">
        <v>19</v>
      </c>
      <c r="R569" s="1" t="s">
        <v>33</v>
      </c>
      <c r="S569" s="10" t="s">
        <v>2074</v>
      </c>
      <c r="T569" t="s">
        <v>2075</v>
      </c>
      <c r="U569" t="s">
        <v>2076</v>
      </c>
      <c r="V569" t="s">
        <v>2077</v>
      </c>
      <c r="W569" t="s">
        <v>2078</v>
      </c>
      <c r="X569" t="str">
        <f>"RPS5"</f>
        <v>RPS5</v>
      </c>
      <c r="Y569" t="s">
        <v>1337</v>
      </c>
      <c r="Z569" t="s">
        <v>1342</v>
      </c>
      <c r="AA569">
        <v>9606</v>
      </c>
      <c r="AB569" s="8" t="str">
        <f>HYPERLINK("http://www.uniprot.org/uniprot/P46782", "P46782")</f>
        <v>P46782</v>
      </c>
      <c r="AC569" t="s">
        <v>2079</v>
      </c>
      <c r="AD569" t="s">
        <v>1337</v>
      </c>
      <c r="AE569" t="s">
        <v>1337</v>
      </c>
      <c r="AF569" t="s">
        <v>1337</v>
      </c>
      <c r="AG569" t="s">
        <v>1337</v>
      </c>
      <c r="AH569" t="s">
        <v>1337</v>
      </c>
      <c r="AI569" t="s">
        <v>1337</v>
      </c>
      <c r="AJ569" t="s">
        <v>1337</v>
      </c>
      <c r="AK569" t="s">
        <v>1681</v>
      </c>
      <c r="AL569" t="s">
        <v>1811</v>
      </c>
      <c r="AM569" t="s">
        <v>1350</v>
      </c>
      <c r="AN569" t="s">
        <v>2080</v>
      </c>
      <c r="AO569" t="s">
        <v>2081</v>
      </c>
      <c r="AP569" t="s">
        <v>2082</v>
      </c>
      <c r="AQ569" t="s">
        <v>1337</v>
      </c>
      <c r="AR569" t="s">
        <v>1579</v>
      </c>
      <c r="AS569" t="s">
        <v>33</v>
      </c>
    </row>
    <row r="570" spans="1:45" x14ac:dyDescent="0.2">
      <c r="A570">
        <v>83</v>
      </c>
      <c r="B570">
        <v>1</v>
      </c>
      <c r="C570" t="s">
        <v>242</v>
      </c>
      <c r="D570" t="s">
        <v>33</v>
      </c>
      <c r="E570">
        <v>31.9</v>
      </c>
      <c r="F570">
        <v>335</v>
      </c>
      <c r="G570">
        <v>36053</v>
      </c>
      <c r="H570" t="s">
        <v>243</v>
      </c>
      <c r="I570">
        <v>35</v>
      </c>
      <c r="J570">
        <v>35</v>
      </c>
      <c r="K570">
        <v>1</v>
      </c>
      <c r="L570" s="2">
        <v>19</v>
      </c>
      <c r="M570" s="3">
        <v>16</v>
      </c>
      <c r="N570" s="1">
        <v>19</v>
      </c>
      <c r="O570">
        <v>16</v>
      </c>
      <c r="P570" s="1">
        <v>19</v>
      </c>
      <c r="Q570">
        <v>16</v>
      </c>
      <c r="R570" s="1" t="s">
        <v>33</v>
      </c>
      <c r="S570" s="10" t="s">
        <v>2179</v>
      </c>
      <c r="T570" t="s">
        <v>2180</v>
      </c>
      <c r="U570" t="s">
        <v>2181</v>
      </c>
      <c r="V570" t="s">
        <v>2182</v>
      </c>
      <c r="W570" t="s">
        <v>2183</v>
      </c>
      <c r="X570" t="str">
        <f>"GAPDH"</f>
        <v>GAPDH</v>
      </c>
      <c r="Y570" t="s">
        <v>2184</v>
      </c>
      <c r="Z570" t="s">
        <v>1342</v>
      </c>
      <c r="AA570">
        <v>9606</v>
      </c>
      <c r="AB570" s="8" t="str">
        <f>HYPERLINK("http://www.uniprot.org/uniprot/P04406", "P04406")</f>
        <v>P04406</v>
      </c>
      <c r="AC570" t="s">
        <v>2185</v>
      </c>
      <c r="AD570" t="s">
        <v>2186</v>
      </c>
      <c r="AE570" t="s">
        <v>2187</v>
      </c>
      <c r="AF570" t="s">
        <v>1345</v>
      </c>
      <c r="AG570" t="s">
        <v>1337</v>
      </c>
      <c r="AH570" t="s">
        <v>1337</v>
      </c>
      <c r="AI570" t="s">
        <v>1337</v>
      </c>
      <c r="AJ570" t="s">
        <v>2144</v>
      </c>
      <c r="AK570" t="s">
        <v>2188</v>
      </c>
      <c r="AL570" t="s">
        <v>2189</v>
      </c>
      <c r="AM570" t="s">
        <v>1350</v>
      </c>
      <c r="AN570" t="s">
        <v>2190</v>
      </c>
      <c r="AO570" t="s">
        <v>2191</v>
      </c>
      <c r="AP570" t="s">
        <v>2192</v>
      </c>
      <c r="AQ570" t="s">
        <v>2193</v>
      </c>
      <c r="AR570" t="s">
        <v>1816</v>
      </c>
      <c r="AS570" t="s">
        <v>33</v>
      </c>
    </row>
    <row r="571" spans="1:45" x14ac:dyDescent="0.2">
      <c r="A571">
        <v>186</v>
      </c>
      <c r="B571">
        <v>1</v>
      </c>
      <c r="C571" t="s">
        <v>496</v>
      </c>
      <c r="D571" t="s">
        <v>33</v>
      </c>
      <c r="E571">
        <v>24.8</v>
      </c>
      <c r="F571">
        <v>1058</v>
      </c>
      <c r="G571">
        <v>117848</v>
      </c>
      <c r="H571" t="s">
        <v>497</v>
      </c>
      <c r="I571">
        <v>35</v>
      </c>
      <c r="J571">
        <v>35</v>
      </c>
      <c r="K571">
        <v>1</v>
      </c>
      <c r="L571" s="2">
        <v>19</v>
      </c>
      <c r="M571" s="3">
        <v>16</v>
      </c>
      <c r="N571" s="1">
        <v>19</v>
      </c>
      <c r="O571">
        <v>16</v>
      </c>
      <c r="P571" s="1">
        <v>19</v>
      </c>
      <c r="Q571">
        <v>16</v>
      </c>
      <c r="R571" s="1" t="s">
        <v>33</v>
      </c>
      <c r="S571" s="10" t="s">
        <v>2194</v>
      </c>
      <c r="T571" t="s">
        <v>2195</v>
      </c>
      <c r="U571" t="s">
        <v>2196</v>
      </c>
      <c r="V571" t="s">
        <v>2197</v>
      </c>
      <c r="W571" t="s">
        <v>2198</v>
      </c>
      <c r="X571" t="str">
        <f>"UBA1"</f>
        <v>UBA1</v>
      </c>
      <c r="Y571" t="s">
        <v>2199</v>
      </c>
      <c r="Z571" t="s">
        <v>1342</v>
      </c>
      <c r="AA571">
        <v>9606</v>
      </c>
      <c r="AB571" s="8" t="str">
        <f>HYPERLINK("http://www.uniprot.org/uniprot/P22314", "P22314")</f>
        <v>P22314</v>
      </c>
      <c r="AC571" t="s">
        <v>2200</v>
      </c>
      <c r="AD571" t="s">
        <v>2201</v>
      </c>
      <c r="AE571" t="s">
        <v>2202</v>
      </c>
      <c r="AF571" t="s">
        <v>1808</v>
      </c>
      <c r="AG571" t="s">
        <v>1337</v>
      </c>
      <c r="AH571" t="s">
        <v>2203</v>
      </c>
      <c r="AI571" t="s">
        <v>1667</v>
      </c>
      <c r="AJ571" t="s">
        <v>1444</v>
      </c>
      <c r="AK571" t="s">
        <v>2204</v>
      </c>
      <c r="AL571" t="s">
        <v>2205</v>
      </c>
      <c r="AM571" t="s">
        <v>1350</v>
      </c>
      <c r="AN571" t="s">
        <v>2206</v>
      </c>
      <c r="AO571" t="s">
        <v>2207</v>
      </c>
      <c r="AP571" t="s">
        <v>2208</v>
      </c>
      <c r="AQ571" t="s">
        <v>2209</v>
      </c>
      <c r="AR571" t="s">
        <v>2210</v>
      </c>
      <c r="AS571" t="s">
        <v>33</v>
      </c>
    </row>
    <row r="572" spans="1:45" x14ac:dyDescent="0.2">
      <c r="A572">
        <v>399</v>
      </c>
      <c r="B572">
        <v>1</v>
      </c>
      <c r="C572" t="s">
        <v>959</v>
      </c>
      <c r="D572" t="s">
        <v>33</v>
      </c>
      <c r="E572">
        <v>17.899999999999999</v>
      </c>
      <c r="F572">
        <v>1049</v>
      </c>
      <c r="G572">
        <v>113746</v>
      </c>
      <c r="H572" t="s">
        <v>960</v>
      </c>
      <c r="I572">
        <v>34</v>
      </c>
      <c r="J572">
        <v>34</v>
      </c>
      <c r="K572">
        <v>1</v>
      </c>
      <c r="L572" s="2">
        <v>19</v>
      </c>
      <c r="M572" s="3">
        <v>15</v>
      </c>
      <c r="N572" s="1">
        <v>19</v>
      </c>
      <c r="O572">
        <v>15</v>
      </c>
      <c r="P572" s="1">
        <v>19</v>
      </c>
      <c r="Q572">
        <v>15</v>
      </c>
      <c r="R572" s="1" t="s">
        <v>33</v>
      </c>
      <c r="S572" s="10" t="s">
        <v>2271</v>
      </c>
      <c r="T572" t="s">
        <v>2272</v>
      </c>
      <c r="U572" t="s">
        <v>2273</v>
      </c>
      <c r="V572" t="s">
        <v>2274</v>
      </c>
      <c r="W572" t="s">
        <v>2275</v>
      </c>
      <c r="X572" t="str">
        <f>"DSG1"</f>
        <v>DSG1</v>
      </c>
      <c r="Y572" t="s">
        <v>2276</v>
      </c>
      <c r="Z572" t="s">
        <v>1342</v>
      </c>
      <c r="AA572">
        <v>9606</v>
      </c>
      <c r="AB572" s="8" t="str">
        <f>HYPERLINK("http://www.uniprot.org/uniprot/Q02413", "Q02413")</f>
        <v>Q02413</v>
      </c>
      <c r="AC572" t="s">
        <v>2277</v>
      </c>
      <c r="AD572" t="s">
        <v>2278</v>
      </c>
      <c r="AE572" t="s">
        <v>2279</v>
      </c>
      <c r="AF572" t="s">
        <v>1345</v>
      </c>
      <c r="AG572" t="s">
        <v>1337</v>
      </c>
      <c r="AH572" t="s">
        <v>2280</v>
      </c>
      <c r="AI572" t="s">
        <v>2281</v>
      </c>
      <c r="AJ572" t="s">
        <v>1668</v>
      </c>
      <c r="AK572" t="s">
        <v>1337</v>
      </c>
      <c r="AL572" t="s">
        <v>2282</v>
      </c>
      <c r="AM572" t="s">
        <v>1337</v>
      </c>
      <c r="AN572" t="s">
        <v>2283</v>
      </c>
      <c r="AO572" t="s">
        <v>2284</v>
      </c>
      <c r="AP572" t="s">
        <v>2285</v>
      </c>
      <c r="AQ572" t="s">
        <v>1337</v>
      </c>
      <c r="AR572" t="s">
        <v>1842</v>
      </c>
      <c r="AS572" t="s">
        <v>33</v>
      </c>
    </row>
    <row r="573" spans="1:45" x14ac:dyDescent="0.2">
      <c r="A573">
        <v>352</v>
      </c>
      <c r="B573">
        <v>1</v>
      </c>
      <c r="C573" t="s">
        <v>851</v>
      </c>
      <c r="D573" t="s">
        <v>33</v>
      </c>
      <c r="E573">
        <v>39.700000000000003</v>
      </c>
      <c r="F573">
        <v>151</v>
      </c>
      <c r="G573">
        <v>17222</v>
      </c>
      <c r="H573" t="s">
        <v>852</v>
      </c>
      <c r="I573">
        <v>27</v>
      </c>
      <c r="J573">
        <v>27</v>
      </c>
      <c r="K573">
        <v>1</v>
      </c>
      <c r="L573" s="2">
        <v>19</v>
      </c>
      <c r="M573" s="3">
        <v>8</v>
      </c>
      <c r="N573" s="1">
        <v>19</v>
      </c>
      <c r="O573">
        <v>8</v>
      </c>
      <c r="P573" s="1">
        <v>19</v>
      </c>
      <c r="Q573">
        <v>8</v>
      </c>
      <c r="R573" s="1" t="s">
        <v>33</v>
      </c>
      <c r="S573" s="10" t="s">
        <v>2938</v>
      </c>
      <c r="T573" t="s">
        <v>2939</v>
      </c>
      <c r="U573" t="s">
        <v>2940</v>
      </c>
      <c r="V573" t="s">
        <v>2941</v>
      </c>
      <c r="W573" t="s">
        <v>2942</v>
      </c>
      <c r="X573" t="str">
        <f>"RPS13"</f>
        <v>RPS13</v>
      </c>
      <c r="Y573" t="s">
        <v>1337</v>
      </c>
      <c r="Z573" t="s">
        <v>1342</v>
      </c>
      <c r="AA573">
        <v>9606</v>
      </c>
      <c r="AB573" s="8" t="str">
        <f>HYPERLINK("http://www.uniprot.org/uniprot/P62277", "P62277")</f>
        <v>P62277</v>
      </c>
      <c r="AC573" t="s">
        <v>2079</v>
      </c>
      <c r="AD573" t="s">
        <v>1337</v>
      </c>
      <c r="AE573" t="s">
        <v>1337</v>
      </c>
      <c r="AF573" t="s">
        <v>1337</v>
      </c>
      <c r="AG573" t="s">
        <v>1337</v>
      </c>
      <c r="AH573" t="s">
        <v>1337</v>
      </c>
      <c r="AI573" t="s">
        <v>1337</v>
      </c>
      <c r="AJ573" t="s">
        <v>1337</v>
      </c>
      <c r="AK573" t="s">
        <v>1681</v>
      </c>
      <c r="AL573" t="s">
        <v>1811</v>
      </c>
      <c r="AM573" t="s">
        <v>1350</v>
      </c>
      <c r="AN573" t="s">
        <v>2943</v>
      </c>
      <c r="AO573" t="s">
        <v>2944</v>
      </c>
      <c r="AP573" t="s">
        <v>2945</v>
      </c>
      <c r="AQ573" t="s">
        <v>1337</v>
      </c>
      <c r="AR573" t="s">
        <v>1579</v>
      </c>
      <c r="AS573" t="s">
        <v>33</v>
      </c>
    </row>
    <row r="574" spans="1:45" x14ac:dyDescent="0.2">
      <c r="A574">
        <v>536</v>
      </c>
      <c r="B574">
        <v>1</v>
      </c>
      <c r="C574" t="s">
        <v>1243</v>
      </c>
      <c r="D574" t="s">
        <v>33</v>
      </c>
      <c r="E574">
        <v>29</v>
      </c>
      <c r="F574">
        <v>449</v>
      </c>
      <c r="G574">
        <v>50093</v>
      </c>
      <c r="H574" t="s">
        <v>1244</v>
      </c>
      <c r="I574">
        <v>44</v>
      </c>
      <c r="J574">
        <v>0</v>
      </c>
      <c r="K574">
        <v>0</v>
      </c>
      <c r="L574" s="2">
        <v>20</v>
      </c>
      <c r="M574" s="3">
        <v>24</v>
      </c>
      <c r="N574" s="1">
        <v>0</v>
      </c>
      <c r="O574">
        <v>0</v>
      </c>
      <c r="P574" s="1">
        <v>0</v>
      </c>
      <c r="Q574">
        <v>0.33300000000000002</v>
      </c>
      <c r="R574" s="1" t="s">
        <v>921</v>
      </c>
      <c r="S574" s="10" t="s">
        <v>1956</v>
      </c>
      <c r="T574" t="s">
        <v>1957</v>
      </c>
      <c r="U574" t="s">
        <v>1958</v>
      </c>
      <c r="V574" t="s">
        <v>1959</v>
      </c>
      <c r="W574" t="s">
        <v>1960</v>
      </c>
      <c r="X574" t="str">
        <f>"TUBA8"</f>
        <v>TUBA8</v>
      </c>
      <c r="Y574" t="s">
        <v>1961</v>
      </c>
      <c r="Z574" t="s">
        <v>1342</v>
      </c>
      <c r="AA574">
        <v>9606</v>
      </c>
      <c r="AB574" s="8" t="str">
        <f>HYPERLINK("http://www.uniprot.org/uniprot/Q9NY65", "Q9NY65")</f>
        <v>Q9NY65</v>
      </c>
      <c r="AC574" t="s">
        <v>1962</v>
      </c>
      <c r="AD574" t="s">
        <v>1337</v>
      </c>
      <c r="AE574" t="s">
        <v>1587</v>
      </c>
      <c r="AF574" t="s">
        <v>1345</v>
      </c>
      <c r="AG574" t="s">
        <v>1337</v>
      </c>
      <c r="AH574" t="s">
        <v>1337</v>
      </c>
      <c r="AI574" t="s">
        <v>1337</v>
      </c>
      <c r="AJ574" t="s">
        <v>1588</v>
      </c>
      <c r="AK574" t="s">
        <v>1337</v>
      </c>
      <c r="AL574" t="s">
        <v>1337</v>
      </c>
      <c r="AM574" t="s">
        <v>1337</v>
      </c>
      <c r="AN574" t="s">
        <v>1731</v>
      </c>
      <c r="AO574" t="s">
        <v>1963</v>
      </c>
      <c r="AP574" t="s">
        <v>1733</v>
      </c>
      <c r="AQ574" t="s">
        <v>1337</v>
      </c>
      <c r="AR574" t="s">
        <v>1964</v>
      </c>
      <c r="AS574" t="s">
        <v>33</v>
      </c>
    </row>
    <row r="575" spans="1:45" x14ac:dyDescent="0.2">
      <c r="A575">
        <v>182</v>
      </c>
      <c r="B575">
        <v>1</v>
      </c>
      <c r="C575" t="s">
        <v>488</v>
      </c>
      <c r="D575" t="s">
        <v>33</v>
      </c>
      <c r="E575">
        <v>14.8</v>
      </c>
      <c r="F575">
        <v>2647</v>
      </c>
      <c r="G575">
        <v>280736</v>
      </c>
      <c r="H575" t="s">
        <v>489</v>
      </c>
      <c r="I575">
        <v>37</v>
      </c>
      <c r="J575">
        <v>36</v>
      </c>
      <c r="K575">
        <v>0.97299999999999998</v>
      </c>
      <c r="L575" s="2">
        <v>20</v>
      </c>
      <c r="M575" s="3">
        <v>17</v>
      </c>
      <c r="N575" s="1">
        <v>19</v>
      </c>
      <c r="O575">
        <v>17</v>
      </c>
      <c r="P575" s="1">
        <v>19.826000000000001</v>
      </c>
      <c r="Q575">
        <v>17</v>
      </c>
      <c r="R575" s="1" t="s">
        <v>175</v>
      </c>
      <c r="S575" s="10" t="s">
        <v>2101</v>
      </c>
      <c r="T575" t="s">
        <v>2102</v>
      </c>
      <c r="U575" t="s">
        <v>2103</v>
      </c>
      <c r="V575" t="s">
        <v>2104</v>
      </c>
      <c r="W575" t="s">
        <v>2105</v>
      </c>
      <c r="X575" t="str">
        <f>"FLNA"</f>
        <v>FLNA</v>
      </c>
      <c r="Y575" t="s">
        <v>2106</v>
      </c>
      <c r="Z575" t="s">
        <v>1342</v>
      </c>
      <c r="AA575">
        <v>9606</v>
      </c>
      <c r="AB575" s="8" t="str">
        <f>HYPERLINK("http://www.uniprot.org/uniprot/P21333", "P21333")</f>
        <v>P21333</v>
      </c>
      <c r="AC575" t="s">
        <v>2107</v>
      </c>
      <c r="AD575" t="s">
        <v>2108</v>
      </c>
      <c r="AE575" t="s">
        <v>1442</v>
      </c>
      <c r="AF575" t="s">
        <v>1345</v>
      </c>
      <c r="AG575" t="s">
        <v>1337</v>
      </c>
      <c r="AH575" t="s">
        <v>2109</v>
      </c>
      <c r="AI575" t="s">
        <v>1667</v>
      </c>
      <c r="AJ575" t="s">
        <v>1337</v>
      </c>
      <c r="AK575" t="s">
        <v>1994</v>
      </c>
      <c r="AL575" t="s">
        <v>1811</v>
      </c>
      <c r="AM575" t="s">
        <v>1350</v>
      </c>
      <c r="AN575" t="s">
        <v>2110</v>
      </c>
      <c r="AO575" t="s">
        <v>2111</v>
      </c>
      <c r="AP575" t="s">
        <v>2112</v>
      </c>
      <c r="AQ575" t="s">
        <v>1337</v>
      </c>
      <c r="AR575" t="s">
        <v>2113</v>
      </c>
      <c r="AS575" t="s">
        <v>33</v>
      </c>
    </row>
    <row r="576" spans="1:45" x14ac:dyDescent="0.2">
      <c r="A576">
        <v>164</v>
      </c>
      <c r="B576">
        <v>1</v>
      </c>
      <c r="C576" t="s">
        <v>448</v>
      </c>
      <c r="D576" t="s">
        <v>33</v>
      </c>
      <c r="E576">
        <v>35.299999999999997</v>
      </c>
      <c r="F576">
        <v>745</v>
      </c>
      <c r="G576">
        <v>81744</v>
      </c>
      <c r="H576" t="s">
        <v>449</v>
      </c>
      <c r="I576">
        <v>34</v>
      </c>
      <c r="J576">
        <v>34</v>
      </c>
      <c r="K576">
        <v>1</v>
      </c>
      <c r="L576" s="2">
        <v>23</v>
      </c>
      <c r="M576" s="3">
        <v>11</v>
      </c>
      <c r="N576" s="1">
        <v>23</v>
      </c>
      <c r="O576">
        <v>11</v>
      </c>
      <c r="P576" s="1">
        <v>23</v>
      </c>
      <c r="Q576">
        <v>11</v>
      </c>
      <c r="R576" s="1" t="s">
        <v>33</v>
      </c>
      <c r="S576" s="10" t="s">
        <v>2424</v>
      </c>
      <c r="T576" t="s">
        <v>2425</v>
      </c>
      <c r="U576" t="s">
        <v>2426</v>
      </c>
      <c r="V576" t="s">
        <v>2427</v>
      </c>
      <c r="W576" t="s">
        <v>2428</v>
      </c>
      <c r="X576" t="str">
        <f>"JUP"</f>
        <v>JUP</v>
      </c>
      <c r="Y576" t="s">
        <v>2429</v>
      </c>
      <c r="Z576" t="s">
        <v>1342</v>
      </c>
      <c r="AA576">
        <v>9606</v>
      </c>
      <c r="AB576" s="8" t="str">
        <f>HYPERLINK("http://www.uniprot.org/uniprot/P14923", "P14923")</f>
        <v>P14923</v>
      </c>
      <c r="AC576" t="s">
        <v>2430</v>
      </c>
      <c r="AD576" t="s">
        <v>2278</v>
      </c>
      <c r="AE576" t="s">
        <v>2431</v>
      </c>
      <c r="AF576" t="s">
        <v>1400</v>
      </c>
      <c r="AG576" t="s">
        <v>1337</v>
      </c>
      <c r="AH576" t="s">
        <v>2432</v>
      </c>
      <c r="AI576" t="s">
        <v>1667</v>
      </c>
      <c r="AJ576" t="s">
        <v>1337</v>
      </c>
      <c r="AK576" t="s">
        <v>1337</v>
      </c>
      <c r="AL576" t="s">
        <v>2035</v>
      </c>
      <c r="AM576" t="s">
        <v>1350</v>
      </c>
      <c r="AN576" t="s">
        <v>2433</v>
      </c>
      <c r="AO576" t="s">
        <v>2434</v>
      </c>
      <c r="AP576" t="s">
        <v>2435</v>
      </c>
      <c r="AQ576" t="s">
        <v>1337</v>
      </c>
      <c r="AR576" t="s">
        <v>2436</v>
      </c>
      <c r="AS576" t="s">
        <v>33</v>
      </c>
    </row>
    <row r="577" spans="1:45" x14ac:dyDescent="0.2">
      <c r="A577">
        <v>161</v>
      </c>
      <c r="B577">
        <v>1</v>
      </c>
      <c r="C577" t="s">
        <v>441</v>
      </c>
      <c r="D577" t="s">
        <v>33</v>
      </c>
      <c r="E577">
        <v>52</v>
      </c>
      <c r="F577">
        <v>531</v>
      </c>
      <c r="G577">
        <v>57936</v>
      </c>
      <c r="H577" t="s">
        <v>442</v>
      </c>
      <c r="I577">
        <v>51</v>
      </c>
      <c r="J577">
        <v>51</v>
      </c>
      <c r="K577">
        <v>1</v>
      </c>
      <c r="L577" s="2">
        <v>24</v>
      </c>
      <c r="M577" s="3">
        <v>27</v>
      </c>
      <c r="N577" s="1">
        <v>24</v>
      </c>
      <c r="O577">
        <v>27</v>
      </c>
      <c r="P577" s="1">
        <v>24</v>
      </c>
      <c r="Q577">
        <v>27</v>
      </c>
      <c r="R577" s="1" t="s">
        <v>33</v>
      </c>
      <c r="S577" s="10" t="s">
        <v>1902</v>
      </c>
      <c r="T577" t="s">
        <v>1903</v>
      </c>
      <c r="U577" t="s">
        <v>1904</v>
      </c>
      <c r="V577" t="s">
        <v>1905</v>
      </c>
      <c r="W577" t="s">
        <v>1906</v>
      </c>
      <c r="X577" t="str">
        <f>"PKM"</f>
        <v>PKM</v>
      </c>
      <c r="Y577" t="s">
        <v>1907</v>
      </c>
      <c r="Z577" t="s">
        <v>1342</v>
      </c>
      <c r="AA577">
        <v>9606</v>
      </c>
      <c r="AB577" s="8" t="str">
        <f>HYPERLINK("http://www.uniprot.org/uniprot/P14618", "P14618")</f>
        <v>P14618</v>
      </c>
      <c r="AC577" t="s">
        <v>1908</v>
      </c>
      <c r="AD577" t="s">
        <v>1909</v>
      </c>
      <c r="AE577" t="s">
        <v>1823</v>
      </c>
      <c r="AF577" t="s">
        <v>1345</v>
      </c>
      <c r="AG577" t="s">
        <v>1337</v>
      </c>
      <c r="AH577" t="s">
        <v>1337</v>
      </c>
      <c r="AI577" t="s">
        <v>1337</v>
      </c>
      <c r="AJ577" t="s">
        <v>1910</v>
      </c>
      <c r="AK577" t="s">
        <v>1911</v>
      </c>
      <c r="AL577" t="s">
        <v>1912</v>
      </c>
      <c r="AM577" t="s">
        <v>1350</v>
      </c>
      <c r="AN577" t="s">
        <v>1913</v>
      </c>
      <c r="AO577" t="s">
        <v>1914</v>
      </c>
      <c r="AP577" t="s">
        <v>1915</v>
      </c>
      <c r="AQ577" t="s">
        <v>1916</v>
      </c>
      <c r="AR577" t="s">
        <v>1917</v>
      </c>
      <c r="AS577" t="s">
        <v>33</v>
      </c>
    </row>
    <row r="578" spans="1:45" x14ac:dyDescent="0.2">
      <c r="A578">
        <v>251</v>
      </c>
      <c r="B578">
        <v>1</v>
      </c>
      <c r="C578" t="s">
        <v>637</v>
      </c>
      <c r="D578" t="s">
        <v>33</v>
      </c>
      <c r="E578">
        <v>7</v>
      </c>
      <c r="F578">
        <v>1972</v>
      </c>
      <c r="G578">
        <v>227337</v>
      </c>
      <c r="H578" t="s">
        <v>638</v>
      </c>
      <c r="I578">
        <v>64</v>
      </c>
      <c r="J578">
        <v>1</v>
      </c>
      <c r="K578">
        <v>1.6E-2</v>
      </c>
      <c r="L578" s="2">
        <v>25</v>
      </c>
      <c r="M578" s="3">
        <v>39</v>
      </c>
      <c r="N578" s="1">
        <v>1</v>
      </c>
      <c r="O578">
        <v>0</v>
      </c>
      <c r="P578" s="1">
        <v>1.0660000000000001</v>
      </c>
      <c r="Q578">
        <v>0</v>
      </c>
      <c r="R578" s="1" t="s">
        <v>632</v>
      </c>
      <c r="S578" s="10" t="s">
        <v>1771</v>
      </c>
      <c r="T578" t="s">
        <v>1772</v>
      </c>
      <c r="U578" t="s">
        <v>1773</v>
      </c>
      <c r="V578" t="s">
        <v>1774</v>
      </c>
      <c r="W578" t="s">
        <v>1775</v>
      </c>
      <c r="X578" t="str">
        <f>"MYH11"</f>
        <v>MYH11</v>
      </c>
      <c r="Y578" t="s">
        <v>1776</v>
      </c>
      <c r="Z578" t="s">
        <v>1342</v>
      </c>
      <c r="AA578">
        <v>9606</v>
      </c>
      <c r="AB578" s="8" t="str">
        <f>HYPERLINK("http://www.uniprot.org/uniprot/P35749", "P35749")</f>
        <v>P35749</v>
      </c>
      <c r="AC578" t="s">
        <v>1777</v>
      </c>
      <c r="AD578" t="s">
        <v>1337</v>
      </c>
      <c r="AE578" t="s">
        <v>1778</v>
      </c>
      <c r="AF578" t="s">
        <v>1779</v>
      </c>
      <c r="AG578" t="s">
        <v>1337</v>
      </c>
      <c r="AH578" t="s">
        <v>1780</v>
      </c>
      <c r="AI578" t="s">
        <v>1364</v>
      </c>
      <c r="AJ578" t="s">
        <v>1444</v>
      </c>
      <c r="AK578" t="s">
        <v>1781</v>
      </c>
      <c r="AL578" t="s">
        <v>1423</v>
      </c>
      <c r="AM578" t="s">
        <v>1337</v>
      </c>
      <c r="AN578" t="s">
        <v>1782</v>
      </c>
      <c r="AO578" t="s">
        <v>1783</v>
      </c>
      <c r="AP578" t="s">
        <v>1784</v>
      </c>
      <c r="AQ578" t="s">
        <v>1337</v>
      </c>
      <c r="AR578" t="s">
        <v>1785</v>
      </c>
      <c r="AS578" t="s">
        <v>33</v>
      </c>
    </row>
    <row r="579" spans="1:45" x14ac:dyDescent="0.2">
      <c r="A579">
        <v>155</v>
      </c>
      <c r="B579">
        <v>1</v>
      </c>
      <c r="C579" t="s">
        <v>429</v>
      </c>
      <c r="D579" t="s">
        <v>33</v>
      </c>
      <c r="E579">
        <v>28.2</v>
      </c>
      <c r="F579">
        <v>858</v>
      </c>
      <c r="G579">
        <v>95337</v>
      </c>
      <c r="H579" t="s">
        <v>430</v>
      </c>
      <c r="I579">
        <v>57</v>
      </c>
      <c r="J579">
        <v>57</v>
      </c>
      <c r="K579">
        <v>1</v>
      </c>
      <c r="L579" s="2">
        <v>25</v>
      </c>
      <c r="M579" s="3">
        <v>32</v>
      </c>
      <c r="N579" s="1">
        <v>25</v>
      </c>
      <c r="O579">
        <v>32</v>
      </c>
      <c r="P579" s="1">
        <v>25</v>
      </c>
      <c r="Q579">
        <v>32</v>
      </c>
      <c r="R579" s="1" t="s">
        <v>33</v>
      </c>
      <c r="S579" s="10" t="s">
        <v>1817</v>
      </c>
      <c r="T579" t="s">
        <v>1337</v>
      </c>
      <c r="U579" t="s">
        <v>1818</v>
      </c>
      <c r="V579" t="s">
        <v>1819</v>
      </c>
      <c r="W579" t="s">
        <v>1820</v>
      </c>
      <c r="X579" t="str">
        <f>"EEF2"</f>
        <v>EEF2</v>
      </c>
      <c r="Y579" t="s">
        <v>1821</v>
      </c>
      <c r="Z579" t="s">
        <v>1342</v>
      </c>
      <c r="AA579">
        <v>9606</v>
      </c>
      <c r="AB579" s="8" t="str">
        <f>HYPERLINK("http://www.uniprot.org/uniprot/P13639", "P13639")</f>
        <v>P13639</v>
      </c>
      <c r="AC579" t="s">
        <v>1822</v>
      </c>
      <c r="AD579" t="s">
        <v>1525</v>
      </c>
      <c r="AE579" t="s">
        <v>1823</v>
      </c>
      <c r="AF579" t="s">
        <v>1337</v>
      </c>
      <c r="AG579" t="s">
        <v>1337</v>
      </c>
      <c r="AH579" t="s">
        <v>1824</v>
      </c>
      <c r="AI579" t="s">
        <v>1337</v>
      </c>
      <c r="AJ579" t="s">
        <v>1588</v>
      </c>
      <c r="AK579" t="s">
        <v>1825</v>
      </c>
      <c r="AL579" t="s">
        <v>1575</v>
      </c>
      <c r="AM579" t="s">
        <v>1350</v>
      </c>
      <c r="AN579" t="s">
        <v>1826</v>
      </c>
      <c r="AO579" t="s">
        <v>1827</v>
      </c>
      <c r="AP579" t="s">
        <v>1828</v>
      </c>
      <c r="AQ579" t="s">
        <v>1337</v>
      </c>
      <c r="AR579" t="s">
        <v>1829</v>
      </c>
      <c r="AS579" t="s">
        <v>33</v>
      </c>
    </row>
    <row r="580" spans="1:45" x14ac:dyDescent="0.2">
      <c r="A580">
        <v>238</v>
      </c>
      <c r="B580">
        <v>1</v>
      </c>
      <c r="C580" t="s">
        <v>607</v>
      </c>
      <c r="D580" t="s">
        <v>33</v>
      </c>
      <c r="E580">
        <v>50</v>
      </c>
      <c r="F580">
        <v>192</v>
      </c>
      <c r="G580">
        <v>21863</v>
      </c>
      <c r="H580" t="s">
        <v>608</v>
      </c>
      <c r="I580">
        <v>49</v>
      </c>
      <c r="J580">
        <v>49</v>
      </c>
      <c r="K580">
        <v>1</v>
      </c>
      <c r="L580" s="2">
        <v>26</v>
      </c>
      <c r="M580" s="3">
        <v>23</v>
      </c>
      <c r="N580" s="1">
        <v>26</v>
      </c>
      <c r="O580">
        <v>23</v>
      </c>
      <c r="P580" s="1">
        <v>26</v>
      </c>
      <c r="Q580">
        <v>23</v>
      </c>
      <c r="R580" s="1" t="s">
        <v>33</v>
      </c>
      <c r="S580" s="10" t="s">
        <v>2000</v>
      </c>
      <c r="T580" t="s">
        <v>2001</v>
      </c>
      <c r="U580" t="s">
        <v>2002</v>
      </c>
      <c r="V580" t="s">
        <v>2003</v>
      </c>
      <c r="W580" t="s">
        <v>1337</v>
      </c>
      <c r="X580" t="str">
        <f>"RPL9"</f>
        <v>RPL9</v>
      </c>
      <c r="Y580" t="s">
        <v>1337</v>
      </c>
      <c r="Z580" t="s">
        <v>1342</v>
      </c>
      <c r="AA580">
        <v>9606</v>
      </c>
      <c r="AB580" s="8" t="str">
        <f>HYPERLINK("http://www.uniprot.org/uniprot/P32969", "P32969")</f>
        <v>P32969</v>
      </c>
      <c r="AC580" t="s">
        <v>2004</v>
      </c>
      <c r="AD580" t="s">
        <v>1337</v>
      </c>
      <c r="AE580" t="s">
        <v>1337</v>
      </c>
      <c r="AF580" t="s">
        <v>1337</v>
      </c>
      <c r="AG580" t="s">
        <v>1337</v>
      </c>
      <c r="AH580" t="s">
        <v>1337</v>
      </c>
      <c r="AI580" t="s">
        <v>1337</v>
      </c>
      <c r="AJ580" t="s">
        <v>1337</v>
      </c>
      <c r="AK580" t="s">
        <v>1681</v>
      </c>
      <c r="AL580" t="s">
        <v>1412</v>
      </c>
      <c r="AM580" t="s">
        <v>1350</v>
      </c>
      <c r="AN580" t="s">
        <v>2005</v>
      </c>
      <c r="AO580" t="s">
        <v>2006</v>
      </c>
      <c r="AP580" t="s">
        <v>2007</v>
      </c>
      <c r="AQ580" t="s">
        <v>1337</v>
      </c>
      <c r="AR580" t="s">
        <v>2008</v>
      </c>
      <c r="AS580" t="s">
        <v>33</v>
      </c>
    </row>
    <row r="581" spans="1:45" x14ac:dyDescent="0.2">
      <c r="A581">
        <v>259</v>
      </c>
      <c r="B581">
        <v>1</v>
      </c>
      <c r="C581" t="s">
        <v>654</v>
      </c>
      <c r="D581" t="s">
        <v>33</v>
      </c>
      <c r="E581">
        <v>35.200000000000003</v>
      </c>
      <c r="F581">
        <v>145</v>
      </c>
      <c r="G581">
        <v>16060</v>
      </c>
      <c r="H581" t="s">
        <v>655</v>
      </c>
      <c r="I581">
        <v>37</v>
      </c>
      <c r="J581">
        <v>37</v>
      </c>
      <c r="K581">
        <v>1</v>
      </c>
      <c r="L581" s="2">
        <v>26</v>
      </c>
      <c r="M581" s="3">
        <v>11</v>
      </c>
      <c r="N581" s="1">
        <v>26</v>
      </c>
      <c r="O581">
        <v>11</v>
      </c>
      <c r="P581" s="1">
        <v>26</v>
      </c>
      <c r="Q581">
        <v>11</v>
      </c>
      <c r="R581" s="1" t="s">
        <v>33</v>
      </c>
      <c r="S581" s="10" t="s">
        <v>2437</v>
      </c>
      <c r="T581" t="s">
        <v>2438</v>
      </c>
      <c r="U581" t="s">
        <v>2439</v>
      </c>
      <c r="V581" t="s">
        <v>2440</v>
      </c>
      <c r="W581" t="s">
        <v>1337</v>
      </c>
      <c r="X581" t="str">
        <f>"RPS19"</f>
        <v>RPS19</v>
      </c>
      <c r="Y581" t="s">
        <v>1337</v>
      </c>
      <c r="Z581" t="s">
        <v>1342</v>
      </c>
      <c r="AA581">
        <v>9606</v>
      </c>
      <c r="AB581" s="8" t="str">
        <f>HYPERLINK("http://www.uniprot.org/uniprot/P39019", "P39019")</f>
        <v>P39019</v>
      </c>
      <c r="AC581" t="s">
        <v>2441</v>
      </c>
      <c r="AD581" t="s">
        <v>1337</v>
      </c>
      <c r="AE581" t="s">
        <v>2048</v>
      </c>
      <c r="AF581" t="s">
        <v>1337</v>
      </c>
      <c r="AG581" t="s">
        <v>1337</v>
      </c>
      <c r="AH581" t="s">
        <v>2442</v>
      </c>
      <c r="AI581" t="s">
        <v>1337</v>
      </c>
      <c r="AJ581" t="s">
        <v>1337</v>
      </c>
      <c r="AK581" t="s">
        <v>1681</v>
      </c>
      <c r="AL581" t="s">
        <v>2443</v>
      </c>
      <c r="AM581" t="s">
        <v>1350</v>
      </c>
      <c r="AN581" t="s">
        <v>2444</v>
      </c>
      <c r="AO581" t="s">
        <v>2445</v>
      </c>
      <c r="AP581" t="s">
        <v>2446</v>
      </c>
      <c r="AQ581" t="s">
        <v>1337</v>
      </c>
      <c r="AR581" t="s">
        <v>1579</v>
      </c>
      <c r="AS581" t="s">
        <v>33</v>
      </c>
    </row>
    <row r="582" spans="1:45" x14ac:dyDescent="0.2">
      <c r="A582">
        <v>498</v>
      </c>
      <c r="B582">
        <v>1</v>
      </c>
      <c r="C582" t="s">
        <v>1166</v>
      </c>
      <c r="D582" t="s">
        <v>33</v>
      </c>
      <c r="E582">
        <v>23.8</v>
      </c>
      <c r="F582">
        <v>1479</v>
      </c>
      <c r="G582">
        <v>165273</v>
      </c>
      <c r="H582" t="s">
        <v>1167</v>
      </c>
      <c r="I582">
        <v>35</v>
      </c>
      <c r="J582">
        <v>35</v>
      </c>
      <c r="K582">
        <v>1</v>
      </c>
      <c r="L582" s="2">
        <v>26</v>
      </c>
      <c r="M582" s="3">
        <v>9</v>
      </c>
      <c r="N582" s="1">
        <v>26</v>
      </c>
      <c r="O582">
        <v>9</v>
      </c>
      <c r="P582" s="1">
        <v>26</v>
      </c>
      <c r="Q582">
        <v>9</v>
      </c>
      <c r="R582" s="1" t="s">
        <v>33</v>
      </c>
      <c r="S582" s="10" t="s">
        <v>2714</v>
      </c>
      <c r="T582" t="s">
        <v>2715</v>
      </c>
      <c r="U582" t="s">
        <v>2716</v>
      </c>
      <c r="V582" t="s">
        <v>2717</v>
      </c>
      <c r="W582" t="s">
        <v>2718</v>
      </c>
      <c r="X582" t="str">
        <f>"PXDN"</f>
        <v>PXDN</v>
      </c>
      <c r="Y582" t="s">
        <v>2719</v>
      </c>
      <c r="Z582" t="s">
        <v>1342</v>
      </c>
      <c r="AA582">
        <v>9606</v>
      </c>
      <c r="AB582" s="8" t="str">
        <f>HYPERLINK("http://www.uniprot.org/uniprot/Q92626", "Q92626")</f>
        <v>Q92626</v>
      </c>
      <c r="AC582" t="s">
        <v>2720</v>
      </c>
      <c r="AD582" t="s">
        <v>2721</v>
      </c>
      <c r="AE582" t="s">
        <v>2722</v>
      </c>
      <c r="AF582" t="s">
        <v>1345</v>
      </c>
      <c r="AG582" t="s">
        <v>1337</v>
      </c>
      <c r="AH582" t="s">
        <v>1346</v>
      </c>
      <c r="AI582" t="s">
        <v>2723</v>
      </c>
      <c r="AJ582" t="s">
        <v>2724</v>
      </c>
      <c r="AK582" t="s">
        <v>2725</v>
      </c>
      <c r="AL582" t="s">
        <v>2726</v>
      </c>
      <c r="AM582" t="s">
        <v>1337</v>
      </c>
      <c r="AN582" t="s">
        <v>2727</v>
      </c>
      <c r="AO582" t="s">
        <v>2728</v>
      </c>
      <c r="AP582" t="s">
        <v>2729</v>
      </c>
      <c r="AQ582" t="s">
        <v>1337</v>
      </c>
      <c r="AR582" t="s">
        <v>2730</v>
      </c>
      <c r="AS582" t="s">
        <v>33</v>
      </c>
    </row>
    <row r="583" spans="1:45" x14ac:dyDescent="0.2">
      <c r="A583">
        <v>431</v>
      </c>
      <c r="B583">
        <v>1</v>
      </c>
      <c r="C583" t="s">
        <v>1026</v>
      </c>
      <c r="D583" t="s">
        <v>33</v>
      </c>
      <c r="E583">
        <v>50.8</v>
      </c>
      <c r="F583">
        <v>445</v>
      </c>
      <c r="G583">
        <v>49906</v>
      </c>
      <c r="H583" t="s">
        <v>1027</v>
      </c>
      <c r="I583">
        <v>71</v>
      </c>
      <c r="J583">
        <v>4</v>
      </c>
      <c r="K583">
        <v>5.6000000000000001E-2</v>
      </c>
      <c r="L583" s="2">
        <v>27</v>
      </c>
      <c r="M583" s="3">
        <v>44</v>
      </c>
      <c r="N583" s="1">
        <v>2</v>
      </c>
      <c r="O583">
        <v>2</v>
      </c>
      <c r="P583" s="1">
        <v>6.2480000000000002</v>
      </c>
      <c r="Q583">
        <v>7.6980000000000004</v>
      </c>
      <c r="R583" s="1" t="s">
        <v>312</v>
      </c>
      <c r="S583" s="10" t="s">
        <v>1724</v>
      </c>
      <c r="T583" t="s">
        <v>1725</v>
      </c>
      <c r="U583" t="s">
        <v>1726</v>
      </c>
      <c r="V583" t="s">
        <v>1727</v>
      </c>
      <c r="W583" t="s">
        <v>1728</v>
      </c>
      <c r="X583" t="str">
        <f>"TUBB2A"</f>
        <v>TUBB2A</v>
      </c>
      <c r="Y583" t="s">
        <v>1729</v>
      </c>
      <c r="Z583" t="s">
        <v>1342</v>
      </c>
      <c r="AA583">
        <v>9606</v>
      </c>
      <c r="AB583" s="8" t="str">
        <f>HYPERLINK("http://www.uniprot.org/uniprot/Q13885", "Q13885")</f>
        <v>Q13885</v>
      </c>
      <c r="AC583" t="s">
        <v>1730</v>
      </c>
      <c r="AD583" t="s">
        <v>1337</v>
      </c>
      <c r="AE583" t="s">
        <v>1587</v>
      </c>
      <c r="AF583" t="s">
        <v>1400</v>
      </c>
      <c r="AG583" t="s">
        <v>1337</v>
      </c>
      <c r="AH583" t="s">
        <v>1346</v>
      </c>
      <c r="AI583" t="s">
        <v>1337</v>
      </c>
      <c r="AJ583" t="s">
        <v>1588</v>
      </c>
      <c r="AK583" t="s">
        <v>1337</v>
      </c>
      <c r="AL583" t="s">
        <v>1575</v>
      </c>
      <c r="AM583" t="s">
        <v>1337</v>
      </c>
      <c r="AN583" t="s">
        <v>1731</v>
      </c>
      <c r="AO583" t="s">
        <v>1732</v>
      </c>
      <c r="AP583" t="s">
        <v>1733</v>
      </c>
      <c r="AQ583" t="s">
        <v>1337</v>
      </c>
      <c r="AR583" t="s">
        <v>1734</v>
      </c>
      <c r="AS583" t="s">
        <v>33</v>
      </c>
    </row>
    <row r="584" spans="1:45" x14ac:dyDescent="0.2">
      <c r="A584">
        <v>380</v>
      </c>
      <c r="B584">
        <v>1</v>
      </c>
      <c r="C584" t="s">
        <v>915</v>
      </c>
      <c r="D584" t="s">
        <v>33</v>
      </c>
      <c r="E584">
        <v>31</v>
      </c>
      <c r="F584">
        <v>462</v>
      </c>
      <c r="G584">
        <v>50140</v>
      </c>
      <c r="H584" t="s">
        <v>916</v>
      </c>
      <c r="I584">
        <v>58</v>
      </c>
      <c r="J584">
        <v>58</v>
      </c>
      <c r="K584">
        <v>1</v>
      </c>
      <c r="L584" s="2">
        <v>27</v>
      </c>
      <c r="M584" s="3">
        <v>31</v>
      </c>
      <c r="N584" s="1">
        <v>27</v>
      </c>
      <c r="O584">
        <v>31</v>
      </c>
      <c r="P584" s="1">
        <v>27</v>
      </c>
      <c r="Q584">
        <v>31</v>
      </c>
      <c r="R584" s="1" t="s">
        <v>33</v>
      </c>
      <c r="S584" s="10" t="s">
        <v>1843</v>
      </c>
      <c r="T584" t="s">
        <v>1844</v>
      </c>
      <c r="U584" t="s">
        <v>1845</v>
      </c>
      <c r="V584" t="s">
        <v>1846</v>
      </c>
      <c r="W584" t="s">
        <v>1847</v>
      </c>
      <c r="X584" t="str">
        <f>"EEF1A1"</f>
        <v>EEF1A1</v>
      </c>
      <c r="Y584" t="s">
        <v>1848</v>
      </c>
      <c r="Z584" t="s">
        <v>1342</v>
      </c>
      <c r="AA584">
        <v>9606</v>
      </c>
      <c r="AB584" s="8" t="str">
        <f>HYPERLINK("http://www.uniprot.org/uniprot/P68104", "P68104")</f>
        <v>P68104</v>
      </c>
      <c r="AC584" t="s">
        <v>1849</v>
      </c>
      <c r="AD584" t="s">
        <v>1850</v>
      </c>
      <c r="AE584" t="s">
        <v>1752</v>
      </c>
      <c r="AF584" t="s">
        <v>1513</v>
      </c>
      <c r="AG584" t="s">
        <v>1337</v>
      </c>
      <c r="AH584" t="s">
        <v>1337</v>
      </c>
      <c r="AI584" t="s">
        <v>1337</v>
      </c>
      <c r="AJ584" t="s">
        <v>1588</v>
      </c>
      <c r="AK584" t="s">
        <v>1825</v>
      </c>
      <c r="AL584" t="s">
        <v>1446</v>
      </c>
      <c r="AM584" t="s">
        <v>1350</v>
      </c>
      <c r="AN584" t="s">
        <v>1851</v>
      </c>
      <c r="AO584" t="s">
        <v>1852</v>
      </c>
      <c r="AP584" t="s">
        <v>1853</v>
      </c>
      <c r="AQ584" t="s">
        <v>1337</v>
      </c>
      <c r="AR584" t="s">
        <v>1854</v>
      </c>
      <c r="AS584" t="s">
        <v>33</v>
      </c>
    </row>
    <row r="585" spans="1:45" x14ac:dyDescent="0.2">
      <c r="A585">
        <v>128</v>
      </c>
      <c r="B585">
        <v>1</v>
      </c>
      <c r="C585" t="s">
        <v>347</v>
      </c>
      <c r="D585" t="s">
        <v>33</v>
      </c>
      <c r="E585">
        <v>30.9</v>
      </c>
      <c r="F585">
        <v>1014</v>
      </c>
      <c r="G585">
        <v>113082</v>
      </c>
      <c r="H585" t="s">
        <v>348</v>
      </c>
      <c r="I585">
        <v>48</v>
      </c>
      <c r="J585">
        <v>48</v>
      </c>
      <c r="K585">
        <v>1</v>
      </c>
      <c r="L585" s="2">
        <v>27</v>
      </c>
      <c r="M585" s="3">
        <v>21</v>
      </c>
      <c r="N585" s="1">
        <v>27</v>
      </c>
      <c r="O585">
        <v>21</v>
      </c>
      <c r="P585" s="1">
        <v>27</v>
      </c>
      <c r="Q585">
        <v>21</v>
      </c>
      <c r="R585" s="1" t="s">
        <v>33</v>
      </c>
      <c r="S585" s="10" t="s">
        <v>2040</v>
      </c>
      <c r="T585" t="s">
        <v>2041</v>
      </c>
      <c r="U585" t="s">
        <v>2042</v>
      </c>
      <c r="V585" t="s">
        <v>2043</v>
      </c>
      <c r="W585" t="s">
        <v>2044</v>
      </c>
      <c r="X585" t="str">
        <f>"PARP1"</f>
        <v>PARP1</v>
      </c>
      <c r="Y585" t="s">
        <v>2045</v>
      </c>
      <c r="Z585" t="s">
        <v>1342</v>
      </c>
      <c r="AA585">
        <v>9606</v>
      </c>
      <c r="AB585" s="8" t="str">
        <f>HYPERLINK("http://www.uniprot.org/uniprot/P09874", "P09874")</f>
        <v>P09874</v>
      </c>
      <c r="AC585" t="s">
        <v>2046</v>
      </c>
      <c r="AD585" t="s">
        <v>2047</v>
      </c>
      <c r="AE585" t="s">
        <v>2048</v>
      </c>
      <c r="AF585" t="s">
        <v>1400</v>
      </c>
      <c r="AG585" t="s">
        <v>1337</v>
      </c>
      <c r="AH585" t="s">
        <v>1337</v>
      </c>
      <c r="AI585" t="s">
        <v>2049</v>
      </c>
      <c r="AJ585" t="s">
        <v>2050</v>
      </c>
      <c r="AK585" t="s">
        <v>2051</v>
      </c>
      <c r="AL585" t="s">
        <v>2052</v>
      </c>
      <c r="AM585" t="s">
        <v>1350</v>
      </c>
      <c r="AN585" t="s">
        <v>2053</v>
      </c>
      <c r="AO585" t="s">
        <v>2054</v>
      </c>
      <c r="AP585" t="s">
        <v>2055</v>
      </c>
      <c r="AQ585" t="s">
        <v>1337</v>
      </c>
      <c r="AR585" t="s">
        <v>2056</v>
      </c>
      <c r="AS585" t="s">
        <v>33</v>
      </c>
    </row>
    <row r="586" spans="1:45" x14ac:dyDescent="0.2">
      <c r="A586">
        <v>357</v>
      </c>
      <c r="B586">
        <v>1</v>
      </c>
      <c r="C586" t="s">
        <v>861</v>
      </c>
      <c r="D586" t="s">
        <v>33</v>
      </c>
      <c r="E586">
        <v>46.8</v>
      </c>
      <c r="F586">
        <v>263</v>
      </c>
      <c r="G586">
        <v>29597</v>
      </c>
      <c r="H586" t="s">
        <v>862</v>
      </c>
      <c r="I586">
        <v>45</v>
      </c>
      <c r="J586">
        <v>45</v>
      </c>
      <c r="K586">
        <v>1</v>
      </c>
      <c r="L586" s="2">
        <v>27</v>
      </c>
      <c r="M586" s="3">
        <v>18</v>
      </c>
      <c r="N586" s="1">
        <v>27</v>
      </c>
      <c r="O586">
        <v>18</v>
      </c>
      <c r="P586" s="1">
        <v>27</v>
      </c>
      <c r="Q586">
        <v>18</v>
      </c>
      <c r="R586" s="1" t="s">
        <v>33</v>
      </c>
      <c r="S586" s="10" t="s">
        <v>2093</v>
      </c>
      <c r="T586" t="s">
        <v>2094</v>
      </c>
      <c r="U586" t="s">
        <v>2095</v>
      </c>
      <c r="V586" t="s">
        <v>2096</v>
      </c>
      <c r="W586" t="s">
        <v>2097</v>
      </c>
      <c r="X586" t="str">
        <f>"RPS4X"</f>
        <v>RPS4X</v>
      </c>
      <c r="Y586" t="s">
        <v>2098</v>
      </c>
      <c r="Z586" t="s">
        <v>1342</v>
      </c>
      <c r="AA586">
        <v>9606</v>
      </c>
      <c r="AB586" s="8" t="str">
        <f>HYPERLINK("http://www.uniprot.org/uniprot/P62701", "P62701")</f>
        <v>P62701</v>
      </c>
      <c r="AC586" t="s">
        <v>1924</v>
      </c>
      <c r="AD586" t="s">
        <v>1337</v>
      </c>
      <c r="AE586" t="s">
        <v>1526</v>
      </c>
      <c r="AF586" t="s">
        <v>1337</v>
      </c>
      <c r="AG586" t="s">
        <v>1337</v>
      </c>
      <c r="AH586" t="s">
        <v>1337</v>
      </c>
      <c r="AI586" t="s">
        <v>1337</v>
      </c>
      <c r="AJ586" t="s">
        <v>1337</v>
      </c>
      <c r="AK586" t="s">
        <v>1925</v>
      </c>
      <c r="AL586" t="s">
        <v>1682</v>
      </c>
      <c r="AM586" t="s">
        <v>1350</v>
      </c>
      <c r="AN586" t="s">
        <v>2099</v>
      </c>
      <c r="AO586" t="s">
        <v>2100</v>
      </c>
      <c r="AP586" t="s">
        <v>2007</v>
      </c>
      <c r="AQ586" t="s">
        <v>1337</v>
      </c>
      <c r="AR586" t="s">
        <v>1579</v>
      </c>
      <c r="AS586" t="s">
        <v>33</v>
      </c>
    </row>
    <row r="587" spans="1:45" x14ac:dyDescent="0.2">
      <c r="A587">
        <v>470</v>
      </c>
      <c r="B587">
        <v>1</v>
      </c>
      <c r="C587" t="s">
        <v>1108</v>
      </c>
      <c r="D587" t="s">
        <v>33</v>
      </c>
      <c r="E587">
        <v>13.9</v>
      </c>
      <c r="F587">
        <v>452</v>
      </c>
      <c r="G587">
        <v>50525</v>
      </c>
      <c r="H587" t="s">
        <v>1109</v>
      </c>
      <c r="I587">
        <v>38</v>
      </c>
      <c r="J587">
        <v>4</v>
      </c>
      <c r="K587">
        <v>0.105</v>
      </c>
      <c r="L587" s="2">
        <v>28</v>
      </c>
      <c r="M587" s="3">
        <v>10</v>
      </c>
      <c r="N587" s="1">
        <v>3</v>
      </c>
      <c r="O587">
        <v>1</v>
      </c>
      <c r="P587" s="1">
        <v>3.294</v>
      </c>
      <c r="Q587">
        <v>1.0580000000000001</v>
      </c>
      <c r="R587" s="1" t="s">
        <v>1110</v>
      </c>
      <c r="S587" s="10" t="s">
        <v>2536</v>
      </c>
      <c r="T587" t="s">
        <v>2537</v>
      </c>
      <c r="U587" t="s">
        <v>2538</v>
      </c>
      <c r="V587" t="s">
        <v>2539</v>
      </c>
      <c r="W587" t="s">
        <v>2540</v>
      </c>
      <c r="X587" t="str">
        <f>"KRT80"</f>
        <v>KRT80</v>
      </c>
      <c r="Y587" t="s">
        <v>2541</v>
      </c>
      <c r="Z587" t="s">
        <v>1342</v>
      </c>
      <c r="AA587">
        <v>9606</v>
      </c>
      <c r="AB587" s="8" t="str">
        <f>HYPERLINK("http://www.uniprot.org/uniprot/Q6KB66", "Q6KB66")</f>
        <v>Q6KB66</v>
      </c>
      <c r="AC587" t="s">
        <v>2542</v>
      </c>
      <c r="AD587" t="s">
        <v>1337</v>
      </c>
      <c r="AE587" t="s">
        <v>1389</v>
      </c>
      <c r="AF587" t="s">
        <v>1345</v>
      </c>
      <c r="AG587" t="s">
        <v>1337</v>
      </c>
      <c r="AH587" t="s">
        <v>1337</v>
      </c>
      <c r="AI587" t="s">
        <v>1364</v>
      </c>
      <c r="AJ587" t="s">
        <v>1337</v>
      </c>
      <c r="AK587" t="s">
        <v>1337</v>
      </c>
      <c r="AL587" t="s">
        <v>1540</v>
      </c>
      <c r="AM587" t="s">
        <v>1337</v>
      </c>
      <c r="AN587" t="s">
        <v>1900</v>
      </c>
      <c r="AO587" t="s">
        <v>2543</v>
      </c>
      <c r="AP587" t="s">
        <v>1404</v>
      </c>
      <c r="AQ587" t="s">
        <v>1337</v>
      </c>
      <c r="AR587" t="s">
        <v>1369</v>
      </c>
      <c r="AS587" t="s">
        <v>33</v>
      </c>
    </row>
    <row r="588" spans="1:45" x14ac:dyDescent="0.2">
      <c r="A588">
        <v>382</v>
      </c>
      <c r="B588">
        <v>1</v>
      </c>
      <c r="C588" t="s">
        <v>922</v>
      </c>
      <c r="D588" t="s">
        <v>33</v>
      </c>
      <c r="E588">
        <v>56.2</v>
      </c>
      <c r="F588">
        <v>445</v>
      </c>
      <c r="G588">
        <v>49830</v>
      </c>
      <c r="H588" t="s">
        <v>923</v>
      </c>
      <c r="I588">
        <v>73</v>
      </c>
      <c r="J588">
        <v>5</v>
      </c>
      <c r="K588">
        <v>6.8000000000000005E-2</v>
      </c>
      <c r="L588" s="2">
        <v>29</v>
      </c>
      <c r="M588" s="3">
        <v>44</v>
      </c>
      <c r="N588" s="1">
        <v>2</v>
      </c>
      <c r="O588">
        <v>3</v>
      </c>
      <c r="P588" s="1">
        <v>7.43</v>
      </c>
      <c r="Q588">
        <v>12.805</v>
      </c>
      <c r="R588" s="1" t="s">
        <v>312</v>
      </c>
      <c r="S588" s="10" t="s">
        <v>1711</v>
      </c>
      <c r="T588" t="s">
        <v>1712</v>
      </c>
      <c r="U588" t="s">
        <v>1713</v>
      </c>
      <c r="V588" t="s">
        <v>1714</v>
      </c>
      <c r="W588" t="s">
        <v>1715</v>
      </c>
      <c r="X588" t="str">
        <f>"TUBB4B"</f>
        <v>TUBB4B</v>
      </c>
      <c r="Y588" t="s">
        <v>1716</v>
      </c>
      <c r="Z588" t="s">
        <v>1342</v>
      </c>
      <c r="AA588">
        <v>9606</v>
      </c>
      <c r="AB588" s="8" t="str">
        <f>HYPERLINK("http://www.uniprot.org/uniprot/P68371", "P68371")</f>
        <v>P68371</v>
      </c>
      <c r="AC588" t="s">
        <v>1717</v>
      </c>
      <c r="AD588" t="s">
        <v>1337</v>
      </c>
      <c r="AE588" t="s">
        <v>1587</v>
      </c>
      <c r="AF588" t="s">
        <v>1337</v>
      </c>
      <c r="AG588" t="s">
        <v>1337</v>
      </c>
      <c r="AH588" t="s">
        <v>1718</v>
      </c>
      <c r="AI588" t="s">
        <v>1337</v>
      </c>
      <c r="AJ588" t="s">
        <v>1588</v>
      </c>
      <c r="AK588" t="s">
        <v>1337</v>
      </c>
      <c r="AL588" t="s">
        <v>1719</v>
      </c>
      <c r="AM588" t="s">
        <v>1337</v>
      </c>
      <c r="AN588" t="s">
        <v>1720</v>
      </c>
      <c r="AO588" t="s">
        <v>1721</v>
      </c>
      <c r="AP588" t="s">
        <v>1722</v>
      </c>
      <c r="AQ588" t="s">
        <v>1337</v>
      </c>
      <c r="AR588" t="s">
        <v>1723</v>
      </c>
      <c r="AS588" t="s">
        <v>33</v>
      </c>
    </row>
    <row r="589" spans="1:45" x14ac:dyDescent="0.2">
      <c r="A589">
        <v>103</v>
      </c>
      <c r="B589">
        <v>1</v>
      </c>
      <c r="C589" t="s">
        <v>290</v>
      </c>
      <c r="D589" t="s">
        <v>33</v>
      </c>
      <c r="E589">
        <v>53.7</v>
      </c>
      <c r="F589">
        <v>434</v>
      </c>
      <c r="G589">
        <v>47168</v>
      </c>
      <c r="H589" t="s">
        <v>291</v>
      </c>
      <c r="I589">
        <v>65</v>
      </c>
      <c r="J589">
        <v>65</v>
      </c>
      <c r="K589">
        <v>1</v>
      </c>
      <c r="L589" s="2">
        <v>30</v>
      </c>
      <c r="M589" s="3">
        <v>35</v>
      </c>
      <c r="N589" s="1">
        <v>30</v>
      </c>
      <c r="O589">
        <v>35</v>
      </c>
      <c r="P589" s="1">
        <v>30</v>
      </c>
      <c r="Q589">
        <v>35</v>
      </c>
      <c r="R589" s="1" t="s">
        <v>33</v>
      </c>
      <c r="S589" s="10" t="s">
        <v>1800</v>
      </c>
      <c r="T589" t="s">
        <v>1801</v>
      </c>
      <c r="U589" t="s">
        <v>1802</v>
      </c>
      <c r="V589" t="s">
        <v>1803</v>
      </c>
      <c r="W589" t="s">
        <v>1804</v>
      </c>
      <c r="X589" t="str">
        <f>"ENO1"</f>
        <v>ENO1</v>
      </c>
      <c r="Y589" t="s">
        <v>1805</v>
      </c>
      <c r="Z589" t="s">
        <v>1342</v>
      </c>
      <c r="AA589">
        <v>9606</v>
      </c>
      <c r="AB589" s="8" t="str">
        <f>HYPERLINK("http://www.uniprot.org/uniprot/P06733", "P06733")</f>
        <v>P06733</v>
      </c>
      <c r="AC589" t="s">
        <v>1806</v>
      </c>
      <c r="AD589" t="s">
        <v>1807</v>
      </c>
      <c r="AE589" t="s">
        <v>1752</v>
      </c>
      <c r="AF589" t="s">
        <v>1808</v>
      </c>
      <c r="AG589" t="s">
        <v>1337</v>
      </c>
      <c r="AH589" t="s">
        <v>1337</v>
      </c>
      <c r="AI589" t="s">
        <v>1337</v>
      </c>
      <c r="AJ589" t="s">
        <v>1809</v>
      </c>
      <c r="AK589" t="s">
        <v>1810</v>
      </c>
      <c r="AL589" t="s">
        <v>1811</v>
      </c>
      <c r="AM589" t="s">
        <v>1350</v>
      </c>
      <c r="AN589" t="s">
        <v>1812</v>
      </c>
      <c r="AO589" t="s">
        <v>1813</v>
      </c>
      <c r="AP589" t="s">
        <v>1814</v>
      </c>
      <c r="AQ589" t="s">
        <v>1815</v>
      </c>
      <c r="AR589" t="s">
        <v>1816</v>
      </c>
      <c r="AS589" t="s">
        <v>33</v>
      </c>
    </row>
    <row r="590" spans="1:45" x14ac:dyDescent="0.2">
      <c r="A590">
        <v>137</v>
      </c>
      <c r="B590">
        <v>1</v>
      </c>
      <c r="C590" t="s">
        <v>386</v>
      </c>
      <c r="D590" t="s">
        <v>33</v>
      </c>
      <c r="E590">
        <v>37</v>
      </c>
      <c r="F590">
        <v>654</v>
      </c>
      <c r="G590">
        <v>72332</v>
      </c>
      <c r="H590" t="s">
        <v>387</v>
      </c>
      <c r="I590">
        <v>56</v>
      </c>
      <c r="J590">
        <v>53</v>
      </c>
      <c r="K590">
        <v>0.94599999999999995</v>
      </c>
      <c r="L590" s="2">
        <v>31</v>
      </c>
      <c r="M590" s="3">
        <v>25</v>
      </c>
      <c r="N590" s="1">
        <v>29</v>
      </c>
      <c r="O590">
        <v>24</v>
      </c>
      <c r="P590" s="1">
        <v>30.055</v>
      </c>
      <c r="Q590">
        <v>24.443999999999999</v>
      </c>
      <c r="R590" s="1" t="s">
        <v>388</v>
      </c>
      <c r="S590" s="10" t="s">
        <v>1929</v>
      </c>
      <c r="T590" t="s">
        <v>1930</v>
      </c>
      <c r="U590" t="s">
        <v>1931</v>
      </c>
      <c r="V590" t="s">
        <v>1932</v>
      </c>
      <c r="W590" t="s">
        <v>1933</v>
      </c>
      <c r="X590" t="str">
        <f>"HSPA5"</f>
        <v>HSPA5</v>
      </c>
      <c r="Y590" t="s">
        <v>1337</v>
      </c>
      <c r="Z590" t="s">
        <v>1342</v>
      </c>
      <c r="AA590">
        <v>9606</v>
      </c>
      <c r="AB590" s="8" t="str">
        <f>HYPERLINK("http://www.uniprot.org/uniprot/P11021", "P11021")</f>
        <v>P11021</v>
      </c>
      <c r="AC590" t="s">
        <v>1934</v>
      </c>
      <c r="AD590" t="s">
        <v>1337</v>
      </c>
      <c r="AE590" t="s">
        <v>1935</v>
      </c>
      <c r="AF590" t="s">
        <v>1400</v>
      </c>
      <c r="AG590" t="s">
        <v>1337</v>
      </c>
      <c r="AH590" t="s">
        <v>1337</v>
      </c>
      <c r="AI590" t="s">
        <v>1936</v>
      </c>
      <c r="AJ590" t="s">
        <v>1444</v>
      </c>
      <c r="AK590" t="s">
        <v>1937</v>
      </c>
      <c r="AL590" t="s">
        <v>1640</v>
      </c>
      <c r="AM590" t="s">
        <v>1350</v>
      </c>
      <c r="AN590" t="s">
        <v>1938</v>
      </c>
      <c r="AO590" t="s">
        <v>1939</v>
      </c>
      <c r="AP590" t="s">
        <v>1940</v>
      </c>
      <c r="AQ590" t="s">
        <v>1337</v>
      </c>
      <c r="AR590" t="s">
        <v>1941</v>
      </c>
      <c r="AS590" t="s">
        <v>33</v>
      </c>
    </row>
    <row r="591" spans="1:45" x14ac:dyDescent="0.2">
      <c r="A591">
        <v>138</v>
      </c>
      <c r="B591">
        <v>1</v>
      </c>
      <c r="C591" t="s">
        <v>389</v>
      </c>
      <c r="D591" t="s">
        <v>33</v>
      </c>
      <c r="E591">
        <v>35.799999999999997</v>
      </c>
      <c r="F591">
        <v>646</v>
      </c>
      <c r="G591">
        <v>70897</v>
      </c>
      <c r="H591" t="s">
        <v>390</v>
      </c>
      <c r="I591">
        <v>69</v>
      </c>
      <c r="J591">
        <v>55</v>
      </c>
      <c r="K591">
        <v>0.79700000000000004</v>
      </c>
      <c r="L591" s="2">
        <v>33</v>
      </c>
      <c r="M591" s="3">
        <v>36</v>
      </c>
      <c r="N591" s="1">
        <v>25</v>
      </c>
      <c r="O591">
        <v>30</v>
      </c>
      <c r="P591" s="1">
        <v>29.795999999999999</v>
      </c>
      <c r="Q591">
        <v>33.746000000000002</v>
      </c>
      <c r="R591" s="1" t="s">
        <v>391</v>
      </c>
      <c r="S591" s="10" t="s">
        <v>1786</v>
      </c>
      <c r="T591" t="s">
        <v>1787</v>
      </c>
      <c r="U591" t="s">
        <v>1788</v>
      </c>
      <c r="V591" t="s">
        <v>1789</v>
      </c>
      <c r="W591" t="s">
        <v>1790</v>
      </c>
      <c r="X591" t="str">
        <f>"HSPA8"</f>
        <v>HSPA8</v>
      </c>
      <c r="Y591" t="s">
        <v>1791</v>
      </c>
      <c r="Z591" t="s">
        <v>1342</v>
      </c>
      <c r="AA591">
        <v>9606</v>
      </c>
      <c r="AB591" s="8" t="str">
        <f>HYPERLINK("http://www.uniprot.org/uniprot/P11142", "P11142")</f>
        <v>P11142</v>
      </c>
      <c r="AC591" t="s">
        <v>1792</v>
      </c>
      <c r="AD591" t="s">
        <v>1793</v>
      </c>
      <c r="AE591" t="s">
        <v>1794</v>
      </c>
      <c r="AF591" t="s">
        <v>1345</v>
      </c>
      <c r="AG591" t="s">
        <v>1337</v>
      </c>
      <c r="AH591" t="s">
        <v>1337</v>
      </c>
      <c r="AI591" t="s">
        <v>1337</v>
      </c>
      <c r="AJ591" t="s">
        <v>1444</v>
      </c>
      <c r="AK591" t="s">
        <v>1795</v>
      </c>
      <c r="AL591" t="s">
        <v>1575</v>
      </c>
      <c r="AM591" t="s">
        <v>1350</v>
      </c>
      <c r="AN591" t="s">
        <v>1796</v>
      </c>
      <c r="AO591" t="s">
        <v>1797</v>
      </c>
      <c r="AP591" t="s">
        <v>1798</v>
      </c>
      <c r="AQ591" t="s">
        <v>1337</v>
      </c>
      <c r="AR591" t="s">
        <v>1799</v>
      </c>
      <c r="AS591" t="s">
        <v>33</v>
      </c>
    </row>
    <row r="592" spans="1:45" x14ac:dyDescent="0.2">
      <c r="A592">
        <v>479</v>
      </c>
      <c r="B592">
        <v>1</v>
      </c>
      <c r="C592" t="s">
        <v>1127</v>
      </c>
      <c r="D592" t="s">
        <v>33</v>
      </c>
      <c r="E592">
        <v>43.7</v>
      </c>
      <c r="F592">
        <v>451</v>
      </c>
      <c r="G592">
        <v>50135</v>
      </c>
      <c r="H592" t="s">
        <v>1128</v>
      </c>
      <c r="I592">
        <v>77</v>
      </c>
      <c r="J592">
        <v>0</v>
      </c>
      <c r="K592">
        <v>0</v>
      </c>
      <c r="L592" s="2">
        <v>34</v>
      </c>
      <c r="M592" s="3">
        <v>43</v>
      </c>
      <c r="N592" s="1">
        <v>0</v>
      </c>
      <c r="O592">
        <v>0</v>
      </c>
      <c r="P592" s="1">
        <v>0</v>
      </c>
      <c r="Q592">
        <v>0.33300000000000002</v>
      </c>
      <c r="R592" s="1" t="s">
        <v>921</v>
      </c>
      <c r="S592" s="10" t="s">
        <v>1758</v>
      </c>
      <c r="T592" t="s">
        <v>1759</v>
      </c>
      <c r="U592" t="s">
        <v>1760</v>
      </c>
      <c r="V592" t="s">
        <v>1761</v>
      </c>
      <c r="W592" t="s">
        <v>1762</v>
      </c>
      <c r="X592" t="str">
        <f>"TUBA1A"</f>
        <v>TUBA1A</v>
      </c>
      <c r="Y592" t="s">
        <v>1763</v>
      </c>
      <c r="Z592" t="s">
        <v>1342</v>
      </c>
      <c r="AA592">
        <v>9606</v>
      </c>
      <c r="AB592" s="8" t="str">
        <f>HYPERLINK("http://www.uniprot.org/uniprot/Q71U36", "Q71U36")</f>
        <v>Q71U36</v>
      </c>
      <c r="AC592" t="s">
        <v>1764</v>
      </c>
      <c r="AD592" t="s">
        <v>1337</v>
      </c>
      <c r="AE592" t="s">
        <v>1587</v>
      </c>
      <c r="AF592" t="s">
        <v>1345</v>
      </c>
      <c r="AG592" t="s">
        <v>1337</v>
      </c>
      <c r="AH592" t="s">
        <v>1765</v>
      </c>
      <c r="AI592" t="s">
        <v>1337</v>
      </c>
      <c r="AJ592" t="s">
        <v>1588</v>
      </c>
      <c r="AK592" t="s">
        <v>1337</v>
      </c>
      <c r="AL592" t="s">
        <v>1766</v>
      </c>
      <c r="AM592" t="s">
        <v>1350</v>
      </c>
      <c r="AN592" t="s">
        <v>1767</v>
      </c>
      <c r="AO592" t="s">
        <v>1768</v>
      </c>
      <c r="AP592" t="s">
        <v>1769</v>
      </c>
      <c r="AQ592" t="s">
        <v>1337</v>
      </c>
      <c r="AR592" t="s">
        <v>1770</v>
      </c>
      <c r="AS592" t="s">
        <v>33</v>
      </c>
    </row>
    <row r="593" spans="1:45" x14ac:dyDescent="0.2">
      <c r="A593">
        <v>135</v>
      </c>
      <c r="B593">
        <v>1</v>
      </c>
      <c r="C593" t="s">
        <v>382</v>
      </c>
      <c r="D593" t="s">
        <v>33</v>
      </c>
      <c r="E593">
        <v>48.3</v>
      </c>
      <c r="F593">
        <v>573</v>
      </c>
      <c r="G593">
        <v>61054</v>
      </c>
      <c r="H593" t="s">
        <v>383</v>
      </c>
      <c r="I593">
        <v>57</v>
      </c>
      <c r="J593">
        <v>57</v>
      </c>
      <c r="K593">
        <v>1</v>
      </c>
      <c r="L593" s="2">
        <v>34</v>
      </c>
      <c r="M593" s="3">
        <v>23</v>
      </c>
      <c r="N593" s="1">
        <v>34</v>
      </c>
      <c r="O593">
        <v>23</v>
      </c>
      <c r="P593" s="1">
        <v>34</v>
      </c>
      <c r="Q593">
        <v>23</v>
      </c>
      <c r="R593" s="1" t="s">
        <v>33</v>
      </c>
      <c r="S593" s="10" t="s">
        <v>1973</v>
      </c>
      <c r="T593" t="s">
        <v>1974</v>
      </c>
      <c r="U593" t="s">
        <v>1975</v>
      </c>
      <c r="V593" t="s">
        <v>1976</v>
      </c>
      <c r="W593" t="s">
        <v>1977</v>
      </c>
      <c r="X593" t="str">
        <f>"HSPD1"</f>
        <v>HSPD1</v>
      </c>
      <c r="Y593" t="s">
        <v>1978</v>
      </c>
      <c r="Z593" t="s">
        <v>1342</v>
      </c>
      <c r="AA593">
        <v>9606</v>
      </c>
      <c r="AB593" s="8" t="str">
        <f>HYPERLINK("http://www.uniprot.org/uniprot/P10809", "P10809")</f>
        <v>P10809</v>
      </c>
      <c r="AC593" t="s">
        <v>1979</v>
      </c>
      <c r="AD593" t="s">
        <v>1362</v>
      </c>
      <c r="AE593" t="s">
        <v>1980</v>
      </c>
      <c r="AF593" t="s">
        <v>1513</v>
      </c>
      <c r="AG593" t="s">
        <v>1337</v>
      </c>
      <c r="AH593" t="s">
        <v>1981</v>
      </c>
      <c r="AI593" t="s">
        <v>1982</v>
      </c>
      <c r="AJ593" t="s">
        <v>1444</v>
      </c>
      <c r="AK593" t="s">
        <v>1937</v>
      </c>
      <c r="AL593" t="s">
        <v>1811</v>
      </c>
      <c r="AM593" t="s">
        <v>1350</v>
      </c>
      <c r="AN593" t="s">
        <v>1983</v>
      </c>
      <c r="AO593" t="s">
        <v>1984</v>
      </c>
      <c r="AP593" t="s">
        <v>1985</v>
      </c>
      <c r="AQ593" t="s">
        <v>1337</v>
      </c>
      <c r="AR593" t="s">
        <v>1986</v>
      </c>
      <c r="AS593" t="s">
        <v>33</v>
      </c>
    </row>
    <row r="594" spans="1:45" x14ac:dyDescent="0.2">
      <c r="A594">
        <v>157</v>
      </c>
      <c r="B594">
        <v>1</v>
      </c>
      <c r="C594" t="s">
        <v>433</v>
      </c>
      <c r="D594" t="s">
        <v>33</v>
      </c>
      <c r="E594">
        <v>24.5</v>
      </c>
      <c r="F594">
        <v>458</v>
      </c>
      <c r="G594">
        <v>49588</v>
      </c>
      <c r="H594" t="s">
        <v>434</v>
      </c>
      <c r="I594">
        <v>57</v>
      </c>
      <c r="J594">
        <v>0</v>
      </c>
      <c r="K594">
        <v>0</v>
      </c>
      <c r="L594" s="2">
        <v>35</v>
      </c>
      <c r="M594" s="3">
        <v>22</v>
      </c>
      <c r="N594" s="1">
        <v>0</v>
      </c>
      <c r="O594">
        <v>0</v>
      </c>
      <c r="P594" s="1">
        <v>0</v>
      </c>
      <c r="Q594">
        <v>1.833</v>
      </c>
      <c r="R594" s="1" t="s">
        <v>42</v>
      </c>
      <c r="S594" s="10" t="s">
        <v>2009</v>
      </c>
      <c r="T594" t="s">
        <v>2010</v>
      </c>
      <c r="U594" t="s">
        <v>2011</v>
      </c>
      <c r="V594" t="s">
        <v>2012</v>
      </c>
      <c r="W594" t="s">
        <v>2013</v>
      </c>
      <c r="X594" t="str">
        <f>"KRT13"</f>
        <v>KRT13</v>
      </c>
      <c r="Y594" t="s">
        <v>1337</v>
      </c>
      <c r="Z594" t="s">
        <v>1342</v>
      </c>
      <c r="AA594">
        <v>9606</v>
      </c>
      <c r="AB594" s="8" t="str">
        <f>HYPERLINK("http://www.uniprot.org/uniprot/P13646", "P13646")</f>
        <v>P13646</v>
      </c>
      <c r="AC594" t="s">
        <v>2014</v>
      </c>
      <c r="AD594" t="s">
        <v>1337</v>
      </c>
      <c r="AE594" t="s">
        <v>1389</v>
      </c>
      <c r="AF594" t="s">
        <v>1345</v>
      </c>
      <c r="AG594" t="s">
        <v>1337</v>
      </c>
      <c r="AH594" t="s">
        <v>1346</v>
      </c>
      <c r="AI594" t="s">
        <v>1364</v>
      </c>
      <c r="AJ594" t="s">
        <v>1337</v>
      </c>
      <c r="AK594" t="s">
        <v>1337</v>
      </c>
      <c r="AL594" t="s">
        <v>2015</v>
      </c>
      <c r="AM594" t="s">
        <v>1337</v>
      </c>
      <c r="AN594" t="s">
        <v>2016</v>
      </c>
      <c r="AO594" t="s">
        <v>2017</v>
      </c>
      <c r="AP594" t="s">
        <v>1404</v>
      </c>
      <c r="AQ594" t="s">
        <v>1337</v>
      </c>
      <c r="AR594" t="s">
        <v>1369</v>
      </c>
      <c r="AS594" t="s">
        <v>33</v>
      </c>
    </row>
    <row r="595" spans="1:45" x14ac:dyDescent="0.2">
      <c r="A595">
        <v>177</v>
      </c>
      <c r="B595">
        <v>1</v>
      </c>
      <c r="C595" t="s">
        <v>478</v>
      </c>
      <c r="D595" t="s">
        <v>33</v>
      </c>
      <c r="E595">
        <v>32.4</v>
      </c>
      <c r="F595">
        <v>710</v>
      </c>
      <c r="G595">
        <v>76613</v>
      </c>
      <c r="H595" t="s">
        <v>479</v>
      </c>
      <c r="I595">
        <v>50</v>
      </c>
      <c r="J595">
        <v>50</v>
      </c>
      <c r="K595">
        <v>1</v>
      </c>
      <c r="L595" s="2">
        <v>35</v>
      </c>
      <c r="M595" s="3">
        <v>15</v>
      </c>
      <c r="N595" s="1">
        <v>35</v>
      </c>
      <c r="O595">
        <v>15</v>
      </c>
      <c r="P595" s="1">
        <v>35</v>
      </c>
      <c r="Q595">
        <v>15</v>
      </c>
      <c r="R595" s="1" t="s">
        <v>33</v>
      </c>
      <c r="S595" s="10" t="s">
        <v>2260</v>
      </c>
      <c r="T595" t="s">
        <v>2261</v>
      </c>
      <c r="U595" t="s">
        <v>2262</v>
      </c>
      <c r="V595" t="s">
        <v>2263</v>
      </c>
      <c r="W595" t="s">
        <v>2264</v>
      </c>
      <c r="X595" t="str">
        <f>"NCL"</f>
        <v>NCL</v>
      </c>
      <c r="Y595" t="s">
        <v>1337</v>
      </c>
      <c r="Z595" t="s">
        <v>1342</v>
      </c>
      <c r="AA595">
        <v>9606</v>
      </c>
      <c r="AB595" s="8" t="str">
        <f>HYPERLINK("http://www.uniprot.org/uniprot/P19338", "P19338")</f>
        <v>P19338</v>
      </c>
      <c r="AC595" t="s">
        <v>2265</v>
      </c>
      <c r="AD595" t="s">
        <v>1337</v>
      </c>
      <c r="AE595" t="s">
        <v>1823</v>
      </c>
      <c r="AF595" t="s">
        <v>1400</v>
      </c>
      <c r="AG595" t="s">
        <v>1337</v>
      </c>
      <c r="AH595" t="s">
        <v>1337</v>
      </c>
      <c r="AI595" t="s">
        <v>1667</v>
      </c>
      <c r="AJ595" t="s">
        <v>1337</v>
      </c>
      <c r="AK595" t="s">
        <v>2266</v>
      </c>
      <c r="AL595" t="s">
        <v>1575</v>
      </c>
      <c r="AM595" t="s">
        <v>1350</v>
      </c>
      <c r="AN595" t="s">
        <v>2267</v>
      </c>
      <c r="AO595" t="s">
        <v>2268</v>
      </c>
      <c r="AP595" t="s">
        <v>2269</v>
      </c>
      <c r="AQ595" t="s">
        <v>1337</v>
      </c>
      <c r="AR595" t="s">
        <v>2270</v>
      </c>
      <c r="AS595" t="s">
        <v>33</v>
      </c>
    </row>
    <row r="596" spans="1:45" x14ac:dyDescent="0.2">
      <c r="A596">
        <v>112</v>
      </c>
      <c r="B596">
        <v>1</v>
      </c>
      <c r="C596" t="s">
        <v>310</v>
      </c>
      <c r="D596" t="s">
        <v>33</v>
      </c>
      <c r="E596">
        <v>62.4</v>
      </c>
      <c r="F596">
        <v>444</v>
      </c>
      <c r="G596">
        <v>49670</v>
      </c>
      <c r="H596" t="s">
        <v>311</v>
      </c>
      <c r="I596">
        <v>91</v>
      </c>
      <c r="J596">
        <v>20</v>
      </c>
      <c r="K596">
        <v>0.22</v>
      </c>
      <c r="L596" s="2">
        <v>36</v>
      </c>
      <c r="M596" s="3">
        <v>55</v>
      </c>
      <c r="N596" s="1">
        <v>9</v>
      </c>
      <c r="O596">
        <v>11</v>
      </c>
      <c r="P596" s="1">
        <v>28.321999999999999</v>
      </c>
      <c r="Q596">
        <v>42.497</v>
      </c>
      <c r="R596" s="1" t="s">
        <v>312</v>
      </c>
      <c r="S596" s="10" t="s">
        <v>1580</v>
      </c>
      <c r="T596" t="s">
        <v>1581</v>
      </c>
      <c r="U596" t="s">
        <v>1582</v>
      </c>
      <c r="V596" t="s">
        <v>1583</v>
      </c>
      <c r="W596" t="s">
        <v>1584</v>
      </c>
      <c r="X596" t="str">
        <f>"TUBB"</f>
        <v>TUBB</v>
      </c>
      <c r="Y596" t="s">
        <v>1585</v>
      </c>
      <c r="Z596" t="s">
        <v>1342</v>
      </c>
      <c r="AA596">
        <v>9606</v>
      </c>
      <c r="AB596" s="8" t="str">
        <f>HYPERLINK("http://www.uniprot.org/uniprot/P07437", "P07437")</f>
        <v>P07437</v>
      </c>
      <c r="AC596" t="s">
        <v>1586</v>
      </c>
      <c r="AD596" t="s">
        <v>1337</v>
      </c>
      <c r="AE596" t="s">
        <v>1587</v>
      </c>
      <c r="AF596" t="s">
        <v>1337</v>
      </c>
      <c r="AG596" t="s">
        <v>1337</v>
      </c>
      <c r="AH596" t="s">
        <v>1346</v>
      </c>
      <c r="AI596" t="s">
        <v>1337</v>
      </c>
      <c r="AJ596" t="s">
        <v>1588</v>
      </c>
      <c r="AK596" t="s">
        <v>1337</v>
      </c>
      <c r="AL596" t="s">
        <v>1575</v>
      </c>
      <c r="AM596" t="s">
        <v>1350</v>
      </c>
      <c r="AN596" t="s">
        <v>1589</v>
      </c>
      <c r="AO596" t="s">
        <v>1590</v>
      </c>
      <c r="AP596" t="s">
        <v>1591</v>
      </c>
      <c r="AQ596" t="s">
        <v>1337</v>
      </c>
      <c r="AR596" t="s">
        <v>1592</v>
      </c>
      <c r="AS596" t="s">
        <v>33</v>
      </c>
    </row>
    <row r="597" spans="1:45" x14ac:dyDescent="0.2">
      <c r="A597">
        <v>522</v>
      </c>
      <c r="B597">
        <v>1</v>
      </c>
      <c r="C597" t="s">
        <v>1215</v>
      </c>
      <c r="D597" t="s">
        <v>33</v>
      </c>
      <c r="E597">
        <v>43.2</v>
      </c>
      <c r="F597">
        <v>449</v>
      </c>
      <c r="G597">
        <v>49895</v>
      </c>
      <c r="H597" t="s">
        <v>1216</v>
      </c>
      <c r="I597">
        <v>80</v>
      </c>
      <c r="J597">
        <v>0</v>
      </c>
      <c r="K597">
        <v>0</v>
      </c>
      <c r="L597" s="2">
        <v>36</v>
      </c>
      <c r="M597" s="3">
        <v>44</v>
      </c>
      <c r="N597" s="1">
        <v>0</v>
      </c>
      <c r="O597">
        <v>0</v>
      </c>
      <c r="P597" s="1">
        <v>0</v>
      </c>
      <c r="Q597">
        <v>0.33300000000000002</v>
      </c>
      <c r="R597" s="1" t="s">
        <v>921</v>
      </c>
      <c r="S597" s="10" t="s">
        <v>1735</v>
      </c>
      <c r="T597" t="s">
        <v>1736</v>
      </c>
      <c r="U597" t="s">
        <v>1737</v>
      </c>
      <c r="V597" t="s">
        <v>1738</v>
      </c>
      <c r="W597" t="s">
        <v>1337</v>
      </c>
      <c r="X597" t="str">
        <f>"TUBA1C"</f>
        <v>TUBA1C</v>
      </c>
      <c r="Y597" t="s">
        <v>1739</v>
      </c>
      <c r="Z597" t="s">
        <v>1342</v>
      </c>
      <c r="AA597">
        <v>9606</v>
      </c>
      <c r="AB597" s="8" t="str">
        <f>HYPERLINK("http://www.uniprot.org/uniprot/Q9BQE3", "Q9BQE3")</f>
        <v>Q9BQE3</v>
      </c>
      <c r="AC597" t="s">
        <v>1740</v>
      </c>
      <c r="AD597" t="s">
        <v>1337</v>
      </c>
      <c r="AE597" t="s">
        <v>1587</v>
      </c>
      <c r="AF597" t="s">
        <v>1337</v>
      </c>
      <c r="AG597" t="s">
        <v>1337</v>
      </c>
      <c r="AH597" t="s">
        <v>1337</v>
      </c>
      <c r="AI597" t="s">
        <v>1337</v>
      </c>
      <c r="AJ597" t="s">
        <v>1588</v>
      </c>
      <c r="AK597" t="s">
        <v>1337</v>
      </c>
      <c r="AL597" t="s">
        <v>1741</v>
      </c>
      <c r="AM597" t="s">
        <v>1337</v>
      </c>
      <c r="AN597" t="s">
        <v>1742</v>
      </c>
      <c r="AO597" t="s">
        <v>1743</v>
      </c>
      <c r="AP597" t="s">
        <v>1744</v>
      </c>
      <c r="AQ597" t="s">
        <v>1337</v>
      </c>
      <c r="AR597" t="s">
        <v>1734</v>
      </c>
      <c r="AS597" t="s">
        <v>33</v>
      </c>
    </row>
    <row r="598" spans="1:45" x14ac:dyDescent="0.2">
      <c r="A598">
        <v>115</v>
      </c>
      <c r="B598">
        <v>1</v>
      </c>
      <c r="C598" t="s">
        <v>317</v>
      </c>
      <c r="D598" t="s">
        <v>33</v>
      </c>
      <c r="E598">
        <v>30.1</v>
      </c>
      <c r="F598">
        <v>732</v>
      </c>
      <c r="G598">
        <v>84659</v>
      </c>
      <c r="H598" t="s">
        <v>318</v>
      </c>
      <c r="I598">
        <v>80</v>
      </c>
      <c r="J598">
        <v>45</v>
      </c>
      <c r="K598">
        <v>0.56200000000000006</v>
      </c>
      <c r="L598" s="2">
        <v>37</v>
      </c>
      <c r="M598" s="3">
        <v>43</v>
      </c>
      <c r="N598" s="1">
        <v>21</v>
      </c>
      <c r="O598">
        <v>24</v>
      </c>
      <c r="P598" s="1">
        <v>28.268000000000001</v>
      </c>
      <c r="Q598">
        <v>32.906999999999996</v>
      </c>
      <c r="R598" s="1" t="s">
        <v>319</v>
      </c>
      <c r="S598" s="10" t="s">
        <v>1745</v>
      </c>
      <c r="T598" t="s">
        <v>1746</v>
      </c>
      <c r="U598" t="s">
        <v>1747</v>
      </c>
      <c r="V598" t="s">
        <v>1748</v>
      </c>
      <c r="W598" t="s">
        <v>1749</v>
      </c>
      <c r="X598" t="str">
        <f>"HSP90AA1"</f>
        <v>HSP90AA1</v>
      </c>
      <c r="Y598" t="s">
        <v>1750</v>
      </c>
      <c r="Z598" t="s">
        <v>1342</v>
      </c>
      <c r="AA598">
        <v>9606</v>
      </c>
      <c r="AB598" s="8" t="str">
        <f>HYPERLINK("http://www.uniprot.org/uniprot/P07900", "P07900")</f>
        <v>P07900</v>
      </c>
      <c r="AC598" t="s">
        <v>1751</v>
      </c>
      <c r="AD598" t="s">
        <v>1652</v>
      </c>
      <c r="AE598" t="s">
        <v>1752</v>
      </c>
      <c r="AF598" t="s">
        <v>1513</v>
      </c>
      <c r="AG598" t="s">
        <v>1337</v>
      </c>
      <c r="AH598" t="s">
        <v>1337</v>
      </c>
      <c r="AI598" t="s">
        <v>1337</v>
      </c>
      <c r="AJ598" t="s">
        <v>1444</v>
      </c>
      <c r="AK598" t="s">
        <v>1654</v>
      </c>
      <c r="AL598" t="s">
        <v>1753</v>
      </c>
      <c r="AM598" t="s">
        <v>1350</v>
      </c>
      <c r="AN598" t="s">
        <v>1754</v>
      </c>
      <c r="AO598" t="s">
        <v>1755</v>
      </c>
      <c r="AP598" t="s">
        <v>1756</v>
      </c>
      <c r="AQ598" t="s">
        <v>1337</v>
      </c>
      <c r="AR598" t="s">
        <v>1757</v>
      </c>
      <c r="AS598" t="s">
        <v>33</v>
      </c>
    </row>
    <row r="599" spans="1:45" x14ac:dyDescent="0.2">
      <c r="A599">
        <v>469</v>
      </c>
      <c r="B599">
        <v>1</v>
      </c>
      <c r="C599" t="s">
        <v>1106</v>
      </c>
      <c r="D599" t="s">
        <v>33</v>
      </c>
      <c r="E599">
        <v>12.1</v>
      </c>
      <c r="F599">
        <v>535</v>
      </c>
      <c r="G599">
        <v>57835</v>
      </c>
      <c r="H599" t="s">
        <v>1107</v>
      </c>
      <c r="I599">
        <v>59</v>
      </c>
      <c r="J599">
        <v>1</v>
      </c>
      <c r="K599">
        <v>1.7000000000000001E-2</v>
      </c>
      <c r="L599" s="2">
        <v>37</v>
      </c>
      <c r="M599" s="3">
        <v>22</v>
      </c>
      <c r="N599" s="1">
        <v>1</v>
      </c>
      <c r="O599">
        <v>0</v>
      </c>
      <c r="P599" s="1">
        <v>1.9810000000000001</v>
      </c>
      <c r="Q599">
        <v>0</v>
      </c>
      <c r="R599" s="1" t="s">
        <v>64</v>
      </c>
      <c r="S599" s="10" t="s">
        <v>2018</v>
      </c>
      <c r="T599" t="s">
        <v>2019</v>
      </c>
      <c r="U599" t="s">
        <v>2020</v>
      </c>
      <c r="V599" t="s">
        <v>2021</v>
      </c>
      <c r="W599" t="s">
        <v>2022</v>
      </c>
      <c r="X599" t="str">
        <f>"KRT79"</f>
        <v>KRT79</v>
      </c>
      <c r="Y599" t="s">
        <v>2023</v>
      </c>
      <c r="Z599" t="s">
        <v>1342</v>
      </c>
      <c r="AA599">
        <v>9606</v>
      </c>
      <c r="AB599" s="8" t="str">
        <f>HYPERLINK("http://www.uniprot.org/uniprot/Q5XKE5", "Q5XKE5")</f>
        <v>Q5XKE5</v>
      </c>
      <c r="AC599" t="s">
        <v>2024</v>
      </c>
      <c r="AD599" t="s">
        <v>1337</v>
      </c>
      <c r="AE599" t="s">
        <v>1389</v>
      </c>
      <c r="AF599" t="s">
        <v>1400</v>
      </c>
      <c r="AG599" t="s">
        <v>1337</v>
      </c>
      <c r="AH599" t="s">
        <v>1337</v>
      </c>
      <c r="AI599" t="s">
        <v>1364</v>
      </c>
      <c r="AJ599" t="s">
        <v>1337</v>
      </c>
      <c r="AK599" t="s">
        <v>1337</v>
      </c>
      <c r="AL599" t="s">
        <v>1337</v>
      </c>
      <c r="AM599" t="s">
        <v>1337</v>
      </c>
      <c r="AN599" t="s">
        <v>1900</v>
      </c>
      <c r="AO599" t="s">
        <v>1414</v>
      </c>
      <c r="AP599" t="s">
        <v>2025</v>
      </c>
      <c r="AQ599" t="s">
        <v>1337</v>
      </c>
      <c r="AR599" t="s">
        <v>1369</v>
      </c>
      <c r="AS599" t="s">
        <v>33</v>
      </c>
    </row>
    <row r="600" spans="1:45" x14ac:dyDescent="0.2">
      <c r="A600">
        <v>330</v>
      </c>
      <c r="B600">
        <v>1</v>
      </c>
      <c r="C600" t="s">
        <v>801</v>
      </c>
      <c r="D600" t="s">
        <v>33</v>
      </c>
      <c r="E600">
        <v>53.9</v>
      </c>
      <c r="F600">
        <v>375</v>
      </c>
      <c r="G600">
        <v>41736</v>
      </c>
      <c r="H600" t="s">
        <v>802</v>
      </c>
      <c r="I600">
        <v>84</v>
      </c>
      <c r="J600">
        <v>47</v>
      </c>
      <c r="K600">
        <v>0.56000000000000005</v>
      </c>
      <c r="L600" s="2">
        <v>38</v>
      </c>
      <c r="M600" s="3">
        <v>46</v>
      </c>
      <c r="N600" s="1">
        <v>22</v>
      </c>
      <c r="O600">
        <v>25</v>
      </c>
      <c r="P600" s="1">
        <v>36.667000000000002</v>
      </c>
      <c r="Q600">
        <v>43.75</v>
      </c>
      <c r="R600" s="1" t="s">
        <v>803</v>
      </c>
      <c r="S600" s="10" t="s">
        <v>1699</v>
      </c>
      <c r="T600" t="s">
        <v>1700</v>
      </c>
      <c r="U600" t="s">
        <v>1701</v>
      </c>
      <c r="V600" t="s">
        <v>1702</v>
      </c>
      <c r="W600" t="s">
        <v>1703</v>
      </c>
      <c r="X600" t="str">
        <f>"ACTB"</f>
        <v>ACTB</v>
      </c>
      <c r="Y600" t="s">
        <v>1337</v>
      </c>
      <c r="Z600" t="s">
        <v>1342</v>
      </c>
      <c r="AA600">
        <v>9606</v>
      </c>
      <c r="AB600" s="8" t="str">
        <f>HYPERLINK("http://www.uniprot.org/uniprot/P60709", "P60709")</f>
        <v>P60709</v>
      </c>
      <c r="AC600" t="s">
        <v>1704</v>
      </c>
      <c r="AD600" t="s">
        <v>1337</v>
      </c>
      <c r="AE600" t="s">
        <v>1693</v>
      </c>
      <c r="AF600" t="s">
        <v>1400</v>
      </c>
      <c r="AG600" t="s">
        <v>1337</v>
      </c>
      <c r="AH600" t="s">
        <v>1705</v>
      </c>
      <c r="AI600" t="s">
        <v>1337</v>
      </c>
      <c r="AJ600" t="s">
        <v>1444</v>
      </c>
      <c r="AK600" t="s">
        <v>1337</v>
      </c>
      <c r="AL600" t="s">
        <v>1706</v>
      </c>
      <c r="AM600" t="s">
        <v>1350</v>
      </c>
      <c r="AN600" t="s">
        <v>1707</v>
      </c>
      <c r="AO600" t="s">
        <v>1708</v>
      </c>
      <c r="AP600" t="s">
        <v>1709</v>
      </c>
      <c r="AQ600" t="s">
        <v>1337</v>
      </c>
      <c r="AR600" t="s">
        <v>1710</v>
      </c>
      <c r="AS600" t="s">
        <v>33</v>
      </c>
    </row>
    <row r="601" spans="1:45" x14ac:dyDescent="0.2">
      <c r="A601">
        <v>76</v>
      </c>
      <c r="B601">
        <v>1</v>
      </c>
      <c r="C601" t="s">
        <v>226</v>
      </c>
      <c r="D601" t="s">
        <v>33</v>
      </c>
      <c r="E601">
        <v>53.5</v>
      </c>
      <c r="F601">
        <v>710</v>
      </c>
      <c r="G601">
        <v>78181</v>
      </c>
      <c r="H601" t="s">
        <v>227</v>
      </c>
      <c r="I601">
        <v>68</v>
      </c>
      <c r="J601">
        <v>68</v>
      </c>
      <c r="K601">
        <v>1</v>
      </c>
      <c r="L601" s="2">
        <v>38</v>
      </c>
      <c r="M601" s="3">
        <v>30</v>
      </c>
      <c r="N601" s="1">
        <v>38</v>
      </c>
      <c r="O601">
        <v>30</v>
      </c>
      <c r="P601" s="1">
        <v>38</v>
      </c>
      <c r="Q601">
        <v>30</v>
      </c>
      <c r="R601" s="1" t="s">
        <v>33</v>
      </c>
      <c r="S601" s="10" t="s">
        <v>1865</v>
      </c>
      <c r="T601" t="s">
        <v>1866</v>
      </c>
      <c r="U601" t="s">
        <v>1867</v>
      </c>
      <c r="V601" t="s">
        <v>1868</v>
      </c>
      <c r="W601" t="s">
        <v>1869</v>
      </c>
      <c r="X601" t="str">
        <f>"LTF"</f>
        <v>LTF</v>
      </c>
      <c r="Y601" t="s">
        <v>1870</v>
      </c>
      <c r="Z601" t="s">
        <v>1342</v>
      </c>
      <c r="AA601">
        <v>9606</v>
      </c>
      <c r="AB601" s="8" t="str">
        <f>HYPERLINK("http://www.uniprot.org/uniprot/P02788", "P02788")</f>
        <v>P02788</v>
      </c>
      <c r="AC601" t="s">
        <v>1871</v>
      </c>
      <c r="AD601" t="s">
        <v>1872</v>
      </c>
      <c r="AE601" t="s">
        <v>1873</v>
      </c>
      <c r="AF601" t="s">
        <v>1874</v>
      </c>
      <c r="AG601" t="s">
        <v>1337</v>
      </c>
      <c r="AH601" t="s">
        <v>1337</v>
      </c>
      <c r="AI601" t="s">
        <v>1347</v>
      </c>
      <c r="AJ601" t="s">
        <v>1875</v>
      </c>
      <c r="AK601" t="s">
        <v>1876</v>
      </c>
      <c r="AL601" t="s">
        <v>1877</v>
      </c>
      <c r="AM601" t="s">
        <v>1350</v>
      </c>
      <c r="AN601" t="s">
        <v>1878</v>
      </c>
      <c r="AO601" t="s">
        <v>1879</v>
      </c>
      <c r="AP601" t="s">
        <v>1880</v>
      </c>
      <c r="AQ601" t="s">
        <v>1337</v>
      </c>
      <c r="AR601" t="s">
        <v>1881</v>
      </c>
      <c r="AS601" t="s">
        <v>33</v>
      </c>
    </row>
    <row r="602" spans="1:45" x14ac:dyDescent="0.2">
      <c r="A602">
        <v>58</v>
      </c>
      <c r="B602">
        <v>1</v>
      </c>
      <c r="C602" t="s">
        <v>190</v>
      </c>
      <c r="D602" t="s">
        <v>33</v>
      </c>
      <c r="E602">
        <v>13.6</v>
      </c>
      <c r="F602">
        <v>551</v>
      </c>
      <c r="G602">
        <v>59560</v>
      </c>
      <c r="H602" t="s">
        <v>191</v>
      </c>
      <c r="I602">
        <v>61</v>
      </c>
      <c r="J602">
        <v>0</v>
      </c>
      <c r="K602">
        <v>0</v>
      </c>
      <c r="L602" s="2">
        <v>38</v>
      </c>
      <c r="M602" s="3">
        <v>23</v>
      </c>
      <c r="N602" s="1">
        <v>0</v>
      </c>
      <c r="O602">
        <v>0</v>
      </c>
      <c r="P602" s="1">
        <v>0</v>
      </c>
      <c r="Q602">
        <v>0</v>
      </c>
      <c r="R602" s="1" t="s">
        <v>64</v>
      </c>
      <c r="S602" s="10" t="s">
        <v>1965</v>
      </c>
      <c r="T602" t="s">
        <v>1966</v>
      </c>
      <c r="U602" t="s">
        <v>1967</v>
      </c>
      <c r="V602" t="s">
        <v>1968</v>
      </c>
      <c r="W602" t="s">
        <v>1969</v>
      </c>
      <c r="X602" t="str">
        <f>"KRT75"</f>
        <v>KRT75</v>
      </c>
      <c r="Y602" t="s">
        <v>1970</v>
      </c>
      <c r="Z602" t="s">
        <v>1342</v>
      </c>
      <c r="AA602">
        <v>9606</v>
      </c>
      <c r="AB602" s="8" t="str">
        <f>HYPERLINK("http://www.uniprot.org/uniprot/O95678", "O95678")</f>
        <v>O95678</v>
      </c>
      <c r="AC602" t="s">
        <v>1971</v>
      </c>
      <c r="AD602" t="s">
        <v>1337</v>
      </c>
      <c r="AE602" t="s">
        <v>1389</v>
      </c>
      <c r="AF602" t="s">
        <v>1400</v>
      </c>
      <c r="AG602" t="s">
        <v>1337</v>
      </c>
      <c r="AH602" t="s">
        <v>1346</v>
      </c>
      <c r="AI602" t="s">
        <v>1364</v>
      </c>
      <c r="AJ602" t="s">
        <v>1337</v>
      </c>
      <c r="AK602" t="s">
        <v>1337</v>
      </c>
      <c r="AL602" t="s">
        <v>1337</v>
      </c>
      <c r="AM602" t="s">
        <v>1337</v>
      </c>
      <c r="AN602" t="s">
        <v>1972</v>
      </c>
      <c r="AO602" t="s">
        <v>1425</v>
      </c>
      <c r="AP602" t="s">
        <v>1404</v>
      </c>
      <c r="AQ602" t="s">
        <v>1337</v>
      </c>
      <c r="AR602" t="s">
        <v>1369</v>
      </c>
      <c r="AS602" t="s">
        <v>33</v>
      </c>
    </row>
    <row r="603" spans="1:45" x14ac:dyDescent="0.2">
      <c r="A603">
        <v>381</v>
      </c>
      <c r="B603">
        <v>1</v>
      </c>
      <c r="C603" t="s">
        <v>919</v>
      </c>
      <c r="D603" t="s">
        <v>33</v>
      </c>
      <c r="E603">
        <v>47</v>
      </c>
      <c r="F603">
        <v>451</v>
      </c>
      <c r="G603">
        <v>50151</v>
      </c>
      <c r="H603" t="s">
        <v>920</v>
      </c>
      <c r="I603">
        <v>89</v>
      </c>
      <c r="J603">
        <v>6</v>
      </c>
      <c r="K603">
        <v>6.7000000000000004E-2</v>
      </c>
      <c r="L603" s="2">
        <v>39</v>
      </c>
      <c r="M603" s="3">
        <v>50</v>
      </c>
      <c r="N603" s="1">
        <v>1</v>
      </c>
      <c r="O603">
        <v>5</v>
      </c>
      <c r="P603" s="1">
        <v>39</v>
      </c>
      <c r="Q603">
        <v>50</v>
      </c>
      <c r="R603" s="1" t="s">
        <v>921</v>
      </c>
      <c r="S603" s="10" t="s">
        <v>1634</v>
      </c>
      <c r="T603" t="s">
        <v>1635</v>
      </c>
      <c r="U603" t="s">
        <v>1636</v>
      </c>
      <c r="V603" t="s">
        <v>1637</v>
      </c>
      <c r="W603" t="s">
        <v>1638</v>
      </c>
      <c r="X603" t="str">
        <f>"TUBA1B"</f>
        <v>TUBA1B</v>
      </c>
      <c r="Y603" t="s">
        <v>1337</v>
      </c>
      <c r="Z603" t="s">
        <v>1342</v>
      </c>
      <c r="AA603">
        <v>9606</v>
      </c>
      <c r="AB603" s="8" t="str">
        <f>HYPERLINK("http://www.uniprot.org/uniprot/P68363", "P68363")</f>
        <v>P68363</v>
      </c>
      <c r="AC603" t="s">
        <v>1639</v>
      </c>
      <c r="AD603" t="s">
        <v>1337</v>
      </c>
      <c r="AE603" t="s">
        <v>1587</v>
      </c>
      <c r="AF603" t="s">
        <v>1513</v>
      </c>
      <c r="AG603" t="s">
        <v>1337</v>
      </c>
      <c r="AH603" t="s">
        <v>1337</v>
      </c>
      <c r="AI603" t="s">
        <v>1337</v>
      </c>
      <c r="AJ603" t="s">
        <v>1588</v>
      </c>
      <c r="AK603" t="s">
        <v>1337</v>
      </c>
      <c r="AL603" t="s">
        <v>1640</v>
      </c>
      <c r="AM603" t="s">
        <v>1350</v>
      </c>
      <c r="AN603" t="s">
        <v>1641</v>
      </c>
      <c r="AO603" t="s">
        <v>1642</v>
      </c>
      <c r="AP603" t="s">
        <v>1643</v>
      </c>
      <c r="AQ603" t="s">
        <v>1337</v>
      </c>
      <c r="AR603" t="s">
        <v>1644</v>
      </c>
      <c r="AS603" t="s">
        <v>33</v>
      </c>
    </row>
    <row r="604" spans="1:45" x14ac:dyDescent="0.2">
      <c r="A604">
        <v>166</v>
      </c>
      <c r="B604">
        <v>1</v>
      </c>
      <c r="C604" t="s">
        <v>452</v>
      </c>
      <c r="D604" t="s">
        <v>33</v>
      </c>
      <c r="E604">
        <v>18.7</v>
      </c>
      <c r="F604">
        <v>2871</v>
      </c>
      <c r="G604">
        <v>331770</v>
      </c>
      <c r="H604" t="s">
        <v>453</v>
      </c>
      <c r="I604">
        <v>71</v>
      </c>
      <c r="J604">
        <v>71</v>
      </c>
      <c r="K604">
        <v>1</v>
      </c>
      <c r="L604" s="2">
        <v>40</v>
      </c>
      <c r="M604" s="3">
        <v>31</v>
      </c>
      <c r="N604" s="1">
        <v>40</v>
      </c>
      <c r="O604">
        <v>31</v>
      </c>
      <c r="P604" s="1">
        <v>40</v>
      </c>
      <c r="Q604">
        <v>31</v>
      </c>
      <c r="R604" s="1" t="s">
        <v>33</v>
      </c>
      <c r="S604" s="10" t="s">
        <v>1830</v>
      </c>
      <c r="T604" t="s">
        <v>1831</v>
      </c>
      <c r="U604" t="s">
        <v>1832</v>
      </c>
      <c r="V604" t="s">
        <v>1833</v>
      </c>
      <c r="W604" t="s">
        <v>1834</v>
      </c>
      <c r="X604" t="str">
        <f>"DSP"</f>
        <v>DSP</v>
      </c>
      <c r="Y604" t="s">
        <v>1337</v>
      </c>
      <c r="Z604" t="s">
        <v>1342</v>
      </c>
      <c r="AA604">
        <v>9606</v>
      </c>
      <c r="AB604" s="8" t="str">
        <f>HYPERLINK("http://www.uniprot.org/uniprot/P15924", "P15924")</f>
        <v>P15924</v>
      </c>
      <c r="AC604" t="s">
        <v>1835</v>
      </c>
      <c r="AD604" t="s">
        <v>1337</v>
      </c>
      <c r="AE604" t="s">
        <v>1836</v>
      </c>
      <c r="AF604" t="s">
        <v>1345</v>
      </c>
      <c r="AG604" t="s">
        <v>1337</v>
      </c>
      <c r="AH604" t="s">
        <v>1837</v>
      </c>
      <c r="AI604" t="s">
        <v>1838</v>
      </c>
      <c r="AJ604" t="s">
        <v>1337</v>
      </c>
      <c r="AK604" t="s">
        <v>1337</v>
      </c>
      <c r="AL604" t="s">
        <v>1423</v>
      </c>
      <c r="AM604" t="s">
        <v>1350</v>
      </c>
      <c r="AN604" t="s">
        <v>1839</v>
      </c>
      <c r="AO604" t="s">
        <v>1840</v>
      </c>
      <c r="AP604" t="s">
        <v>1841</v>
      </c>
      <c r="AQ604" t="s">
        <v>1337</v>
      </c>
      <c r="AR604" t="s">
        <v>1842</v>
      </c>
      <c r="AS604" t="s">
        <v>33</v>
      </c>
    </row>
    <row r="605" spans="1:45" x14ac:dyDescent="0.2">
      <c r="A605">
        <v>482</v>
      </c>
      <c r="B605">
        <v>1</v>
      </c>
      <c r="C605" t="s">
        <v>1133</v>
      </c>
      <c r="D605" t="s">
        <v>33</v>
      </c>
      <c r="E605">
        <v>17.100000000000001</v>
      </c>
      <c r="F605">
        <v>578</v>
      </c>
      <c r="G605">
        <v>61901</v>
      </c>
      <c r="H605" t="s">
        <v>1134</v>
      </c>
      <c r="I605">
        <v>71</v>
      </c>
      <c r="J605">
        <v>12</v>
      </c>
      <c r="K605">
        <v>0.16900000000000001</v>
      </c>
      <c r="L605" s="2">
        <v>42</v>
      </c>
      <c r="M605" s="3">
        <v>29</v>
      </c>
      <c r="N605" s="1">
        <v>7</v>
      </c>
      <c r="O605">
        <v>5</v>
      </c>
      <c r="P605" s="1">
        <v>8.9260000000000002</v>
      </c>
      <c r="Q605">
        <v>6.0830000000000002</v>
      </c>
      <c r="R605" s="1" t="s">
        <v>1135</v>
      </c>
      <c r="S605" s="10" t="s">
        <v>1892</v>
      </c>
      <c r="T605" t="s">
        <v>1893</v>
      </c>
      <c r="U605" t="s">
        <v>1894</v>
      </c>
      <c r="V605" t="s">
        <v>1895</v>
      </c>
      <c r="W605" t="s">
        <v>1896</v>
      </c>
      <c r="X605" t="str">
        <f>"KRT77"</f>
        <v>KRT77</v>
      </c>
      <c r="Y605" t="s">
        <v>1897</v>
      </c>
      <c r="Z605" t="s">
        <v>1342</v>
      </c>
      <c r="AA605">
        <v>9606</v>
      </c>
      <c r="AB605" s="8" t="str">
        <f>HYPERLINK("http://www.uniprot.org/uniprot/Q7Z794", "Q7Z794")</f>
        <v>Q7Z794</v>
      </c>
      <c r="AC605" t="s">
        <v>1898</v>
      </c>
      <c r="AD605" t="s">
        <v>1337</v>
      </c>
      <c r="AE605" t="s">
        <v>1389</v>
      </c>
      <c r="AF605" t="s">
        <v>1400</v>
      </c>
      <c r="AG605" t="s">
        <v>1337</v>
      </c>
      <c r="AH605" t="s">
        <v>1337</v>
      </c>
      <c r="AI605" t="s">
        <v>1364</v>
      </c>
      <c r="AJ605" t="s">
        <v>1337</v>
      </c>
      <c r="AK605" t="s">
        <v>1337</v>
      </c>
      <c r="AL605" t="s">
        <v>1899</v>
      </c>
      <c r="AM605" t="s">
        <v>1337</v>
      </c>
      <c r="AN605" t="s">
        <v>1900</v>
      </c>
      <c r="AO605" t="s">
        <v>1901</v>
      </c>
      <c r="AP605" t="s">
        <v>1404</v>
      </c>
      <c r="AQ605" t="s">
        <v>1337</v>
      </c>
      <c r="AR605" t="s">
        <v>1369</v>
      </c>
      <c r="AS605" t="s">
        <v>33</v>
      </c>
    </row>
    <row r="606" spans="1:45" x14ac:dyDescent="0.2">
      <c r="A606">
        <v>118</v>
      </c>
      <c r="B606">
        <v>1</v>
      </c>
      <c r="C606" t="s">
        <v>324</v>
      </c>
      <c r="D606" t="s">
        <v>33</v>
      </c>
      <c r="E606">
        <v>46.4</v>
      </c>
      <c r="F606">
        <v>724</v>
      </c>
      <c r="G606">
        <v>83263</v>
      </c>
      <c r="H606" t="s">
        <v>325</v>
      </c>
      <c r="I606">
        <v>93</v>
      </c>
      <c r="J606">
        <v>52</v>
      </c>
      <c r="K606">
        <v>0.55900000000000005</v>
      </c>
      <c r="L606" s="2">
        <v>44</v>
      </c>
      <c r="M606" s="3">
        <v>49</v>
      </c>
      <c r="N606" s="1">
        <v>25</v>
      </c>
      <c r="O606">
        <v>27</v>
      </c>
      <c r="P606" s="1">
        <v>35.857999999999997</v>
      </c>
      <c r="Q606">
        <v>39.475000000000001</v>
      </c>
      <c r="R606" s="1" t="s">
        <v>326</v>
      </c>
      <c r="S606" s="10" t="s">
        <v>1645</v>
      </c>
      <c r="T606" t="s">
        <v>1646</v>
      </c>
      <c r="U606" t="s">
        <v>1647</v>
      </c>
      <c r="V606" t="s">
        <v>1648</v>
      </c>
      <c r="W606" t="s">
        <v>1649</v>
      </c>
      <c r="X606" t="str">
        <f>"HSP90AB1"</f>
        <v>HSP90AB1</v>
      </c>
      <c r="Y606" t="s">
        <v>1650</v>
      </c>
      <c r="Z606" t="s">
        <v>1342</v>
      </c>
      <c r="AA606">
        <v>9606</v>
      </c>
      <c r="AB606" s="8" t="str">
        <f>HYPERLINK("http://www.uniprot.org/uniprot/P08238", "P08238")</f>
        <v>P08238</v>
      </c>
      <c r="AC606" t="s">
        <v>1651</v>
      </c>
      <c r="AD606" t="s">
        <v>1652</v>
      </c>
      <c r="AE606" t="s">
        <v>1653</v>
      </c>
      <c r="AF606" t="s">
        <v>1400</v>
      </c>
      <c r="AG606" t="s">
        <v>1337</v>
      </c>
      <c r="AH606" t="s">
        <v>1337</v>
      </c>
      <c r="AI606" t="s">
        <v>1337</v>
      </c>
      <c r="AJ606" t="s">
        <v>1444</v>
      </c>
      <c r="AK606" t="s">
        <v>1654</v>
      </c>
      <c r="AL606" t="s">
        <v>1655</v>
      </c>
      <c r="AM606" t="s">
        <v>1350</v>
      </c>
      <c r="AN606" t="s">
        <v>1656</v>
      </c>
      <c r="AO606" t="s">
        <v>1657</v>
      </c>
      <c r="AP606" t="s">
        <v>1658</v>
      </c>
      <c r="AQ606" t="s">
        <v>1337</v>
      </c>
      <c r="AR606" t="s">
        <v>1659</v>
      </c>
      <c r="AS606" t="s">
        <v>33</v>
      </c>
    </row>
    <row r="607" spans="1:45" x14ac:dyDescent="0.2">
      <c r="A607">
        <v>282</v>
      </c>
      <c r="B607">
        <v>1</v>
      </c>
      <c r="C607" t="s">
        <v>700</v>
      </c>
      <c r="D607" t="s">
        <v>33</v>
      </c>
      <c r="E607">
        <v>52.7</v>
      </c>
      <c r="F607">
        <v>165</v>
      </c>
      <c r="G607">
        <v>18898</v>
      </c>
      <c r="H607" t="s">
        <v>701</v>
      </c>
      <c r="I607">
        <v>75</v>
      </c>
      <c r="J607">
        <v>75</v>
      </c>
      <c r="K607">
        <v>1</v>
      </c>
      <c r="L607" s="2">
        <v>46</v>
      </c>
      <c r="M607" s="3">
        <v>29</v>
      </c>
      <c r="N607" s="1">
        <v>46</v>
      </c>
      <c r="O607">
        <v>29</v>
      </c>
      <c r="P607" s="1">
        <v>46</v>
      </c>
      <c r="Q607">
        <v>29</v>
      </c>
      <c r="R607" s="1" t="s">
        <v>33</v>
      </c>
      <c r="S607" s="10" t="s">
        <v>1882</v>
      </c>
      <c r="T607" t="s">
        <v>1883</v>
      </c>
      <c r="U607" t="s">
        <v>1884</v>
      </c>
      <c r="V607" t="s">
        <v>1885</v>
      </c>
      <c r="W607" t="s">
        <v>1886</v>
      </c>
      <c r="X607" t="str">
        <f>"RPS10"</f>
        <v>RPS10</v>
      </c>
      <c r="Y607" t="s">
        <v>1337</v>
      </c>
      <c r="Z607" t="s">
        <v>1342</v>
      </c>
      <c r="AA607">
        <v>9606</v>
      </c>
      <c r="AB607" s="8" t="str">
        <f>HYPERLINK("http://www.uniprot.org/uniprot/P46783", "P46783")</f>
        <v>P46783</v>
      </c>
      <c r="AC607" t="s">
        <v>1887</v>
      </c>
      <c r="AD607" t="s">
        <v>1337</v>
      </c>
      <c r="AE607" t="s">
        <v>1823</v>
      </c>
      <c r="AF607" t="s">
        <v>1337</v>
      </c>
      <c r="AG607" t="s">
        <v>1337</v>
      </c>
      <c r="AH607" t="s">
        <v>1680</v>
      </c>
      <c r="AI607" t="s">
        <v>1337</v>
      </c>
      <c r="AJ607" t="s">
        <v>1337</v>
      </c>
      <c r="AK607" t="s">
        <v>1681</v>
      </c>
      <c r="AL607" t="s">
        <v>1888</v>
      </c>
      <c r="AM607" t="s">
        <v>1350</v>
      </c>
      <c r="AN607" t="s">
        <v>1889</v>
      </c>
      <c r="AO607" t="s">
        <v>1890</v>
      </c>
      <c r="AP607" t="s">
        <v>1891</v>
      </c>
      <c r="AQ607" t="s">
        <v>1337</v>
      </c>
      <c r="AR607" t="s">
        <v>1579</v>
      </c>
      <c r="AS607" t="s">
        <v>33</v>
      </c>
    </row>
    <row r="608" spans="1:45" x14ac:dyDescent="0.2">
      <c r="A608">
        <v>131</v>
      </c>
      <c r="B608">
        <v>1</v>
      </c>
      <c r="C608" t="s">
        <v>367</v>
      </c>
      <c r="D608" t="s">
        <v>33</v>
      </c>
      <c r="E608">
        <v>44.1</v>
      </c>
      <c r="F608">
        <v>641</v>
      </c>
      <c r="G608">
        <v>70051</v>
      </c>
      <c r="H608" t="s">
        <v>368</v>
      </c>
      <c r="I608">
        <v>94</v>
      </c>
      <c r="J608">
        <v>50</v>
      </c>
      <c r="K608">
        <v>0.53200000000000003</v>
      </c>
      <c r="L608" s="2">
        <v>48</v>
      </c>
      <c r="M608" s="3">
        <v>46</v>
      </c>
      <c r="N608" s="1">
        <v>27</v>
      </c>
      <c r="O608">
        <v>23</v>
      </c>
      <c r="P608" s="1">
        <v>45.645000000000003</v>
      </c>
      <c r="Q608">
        <v>43.454000000000001</v>
      </c>
      <c r="R608" s="1" t="s">
        <v>369</v>
      </c>
      <c r="S608" s="10" t="s">
        <v>1687</v>
      </c>
      <c r="T608" t="s">
        <v>1688</v>
      </c>
      <c r="U608" t="s">
        <v>1689</v>
      </c>
      <c r="V608" t="s">
        <v>1690</v>
      </c>
      <c r="W608" t="s">
        <v>1691</v>
      </c>
      <c r="X608" t="str">
        <f>"HSPA1A"</f>
        <v>HSPA1A</v>
      </c>
      <c r="Y608" t="s">
        <v>1337</v>
      </c>
      <c r="Z608" t="s">
        <v>1342</v>
      </c>
      <c r="AA608">
        <v>9606</v>
      </c>
      <c r="AB608" s="8" t="str">
        <f>HYPERLINK("http://www.uniprot.org/uniprot/P0DMV8", "P0DMV8")</f>
        <v>P0DMV8</v>
      </c>
      <c r="AC608" t="s">
        <v>1692</v>
      </c>
      <c r="AD608" t="s">
        <v>1652</v>
      </c>
      <c r="AE608" t="s">
        <v>1693</v>
      </c>
      <c r="AF608" t="s">
        <v>1345</v>
      </c>
      <c r="AG608" t="s">
        <v>1337</v>
      </c>
      <c r="AH608" t="s">
        <v>1337</v>
      </c>
      <c r="AI608" t="s">
        <v>1337</v>
      </c>
      <c r="AJ608" t="s">
        <v>1444</v>
      </c>
      <c r="AK608" t="s">
        <v>1694</v>
      </c>
      <c r="AL608" t="s">
        <v>1514</v>
      </c>
      <c r="AM608" t="s">
        <v>1350</v>
      </c>
      <c r="AN608" t="s">
        <v>1695</v>
      </c>
      <c r="AO608" t="s">
        <v>1696</v>
      </c>
      <c r="AP608" t="s">
        <v>1697</v>
      </c>
      <c r="AQ608" t="s">
        <v>1337</v>
      </c>
      <c r="AR608" t="s">
        <v>1698</v>
      </c>
      <c r="AS608" t="s">
        <v>33</v>
      </c>
    </row>
    <row r="609" spans="1:45" x14ac:dyDescent="0.2">
      <c r="A609">
        <v>351</v>
      </c>
      <c r="B609">
        <v>1</v>
      </c>
      <c r="C609" t="s">
        <v>849</v>
      </c>
      <c r="D609" t="s">
        <v>33</v>
      </c>
      <c r="E609">
        <v>46.7</v>
      </c>
      <c r="F609">
        <v>152</v>
      </c>
      <c r="G609">
        <v>17718</v>
      </c>
      <c r="H609" t="s">
        <v>850</v>
      </c>
      <c r="I609">
        <v>77</v>
      </c>
      <c r="J609">
        <v>77</v>
      </c>
      <c r="K609">
        <v>1</v>
      </c>
      <c r="L609" s="2">
        <v>50</v>
      </c>
      <c r="M609" s="3">
        <v>27</v>
      </c>
      <c r="N609" s="1">
        <v>50</v>
      </c>
      <c r="O609">
        <v>27</v>
      </c>
      <c r="P609" s="1">
        <v>50</v>
      </c>
      <c r="Q609">
        <v>27</v>
      </c>
      <c r="R609" s="1" t="s">
        <v>33</v>
      </c>
      <c r="S609" s="10" t="s">
        <v>1918</v>
      </c>
      <c r="T609" t="s">
        <v>1919</v>
      </c>
      <c r="U609" t="s">
        <v>1920</v>
      </c>
      <c r="V609" t="s">
        <v>1921</v>
      </c>
      <c r="W609" t="s">
        <v>1922</v>
      </c>
      <c r="X609" t="str">
        <f>"RPS18"</f>
        <v>RPS18</v>
      </c>
      <c r="Y609" t="s">
        <v>1923</v>
      </c>
      <c r="Z609" t="s">
        <v>1342</v>
      </c>
      <c r="AA609">
        <v>9606</v>
      </c>
      <c r="AB609" s="8" t="str">
        <f>HYPERLINK("http://www.uniprot.org/uniprot/P62269", "P62269")</f>
        <v>P62269</v>
      </c>
      <c r="AC609" t="s">
        <v>1924</v>
      </c>
      <c r="AD609" t="s">
        <v>1337</v>
      </c>
      <c r="AE609" t="s">
        <v>1526</v>
      </c>
      <c r="AF609" t="s">
        <v>1337</v>
      </c>
      <c r="AG609" t="s">
        <v>1337</v>
      </c>
      <c r="AH609" t="s">
        <v>1337</v>
      </c>
      <c r="AI609" t="s">
        <v>1337</v>
      </c>
      <c r="AJ609" t="s">
        <v>1337</v>
      </c>
      <c r="AK609" t="s">
        <v>1925</v>
      </c>
      <c r="AL609" t="s">
        <v>1682</v>
      </c>
      <c r="AM609" t="s">
        <v>1350</v>
      </c>
      <c r="AN609" t="s">
        <v>1926</v>
      </c>
      <c r="AO609" t="s">
        <v>1927</v>
      </c>
      <c r="AP609" t="s">
        <v>1928</v>
      </c>
      <c r="AQ609" t="s">
        <v>1337</v>
      </c>
      <c r="AR609" t="s">
        <v>1579</v>
      </c>
      <c r="AS609" t="s">
        <v>33</v>
      </c>
    </row>
    <row r="610" spans="1:45" x14ac:dyDescent="0.2">
      <c r="A610">
        <v>343</v>
      </c>
      <c r="B610">
        <v>1</v>
      </c>
      <c r="C610" t="s">
        <v>833</v>
      </c>
      <c r="D610" t="s">
        <v>33</v>
      </c>
      <c r="E610">
        <v>62.4</v>
      </c>
      <c r="F610">
        <v>194</v>
      </c>
      <c r="G610">
        <v>22127</v>
      </c>
      <c r="H610" t="s">
        <v>834</v>
      </c>
      <c r="I610">
        <v>102</v>
      </c>
      <c r="J610">
        <v>102</v>
      </c>
      <c r="K610">
        <v>1</v>
      </c>
      <c r="L610" s="2">
        <v>53</v>
      </c>
      <c r="M610" s="3">
        <v>49</v>
      </c>
      <c r="N610" s="1">
        <v>53</v>
      </c>
      <c r="O610">
        <v>49</v>
      </c>
      <c r="P610" s="1">
        <v>53</v>
      </c>
      <c r="Q610">
        <v>49</v>
      </c>
      <c r="R610" s="1" t="s">
        <v>33</v>
      </c>
      <c r="S610" s="10" t="s">
        <v>1674</v>
      </c>
      <c r="T610" t="s">
        <v>1675</v>
      </c>
      <c r="U610" t="s">
        <v>1676</v>
      </c>
      <c r="V610" t="s">
        <v>1677</v>
      </c>
      <c r="W610" t="s">
        <v>1678</v>
      </c>
      <c r="X610" t="str">
        <f>"RPS7"</f>
        <v>RPS7</v>
      </c>
      <c r="Y610" t="s">
        <v>1337</v>
      </c>
      <c r="Z610" t="s">
        <v>1342</v>
      </c>
      <c r="AA610">
        <v>9606</v>
      </c>
      <c r="AB610" s="8" t="str">
        <f>HYPERLINK("http://www.uniprot.org/uniprot/P62081", "P62081")</f>
        <v>P62081</v>
      </c>
      <c r="AC610" t="s">
        <v>1679</v>
      </c>
      <c r="AD610" t="s">
        <v>1337</v>
      </c>
      <c r="AE610" t="s">
        <v>1442</v>
      </c>
      <c r="AF610" t="s">
        <v>1337</v>
      </c>
      <c r="AG610" t="s">
        <v>1337</v>
      </c>
      <c r="AH610" t="s">
        <v>1680</v>
      </c>
      <c r="AI610" t="s">
        <v>1337</v>
      </c>
      <c r="AJ610" t="s">
        <v>1337</v>
      </c>
      <c r="AK610" t="s">
        <v>1681</v>
      </c>
      <c r="AL610" t="s">
        <v>1682</v>
      </c>
      <c r="AM610" t="s">
        <v>1350</v>
      </c>
      <c r="AN610" t="s">
        <v>1683</v>
      </c>
      <c r="AO610" t="s">
        <v>1684</v>
      </c>
      <c r="AP610" t="s">
        <v>1685</v>
      </c>
      <c r="AQ610" t="s">
        <v>1337</v>
      </c>
      <c r="AR610" t="s">
        <v>1686</v>
      </c>
      <c r="AS610" t="s">
        <v>33</v>
      </c>
    </row>
    <row r="611" spans="1:45" x14ac:dyDescent="0.2">
      <c r="A611">
        <v>195</v>
      </c>
      <c r="B611">
        <v>1</v>
      </c>
      <c r="C611" t="s">
        <v>516</v>
      </c>
      <c r="D611" t="s">
        <v>33</v>
      </c>
      <c r="E611">
        <v>65</v>
      </c>
      <c r="F611">
        <v>243</v>
      </c>
      <c r="G611">
        <v>26688</v>
      </c>
      <c r="H611" t="s">
        <v>517</v>
      </c>
      <c r="I611">
        <v>126</v>
      </c>
      <c r="J611">
        <v>126</v>
      </c>
      <c r="K611">
        <v>1</v>
      </c>
      <c r="L611" s="2">
        <v>65</v>
      </c>
      <c r="M611" s="3">
        <v>61</v>
      </c>
      <c r="N611" s="1">
        <v>65</v>
      </c>
      <c r="O611">
        <v>61</v>
      </c>
      <c r="P611" s="1">
        <v>65</v>
      </c>
      <c r="Q611">
        <v>61</v>
      </c>
      <c r="R611" s="1" t="s">
        <v>33</v>
      </c>
      <c r="S611" s="10" t="s">
        <v>1566</v>
      </c>
      <c r="T611" t="s">
        <v>1567</v>
      </c>
      <c r="U611" t="s">
        <v>1568</v>
      </c>
      <c r="V611" t="s">
        <v>1569</v>
      </c>
      <c r="W611" t="s">
        <v>1570</v>
      </c>
      <c r="X611" t="str">
        <f>"RPS3"</f>
        <v>RPS3</v>
      </c>
      <c r="Y611" t="s">
        <v>1337</v>
      </c>
      <c r="Z611" t="s">
        <v>1342</v>
      </c>
      <c r="AA611">
        <v>9606</v>
      </c>
      <c r="AB611" s="8" t="str">
        <f>HYPERLINK("http://www.uniprot.org/uniprot/P23396", "P23396")</f>
        <v>P23396</v>
      </c>
      <c r="AC611" t="s">
        <v>1571</v>
      </c>
      <c r="AD611" t="s">
        <v>1572</v>
      </c>
      <c r="AE611" t="s">
        <v>1573</v>
      </c>
      <c r="AF611" t="s">
        <v>1513</v>
      </c>
      <c r="AG611" t="s">
        <v>1337</v>
      </c>
      <c r="AH611" t="s">
        <v>1337</v>
      </c>
      <c r="AI611" t="s">
        <v>1337</v>
      </c>
      <c r="AJ611" t="s">
        <v>1337</v>
      </c>
      <c r="AK611" t="s">
        <v>1574</v>
      </c>
      <c r="AL611" t="s">
        <v>1575</v>
      </c>
      <c r="AM611" t="s">
        <v>1350</v>
      </c>
      <c r="AN611" t="s">
        <v>1576</v>
      </c>
      <c r="AO611" t="s">
        <v>1577</v>
      </c>
      <c r="AP611" t="s">
        <v>1578</v>
      </c>
      <c r="AQ611" t="s">
        <v>1337</v>
      </c>
      <c r="AR611" t="s">
        <v>1579</v>
      </c>
      <c r="AS611" t="s">
        <v>33</v>
      </c>
    </row>
    <row r="612" spans="1:45" x14ac:dyDescent="0.2">
      <c r="A612">
        <v>481</v>
      </c>
      <c r="B612">
        <v>1</v>
      </c>
      <c r="C612" t="s">
        <v>1131</v>
      </c>
      <c r="D612" t="s">
        <v>33</v>
      </c>
      <c r="E612">
        <v>35.200000000000003</v>
      </c>
      <c r="F612">
        <v>1995</v>
      </c>
      <c r="G612">
        <v>227868</v>
      </c>
      <c r="H612" t="s">
        <v>1132</v>
      </c>
      <c r="I612">
        <v>126</v>
      </c>
      <c r="J612">
        <v>77</v>
      </c>
      <c r="K612">
        <v>0.61099999999999999</v>
      </c>
      <c r="L612" s="2">
        <v>73</v>
      </c>
      <c r="M612" s="3">
        <v>53</v>
      </c>
      <c r="N612" s="1">
        <v>51</v>
      </c>
      <c r="O612">
        <v>26</v>
      </c>
      <c r="P612" s="1">
        <v>54.070999999999998</v>
      </c>
      <c r="Q612">
        <v>28.155999999999999</v>
      </c>
      <c r="R612" s="1" t="s">
        <v>632</v>
      </c>
      <c r="S612" s="10" t="s">
        <v>1614</v>
      </c>
      <c r="T612" t="s">
        <v>1615</v>
      </c>
      <c r="U612" t="s">
        <v>1616</v>
      </c>
      <c r="V612" t="s">
        <v>1617</v>
      </c>
      <c r="W612" t="s">
        <v>1618</v>
      </c>
      <c r="X612" t="str">
        <f>"MYH14"</f>
        <v>MYH14</v>
      </c>
      <c r="Y612" t="s">
        <v>1619</v>
      </c>
      <c r="Z612" t="s">
        <v>1342</v>
      </c>
      <c r="AA612">
        <v>9606</v>
      </c>
      <c r="AB612" s="8" t="str">
        <f>HYPERLINK("http://www.uniprot.org/uniprot/Q7Z406", "Q7Z406")</f>
        <v>Q7Z406</v>
      </c>
      <c r="AC612" t="s">
        <v>1620</v>
      </c>
      <c r="AD612" t="s">
        <v>1621</v>
      </c>
      <c r="AE612" t="s">
        <v>1337</v>
      </c>
      <c r="AF612" t="s">
        <v>1345</v>
      </c>
      <c r="AG612" t="s">
        <v>1337</v>
      </c>
      <c r="AH612" t="s">
        <v>1622</v>
      </c>
      <c r="AI612" t="s">
        <v>1364</v>
      </c>
      <c r="AJ612" t="s">
        <v>1444</v>
      </c>
      <c r="AK612" t="s">
        <v>1445</v>
      </c>
      <c r="AL612" t="s">
        <v>1528</v>
      </c>
      <c r="AM612" t="s">
        <v>1350</v>
      </c>
      <c r="AN612" t="s">
        <v>1623</v>
      </c>
      <c r="AO612" t="s">
        <v>1624</v>
      </c>
      <c r="AP612" t="s">
        <v>1625</v>
      </c>
      <c r="AQ612" t="s">
        <v>1337</v>
      </c>
      <c r="AR612" t="s">
        <v>1518</v>
      </c>
      <c r="AS612" t="s">
        <v>33</v>
      </c>
    </row>
    <row r="613" spans="1:45" x14ac:dyDescent="0.2">
      <c r="A613">
        <v>158</v>
      </c>
      <c r="B613">
        <v>1</v>
      </c>
      <c r="C613" t="s">
        <v>435</v>
      </c>
      <c r="D613" t="s">
        <v>33</v>
      </c>
      <c r="E613">
        <v>43.2</v>
      </c>
      <c r="F613">
        <v>590</v>
      </c>
      <c r="G613">
        <v>62378</v>
      </c>
      <c r="H613" t="s">
        <v>436</v>
      </c>
      <c r="I613">
        <v>131</v>
      </c>
      <c r="J613">
        <v>53</v>
      </c>
      <c r="K613">
        <v>0.40500000000000003</v>
      </c>
      <c r="L613" s="2">
        <v>77</v>
      </c>
      <c r="M613" s="3">
        <v>54</v>
      </c>
      <c r="N613" s="1">
        <v>28</v>
      </c>
      <c r="O613">
        <v>25</v>
      </c>
      <c r="P613" s="1">
        <v>63.134</v>
      </c>
      <c r="Q613">
        <v>47.51</v>
      </c>
      <c r="R613" s="1" t="s">
        <v>64</v>
      </c>
      <c r="S613" s="10" t="s">
        <v>1593</v>
      </c>
      <c r="T613" t="s">
        <v>1594</v>
      </c>
      <c r="U613" t="s">
        <v>1595</v>
      </c>
      <c r="V613" t="s">
        <v>1596</v>
      </c>
      <c r="W613" t="s">
        <v>1597</v>
      </c>
      <c r="X613" t="str">
        <f>"KRT5"</f>
        <v>KRT5</v>
      </c>
      <c r="Y613" t="s">
        <v>1337</v>
      </c>
      <c r="Z613" t="s">
        <v>1342</v>
      </c>
      <c r="AA613">
        <v>9606</v>
      </c>
      <c r="AB613" s="8" t="str">
        <f>HYPERLINK("http://www.uniprot.org/uniprot/P13647", "P13647")</f>
        <v>P13647</v>
      </c>
      <c r="AC613" t="s">
        <v>1598</v>
      </c>
      <c r="AD613" t="s">
        <v>1337</v>
      </c>
      <c r="AE613" t="s">
        <v>1389</v>
      </c>
      <c r="AF613" t="s">
        <v>1400</v>
      </c>
      <c r="AG613" t="s">
        <v>1337</v>
      </c>
      <c r="AH613" t="s">
        <v>1599</v>
      </c>
      <c r="AI613" t="s">
        <v>1364</v>
      </c>
      <c r="AJ613" t="s">
        <v>1337</v>
      </c>
      <c r="AK613" t="s">
        <v>1337</v>
      </c>
      <c r="AL613" t="s">
        <v>1540</v>
      </c>
      <c r="AM613" t="s">
        <v>1350</v>
      </c>
      <c r="AN613" t="s">
        <v>1600</v>
      </c>
      <c r="AO613" t="s">
        <v>1601</v>
      </c>
      <c r="AP613" t="s">
        <v>1392</v>
      </c>
      <c r="AQ613" t="s">
        <v>1337</v>
      </c>
      <c r="AR613" t="s">
        <v>1602</v>
      </c>
      <c r="AS613" t="s">
        <v>33</v>
      </c>
    </row>
    <row r="614" spans="1:45" x14ac:dyDescent="0.2">
      <c r="A614">
        <v>288</v>
      </c>
      <c r="B614">
        <v>1</v>
      </c>
      <c r="C614" t="s">
        <v>712</v>
      </c>
      <c r="D614" t="s">
        <v>33</v>
      </c>
      <c r="E614">
        <v>50.7</v>
      </c>
      <c r="F614">
        <v>564</v>
      </c>
      <c r="G614">
        <v>60024</v>
      </c>
      <c r="H614" t="s">
        <v>713</v>
      </c>
      <c r="I614">
        <v>135</v>
      </c>
      <c r="J614">
        <v>1</v>
      </c>
      <c r="K614">
        <v>7.0000000000000001E-3</v>
      </c>
      <c r="L614" s="2">
        <v>85</v>
      </c>
      <c r="M614" s="3">
        <v>50</v>
      </c>
      <c r="N614" s="1">
        <v>1</v>
      </c>
      <c r="O614">
        <v>0</v>
      </c>
      <c r="P614" s="1">
        <v>18.885999999999999</v>
      </c>
      <c r="Q614">
        <v>0.33300000000000002</v>
      </c>
      <c r="R614" s="1" t="s">
        <v>64</v>
      </c>
      <c r="S614" s="10" t="s">
        <v>1626</v>
      </c>
      <c r="T614" t="s">
        <v>1627</v>
      </c>
      <c r="U614" t="s">
        <v>1628</v>
      </c>
      <c r="V614" t="s">
        <v>1629</v>
      </c>
      <c r="W614" t="s">
        <v>1630</v>
      </c>
      <c r="X614" t="str">
        <f>"KRT6C"</f>
        <v>KRT6C</v>
      </c>
      <c r="Y614" t="s">
        <v>1631</v>
      </c>
      <c r="Z614" t="s">
        <v>1342</v>
      </c>
      <c r="AA614">
        <v>9606</v>
      </c>
      <c r="AB614" s="8" t="str">
        <f>HYPERLINK("http://www.uniprot.org/uniprot/P48668", "P48668")</f>
        <v>P48668</v>
      </c>
      <c r="AC614" t="s">
        <v>1632</v>
      </c>
      <c r="AD614" t="s">
        <v>1337</v>
      </c>
      <c r="AE614" t="s">
        <v>1389</v>
      </c>
      <c r="AF614" t="s">
        <v>1400</v>
      </c>
      <c r="AG614" t="s">
        <v>1337</v>
      </c>
      <c r="AH614" t="s">
        <v>1539</v>
      </c>
      <c r="AI614" t="s">
        <v>1364</v>
      </c>
      <c r="AJ614" t="s">
        <v>1337</v>
      </c>
      <c r="AK614" t="s">
        <v>1337</v>
      </c>
      <c r="AL614" t="s">
        <v>1528</v>
      </c>
      <c r="AM614" t="s">
        <v>1337</v>
      </c>
      <c r="AN614" t="s">
        <v>1633</v>
      </c>
      <c r="AO614" t="s">
        <v>1425</v>
      </c>
      <c r="AP614" t="s">
        <v>1404</v>
      </c>
      <c r="AQ614" t="s">
        <v>1337</v>
      </c>
      <c r="AR614" t="s">
        <v>1369</v>
      </c>
      <c r="AS614" t="s">
        <v>33</v>
      </c>
    </row>
    <row r="615" spans="1:45" x14ac:dyDescent="0.2">
      <c r="A615">
        <v>73</v>
      </c>
      <c r="B615">
        <v>1</v>
      </c>
      <c r="C615" t="s">
        <v>220</v>
      </c>
      <c r="D615" t="s">
        <v>33</v>
      </c>
      <c r="E615">
        <v>54</v>
      </c>
      <c r="F615">
        <v>472</v>
      </c>
      <c r="G615">
        <v>51561</v>
      </c>
      <c r="H615" t="s">
        <v>221</v>
      </c>
      <c r="I615">
        <v>141</v>
      </c>
      <c r="J615">
        <v>8</v>
      </c>
      <c r="K615">
        <v>5.7000000000000002E-2</v>
      </c>
      <c r="L615" s="2">
        <v>88</v>
      </c>
      <c r="M615" s="3">
        <v>53</v>
      </c>
      <c r="N615" s="1">
        <v>3</v>
      </c>
      <c r="O615">
        <v>5</v>
      </c>
      <c r="P615" s="1">
        <v>39.659999999999997</v>
      </c>
      <c r="Q615">
        <v>31.279</v>
      </c>
      <c r="R615" s="1" t="s">
        <v>61</v>
      </c>
      <c r="S615" s="10" t="s">
        <v>1603</v>
      </c>
      <c r="T615" t="s">
        <v>1604</v>
      </c>
      <c r="U615" t="s">
        <v>1605</v>
      </c>
      <c r="V615" t="s">
        <v>1606</v>
      </c>
      <c r="W615" t="s">
        <v>1607</v>
      </c>
      <c r="X615" t="str">
        <f>"KRT14"</f>
        <v>KRT14</v>
      </c>
      <c r="Y615" t="s">
        <v>1337</v>
      </c>
      <c r="Z615" t="s">
        <v>1342</v>
      </c>
      <c r="AA615">
        <v>9606</v>
      </c>
      <c r="AB615" s="8" t="str">
        <f>HYPERLINK("http://www.uniprot.org/uniprot/P02533", "P02533")</f>
        <v>P02533</v>
      </c>
      <c r="AC615" t="s">
        <v>1608</v>
      </c>
      <c r="AD615" t="s">
        <v>1337</v>
      </c>
      <c r="AE615" t="s">
        <v>1363</v>
      </c>
      <c r="AF615" t="s">
        <v>1400</v>
      </c>
      <c r="AG615" t="s">
        <v>1337</v>
      </c>
      <c r="AH615" t="s">
        <v>1609</v>
      </c>
      <c r="AI615" t="s">
        <v>1364</v>
      </c>
      <c r="AJ615" t="s">
        <v>1337</v>
      </c>
      <c r="AK615" t="s">
        <v>1337</v>
      </c>
      <c r="AL615" t="s">
        <v>1610</v>
      </c>
      <c r="AM615" t="s">
        <v>1350</v>
      </c>
      <c r="AN615" t="s">
        <v>1611</v>
      </c>
      <c r="AO615" t="s">
        <v>1612</v>
      </c>
      <c r="AP615" t="s">
        <v>1613</v>
      </c>
      <c r="AQ615" t="s">
        <v>1337</v>
      </c>
      <c r="AR615" t="s">
        <v>1602</v>
      </c>
      <c r="AS615" t="s">
        <v>33</v>
      </c>
    </row>
    <row r="616" spans="1:45" x14ac:dyDescent="0.2">
      <c r="A616">
        <v>156</v>
      </c>
      <c r="B616">
        <v>1</v>
      </c>
      <c r="C616" t="s">
        <v>431</v>
      </c>
      <c r="D616" t="s">
        <v>33</v>
      </c>
      <c r="E616">
        <v>54.3</v>
      </c>
      <c r="F616">
        <v>584</v>
      </c>
      <c r="G616">
        <v>58826</v>
      </c>
      <c r="H616" t="s">
        <v>432</v>
      </c>
      <c r="I616">
        <v>343</v>
      </c>
      <c r="J616">
        <v>314</v>
      </c>
      <c r="K616">
        <v>0.91500000000000004</v>
      </c>
      <c r="L616" s="2">
        <v>187</v>
      </c>
      <c r="M616" s="3">
        <v>156</v>
      </c>
      <c r="N616" s="1">
        <v>166</v>
      </c>
      <c r="O616">
        <v>148</v>
      </c>
      <c r="P616" s="1">
        <v>185.21700000000001</v>
      </c>
      <c r="Q616">
        <v>155.31200000000001</v>
      </c>
      <c r="R616" s="1" t="s">
        <v>61</v>
      </c>
      <c r="S616" s="10" t="s">
        <v>1543</v>
      </c>
      <c r="T616" t="s">
        <v>1544</v>
      </c>
      <c r="U616" t="s">
        <v>1545</v>
      </c>
      <c r="V616" t="s">
        <v>1546</v>
      </c>
      <c r="W616" t="s">
        <v>1547</v>
      </c>
      <c r="X616" t="str">
        <f>"KRT10"</f>
        <v>KRT10</v>
      </c>
      <c r="Y616" t="s">
        <v>1548</v>
      </c>
      <c r="Z616" t="s">
        <v>1342</v>
      </c>
      <c r="AA616">
        <v>9606</v>
      </c>
      <c r="AB616" s="8" t="str">
        <f>HYPERLINK("http://www.uniprot.org/uniprot/P13645", "P13645")</f>
        <v>P13645</v>
      </c>
      <c r="AC616" t="s">
        <v>1549</v>
      </c>
      <c r="AD616" t="s">
        <v>1337</v>
      </c>
      <c r="AE616" t="s">
        <v>1550</v>
      </c>
      <c r="AF616" t="s">
        <v>1400</v>
      </c>
      <c r="AG616" t="s">
        <v>1337</v>
      </c>
      <c r="AH616" t="s">
        <v>1551</v>
      </c>
      <c r="AI616" t="s">
        <v>1364</v>
      </c>
      <c r="AJ616" t="s">
        <v>1337</v>
      </c>
      <c r="AK616" t="s">
        <v>1337</v>
      </c>
      <c r="AL616" t="s">
        <v>1552</v>
      </c>
      <c r="AM616" t="s">
        <v>1350</v>
      </c>
      <c r="AN616" t="s">
        <v>1553</v>
      </c>
      <c r="AO616" t="s">
        <v>1554</v>
      </c>
      <c r="AP616" t="s">
        <v>1555</v>
      </c>
      <c r="AQ616" t="s">
        <v>1337</v>
      </c>
      <c r="AR616" t="s">
        <v>1369</v>
      </c>
      <c r="AS616" t="s">
        <v>33</v>
      </c>
    </row>
    <row r="617" spans="1:45" x14ac:dyDescent="0.2">
      <c r="A617">
        <v>252</v>
      </c>
      <c r="B617">
        <v>1</v>
      </c>
      <c r="C617" t="s">
        <v>639</v>
      </c>
      <c r="D617" t="s">
        <v>33</v>
      </c>
      <c r="E617">
        <v>59.8</v>
      </c>
      <c r="F617">
        <v>639</v>
      </c>
      <c r="G617">
        <v>65432</v>
      </c>
      <c r="H617" t="s">
        <v>640</v>
      </c>
      <c r="I617">
        <v>334</v>
      </c>
      <c r="J617">
        <v>20</v>
      </c>
      <c r="K617">
        <v>0.06</v>
      </c>
      <c r="L617" s="2">
        <v>197</v>
      </c>
      <c r="M617" s="3">
        <v>137</v>
      </c>
      <c r="N617" s="1">
        <v>10</v>
      </c>
      <c r="O617">
        <v>10</v>
      </c>
      <c r="P617" s="1">
        <v>123.123</v>
      </c>
      <c r="Q617">
        <v>94.007999999999996</v>
      </c>
      <c r="R617" s="1" t="s">
        <v>47</v>
      </c>
      <c r="S617" s="10" t="s">
        <v>1556</v>
      </c>
      <c r="T617" t="s">
        <v>1557</v>
      </c>
      <c r="U617" t="s">
        <v>1558</v>
      </c>
      <c r="V617" t="s">
        <v>1559</v>
      </c>
      <c r="W617" t="s">
        <v>1560</v>
      </c>
      <c r="X617" t="str">
        <f>"KRT2"</f>
        <v>KRT2</v>
      </c>
      <c r="Y617" t="s">
        <v>1561</v>
      </c>
      <c r="Z617" t="s">
        <v>1342</v>
      </c>
      <c r="AA617">
        <v>9606</v>
      </c>
      <c r="AB617" s="8" t="str">
        <f>HYPERLINK("http://www.uniprot.org/uniprot/P35908", "P35908")</f>
        <v>P35908</v>
      </c>
      <c r="AC617" t="s">
        <v>1562</v>
      </c>
      <c r="AD617" t="s">
        <v>1337</v>
      </c>
      <c r="AE617" t="s">
        <v>1389</v>
      </c>
      <c r="AF617" t="s">
        <v>1400</v>
      </c>
      <c r="AG617" t="s">
        <v>1337</v>
      </c>
      <c r="AH617" t="s">
        <v>1551</v>
      </c>
      <c r="AI617" t="s">
        <v>1364</v>
      </c>
      <c r="AJ617" t="s">
        <v>1337</v>
      </c>
      <c r="AK617" t="s">
        <v>1337</v>
      </c>
      <c r="AL617" t="s">
        <v>1423</v>
      </c>
      <c r="AM617" t="s">
        <v>1337</v>
      </c>
      <c r="AN617" t="s">
        <v>1563</v>
      </c>
      <c r="AO617" t="s">
        <v>1564</v>
      </c>
      <c r="AP617" t="s">
        <v>1565</v>
      </c>
      <c r="AQ617" t="s">
        <v>1337</v>
      </c>
      <c r="AR617" t="s">
        <v>1369</v>
      </c>
      <c r="AS617" t="s">
        <v>33</v>
      </c>
    </row>
    <row r="618" spans="1:45" x14ac:dyDescent="0.2">
      <c r="A618">
        <v>249</v>
      </c>
      <c r="B618">
        <v>1</v>
      </c>
      <c r="C618" t="s">
        <v>633</v>
      </c>
      <c r="D618" t="s">
        <v>33</v>
      </c>
      <c r="E618">
        <v>53.9</v>
      </c>
      <c r="F618">
        <v>1976</v>
      </c>
      <c r="G618">
        <v>228996</v>
      </c>
      <c r="H618" t="s">
        <v>634</v>
      </c>
      <c r="I618">
        <v>454</v>
      </c>
      <c r="J618">
        <v>358</v>
      </c>
      <c r="K618">
        <v>0.78900000000000003</v>
      </c>
      <c r="L618" s="2">
        <v>227</v>
      </c>
      <c r="M618" s="3">
        <v>227</v>
      </c>
      <c r="N618" s="1">
        <v>187</v>
      </c>
      <c r="O618">
        <v>171</v>
      </c>
      <c r="P618" s="1">
        <v>205.68</v>
      </c>
      <c r="Q618">
        <v>197.41300000000001</v>
      </c>
      <c r="R618" s="1" t="s">
        <v>632</v>
      </c>
      <c r="S618" s="10" t="s">
        <v>1506</v>
      </c>
      <c r="T618" t="s">
        <v>1507</v>
      </c>
      <c r="U618" t="s">
        <v>1508</v>
      </c>
      <c r="V618" t="s">
        <v>1509</v>
      </c>
      <c r="W618" t="s">
        <v>1510</v>
      </c>
      <c r="X618" t="str">
        <f>"MYH10"</f>
        <v>MYH10</v>
      </c>
      <c r="Y618" t="s">
        <v>1337</v>
      </c>
      <c r="Z618" t="s">
        <v>1342</v>
      </c>
      <c r="AA618">
        <v>9606</v>
      </c>
      <c r="AB618" s="8" t="str">
        <f>HYPERLINK("http://www.uniprot.org/uniprot/P35580", "P35580")</f>
        <v>P35580</v>
      </c>
      <c r="AC618" t="s">
        <v>1511</v>
      </c>
      <c r="AD618" t="s">
        <v>1441</v>
      </c>
      <c r="AE618" t="s">
        <v>1512</v>
      </c>
      <c r="AF618" t="s">
        <v>1513</v>
      </c>
      <c r="AG618" t="s">
        <v>1337</v>
      </c>
      <c r="AH618" t="s">
        <v>1346</v>
      </c>
      <c r="AI618" t="s">
        <v>1364</v>
      </c>
      <c r="AJ618" t="s">
        <v>1444</v>
      </c>
      <c r="AK618" t="s">
        <v>1445</v>
      </c>
      <c r="AL618" t="s">
        <v>1514</v>
      </c>
      <c r="AM618" t="s">
        <v>1350</v>
      </c>
      <c r="AN618" t="s">
        <v>1515</v>
      </c>
      <c r="AO618" t="s">
        <v>1516</v>
      </c>
      <c r="AP618" t="s">
        <v>1517</v>
      </c>
      <c r="AQ618" t="s">
        <v>1337</v>
      </c>
      <c r="AR618" t="s">
        <v>1518</v>
      </c>
      <c r="AS618" t="s">
        <v>33</v>
      </c>
    </row>
    <row r="619" spans="1:45" x14ac:dyDescent="0.2">
      <c r="A619">
        <v>247</v>
      </c>
      <c r="B619">
        <v>1</v>
      </c>
      <c r="C619" t="s">
        <v>627</v>
      </c>
      <c r="D619" t="s">
        <v>33</v>
      </c>
      <c r="E619">
        <v>67.900000000000006</v>
      </c>
      <c r="F619">
        <v>623</v>
      </c>
      <c r="G619">
        <v>62064</v>
      </c>
      <c r="H619" t="s">
        <v>628</v>
      </c>
      <c r="I619">
        <v>423</v>
      </c>
      <c r="J619">
        <v>422</v>
      </c>
      <c r="K619">
        <v>0.998</v>
      </c>
      <c r="L619" s="2">
        <v>228</v>
      </c>
      <c r="M619" s="3">
        <v>195</v>
      </c>
      <c r="N619" s="1">
        <v>227</v>
      </c>
      <c r="O619">
        <v>195</v>
      </c>
      <c r="P619" s="1">
        <v>227.506</v>
      </c>
      <c r="Q619">
        <v>195</v>
      </c>
      <c r="R619" s="1" t="s">
        <v>629</v>
      </c>
      <c r="S619" s="10" t="s">
        <v>1533</v>
      </c>
      <c r="T619" t="s">
        <v>1534</v>
      </c>
      <c r="U619" t="s">
        <v>1535</v>
      </c>
      <c r="V619" t="s">
        <v>1536</v>
      </c>
      <c r="W619" t="s">
        <v>1537</v>
      </c>
      <c r="X619" t="str">
        <f>"KRT9"</f>
        <v>KRT9</v>
      </c>
      <c r="Y619" t="s">
        <v>1337</v>
      </c>
      <c r="Z619" t="s">
        <v>1342</v>
      </c>
      <c r="AA619">
        <v>9606</v>
      </c>
      <c r="AB619" s="8" t="str">
        <f>HYPERLINK("http://www.uniprot.org/uniprot/P35527", "P35527")</f>
        <v>P35527</v>
      </c>
      <c r="AC619" t="s">
        <v>1538</v>
      </c>
      <c r="AD619" t="s">
        <v>1337</v>
      </c>
      <c r="AE619" t="s">
        <v>1389</v>
      </c>
      <c r="AF619" t="s">
        <v>1337</v>
      </c>
      <c r="AG619" t="s">
        <v>1337</v>
      </c>
      <c r="AH619" t="s">
        <v>1539</v>
      </c>
      <c r="AI619" t="s">
        <v>1364</v>
      </c>
      <c r="AJ619" t="s">
        <v>1337</v>
      </c>
      <c r="AK619" t="s">
        <v>1337</v>
      </c>
      <c r="AL619" t="s">
        <v>1540</v>
      </c>
      <c r="AM619" t="s">
        <v>1337</v>
      </c>
      <c r="AN619" t="s">
        <v>1541</v>
      </c>
      <c r="AO619" t="s">
        <v>1542</v>
      </c>
      <c r="AP619" t="s">
        <v>1415</v>
      </c>
      <c r="AQ619" t="s">
        <v>1337</v>
      </c>
      <c r="AR619" t="s">
        <v>1369</v>
      </c>
      <c r="AS619" t="s">
        <v>33</v>
      </c>
    </row>
    <row r="620" spans="1:45" x14ac:dyDescent="0.2">
      <c r="A620">
        <v>248</v>
      </c>
      <c r="B620">
        <v>1</v>
      </c>
      <c r="C620" t="s">
        <v>630</v>
      </c>
      <c r="D620" t="s">
        <v>33</v>
      </c>
      <c r="E620">
        <v>59</v>
      </c>
      <c r="F620">
        <v>1960</v>
      </c>
      <c r="G620">
        <v>226530</v>
      </c>
      <c r="H620" t="s">
        <v>631</v>
      </c>
      <c r="I620">
        <v>686</v>
      </c>
      <c r="J620">
        <v>579</v>
      </c>
      <c r="K620">
        <v>0.84399999999999997</v>
      </c>
      <c r="L620" s="2">
        <v>350</v>
      </c>
      <c r="M620" s="3">
        <v>336</v>
      </c>
      <c r="N620" s="1">
        <v>304</v>
      </c>
      <c r="O620">
        <v>275</v>
      </c>
      <c r="P620" s="1">
        <v>335.18299999999999</v>
      </c>
      <c r="Q620">
        <v>316.43099999999998</v>
      </c>
      <c r="R620" s="1" t="s">
        <v>632</v>
      </c>
      <c r="S620" s="10" t="s">
        <v>1435</v>
      </c>
      <c r="T620" t="s">
        <v>1436</v>
      </c>
      <c r="U620" t="s">
        <v>1437</v>
      </c>
      <c r="V620" t="s">
        <v>1438</v>
      </c>
      <c r="W620" t="s">
        <v>1439</v>
      </c>
      <c r="X620" t="str">
        <f>"MYH9"</f>
        <v>MYH9</v>
      </c>
      <c r="Y620" t="s">
        <v>1337</v>
      </c>
      <c r="Z620" t="s">
        <v>1342</v>
      </c>
      <c r="AA620">
        <v>9606</v>
      </c>
      <c r="AB620" s="8" t="str">
        <f>HYPERLINK("http://www.uniprot.org/uniprot/P35579", "P35579")</f>
        <v>P35579</v>
      </c>
      <c r="AC620" t="s">
        <v>1440</v>
      </c>
      <c r="AD620" t="s">
        <v>1441</v>
      </c>
      <c r="AE620" t="s">
        <v>1442</v>
      </c>
      <c r="AF620" t="s">
        <v>1345</v>
      </c>
      <c r="AG620" t="s">
        <v>1337</v>
      </c>
      <c r="AH620" t="s">
        <v>1443</v>
      </c>
      <c r="AI620" t="s">
        <v>1364</v>
      </c>
      <c r="AJ620" t="s">
        <v>1444</v>
      </c>
      <c r="AK620" t="s">
        <v>1445</v>
      </c>
      <c r="AL620" t="s">
        <v>1446</v>
      </c>
      <c r="AM620" t="s">
        <v>1350</v>
      </c>
      <c r="AN620" t="s">
        <v>1447</v>
      </c>
      <c r="AO620" t="s">
        <v>1448</v>
      </c>
      <c r="AP620" t="s">
        <v>1449</v>
      </c>
      <c r="AQ620" t="s">
        <v>1337</v>
      </c>
      <c r="AR620" t="s">
        <v>1450</v>
      </c>
      <c r="AS620" t="s">
        <v>33</v>
      </c>
    </row>
    <row r="621" spans="1:45" x14ac:dyDescent="0.2">
      <c r="A621">
        <v>82</v>
      </c>
      <c r="B621">
        <v>1</v>
      </c>
      <c r="C621" t="s">
        <v>239</v>
      </c>
      <c r="D621" t="s">
        <v>33</v>
      </c>
      <c r="E621">
        <v>53.3</v>
      </c>
      <c r="F621">
        <v>644</v>
      </c>
      <c r="G621">
        <v>66038</v>
      </c>
      <c r="H621" t="s">
        <v>240</v>
      </c>
      <c r="I621">
        <v>742</v>
      </c>
      <c r="J621">
        <v>396</v>
      </c>
      <c r="K621">
        <v>0.53400000000000003</v>
      </c>
      <c r="L621" s="2">
        <v>436</v>
      </c>
      <c r="M621" s="3">
        <v>306</v>
      </c>
      <c r="N621" s="1">
        <v>243</v>
      </c>
      <c r="O621">
        <v>153</v>
      </c>
      <c r="P621" s="1">
        <v>429.03199999999998</v>
      </c>
      <c r="Q621">
        <v>303.48099999999999</v>
      </c>
      <c r="R621" s="1" t="s">
        <v>241</v>
      </c>
      <c r="S621" s="10" t="s">
        <v>1469</v>
      </c>
      <c r="T621" t="s">
        <v>1470</v>
      </c>
      <c r="U621" t="s">
        <v>1471</v>
      </c>
      <c r="V621" t="s">
        <v>1472</v>
      </c>
      <c r="W621" t="s">
        <v>1473</v>
      </c>
      <c r="X621" t="str">
        <f>"KRT1"</f>
        <v>KRT1</v>
      </c>
      <c r="Y621" t="s">
        <v>1474</v>
      </c>
      <c r="Z621" t="s">
        <v>1342</v>
      </c>
      <c r="AA621">
        <v>9606</v>
      </c>
      <c r="AB621" s="8" t="str">
        <f>HYPERLINK("http://www.uniprot.org/uniprot/P04264", "P04264")</f>
        <v>P04264</v>
      </c>
      <c r="AC621" t="s">
        <v>1475</v>
      </c>
      <c r="AD621" t="s">
        <v>1337</v>
      </c>
      <c r="AE621" t="s">
        <v>1476</v>
      </c>
      <c r="AF621" t="s">
        <v>1400</v>
      </c>
      <c r="AG621" t="s">
        <v>1337</v>
      </c>
      <c r="AH621" t="s">
        <v>1477</v>
      </c>
      <c r="AI621" t="s">
        <v>1364</v>
      </c>
      <c r="AJ621" t="s">
        <v>1337</v>
      </c>
      <c r="AK621" t="s">
        <v>1337</v>
      </c>
      <c r="AL621" t="s">
        <v>1478</v>
      </c>
      <c r="AM621" t="s">
        <v>1350</v>
      </c>
      <c r="AN621" t="s">
        <v>1479</v>
      </c>
      <c r="AO621" t="s">
        <v>1480</v>
      </c>
      <c r="AP621" t="s">
        <v>1481</v>
      </c>
      <c r="AQ621" t="s">
        <v>1337</v>
      </c>
      <c r="AR621" t="s">
        <v>1482</v>
      </c>
      <c r="AS621" t="s">
        <v>33</v>
      </c>
    </row>
    <row r="622" spans="1:45" x14ac:dyDescent="0.2">
      <c r="AB622" s="8"/>
    </row>
    <row r="623" spans="1:45" x14ac:dyDescent="0.2">
      <c r="A623" t="s">
        <v>1299</v>
      </c>
      <c r="L623" s="2">
        <v>5235</v>
      </c>
      <c r="M623" s="3">
        <v>4428</v>
      </c>
    </row>
    <row r="624" spans="1:45" x14ac:dyDescent="0.2">
      <c r="A624" t="s">
        <v>1300</v>
      </c>
      <c r="L624" s="2">
        <v>932</v>
      </c>
      <c r="M624" s="3">
        <v>736</v>
      </c>
    </row>
    <row r="626" spans="1:2" x14ac:dyDescent="0.2">
      <c r="A626" t="s">
        <v>1301</v>
      </c>
      <c r="B626" t="s">
        <v>1302</v>
      </c>
    </row>
    <row r="627" spans="1:2" x14ac:dyDescent="0.2">
      <c r="A627">
        <v>563</v>
      </c>
      <c r="B627">
        <v>1</v>
      </c>
    </row>
    <row r="628" spans="1:2" x14ac:dyDescent="0.2">
      <c r="A628" t="s">
        <v>1303</v>
      </c>
      <c r="B628" t="s">
        <v>1304</v>
      </c>
    </row>
    <row r="629" spans="1:2" x14ac:dyDescent="0.2">
      <c r="A629">
        <v>33</v>
      </c>
      <c r="B629">
        <v>0</v>
      </c>
    </row>
    <row r="631" spans="1:2" x14ac:dyDescent="0.2">
      <c r="A631" t="s">
        <v>1305</v>
      </c>
    </row>
    <row r="632" spans="1:2" x14ac:dyDescent="0.2">
      <c r="A632" t="s">
        <v>1306</v>
      </c>
    </row>
    <row r="633" spans="1:2" x14ac:dyDescent="0.2">
      <c r="A633">
        <v>2</v>
      </c>
      <c r="B633" t="s">
        <v>1307</v>
      </c>
    </row>
    <row r="634" spans="1:2" x14ac:dyDescent="0.2">
      <c r="A634">
        <v>2</v>
      </c>
      <c r="B634" t="s">
        <v>1308</v>
      </c>
    </row>
    <row r="635" spans="1:2" x14ac:dyDescent="0.2">
      <c r="A635">
        <v>0</v>
      </c>
      <c r="B635" t="s">
        <v>1309</v>
      </c>
    </row>
  </sheetData>
  <autoFilter ref="A5:AS621" xr:uid="{00000000-0001-0000-0000-000000000000}">
    <filterColumn colId="3">
      <filters blank="1"/>
    </filterColumn>
    <sortState xmlns:xlrd2="http://schemas.microsoft.com/office/spreadsheetml/2017/richdata2" ref="A45:AS621">
      <sortCondition ref="L5:L621"/>
    </sortState>
  </autoFilter>
  <conditionalFormatting sqref="L6:M621">
    <cfRule type="cellIs" dxfId="6" priority="2" operator="greaterThan">
      <formula>299</formula>
    </cfRule>
    <cfRule type="cellIs" dxfId="5" priority="3" operator="greaterThan">
      <formula>99</formula>
    </cfRule>
    <cfRule type="cellIs" dxfId="4" priority="4" operator="greaterThan">
      <formula>29</formula>
    </cfRule>
    <cfRule type="cellIs" dxfId="3" priority="5" operator="greaterThan">
      <formula>9</formula>
    </cfRule>
    <cfRule type="cellIs" dxfId="2" priority="6" operator="greaterThan">
      <formula>4</formula>
    </cfRule>
    <cfRule type="cellIs" dxfId="1" priority="7" operator="greaterThan">
      <formula>0</formula>
    </cfRule>
  </conditionalFormatting>
  <conditionalFormatting sqref="K6:K621">
    <cfRule type="cellIs" dxfId="0" priority="1" operator="lessThan">
      <formula>0.7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D9271-1BB0-6845-8D7A-A27DFE6B05E0}">
  <dimension ref="A1:A160"/>
  <sheetViews>
    <sheetView workbookViewId="0">
      <selection activeCell="H60" sqref="H60"/>
    </sheetView>
  </sheetViews>
  <sheetFormatPr baseColWidth="10" defaultRowHeight="15" x14ac:dyDescent="0.2"/>
  <cols>
    <col min="1" max="1" width="120.33203125" bestFit="1" customWidth="1"/>
  </cols>
  <sheetData>
    <row r="1" spans="1:1" x14ac:dyDescent="0.2">
      <c r="A1" t="s">
        <v>7750</v>
      </c>
    </row>
    <row r="2" spans="1:1" x14ac:dyDescent="0.2">
      <c r="A2" t="s">
        <v>7751</v>
      </c>
    </row>
    <row r="3" spans="1:1" x14ac:dyDescent="0.2">
      <c r="A3" t="s">
        <v>7752</v>
      </c>
    </row>
    <row r="5" spans="1:1" x14ac:dyDescent="0.2">
      <c r="A5" t="s">
        <v>7753</v>
      </c>
    </row>
    <row r="6" spans="1:1" x14ac:dyDescent="0.2">
      <c r="A6" t="s">
        <v>7754</v>
      </c>
    </row>
    <row r="8" spans="1:1" x14ac:dyDescent="0.2">
      <c r="A8" t="s">
        <v>7755</v>
      </c>
    </row>
    <row r="10" spans="1:1" x14ac:dyDescent="0.2">
      <c r="A10" t="s">
        <v>7756</v>
      </c>
    </row>
    <row r="11" spans="1:1" x14ac:dyDescent="0.2">
      <c r="A11" t="s">
        <v>7757</v>
      </c>
    </row>
    <row r="12" spans="1:1" x14ac:dyDescent="0.2">
      <c r="A12" t="s">
        <v>7756</v>
      </c>
    </row>
    <row r="13" spans="1:1" x14ac:dyDescent="0.2">
      <c r="A13" t="s">
        <v>7758</v>
      </c>
    </row>
    <row r="14" spans="1:1" x14ac:dyDescent="0.2">
      <c r="A14" t="s">
        <v>7759</v>
      </c>
    </row>
    <row r="15" spans="1:1" x14ac:dyDescent="0.2">
      <c r="A15" t="s">
        <v>7760</v>
      </c>
    </row>
    <row r="16" spans="1:1" x14ac:dyDescent="0.2">
      <c r="A16" t="s">
        <v>7761</v>
      </c>
    </row>
    <row r="17" spans="1:1" x14ac:dyDescent="0.2">
      <c r="A17" t="s">
        <v>7762</v>
      </c>
    </row>
    <row r="18" spans="1:1" x14ac:dyDescent="0.2">
      <c r="A18" t="s">
        <v>7763</v>
      </c>
    </row>
    <row r="20" spans="1:1" x14ac:dyDescent="0.2">
      <c r="A20" t="s">
        <v>7756</v>
      </c>
    </row>
    <row r="21" spans="1:1" x14ac:dyDescent="0.2">
      <c r="A21" t="s">
        <v>7764</v>
      </c>
    </row>
    <row r="22" spans="1:1" x14ac:dyDescent="0.2">
      <c r="A22" t="s">
        <v>7756</v>
      </c>
    </row>
    <row r="23" spans="1:1" x14ac:dyDescent="0.2">
      <c r="A23" t="s">
        <v>7765</v>
      </c>
    </row>
    <row r="24" spans="1:1" x14ac:dyDescent="0.2">
      <c r="A24" t="s">
        <v>7766</v>
      </c>
    </row>
    <row r="25" spans="1:1" x14ac:dyDescent="0.2">
      <c r="A25" t="s">
        <v>7767</v>
      </c>
    </row>
    <row r="27" spans="1:1" x14ac:dyDescent="0.2">
      <c r="A27" t="s">
        <v>7756</v>
      </c>
    </row>
    <row r="28" spans="1:1" x14ac:dyDescent="0.2">
      <c r="A28" t="s">
        <v>7768</v>
      </c>
    </row>
    <row r="29" spans="1:1" x14ac:dyDescent="0.2">
      <c r="A29" t="s">
        <v>7769</v>
      </c>
    </row>
    <row r="30" spans="1:1" x14ac:dyDescent="0.2">
      <c r="A30" t="s">
        <v>7770</v>
      </c>
    </row>
    <row r="31" spans="1:1" x14ac:dyDescent="0.2">
      <c r="A31" t="s">
        <v>7756</v>
      </c>
    </row>
    <row r="32" spans="1:1" x14ac:dyDescent="0.2">
      <c r="A32" t="s">
        <v>7771</v>
      </c>
    </row>
    <row r="33" spans="1:1" x14ac:dyDescent="0.2">
      <c r="A33" t="s">
        <v>7772</v>
      </c>
    </row>
    <row r="34" spans="1:1" x14ac:dyDescent="0.2">
      <c r="A34" t="s">
        <v>7773</v>
      </c>
    </row>
    <row r="35" spans="1:1" x14ac:dyDescent="0.2">
      <c r="A35" t="s">
        <v>7774</v>
      </c>
    </row>
    <row r="36" spans="1:1" x14ac:dyDescent="0.2">
      <c r="A36" t="s">
        <v>7775</v>
      </c>
    </row>
    <row r="37" spans="1:1" x14ac:dyDescent="0.2">
      <c r="A37" t="s">
        <v>7776</v>
      </c>
    </row>
    <row r="38" spans="1:1" x14ac:dyDescent="0.2">
      <c r="A38" t="s">
        <v>7777</v>
      </c>
    </row>
    <row r="39" spans="1:1" x14ac:dyDescent="0.2">
      <c r="A39" t="s">
        <v>7778</v>
      </c>
    </row>
    <row r="40" spans="1:1" x14ac:dyDescent="0.2">
      <c r="A40" t="s">
        <v>7779</v>
      </c>
    </row>
    <row r="41" spans="1:1" x14ac:dyDescent="0.2">
      <c r="A41" t="s">
        <v>7780</v>
      </c>
    </row>
    <row r="42" spans="1:1" x14ac:dyDescent="0.2">
      <c r="A42" t="s">
        <v>7781</v>
      </c>
    </row>
    <row r="44" spans="1:1" x14ac:dyDescent="0.2">
      <c r="A44" t="s">
        <v>7756</v>
      </c>
    </row>
    <row r="45" spans="1:1" x14ac:dyDescent="0.2">
      <c r="A45" t="s">
        <v>7782</v>
      </c>
    </row>
    <row r="46" spans="1:1" x14ac:dyDescent="0.2">
      <c r="A46" t="s">
        <v>7756</v>
      </c>
    </row>
    <row r="47" spans="1:1" x14ac:dyDescent="0.2">
      <c r="A47" t="s">
        <v>7783</v>
      </c>
    </row>
    <row r="48" spans="1:1" x14ac:dyDescent="0.2">
      <c r="A48" t="s">
        <v>7784</v>
      </c>
    </row>
    <row r="49" spans="1:1" x14ac:dyDescent="0.2">
      <c r="A49" t="s">
        <v>7756</v>
      </c>
    </row>
    <row r="50" spans="1:1" x14ac:dyDescent="0.2">
      <c r="A50" t="s">
        <v>7785</v>
      </c>
    </row>
    <row r="51" spans="1:1" x14ac:dyDescent="0.2">
      <c r="A51" t="s">
        <v>7786</v>
      </c>
    </row>
    <row r="52" spans="1:1" x14ac:dyDescent="0.2">
      <c r="A52" t="s">
        <v>7787</v>
      </c>
    </row>
    <row r="53" spans="1:1" x14ac:dyDescent="0.2">
      <c r="A53" t="s">
        <v>7788</v>
      </c>
    </row>
    <row r="54" spans="1:1" x14ac:dyDescent="0.2">
      <c r="A54" t="s">
        <v>7789</v>
      </c>
    </row>
    <row r="55" spans="1:1" x14ac:dyDescent="0.2">
      <c r="A55" t="s">
        <v>7790</v>
      </c>
    </row>
    <row r="56" spans="1:1" x14ac:dyDescent="0.2">
      <c r="A56" t="s">
        <v>7791</v>
      </c>
    </row>
    <row r="57" spans="1:1" x14ac:dyDescent="0.2">
      <c r="A57" t="s">
        <v>7792</v>
      </c>
    </row>
    <row r="58" spans="1:1" x14ac:dyDescent="0.2">
      <c r="A58" t="s">
        <v>7793</v>
      </c>
    </row>
    <row r="59" spans="1:1" x14ac:dyDescent="0.2">
      <c r="A59" t="s">
        <v>7794</v>
      </c>
    </row>
    <row r="61" spans="1:1" x14ac:dyDescent="0.2">
      <c r="A61" t="s">
        <v>7756</v>
      </c>
    </row>
    <row r="62" spans="1:1" x14ac:dyDescent="0.2">
      <c r="A62" t="s">
        <v>7795</v>
      </c>
    </row>
    <row r="63" spans="1:1" x14ac:dyDescent="0.2">
      <c r="A63" t="s">
        <v>7756</v>
      </c>
    </row>
    <row r="64" spans="1:1" x14ac:dyDescent="0.2">
      <c r="A64" t="s">
        <v>7796</v>
      </c>
    </row>
    <row r="65" spans="1:1" x14ac:dyDescent="0.2">
      <c r="A65" t="s">
        <v>7797</v>
      </c>
    </row>
    <row r="66" spans="1:1" x14ac:dyDescent="0.2">
      <c r="A66" t="s">
        <v>7798</v>
      </c>
    </row>
    <row r="67" spans="1:1" x14ac:dyDescent="0.2">
      <c r="A67" t="s">
        <v>7799</v>
      </c>
    </row>
    <row r="68" spans="1:1" x14ac:dyDescent="0.2">
      <c r="A68" t="s">
        <v>7800</v>
      </c>
    </row>
    <row r="69" spans="1:1" x14ac:dyDescent="0.2">
      <c r="A69" t="s">
        <v>7801</v>
      </c>
    </row>
    <row r="70" spans="1:1" x14ac:dyDescent="0.2">
      <c r="A70" t="s">
        <v>7802</v>
      </c>
    </row>
    <row r="71" spans="1:1" x14ac:dyDescent="0.2">
      <c r="A71" t="s">
        <v>7803</v>
      </c>
    </row>
    <row r="72" spans="1:1" x14ac:dyDescent="0.2">
      <c r="A72" t="s">
        <v>7804</v>
      </c>
    </row>
    <row r="74" spans="1:1" x14ac:dyDescent="0.2">
      <c r="A74" t="s">
        <v>7805</v>
      </c>
    </row>
    <row r="75" spans="1:1" x14ac:dyDescent="0.2">
      <c r="A75" t="s">
        <v>7806</v>
      </c>
    </row>
    <row r="77" spans="1:1" x14ac:dyDescent="0.2">
      <c r="A77" t="s">
        <v>7756</v>
      </c>
    </row>
    <row r="78" spans="1:1" x14ac:dyDescent="0.2">
      <c r="A78" t="s">
        <v>7807</v>
      </c>
    </row>
    <row r="79" spans="1:1" x14ac:dyDescent="0.2">
      <c r="A79" t="s">
        <v>7756</v>
      </c>
    </row>
    <row r="80" spans="1:1" x14ac:dyDescent="0.2">
      <c r="A80" t="s">
        <v>7808</v>
      </c>
    </row>
    <row r="81" spans="1:1" x14ac:dyDescent="0.2">
      <c r="A81" t="s">
        <v>7809</v>
      </c>
    </row>
    <row r="82" spans="1:1" x14ac:dyDescent="0.2">
      <c r="A82" t="s">
        <v>7810</v>
      </c>
    </row>
    <row r="83" spans="1:1" x14ac:dyDescent="0.2">
      <c r="A83" t="s">
        <v>7811</v>
      </c>
    </row>
    <row r="84" spans="1:1" x14ac:dyDescent="0.2">
      <c r="A84" t="s">
        <v>7812</v>
      </c>
    </row>
    <row r="86" spans="1:1" x14ac:dyDescent="0.2">
      <c r="A86" t="s">
        <v>7756</v>
      </c>
    </row>
    <row r="87" spans="1:1" x14ac:dyDescent="0.2">
      <c r="A87" t="s">
        <v>7813</v>
      </c>
    </row>
    <row r="88" spans="1:1" x14ac:dyDescent="0.2">
      <c r="A88" t="s">
        <v>7756</v>
      </c>
    </row>
    <row r="89" spans="1:1" x14ac:dyDescent="0.2">
      <c r="A89" t="s">
        <v>7814</v>
      </c>
    </row>
    <row r="90" spans="1:1" x14ac:dyDescent="0.2">
      <c r="A90" t="s">
        <v>7815</v>
      </c>
    </row>
    <row r="91" spans="1:1" x14ac:dyDescent="0.2">
      <c r="A91" t="s">
        <v>7816</v>
      </c>
    </row>
    <row r="92" spans="1:1" x14ac:dyDescent="0.2">
      <c r="A92" t="s">
        <v>7817</v>
      </c>
    </row>
    <row r="93" spans="1:1" x14ac:dyDescent="0.2">
      <c r="A93" t="s">
        <v>7818</v>
      </c>
    </row>
    <row r="94" spans="1:1" x14ac:dyDescent="0.2">
      <c r="A94" t="s">
        <v>7819</v>
      </c>
    </row>
    <row r="95" spans="1:1" x14ac:dyDescent="0.2">
      <c r="A95" t="s">
        <v>7820</v>
      </c>
    </row>
    <row r="96" spans="1:1" x14ac:dyDescent="0.2">
      <c r="A96" t="s">
        <v>7821</v>
      </c>
    </row>
    <row r="97" spans="1:1" x14ac:dyDescent="0.2">
      <c r="A97" t="s">
        <v>7822</v>
      </c>
    </row>
    <row r="98" spans="1:1" x14ac:dyDescent="0.2">
      <c r="A98" t="s">
        <v>7823</v>
      </c>
    </row>
    <row r="99" spans="1:1" x14ac:dyDescent="0.2">
      <c r="A99" t="s">
        <v>7824</v>
      </c>
    </row>
    <row r="101" spans="1:1" x14ac:dyDescent="0.2">
      <c r="A101" t="s">
        <v>7756</v>
      </c>
    </row>
    <row r="102" spans="1:1" x14ac:dyDescent="0.2">
      <c r="A102" t="s">
        <v>7825</v>
      </c>
    </row>
    <row r="103" spans="1:1" x14ac:dyDescent="0.2">
      <c r="A103" t="s">
        <v>7756</v>
      </c>
    </row>
    <row r="104" spans="1:1" x14ac:dyDescent="0.2">
      <c r="A104" t="s">
        <v>7826</v>
      </c>
    </row>
    <row r="105" spans="1:1" x14ac:dyDescent="0.2">
      <c r="A105" t="s">
        <v>7827</v>
      </c>
    </row>
    <row r="106" spans="1:1" x14ac:dyDescent="0.2">
      <c r="A106" t="s">
        <v>7828</v>
      </c>
    </row>
    <row r="107" spans="1:1" x14ac:dyDescent="0.2">
      <c r="A107" t="s">
        <v>7829</v>
      </c>
    </row>
    <row r="108" spans="1:1" x14ac:dyDescent="0.2">
      <c r="A108" t="s">
        <v>7830</v>
      </c>
    </row>
    <row r="110" spans="1:1" x14ac:dyDescent="0.2">
      <c r="A110" t="s">
        <v>7756</v>
      </c>
    </row>
    <row r="111" spans="1:1" x14ac:dyDescent="0.2">
      <c r="A111" t="s">
        <v>7831</v>
      </c>
    </row>
    <row r="112" spans="1:1" x14ac:dyDescent="0.2">
      <c r="A112" t="s">
        <v>7756</v>
      </c>
    </row>
    <row r="114" spans="1:1" x14ac:dyDescent="0.2">
      <c r="A114" t="s">
        <v>7832</v>
      </c>
    </row>
    <row r="115" spans="1:1" x14ac:dyDescent="0.2">
      <c r="A115" t="s">
        <v>7833</v>
      </c>
    </row>
    <row r="116" spans="1:1" x14ac:dyDescent="0.2">
      <c r="A116" t="s">
        <v>7834</v>
      </c>
    </row>
    <row r="117" spans="1:1" x14ac:dyDescent="0.2">
      <c r="A117" t="s">
        <v>7835</v>
      </c>
    </row>
    <row r="119" spans="1:1" x14ac:dyDescent="0.2">
      <c r="A119" t="s">
        <v>7836</v>
      </c>
    </row>
    <row r="120" spans="1:1" x14ac:dyDescent="0.2">
      <c r="A120" t="s">
        <v>7837</v>
      </c>
    </row>
    <row r="121" spans="1:1" x14ac:dyDescent="0.2">
      <c r="A121" t="s">
        <v>7838</v>
      </c>
    </row>
    <row r="122" spans="1:1" x14ac:dyDescent="0.2">
      <c r="A122" t="s">
        <v>7839</v>
      </c>
    </row>
    <row r="123" spans="1:1" x14ac:dyDescent="0.2">
      <c r="A123" t="s">
        <v>7840</v>
      </c>
    </row>
    <row r="124" spans="1:1" x14ac:dyDescent="0.2">
      <c r="A124" t="s">
        <v>7841</v>
      </c>
    </row>
    <row r="125" spans="1:1" x14ac:dyDescent="0.2">
      <c r="A125" t="s">
        <v>7842</v>
      </c>
    </row>
    <row r="126" spans="1:1" x14ac:dyDescent="0.2">
      <c r="A126" t="s">
        <v>7843</v>
      </c>
    </row>
    <row r="127" spans="1:1" x14ac:dyDescent="0.2">
      <c r="A127" t="s">
        <v>7844</v>
      </c>
    </row>
    <row r="128" spans="1:1" x14ac:dyDescent="0.2">
      <c r="A128" t="s">
        <v>7845</v>
      </c>
    </row>
    <row r="129" spans="1:1" x14ac:dyDescent="0.2">
      <c r="A129" t="s">
        <v>7846</v>
      </c>
    </row>
    <row r="130" spans="1:1" x14ac:dyDescent="0.2">
      <c r="A130" t="s">
        <v>7847</v>
      </c>
    </row>
    <row r="131" spans="1:1" x14ac:dyDescent="0.2">
      <c r="A131" t="s">
        <v>7848</v>
      </c>
    </row>
    <row r="132" spans="1:1" x14ac:dyDescent="0.2">
      <c r="A132" t="s">
        <v>7849</v>
      </c>
    </row>
    <row r="133" spans="1:1" x14ac:dyDescent="0.2">
      <c r="A133" t="s">
        <v>7850</v>
      </c>
    </row>
    <row r="134" spans="1:1" x14ac:dyDescent="0.2">
      <c r="A134" t="s">
        <v>7851</v>
      </c>
    </row>
    <row r="135" spans="1:1" x14ac:dyDescent="0.2">
      <c r="A135" t="s">
        <v>7852</v>
      </c>
    </row>
    <row r="136" spans="1:1" x14ac:dyDescent="0.2">
      <c r="A136" t="s">
        <v>7853</v>
      </c>
    </row>
    <row r="137" spans="1:1" x14ac:dyDescent="0.2">
      <c r="A137" t="s">
        <v>7854</v>
      </c>
    </row>
    <row r="138" spans="1:1" x14ac:dyDescent="0.2">
      <c r="A138" t="s">
        <v>7855</v>
      </c>
    </row>
    <row r="139" spans="1:1" x14ac:dyDescent="0.2">
      <c r="A139" t="s">
        <v>7856</v>
      </c>
    </row>
    <row r="140" spans="1:1" x14ac:dyDescent="0.2">
      <c r="A140" t="s">
        <v>7857</v>
      </c>
    </row>
    <row r="141" spans="1:1" x14ac:dyDescent="0.2">
      <c r="A141" t="s">
        <v>7858</v>
      </c>
    </row>
    <row r="142" spans="1:1" x14ac:dyDescent="0.2">
      <c r="A142" t="s">
        <v>7859</v>
      </c>
    </row>
    <row r="143" spans="1:1" x14ac:dyDescent="0.2">
      <c r="A143" t="s">
        <v>7860</v>
      </c>
    </row>
    <row r="144" spans="1:1" x14ac:dyDescent="0.2">
      <c r="A144" t="s">
        <v>7861</v>
      </c>
    </row>
    <row r="146" spans="1:1" x14ac:dyDescent="0.2">
      <c r="A146" t="s">
        <v>7756</v>
      </c>
    </row>
    <row r="147" spans="1:1" x14ac:dyDescent="0.2">
      <c r="A147" t="s">
        <v>7862</v>
      </c>
    </row>
    <row r="148" spans="1:1" x14ac:dyDescent="0.2">
      <c r="A148" t="s">
        <v>7756</v>
      </c>
    </row>
    <row r="149" spans="1:1" x14ac:dyDescent="0.2">
      <c r="A149" t="s">
        <v>7863</v>
      </c>
    </row>
    <row r="150" spans="1:1" x14ac:dyDescent="0.2">
      <c r="A150" t="s">
        <v>7864</v>
      </c>
    </row>
    <row r="151" spans="1:1" x14ac:dyDescent="0.2">
      <c r="A151" t="s">
        <v>7865</v>
      </c>
    </row>
    <row r="152" spans="1:1" x14ac:dyDescent="0.2">
      <c r="A152" t="s">
        <v>7866</v>
      </c>
    </row>
    <row r="153" spans="1:1" x14ac:dyDescent="0.2">
      <c r="A153" t="s">
        <v>7867</v>
      </c>
    </row>
    <row r="154" spans="1:1" x14ac:dyDescent="0.2">
      <c r="A154" t="s">
        <v>7868</v>
      </c>
    </row>
    <row r="155" spans="1:1" x14ac:dyDescent="0.2">
      <c r="A155" t="s">
        <v>7869</v>
      </c>
    </row>
    <row r="156" spans="1:1" x14ac:dyDescent="0.2">
      <c r="A156" t="s">
        <v>7870</v>
      </c>
    </row>
    <row r="157" spans="1:1" x14ac:dyDescent="0.2">
      <c r="A157" t="s">
        <v>7871</v>
      </c>
    </row>
    <row r="158" spans="1:1" x14ac:dyDescent="0.2">
      <c r="A158" t="s">
        <v>7872</v>
      </c>
    </row>
    <row r="159" spans="1:1" x14ac:dyDescent="0.2">
      <c r="A159" t="s">
        <v>7873</v>
      </c>
    </row>
    <row r="160" spans="1:1" x14ac:dyDescent="0.2">
      <c r="A160" t="s">
        <v>78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XIAO-659_protein_summary_8</vt:lpstr>
      <vt:lpstr>comet.para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limek</dc:creator>
  <cp:lastModifiedBy>Microsoft Office User</cp:lastModifiedBy>
  <dcterms:created xsi:type="dcterms:W3CDTF">2019-01-03T00:35:21Z</dcterms:created>
  <dcterms:modified xsi:type="dcterms:W3CDTF">2021-11-17T16:52:38Z</dcterms:modified>
</cp:coreProperties>
</file>